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bnortonb/Dropbox/PETase/Papers/HTP_expression_purification/FinalForSubmission/"/>
    </mc:Choice>
  </mc:AlternateContent>
  <xr:revisionPtr revIDLastSave="0" documentId="13_ncr:1_{B8D9A44D-D538-7244-B348-4F8CB5D2B318}" xr6:coauthVersionLast="47" xr6:coauthVersionMax="47" xr10:uidLastSave="{00000000-0000-0000-0000-000000000000}"/>
  <bookViews>
    <workbookView xWindow="0" yWindow="880" windowWidth="36000" windowHeight="21320" activeTab="3" xr2:uid="{00000000-000D-0000-FFFF-FFFF00000000}"/>
  </bookViews>
  <sheets>
    <sheet name="Expression" sheetId="3" r:id="rId1"/>
    <sheet name="Tm" sheetId="4" r:id="rId2"/>
    <sheet name="Activity Data 2 h" sheetId="2" r:id="rId3"/>
    <sheet name="Activity Data 24 h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NFOzbz2nItgesBygMHf/BwLyRXI+tWJip9/BoId8qmQ="/>
    </ext>
  </extLst>
</workbook>
</file>

<file path=xl/calcChain.xml><?xml version="1.0" encoding="utf-8"?>
<calcChain xmlns="http://schemas.openxmlformats.org/spreadsheetml/2006/main">
  <c r="X769" i="2" l="1"/>
  <c r="X768" i="2"/>
  <c r="X767" i="2"/>
  <c r="X766" i="2"/>
  <c r="X765" i="2"/>
  <c r="X764" i="2"/>
  <c r="X763" i="2"/>
  <c r="X762" i="2"/>
  <c r="X761" i="2"/>
  <c r="X760" i="2"/>
  <c r="X759" i="2"/>
  <c r="X758" i="2"/>
  <c r="X757" i="2"/>
  <c r="X756" i="2"/>
  <c r="X755" i="2"/>
  <c r="X754" i="2"/>
  <c r="X753" i="2"/>
  <c r="X752" i="2"/>
  <c r="X751" i="2"/>
  <c r="X750" i="2"/>
  <c r="X749" i="2"/>
  <c r="X748" i="2"/>
  <c r="X747" i="2"/>
  <c r="X746" i="2"/>
  <c r="X745" i="2"/>
  <c r="X673" i="2"/>
  <c r="X743" i="2"/>
  <c r="X672" i="2"/>
  <c r="X241" i="2"/>
  <c r="X740" i="2"/>
  <c r="X739" i="2"/>
  <c r="X738" i="2"/>
  <c r="X737" i="2"/>
  <c r="X736" i="2"/>
  <c r="X735" i="2"/>
  <c r="X734" i="2"/>
  <c r="X721" i="2"/>
  <c r="X732" i="2"/>
  <c r="X720" i="2"/>
  <c r="X730" i="2"/>
  <c r="X729" i="2"/>
  <c r="X671" i="2"/>
  <c r="X727" i="2"/>
  <c r="X726" i="2"/>
  <c r="X725" i="2"/>
  <c r="X724" i="2"/>
  <c r="X723" i="2"/>
  <c r="X625" i="2"/>
  <c r="X719" i="2"/>
  <c r="X718" i="2"/>
  <c r="X717" i="2"/>
  <c r="X716" i="2"/>
  <c r="X715" i="2"/>
  <c r="X714" i="2"/>
  <c r="X713" i="2"/>
  <c r="X712" i="2"/>
  <c r="X711" i="2"/>
  <c r="X710" i="2"/>
  <c r="X709" i="2"/>
  <c r="X708" i="2"/>
  <c r="X707" i="2"/>
  <c r="X706" i="2"/>
  <c r="X670" i="2"/>
  <c r="X705" i="2"/>
  <c r="X704" i="2"/>
  <c r="X703" i="2"/>
  <c r="X702" i="2"/>
  <c r="X701" i="2"/>
  <c r="X669" i="2"/>
  <c r="X700" i="2"/>
  <c r="X699" i="2"/>
  <c r="X698" i="2"/>
  <c r="X697" i="2"/>
  <c r="X696" i="2"/>
  <c r="X695" i="2"/>
  <c r="X694" i="2"/>
  <c r="X693" i="2"/>
  <c r="X692" i="2"/>
  <c r="X691" i="2"/>
  <c r="X690" i="2"/>
  <c r="X689" i="2"/>
  <c r="X688" i="2"/>
  <c r="X687" i="2"/>
  <c r="X240" i="2"/>
  <c r="X685" i="2"/>
  <c r="X624" i="2"/>
  <c r="X683" i="2"/>
  <c r="X97" i="2"/>
  <c r="X668" i="2"/>
  <c r="X667" i="2"/>
  <c r="X679" i="2"/>
  <c r="X193" i="2"/>
  <c r="X666" i="2"/>
  <c r="X665" i="2"/>
  <c r="X664" i="2"/>
  <c r="X623" i="2"/>
  <c r="X622" i="2"/>
  <c r="X239" i="2"/>
  <c r="X238" i="2"/>
  <c r="X663" i="2"/>
  <c r="X662" i="2"/>
  <c r="X661" i="2"/>
  <c r="X237" i="2"/>
  <c r="X236" i="2"/>
  <c r="X192" i="2"/>
  <c r="X660" i="2"/>
  <c r="X659" i="2"/>
  <c r="X658" i="2"/>
  <c r="X657" i="2"/>
  <c r="X656" i="2"/>
  <c r="X145" i="2"/>
  <c r="X655" i="2"/>
  <c r="X654" i="2"/>
  <c r="X653" i="2"/>
  <c r="X652" i="2"/>
  <c r="X651" i="2"/>
  <c r="X650" i="2"/>
  <c r="X649" i="2"/>
  <c r="X648" i="2"/>
  <c r="X621" i="2"/>
  <c r="X647" i="2"/>
  <c r="X646" i="2"/>
  <c r="X645" i="2"/>
  <c r="X644" i="2"/>
  <c r="X643" i="2"/>
  <c r="X620" i="2"/>
  <c r="X642" i="2"/>
  <c r="X641" i="2"/>
  <c r="X640" i="2"/>
  <c r="X639" i="2"/>
  <c r="X638" i="2"/>
  <c r="X96" i="2"/>
  <c r="X637" i="2"/>
  <c r="X636" i="2"/>
  <c r="X635" i="2"/>
  <c r="X634" i="2"/>
  <c r="X633" i="2"/>
  <c r="X632" i="2"/>
  <c r="X631" i="2"/>
  <c r="X630" i="2"/>
  <c r="X49" i="2"/>
  <c r="X628" i="2"/>
  <c r="X95" i="2"/>
  <c r="X626" i="2"/>
  <c r="X191" i="2"/>
  <c r="X619" i="2"/>
  <c r="X618" i="2"/>
  <c r="X617" i="2"/>
  <c r="X190" i="2"/>
  <c r="X616" i="2"/>
  <c r="X615" i="2"/>
  <c r="X614" i="2"/>
  <c r="X613" i="2"/>
  <c r="X612" i="2"/>
  <c r="X611" i="2"/>
  <c r="X610" i="2"/>
  <c r="X609" i="2"/>
  <c r="X608" i="2"/>
  <c r="X607" i="2"/>
  <c r="X94" i="2"/>
  <c r="X606" i="2"/>
  <c r="X605" i="2"/>
  <c r="X604" i="2"/>
  <c r="X603" i="2"/>
  <c r="X602" i="2"/>
  <c r="X93" i="2"/>
  <c r="X601" i="2"/>
  <c r="X600" i="2"/>
  <c r="X599" i="2"/>
  <c r="X598" i="2"/>
  <c r="X597" i="2"/>
  <c r="X48" i="2"/>
  <c r="X596" i="2"/>
  <c r="X595" i="2"/>
  <c r="X594" i="2"/>
  <c r="X593" i="2"/>
  <c r="X629" i="2"/>
  <c r="X592" i="2"/>
  <c r="X591" i="2"/>
  <c r="X590" i="2"/>
  <c r="X589" i="2"/>
  <c r="X588" i="2"/>
  <c r="X144" i="2"/>
  <c r="X92" i="2"/>
  <c r="X143" i="2"/>
  <c r="X585" i="2"/>
  <c r="X583" i="2"/>
  <c r="X142" i="2"/>
  <c r="X141" i="2"/>
  <c r="X580" i="2"/>
  <c r="X47" i="2"/>
  <c r="X578" i="2"/>
  <c r="X577" i="2"/>
  <c r="X576" i="2"/>
  <c r="X575" i="2"/>
  <c r="X574" i="2"/>
  <c r="X573" i="2"/>
  <c r="X572" i="2"/>
  <c r="X571" i="2"/>
  <c r="X570" i="2"/>
  <c r="X569" i="2"/>
  <c r="X568" i="2"/>
  <c r="X567" i="2"/>
  <c r="X140" i="2"/>
  <c r="X565" i="2"/>
  <c r="X564" i="2"/>
  <c r="X563" i="2"/>
  <c r="X562" i="2"/>
  <c r="X561" i="2"/>
  <c r="X560" i="2"/>
  <c r="X559" i="2"/>
  <c r="X558" i="2"/>
  <c r="X684" i="2"/>
  <c r="X556" i="2"/>
  <c r="X555" i="2"/>
  <c r="X139" i="2"/>
  <c r="X553" i="2"/>
  <c r="X552" i="2"/>
  <c r="X551" i="2"/>
  <c r="X550" i="2"/>
  <c r="X46" i="2"/>
  <c r="X548" i="2"/>
  <c r="X45" i="2"/>
  <c r="X547" i="2"/>
  <c r="X545" i="2"/>
  <c r="X544" i="2"/>
  <c r="X543" i="2"/>
  <c r="X542" i="2"/>
  <c r="X682" i="2"/>
  <c r="X540" i="2"/>
  <c r="X539" i="2"/>
  <c r="X91" i="2"/>
  <c r="X537" i="2"/>
  <c r="X536" i="2"/>
  <c r="X44" i="2"/>
  <c r="X534" i="2"/>
  <c r="X123" i="2"/>
  <c r="X90" i="2"/>
  <c r="X89" i="2"/>
  <c r="X88" i="2"/>
  <c r="X529" i="2"/>
  <c r="X528" i="2"/>
  <c r="X527" i="2"/>
  <c r="X526" i="2"/>
  <c r="X525" i="2"/>
  <c r="X524" i="2"/>
  <c r="X523" i="2"/>
  <c r="X522" i="2"/>
  <c r="X521" i="2"/>
  <c r="X520" i="2"/>
  <c r="X519" i="2"/>
  <c r="X518" i="2"/>
  <c r="X517" i="2"/>
  <c r="X516" i="2"/>
  <c r="X515" i="2"/>
  <c r="X514" i="2"/>
  <c r="X513" i="2"/>
  <c r="X512" i="2"/>
  <c r="X511" i="2"/>
  <c r="X510" i="2"/>
  <c r="X509" i="2"/>
  <c r="X508" i="2"/>
  <c r="X507" i="2"/>
  <c r="X506" i="2"/>
  <c r="X505" i="2"/>
  <c r="X686" i="2"/>
  <c r="X503" i="2"/>
  <c r="X502" i="2"/>
  <c r="X501" i="2"/>
  <c r="X500" i="2"/>
  <c r="X499" i="2"/>
  <c r="X87" i="2"/>
  <c r="X497" i="2"/>
  <c r="X159" i="2"/>
  <c r="X495" i="2"/>
  <c r="X157" i="2"/>
  <c r="X86" i="2"/>
  <c r="X492" i="2"/>
  <c r="X586" i="2"/>
  <c r="X490" i="2"/>
  <c r="X489" i="2"/>
  <c r="X149" i="2"/>
  <c r="X557" i="2"/>
  <c r="X486" i="2"/>
  <c r="X43" i="2"/>
  <c r="X42" i="2"/>
  <c r="X41" i="2"/>
  <c r="X40" i="2"/>
  <c r="X481" i="2"/>
  <c r="X480" i="2"/>
  <c r="X479" i="2"/>
  <c r="X478" i="2"/>
  <c r="X477" i="2"/>
  <c r="X476" i="2"/>
  <c r="X475" i="2"/>
  <c r="X474" i="2"/>
  <c r="X473" i="2"/>
  <c r="X472" i="2"/>
  <c r="X471" i="2"/>
  <c r="X470" i="2"/>
  <c r="X469" i="2"/>
  <c r="X468" i="2"/>
  <c r="X467" i="2"/>
  <c r="X466" i="2"/>
  <c r="X465" i="2"/>
  <c r="X464" i="2"/>
  <c r="X463" i="2"/>
  <c r="X462" i="2"/>
  <c r="X461" i="2"/>
  <c r="X460" i="2"/>
  <c r="X459" i="2"/>
  <c r="X458" i="2"/>
  <c r="X457" i="2"/>
  <c r="X456" i="2"/>
  <c r="X455" i="2"/>
  <c r="X454" i="2"/>
  <c r="X453" i="2"/>
  <c r="X452" i="2"/>
  <c r="X109" i="2"/>
  <c r="X549" i="2"/>
  <c r="X146" i="2"/>
  <c r="X448" i="2"/>
  <c r="X39" i="2"/>
  <c r="X446" i="2"/>
  <c r="X445" i="2"/>
  <c r="X38" i="2"/>
  <c r="X627" i="2"/>
  <c r="X442" i="2"/>
  <c r="X441" i="2"/>
  <c r="X440" i="2"/>
  <c r="X579" i="2"/>
  <c r="X541" i="2"/>
  <c r="X744" i="2"/>
  <c r="X587" i="2"/>
  <c r="X584" i="2"/>
  <c r="X162" i="2"/>
  <c r="X433" i="2"/>
  <c r="X432" i="2"/>
  <c r="X431" i="2"/>
  <c r="X430" i="2"/>
  <c r="X429" i="2"/>
  <c r="X428" i="2"/>
  <c r="X427" i="2"/>
  <c r="X426" i="2"/>
  <c r="X425" i="2"/>
  <c r="X424" i="2"/>
  <c r="X423" i="2"/>
  <c r="X422" i="2"/>
  <c r="X421" i="2"/>
  <c r="X420" i="2"/>
  <c r="X419" i="2"/>
  <c r="X418" i="2"/>
  <c r="X417" i="2"/>
  <c r="X416" i="2"/>
  <c r="X415" i="2"/>
  <c r="X414" i="2"/>
  <c r="X413" i="2"/>
  <c r="X412" i="2"/>
  <c r="X411" i="2"/>
  <c r="X410" i="2"/>
  <c r="X409" i="2"/>
  <c r="X408" i="2"/>
  <c r="X407" i="2"/>
  <c r="X406" i="2"/>
  <c r="X405" i="2"/>
  <c r="X404" i="2"/>
  <c r="X106" i="2"/>
  <c r="X546" i="2"/>
  <c r="X401" i="2"/>
  <c r="X400" i="2"/>
  <c r="X582" i="2"/>
  <c r="X151" i="2"/>
  <c r="X449" i="2"/>
  <c r="X197" i="2"/>
  <c r="X395" i="2"/>
  <c r="X394" i="2"/>
  <c r="X393" i="2"/>
  <c r="X581" i="2"/>
  <c r="X678" i="2"/>
  <c r="X390" i="2"/>
  <c r="X275" i="2"/>
  <c r="X274" i="2"/>
  <c r="X681" i="2"/>
  <c r="X680" i="2"/>
  <c r="X385" i="2"/>
  <c r="X384" i="2"/>
  <c r="X383" i="2"/>
  <c r="X382" i="2"/>
  <c r="X381" i="2"/>
  <c r="X380" i="2"/>
  <c r="X379" i="2"/>
  <c r="X378" i="2"/>
  <c r="X377" i="2"/>
  <c r="X376" i="2"/>
  <c r="X375" i="2"/>
  <c r="X374" i="2"/>
  <c r="X373" i="2"/>
  <c r="X372" i="2"/>
  <c r="X371" i="2"/>
  <c r="X370" i="2"/>
  <c r="X369" i="2"/>
  <c r="X368" i="2"/>
  <c r="X367" i="2"/>
  <c r="X366" i="2"/>
  <c r="X365" i="2"/>
  <c r="X364" i="2"/>
  <c r="X363" i="2"/>
  <c r="X362" i="2"/>
  <c r="X361" i="2"/>
  <c r="X360" i="2"/>
  <c r="X359" i="2"/>
  <c r="X358" i="2"/>
  <c r="X357" i="2"/>
  <c r="X566" i="2"/>
  <c r="X355" i="2"/>
  <c r="X354" i="2"/>
  <c r="X353" i="2"/>
  <c r="X196" i="2"/>
  <c r="X742" i="2"/>
  <c r="X451" i="2"/>
  <c r="X207" i="2"/>
  <c r="X199" i="2"/>
  <c r="X347" i="2"/>
  <c r="X346" i="2"/>
  <c r="X741" i="2"/>
  <c r="X352" i="2"/>
  <c r="X343" i="2"/>
  <c r="X342" i="2"/>
  <c r="X677" i="2"/>
  <c r="X205" i="2"/>
  <c r="X148" i="2"/>
  <c r="X147" i="2"/>
  <c r="X337" i="2"/>
  <c r="X336" i="2"/>
  <c r="X335" i="2"/>
  <c r="X334" i="2"/>
  <c r="X333" i="2"/>
  <c r="X332" i="2"/>
  <c r="X331" i="2"/>
  <c r="X330" i="2"/>
  <c r="X329" i="2"/>
  <c r="X328" i="2"/>
  <c r="X327" i="2"/>
  <c r="X326" i="2"/>
  <c r="X325" i="2"/>
  <c r="X324" i="2"/>
  <c r="X323" i="2"/>
  <c r="X322" i="2"/>
  <c r="X321" i="2"/>
  <c r="X320" i="2"/>
  <c r="X319" i="2"/>
  <c r="X318" i="2"/>
  <c r="X317" i="2"/>
  <c r="X316" i="2"/>
  <c r="X315" i="2"/>
  <c r="X314" i="2"/>
  <c r="X313" i="2"/>
  <c r="X312" i="2"/>
  <c r="X311" i="2"/>
  <c r="X310" i="2"/>
  <c r="X273" i="2"/>
  <c r="X309" i="2"/>
  <c r="X307" i="2"/>
  <c r="X306" i="2"/>
  <c r="X676" i="2"/>
  <c r="X305" i="2"/>
  <c r="X198" i="2"/>
  <c r="X99" i="2"/>
  <c r="X504" i="2"/>
  <c r="X450" i="2"/>
  <c r="X299" i="2"/>
  <c r="X298" i="2"/>
  <c r="X98" i="2"/>
  <c r="X296" i="2"/>
  <c r="X398" i="2"/>
  <c r="X294" i="2"/>
  <c r="X271" i="2"/>
  <c r="X554" i="2"/>
  <c r="X675" i="2"/>
  <c r="X674" i="2"/>
  <c r="X289" i="2"/>
  <c r="X288" i="2"/>
  <c r="X287" i="2"/>
  <c r="X286" i="2"/>
  <c r="X285" i="2"/>
  <c r="X284" i="2"/>
  <c r="X283" i="2"/>
  <c r="X282" i="2"/>
  <c r="X281" i="2"/>
  <c r="X280" i="2"/>
  <c r="X279" i="2"/>
  <c r="X278" i="2"/>
  <c r="X277" i="2"/>
  <c r="X276" i="2"/>
  <c r="X356" i="2"/>
  <c r="X399" i="2"/>
  <c r="X498" i="2"/>
  <c r="X272" i="2"/>
  <c r="X447" i="2"/>
  <c r="X270" i="2"/>
  <c r="X269" i="2"/>
  <c r="X268" i="2"/>
  <c r="X267" i="2"/>
  <c r="X266" i="2"/>
  <c r="X443" i="2"/>
  <c r="X264" i="2"/>
  <c r="X263" i="2"/>
  <c r="X262" i="2"/>
  <c r="X261" i="2"/>
  <c r="X260" i="2"/>
  <c r="X259" i="2"/>
  <c r="X258" i="2"/>
  <c r="X538" i="2"/>
  <c r="X256" i="2"/>
  <c r="X255" i="2"/>
  <c r="X265" i="2"/>
  <c r="X253" i="2"/>
  <c r="X252" i="2"/>
  <c r="X251" i="2"/>
  <c r="X250" i="2"/>
  <c r="X249" i="2"/>
  <c r="X403" i="2"/>
  <c r="X397" i="2"/>
  <c r="X444" i="2"/>
  <c r="X402" i="2"/>
  <c r="X244" i="2"/>
  <c r="X243" i="2"/>
  <c r="X396" i="2"/>
  <c r="X235" i="2"/>
  <c r="X234" i="2"/>
  <c r="X233" i="2"/>
  <c r="X232" i="2"/>
  <c r="X231" i="2"/>
  <c r="X230" i="2"/>
  <c r="X229" i="2"/>
  <c r="X228" i="2"/>
  <c r="X227" i="2"/>
  <c r="X226" i="2"/>
  <c r="X225" i="2"/>
  <c r="X224" i="2"/>
  <c r="X223" i="2"/>
  <c r="X493" i="2"/>
  <c r="X349" i="2"/>
  <c r="X257" i="2"/>
  <c r="X308" i="2"/>
  <c r="X222" i="2"/>
  <c r="X221" i="2"/>
  <c r="X220" i="2"/>
  <c r="X219" i="2"/>
  <c r="X218" i="2"/>
  <c r="X217" i="2"/>
  <c r="X216" i="2"/>
  <c r="X215" i="2"/>
  <c r="X351" i="2"/>
  <c r="X535" i="2"/>
  <c r="X214" i="2"/>
  <c r="X213" i="2"/>
  <c r="X212" i="2"/>
  <c r="X211" i="2"/>
  <c r="X210" i="2"/>
  <c r="X209" i="2"/>
  <c r="X208" i="2"/>
  <c r="X392" i="2"/>
  <c r="X206" i="2"/>
  <c r="X304" i="2"/>
  <c r="X204" i="2"/>
  <c r="X203" i="2"/>
  <c r="X202" i="2"/>
  <c r="X201" i="2"/>
  <c r="X200" i="2"/>
  <c r="X496" i="2"/>
  <c r="X494" i="2"/>
  <c r="X728" i="2"/>
  <c r="X488" i="2"/>
  <c r="X195" i="2"/>
  <c r="X194" i="2"/>
  <c r="X246" i="2"/>
  <c r="X189" i="2"/>
  <c r="X188" i="2"/>
  <c r="X187" i="2"/>
  <c r="X532" i="2"/>
  <c r="X437" i="2"/>
  <c r="X186" i="2"/>
  <c r="X185" i="2"/>
  <c r="X184" i="2"/>
  <c r="X183" i="2"/>
  <c r="X439" i="2"/>
  <c r="X182" i="2"/>
  <c r="X181" i="2"/>
  <c r="X180" i="2"/>
  <c r="X179" i="2"/>
  <c r="X178" i="2"/>
  <c r="X177" i="2"/>
  <c r="X176" i="2"/>
  <c r="X175" i="2"/>
  <c r="X174" i="2"/>
  <c r="X173" i="2"/>
  <c r="X172" i="2"/>
  <c r="X171" i="2"/>
  <c r="X170" i="2"/>
  <c r="X169" i="2"/>
  <c r="X168" i="2"/>
  <c r="X167" i="2"/>
  <c r="X166" i="2"/>
  <c r="X165" i="2"/>
  <c r="X164" i="2"/>
  <c r="X163" i="2"/>
  <c r="X531" i="2"/>
  <c r="X161" i="2"/>
  <c r="X160" i="2"/>
  <c r="X733" i="2"/>
  <c r="X158" i="2"/>
  <c r="X731" i="2"/>
  <c r="X156" i="2"/>
  <c r="X155" i="2"/>
  <c r="X154" i="2"/>
  <c r="X153" i="2"/>
  <c r="X152" i="2"/>
  <c r="X491" i="2"/>
  <c r="X150" i="2"/>
  <c r="X438" i="2"/>
  <c r="X530" i="2"/>
  <c r="X436" i="2"/>
  <c r="X344" i="2"/>
  <c r="X485" i="2"/>
  <c r="X435" i="2"/>
  <c r="X389" i="2"/>
  <c r="X138" i="2"/>
  <c r="X137" i="2"/>
  <c r="X136" i="2"/>
  <c r="X434" i="2"/>
  <c r="X388" i="2"/>
  <c r="X484" i="2"/>
  <c r="X135" i="2"/>
  <c r="X134" i="2"/>
  <c r="X133" i="2"/>
  <c r="X132" i="2"/>
  <c r="X131" i="2"/>
  <c r="X130" i="2"/>
  <c r="X129" i="2"/>
  <c r="X254" i="2"/>
  <c r="X128" i="2"/>
  <c r="X127" i="2"/>
  <c r="X126" i="2"/>
  <c r="X125" i="2"/>
  <c r="X124" i="2"/>
  <c r="X53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350" i="2"/>
  <c r="X108" i="2"/>
  <c r="X107" i="2"/>
  <c r="X348" i="2"/>
  <c r="X105" i="2"/>
  <c r="X104" i="2"/>
  <c r="X103" i="2"/>
  <c r="X102" i="2"/>
  <c r="X101" i="2"/>
  <c r="X100" i="2"/>
  <c r="X302" i="2"/>
  <c r="X247" i="2"/>
  <c r="X483" i="2"/>
  <c r="X341" i="2"/>
  <c r="X340" i="2"/>
  <c r="X85" i="2"/>
  <c r="X84" i="2"/>
  <c r="X83" i="2"/>
  <c r="X339" i="2"/>
  <c r="X482" i="2"/>
  <c r="X387" i="2"/>
  <c r="X82" i="2"/>
  <c r="X81" i="2"/>
  <c r="X80" i="2"/>
  <c r="X79" i="2"/>
  <c r="X78" i="2"/>
  <c r="X345" i="2"/>
  <c r="X77" i="2"/>
  <c r="X76" i="2"/>
  <c r="X75" i="2"/>
  <c r="X74" i="2"/>
  <c r="X73" i="2"/>
  <c r="X391" i="2"/>
  <c r="X72" i="2"/>
  <c r="X71" i="2"/>
  <c r="X70" i="2"/>
  <c r="X69" i="2"/>
  <c r="X68" i="2"/>
  <c r="X248" i="2"/>
  <c r="X67" i="2"/>
  <c r="X66" i="2"/>
  <c r="X65" i="2"/>
  <c r="X64" i="2"/>
  <c r="X63" i="2"/>
  <c r="X303" i="2"/>
  <c r="X62" i="2"/>
  <c r="X61" i="2"/>
  <c r="X60" i="2"/>
  <c r="X59" i="2"/>
  <c r="X58" i="2"/>
  <c r="X487" i="2"/>
  <c r="X57" i="2"/>
  <c r="X56" i="2"/>
  <c r="X55" i="2"/>
  <c r="X54" i="2"/>
  <c r="X53" i="2"/>
  <c r="X297" i="2"/>
  <c r="X52" i="2"/>
  <c r="X51" i="2"/>
  <c r="X50" i="2"/>
  <c r="X386" i="2"/>
  <c r="X338" i="2"/>
  <c r="X293" i="2"/>
  <c r="X37" i="2"/>
  <c r="X36" i="2"/>
  <c r="X35" i="2"/>
  <c r="X292" i="2"/>
  <c r="X291" i="2"/>
  <c r="X290" i="2"/>
  <c r="X34" i="2"/>
  <c r="X33" i="2"/>
  <c r="X32" i="2"/>
  <c r="X31" i="2"/>
  <c r="X30" i="2"/>
  <c r="X301" i="2"/>
  <c r="X29" i="2"/>
  <c r="X28" i="2"/>
  <c r="X27" i="2"/>
  <c r="X26" i="2"/>
  <c r="X25" i="2"/>
  <c r="X295" i="2"/>
  <c r="X24" i="2"/>
  <c r="X23" i="2"/>
  <c r="X22" i="2"/>
  <c r="X21" i="2"/>
  <c r="X20" i="2"/>
  <c r="X300" i="2"/>
  <c r="X19" i="2"/>
  <c r="X18" i="2"/>
  <c r="X17" i="2"/>
  <c r="X16" i="2"/>
  <c r="X15" i="2"/>
  <c r="X245" i="2"/>
  <c r="X14" i="2"/>
  <c r="X13" i="2"/>
  <c r="X12" i="2"/>
  <c r="X11" i="2"/>
  <c r="X10" i="2"/>
  <c r="X242" i="2"/>
  <c r="X9" i="2"/>
  <c r="X8" i="2"/>
  <c r="X7" i="2"/>
  <c r="X6" i="2"/>
  <c r="X5" i="2"/>
  <c r="X722" i="2"/>
  <c r="X4" i="2"/>
  <c r="X3" i="2"/>
  <c r="X2" i="2"/>
  <c r="W769" i="1"/>
  <c r="W768" i="1"/>
  <c r="W767" i="1"/>
  <c r="W766" i="1"/>
  <c r="W765" i="1"/>
  <c r="W764" i="1"/>
  <c r="W763" i="1"/>
  <c r="W762" i="1"/>
  <c r="W761" i="1"/>
  <c r="W760" i="1"/>
  <c r="W759" i="1"/>
  <c r="W758" i="1"/>
  <c r="W757" i="1"/>
  <c r="W756" i="1"/>
  <c r="W755" i="1"/>
  <c r="W754" i="1"/>
  <c r="W753" i="1"/>
  <c r="W752" i="1"/>
  <c r="W751" i="1"/>
  <c r="W750" i="1"/>
  <c r="W749" i="1"/>
  <c r="W748" i="1"/>
  <c r="W747" i="1"/>
  <c r="W746" i="1"/>
  <c r="W745" i="1"/>
  <c r="W744" i="1"/>
  <c r="W743" i="1"/>
  <c r="W742" i="1"/>
  <c r="W741" i="1"/>
  <c r="W740" i="1"/>
  <c r="W739" i="1"/>
  <c r="W738" i="1"/>
  <c r="W737" i="1"/>
  <c r="W736" i="1"/>
  <c r="W735" i="1"/>
  <c r="W734" i="1"/>
  <c r="W733" i="1"/>
  <c r="W732" i="1"/>
  <c r="W731" i="1"/>
  <c r="W730" i="1"/>
  <c r="W729" i="1"/>
  <c r="W728" i="1"/>
  <c r="W727" i="1"/>
  <c r="W726" i="1"/>
  <c r="W725" i="1"/>
  <c r="W724" i="1"/>
  <c r="W723" i="1"/>
  <c r="W722" i="1"/>
  <c r="W721" i="1"/>
  <c r="W720" i="1"/>
  <c r="W719" i="1"/>
  <c r="W718" i="1"/>
  <c r="W717" i="1"/>
  <c r="W716" i="1"/>
  <c r="W715" i="1"/>
  <c r="W714" i="1"/>
  <c r="W713" i="1"/>
  <c r="W712" i="1"/>
  <c r="W711" i="1"/>
  <c r="W710" i="1"/>
  <c r="W709" i="1"/>
  <c r="W708" i="1"/>
  <c r="W707" i="1"/>
  <c r="W706" i="1"/>
  <c r="W705" i="1"/>
  <c r="W704" i="1"/>
  <c r="W703" i="1"/>
  <c r="W702" i="1"/>
  <c r="W701" i="1"/>
  <c r="W700" i="1"/>
  <c r="W699" i="1"/>
  <c r="W698" i="1"/>
  <c r="W697" i="1"/>
  <c r="W696" i="1"/>
  <c r="W695" i="1"/>
  <c r="W694" i="1"/>
  <c r="W693" i="1"/>
  <c r="W692" i="1"/>
  <c r="W691" i="1"/>
  <c r="W690" i="1"/>
  <c r="W689" i="1"/>
  <c r="W688" i="1"/>
  <c r="W687" i="1"/>
  <c r="W686" i="1"/>
  <c r="W685" i="1"/>
  <c r="W684" i="1"/>
  <c r="W683" i="1"/>
  <c r="W682" i="1"/>
  <c r="W681" i="1"/>
  <c r="W680" i="1"/>
  <c r="W679" i="1"/>
  <c r="W678" i="1"/>
  <c r="W677" i="1"/>
  <c r="W676" i="1"/>
  <c r="W675" i="1"/>
  <c r="W674" i="1"/>
  <c r="W673" i="1"/>
  <c r="W672" i="1"/>
  <c r="W671" i="1"/>
  <c r="W670" i="1"/>
  <c r="W669" i="1"/>
  <c r="W668" i="1"/>
  <c r="W667" i="1"/>
  <c r="W666" i="1"/>
  <c r="W665" i="1"/>
  <c r="W664" i="1"/>
  <c r="W663" i="1"/>
  <c r="W662" i="1"/>
  <c r="W661" i="1"/>
  <c r="W660" i="1"/>
  <c r="W659" i="1"/>
  <c r="W658" i="1"/>
  <c r="W657" i="1"/>
  <c r="W656" i="1"/>
  <c r="W655" i="1"/>
  <c r="W654" i="1"/>
  <c r="W653" i="1"/>
  <c r="W652" i="1"/>
  <c r="W651" i="1"/>
  <c r="W650" i="1"/>
  <c r="W649" i="1"/>
  <c r="W648" i="1"/>
  <c r="W647" i="1"/>
  <c r="W646" i="1"/>
  <c r="W645" i="1"/>
  <c r="W644" i="1"/>
  <c r="W643" i="1"/>
  <c r="W642" i="1"/>
  <c r="W641" i="1"/>
  <c r="W640" i="1"/>
  <c r="W639" i="1"/>
  <c r="W638" i="1"/>
  <c r="W637" i="1"/>
  <c r="W636" i="1"/>
  <c r="W635" i="1"/>
  <c r="W634" i="1"/>
  <c r="W633" i="1"/>
  <c r="W632" i="1"/>
  <c r="W631" i="1"/>
  <c r="W630" i="1"/>
  <c r="W629" i="1"/>
  <c r="W628" i="1"/>
  <c r="W627" i="1"/>
  <c r="W626" i="1"/>
  <c r="W625" i="1"/>
  <c r="W624" i="1"/>
  <c r="W623" i="1"/>
  <c r="W622" i="1"/>
  <c r="W621" i="1"/>
  <c r="W620" i="1"/>
  <c r="W619" i="1"/>
  <c r="W618" i="1"/>
  <c r="W617" i="1"/>
  <c r="W616" i="1"/>
  <c r="W615" i="1"/>
  <c r="W614" i="1"/>
  <c r="W613" i="1"/>
  <c r="W612" i="1"/>
  <c r="W611" i="1"/>
  <c r="W610" i="1"/>
  <c r="W609" i="1"/>
  <c r="W608" i="1"/>
  <c r="W607" i="1"/>
  <c r="W606" i="1"/>
  <c r="W605" i="1"/>
  <c r="W604" i="1"/>
  <c r="W603" i="1"/>
  <c r="W602" i="1"/>
  <c r="W601" i="1"/>
  <c r="W600" i="1"/>
  <c r="W599" i="1"/>
  <c r="W598" i="1"/>
  <c r="W597" i="1"/>
  <c r="W596" i="1"/>
  <c r="W595" i="1"/>
  <c r="W594" i="1"/>
  <c r="W593" i="1"/>
  <c r="W592" i="1"/>
  <c r="W591" i="1"/>
  <c r="W590" i="1"/>
  <c r="W589" i="1"/>
  <c r="W588" i="1"/>
  <c r="W587" i="1"/>
  <c r="W586" i="1"/>
  <c r="W585" i="1"/>
  <c r="W584" i="1"/>
  <c r="W583" i="1"/>
  <c r="W582" i="1"/>
  <c r="W581" i="1"/>
  <c r="W580" i="1"/>
  <c r="W579" i="1"/>
  <c r="W578" i="1"/>
  <c r="W577" i="1"/>
  <c r="W576" i="1"/>
  <c r="W575" i="1"/>
  <c r="W574" i="1"/>
  <c r="W573" i="1"/>
  <c r="W572" i="1"/>
  <c r="W571" i="1"/>
  <c r="W570" i="1"/>
  <c r="W569" i="1"/>
  <c r="W568" i="1"/>
  <c r="W567" i="1"/>
  <c r="W566" i="1"/>
  <c r="W565" i="1"/>
  <c r="W564" i="1"/>
  <c r="W563" i="1"/>
  <c r="W562" i="1"/>
  <c r="W561" i="1"/>
  <c r="W560" i="1"/>
  <c r="W559" i="1"/>
  <c r="W558" i="1"/>
  <c r="W557" i="1"/>
  <c r="W556" i="1"/>
  <c r="W555" i="1"/>
  <c r="W554" i="1"/>
  <c r="W553" i="1"/>
  <c r="W552" i="1"/>
  <c r="W551" i="1"/>
  <c r="W550" i="1"/>
  <c r="W549" i="1"/>
  <c r="W548" i="1"/>
  <c r="W547" i="1"/>
  <c r="W546" i="1"/>
  <c r="W545" i="1"/>
  <c r="W544" i="1"/>
  <c r="W543" i="1"/>
  <c r="W542" i="1"/>
  <c r="W541" i="1"/>
  <c r="W540" i="1"/>
  <c r="W539" i="1"/>
  <c r="W538" i="1"/>
  <c r="W537" i="1"/>
  <c r="W536" i="1"/>
  <c r="W535" i="1"/>
  <c r="W534" i="1"/>
  <c r="W533" i="1"/>
  <c r="W532" i="1"/>
  <c r="W531" i="1"/>
  <c r="W530" i="1"/>
  <c r="W529" i="1"/>
  <c r="W528" i="1"/>
  <c r="W527" i="1"/>
  <c r="W526" i="1"/>
  <c r="W525" i="1"/>
  <c r="W524" i="1"/>
  <c r="W523" i="1"/>
  <c r="W522" i="1"/>
  <c r="W521" i="1"/>
  <c r="W520" i="1"/>
  <c r="W519" i="1"/>
  <c r="W518" i="1"/>
  <c r="W517" i="1"/>
  <c r="W516" i="1"/>
  <c r="W515" i="1"/>
  <c r="W514" i="1"/>
  <c r="W513" i="1"/>
  <c r="W512" i="1"/>
  <c r="W511" i="1"/>
  <c r="W510" i="1"/>
  <c r="W509" i="1"/>
  <c r="W508" i="1"/>
  <c r="W507" i="1"/>
  <c r="W506" i="1"/>
  <c r="W505" i="1"/>
  <c r="W504" i="1"/>
  <c r="W503" i="1"/>
  <c r="W502" i="1"/>
  <c r="W501" i="1"/>
  <c r="W500" i="1"/>
  <c r="W499" i="1"/>
  <c r="W498" i="1"/>
  <c r="W497" i="1"/>
  <c r="W496" i="1"/>
  <c r="W495" i="1"/>
  <c r="W494" i="1"/>
  <c r="W493" i="1"/>
  <c r="W492" i="1"/>
  <c r="W491" i="1"/>
  <c r="W490" i="1"/>
  <c r="W489" i="1"/>
  <c r="W488" i="1"/>
  <c r="W487" i="1"/>
  <c r="W486" i="1"/>
  <c r="W485" i="1"/>
  <c r="W484" i="1"/>
  <c r="W483" i="1"/>
  <c r="W482" i="1"/>
  <c r="W481" i="1"/>
  <c r="W480" i="1"/>
  <c r="W479" i="1"/>
  <c r="W478" i="1"/>
  <c r="W477" i="1"/>
  <c r="W476" i="1"/>
  <c r="W475" i="1"/>
  <c r="W474" i="1"/>
  <c r="W473" i="1"/>
  <c r="W472" i="1"/>
  <c r="W471" i="1"/>
  <c r="W470" i="1"/>
  <c r="W469" i="1"/>
  <c r="W468" i="1"/>
  <c r="W467" i="1"/>
  <c r="W466" i="1"/>
  <c r="W465" i="1"/>
  <c r="W464" i="1"/>
  <c r="W463" i="1"/>
  <c r="W462" i="1"/>
  <c r="W461" i="1"/>
  <c r="W460" i="1"/>
  <c r="W459" i="1"/>
  <c r="W458" i="1"/>
  <c r="W457" i="1"/>
  <c r="W456" i="1"/>
  <c r="W455" i="1"/>
  <c r="W454" i="1"/>
  <c r="W453" i="1"/>
  <c r="W452" i="1"/>
  <c r="W451" i="1"/>
  <c r="W450" i="1"/>
  <c r="W449" i="1"/>
  <c r="W448" i="1"/>
  <c r="W447" i="1"/>
  <c r="W446" i="1"/>
  <c r="W445" i="1"/>
  <c r="W444" i="1"/>
  <c r="W443" i="1"/>
  <c r="W442" i="1"/>
  <c r="W441" i="1"/>
  <c r="W440" i="1"/>
  <c r="W439" i="1"/>
  <c r="W438" i="1"/>
  <c r="W437" i="1"/>
  <c r="W436" i="1"/>
  <c r="W435" i="1"/>
  <c r="W434" i="1"/>
  <c r="W433" i="1"/>
  <c r="W432" i="1"/>
  <c r="W431" i="1"/>
  <c r="W430" i="1"/>
  <c r="W429" i="1"/>
  <c r="W428" i="1"/>
  <c r="W427" i="1"/>
  <c r="W426" i="1"/>
  <c r="W425" i="1"/>
  <c r="W424" i="1"/>
  <c r="W423" i="1"/>
  <c r="W422" i="1"/>
  <c r="W421" i="1"/>
  <c r="W420" i="1"/>
  <c r="W419" i="1"/>
  <c r="W418" i="1"/>
  <c r="W417" i="1"/>
  <c r="W416" i="1"/>
  <c r="W415" i="1"/>
  <c r="W414" i="1"/>
  <c r="W413" i="1"/>
  <c r="W412" i="1"/>
  <c r="W411" i="1"/>
  <c r="W410" i="1"/>
  <c r="W409" i="1"/>
  <c r="W408" i="1"/>
  <c r="W407" i="1"/>
  <c r="W406" i="1"/>
  <c r="W405" i="1"/>
  <c r="W404" i="1"/>
  <c r="W403" i="1"/>
  <c r="W402" i="1"/>
  <c r="W401" i="1"/>
  <c r="W400" i="1"/>
  <c r="W399" i="1"/>
  <c r="W398" i="1"/>
  <c r="W397" i="1"/>
  <c r="W396" i="1"/>
  <c r="W395" i="1"/>
  <c r="W394" i="1"/>
  <c r="W393" i="1"/>
  <c r="W392" i="1"/>
  <c r="W391" i="1"/>
  <c r="W390" i="1"/>
  <c r="W389" i="1"/>
  <c r="W388" i="1"/>
  <c r="W387" i="1"/>
  <c r="W386" i="1"/>
  <c r="W385" i="1"/>
  <c r="W384" i="1"/>
  <c r="W383" i="1"/>
  <c r="W382" i="1"/>
  <c r="W381" i="1"/>
  <c r="W380" i="1"/>
  <c r="W379" i="1"/>
  <c r="W378" i="1"/>
  <c r="W377" i="1"/>
  <c r="W376" i="1"/>
  <c r="W375" i="1"/>
  <c r="W374" i="1"/>
  <c r="W373" i="1"/>
  <c r="W372" i="1"/>
  <c r="W371" i="1"/>
  <c r="W370" i="1"/>
  <c r="W369" i="1"/>
  <c r="W368" i="1"/>
  <c r="W367" i="1"/>
  <c r="W366" i="1"/>
  <c r="W365" i="1"/>
  <c r="W364" i="1"/>
  <c r="W363" i="1"/>
  <c r="W362" i="1"/>
  <c r="W361" i="1"/>
  <c r="W360" i="1"/>
  <c r="W359" i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11101" uniqueCount="913">
  <si>
    <t>dataset</t>
  </si>
  <si>
    <t>plate</t>
  </si>
  <si>
    <t>filename</t>
  </si>
  <si>
    <t>well</t>
  </si>
  <si>
    <t>reaction_vol_mL</t>
  </si>
  <si>
    <t>PET_loading_mg</t>
  </si>
  <si>
    <t>solids_loading_wtpercent</t>
  </si>
  <si>
    <t>enzyme_loading_ug</t>
  </si>
  <si>
    <t>mg_enzyme_per_g_PET</t>
  </si>
  <si>
    <t>substrate</t>
  </si>
  <si>
    <t>temperature_c</t>
  </si>
  <si>
    <t>pH</t>
  </si>
  <si>
    <t>dilution</t>
  </si>
  <si>
    <t>dilution_factor</t>
  </si>
  <si>
    <t>mM_product</t>
  </si>
  <si>
    <t>ug_per_mL_product_avgTPAMHET</t>
  </si>
  <si>
    <t>mg_TPAeq</t>
  </si>
  <si>
    <t>percent_depolymerization</t>
  </si>
  <si>
    <t>mM_product_per_mg_enzyme</t>
  </si>
  <si>
    <t>mmol_product_per_mg_enzyme</t>
  </si>
  <si>
    <t>mg_TPAeq_per_mg_enzyme</t>
  </si>
  <si>
    <t>HPLC_TPA_mM</t>
  </si>
  <si>
    <t>HPLC_MHET_mM</t>
  </si>
  <si>
    <t>HPLC_BHET_mM</t>
  </si>
  <si>
    <t>HPLC_sum_mM</t>
  </si>
  <si>
    <t>source_well</t>
  </si>
  <si>
    <t>sample_id</t>
  </si>
  <si>
    <t>litPETases</t>
  </si>
  <si>
    <t>plate1</t>
  </si>
  <si>
    <t>2023-11-15-litPETases_high_cryPOW_60C_24h_rep1_1A.xlsx</t>
  </si>
  <si>
    <t>1A-G1</t>
  </si>
  <si>
    <t>cryPow</t>
  </si>
  <si>
    <t>G1</t>
  </si>
  <si>
    <t>1A-G3</t>
  </si>
  <si>
    <t>1A-G5</t>
  </si>
  <si>
    <t>1A-G7</t>
  </si>
  <si>
    <t>1A-G9</t>
  </si>
  <si>
    <t>1A-G11</t>
  </si>
  <si>
    <t>2023-11-15-litPETases_high_cryPOW_60C_24h_rep2_1B.xlsx</t>
  </si>
  <si>
    <t>1B-G1</t>
  </si>
  <si>
    <t>1B-G3</t>
  </si>
  <si>
    <t>1B-G5</t>
  </si>
  <si>
    <t>1B-G7</t>
  </si>
  <si>
    <t>1B-G9</t>
  </si>
  <si>
    <t>1B-G11</t>
  </si>
  <si>
    <t>2023-11-15-litPETases_high_cryPOW_70C_24h_rep1_2A.xlsx</t>
  </si>
  <si>
    <t>2A-G1</t>
  </si>
  <si>
    <t>2A-G3</t>
  </si>
  <si>
    <t>2A-G5</t>
  </si>
  <si>
    <t>2A-G7</t>
  </si>
  <si>
    <t>2A-G9</t>
  </si>
  <si>
    <t>2A-G11</t>
  </si>
  <si>
    <t>2023-11-15-litPETases_high_cryPOW_70C_24h_rep2_2B.xlsx</t>
  </si>
  <si>
    <t>2B-G1</t>
  </si>
  <si>
    <t>2B-G3</t>
  </si>
  <si>
    <t>2B-G5</t>
  </si>
  <si>
    <t>2B-G7</t>
  </si>
  <si>
    <t>2B-G9</t>
  </si>
  <si>
    <t>2B-G11</t>
  </si>
  <si>
    <t>2023-11-16-litPETases_high_aFilm_60C_24h_rep1_withdilutions_3A.xlsx</t>
  </si>
  <si>
    <t>3A-G1</t>
  </si>
  <si>
    <t>aFilm</t>
  </si>
  <si>
    <t>3A-G3</t>
  </si>
  <si>
    <t>3A-G5</t>
  </si>
  <si>
    <t>3A-G7</t>
  </si>
  <si>
    <t>3A-G9</t>
  </si>
  <si>
    <t>3A-G11</t>
  </si>
  <si>
    <t>2023-11-16-litPETases_high_aFilm_60C_24h_rep2_withdilutions_3B.xlsx</t>
  </si>
  <si>
    <t>3B-G1</t>
  </si>
  <si>
    <t>3B-G3</t>
  </si>
  <si>
    <t>3B-G5</t>
  </si>
  <si>
    <t>3B-G7</t>
  </si>
  <si>
    <t>3B-G9</t>
  </si>
  <si>
    <t>3B-G11</t>
  </si>
  <si>
    <t>2023-11-16-litPETases_high_aFilm_70C_24h_rep1_withdilutions_4A.xlsx</t>
  </si>
  <si>
    <t>4A-G1</t>
  </si>
  <si>
    <t>4A-G3</t>
  </si>
  <si>
    <t>4A-G5</t>
  </si>
  <si>
    <t>4A-G7</t>
  </si>
  <si>
    <t>4A-G9</t>
  </si>
  <si>
    <t>4A-G11</t>
  </si>
  <si>
    <t>2023-11-16-litPETases_high_aFilm_70C_24h_rep2_withdilutions_4B.xlsx</t>
  </si>
  <si>
    <t>4B-G1</t>
  </si>
  <si>
    <t>4B-G3</t>
  </si>
  <si>
    <t>4B-G5</t>
  </si>
  <si>
    <t>4B-G7</t>
  </si>
  <si>
    <t>4B-G9</t>
  </si>
  <si>
    <t>4B-G11</t>
  </si>
  <si>
    <t>1A-A1</t>
  </si>
  <si>
    <t>blank</t>
  </si>
  <si>
    <t>1A-A3</t>
  </si>
  <si>
    <t>1A-A5</t>
  </si>
  <si>
    <t>1A-A7</t>
  </si>
  <si>
    <t>1A-A9</t>
  </si>
  <si>
    <t>1A-A11</t>
  </si>
  <si>
    <t>1B-A1</t>
  </si>
  <si>
    <t>1B-A3</t>
  </si>
  <si>
    <t>1B-A5</t>
  </si>
  <si>
    <t>1B-A7</t>
  </si>
  <si>
    <t>1B-A9</t>
  </si>
  <si>
    <t>1B-A11</t>
  </si>
  <si>
    <t>2A-A1</t>
  </si>
  <si>
    <t>2A-A3</t>
  </si>
  <si>
    <t>2A-A5</t>
  </si>
  <si>
    <t>2A-A7</t>
  </si>
  <si>
    <t>2A-A9</t>
  </si>
  <si>
    <t>2A-A11</t>
  </si>
  <si>
    <t>2B-A1</t>
  </si>
  <si>
    <t>2B-A3</t>
  </si>
  <si>
    <t>2B-A5</t>
  </si>
  <si>
    <t>2B-A7</t>
  </si>
  <si>
    <t>2B-A9</t>
  </si>
  <si>
    <t>2B-A11</t>
  </si>
  <si>
    <t>3A-A1</t>
  </si>
  <si>
    <t>3A-A3</t>
  </si>
  <si>
    <t>3A-A5</t>
  </si>
  <si>
    <t>3A-A7</t>
  </si>
  <si>
    <t>3A-A9</t>
  </si>
  <si>
    <t>3A-A11</t>
  </si>
  <si>
    <t>3B-A1</t>
  </si>
  <si>
    <t>3B-A3</t>
  </si>
  <si>
    <t>3B-A5</t>
  </si>
  <si>
    <t>3B-A7</t>
  </si>
  <si>
    <t>3B-A9</t>
  </si>
  <si>
    <t>3B-A11</t>
  </si>
  <si>
    <t>4A-A1</t>
  </si>
  <si>
    <t>4A-A3</t>
  </si>
  <si>
    <t>4A-A5</t>
  </si>
  <si>
    <t>4A-A7</t>
  </si>
  <si>
    <t>4A-A9</t>
  </si>
  <si>
    <t>4A-A11</t>
  </si>
  <si>
    <t>4B-A1</t>
  </si>
  <si>
    <t>4B-A3</t>
  </si>
  <si>
    <t>4B-A5</t>
  </si>
  <si>
    <t>4B-A7</t>
  </si>
  <si>
    <t>4B-A9</t>
  </si>
  <si>
    <t>4B-A11</t>
  </si>
  <si>
    <t>3B-B8</t>
  </si>
  <si>
    <t>B2</t>
  </si>
  <si>
    <t>CaPETaseM9</t>
  </si>
  <si>
    <t>3B-B12</t>
  </si>
  <si>
    <t>3A-B8</t>
  </si>
  <si>
    <t>1A-B8</t>
  </si>
  <si>
    <t>1B-B12</t>
  </si>
  <si>
    <t>3A-B12</t>
  </si>
  <si>
    <t>1B-B8</t>
  </si>
  <si>
    <t>3A-B10</t>
  </si>
  <si>
    <t>1A-B12</t>
  </si>
  <si>
    <t>3B-B10</t>
  </si>
  <si>
    <t>1A-B6</t>
  </si>
  <si>
    <t>1A-B10</t>
  </si>
  <si>
    <t>3A-B6</t>
  </si>
  <si>
    <t>1B-B6</t>
  </si>
  <si>
    <t>3B-B6</t>
  </si>
  <si>
    <t>1B-B10</t>
  </si>
  <si>
    <t>1A-B4</t>
  </si>
  <si>
    <t>1B-B4</t>
  </si>
  <si>
    <t>3A-B4</t>
  </si>
  <si>
    <t>2B-B8</t>
  </si>
  <si>
    <t>2B-B12</t>
  </si>
  <si>
    <t>2A-B10</t>
  </si>
  <si>
    <t>2A-B6</t>
  </si>
  <si>
    <t>2A-B8</t>
  </si>
  <si>
    <t>1A-B2</t>
  </si>
  <si>
    <t>2B-B10</t>
  </si>
  <si>
    <t>1B-B2</t>
  </si>
  <si>
    <t>2B-B6</t>
  </si>
  <si>
    <t>3B-B4</t>
  </si>
  <si>
    <t>2A-B12</t>
  </si>
  <si>
    <t>2B-B4</t>
  </si>
  <si>
    <t>2A-B2</t>
  </si>
  <si>
    <t>2A-B4</t>
  </si>
  <si>
    <t>2B-B2</t>
  </si>
  <si>
    <t>3A-B2</t>
  </si>
  <si>
    <t>3B-B2</t>
  </si>
  <si>
    <t>4A-B2</t>
  </si>
  <si>
    <t>4A-B4</t>
  </si>
  <si>
    <t>4A-B6</t>
  </si>
  <si>
    <t>4A-B8</t>
  </si>
  <si>
    <t>4A-B10</t>
  </si>
  <si>
    <t>4A-B12</t>
  </si>
  <si>
    <t>4B-B2</t>
  </si>
  <si>
    <t>4B-B4</t>
  </si>
  <si>
    <t>4B-B6</t>
  </si>
  <si>
    <t>4B-B8</t>
  </si>
  <si>
    <t>4B-B10</t>
  </si>
  <si>
    <t>4B-B12</t>
  </si>
  <si>
    <t>4A-H7</t>
  </si>
  <si>
    <t>H1</t>
  </si>
  <si>
    <t>Cut190*SS</t>
  </si>
  <si>
    <t>3B-H11</t>
  </si>
  <si>
    <t>4B-H7</t>
  </si>
  <si>
    <t>4A-H11</t>
  </si>
  <si>
    <t>4B-H11</t>
  </si>
  <si>
    <t>3A-H7</t>
  </si>
  <si>
    <t>3B-H7</t>
  </si>
  <si>
    <t>3A-H11</t>
  </si>
  <si>
    <t>1A-H7</t>
  </si>
  <si>
    <t>1B-H9</t>
  </si>
  <si>
    <t>1B-H11</t>
  </si>
  <si>
    <t>1B-H7</t>
  </si>
  <si>
    <t>3A-H9</t>
  </si>
  <si>
    <t>1A-H11</t>
  </si>
  <si>
    <t>3B-H9</t>
  </si>
  <si>
    <t>1B-H5</t>
  </si>
  <si>
    <t>1A-H9</t>
  </si>
  <si>
    <t>1A-H5</t>
  </si>
  <si>
    <t>2A-H7</t>
  </si>
  <si>
    <t>2B-H7</t>
  </si>
  <si>
    <t>3B-H5</t>
  </si>
  <si>
    <t>1B-H3</t>
  </si>
  <si>
    <t>1A-H3</t>
  </si>
  <si>
    <t>3A-H5</t>
  </si>
  <si>
    <t>2B-H11</t>
  </si>
  <si>
    <t>2B-H9</t>
  </si>
  <si>
    <t>2A-H5</t>
  </si>
  <si>
    <t>2A-H9</t>
  </si>
  <si>
    <t>2A-H11</t>
  </si>
  <si>
    <t>2B-H5</t>
  </si>
  <si>
    <t>1A-H1</t>
  </si>
  <si>
    <t>1B-H1</t>
  </si>
  <si>
    <t>2A-H1</t>
  </si>
  <si>
    <t>2A-H3</t>
  </si>
  <si>
    <t>2B-H1</t>
  </si>
  <si>
    <t>2B-H3</t>
  </si>
  <si>
    <t>3A-H1</t>
  </si>
  <si>
    <t>3A-H3</t>
  </si>
  <si>
    <t>3B-H1</t>
  </si>
  <si>
    <t>3B-H3</t>
  </si>
  <si>
    <t>4A-H1</t>
  </si>
  <si>
    <t>4A-H3</t>
  </si>
  <si>
    <t>4A-H5</t>
  </si>
  <si>
    <t>4A-H9</t>
  </si>
  <si>
    <t>4B-H1</t>
  </si>
  <si>
    <t>4B-H3</t>
  </si>
  <si>
    <t>4B-H5</t>
  </si>
  <si>
    <t>4B-H9</t>
  </si>
  <si>
    <t>DuraPETaseredo</t>
  </si>
  <si>
    <t>2023-12-06-DuraPETaseredo_high_cryPOW_60C_24h_rep1_1A.xlsx</t>
  </si>
  <si>
    <t>1A-B1</t>
  </si>
  <si>
    <t>B1</t>
  </si>
  <si>
    <t>DuraPETase</t>
  </si>
  <si>
    <t>1A-B3</t>
  </si>
  <si>
    <t>1A-B5</t>
  </si>
  <si>
    <t>1A-B7</t>
  </si>
  <si>
    <t>1A-B9</t>
  </si>
  <si>
    <t>1A-B11</t>
  </si>
  <si>
    <t>2023-12-06-DuraPETaseredo_high_aFilm_60C_24h_rep1_2A.xlsx</t>
  </si>
  <si>
    <t>2A-B1</t>
  </si>
  <si>
    <t>2A-B3</t>
  </si>
  <si>
    <t>2A-B5</t>
  </si>
  <si>
    <t>2A-B7</t>
  </si>
  <si>
    <t>2A-B9</t>
  </si>
  <si>
    <t>2A-B11</t>
  </si>
  <si>
    <t>2023-12-06-DuraPETaseredo_high_cryPOW_70C_24h_rep1_3A.xlsx</t>
  </si>
  <si>
    <t>3A-B1</t>
  </si>
  <si>
    <t>3A-B3</t>
  </si>
  <si>
    <t>3A-B5</t>
  </si>
  <si>
    <t>3A-B7</t>
  </si>
  <si>
    <t>3A-B9</t>
  </si>
  <si>
    <t>3A-B11</t>
  </si>
  <si>
    <t>2023-12-06-DuraPETaseredo_high_aFilm_70C_24h_rep1_4A.xlsx</t>
  </si>
  <si>
    <t>4A-B1</t>
  </si>
  <si>
    <t>4A-B3</t>
  </si>
  <si>
    <t>4A-B5</t>
  </si>
  <si>
    <t>4A-B7</t>
  </si>
  <si>
    <t>4A-B9</t>
  </si>
  <si>
    <t>4A-B11</t>
  </si>
  <si>
    <t>3B-G8</t>
  </si>
  <si>
    <t>G2</t>
  </si>
  <si>
    <t>HotPETase</t>
  </si>
  <si>
    <t>3B-G12</t>
  </si>
  <si>
    <t>3A-G8</t>
  </si>
  <si>
    <t>3A-G12</t>
  </si>
  <si>
    <t>4B-G12</t>
  </si>
  <si>
    <t>1A-G8</t>
  </si>
  <si>
    <t>3A-G6</t>
  </si>
  <si>
    <t>1B-G8</t>
  </si>
  <si>
    <t>3B-G6</t>
  </si>
  <si>
    <t>1A-G12</t>
  </si>
  <si>
    <t>1B-G12</t>
  </si>
  <si>
    <t>1B-G6</t>
  </si>
  <si>
    <t>1A-G6</t>
  </si>
  <si>
    <t>4B-G8</t>
  </si>
  <si>
    <t>3A-G4</t>
  </si>
  <si>
    <t>4A-G12</t>
  </si>
  <si>
    <t>1A-G4</t>
  </si>
  <si>
    <t>3B-G4</t>
  </si>
  <si>
    <t>3A-G10</t>
  </si>
  <si>
    <t>3B-G10</t>
  </si>
  <si>
    <t>1B-G4</t>
  </si>
  <si>
    <t>1A-G10</t>
  </si>
  <si>
    <t>2A-G6</t>
  </si>
  <si>
    <t>2B-G8</t>
  </si>
  <si>
    <t>1B-G10</t>
  </si>
  <si>
    <t>2B-G6</t>
  </si>
  <si>
    <t>2B-G12</t>
  </si>
  <si>
    <t>2A-G8</t>
  </si>
  <si>
    <t>2A-G10</t>
  </si>
  <si>
    <t>2B-G10</t>
  </si>
  <si>
    <t>2A-G12</t>
  </si>
  <si>
    <t>4B-G6</t>
  </si>
  <si>
    <t>4B-G10</t>
  </si>
  <si>
    <t>2A-G4</t>
  </si>
  <si>
    <t>4A-G10</t>
  </si>
  <si>
    <t>2B-G4</t>
  </si>
  <si>
    <t>4A-G8</t>
  </si>
  <si>
    <t>4A-G6</t>
  </si>
  <si>
    <t>1A-G2</t>
  </si>
  <si>
    <t>1B-G2</t>
  </si>
  <si>
    <t>2A-G2</t>
  </si>
  <si>
    <t>2B-G2</t>
  </si>
  <si>
    <t>3A-G2</t>
  </si>
  <si>
    <t>3B-G2</t>
  </si>
  <si>
    <t>4A-G2</t>
  </si>
  <si>
    <t>4A-G4</t>
  </si>
  <si>
    <t>4B-G2</t>
  </si>
  <si>
    <t>4B-G4</t>
  </si>
  <si>
    <t>4B-F7</t>
  </si>
  <si>
    <t>inf</t>
  </si>
  <si>
    <t>F1</t>
  </si>
  <si>
    <t>LCC-A2</t>
  </si>
  <si>
    <t>4A-F7</t>
  </si>
  <si>
    <t>3A-F7</t>
  </si>
  <si>
    <t>3B-F7</t>
  </si>
  <si>
    <t>3B-F11</t>
  </si>
  <si>
    <t>4A-F11</t>
  </si>
  <si>
    <t>4B-F11</t>
  </si>
  <si>
    <t>3A-F11</t>
  </si>
  <si>
    <t>3B-F5</t>
  </si>
  <si>
    <t>3A-F5</t>
  </si>
  <si>
    <t>4B-F5</t>
  </si>
  <si>
    <t>2A-F7</t>
  </si>
  <si>
    <t>3A-F3</t>
  </si>
  <si>
    <t>4A-F5</t>
  </si>
  <si>
    <t>3B-F3</t>
  </si>
  <si>
    <t>1A-F7</t>
  </si>
  <si>
    <t>2B-F7</t>
  </si>
  <si>
    <t>3B-F9</t>
  </si>
  <si>
    <t>1B-F11</t>
  </si>
  <si>
    <t>1B-F7</t>
  </si>
  <si>
    <t>2B-F11</t>
  </si>
  <si>
    <t>2A-F11</t>
  </si>
  <si>
    <t>4B-F3</t>
  </si>
  <si>
    <t>4B-F9</t>
  </si>
  <si>
    <t>4A-F3</t>
  </si>
  <si>
    <t>1A-F11</t>
  </si>
  <si>
    <t>3A-F9</t>
  </si>
  <si>
    <t>4A-F9</t>
  </si>
  <si>
    <t>1B-F5</t>
  </si>
  <si>
    <t>1A-F5</t>
  </si>
  <si>
    <t>2B-F5</t>
  </si>
  <si>
    <t>2A-F5</t>
  </si>
  <si>
    <t>2B-F9</t>
  </si>
  <si>
    <t>1A-F9</t>
  </si>
  <si>
    <t>2A-F9</t>
  </si>
  <si>
    <t>1B-F9</t>
  </si>
  <si>
    <t>1A-F3</t>
  </si>
  <si>
    <t>1B-F3</t>
  </si>
  <si>
    <t>3B-F1</t>
  </si>
  <si>
    <t>2A-F3</t>
  </si>
  <si>
    <t>2B-F3</t>
  </si>
  <si>
    <t>3A-F1</t>
  </si>
  <si>
    <t>1A-F1</t>
  </si>
  <si>
    <t>1B-F1</t>
  </si>
  <si>
    <t>2A-F1</t>
  </si>
  <si>
    <t>2B-F1</t>
  </si>
  <si>
    <t>4A-F1</t>
  </si>
  <si>
    <t>4B-F1</t>
  </si>
  <si>
    <t>4B-A8</t>
  </si>
  <si>
    <t>LCC-ICCG</t>
  </si>
  <si>
    <t>4A-A8</t>
  </si>
  <si>
    <t>3A-A8</t>
  </si>
  <si>
    <t>3B-A8</t>
  </si>
  <si>
    <t>3A-A12</t>
  </si>
  <si>
    <t>4A-A12</t>
  </si>
  <si>
    <t>3B-A12</t>
  </si>
  <si>
    <t>4B-A12</t>
  </si>
  <si>
    <t>3A-A6</t>
  </si>
  <si>
    <t>3B-A6</t>
  </si>
  <si>
    <t>1B-A8</t>
  </si>
  <si>
    <t>2A-A8</t>
  </si>
  <si>
    <t>2B-A8</t>
  </si>
  <si>
    <t>1A-A8</t>
  </si>
  <si>
    <t>4A-A6</t>
  </si>
  <si>
    <t>3B-A4</t>
  </si>
  <si>
    <t>4B-A6</t>
  </si>
  <si>
    <t>3A-A10</t>
  </si>
  <si>
    <t>3B-A10</t>
  </si>
  <si>
    <t>1B-A12</t>
  </si>
  <si>
    <t>2B-A12</t>
  </si>
  <si>
    <t>4B-A4</t>
  </si>
  <si>
    <t>4B-A10</t>
  </si>
  <si>
    <t>3A-A4</t>
  </si>
  <si>
    <t>2A-A12</t>
  </si>
  <si>
    <t>1A-A12</t>
  </si>
  <si>
    <t>1A-A6</t>
  </si>
  <si>
    <t>2A-A6</t>
  </si>
  <si>
    <t>4A-A4</t>
  </si>
  <si>
    <t>4A-A10</t>
  </si>
  <si>
    <t>1B-A6</t>
  </si>
  <si>
    <t>1A-A10</t>
  </si>
  <si>
    <t>2B-A6</t>
  </si>
  <si>
    <t>1A-A4</t>
  </si>
  <si>
    <t>2B-A10</t>
  </si>
  <si>
    <t>2A-A10</t>
  </si>
  <si>
    <t>1B-A4</t>
  </si>
  <si>
    <t>1B-A10</t>
  </si>
  <si>
    <t>2A-A4</t>
  </si>
  <si>
    <t>2B-A4</t>
  </si>
  <si>
    <t>1A-A2</t>
  </si>
  <si>
    <t>1B-A2</t>
  </si>
  <si>
    <t>2A-A2</t>
  </si>
  <si>
    <t>2B-A2</t>
  </si>
  <si>
    <t>3A-A2</t>
  </si>
  <si>
    <t>3B-A2</t>
  </si>
  <si>
    <t>4A-A2</t>
  </si>
  <si>
    <t>4B-A2</t>
  </si>
  <si>
    <t xml:space="preserve">LCC-ICCG </t>
  </si>
  <si>
    <t>4B-B7</t>
  </si>
  <si>
    <t>3B-B7</t>
  </si>
  <si>
    <t>4B-B11</t>
  </si>
  <si>
    <t>3B-B11</t>
  </si>
  <si>
    <t>3B-B5</t>
  </si>
  <si>
    <t>2B-B7</t>
  </si>
  <si>
    <t>1B-B7</t>
  </si>
  <si>
    <t>4B-B5</t>
  </si>
  <si>
    <t>2B-B11</t>
  </si>
  <si>
    <t>3B-B9</t>
  </si>
  <si>
    <t>4B-B9</t>
  </si>
  <si>
    <t>1B-B11</t>
  </si>
  <si>
    <t>4B-B3</t>
  </si>
  <si>
    <t>1B-B5</t>
  </si>
  <si>
    <t>3B-B3</t>
  </si>
  <si>
    <t>1B-B9</t>
  </si>
  <si>
    <t>2B-B5</t>
  </si>
  <si>
    <t>2B-B9</t>
  </si>
  <si>
    <t>1B-B3</t>
  </si>
  <si>
    <t>2B-B3</t>
  </si>
  <si>
    <t>3B-B1</t>
  </si>
  <si>
    <t>1B-B1</t>
  </si>
  <si>
    <t>2B-B1</t>
  </si>
  <si>
    <t>4B-B1</t>
  </si>
  <si>
    <t>4A-C7</t>
  </si>
  <si>
    <t>C1</t>
  </si>
  <si>
    <t>LCC-ICCG RIP</t>
  </si>
  <si>
    <t>4B-C7</t>
  </si>
  <si>
    <t>3A-C7</t>
  </si>
  <si>
    <t>3A-C11</t>
  </si>
  <si>
    <t>4B-C11</t>
  </si>
  <si>
    <t>3B-C7</t>
  </si>
  <si>
    <t>4A-C11</t>
  </si>
  <si>
    <t>3B-C11</t>
  </si>
  <si>
    <t>3A-C5</t>
  </si>
  <si>
    <t>4B-C5</t>
  </si>
  <si>
    <t>2A-C7</t>
  </si>
  <si>
    <t>3B-C5</t>
  </si>
  <si>
    <t>4A-C5</t>
  </si>
  <si>
    <t>2B-C7</t>
  </si>
  <si>
    <t>3A-C9</t>
  </si>
  <si>
    <t>3B-C9</t>
  </si>
  <si>
    <t>4A-C3</t>
  </si>
  <si>
    <t>1B-C7</t>
  </si>
  <si>
    <t>1A-C7</t>
  </si>
  <si>
    <t>4B-C9</t>
  </si>
  <si>
    <t>2A-C11</t>
  </si>
  <si>
    <t>1A-C9</t>
  </si>
  <si>
    <t>4A-C9</t>
  </si>
  <si>
    <t>2B-C11</t>
  </si>
  <si>
    <t>4B-C3</t>
  </si>
  <si>
    <t>3A-C3</t>
  </si>
  <si>
    <t>1B-C11</t>
  </si>
  <si>
    <t>1A-C5</t>
  </si>
  <si>
    <t>2A-C5</t>
  </si>
  <si>
    <t>1B-C5</t>
  </si>
  <si>
    <t>2B-C5</t>
  </si>
  <si>
    <t>3B-C3</t>
  </si>
  <si>
    <t>1A-C11</t>
  </si>
  <si>
    <t>1A-C3</t>
  </si>
  <si>
    <t>2A-C9</t>
  </si>
  <si>
    <t>2B-C9</t>
  </si>
  <si>
    <t>1B-C3</t>
  </si>
  <si>
    <t>1B-C9</t>
  </si>
  <si>
    <t>3B-C1</t>
  </si>
  <si>
    <t>2A-C3</t>
  </si>
  <si>
    <t>2B-C3</t>
  </si>
  <si>
    <t>1A-C1</t>
  </si>
  <si>
    <t>1B-C1</t>
  </si>
  <si>
    <t>3A-C1</t>
  </si>
  <si>
    <t>2A-C1</t>
  </si>
  <si>
    <t>2B-C1</t>
  </si>
  <si>
    <t>4A-C1</t>
  </si>
  <si>
    <t>4B-C1</t>
  </si>
  <si>
    <t>4B-D7</t>
  </si>
  <si>
    <t>D1</t>
  </si>
  <si>
    <t>LCC-ICCG_DAQI</t>
  </si>
  <si>
    <t>4A-D7</t>
  </si>
  <si>
    <t>3A-D7</t>
  </si>
  <si>
    <t>3B-D7</t>
  </si>
  <si>
    <t>4B-D11</t>
  </si>
  <si>
    <t>3B-D11</t>
  </si>
  <si>
    <t>3A-D11</t>
  </si>
  <si>
    <t>4A-D11</t>
  </si>
  <si>
    <t>3A-D5</t>
  </si>
  <si>
    <t>4B-D5</t>
  </si>
  <si>
    <t>2A-D7</t>
  </si>
  <si>
    <t>1A-D7</t>
  </si>
  <si>
    <t>3B-D5</t>
  </si>
  <si>
    <t>4A-D5</t>
  </si>
  <si>
    <t>2B-D7</t>
  </si>
  <si>
    <t>3A-D9</t>
  </si>
  <si>
    <t>3B-D9</t>
  </si>
  <si>
    <t>1B-D7</t>
  </si>
  <si>
    <t>3B-D3</t>
  </si>
  <si>
    <t>2B-D11</t>
  </si>
  <si>
    <t>2A-D11</t>
  </si>
  <si>
    <t>1B-D11</t>
  </si>
  <si>
    <t>1A-D11</t>
  </si>
  <si>
    <t>4B-D9</t>
  </si>
  <si>
    <t>3A-D3</t>
  </si>
  <si>
    <t>4A-D3</t>
  </si>
  <si>
    <t>1A-D5</t>
  </si>
  <si>
    <t>4B-D3</t>
  </si>
  <si>
    <t>1B-D5</t>
  </si>
  <si>
    <t>4A-D9</t>
  </si>
  <si>
    <t>1A-D9</t>
  </si>
  <si>
    <t>2A-D5</t>
  </si>
  <si>
    <t>1B-D9</t>
  </si>
  <si>
    <t>1A-D3</t>
  </si>
  <si>
    <t>2A-D9</t>
  </si>
  <si>
    <t>2B-D9</t>
  </si>
  <si>
    <t>1B-D3</t>
  </si>
  <si>
    <t>2B-D5</t>
  </si>
  <si>
    <t>2A-D3</t>
  </si>
  <si>
    <t>2B-D3</t>
  </si>
  <si>
    <t>3A-D1</t>
  </si>
  <si>
    <t>3B-D1</t>
  </si>
  <si>
    <t>1B-D1</t>
  </si>
  <si>
    <t>1A-D1</t>
  </si>
  <si>
    <t>2A-D1</t>
  </si>
  <si>
    <t>2B-D1</t>
  </si>
  <si>
    <t>4A-D1</t>
  </si>
  <si>
    <t>4B-D1</t>
  </si>
  <si>
    <t>3A-E7</t>
  </si>
  <si>
    <t>E1</t>
  </si>
  <si>
    <t>LCCICCG_I6M</t>
  </si>
  <si>
    <t>3B-E7</t>
  </si>
  <si>
    <t>4B-E7</t>
  </si>
  <si>
    <t>4A-E7</t>
  </si>
  <si>
    <t>3B-E11</t>
  </si>
  <si>
    <t>3A-E11</t>
  </si>
  <si>
    <t>4B-E11</t>
  </si>
  <si>
    <t>4A-E11</t>
  </si>
  <si>
    <t>3A-E5</t>
  </si>
  <si>
    <t>3B-E3</t>
  </si>
  <si>
    <t>3B-E5</t>
  </si>
  <si>
    <t>3B-E9</t>
  </si>
  <si>
    <t>3A-E9</t>
  </si>
  <si>
    <t>2A-E7</t>
  </si>
  <si>
    <t>4A-E5</t>
  </si>
  <si>
    <t>4A-E3</t>
  </si>
  <si>
    <t>2B-E7</t>
  </si>
  <si>
    <t>4B-E3</t>
  </si>
  <si>
    <t>1A-E7</t>
  </si>
  <si>
    <t>3A-E3</t>
  </si>
  <si>
    <t>4B-E9</t>
  </si>
  <si>
    <t>1A-E5</t>
  </si>
  <si>
    <t>4B-E5</t>
  </si>
  <si>
    <t>1B-E11</t>
  </si>
  <si>
    <t>4A-E9</t>
  </si>
  <si>
    <t>1B-E7</t>
  </si>
  <si>
    <t>1B-E5</t>
  </si>
  <si>
    <t>2B-E9</t>
  </si>
  <si>
    <t>1B-E3</t>
  </si>
  <si>
    <t>1A-E9</t>
  </si>
  <si>
    <t>1A-E3</t>
  </si>
  <si>
    <t>2B-E5</t>
  </si>
  <si>
    <t>2A-E11</t>
  </si>
  <si>
    <t>2A-E5</t>
  </si>
  <si>
    <t>1A-E11</t>
  </si>
  <si>
    <t>2B-E11</t>
  </si>
  <si>
    <t>1B-E9</t>
  </si>
  <si>
    <t>3A-E1</t>
  </si>
  <si>
    <t>2A-E9</t>
  </si>
  <si>
    <t>2B-E3</t>
  </si>
  <si>
    <t>3B-E1</t>
  </si>
  <si>
    <t>2A-E3</t>
  </si>
  <si>
    <t>1A-E1</t>
  </si>
  <si>
    <t>1B-E1</t>
  </si>
  <si>
    <t>2A-E1</t>
  </si>
  <si>
    <t>2B-E1</t>
  </si>
  <si>
    <t>4A-E1</t>
  </si>
  <si>
    <t>4B-E1</t>
  </si>
  <si>
    <t>3A-C12</t>
  </si>
  <si>
    <t>C2</t>
  </si>
  <si>
    <t>TfCut2</t>
  </si>
  <si>
    <t>3A-C8</t>
  </si>
  <si>
    <t>3B-C12</t>
  </si>
  <si>
    <t>3B-C8</t>
  </si>
  <si>
    <t>3B-C10</t>
  </si>
  <si>
    <t>1B-C8</t>
  </si>
  <si>
    <t>3A-C10</t>
  </si>
  <si>
    <t>3A-C6</t>
  </si>
  <si>
    <t>1B-C12</t>
  </si>
  <si>
    <t>3A-C4</t>
  </si>
  <si>
    <t>3B-C6</t>
  </si>
  <si>
    <t>3B-C4</t>
  </si>
  <si>
    <t>1A-C10</t>
  </si>
  <si>
    <t>1A-C8</t>
  </si>
  <si>
    <t>1B-C10</t>
  </si>
  <si>
    <t>1B-C6</t>
  </si>
  <si>
    <t>4A-C10</t>
  </si>
  <si>
    <t>4B-C10</t>
  </si>
  <si>
    <t>1A-C12</t>
  </si>
  <si>
    <t>4B-C12</t>
  </si>
  <si>
    <t>4B-C6</t>
  </si>
  <si>
    <t>4A-C12</t>
  </si>
  <si>
    <t>1A-C2</t>
  </si>
  <si>
    <t>1A-C4</t>
  </si>
  <si>
    <t>1A-C6</t>
  </si>
  <si>
    <t>1B-C2</t>
  </si>
  <si>
    <t>1B-C4</t>
  </si>
  <si>
    <t>2A-C2</t>
  </si>
  <si>
    <t>2A-C4</t>
  </si>
  <si>
    <t>2A-C6</t>
  </si>
  <si>
    <t>2A-C8</t>
  </si>
  <si>
    <t>2A-C10</t>
  </si>
  <si>
    <t>2A-C12</t>
  </si>
  <si>
    <t>2B-C2</t>
  </si>
  <si>
    <t>2B-C4</t>
  </si>
  <si>
    <t>2B-C6</t>
  </si>
  <si>
    <t>2B-C8</t>
  </si>
  <si>
    <t>2B-C10</t>
  </si>
  <si>
    <t>2B-C12</t>
  </si>
  <si>
    <t>3A-C2</t>
  </si>
  <si>
    <t>3B-C2</t>
  </si>
  <si>
    <t>4A-C2</t>
  </si>
  <si>
    <t>4A-C4</t>
  </si>
  <si>
    <t>4A-C6</t>
  </si>
  <si>
    <t>4A-C8</t>
  </si>
  <si>
    <t>4B-C2</t>
  </si>
  <si>
    <t>4B-C4</t>
  </si>
  <si>
    <t>4B-C8</t>
  </si>
  <si>
    <t>3A-E8</t>
  </si>
  <si>
    <t>E2</t>
  </si>
  <si>
    <t>TfCut2_L32E_S113E_T237Q</t>
  </si>
  <si>
    <t>3B-E8</t>
  </si>
  <si>
    <t>3A-E12</t>
  </si>
  <si>
    <t>3B-E12</t>
  </si>
  <si>
    <t>3A-E10</t>
  </si>
  <si>
    <t>3B-E10</t>
  </si>
  <si>
    <t>3A-E6</t>
  </si>
  <si>
    <t>3B-E6</t>
  </si>
  <si>
    <t>3A-E4</t>
  </si>
  <si>
    <t>3B-E4</t>
  </si>
  <si>
    <t>1B-E10</t>
  </si>
  <si>
    <t>1B-E6</t>
  </si>
  <si>
    <t>1B-E8</t>
  </si>
  <si>
    <t>1A-E8</t>
  </si>
  <si>
    <t>1A-E10</t>
  </si>
  <si>
    <t>1A-E2</t>
  </si>
  <si>
    <t>1A-E4</t>
  </si>
  <si>
    <t>1A-E6</t>
  </si>
  <si>
    <t>1A-E12</t>
  </si>
  <si>
    <t>1B-E2</t>
  </si>
  <si>
    <t>1B-E4</t>
  </si>
  <si>
    <t>1B-E12</t>
  </si>
  <si>
    <t>2A-E2</t>
  </si>
  <si>
    <t>2A-E4</t>
  </si>
  <si>
    <t>2A-E6</t>
  </si>
  <si>
    <t>2A-E8</t>
  </si>
  <si>
    <t>2A-E10</t>
  </si>
  <si>
    <t>2A-E12</t>
  </si>
  <si>
    <t>2B-E2</t>
  </si>
  <si>
    <t>2B-E4</t>
  </si>
  <si>
    <t>2B-E6</t>
  </si>
  <si>
    <t>2B-E8</t>
  </si>
  <si>
    <t>2B-E10</t>
  </si>
  <si>
    <t>2B-E12</t>
  </si>
  <si>
    <t>3A-E2</t>
  </si>
  <si>
    <t>3B-E2</t>
  </si>
  <si>
    <t>4A-E2</t>
  </si>
  <si>
    <t>4A-E4</t>
  </si>
  <si>
    <t>4A-E6</t>
  </si>
  <si>
    <t>4A-E8</t>
  </si>
  <si>
    <t>4A-E10</t>
  </si>
  <si>
    <t>4A-E12</t>
  </si>
  <si>
    <t>4B-E2</t>
  </si>
  <si>
    <t>4B-E4</t>
  </si>
  <si>
    <t>4B-E6</t>
  </si>
  <si>
    <t>4B-E8</t>
  </si>
  <si>
    <t>4B-E10</t>
  </si>
  <si>
    <t>4B-E12</t>
  </si>
  <si>
    <t>4B-D12</t>
  </si>
  <si>
    <t>D2</t>
  </si>
  <si>
    <t>TfCut2_S121P_D174S_D204P</t>
  </si>
  <si>
    <t>4B-D8</t>
  </si>
  <si>
    <t>4A-D8</t>
  </si>
  <si>
    <t>4A-D12</t>
  </si>
  <si>
    <t>3A-D8</t>
  </si>
  <si>
    <t>3A-D12</t>
  </si>
  <si>
    <t>3B-D8</t>
  </si>
  <si>
    <t>3B-D12</t>
  </si>
  <si>
    <t>1B-D8</t>
  </si>
  <si>
    <t>3A-D10</t>
  </si>
  <si>
    <t>4B-D10</t>
  </si>
  <si>
    <t>3B-D10</t>
  </si>
  <si>
    <t>1A-D8</t>
  </si>
  <si>
    <t>3A-D6</t>
  </si>
  <si>
    <t>4A-D10</t>
  </si>
  <si>
    <t>1B-D12</t>
  </si>
  <si>
    <t>3B-D6</t>
  </si>
  <si>
    <t>1B-D10</t>
  </si>
  <si>
    <t>1A-D10</t>
  </si>
  <si>
    <t>1A-D12</t>
  </si>
  <si>
    <t>4B-D6</t>
  </si>
  <si>
    <t>3A-D4</t>
  </si>
  <si>
    <t>4A-D6</t>
  </si>
  <si>
    <t>3B-D4</t>
  </si>
  <si>
    <t>1A-D6</t>
  </si>
  <si>
    <t>1B-D6</t>
  </si>
  <si>
    <t>4B-D4</t>
  </si>
  <si>
    <t>1B-D4</t>
  </si>
  <si>
    <t>2B-D12</t>
  </si>
  <si>
    <t>1A-D4</t>
  </si>
  <si>
    <t>2B-D10</t>
  </si>
  <si>
    <t>2A-D8</t>
  </si>
  <si>
    <t>2A-D10</t>
  </si>
  <si>
    <t>1A-D2</t>
  </si>
  <si>
    <t>1B-D2</t>
  </si>
  <si>
    <t>2A-D2</t>
  </si>
  <si>
    <t>2A-D4</t>
  </si>
  <si>
    <t>2A-D6</t>
  </si>
  <si>
    <t>2A-D12</t>
  </si>
  <si>
    <t>2B-D2</t>
  </si>
  <si>
    <t>2B-D4</t>
  </si>
  <si>
    <t>2B-D6</t>
  </si>
  <si>
    <t>2B-D8</t>
  </si>
  <si>
    <t>3A-D2</t>
  </si>
  <si>
    <t>3B-D2</t>
  </si>
  <si>
    <t>4A-D2</t>
  </si>
  <si>
    <t>4A-D4</t>
  </si>
  <si>
    <t>4B-D2</t>
  </si>
  <si>
    <t>3B-H8</t>
  </si>
  <si>
    <t>H2</t>
  </si>
  <si>
    <t>Z1-PETase</t>
  </si>
  <si>
    <t>3B-H12</t>
  </si>
  <si>
    <t>3A-H12</t>
  </si>
  <si>
    <t>3A-H8</t>
  </si>
  <si>
    <t>1A-H8</t>
  </si>
  <si>
    <t>1B-H8</t>
  </si>
  <si>
    <t>1A-H12</t>
  </si>
  <si>
    <t>3B-H6</t>
  </si>
  <si>
    <t>1B-H10</t>
  </si>
  <si>
    <t>1B-H12</t>
  </si>
  <si>
    <t>1A-H6</t>
  </si>
  <si>
    <t>1B-H6</t>
  </si>
  <si>
    <t>3B-H10</t>
  </si>
  <si>
    <t>1A-H10</t>
  </si>
  <si>
    <t>3A-H10</t>
  </si>
  <si>
    <t>3A-H6</t>
  </si>
  <si>
    <t>2A-H8</t>
  </si>
  <si>
    <t>2B-H12</t>
  </si>
  <si>
    <t>2B-H8</t>
  </si>
  <si>
    <t>2A-H12</t>
  </si>
  <si>
    <t>2A-H10</t>
  </si>
  <si>
    <t>2B-H10</t>
  </si>
  <si>
    <t>2B-H6</t>
  </si>
  <si>
    <t>2A-H6</t>
  </si>
  <si>
    <t>1B-H4</t>
  </si>
  <si>
    <t>4B-H12</t>
  </si>
  <si>
    <t>3A-H4</t>
  </si>
  <si>
    <t>4B-H8</t>
  </si>
  <si>
    <t>1A-H4</t>
  </si>
  <si>
    <t>1A-H2</t>
  </si>
  <si>
    <t>1B-H2</t>
  </si>
  <si>
    <t>2A-H2</t>
  </si>
  <si>
    <t>2A-H4</t>
  </si>
  <si>
    <t>2B-H2</t>
  </si>
  <si>
    <t>2B-H4</t>
  </si>
  <si>
    <t>3A-H2</t>
  </si>
  <si>
    <t>3B-H2</t>
  </si>
  <si>
    <t>3B-H4</t>
  </si>
  <si>
    <t>4A-H2</t>
  </si>
  <si>
    <t>4A-H4</t>
  </si>
  <si>
    <t>4A-H6</t>
  </si>
  <si>
    <t>4A-H8</t>
  </si>
  <si>
    <t>4A-H10</t>
  </si>
  <si>
    <t>4A-H12</t>
  </si>
  <si>
    <t>4B-H2</t>
  </si>
  <si>
    <t>4B-H4</t>
  </si>
  <si>
    <t>4B-H6</t>
  </si>
  <si>
    <t>4B-H10</t>
  </si>
  <si>
    <t>time_h</t>
  </si>
  <si>
    <t>2023-11-08-litPETases_high_cryPOW_60C_2h_rep1_1A.xlsx</t>
  </si>
  <si>
    <t>2023-11-08-litPETases_high_cryPOW_60C_2h_rep2_1B.xlsx</t>
  </si>
  <si>
    <t>2023-11-08-litPETases_high_cryPOW_70C_2h_rep1_2A.xlsx</t>
  </si>
  <si>
    <t>2023-11-08-litPETases_high_cryPOW_70C_2h_rep2_2B.xlsx</t>
  </si>
  <si>
    <t>2023-11-08-litPETases_high_aFilm_60C_2h_rep1_3A.xlsx</t>
  </si>
  <si>
    <t>2023-11-08-litPETases_high_aFilm_60C_2h_rep2_3B.xlsx</t>
  </si>
  <si>
    <t>2023-11-08-litPETases_high_aFilm_70C_2h_rep1_4A.xlsx</t>
  </si>
  <si>
    <t>2023-11-08-litPETases_high_aFilm_70C_2h_rep2_4B.xlsx</t>
  </si>
  <si>
    <t>2023-12-06-DuraPETaseredo_high_cryPOW_60C_2h_rep1_1A.xlsx</t>
  </si>
  <si>
    <t>2023-12-06-DuraPETaseredo_high_cryPOW_70C_2h_rep1_3A.xlsx</t>
  </si>
  <si>
    <t>2023-12-06-DuraPETaseredo_high_aFilm_60C_2h_rep1_2A.xlsx</t>
  </si>
  <si>
    <t>2023-12-06-DuraPETaseredo_high_aFilm_70C_2h_rep1_4A.xlsx</t>
  </si>
  <si>
    <t>Well</t>
  </si>
  <si>
    <t>Round 1</t>
  </si>
  <si>
    <t>Round 2</t>
  </si>
  <si>
    <t>Round 3</t>
  </si>
  <si>
    <t>in mg/mL final concentration after protease cleavag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LCC</t>
  </si>
  <si>
    <t>LCC-ICCG DAQI</t>
  </si>
  <si>
    <t>LCC-ICCG_I6M</t>
  </si>
  <si>
    <t>BhrPETase</t>
  </si>
  <si>
    <t>TurboPETase</t>
  </si>
  <si>
    <t>PES-H1</t>
  </si>
  <si>
    <t>PES-H1 L92F/Q94Y</t>
  </si>
  <si>
    <t>TfCut2 S121P/D174S/D204P</t>
  </si>
  <si>
    <t>TfCut2 L32E/S113E/T237Q</t>
  </si>
  <si>
    <t>RFP</t>
  </si>
  <si>
    <t>IsPETase</t>
  </si>
  <si>
    <t>ThermoPETase</t>
  </si>
  <si>
    <t>FAST-PETase</t>
  </si>
  <si>
    <t>DepoPETase</t>
  </si>
  <si>
    <t>Tm (°C)</t>
  </si>
  <si>
    <t>Sample</t>
  </si>
  <si>
    <t>pathlength and dilution corrected A260</t>
  </si>
  <si>
    <t>pathlength and dilution corrected A280</t>
  </si>
  <si>
    <t>pathlength and dilution corrected A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7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65" fontId="2" fillId="0" borderId="0" xfId="0" applyNumberFormat="1" applyFont="1"/>
    <xf numFmtId="1" fontId="2" fillId="0" borderId="0" xfId="0" applyNumberFormat="1" applyFont="1"/>
    <xf numFmtId="0" fontId="6" fillId="0" borderId="0" xfId="0" applyFont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166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CB184-6F66-8B4E-A805-06E3F9D37400}">
  <dimension ref="A1:Y1000"/>
  <sheetViews>
    <sheetView topLeftCell="A75" workbookViewId="0">
      <selection activeCell="I15" sqref="I15"/>
    </sheetView>
  </sheetViews>
  <sheetFormatPr baseColWidth="10" defaultColWidth="14.5" defaultRowHeight="15" x14ac:dyDescent="0.2"/>
  <cols>
    <col min="1" max="1" width="5" customWidth="1"/>
    <col min="2" max="2" width="23.5" style="5" bestFit="1" customWidth="1"/>
    <col min="3" max="5" width="7.5" bestFit="1" customWidth="1"/>
    <col min="6" max="25" width="8.83203125" customWidth="1"/>
  </cols>
  <sheetData>
    <row r="1" spans="1:25" x14ac:dyDescent="0.2">
      <c r="A1" s="4" t="s">
        <v>806</v>
      </c>
      <c r="B1" s="6" t="s">
        <v>909</v>
      </c>
      <c r="C1" s="4" t="s">
        <v>807</v>
      </c>
      <c r="D1" s="4" t="s">
        <v>808</v>
      </c>
      <c r="E1" s="4" t="s">
        <v>809</v>
      </c>
      <c r="F1" s="1"/>
      <c r="G1" s="1" t="s">
        <v>810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2">
      <c r="A2" s="1" t="s">
        <v>811</v>
      </c>
      <c r="B2" s="5" t="s">
        <v>894</v>
      </c>
      <c r="C2" s="2">
        <v>0.26681692668297918</v>
      </c>
      <c r="D2" s="2">
        <v>6.5543386988392446E-2</v>
      </c>
      <c r="E2" s="2">
        <v>0.22711400000000001</v>
      </c>
      <c r="G2" s="1"/>
      <c r="H2" s="3"/>
      <c r="I2" s="1"/>
    </row>
    <row r="3" spans="1:25" x14ac:dyDescent="0.2">
      <c r="A3" s="1" t="s">
        <v>812</v>
      </c>
      <c r="B3" s="5" t="s">
        <v>894</v>
      </c>
      <c r="C3" s="2">
        <v>0.1604333289058428</v>
      </c>
      <c r="D3" s="2">
        <v>8.564335899816615E-2</v>
      </c>
      <c r="E3" s="2">
        <v>0.26599</v>
      </c>
    </row>
    <row r="4" spans="1:25" x14ac:dyDescent="0.2">
      <c r="A4" s="1" t="s">
        <v>813</v>
      </c>
      <c r="B4" s="5" t="s">
        <v>894</v>
      </c>
      <c r="C4" s="2">
        <v>0.18359749938957409</v>
      </c>
      <c r="D4" s="2">
        <v>4.8065150458154432E-2</v>
      </c>
      <c r="E4" s="2">
        <v>0.23939099999999999</v>
      </c>
    </row>
    <row r="5" spans="1:25" x14ac:dyDescent="0.2">
      <c r="A5" s="1" t="s">
        <v>814</v>
      </c>
      <c r="B5" s="5" t="s">
        <v>894</v>
      </c>
      <c r="C5" s="2">
        <v>0.1209684458594857</v>
      </c>
      <c r="D5" s="2">
        <v>8.6517270824678055E-2</v>
      </c>
      <c r="E5" s="2">
        <v>0.24041399999999999</v>
      </c>
    </row>
    <row r="6" spans="1:25" x14ac:dyDescent="0.2">
      <c r="A6" s="1" t="s">
        <v>815</v>
      </c>
      <c r="B6" s="5">
        <v>611</v>
      </c>
      <c r="C6" s="2">
        <v>0.82018322157211632</v>
      </c>
      <c r="D6" s="2">
        <v>1.3414546536957661</v>
      </c>
      <c r="E6" s="2">
        <v>1.116134</v>
      </c>
    </row>
    <row r="7" spans="1:25" x14ac:dyDescent="0.2">
      <c r="A7" s="1" t="s">
        <v>816</v>
      </c>
      <c r="B7" s="5">
        <v>611</v>
      </c>
      <c r="C7" s="2">
        <v>0.74296931995967852</v>
      </c>
      <c r="D7" s="2">
        <v>1.2191069979841</v>
      </c>
      <c r="E7" s="2">
        <v>1.0353140000000001</v>
      </c>
    </row>
    <row r="8" spans="1:25" x14ac:dyDescent="0.2">
      <c r="A8" s="1" t="s">
        <v>817</v>
      </c>
      <c r="B8" s="5">
        <v>611</v>
      </c>
      <c r="C8" s="2">
        <v>0.63647949693998718</v>
      </c>
      <c r="D8" s="2">
        <v>1.208648628673908</v>
      </c>
      <c r="E8" s="2">
        <v>0.90553300000000003</v>
      </c>
    </row>
    <row r="9" spans="1:25" x14ac:dyDescent="0.2">
      <c r="A9" s="1" t="s">
        <v>818</v>
      </c>
      <c r="B9" s="5">
        <v>611</v>
      </c>
      <c r="C9" s="2">
        <v>0.77372574964941854</v>
      </c>
      <c r="D9" s="2">
        <v>1.145084741009696</v>
      </c>
      <c r="E9" s="2">
        <v>1.092306</v>
      </c>
    </row>
    <row r="10" spans="1:25" x14ac:dyDescent="0.2">
      <c r="A10" s="1" t="s">
        <v>819</v>
      </c>
      <c r="B10" s="5" t="s">
        <v>903</v>
      </c>
      <c r="C10" s="2">
        <v>0.62790160614564772</v>
      </c>
      <c r="D10" s="2">
        <v>1.1731276326262601</v>
      </c>
      <c r="E10" s="2">
        <v>0.78381599999999996</v>
      </c>
    </row>
    <row r="11" spans="1:25" x14ac:dyDescent="0.2">
      <c r="A11" s="1" t="s">
        <v>820</v>
      </c>
      <c r="B11" s="5" t="s">
        <v>903</v>
      </c>
      <c r="C11" s="2">
        <v>0.59444783204772389</v>
      </c>
      <c r="D11" s="2">
        <v>0.89269871646062049</v>
      </c>
      <c r="E11" s="2">
        <v>0.87720200000000004</v>
      </c>
    </row>
    <row r="12" spans="1:25" x14ac:dyDescent="0.2">
      <c r="A12" s="1" t="s">
        <v>821</v>
      </c>
      <c r="B12" s="5" t="s">
        <v>903</v>
      </c>
      <c r="C12" s="2">
        <v>0.60474130100093126</v>
      </c>
      <c r="D12" s="2">
        <v>1.084325142507141</v>
      </c>
      <c r="E12" s="2">
        <v>0.82159000000000004</v>
      </c>
    </row>
    <row r="13" spans="1:25" x14ac:dyDescent="0.2">
      <c r="A13" s="1" t="s">
        <v>822</v>
      </c>
      <c r="B13" s="5" t="s">
        <v>903</v>
      </c>
      <c r="C13" s="2">
        <v>0.55413174531432852</v>
      </c>
      <c r="D13" s="2">
        <v>0.84502580071246181</v>
      </c>
      <c r="E13" s="2">
        <v>0.78066800000000003</v>
      </c>
    </row>
    <row r="14" spans="1:25" x14ac:dyDescent="0.2">
      <c r="A14" s="1" t="s">
        <v>240</v>
      </c>
      <c r="B14" s="5" t="s">
        <v>370</v>
      </c>
      <c r="C14" s="2">
        <v>0.8725170882205463</v>
      </c>
      <c r="D14" s="2">
        <v>1.137833198118493</v>
      </c>
      <c r="E14" s="2">
        <v>1.115111</v>
      </c>
    </row>
    <row r="15" spans="1:25" x14ac:dyDescent="0.2">
      <c r="A15" s="1" t="s">
        <v>138</v>
      </c>
      <c r="B15" s="5" t="s">
        <v>370</v>
      </c>
      <c r="C15" s="2">
        <v>0.7206630817160854</v>
      </c>
      <c r="D15" s="2">
        <v>1.129967991679887</v>
      </c>
      <c r="E15" s="2">
        <v>1.2122999999999999</v>
      </c>
    </row>
    <row r="16" spans="1:25" x14ac:dyDescent="0.2">
      <c r="A16" s="1" t="s">
        <v>823</v>
      </c>
      <c r="B16" s="5" t="s">
        <v>370</v>
      </c>
      <c r="C16" s="2">
        <v>0.77213901612437719</v>
      </c>
      <c r="D16" s="2">
        <v>0.97004212742820861</v>
      </c>
      <c r="E16" s="2">
        <v>1.2010460000000001</v>
      </c>
    </row>
    <row r="17" spans="1:5" x14ac:dyDescent="0.2">
      <c r="A17" s="1" t="s">
        <v>824</v>
      </c>
      <c r="B17" s="5" t="s">
        <v>370</v>
      </c>
      <c r="C17" s="2">
        <v>0.79530318660810873</v>
      </c>
      <c r="D17" s="2">
        <v>1.009368159621244</v>
      </c>
      <c r="E17" s="2">
        <v>1.0332680000000001</v>
      </c>
    </row>
    <row r="18" spans="1:5" x14ac:dyDescent="0.2">
      <c r="A18" s="1" t="s">
        <v>825</v>
      </c>
      <c r="B18" s="5" t="s">
        <v>139</v>
      </c>
      <c r="C18" s="2">
        <v>0.89224952974372496</v>
      </c>
      <c r="D18" s="2">
        <v>1.354563331093444</v>
      </c>
      <c r="E18" s="2">
        <v>1.2133229999999999</v>
      </c>
    </row>
    <row r="19" spans="1:5" x14ac:dyDescent="0.2">
      <c r="A19" s="1" t="s">
        <v>826</v>
      </c>
      <c r="B19" s="5" t="s">
        <v>139</v>
      </c>
      <c r="C19" s="2">
        <v>0.74296931995967852</v>
      </c>
      <c r="D19" s="2">
        <v>1.406998040684158</v>
      </c>
      <c r="E19" s="2">
        <v>0.92482600000000004</v>
      </c>
    </row>
    <row r="20" spans="1:5" x14ac:dyDescent="0.2">
      <c r="A20" s="1" t="s">
        <v>827</v>
      </c>
      <c r="B20" s="5" t="s">
        <v>139</v>
      </c>
      <c r="C20" s="2">
        <v>0.62275487166904409</v>
      </c>
      <c r="D20" s="2">
        <v>1.029174122327899</v>
      </c>
      <c r="E20" s="2">
        <v>0.92651899999999998</v>
      </c>
    </row>
    <row r="21" spans="1:5" ht="15.75" customHeight="1" x14ac:dyDescent="0.2">
      <c r="A21" s="1" t="s">
        <v>828</v>
      </c>
      <c r="B21" s="5" t="s">
        <v>139</v>
      </c>
      <c r="C21" s="2">
        <v>0.84406445416300191</v>
      </c>
      <c r="D21" s="2">
        <v>1.3124073276551951</v>
      </c>
      <c r="E21" s="2">
        <v>0.83732899999999999</v>
      </c>
    </row>
    <row r="22" spans="1:5" ht="15.75" customHeight="1" x14ac:dyDescent="0.2">
      <c r="A22" s="1" t="s">
        <v>829</v>
      </c>
      <c r="B22" s="5" t="s">
        <v>904</v>
      </c>
      <c r="C22" s="2">
        <v>6.4334180957545839E-2</v>
      </c>
      <c r="D22" s="2">
        <v>7.3846281256951918E-2</v>
      </c>
      <c r="E22" s="2">
        <v>0.112273</v>
      </c>
    </row>
    <row r="23" spans="1:5" ht="15.75" customHeight="1" x14ac:dyDescent="0.2">
      <c r="A23" s="1" t="s">
        <v>830</v>
      </c>
      <c r="B23" s="5" t="s">
        <v>904</v>
      </c>
      <c r="C23" s="2">
        <v>6.0903024639810073E-2</v>
      </c>
      <c r="D23" s="2">
        <v>4.299910047873149E-2</v>
      </c>
      <c r="E23" s="2">
        <v>9.3385999999999997E-2</v>
      </c>
    </row>
    <row r="24" spans="1:5" ht="15.75" customHeight="1" x14ac:dyDescent="0.2">
      <c r="A24" s="1" t="s">
        <v>831</v>
      </c>
      <c r="B24" s="5" t="s">
        <v>904</v>
      </c>
      <c r="C24" s="2">
        <v>6.0903024639810073E-2</v>
      </c>
      <c r="D24" s="2">
        <v>9.3476305388546732E-2</v>
      </c>
      <c r="E24" s="2">
        <v>0.122766</v>
      </c>
    </row>
    <row r="25" spans="1:5" ht="15.75" customHeight="1" x14ac:dyDescent="0.2">
      <c r="A25" s="1" t="s">
        <v>832</v>
      </c>
      <c r="B25" s="5" t="s">
        <v>904</v>
      </c>
      <c r="C25" s="2">
        <v>6.9480915434149526E-2</v>
      </c>
      <c r="D25" s="2">
        <v>8.8802490119119393E-2</v>
      </c>
      <c r="E25" s="2">
        <v>8.6041000000000006E-2</v>
      </c>
    </row>
    <row r="26" spans="1:5" ht="15.75" customHeight="1" x14ac:dyDescent="0.2">
      <c r="A26" s="1" t="s">
        <v>444</v>
      </c>
      <c r="B26" s="5" t="s">
        <v>445</v>
      </c>
      <c r="C26" s="2">
        <v>0.91884542918800904</v>
      </c>
      <c r="D26" s="2">
        <v>1.0635506928649821</v>
      </c>
      <c r="E26" s="2">
        <v>1.0567979999999999</v>
      </c>
    </row>
    <row r="27" spans="1:5" ht="15.75" customHeight="1" x14ac:dyDescent="0.2">
      <c r="A27" s="1" t="s">
        <v>594</v>
      </c>
      <c r="B27" s="5" t="s">
        <v>445</v>
      </c>
      <c r="C27" s="2">
        <v>0.74640104892023129</v>
      </c>
      <c r="D27" s="2">
        <v>1.05830722190591</v>
      </c>
      <c r="E27" s="2">
        <v>0.89004300000000003</v>
      </c>
    </row>
    <row r="28" spans="1:5" ht="15.75" customHeight="1" x14ac:dyDescent="0.2">
      <c r="A28" s="1" t="s">
        <v>833</v>
      </c>
      <c r="B28" s="5" t="s">
        <v>445</v>
      </c>
      <c r="C28" s="2">
        <v>0.68977752107111046</v>
      </c>
      <c r="D28" s="2">
        <v>1.123850608894303</v>
      </c>
      <c r="E28" s="2">
        <v>0.69464300000000001</v>
      </c>
    </row>
    <row r="29" spans="1:5" ht="15.75" customHeight="1" x14ac:dyDescent="0.2">
      <c r="A29" s="1" t="s">
        <v>834</v>
      </c>
      <c r="B29" s="5" t="s">
        <v>445</v>
      </c>
      <c r="C29" s="2">
        <v>0.70350443691332143</v>
      </c>
      <c r="D29" s="2">
        <v>1.0181072778863629</v>
      </c>
      <c r="E29" s="2">
        <v>1.015876</v>
      </c>
    </row>
    <row r="30" spans="1:5" ht="15.75" customHeight="1" x14ac:dyDescent="0.2">
      <c r="A30" s="1" t="s">
        <v>835</v>
      </c>
      <c r="B30" s="5" t="s">
        <v>189</v>
      </c>
      <c r="C30" s="2">
        <v>0.71208375931470347</v>
      </c>
      <c r="D30" s="2">
        <v>0.56542095175319917</v>
      </c>
      <c r="E30" s="2">
        <v>1.173424</v>
      </c>
    </row>
    <row r="31" spans="1:5" ht="15.75" customHeight="1" x14ac:dyDescent="0.2">
      <c r="A31" s="1" t="s">
        <v>836</v>
      </c>
      <c r="B31" s="5" t="s">
        <v>189</v>
      </c>
      <c r="C31" s="2">
        <v>0.56194561729051906</v>
      </c>
      <c r="D31" s="2">
        <v>0.30936478658521238</v>
      </c>
      <c r="E31" s="2">
        <v>1.0926039999999999</v>
      </c>
    </row>
    <row r="32" spans="1:5" ht="15.75" customHeight="1" x14ac:dyDescent="0.2">
      <c r="A32" s="1" t="s">
        <v>837</v>
      </c>
      <c r="B32" s="5" t="s">
        <v>189</v>
      </c>
      <c r="C32" s="2">
        <v>0.42975232879640651</v>
      </c>
      <c r="D32" s="2">
        <v>0.63563887664211738</v>
      </c>
      <c r="E32" s="2">
        <v>0.91812400000000005</v>
      </c>
    </row>
    <row r="33" spans="1:5" ht="15.75" customHeight="1" x14ac:dyDescent="0.2">
      <c r="A33" s="1" t="s">
        <v>838</v>
      </c>
      <c r="B33" s="5" t="s">
        <v>189</v>
      </c>
      <c r="C33" s="2">
        <v>0.4880819861979146</v>
      </c>
      <c r="D33" s="2">
        <v>0.77959238694047905</v>
      </c>
      <c r="E33" s="2">
        <v>1.0597780000000001</v>
      </c>
    </row>
    <row r="34" spans="1:5" ht="15.75" customHeight="1" x14ac:dyDescent="0.2">
      <c r="A34" s="1" t="s">
        <v>839</v>
      </c>
      <c r="B34" s="5" t="s">
        <v>905</v>
      </c>
      <c r="C34" s="2">
        <v>0.45720157933829281</v>
      </c>
      <c r="D34" s="2">
        <v>1.188083841488428</v>
      </c>
      <c r="E34" s="2">
        <v>0.55612099999999998</v>
      </c>
    </row>
    <row r="35" spans="1:5" ht="15.75" customHeight="1" x14ac:dyDescent="0.2">
      <c r="A35" s="1" t="s">
        <v>840</v>
      </c>
      <c r="B35" s="5" t="s">
        <v>905</v>
      </c>
      <c r="C35" s="2">
        <v>0.44433474314678351</v>
      </c>
      <c r="D35" s="2">
        <v>1.223604837536076</v>
      </c>
      <c r="E35" s="2">
        <v>0.60438800000000004</v>
      </c>
    </row>
    <row r="36" spans="1:5" ht="15.75" customHeight="1" x14ac:dyDescent="0.2">
      <c r="A36" s="1" t="s">
        <v>841</v>
      </c>
      <c r="B36" s="5" t="s">
        <v>905</v>
      </c>
      <c r="C36" s="2">
        <v>0.47864630632414129</v>
      </c>
      <c r="D36" s="2">
        <v>0.83287388101195059</v>
      </c>
      <c r="E36" s="2">
        <v>0.666296</v>
      </c>
    </row>
    <row r="37" spans="1:5" ht="15.75" customHeight="1" x14ac:dyDescent="0.2">
      <c r="A37" s="1" t="s">
        <v>842</v>
      </c>
      <c r="B37" s="5" t="s">
        <v>905</v>
      </c>
      <c r="C37" s="2">
        <v>0.5078111350248955</v>
      </c>
      <c r="D37" s="2">
        <v>1.2292134158593879</v>
      </c>
      <c r="E37" s="2">
        <v>0.63586699999999996</v>
      </c>
    </row>
    <row r="38" spans="1:5" ht="15.75" customHeight="1" x14ac:dyDescent="0.2">
      <c r="A38" s="1" t="s">
        <v>494</v>
      </c>
      <c r="B38" s="5" t="s">
        <v>895</v>
      </c>
      <c r="C38" s="2">
        <v>0.59712083913618508</v>
      </c>
      <c r="D38" s="2">
        <v>0.78302499655466218</v>
      </c>
      <c r="E38" s="2">
        <v>0.82661399999999996</v>
      </c>
    </row>
    <row r="39" spans="1:5" ht="15.75" customHeight="1" x14ac:dyDescent="0.2">
      <c r="A39" s="1" t="s">
        <v>694</v>
      </c>
      <c r="B39" s="5" t="s">
        <v>895</v>
      </c>
      <c r="C39" s="2">
        <v>0.40065435614453793</v>
      </c>
      <c r="D39" s="2">
        <v>0.72709463965790044</v>
      </c>
      <c r="E39" s="2">
        <v>0.534026</v>
      </c>
    </row>
    <row r="40" spans="1:5" ht="15.75" customHeight="1" x14ac:dyDescent="0.2">
      <c r="A40" s="1" t="s">
        <v>843</v>
      </c>
      <c r="B40" s="5" t="s">
        <v>895</v>
      </c>
      <c r="C40" s="2">
        <v>0.2059037376331673</v>
      </c>
      <c r="D40" s="2">
        <v>0.62834260326205582</v>
      </c>
      <c r="E40" s="2">
        <v>0.467528</v>
      </c>
    </row>
    <row r="41" spans="1:5" ht="15.75" customHeight="1" x14ac:dyDescent="0.2">
      <c r="A41" s="1" t="s">
        <v>844</v>
      </c>
      <c r="B41" s="5" t="s">
        <v>895</v>
      </c>
      <c r="C41" s="2">
        <v>0.28397557148574321</v>
      </c>
      <c r="D41" s="2">
        <v>0.53745577330481831</v>
      </c>
      <c r="E41" s="2">
        <v>0.58926999999999996</v>
      </c>
    </row>
    <row r="42" spans="1:5" ht="15.75" customHeight="1" x14ac:dyDescent="0.2">
      <c r="A42" s="1" t="s">
        <v>845</v>
      </c>
      <c r="B42" s="5" t="s">
        <v>899</v>
      </c>
      <c r="C42" s="2">
        <v>4.1180747526633393E-2</v>
      </c>
      <c r="D42" s="2">
        <v>5.243470959071306E-3</v>
      </c>
      <c r="E42" s="2">
        <v>6.5474000000000004E-2</v>
      </c>
    </row>
    <row r="43" spans="1:5" ht="15.75" customHeight="1" x14ac:dyDescent="0.2">
      <c r="A43" s="1" t="s">
        <v>846</v>
      </c>
      <c r="B43" s="5" t="s">
        <v>899</v>
      </c>
      <c r="C43" s="2">
        <v>2.8311763924560428E-2</v>
      </c>
      <c r="D43" s="2">
        <v>-3.6704296713499819E-2</v>
      </c>
      <c r="E43" s="2">
        <v>6.4450999999999994E-2</v>
      </c>
    </row>
    <row r="44" spans="1:5" ht="15.75" customHeight="1" x14ac:dyDescent="0.2">
      <c r="A44" s="1" t="s">
        <v>847</v>
      </c>
      <c r="B44" s="5" t="s">
        <v>899</v>
      </c>
      <c r="C44" s="2">
        <v>6.0045235560376123E-2</v>
      </c>
      <c r="D44" s="2">
        <v>-2.3369076347136579E-2</v>
      </c>
      <c r="E44" s="2">
        <v>7.8696000000000002E-2</v>
      </c>
    </row>
    <row r="45" spans="1:5" ht="15.75" customHeight="1" x14ac:dyDescent="0.2">
      <c r="A45" s="1" t="s">
        <v>848</v>
      </c>
      <c r="B45" s="5" t="s">
        <v>899</v>
      </c>
      <c r="C45" s="2">
        <v>5.9187446480942173E-2</v>
      </c>
      <c r="D45" s="2">
        <v>3.7390522155418692E-3</v>
      </c>
      <c r="E45" s="2">
        <v>7.7646999999999994E-2</v>
      </c>
    </row>
    <row r="46" spans="1:5" ht="15.75" customHeight="1" x14ac:dyDescent="0.2">
      <c r="A46" s="1" t="s">
        <v>849</v>
      </c>
      <c r="B46" s="5" t="s">
        <v>241</v>
      </c>
      <c r="C46" s="2">
        <v>0.63047497338394964</v>
      </c>
      <c r="D46" s="2">
        <v>1.013283150411846</v>
      </c>
      <c r="E46" s="2">
        <v>1.0262009999999999</v>
      </c>
    </row>
    <row r="47" spans="1:5" ht="15.75" customHeight="1" x14ac:dyDescent="0.2">
      <c r="A47" s="1" t="s">
        <v>850</v>
      </c>
      <c r="B47" s="5" t="s">
        <v>241</v>
      </c>
      <c r="C47" s="2">
        <v>0.5824387849356486</v>
      </c>
      <c r="D47" s="2">
        <v>0.96467547160980138</v>
      </c>
      <c r="E47" s="2">
        <v>1.0996509999999999</v>
      </c>
    </row>
    <row r="48" spans="1:5" ht="15.75" customHeight="1" x14ac:dyDescent="0.2">
      <c r="A48" s="1" t="s">
        <v>851</v>
      </c>
      <c r="B48" s="5" t="s">
        <v>241</v>
      </c>
      <c r="C48" s="2">
        <v>0.67593779459394865</v>
      </c>
      <c r="D48" s="2">
        <v>1.011413624304075</v>
      </c>
      <c r="E48" s="2">
        <v>1.124833</v>
      </c>
    </row>
    <row r="49" spans="1:5" ht="15.75" customHeight="1" x14ac:dyDescent="0.2">
      <c r="A49" s="1" t="s">
        <v>852</v>
      </c>
      <c r="B49" s="5" t="s">
        <v>241</v>
      </c>
      <c r="C49" s="2">
        <v>0.75142323358413587</v>
      </c>
      <c r="D49" s="2">
        <v>1.0478693834056081</v>
      </c>
      <c r="E49" s="2">
        <v>0.96953900000000004</v>
      </c>
    </row>
    <row r="50" spans="1:5" ht="15.75" customHeight="1" x14ac:dyDescent="0.2">
      <c r="A50" s="1" t="s">
        <v>544</v>
      </c>
      <c r="B50" s="5" t="s">
        <v>896</v>
      </c>
      <c r="C50" s="2">
        <v>0.34574669277569342</v>
      </c>
      <c r="D50" s="2">
        <v>0.35393428973731939</v>
      </c>
      <c r="E50" s="2">
        <v>0.54527899999999996</v>
      </c>
    </row>
    <row r="51" spans="1:5" ht="15.75" customHeight="1" x14ac:dyDescent="0.2">
      <c r="A51" s="1" t="s">
        <v>644</v>
      </c>
      <c r="B51" s="5" t="s">
        <v>896</v>
      </c>
      <c r="C51" s="2">
        <v>0.29512869060753971</v>
      </c>
      <c r="D51" s="2">
        <v>0.26304745978008182</v>
      </c>
      <c r="E51" s="2">
        <v>0.326349</v>
      </c>
    </row>
    <row r="52" spans="1:5" ht="15.75" customHeight="1" x14ac:dyDescent="0.2">
      <c r="A52" s="1" t="s">
        <v>853</v>
      </c>
      <c r="B52" s="5" t="s">
        <v>896</v>
      </c>
      <c r="C52" s="2">
        <v>0.2762541813244993</v>
      </c>
      <c r="D52" s="2">
        <v>0.20012580827122489</v>
      </c>
      <c r="E52" s="2">
        <v>0.326349</v>
      </c>
    </row>
    <row r="53" spans="1:5" ht="15.75" customHeight="1" x14ac:dyDescent="0.2">
      <c r="A53" s="1" t="s">
        <v>854</v>
      </c>
      <c r="B53" s="5" t="s">
        <v>896</v>
      </c>
      <c r="C53" s="2">
        <v>0.22477824691620751</v>
      </c>
      <c r="D53" s="2">
        <v>0.21760404480146289</v>
      </c>
      <c r="E53" s="2">
        <v>0.31611899999999998</v>
      </c>
    </row>
    <row r="54" spans="1:5" ht="15.75" customHeight="1" x14ac:dyDescent="0.2">
      <c r="A54" s="1" t="s">
        <v>855</v>
      </c>
      <c r="B54" s="5" t="s">
        <v>900</v>
      </c>
      <c r="C54" s="2">
        <v>4.8044205447738977E-2</v>
      </c>
      <c r="D54" s="2">
        <v>2.709126662186882E-2</v>
      </c>
      <c r="E54" s="2">
        <v>0.140156</v>
      </c>
    </row>
    <row r="55" spans="1:5" ht="15.75" customHeight="1" x14ac:dyDescent="0.2">
      <c r="A55" s="1" t="s">
        <v>856</v>
      </c>
      <c r="B55" s="5" t="s">
        <v>900</v>
      </c>
      <c r="C55" s="2">
        <v>3.0885560644975031E-2</v>
      </c>
      <c r="D55" s="2">
        <v>-2.7965178448380819E-2</v>
      </c>
      <c r="E55" s="2">
        <v>0.15959400000000001</v>
      </c>
    </row>
    <row r="56" spans="1:5" ht="15.75" customHeight="1" x14ac:dyDescent="0.2">
      <c r="A56" s="1" t="s">
        <v>857</v>
      </c>
      <c r="B56" s="5" t="s">
        <v>900</v>
      </c>
      <c r="C56" s="2">
        <v>6.0045235560376123E-2</v>
      </c>
      <c r="D56" s="2">
        <v>-6.9172465987524481E-2</v>
      </c>
      <c r="E56" s="2">
        <v>9.0239E-2</v>
      </c>
    </row>
    <row r="57" spans="1:5" ht="15.75" customHeight="1" x14ac:dyDescent="0.2">
      <c r="A57" s="1" t="s">
        <v>858</v>
      </c>
      <c r="B57" s="5" t="s">
        <v>900</v>
      </c>
      <c r="C57" s="2">
        <v>6.4334180957545839E-2</v>
      </c>
      <c r="D57" s="2">
        <v>3.7390522155418692E-3</v>
      </c>
      <c r="E57" s="2">
        <v>8.3943000000000004E-2</v>
      </c>
    </row>
    <row r="58" spans="1:5" ht="15.75" customHeight="1" x14ac:dyDescent="0.2">
      <c r="A58" s="1" t="s">
        <v>859</v>
      </c>
      <c r="B58" s="5" t="s">
        <v>906</v>
      </c>
      <c r="C58" s="2">
        <v>1.007902168334885</v>
      </c>
      <c r="D58" s="2">
        <v>1.700333995017663</v>
      </c>
      <c r="E58" s="2">
        <v>0.78276699999999999</v>
      </c>
    </row>
    <row r="59" spans="1:5" ht="15.75" customHeight="1" x14ac:dyDescent="0.2">
      <c r="A59" s="1" t="s">
        <v>860</v>
      </c>
      <c r="B59" s="5" t="s">
        <v>906</v>
      </c>
      <c r="C59" s="2">
        <v>0.93499009658299992</v>
      </c>
      <c r="D59" s="2">
        <v>1.4432741551991599</v>
      </c>
      <c r="E59" s="2">
        <v>1.2318610000000001</v>
      </c>
    </row>
    <row r="60" spans="1:5" ht="15.75" customHeight="1" x14ac:dyDescent="0.2">
      <c r="A60" s="1" t="s">
        <v>861</v>
      </c>
      <c r="B60" s="5" t="s">
        <v>906</v>
      </c>
      <c r="C60" s="2">
        <v>1.0344936297973379</v>
      </c>
      <c r="D60" s="2">
        <v>1.5563804847193019</v>
      </c>
      <c r="E60" s="2">
        <v>1.4123380000000001</v>
      </c>
    </row>
    <row r="61" spans="1:5" ht="15.75" customHeight="1" x14ac:dyDescent="0.2">
      <c r="A61" s="1" t="s">
        <v>862</v>
      </c>
      <c r="B61" s="5" t="s">
        <v>906</v>
      </c>
      <c r="C61" s="2">
        <v>0.9590081908071505</v>
      </c>
      <c r="D61" s="2">
        <v>1.446078444360817</v>
      </c>
      <c r="E61" s="2">
        <v>1.267536</v>
      </c>
    </row>
    <row r="62" spans="1:5" ht="15.75" customHeight="1" x14ac:dyDescent="0.2">
      <c r="A62" s="1" t="s">
        <v>320</v>
      </c>
      <c r="B62" s="5" t="s">
        <v>321</v>
      </c>
      <c r="C62" s="2">
        <v>0.7077940981140125</v>
      </c>
      <c r="D62" s="2">
        <v>0.93858130167378018</v>
      </c>
      <c r="E62" s="2">
        <v>0.78057799999999999</v>
      </c>
    </row>
    <row r="63" spans="1:5" ht="15.75" customHeight="1" x14ac:dyDescent="0.2">
      <c r="A63" s="1" t="s">
        <v>863</v>
      </c>
      <c r="B63" s="5" t="s">
        <v>321</v>
      </c>
      <c r="C63" s="2">
        <v>0.59797877137632316</v>
      </c>
      <c r="D63" s="2">
        <v>0.82846841153328088</v>
      </c>
      <c r="E63" s="2">
        <v>0.83991400000000005</v>
      </c>
    </row>
    <row r="64" spans="1:5" ht="15.75" customHeight="1" x14ac:dyDescent="0.2">
      <c r="A64" s="1" t="s">
        <v>864</v>
      </c>
      <c r="B64" s="5" t="s">
        <v>321</v>
      </c>
      <c r="C64" s="2">
        <v>0.56280354953065714</v>
      </c>
      <c r="D64" s="2">
        <v>0.76554676002442412</v>
      </c>
      <c r="E64" s="2">
        <v>0.78671599999999997</v>
      </c>
    </row>
    <row r="65" spans="1:5" ht="15.75" customHeight="1" x14ac:dyDescent="0.2">
      <c r="A65" s="1" t="s">
        <v>865</v>
      </c>
      <c r="B65" s="5" t="s">
        <v>321</v>
      </c>
      <c r="C65" s="2">
        <v>0.51990693752374728</v>
      </c>
      <c r="D65" s="2">
        <v>0.71660769773975763</v>
      </c>
      <c r="E65" s="2">
        <v>0.65065200000000001</v>
      </c>
    </row>
    <row r="66" spans="1:5" ht="15.75" customHeight="1" x14ac:dyDescent="0.2">
      <c r="A66" s="1" t="s">
        <v>866</v>
      </c>
      <c r="B66" s="5" t="s">
        <v>595</v>
      </c>
      <c r="C66" s="2">
        <v>0.99434346632017034</v>
      </c>
      <c r="D66" s="2">
        <v>1.23745914634085</v>
      </c>
      <c r="E66" s="2">
        <v>1.3739399999999999</v>
      </c>
    </row>
    <row r="67" spans="1:5" ht="15.75" customHeight="1" x14ac:dyDescent="0.2">
      <c r="A67" s="1" t="s">
        <v>867</v>
      </c>
      <c r="B67" s="5" t="s">
        <v>595</v>
      </c>
      <c r="C67" s="2">
        <v>0.82876254397349824</v>
      </c>
      <c r="D67" s="2">
        <v>1.2872721204520281</v>
      </c>
      <c r="E67" s="2">
        <v>1.0567979999999999</v>
      </c>
    </row>
    <row r="68" spans="1:5" ht="15.75" customHeight="1" x14ac:dyDescent="0.2">
      <c r="A68" s="1" t="s">
        <v>868</v>
      </c>
      <c r="B68" s="5" t="s">
        <v>595</v>
      </c>
      <c r="C68" s="2">
        <v>0.8860961190552652</v>
      </c>
      <c r="D68" s="2">
        <v>1.4535565487919</v>
      </c>
      <c r="E68" s="2">
        <v>1.0209539999999999</v>
      </c>
    </row>
    <row r="69" spans="1:5" ht="15.75" customHeight="1" x14ac:dyDescent="0.2">
      <c r="A69" s="1" t="s">
        <v>869</v>
      </c>
      <c r="B69" s="5" t="s">
        <v>595</v>
      </c>
      <c r="C69" s="2">
        <v>1.059369513100922</v>
      </c>
      <c r="D69" s="2">
        <v>1.59377100687472</v>
      </c>
      <c r="E69" s="2">
        <v>1.4627030000000001</v>
      </c>
    </row>
    <row r="70" spans="1:5" ht="15.75" customHeight="1" x14ac:dyDescent="0.2">
      <c r="A70" s="1" t="s">
        <v>870</v>
      </c>
      <c r="B70" s="5" t="s">
        <v>270</v>
      </c>
      <c r="C70" s="2">
        <v>1.263523314006201</v>
      </c>
      <c r="D70" s="2">
        <v>1.877004212202017</v>
      </c>
      <c r="E70" s="2">
        <v>1.368268</v>
      </c>
    </row>
    <row r="71" spans="1:5" ht="15.75" customHeight="1" x14ac:dyDescent="0.2">
      <c r="A71" s="1" t="s">
        <v>871</v>
      </c>
      <c r="B71" s="5" t="s">
        <v>270</v>
      </c>
      <c r="C71" s="2">
        <v>1.274674572038843</v>
      </c>
      <c r="D71" s="2">
        <v>1.809701272322263</v>
      </c>
      <c r="E71" s="2">
        <v>1.4501120000000001</v>
      </c>
    </row>
    <row r="72" spans="1:5" ht="15.75" customHeight="1" x14ac:dyDescent="0.2">
      <c r="A72" s="1" t="s">
        <v>872</v>
      </c>
      <c r="B72" s="5" t="s">
        <v>270</v>
      </c>
      <c r="C72" s="2">
        <v>1.3424399093141239</v>
      </c>
      <c r="D72" s="2">
        <v>1.9125252082496651</v>
      </c>
      <c r="E72" s="2">
        <v>1.4448650000000001</v>
      </c>
    </row>
    <row r="73" spans="1:5" ht="15.75" customHeight="1" x14ac:dyDescent="0.2">
      <c r="A73" s="1" t="s">
        <v>873</v>
      </c>
      <c r="B73" s="5" t="s">
        <v>270</v>
      </c>
      <c r="C73" s="2">
        <v>1.2086248129224291</v>
      </c>
      <c r="D73" s="2">
        <v>1.758289304358563</v>
      </c>
      <c r="E73" s="2">
        <v>1.1416219999999999</v>
      </c>
    </row>
    <row r="74" spans="1:5" ht="15.75" customHeight="1" x14ac:dyDescent="0.2">
      <c r="A74" s="1" t="s">
        <v>32</v>
      </c>
      <c r="B74" s="5" t="s">
        <v>897</v>
      </c>
      <c r="C74" s="2">
        <v>3.9464883046357001E-2</v>
      </c>
      <c r="D74" s="2">
        <v>2.1847795662797421E-2</v>
      </c>
      <c r="E74" s="2">
        <v>6.2405000000000002E-2</v>
      </c>
    </row>
    <row r="75" spans="1:5" ht="15.75" customHeight="1" x14ac:dyDescent="0.2">
      <c r="A75" s="1" t="s">
        <v>269</v>
      </c>
      <c r="B75" s="5" t="s">
        <v>897</v>
      </c>
      <c r="C75" s="2">
        <v>3.2601425125251417E-2</v>
      </c>
      <c r="D75" s="2">
        <v>8.7391182651190059E-4</v>
      </c>
      <c r="E75" s="2">
        <v>4.2967999999999999E-2</v>
      </c>
    </row>
    <row r="76" spans="1:5" ht="15.75" customHeight="1" x14ac:dyDescent="0.2">
      <c r="A76" s="1" t="s">
        <v>874</v>
      </c>
      <c r="B76" s="5" t="s">
        <v>897</v>
      </c>
      <c r="C76" s="2">
        <v>2.6595899444284039E-2</v>
      </c>
      <c r="D76" s="2">
        <v>-2.009997200977371E-2</v>
      </c>
      <c r="E76" s="2">
        <v>4.8083000000000001E-2</v>
      </c>
    </row>
    <row r="77" spans="1:5" ht="15.75" customHeight="1" x14ac:dyDescent="0.2">
      <c r="A77" s="1" t="s">
        <v>875</v>
      </c>
      <c r="B77" s="5" t="s">
        <v>897</v>
      </c>
      <c r="C77" s="2">
        <v>2.402210272386944E-2</v>
      </c>
      <c r="D77" s="2">
        <v>1.4856501050702209E-2</v>
      </c>
      <c r="E77" s="2">
        <v>4.8083000000000001E-2</v>
      </c>
    </row>
    <row r="78" spans="1:5" ht="15.75" customHeight="1" x14ac:dyDescent="0.2">
      <c r="A78" s="1" t="s">
        <v>876</v>
      </c>
      <c r="B78" s="5" t="s">
        <v>901</v>
      </c>
      <c r="C78" s="2">
        <v>1.042387671767909</v>
      </c>
      <c r="D78" s="2">
        <v>1.268919972095278</v>
      </c>
      <c r="E78" s="2">
        <v>1.4199759999999999</v>
      </c>
    </row>
    <row r="79" spans="1:5" ht="15.75" customHeight="1" x14ac:dyDescent="0.2">
      <c r="A79" s="1" t="s">
        <v>877</v>
      </c>
      <c r="B79" s="5" t="s">
        <v>901</v>
      </c>
      <c r="C79" s="2">
        <v>0.81417769589114886</v>
      </c>
      <c r="D79" s="2">
        <v>1.417484982602301</v>
      </c>
      <c r="E79" s="2">
        <v>1.3739399999999999</v>
      </c>
    </row>
    <row r="80" spans="1:5" ht="15.75" customHeight="1" x14ac:dyDescent="0.2">
      <c r="A80" s="1" t="s">
        <v>878</v>
      </c>
      <c r="B80" s="5" t="s">
        <v>901</v>
      </c>
      <c r="C80" s="2">
        <v>0.92212326039149073</v>
      </c>
      <c r="D80" s="2">
        <v>1.319885432086279</v>
      </c>
      <c r="E80" s="2">
        <v>1.425978</v>
      </c>
    </row>
    <row r="81" spans="1:5" ht="15.75" customHeight="1" x14ac:dyDescent="0.2">
      <c r="A81" s="1" t="s">
        <v>879</v>
      </c>
      <c r="B81" s="5" t="s">
        <v>901</v>
      </c>
      <c r="C81" s="2">
        <v>1.0645162475775261</v>
      </c>
      <c r="D81" s="2">
        <v>1.317081142924623</v>
      </c>
      <c r="E81" s="2">
        <v>1.45326</v>
      </c>
    </row>
    <row r="82" spans="1:5" ht="15.75" customHeight="1" x14ac:dyDescent="0.2">
      <c r="A82" s="1" t="s">
        <v>880</v>
      </c>
      <c r="B82" s="5" t="s">
        <v>907</v>
      </c>
      <c r="C82" s="2">
        <v>0.76085891345790924</v>
      </c>
      <c r="D82" s="2">
        <v>1.2460391508293269</v>
      </c>
      <c r="E82" s="2">
        <v>0.94330700000000001</v>
      </c>
    </row>
    <row r="83" spans="1:5" ht="15.75" customHeight="1" x14ac:dyDescent="0.2">
      <c r="A83" s="1" t="s">
        <v>881</v>
      </c>
      <c r="B83" s="5" t="s">
        <v>907</v>
      </c>
      <c r="C83" s="2">
        <v>0.6982403106592312</v>
      </c>
      <c r="D83" s="2">
        <v>1.044130331190066</v>
      </c>
      <c r="E83" s="2">
        <v>1.0345949999999999</v>
      </c>
    </row>
    <row r="84" spans="1:5" ht="15.75" customHeight="1" x14ac:dyDescent="0.2">
      <c r="A84" s="1" t="s">
        <v>882</v>
      </c>
      <c r="B84" s="5" t="s">
        <v>907</v>
      </c>
      <c r="C84" s="2">
        <v>0.79002374215866333</v>
      </c>
      <c r="D84" s="2">
        <v>1.1993009981350531</v>
      </c>
      <c r="E84" s="2">
        <v>1.1080449999999999</v>
      </c>
    </row>
    <row r="85" spans="1:5" ht="15.75" customHeight="1" x14ac:dyDescent="0.2">
      <c r="A85" s="1" t="s">
        <v>883</v>
      </c>
      <c r="B85" s="5" t="s">
        <v>907</v>
      </c>
      <c r="C85" s="2">
        <v>0.83119761797149272</v>
      </c>
      <c r="D85" s="2">
        <v>1.2002357611889389</v>
      </c>
      <c r="E85" s="2">
        <v>1.0262009999999999</v>
      </c>
    </row>
    <row r="86" spans="1:5" ht="15.75" customHeight="1" x14ac:dyDescent="0.2">
      <c r="A86" s="1" t="s">
        <v>188</v>
      </c>
      <c r="B86" s="5" t="s">
        <v>898</v>
      </c>
      <c r="C86" s="2">
        <v>4.7186273207600778E-2</v>
      </c>
      <c r="D86" s="2">
        <v>-0.1153563610995708</v>
      </c>
      <c r="E86" s="2">
        <v>7.8773999999999997E-2</v>
      </c>
    </row>
    <row r="87" spans="1:5" ht="15.75" customHeight="1" x14ac:dyDescent="0.2">
      <c r="A87" s="1" t="s">
        <v>744</v>
      </c>
      <c r="B87" s="5" t="s">
        <v>898</v>
      </c>
      <c r="C87" s="2">
        <v>3.4317289605527823E-2</v>
      </c>
      <c r="D87" s="2">
        <v>-0.17128671799633241</v>
      </c>
      <c r="E87" s="2">
        <v>7.7751000000000001E-2</v>
      </c>
    </row>
    <row r="88" spans="1:5" ht="15.75" customHeight="1" x14ac:dyDescent="0.2">
      <c r="A88" s="1" t="s">
        <v>884</v>
      </c>
      <c r="B88" s="5" t="s">
        <v>898</v>
      </c>
      <c r="C88" s="2">
        <v>3.1743492885113217E-2</v>
      </c>
      <c r="D88" s="2">
        <v>-2.8839090274892721E-2</v>
      </c>
      <c r="E88" s="2">
        <v>6.0359000000000003E-2</v>
      </c>
    </row>
    <row r="89" spans="1:5" ht="15.75" customHeight="1" x14ac:dyDescent="0.2">
      <c r="A89" s="1" t="s">
        <v>885</v>
      </c>
      <c r="B89" s="5" t="s">
        <v>898</v>
      </c>
      <c r="C89" s="2">
        <v>2.402210272386944E-2</v>
      </c>
      <c r="D89" s="2">
        <v>6.2047739682344838E-2</v>
      </c>
      <c r="E89" s="2">
        <v>7.1612999999999996E-2</v>
      </c>
    </row>
    <row r="90" spans="1:5" ht="15.75" customHeight="1" x14ac:dyDescent="0.2">
      <c r="A90" s="1" t="s">
        <v>886</v>
      </c>
      <c r="B90" s="5" t="s">
        <v>902</v>
      </c>
      <c r="C90" s="2">
        <v>1.095579470656477</v>
      </c>
      <c r="D90" s="2">
        <v>1.2820286494929569</v>
      </c>
      <c r="E90" s="2">
        <v>1.435322</v>
      </c>
    </row>
    <row r="91" spans="1:5" ht="15.75" customHeight="1" x14ac:dyDescent="0.2">
      <c r="A91" s="1" t="s">
        <v>887</v>
      </c>
      <c r="B91" s="5" t="s">
        <v>902</v>
      </c>
      <c r="C91" s="2">
        <v>1.0449614684883239</v>
      </c>
      <c r="D91" s="2">
        <v>1.5634282576297891</v>
      </c>
      <c r="E91" s="2">
        <v>1.0179229999999999</v>
      </c>
    </row>
    <row r="92" spans="1:5" ht="15.75" customHeight="1" x14ac:dyDescent="0.2">
      <c r="A92" s="1" t="s">
        <v>888</v>
      </c>
      <c r="B92" s="5" t="s">
        <v>902</v>
      </c>
      <c r="C92" s="2">
        <v>0.91869210407375501</v>
      </c>
      <c r="D92" s="2">
        <v>1.4759908620851521</v>
      </c>
      <c r="E92" s="2">
        <v>0.95379999999999998</v>
      </c>
    </row>
    <row r="93" spans="1:5" ht="15.75" customHeight="1" x14ac:dyDescent="0.2">
      <c r="A93" s="1" t="s">
        <v>889</v>
      </c>
      <c r="B93" s="5" t="s">
        <v>902</v>
      </c>
      <c r="C93" s="2">
        <v>1.0207690045263951</v>
      </c>
      <c r="D93" s="2">
        <v>1.6554653684311611</v>
      </c>
      <c r="E93" s="2">
        <v>1.3598730000000001</v>
      </c>
    </row>
    <row r="94" spans="1:5" ht="15.75" customHeight="1" x14ac:dyDescent="0.2">
      <c r="A94" s="1" t="s">
        <v>890</v>
      </c>
      <c r="B94" s="5" t="s">
        <v>745</v>
      </c>
      <c r="C94" s="2">
        <v>1.2703856266416731</v>
      </c>
      <c r="D94" s="2">
        <v>1.6096619787907731</v>
      </c>
      <c r="E94" s="2">
        <v>1.529857</v>
      </c>
    </row>
    <row r="95" spans="1:5" ht="15.75" customHeight="1" x14ac:dyDescent="0.2">
      <c r="A95" s="1" t="s">
        <v>891</v>
      </c>
      <c r="B95" s="5" t="s">
        <v>745</v>
      </c>
      <c r="C95" s="2">
        <v>1.2515142668941259</v>
      </c>
      <c r="D95" s="2">
        <v>1.7442678585502811</v>
      </c>
      <c r="E95" s="2">
        <v>1.664166</v>
      </c>
    </row>
    <row r="96" spans="1:5" ht="15.75" customHeight="1" x14ac:dyDescent="0.2">
      <c r="A96" s="1" t="s">
        <v>892</v>
      </c>
      <c r="B96" s="5" t="s">
        <v>745</v>
      </c>
      <c r="C96" s="2">
        <v>1.1571574681563921</v>
      </c>
      <c r="D96" s="2">
        <v>1.7508111999274789</v>
      </c>
      <c r="E96" s="2">
        <v>1.5655330000000001</v>
      </c>
    </row>
    <row r="97" spans="1:5" ht="15.75" customHeight="1" x14ac:dyDescent="0.2">
      <c r="A97" s="1" t="s">
        <v>893</v>
      </c>
      <c r="B97" s="5" t="s">
        <v>745</v>
      </c>
      <c r="C97" s="2">
        <v>1.2952615099452569</v>
      </c>
      <c r="D97" s="2">
        <v>1.7779193284901571</v>
      </c>
      <c r="E97" s="2">
        <v>1.535104</v>
      </c>
    </row>
    <row r="98" spans="1:5" ht="15.75" customHeight="1" x14ac:dyDescent="0.2"/>
    <row r="99" spans="1:5" ht="15.75" customHeight="1" x14ac:dyDescent="0.2"/>
    <row r="100" spans="1:5" ht="15.75" customHeight="1" x14ac:dyDescent="0.2"/>
    <row r="101" spans="1:5" ht="15.75" customHeight="1" x14ac:dyDescent="0.2"/>
    <row r="102" spans="1:5" ht="15.75" customHeight="1" x14ac:dyDescent="0.2"/>
    <row r="103" spans="1:5" ht="15.75" customHeight="1" x14ac:dyDescent="0.2"/>
    <row r="104" spans="1:5" ht="15.75" customHeight="1" x14ac:dyDescent="0.2"/>
    <row r="105" spans="1:5" ht="15.75" customHeight="1" x14ac:dyDescent="0.2"/>
    <row r="106" spans="1:5" ht="15.75" customHeight="1" x14ac:dyDescent="0.2"/>
    <row r="107" spans="1:5" ht="15.75" customHeight="1" x14ac:dyDescent="0.2"/>
    <row r="108" spans="1:5" ht="15.75" customHeight="1" x14ac:dyDescent="0.2"/>
    <row r="109" spans="1:5" ht="15.75" customHeight="1" x14ac:dyDescent="0.2"/>
    <row r="110" spans="1:5" ht="15.75" customHeight="1" x14ac:dyDescent="0.2"/>
    <row r="111" spans="1:5" ht="15.75" customHeight="1" x14ac:dyDescent="0.2"/>
    <row r="112" spans="1:5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D8AD-07EF-F64A-8A0A-1BA582AF9B07}">
  <dimension ref="A1:C97"/>
  <sheetViews>
    <sheetView topLeftCell="A26" workbookViewId="0">
      <selection activeCell="H10" sqref="H10"/>
    </sheetView>
  </sheetViews>
  <sheetFormatPr baseColWidth="10" defaultColWidth="11" defaultRowHeight="15" x14ac:dyDescent="0.2"/>
  <cols>
    <col min="1" max="1" width="4.6640625" style="5" bestFit="1" customWidth="1"/>
    <col min="2" max="2" width="23.5" style="5" bestFit="1" customWidth="1"/>
    <col min="3" max="16384" width="11" style="5"/>
  </cols>
  <sheetData>
    <row r="1" spans="1:3" x14ac:dyDescent="0.2">
      <c r="A1" s="6" t="s">
        <v>806</v>
      </c>
      <c r="B1" s="6" t="s">
        <v>909</v>
      </c>
      <c r="C1" s="6" t="s">
        <v>908</v>
      </c>
    </row>
    <row r="2" spans="1:3" x14ac:dyDescent="0.2">
      <c r="A2" s="5" t="s">
        <v>811</v>
      </c>
      <c r="B2" s="5" t="s">
        <v>894</v>
      </c>
      <c r="C2" s="7">
        <v>85.6</v>
      </c>
    </row>
    <row r="3" spans="1:3" x14ac:dyDescent="0.2">
      <c r="A3" s="5" t="s">
        <v>812</v>
      </c>
      <c r="B3" s="5" t="s">
        <v>894</v>
      </c>
      <c r="C3" s="7">
        <v>85.3</v>
      </c>
    </row>
    <row r="4" spans="1:3" x14ac:dyDescent="0.2">
      <c r="A4" s="5" t="s">
        <v>813</v>
      </c>
      <c r="B4" s="5" t="s">
        <v>894</v>
      </c>
      <c r="C4" s="7">
        <v>85.6</v>
      </c>
    </row>
    <row r="5" spans="1:3" x14ac:dyDescent="0.2">
      <c r="A5" s="5" t="s">
        <v>814</v>
      </c>
      <c r="B5" s="5" t="s">
        <v>894</v>
      </c>
      <c r="C5" s="7">
        <v>85</v>
      </c>
    </row>
    <row r="6" spans="1:3" x14ac:dyDescent="0.2">
      <c r="A6" s="5" t="s">
        <v>815</v>
      </c>
      <c r="B6" s="5">
        <v>611</v>
      </c>
      <c r="C6" s="7">
        <v>73.900000000000006</v>
      </c>
    </row>
    <row r="7" spans="1:3" x14ac:dyDescent="0.2">
      <c r="A7" s="5" t="s">
        <v>816</v>
      </c>
      <c r="B7" s="5">
        <v>611</v>
      </c>
      <c r="C7" s="7">
        <v>73.3</v>
      </c>
    </row>
    <row r="8" spans="1:3" x14ac:dyDescent="0.2">
      <c r="A8" s="5" t="s">
        <v>817</v>
      </c>
      <c r="B8" s="5">
        <v>611</v>
      </c>
      <c r="C8" s="7">
        <v>73.900000000000006</v>
      </c>
    </row>
    <row r="9" spans="1:3" x14ac:dyDescent="0.2">
      <c r="A9" s="5" t="s">
        <v>818</v>
      </c>
      <c r="B9" s="5">
        <v>611</v>
      </c>
      <c r="C9" s="7">
        <v>73.900000000000006</v>
      </c>
    </row>
    <row r="10" spans="1:3" x14ac:dyDescent="0.2">
      <c r="A10" s="5" t="s">
        <v>819</v>
      </c>
      <c r="B10" s="5" t="s">
        <v>903</v>
      </c>
      <c r="C10" s="7"/>
    </row>
    <row r="11" spans="1:3" x14ac:dyDescent="0.2">
      <c r="A11" s="5" t="s">
        <v>820</v>
      </c>
      <c r="B11" s="5" t="s">
        <v>903</v>
      </c>
      <c r="C11" s="7"/>
    </row>
    <row r="12" spans="1:3" x14ac:dyDescent="0.2">
      <c r="A12" s="5" t="s">
        <v>821</v>
      </c>
      <c r="B12" s="5" t="s">
        <v>903</v>
      </c>
      <c r="C12" s="7"/>
    </row>
    <row r="13" spans="1:3" x14ac:dyDescent="0.2">
      <c r="A13" s="5" t="s">
        <v>822</v>
      </c>
      <c r="B13" s="5" t="s">
        <v>903</v>
      </c>
      <c r="C13" s="7"/>
    </row>
    <row r="14" spans="1:3" x14ac:dyDescent="0.2">
      <c r="A14" s="5" t="s">
        <v>240</v>
      </c>
      <c r="B14" s="5" t="s">
        <v>370</v>
      </c>
      <c r="C14" s="7">
        <v>93.7</v>
      </c>
    </row>
    <row r="15" spans="1:3" x14ac:dyDescent="0.2">
      <c r="A15" s="5" t="s">
        <v>138</v>
      </c>
      <c r="B15" s="5" t="s">
        <v>370</v>
      </c>
      <c r="C15" s="7">
        <v>93.7</v>
      </c>
    </row>
    <row r="16" spans="1:3" x14ac:dyDescent="0.2">
      <c r="A16" s="5" t="s">
        <v>823</v>
      </c>
      <c r="B16" s="5" t="s">
        <v>370</v>
      </c>
      <c r="C16" s="7">
        <v>93.4</v>
      </c>
    </row>
    <row r="17" spans="1:3" x14ac:dyDescent="0.2">
      <c r="A17" s="5" t="s">
        <v>824</v>
      </c>
      <c r="B17" s="5" t="s">
        <v>370</v>
      </c>
      <c r="C17" s="7">
        <v>93.7</v>
      </c>
    </row>
    <row r="18" spans="1:3" x14ac:dyDescent="0.2">
      <c r="A18" s="5" t="s">
        <v>825</v>
      </c>
      <c r="B18" s="5" t="s">
        <v>139</v>
      </c>
      <c r="C18" s="7">
        <v>85.3</v>
      </c>
    </row>
    <row r="19" spans="1:3" x14ac:dyDescent="0.2">
      <c r="A19" s="5" t="s">
        <v>826</v>
      </c>
      <c r="B19" s="5" t="s">
        <v>139</v>
      </c>
      <c r="C19" s="7">
        <v>85.3</v>
      </c>
    </row>
    <row r="20" spans="1:3" x14ac:dyDescent="0.2">
      <c r="A20" s="5" t="s">
        <v>827</v>
      </c>
      <c r="B20" s="5" t="s">
        <v>139</v>
      </c>
      <c r="C20" s="7">
        <v>85.3</v>
      </c>
    </row>
    <row r="21" spans="1:3" x14ac:dyDescent="0.2">
      <c r="A21" s="5" t="s">
        <v>828</v>
      </c>
      <c r="B21" s="5" t="s">
        <v>139</v>
      </c>
      <c r="C21" s="7">
        <v>85.6</v>
      </c>
    </row>
    <row r="22" spans="1:3" x14ac:dyDescent="0.2">
      <c r="A22" s="5" t="s">
        <v>829</v>
      </c>
      <c r="B22" s="5" t="s">
        <v>904</v>
      </c>
      <c r="C22" s="7">
        <v>47.8</v>
      </c>
    </row>
    <row r="23" spans="1:3" x14ac:dyDescent="0.2">
      <c r="A23" s="5" t="s">
        <v>830</v>
      </c>
      <c r="B23" s="5" t="s">
        <v>904</v>
      </c>
      <c r="C23" s="7">
        <v>47.2</v>
      </c>
    </row>
    <row r="24" spans="1:3" x14ac:dyDescent="0.2">
      <c r="A24" s="5" t="s">
        <v>831</v>
      </c>
      <c r="B24" s="5" t="s">
        <v>904</v>
      </c>
      <c r="C24" s="7">
        <v>46.9</v>
      </c>
    </row>
    <row r="25" spans="1:3" x14ac:dyDescent="0.2">
      <c r="A25" s="5" t="s">
        <v>832</v>
      </c>
      <c r="B25" s="5" t="s">
        <v>904</v>
      </c>
      <c r="C25" s="7">
        <v>47.5</v>
      </c>
    </row>
    <row r="26" spans="1:3" x14ac:dyDescent="0.2">
      <c r="A26" s="5" t="s">
        <v>444</v>
      </c>
      <c r="B26" s="5" t="s">
        <v>445</v>
      </c>
      <c r="C26" s="7">
        <v>97</v>
      </c>
    </row>
    <row r="27" spans="1:3" x14ac:dyDescent="0.2">
      <c r="A27" s="5" t="s">
        <v>594</v>
      </c>
      <c r="B27" s="5" t="s">
        <v>445</v>
      </c>
      <c r="C27" s="7">
        <v>96.4</v>
      </c>
    </row>
    <row r="28" spans="1:3" x14ac:dyDescent="0.2">
      <c r="A28" s="5" t="s">
        <v>833</v>
      </c>
      <c r="B28" s="5" t="s">
        <v>445</v>
      </c>
      <c r="C28" s="7">
        <v>97.3</v>
      </c>
    </row>
    <row r="29" spans="1:3" x14ac:dyDescent="0.2">
      <c r="A29" s="5" t="s">
        <v>834</v>
      </c>
      <c r="B29" s="5" t="s">
        <v>445</v>
      </c>
      <c r="C29" s="7">
        <v>96.7</v>
      </c>
    </row>
    <row r="30" spans="1:3" x14ac:dyDescent="0.2">
      <c r="A30" s="5" t="s">
        <v>835</v>
      </c>
      <c r="B30" s="5" t="s">
        <v>189</v>
      </c>
      <c r="C30" s="7">
        <v>78.7</v>
      </c>
    </row>
    <row r="31" spans="1:3" x14ac:dyDescent="0.2">
      <c r="A31" s="5" t="s">
        <v>836</v>
      </c>
      <c r="B31" s="5" t="s">
        <v>189</v>
      </c>
      <c r="C31" s="7">
        <v>78.7</v>
      </c>
    </row>
    <row r="32" spans="1:3" x14ac:dyDescent="0.2">
      <c r="A32" s="5" t="s">
        <v>837</v>
      </c>
      <c r="B32" s="5" t="s">
        <v>189</v>
      </c>
      <c r="C32" s="7">
        <v>78.7</v>
      </c>
    </row>
    <row r="33" spans="1:3" x14ac:dyDescent="0.2">
      <c r="A33" s="5" t="s">
        <v>838</v>
      </c>
      <c r="B33" s="5" t="s">
        <v>189</v>
      </c>
      <c r="C33" s="7">
        <v>78.7</v>
      </c>
    </row>
    <row r="34" spans="1:3" x14ac:dyDescent="0.2">
      <c r="A34" s="5" t="s">
        <v>839</v>
      </c>
      <c r="B34" s="5" t="s">
        <v>905</v>
      </c>
      <c r="C34" s="7">
        <v>58.3</v>
      </c>
    </row>
    <row r="35" spans="1:3" x14ac:dyDescent="0.2">
      <c r="A35" s="5" t="s">
        <v>840</v>
      </c>
      <c r="B35" s="5" t="s">
        <v>905</v>
      </c>
      <c r="C35" s="7">
        <v>58.6</v>
      </c>
    </row>
    <row r="36" spans="1:3" x14ac:dyDescent="0.2">
      <c r="A36" s="5" t="s">
        <v>841</v>
      </c>
      <c r="B36" s="5" t="s">
        <v>905</v>
      </c>
      <c r="C36" s="7">
        <v>57.1</v>
      </c>
    </row>
    <row r="37" spans="1:3" x14ac:dyDescent="0.2">
      <c r="A37" s="5" t="s">
        <v>842</v>
      </c>
      <c r="B37" s="5" t="s">
        <v>905</v>
      </c>
      <c r="C37" s="7">
        <v>58</v>
      </c>
    </row>
    <row r="38" spans="1:3" x14ac:dyDescent="0.2">
      <c r="A38" s="5" t="s">
        <v>494</v>
      </c>
      <c r="B38" s="5" t="s">
        <v>895</v>
      </c>
      <c r="C38" s="7">
        <v>95.8</v>
      </c>
    </row>
    <row r="39" spans="1:3" x14ac:dyDescent="0.2">
      <c r="A39" s="5" t="s">
        <v>694</v>
      </c>
      <c r="B39" s="5" t="s">
        <v>895</v>
      </c>
      <c r="C39" s="7">
        <v>95.8</v>
      </c>
    </row>
    <row r="40" spans="1:3" x14ac:dyDescent="0.2">
      <c r="A40" s="5" t="s">
        <v>843</v>
      </c>
      <c r="B40" s="5" t="s">
        <v>895</v>
      </c>
      <c r="C40" s="7">
        <v>96.4</v>
      </c>
    </row>
    <row r="41" spans="1:3" x14ac:dyDescent="0.2">
      <c r="A41" s="5" t="s">
        <v>844</v>
      </c>
      <c r="B41" s="5" t="s">
        <v>895</v>
      </c>
      <c r="C41" s="7">
        <v>95.2</v>
      </c>
    </row>
    <row r="42" spans="1:3" x14ac:dyDescent="0.2">
      <c r="A42" s="5" t="s">
        <v>845</v>
      </c>
      <c r="B42" s="5" t="s">
        <v>899</v>
      </c>
      <c r="C42" s="7"/>
    </row>
    <row r="43" spans="1:3" x14ac:dyDescent="0.2">
      <c r="A43" s="5" t="s">
        <v>846</v>
      </c>
      <c r="B43" s="5" t="s">
        <v>899</v>
      </c>
      <c r="C43" s="7"/>
    </row>
    <row r="44" spans="1:3" x14ac:dyDescent="0.2">
      <c r="A44" s="5" t="s">
        <v>847</v>
      </c>
      <c r="B44" s="5" t="s">
        <v>899</v>
      </c>
      <c r="C44" s="7"/>
    </row>
    <row r="45" spans="1:3" x14ac:dyDescent="0.2">
      <c r="A45" s="5" t="s">
        <v>848</v>
      </c>
      <c r="B45" s="5" t="s">
        <v>899</v>
      </c>
      <c r="C45" s="7"/>
    </row>
    <row r="46" spans="1:3" x14ac:dyDescent="0.2">
      <c r="A46" s="5" t="s">
        <v>849</v>
      </c>
      <c r="B46" s="5" t="s">
        <v>241</v>
      </c>
      <c r="C46" s="7">
        <v>74.8</v>
      </c>
    </row>
    <row r="47" spans="1:3" x14ac:dyDescent="0.2">
      <c r="A47" s="5" t="s">
        <v>850</v>
      </c>
      <c r="B47" s="5" t="s">
        <v>241</v>
      </c>
      <c r="C47" s="7"/>
    </row>
    <row r="48" spans="1:3" x14ac:dyDescent="0.2">
      <c r="A48" s="5" t="s">
        <v>851</v>
      </c>
      <c r="B48" s="5" t="s">
        <v>241</v>
      </c>
      <c r="C48" s="7">
        <v>75.400000000000006</v>
      </c>
    </row>
    <row r="49" spans="1:3" x14ac:dyDescent="0.2">
      <c r="A49" s="5" t="s">
        <v>852</v>
      </c>
      <c r="B49" s="5" t="s">
        <v>241</v>
      </c>
      <c r="C49" s="7">
        <v>75.099999999999994</v>
      </c>
    </row>
    <row r="50" spans="1:3" x14ac:dyDescent="0.2">
      <c r="A50" s="5" t="s">
        <v>544</v>
      </c>
      <c r="B50" s="5" t="s">
        <v>896</v>
      </c>
      <c r="C50" s="7">
        <v>94.3</v>
      </c>
    </row>
    <row r="51" spans="1:3" x14ac:dyDescent="0.2">
      <c r="A51" s="5" t="s">
        <v>644</v>
      </c>
      <c r="B51" s="5" t="s">
        <v>896</v>
      </c>
      <c r="C51" s="7">
        <v>94</v>
      </c>
    </row>
    <row r="52" spans="1:3" x14ac:dyDescent="0.2">
      <c r="A52" s="5" t="s">
        <v>853</v>
      </c>
      <c r="B52" s="5" t="s">
        <v>896</v>
      </c>
      <c r="C52" s="7">
        <v>94.3</v>
      </c>
    </row>
    <row r="53" spans="1:3" x14ac:dyDescent="0.2">
      <c r="A53" s="5" t="s">
        <v>854</v>
      </c>
      <c r="B53" s="5" t="s">
        <v>896</v>
      </c>
      <c r="C53" s="7">
        <v>93.4</v>
      </c>
    </row>
    <row r="54" spans="1:3" x14ac:dyDescent="0.2">
      <c r="A54" s="5" t="s">
        <v>855</v>
      </c>
      <c r="B54" s="5" t="s">
        <v>900</v>
      </c>
      <c r="C54" s="7">
        <v>77.5</v>
      </c>
    </row>
    <row r="55" spans="1:3" x14ac:dyDescent="0.2">
      <c r="A55" s="5" t="s">
        <v>856</v>
      </c>
      <c r="B55" s="5" t="s">
        <v>900</v>
      </c>
      <c r="C55" s="7">
        <v>77.5</v>
      </c>
    </row>
    <row r="56" spans="1:3" x14ac:dyDescent="0.2">
      <c r="A56" s="5" t="s">
        <v>857</v>
      </c>
      <c r="B56" s="5" t="s">
        <v>900</v>
      </c>
      <c r="C56" s="7"/>
    </row>
    <row r="57" spans="1:3" x14ac:dyDescent="0.2">
      <c r="A57" s="5" t="s">
        <v>858</v>
      </c>
      <c r="B57" s="5" t="s">
        <v>900</v>
      </c>
      <c r="C57" s="7">
        <v>76.900000000000006</v>
      </c>
    </row>
    <row r="58" spans="1:3" x14ac:dyDescent="0.2">
      <c r="A58" s="5" t="s">
        <v>859</v>
      </c>
      <c r="B58" s="5" t="s">
        <v>906</v>
      </c>
      <c r="C58" s="7">
        <v>62.2</v>
      </c>
    </row>
    <row r="59" spans="1:3" x14ac:dyDescent="0.2">
      <c r="A59" s="5" t="s">
        <v>860</v>
      </c>
      <c r="B59" s="5" t="s">
        <v>906</v>
      </c>
      <c r="C59" s="7">
        <v>62.2</v>
      </c>
    </row>
    <row r="60" spans="1:3" x14ac:dyDescent="0.2">
      <c r="A60" s="5" t="s">
        <v>861</v>
      </c>
      <c r="B60" s="5" t="s">
        <v>906</v>
      </c>
      <c r="C60" s="7">
        <v>62.2</v>
      </c>
    </row>
    <row r="61" spans="1:3" x14ac:dyDescent="0.2">
      <c r="A61" s="5" t="s">
        <v>862</v>
      </c>
      <c r="B61" s="5" t="s">
        <v>906</v>
      </c>
      <c r="C61" s="7">
        <v>62.2</v>
      </c>
    </row>
    <row r="62" spans="1:3" x14ac:dyDescent="0.2">
      <c r="A62" s="5" t="s">
        <v>320</v>
      </c>
      <c r="B62" s="5" t="s">
        <v>321</v>
      </c>
      <c r="C62" s="7">
        <v>96.7</v>
      </c>
    </row>
    <row r="63" spans="1:3" x14ac:dyDescent="0.2">
      <c r="A63" s="5" t="s">
        <v>863</v>
      </c>
      <c r="B63" s="5" t="s">
        <v>321</v>
      </c>
      <c r="C63" s="7">
        <v>96.4</v>
      </c>
    </row>
    <row r="64" spans="1:3" x14ac:dyDescent="0.2">
      <c r="A64" s="5" t="s">
        <v>864</v>
      </c>
      <c r="B64" s="5" t="s">
        <v>321</v>
      </c>
      <c r="C64" s="7">
        <v>97</v>
      </c>
    </row>
    <row r="65" spans="1:3" x14ac:dyDescent="0.2">
      <c r="A65" s="5" t="s">
        <v>865</v>
      </c>
      <c r="B65" s="5" t="s">
        <v>321</v>
      </c>
      <c r="C65" s="7">
        <v>97</v>
      </c>
    </row>
    <row r="66" spans="1:3" x14ac:dyDescent="0.2">
      <c r="A66" s="5" t="s">
        <v>866</v>
      </c>
      <c r="B66" s="5" t="s">
        <v>595</v>
      </c>
      <c r="C66" s="7">
        <v>72.400000000000006</v>
      </c>
    </row>
    <row r="67" spans="1:3" x14ac:dyDescent="0.2">
      <c r="A67" s="5" t="s">
        <v>867</v>
      </c>
      <c r="B67" s="5" t="s">
        <v>595</v>
      </c>
      <c r="C67" s="7">
        <v>72.7</v>
      </c>
    </row>
    <row r="68" spans="1:3" x14ac:dyDescent="0.2">
      <c r="A68" s="5" t="s">
        <v>868</v>
      </c>
      <c r="B68" s="5" t="s">
        <v>595</v>
      </c>
      <c r="C68" s="7">
        <v>73</v>
      </c>
    </row>
    <row r="69" spans="1:3" x14ac:dyDescent="0.2">
      <c r="A69" s="5" t="s">
        <v>869</v>
      </c>
      <c r="B69" s="5" t="s">
        <v>595</v>
      </c>
      <c r="C69" s="7">
        <v>73.3</v>
      </c>
    </row>
    <row r="70" spans="1:3" x14ac:dyDescent="0.2">
      <c r="A70" s="5" t="s">
        <v>870</v>
      </c>
      <c r="B70" s="5" t="s">
        <v>270</v>
      </c>
      <c r="C70" s="7">
        <v>83.5</v>
      </c>
    </row>
    <row r="71" spans="1:3" x14ac:dyDescent="0.2">
      <c r="A71" s="5" t="s">
        <v>871</v>
      </c>
      <c r="B71" s="5" t="s">
        <v>270</v>
      </c>
      <c r="C71" s="7">
        <v>83.5</v>
      </c>
    </row>
    <row r="72" spans="1:3" x14ac:dyDescent="0.2">
      <c r="A72" s="5" t="s">
        <v>872</v>
      </c>
      <c r="B72" s="5" t="s">
        <v>270</v>
      </c>
      <c r="C72" s="7">
        <v>83.5</v>
      </c>
    </row>
    <row r="73" spans="1:3" x14ac:dyDescent="0.2">
      <c r="A73" s="5" t="s">
        <v>873</v>
      </c>
      <c r="B73" s="5" t="s">
        <v>270</v>
      </c>
      <c r="C73" s="7">
        <v>83.8</v>
      </c>
    </row>
    <row r="74" spans="1:3" x14ac:dyDescent="0.2">
      <c r="A74" s="5" t="s">
        <v>32</v>
      </c>
      <c r="B74" s="5" t="s">
        <v>897</v>
      </c>
      <c r="C74" s="7"/>
    </row>
    <row r="75" spans="1:3" x14ac:dyDescent="0.2">
      <c r="A75" s="5" t="s">
        <v>269</v>
      </c>
      <c r="B75" s="5" t="s">
        <v>897</v>
      </c>
      <c r="C75" s="7"/>
    </row>
    <row r="76" spans="1:3" x14ac:dyDescent="0.2">
      <c r="A76" s="5" t="s">
        <v>874</v>
      </c>
      <c r="B76" s="5" t="s">
        <v>897</v>
      </c>
      <c r="C76" s="7"/>
    </row>
    <row r="77" spans="1:3" x14ac:dyDescent="0.2">
      <c r="A77" s="5" t="s">
        <v>875</v>
      </c>
      <c r="B77" s="5" t="s">
        <v>897</v>
      </c>
      <c r="C77" s="7"/>
    </row>
    <row r="78" spans="1:3" x14ac:dyDescent="0.2">
      <c r="A78" s="5" t="s">
        <v>876</v>
      </c>
      <c r="B78" s="5" t="s">
        <v>901</v>
      </c>
      <c r="C78" s="7">
        <v>79</v>
      </c>
    </row>
    <row r="79" spans="1:3" x14ac:dyDescent="0.2">
      <c r="A79" s="5" t="s">
        <v>877</v>
      </c>
      <c r="B79" s="5" t="s">
        <v>901</v>
      </c>
      <c r="C79" s="7">
        <v>80.5</v>
      </c>
    </row>
    <row r="80" spans="1:3" x14ac:dyDescent="0.2">
      <c r="A80" s="5" t="s">
        <v>878</v>
      </c>
      <c r="B80" s="5" t="s">
        <v>901</v>
      </c>
      <c r="C80" s="7">
        <v>79.900000000000006</v>
      </c>
    </row>
    <row r="81" spans="1:3" x14ac:dyDescent="0.2">
      <c r="A81" s="5" t="s">
        <v>879</v>
      </c>
      <c r="B81" s="5" t="s">
        <v>901</v>
      </c>
      <c r="C81" s="7">
        <v>80.5</v>
      </c>
    </row>
    <row r="82" spans="1:3" x14ac:dyDescent="0.2">
      <c r="A82" s="5" t="s">
        <v>880</v>
      </c>
      <c r="B82" s="5" t="s">
        <v>907</v>
      </c>
      <c r="C82" s="7">
        <v>62.8</v>
      </c>
    </row>
    <row r="83" spans="1:3" x14ac:dyDescent="0.2">
      <c r="A83" s="5" t="s">
        <v>881</v>
      </c>
      <c r="B83" s="5" t="s">
        <v>907</v>
      </c>
      <c r="C83" s="7">
        <v>63.1</v>
      </c>
    </row>
    <row r="84" spans="1:3" x14ac:dyDescent="0.2">
      <c r="A84" s="5" t="s">
        <v>882</v>
      </c>
      <c r="B84" s="5" t="s">
        <v>907</v>
      </c>
      <c r="C84" s="7">
        <v>61.9</v>
      </c>
    </row>
    <row r="85" spans="1:3" x14ac:dyDescent="0.2">
      <c r="A85" s="5" t="s">
        <v>883</v>
      </c>
      <c r="B85" s="5" t="s">
        <v>907</v>
      </c>
      <c r="C85" s="7">
        <v>63.1</v>
      </c>
    </row>
    <row r="86" spans="1:3" x14ac:dyDescent="0.2">
      <c r="A86" s="5" t="s">
        <v>188</v>
      </c>
      <c r="B86" s="5" t="s">
        <v>898</v>
      </c>
      <c r="C86" s="7">
        <v>82.3</v>
      </c>
    </row>
    <row r="87" spans="1:3" x14ac:dyDescent="0.2">
      <c r="A87" s="5" t="s">
        <v>744</v>
      </c>
      <c r="B87" s="5" t="s">
        <v>898</v>
      </c>
      <c r="C87" s="7">
        <v>81.400000000000006</v>
      </c>
    </row>
    <row r="88" spans="1:3" x14ac:dyDescent="0.2">
      <c r="A88" s="5" t="s">
        <v>884</v>
      </c>
      <c r="B88" s="5" t="s">
        <v>898</v>
      </c>
      <c r="C88" s="7">
        <v>82</v>
      </c>
    </row>
    <row r="89" spans="1:3" x14ac:dyDescent="0.2">
      <c r="A89" s="5" t="s">
        <v>885</v>
      </c>
      <c r="B89" s="5" t="s">
        <v>898</v>
      </c>
      <c r="C89" s="7">
        <v>80.5</v>
      </c>
    </row>
    <row r="90" spans="1:3" x14ac:dyDescent="0.2">
      <c r="A90" s="5" t="s">
        <v>886</v>
      </c>
      <c r="B90" s="5" t="s">
        <v>902</v>
      </c>
      <c r="C90" s="7">
        <v>72.7</v>
      </c>
    </row>
    <row r="91" spans="1:3" x14ac:dyDescent="0.2">
      <c r="A91" s="5" t="s">
        <v>887</v>
      </c>
      <c r="B91" s="5" t="s">
        <v>902</v>
      </c>
      <c r="C91" s="7">
        <v>73</v>
      </c>
    </row>
    <row r="92" spans="1:3" x14ac:dyDescent="0.2">
      <c r="A92" s="5" t="s">
        <v>888</v>
      </c>
      <c r="B92" s="5" t="s">
        <v>902</v>
      </c>
      <c r="C92" s="7">
        <v>73.599999999999994</v>
      </c>
    </row>
    <row r="93" spans="1:3" x14ac:dyDescent="0.2">
      <c r="A93" s="5" t="s">
        <v>889</v>
      </c>
      <c r="B93" s="5" t="s">
        <v>902</v>
      </c>
      <c r="C93" s="7">
        <v>72.7</v>
      </c>
    </row>
    <row r="94" spans="1:3" x14ac:dyDescent="0.2">
      <c r="A94" s="5" t="s">
        <v>890</v>
      </c>
      <c r="B94" s="5" t="s">
        <v>745</v>
      </c>
      <c r="C94" s="7">
        <v>75.099999999999994</v>
      </c>
    </row>
    <row r="95" spans="1:3" x14ac:dyDescent="0.2">
      <c r="A95" s="5" t="s">
        <v>891</v>
      </c>
      <c r="B95" s="5" t="s">
        <v>745</v>
      </c>
      <c r="C95" s="7">
        <v>75.099999999999994</v>
      </c>
    </row>
    <row r="96" spans="1:3" x14ac:dyDescent="0.2">
      <c r="A96" s="5" t="s">
        <v>892</v>
      </c>
      <c r="B96" s="5" t="s">
        <v>745</v>
      </c>
      <c r="C96" s="7">
        <v>75.099999999999994</v>
      </c>
    </row>
    <row r="97" spans="1:3" x14ac:dyDescent="0.2">
      <c r="A97" s="5" t="s">
        <v>893</v>
      </c>
      <c r="B97" s="5" t="s">
        <v>745</v>
      </c>
      <c r="C97" s="7">
        <v>75.099999999999994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9C4F-2CC9-F142-BAA4-D3862185514B}">
  <dimension ref="A1:AA1000"/>
  <sheetViews>
    <sheetView topLeftCell="L89" workbookViewId="0">
      <selection activeCell="Y748" sqref="Y748"/>
    </sheetView>
  </sheetViews>
  <sheetFormatPr baseColWidth="10" defaultColWidth="9" defaultRowHeight="15" x14ac:dyDescent="0.2"/>
  <cols>
    <col min="1" max="1" width="13.33203125" style="5" bestFit="1" customWidth="1"/>
    <col min="2" max="2" width="6" style="5" bestFit="1" customWidth="1"/>
    <col min="3" max="3" width="52.5" style="5" bestFit="1" customWidth="1"/>
    <col min="4" max="4" width="6.83203125" style="5" bestFit="1" customWidth="1"/>
    <col min="5" max="5" width="14" style="5" bestFit="1" customWidth="1"/>
    <col min="6" max="6" width="13.5" style="5" bestFit="1" customWidth="1"/>
    <col min="7" max="7" width="21.1640625" style="5" bestFit="1" customWidth="1"/>
    <col min="8" max="8" width="16.5" style="5" bestFit="1" customWidth="1"/>
    <col min="9" max="9" width="19.1640625" style="5" bestFit="1" customWidth="1"/>
    <col min="10" max="10" width="8.33203125" style="5" bestFit="1" customWidth="1"/>
    <col min="11" max="11" width="12.83203125" style="5" bestFit="1" customWidth="1"/>
    <col min="12" max="12" width="6.6640625" style="5" bestFit="1" customWidth="1"/>
    <col min="13" max="13" width="4.1640625" style="5" bestFit="1" customWidth="1"/>
    <col min="14" max="14" width="6.1640625" style="5" customWidth="1"/>
    <col min="15" max="16" width="5.33203125" style="5" bestFit="1" customWidth="1"/>
    <col min="17" max="17" width="7.33203125" style="5" bestFit="1" customWidth="1"/>
    <col min="18" max="18" width="12.6640625" style="5" bestFit="1" customWidth="1"/>
    <col min="19" max="19" width="11.33203125" style="5" bestFit="1" customWidth="1"/>
    <col min="20" max="20" width="28" style="5" bestFit="1" customWidth="1"/>
    <col min="21" max="21" width="9.33203125" style="5" bestFit="1" customWidth="1"/>
    <col min="22" max="22" width="22.1640625" style="5" bestFit="1" customWidth="1"/>
    <col min="23" max="23" width="25.1640625" style="5" bestFit="1" customWidth="1"/>
    <col min="24" max="24" width="26.6640625" style="5" bestFit="1" customWidth="1"/>
    <col min="25" max="25" width="23.1640625" style="5" bestFit="1" customWidth="1"/>
    <col min="26" max="26" width="10.5" style="5" bestFit="1" customWidth="1"/>
    <col min="27" max="27" width="24" style="5" bestFit="1" customWidth="1"/>
    <col min="28" max="16384" width="9" style="5"/>
  </cols>
  <sheetData>
    <row r="1" spans="1:27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793</v>
      </c>
      <c r="M1" s="8" t="s">
        <v>11</v>
      </c>
      <c r="N1" s="8" t="s">
        <v>910</v>
      </c>
      <c r="O1" s="8" t="s">
        <v>911</v>
      </c>
      <c r="P1" s="8" t="s">
        <v>912</v>
      </c>
      <c r="Q1" s="8" t="s">
        <v>12</v>
      </c>
      <c r="R1" s="8" t="s">
        <v>13</v>
      </c>
      <c r="S1" s="8" t="s">
        <v>14</v>
      </c>
      <c r="T1" s="8" t="s">
        <v>15</v>
      </c>
      <c r="U1" s="8" t="s">
        <v>16</v>
      </c>
      <c r="V1" s="8" t="s">
        <v>17</v>
      </c>
      <c r="W1" s="8" t="s">
        <v>18</v>
      </c>
      <c r="X1" s="8" t="s">
        <v>19</v>
      </c>
      <c r="Y1" s="8" t="s">
        <v>20</v>
      </c>
      <c r="Z1" s="8" t="s">
        <v>25</v>
      </c>
      <c r="AA1" s="8" t="s">
        <v>26</v>
      </c>
    </row>
    <row r="2" spans="1:27" x14ac:dyDescent="0.2">
      <c r="A2" s="9" t="s">
        <v>27</v>
      </c>
      <c r="B2" s="9" t="s">
        <v>28</v>
      </c>
      <c r="C2" s="9" t="s">
        <v>794</v>
      </c>
      <c r="D2" s="9" t="s">
        <v>30</v>
      </c>
      <c r="E2" s="9">
        <v>0.5</v>
      </c>
      <c r="F2" s="9">
        <v>3.5</v>
      </c>
      <c r="G2" s="9">
        <v>0.7</v>
      </c>
      <c r="H2" s="9">
        <v>2.5</v>
      </c>
      <c r="I2" s="9">
        <v>0.71</v>
      </c>
      <c r="J2" s="9" t="s">
        <v>31</v>
      </c>
      <c r="K2" s="9">
        <v>60</v>
      </c>
      <c r="L2" s="9">
        <v>2</v>
      </c>
      <c r="M2" s="9">
        <v>4.5</v>
      </c>
      <c r="N2" s="9">
        <v>0</v>
      </c>
      <c r="O2" s="9">
        <v>0</v>
      </c>
      <c r="P2" s="9">
        <v>0</v>
      </c>
      <c r="Q2" s="9" t="b">
        <v>0</v>
      </c>
      <c r="R2" s="9">
        <v>1</v>
      </c>
      <c r="S2" s="9">
        <v>0</v>
      </c>
      <c r="T2" s="9">
        <v>0</v>
      </c>
      <c r="U2" s="9">
        <v>0</v>
      </c>
      <c r="V2" s="9">
        <v>0</v>
      </c>
      <c r="W2" s="9">
        <v>0</v>
      </c>
      <c r="X2" s="13">
        <f>W2/2000</f>
        <v>0</v>
      </c>
      <c r="Y2" s="9">
        <v>0</v>
      </c>
      <c r="Z2" s="9" t="s">
        <v>32</v>
      </c>
      <c r="AA2" s="9">
        <v>611</v>
      </c>
    </row>
    <row r="3" spans="1:27" x14ac:dyDescent="0.2">
      <c r="A3" s="9" t="s">
        <v>27</v>
      </c>
      <c r="B3" s="9" t="s">
        <v>28</v>
      </c>
      <c r="C3" s="9" t="s">
        <v>794</v>
      </c>
      <c r="D3" s="9" t="s">
        <v>33</v>
      </c>
      <c r="E3" s="9">
        <v>0.5</v>
      </c>
      <c r="F3" s="9">
        <v>3.5</v>
      </c>
      <c r="G3" s="9">
        <v>0.7</v>
      </c>
      <c r="H3" s="9">
        <v>2.5</v>
      </c>
      <c r="I3" s="9">
        <v>0.71</v>
      </c>
      <c r="J3" s="9" t="s">
        <v>31</v>
      </c>
      <c r="K3" s="9">
        <v>60</v>
      </c>
      <c r="L3" s="9">
        <v>2</v>
      </c>
      <c r="M3" s="9">
        <v>5.5</v>
      </c>
      <c r="N3" s="9">
        <v>0</v>
      </c>
      <c r="O3" s="9">
        <v>0</v>
      </c>
      <c r="P3" s="9">
        <v>0</v>
      </c>
      <c r="Q3" s="9" t="b">
        <v>0</v>
      </c>
      <c r="R3" s="9">
        <v>1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13">
        <f>W3/2000</f>
        <v>0</v>
      </c>
      <c r="Y3" s="9">
        <v>0</v>
      </c>
      <c r="Z3" s="9" t="s">
        <v>32</v>
      </c>
      <c r="AA3" s="9">
        <v>611</v>
      </c>
    </row>
    <row r="4" spans="1:27" x14ac:dyDescent="0.2">
      <c r="A4" s="9" t="s">
        <v>27</v>
      </c>
      <c r="B4" s="9" t="s">
        <v>28</v>
      </c>
      <c r="C4" s="9" t="s">
        <v>794</v>
      </c>
      <c r="D4" s="9" t="s">
        <v>34</v>
      </c>
      <c r="E4" s="9">
        <v>0.5</v>
      </c>
      <c r="F4" s="9">
        <v>3.5</v>
      </c>
      <c r="G4" s="9">
        <v>0.7</v>
      </c>
      <c r="H4" s="9">
        <v>2.5</v>
      </c>
      <c r="I4" s="9">
        <v>0.71</v>
      </c>
      <c r="J4" s="9" t="s">
        <v>31</v>
      </c>
      <c r="K4" s="9">
        <v>60</v>
      </c>
      <c r="L4" s="9">
        <v>2</v>
      </c>
      <c r="M4" s="9">
        <v>6.5</v>
      </c>
      <c r="N4" s="9">
        <v>0</v>
      </c>
      <c r="O4" s="9">
        <v>0</v>
      </c>
      <c r="P4" s="9">
        <v>0</v>
      </c>
      <c r="Q4" s="9" t="b">
        <v>0</v>
      </c>
      <c r="R4" s="9">
        <v>1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13">
        <f>W4/2000</f>
        <v>0</v>
      </c>
      <c r="Y4" s="9">
        <v>0</v>
      </c>
      <c r="Z4" s="9" t="s">
        <v>32</v>
      </c>
      <c r="AA4" s="9">
        <v>611</v>
      </c>
    </row>
    <row r="5" spans="1:27" x14ac:dyDescent="0.2">
      <c r="A5" s="9" t="s">
        <v>27</v>
      </c>
      <c r="B5" s="9" t="s">
        <v>28</v>
      </c>
      <c r="C5" s="9" t="s">
        <v>794</v>
      </c>
      <c r="D5" s="9" t="s">
        <v>36</v>
      </c>
      <c r="E5" s="9">
        <v>0.5</v>
      </c>
      <c r="F5" s="9">
        <v>3.5</v>
      </c>
      <c r="G5" s="9">
        <v>0.7</v>
      </c>
      <c r="H5" s="9">
        <v>2.5</v>
      </c>
      <c r="I5" s="9">
        <v>0.71</v>
      </c>
      <c r="J5" s="9" t="s">
        <v>31</v>
      </c>
      <c r="K5" s="9">
        <v>60</v>
      </c>
      <c r="L5" s="9">
        <v>2</v>
      </c>
      <c r="M5" s="9">
        <v>8.5</v>
      </c>
      <c r="N5" s="9">
        <v>0</v>
      </c>
      <c r="O5" s="9">
        <v>0</v>
      </c>
      <c r="P5" s="9">
        <v>0</v>
      </c>
      <c r="Q5" s="9" t="b">
        <v>0</v>
      </c>
      <c r="R5" s="9">
        <v>1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13">
        <f>W5/2000</f>
        <v>0</v>
      </c>
      <c r="Y5" s="9">
        <v>0</v>
      </c>
      <c r="Z5" s="9" t="s">
        <v>32</v>
      </c>
      <c r="AA5" s="9">
        <v>611</v>
      </c>
    </row>
    <row r="6" spans="1:27" x14ac:dyDescent="0.2">
      <c r="A6" s="9" t="s">
        <v>27</v>
      </c>
      <c r="B6" s="9" t="s">
        <v>28</v>
      </c>
      <c r="C6" s="9" t="s">
        <v>794</v>
      </c>
      <c r="D6" s="9" t="s">
        <v>37</v>
      </c>
      <c r="E6" s="9">
        <v>0.5</v>
      </c>
      <c r="F6" s="9">
        <v>3.5</v>
      </c>
      <c r="G6" s="9">
        <v>0.7</v>
      </c>
      <c r="H6" s="9">
        <v>2.5</v>
      </c>
      <c r="I6" s="9">
        <v>0.71</v>
      </c>
      <c r="J6" s="9" t="s">
        <v>31</v>
      </c>
      <c r="K6" s="9">
        <v>60</v>
      </c>
      <c r="L6" s="9">
        <v>2</v>
      </c>
      <c r="M6" s="9">
        <v>9.5</v>
      </c>
      <c r="N6" s="9">
        <v>0</v>
      </c>
      <c r="O6" s="9">
        <v>0</v>
      </c>
      <c r="P6" s="9">
        <v>0</v>
      </c>
      <c r="Q6" s="9" t="b">
        <v>0</v>
      </c>
      <c r="R6" s="9">
        <v>1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13">
        <f>W6/2000</f>
        <v>0</v>
      </c>
      <c r="Y6" s="9">
        <v>0</v>
      </c>
      <c r="Z6" s="9" t="s">
        <v>32</v>
      </c>
      <c r="AA6" s="9">
        <v>611</v>
      </c>
    </row>
    <row r="7" spans="1:27" x14ac:dyDescent="0.2">
      <c r="A7" s="9" t="s">
        <v>27</v>
      </c>
      <c r="B7" s="9" t="s">
        <v>28</v>
      </c>
      <c r="C7" s="9" t="s">
        <v>795</v>
      </c>
      <c r="D7" s="9" t="s">
        <v>39</v>
      </c>
      <c r="E7" s="9">
        <v>0.5</v>
      </c>
      <c r="F7" s="9">
        <v>3.5</v>
      </c>
      <c r="G7" s="9">
        <v>0.7</v>
      </c>
      <c r="H7" s="9">
        <v>2.5</v>
      </c>
      <c r="I7" s="9">
        <v>0.71</v>
      </c>
      <c r="J7" s="9" t="s">
        <v>31</v>
      </c>
      <c r="K7" s="9">
        <v>60</v>
      </c>
      <c r="L7" s="9">
        <v>2</v>
      </c>
      <c r="M7" s="9">
        <v>4.5</v>
      </c>
      <c r="N7" s="9">
        <v>0</v>
      </c>
      <c r="O7" s="9">
        <v>0</v>
      </c>
      <c r="P7" s="9">
        <v>0</v>
      </c>
      <c r="Q7" s="9" t="b">
        <v>0</v>
      </c>
      <c r="R7" s="9">
        <v>1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13">
        <f>W7/2000</f>
        <v>0</v>
      </c>
      <c r="Y7" s="9">
        <v>0</v>
      </c>
      <c r="Z7" s="9" t="s">
        <v>32</v>
      </c>
      <c r="AA7" s="9">
        <v>611</v>
      </c>
    </row>
    <row r="8" spans="1:27" x14ac:dyDescent="0.2">
      <c r="A8" s="9" t="s">
        <v>27</v>
      </c>
      <c r="B8" s="9" t="s">
        <v>28</v>
      </c>
      <c r="C8" s="9" t="s">
        <v>795</v>
      </c>
      <c r="D8" s="9" t="s">
        <v>40</v>
      </c>
      <c r="E8" s="9">
        <v>0.5</v>
      </c>
      <c r="F8" s="9">
        <v>3.5</v>
      </c>
      <c r="G8" s="9">
        <v>0.7</v>
      </c>
      <c r="H8" s="9">
        <v>2.5</v>
      </c>
      <c r="I8" s="9">
        <v>0.71</v>
      </c>
      <c r="J8" s="9" t="s">
        <v>31</v>
      </c>
      <c r="K8" s="9">
        <v>60</v>
      </c>
      <c r="L8" s="9">
        <v>2</v>
      </c>
      <c r="M8" s="9">
        <v>5.5</v>
      </c>
      <c r="N8" s="9">
        <v>0</v>
      </c>
      <c r="O8" s="9">
        <v>0</v>
      </c>
      <c r="P8" s="9">
        <v>0</v>
      </c>
      <c r="Q8" s="9" t="b">
        <v>0</v>
      </c>
      <c r="R8" s="9">
        <v>1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13">
        <f>W8/2000</f>
        <v>0</v>
      </c>
      <c r="Y8" s="9">
        <v>0</v>
      </c>
      <c r="Z8" s="9" t="s">
        <v>32</v>
      </c>
      <c r="AA8" s="9">
        <v>611</v>
      </c>
    </row>
    <row r="9" spans="1:27" x14ac:dyDescent="0.2">
      <c r="A9" s="9" t="s">
        <v>27</v>
      </c>
      <c r="B9" s="9" t="s">
        <v>28</v>
      </c>
      <c r="C9" s="9" t="s">
        <v>795</v>
      </c>
      <c r="D9" s="9" t="s">
        <v>41</v>
      </c>
      <c r="E9" s="9">
        <v>0.5</v>
      </c>
      <c r="F9" s="9">
        <v>3.5</v>
      </c>
      <c r="G9" s="9">
        <v>0.7</v>
      </c>
      <c r="H9" s="9">
        <v>2.5</v>
      </c>
      <c r="I9" s="9">
        <v>0.71</v>
      </c>
      <c r="J9" s="9" t="s">
        <v>31</v>
      </c>
      <c r="K9" s="9">
        <v>60</v>
      </c>
      <c r="L9" s="9">
        <v>2</v>
      </c>
      <c r="M9" s="9">
        <v>6.5</v>
      </c>
      <c r="N9" s="9">
        <v>0</v>
      </c>
      <c r="O9" s="9">
        <v>0</v>
      </c>
      <c r="P9" s="9">
        <v>0</v>
      </c>
      <c r="Q9" s="9" t="b">
        <v>0</v>
      </c>
      <c r="R9" s="9">
        <v>1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13">
        <f>W9/2000</f>
        <v>0</v>
      </c>
      <c r="Y9" s="9">
        <v>0</v>
      </c>
      <c r="Z9" s="9" t="s">
        <v>32</v>
      </c>
      <c r="AA9" s="9">
        <v>611</v>
      </c>
    </row>
    <row r="10" spans="1:27" x14ac:dyDescent="0.2">
      <c r="A10" s="9" t="s">
        <v>27</v>
      </c>
      <c r="B10" s="9" t="s">
        <v>28</v>
      </c>
      <c r="C10" s="9" t="s">
        <v>795</v>
      </c>
      <c r="D10" s="9" t="s">
        <v>43</v>
      </c>
      <c r="E10" s="9">
        <v>0.5</v>
      </c>
      <c r="F10" s="9">
        <v>3.5</v>
      </c>
      <c r="G10" s="9">
        <v>0.7</v>
      </c>
      <c r="H10" s="9">
        <v>2.5</v>
      </c>
      <c r="I10" s="9">
        <v>0.71</v>
      </c>
      <c r="J10" s="9" t="s">
        <v>31</v>
      </c>
      <c r="K10" s="9">
        <v>60</v>
      </c>
      <c r="L10" s="9">
        <v>2</v>
      </c>
      <c r="M10" s="9">
        <v>8.5</v>
      </c>
      <c r="N10" s="9">
        <v>0</v>
      </c>
      <c r="O10" s="9">
        <v>0</v>
      </c>
      <c r="P10" s="9">
        <v>0</v>
      </c>
      <c r="Q10" s="9" t="b">
        <v>0</v>
      </c>
      <c r="R10" s="9">
        <v>1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13">
        <f>W10/2000</f>
        <v>0</v>
      </c>
      <c r="Y10" s="9">
        <v>0</v>
      </c>
      <c r="Z10" s="9" t="s">
        <v>32</v>
      </c>
      <c r="AA10" s="9">
        <v>611</v>
      </c>
    </row>
    <row r="11" spans="1:27" x14ac:dyDescent="0.2">
      <c r="A11" s="9" t="s">
        <v>27</v>
      </c>
      <c r="B11" s="9" t="s">
        <v>28</v>
      </c>
      <c r="C11" s="9" t="s">
        <v>795</v>
      </c>
      <c r="D11" s="9" t="s">
        <v>44</v>
      </c>
      <c r="E11" s="9">
        <v>0.5</v>
      </c>
      <c r="F11" s="9">
        <v>3.5</v>
      </c>
      <c r="G11" s="9">
        <v>0.7</v>
      </c>
      <c r="H11" s="9">
        <v>2.5</v>
      </c>
      <c r="I11" s="9">
        <v>0.71</v>
      </c>
      <c r="J11" s="9" t="s">
        <v>31</v>
      </c>
      <c r="K11" s="9">
        <v>60</v>
      </c>
      <c r="L11" s="9">
        <v>2</v>
      </c>
      <c r="M11" s="9">
        <v>9.5</v>
      </c>
      <c r="N11" s="9">
        <v>0</v>
      </c>
      <c r="O11" s="9">
        <v>0</v>
      </c>
      <c r="P11" s="9">
        <v>0.02</v>
      </c>
      <c r="Q11" s="9" t="b">
        <v>0</v>
      </c>
      <c r="R11" s="9">
        <v>1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13">
        <f>W11/2000</f>
        <v>0</v>
      </c>
      <c r="Y11" s="9">
        <v>0</v>
      </c>
      <c r="Z11" s="9" t="s">
        <v>32</v>
      </c>
      <c r="AA11" s="9">
        <v>611</v>
      </c>
    </row>
    <row r="12" spans="1:27" x14ac:dyDescent="0.2">
      <c r="A12" s="9" t="s">
        <v>27</v>
      </c>
      <c r="B12" s="9" t="s">
        <v>28</v>
      </c>
      <c r="C12" s="9" t="s">
        <v>796</v>
      </c>
      <c r="D12" s="9" t="s">
        <v>46</v>
      </c>
      <c r="E12" s="9">
        <v>0.5</v>
      </c>
      <c r="F12" s="9">
        <v>3.5</v>
      </c>
      <c r="G12" s="9">
        <v>0.7</v>
      </c>
      <c r="H12" s="9">
        <v>2.5</v>
      </c>
      <c r="I12" s="9">
        <v>0.71</v>
      </c>
      <c r="J12" s="9" t="s">
        <v>31</v>
      </c>
      <c r="K12" s="9">
        <v>70</v>
      </c>
      <c r="L12" s="9">
        <v>2</v>
      </c>
      <c r="M12" s="9">
        <v>4.5</v>
      </c>
      <c r="N12" s="9">
        <v>0</v>
      </c>
      <c r="O12" s="9">
        <v>0</v>
      </c>
      <c r="P12" s="9">
        <v>0</v>
      </c>
      <c r="Q12" s="9" t="b">
        <v>0</v>
      </c>
      <c r="R12" s="9">
        <v>1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13">
        <f>W12/2000</f>
        <v>0</v>
      </c>
      <c r="Y12" s="9">
        <v>0</v>
      </c>
      <c r="Z12" s="9" t="s">
        <v>32</v>
      </c>
      <c r="AA12" s="9">
        <v>611</v>
      </c>
    </row>
    <row r="13" spans="1:27" x14ac:dyDescent="0.2">
      <c r="A13" s="9" t="s">
        <v>27</v>
      </c>
      <c r="B13" s="9" t="s">
        <v>28</v>
      </c>
      <c r="C13" s="9" t="s">
        <v>796</v>
      </c>
      <c r="D13" s="9" t="s">
        <v>47</v>
      </c>
      <c r="E13" s="9">
        <v>0.5</v>
      </c>
      <c r="F13" s="9">
        <v>3.5</v>
      </c>
      <c r="G13" s="9">
        <v>0.7</v>
      </c>
      <c r="H13" s="9">
        <v>2.5</v>
      </c>
      <c r="I13" s="9">
        <v>0.71</v>
      </c>
      <c r="J13" s="9" t="s">
        <v>31</v>
      </c>
      <c r="K13" s="9">
        <v>70</v>
      </c>
      <c r="L13" s="9">
        <v>2</v>
      </c>
      <c r="M13" s="9">
        <v>5.5</v>
      </c>
      <c r="N13" s="9">
        <v>0</v>
      </c>
      <c r="O13" s="9">
        <v>0</v>
      </c>
      <c r="P13" s="9">
        <v>0</v>
      </c>
      <c r="Q13" s="9" t="b">
        <v>0</v>
      </c>
      <c r="R13" s="9">
        <v>1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13">
        <f>W13/2000</f>
        <v>0</v>
      </c>
      <c r="Y13" s="9">
        <v>0</v>
      </c>
      <c r="Z13" s="9" t="s">
        <v>32</v>
      </c>
      <c r="AA13" s="9">
        <v>611</v>
      </c>
    </row>
    <row r="14" spans="1:27" x14ac:dyDescent="0.2">
      <c r="A14" s="9" t="s">
        <v>27</v>
      </c>
      <c r="B14" s="9" t="s">
        <v>28</v>
      </c>
      <c r="C14" s="9" t="s">
        <v>796</v>
      </c>
      <c r="D14" s="9" t="s">
        <v>48</v>
      </c>
      <c r="E14" s="9">
        <v>0.5</v>
      </c>
      <c r="F14" s="9">
        <v>3.5</v>
      </c>
      <c r="G14" s="9">
        <v>0.7</v>
      </c>
      <c r="H14" s="9">
        <v>2.5</v>
      </c>
      <c r="I14" s="9">
        <v>0.71</v>
      </c>
      <c r="J14" s="9" t="s">
        <v>31</v>
      </c>
      <c r="K14" s="9">
        <v>70</v>
      </c>
      <c r="L14" s="9">
        <v>2</v>
      </c>
      <c r="M14" s="9">
        <v>6.5</v>
      </c>
      <c r="N14" s="9">
        <v>0</v>
      </c>
      <c r="O14" s="9">
        <v>0</v>
      </c>
      <c r="P14" s="9">
        <v>0</v>
      </c>
      <c r="Q14" s="9" t="b">
        <v>0</v>
      </c>
      <c r="R14" s="9">
        <v>1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13">
        <f>W14/2000</f>
        <v>0</v>
      </c>
      <c r="Y14" s="9">
        <v>0</v>
      </c>
      <c r="Z14" s="9" t="s">
        <v>32</v>
      </c>
      <c r="AA14" s="9">
        <v>611</v>
      </c>
    </row>
    <row r="15" spans="1:27" x14ac:dyDescent="0.2">
      <c r="A15" s="9" t="s">
        <v>27</v>
      </c>
      <c r="B15" s="9" t="s">
        <v>28</v>
      </c>
      <c r="C15" s="9" t="s">
        <v>796</v>
      </c>
      <c r="D15" s="9" t="s">
        <v>50</v>
      </c>
      <c r="E15" s="9">
        <v>0.5</v>
      </c>
      <c r="F15" s="9">
        <v>3.5</v>
      </c>
      <c r="G15" s="9">
        <v>0.7</v>
      </c>
      <c r="H15" s="9">
        <v>2.5</v>
      </c>
      <c r="I15" s="9">
        <v>0.71</v>
      </c>
      <c r="J15" s="9" t="s">
        <v>31</v>
      </c>
      <c r="K15" s="9">
        <v>70</v>
      </c>
      <c r="L15" s="9">
        <v>2</v>
      </c>
      <c r="M15" s="9">
        <v>8.5</v>
      </c>
      <c r="N15" s="9">
        <v>0</v>
      </c>
      <c r="O15" s="9">
        <v>0</v>
      </c>
      <c r="P15" s="9">
        <v>0</v>
      </c>
      <c r="Q15" s="9" t="b">
        <v>0</v>
      </c>
      <c r="R15" s="9">
        <v>1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13">
        <f>W15/2000</f>
        <v>0</v>
      </c>
      <c r="Y15" s="9">
        <v>0</v>
      </c>
      <c r="Z15" s="9" t="s">
        <v>32</v>
      </c>
      <c r="AA15" s="9">
        <v>611</v>
      </c>
    </row>
    <row r="16" spans="1:27" x14ac:dyDescent="0.2">
      <c r="A16" s="9" t="s">
        <v>27</v>
      </c>
      <c r="B16" s="9" t="s">
        <v>28</v>
      </c>
      <c r="C16" s="9" t="s">
        <v>796</v>
      </c>
      <c r="D16" s="9" t="s">
        <v>51</v>
      </c>
      <c r="E16" s="9">
        <v>0.5</v>
      </c>
      <c r="F16" s="9">
        <v>3.5</v>
      </c>
      <c r="G16" s="9">
        <v>0.7</v>
      </c>
      <c r="H16" s="9">
        <v>2.5</v>
      </c>
      <c r="I16" s="9">
        <v>0.71</v>
      </c>
      <c r="J16" s="9" t="s">
        <v>31</v>
      </c>
      <c r="K16" s="9">
        <v>70</v>
      </c>
      <c r="L16" s="9">
        <v>2</v>
      </c>
      <c r="M16" s="9">
        <v>9.5</v>
      </c>
      <c r="N16" s="9">
        <v>0</v>
      </c>
      <c r="O16" s="9">
        <v>0</v>
      </c>
      <c r="P16" s="9">
        <v>0</v>
      </c>
      <c r="Q16" s="9" t="b">
        <v>0</v>
      </c>
      <c r="R16" s="9">
        <v>1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13">
        <f>W16/2000</f>
        <v>0</v>
      </c>
      <c r="Y16" s="9">
        <v>0</v>
      </c>
      <c r="Z16" s="9" t="s">
        <v>32</v>
      </c>
      <c r="AA16" s="9">
        <v>611</v>
      </c>
    </row>
    <row r="17" spans="1:27" x14ac:dyDescent="0.2">
      <c r="A17" s="9" t="s">
        <v>27</v>
      </c>
      <c r="B17" s="9" t="s">
        <v>28</v>
      </c>
      <c r="C17" s="9" t="s">
        <v>797</v>
      </c>
      <c r="D17" s="9" t="s">
        <v>53</v>
      </c>
      <c r="E17" s="9">
        <v>0.5</v>
      </c>
      <c r="F17" s="9">
        <v>3.5</v>
      </c>
      <c r="G17" s="9">
        <v>0.7</v>
      </c>
      <c r="H17" s="9">
        <v>2.5</v>
      </c>
      <c r="I17" s="9">
        <v>0.71</v>
      </c>
      <c r="J17" s="9" t="s">
        <v>31</v>
      </c>
      <c r="K17" s="9">
        <v>70</v>
      </c>
      <c r="L17" s="9">
        <v>2</v>
      </c>
      <c r="M17" s="9">
        <v>4.5</v>
      </c>
      <c r="N17" s="9">
        <v>0</v>
      </c>
      <c r="O17" s="9">
        <v>0</v>
      </c>
      <c r="P17" s="9">
        <v>0</v>
      </c>
      <c r="Q17" s="9" t="b">
        <v>0</v>
      </c>
      <c r="R17" s="9">
        <v>1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13">
        <f>W17/2000</f>
        <v>0</v>
      </c>
      <c r="Y17" s="9">
        <v>0</v>
      </c>
      <c r="Z17" s="9" t="s">
        <v>32</v>
      </c>
      <c r="AA17" s="9">
        <v>611</v>
      </c>
    </row>
    <row r="18" spans="1:27" x14ac:dyDescent="0.2">
      <c r="A18" s="9" t="s">
        <v>27</v>
      </c>
      <c r="B18" s="9" t="s">
        <v>28</v>
      </c>
      <c r="C18" s="9" t="s">
        <v>797</v>
      </c>
      <c r="D18" s="9" t="s">
        <v>54</v>
      </c>
      <c r="E18" s="9">
        <v>0.5</v>
      </c>
      <c r="F18" s="9">
        <v>3.5</v>
      </c>
      <c r="G18" s="9">
        <v>0.7</v>
      </c>
      <c r="H18" s="9">
        <v>2.5</v>
      </c>
      <c r="I18" s="9">
        <v>0.71</v>
      </c>
      <c r="J18" s="9" t="s">
        <v>31</v>
      </c>
      <c r="K18" s="9">
        <v>70</v>
      </c>
      <c r="L18" s="9">
        <v>2</v>
      </c>
      <c r="M18" s="9">
        <v>5.5</v>
      </c>
      <c r="N18" s="9">
        <v>0</v>
      </c>
      <c r="O18" s="9">
        <v>0</v>
      </c>
      <c r="P18" s="9">
        <v>0</v>
      </c>
      <c r="Q18" s="9" t="b">
        <v>0</v>
      </c>
      <c r="R18" s="9">
        <v>1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13">
        <f>W18/2000</f>
        <v>0</v>
      </c>
      <c r="Y18" s="9">
        <v>0</v>
      </c>
      <c r="Z18" s="9" t="s">
        <v>32</v>
      </c>
      <c r="AA18" s="9">
        <v>611</v>
      </c>
    </row>
    <row r="19" spans="1:27" x14ac:dyDescent="0.2">
      <c r="A19" s="9" t="s">
        <v>27</v>
      </c>
      <c r="B19" s="9" t="s">
        <v>28</v>
      </c>
      <c r="C19" s="9" t="s">
        <v>797</v>
      </c>
      <c r="D19" s="9" t="s">
        <v>55</v>
      </c>
      <c r="E19" s="9">
        <v>0.5</v>
      </c>
      <c r="F19" s="9">
        <v>3.5</v>
      </c>
      <c r="G19" s="9">
        <v>0.7</v>
      </c>
      <c r="H19" s="9">
        <v>2.5</v>
      </c>
      <c r="I19" s="9">
        <v>0.71</v>
      </c>
      <c r="J19" s="9" t="s">
        <v>31</v>
      </c>
      <c r="K19" s="9">
        <v>70</v>
      </c>
      <c r="L19" s="9">
        <v>2</v>
      </c>
      <c r="M19" s="9">
        <v>6.5</v>
      </c>
      <c r="N19" s="9">
        <v>0</v>
      </c>
      <c r="O19" s="9">
        <v>0</v>
      </c>
      <c r="P19" s="9">
        <v>0</v>
      </c>
      <c r="Q19" s="9" t="b">
        <v>0</v>
      </c>
      <c r="R19" s="9">
        <v>1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13">
        <f>W19/2000</f>
        <v>0</v>
      </c>
      <c r="Y19" s="9">
        <v>0</v>
      </c>
      <c r="Z19" s="9" t="s">
        <v>32</v>
      </c>
      <c r="AA19" s="9">
        <v>611</v>
      </c>
    </row>
    <row r="20" spans="1:27" x14ac:dyDescent="0.2">
      <c r="A20" s="9" t="s">
        <v>27</v>
      </c>
      <c r="B20" s="9" t="s">
        <v>28</v>
      </c>
      <c r="C20" s="9" t="s">
        <v>797</v>
      </c>
      <c r="D20" s="9" t="s">
        <v>57</v>
      </c>
      <c r="E20" s="9">
        <v>0.5</v>
      </c>
      <c r="F20" s="9">
        <v>3.5</v>
      </c>
      <c r="G20" s="9">
        <v>0.7</v>
      </c>
      <c r="H20" s="9">
        <v>2.5</v>
      </c>
      <c r="I20" s="9">
        <v>0.71</v>
      </c>
      <c r="J20" s="9" t="s">
        <v>31</v>
      </c>
      <c r="K20" s="9">
        <v>70</v>
      </c>
      <c r="L20" s="9">
        <v>2</v>
      </c>
      <c r="M20" s="9">
        <v>8.5</v>
      </c>
      <c r="N20" s="9">
        <v>0</v>
      </c>
      <c r="O20" s="9">
        <v>0</v>
      </c>
      <c r="P20" s="9">
        <v>0</v>
      </c>
      <c r="Q20" s="9" t="b">
        <v>0</v>
      </c>
      <c r="R20" s="9">
        <v>1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13">
        <f>W20/2000</f>
        <v>0</v>
      </c>
      <c r="Y20" s="9">
        <v>0</v>
      </c>
      <c r="Z20" s="9" t="s">
        <v>32</v>
      </c>
      <c r="AA20" s="9">
        <v>611</v>
      </c>
    </row>
    <row r="21" spans="1:27" ht="15.75" customHeight="1" x14ac:dyDescent="0.2">
      <c r="A21" s="9" t="s">
        <v>27</v>
      </c>
      <c r="B21" s="9" t="s">
        <v>28</v>
      </c>
      <c r="C21" s="9" t="s">
        <v>797</v>
      </c>
      <c r="D21" s="9" t="s">
        <v>58</v>
      </c>
      <c r="E21" s="9">
        <v>0.5</v>
      </c>
      <c r="F21" s="9">
        <v>3.5</v>
      </c>
      <c r="G21" s="9">
        <v>0.7</v>
      </c>
      <c r="H21" s="9">
        <v>2.5</v>
      </c>
      <c r="I21" s="9">
        <v>0.71</v>
      </c>
      <c r="J21" s="9" t="s">
        <v>31</v>
      </c>
      <c r="K21" s="9">
        <v>70</v>
      </c>
      <c r="L21" s="9">
        <v>2</v>
      </c>
      <c r="M21" s="9">
        <v>9.5</v>
      </c>
      <c r="N21" s="9">
        <v>0</v>
      </c>
      <c r="O21" s="9">
        <v>0</v>
      </c>
      <c r="P21" s="9">
        <v>0.04</v>
      </c>
      <c r="Q21" s="9" t="b">
        <v>0</v>
      </c>
      <c r="R21" s="9">
        <v>1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13">
        <f>W21/2000</f>
        <v>0</v>
      </c>
      <c r="Y21" s="9">
        <v>0</v>
      </c>
      <c r="Z21" s="9" t="s">
        <v>32</v>
      </c>
      <c r="AA21" s="9">
        <v>611</v>
      </c>
    </row>
    <row r="22" spans="1:27" ht="15.75" customHeight="1" x14ac:dyDescent="0.2">
      <c r="A22" s="9" t="s">
        <v>27</v>
      </c>
      <c r="B22" s="9" t="s">
        <v>28</v>
      </c>
      <c r="C22" s="9" t="s">
        <v>798</v>
      </c>
      <c r="D22" s="9" t="s">
        <v>60</v>
      </c>
      <c r="E22" s="9">
        <v>0.5</v>
      </c>
      <c r="F22" s="9">
        <v>3.5</v>
      </c>
      <c r="G22" s="9">
        <v>0.7</v>
      </c>
      <c r="H22" s="9">
        <v>2.5</v>
      </c>
      <c r="I22" s="9">
        <v>0.71</v>
      </c>
      <c r="J22" s="9" t="s">
        <v>61</v>
      </c>
      <c r="K22" s="9">
        <v>60</v>
      </c>
      <c r="L22" s="9">
        <v>2</v>
      </c>
      <c r="M22" s="9">
        <v>4.5</v>
      </c>
      <c r="N22" s="9">
        <v>0</v>
      </c>
      <c r="O22" s="9">
        <v>0</v>
      </c>
      <c r="P22" s="9">
        <v>0</v>
      </c>
      <c r="Q22" s="9" t="b">
        <v>0</v>
      </c>
      <c r="R22" s="9">
        <v>1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13">
        <f>W22/2000</f>
        <v>0</v>
      </c>
      <c r="Y22" s="9">
        <v>0</v>
      </c>
      <c r="Z22" s="9" t="s">
        <v>32</v>
      </c>
      <c r="AA22" s="9">
        <v>611</v>
      </c>
    </row>
    <row r="23" spans="1:27" ht="15.75" customHeight="1" x14ac:dyDescent="0.2">
      <c r="A23" s="9" t="s">
        <v>27</v>
      </c>
      <c r="B23" s="9" t="s">
        <v>28</v>
      </c>
      <c r="C23" s="9" t="s">
        <v>798</v>
      </c>
      <c r="D23" s="9" t="s">
        <v>62</v>
      </c>
      <c r="E23" s="9">
        <v>0.5</v>
      </c>
      <c r="F23" s="9">
        <v>3.5</v>
      </c>
      <c r="G23" s="9">
        <v>0.7</v>
      </c>
      <c r="H23" s="9">
        <v>2.5</v>
      </c>
      <c r="I23" s="9">
        <v>0.71</v>
      </c>
      <c r="J23" s="9" t="s">
        <v>61</v>
      </c>
      <c r="K23" s="9">
        <v>60</v>
      </c>
      <c r="L23" s="9">
        <v>2</v>
      </c>
      <c r="M23" s="9">
        <v>5.5</v>
      </c>
      <c r="N23" s="9">
        <v>0</v>
      </c>
      <c r="O23" s="9">
        <v>0</v>
      </c>
      <c r="P23" s="9">
        <v>0</v>
      </c>
      <c r="Q23" s="9" t="b">
        <v>0</v>
      </c>
      <c r="R23" s="9">
        <v>1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13">
        <f>W23/2000</f>
        <v>0</v>
      </c>
      <c r="Y23" s="9">
        <v>0</v>
      </c>
      <c r="Z23" s="9" t="s">
        <v>32</v>
      </c>
      <c r="AA23" s="9">
        <v>611</v>
      </c>
    </row>
    <row r="24" spans="1:27" ht="15.75" customHeight="1" x14ac:dyDescent="0.2">
      <c r="A24" s="9" t="s">
        <v>27</v>
      </c>
      <c r="B24" s="9" t="s">
        <v>28</v>
      </c>
      <c r="C24" s="9" t="s">
        <v>798</v>
      </c>
      <c r="D24" s="9" t="s">
        <v>63</v>
      </c>
      <c r="E24" s="9">
        <v>0.5</v>
      </c>
      <c r="F24" s="9">
        <v>3.5</v>
      </c>
      <c r="G24" s="9">
        <v>0.7</v>
      </c>
      <c r="H24" s="9">
        <v>2.5</v>
      </c>
      <c r="I24" s="9">
        <v>0.71</v>
      </c>
      <c r="J24" s="9" t="s">
        <v>61</v>
      </c>
      <c r="K24" s="9">
        <v>60</v>
      </c>
      <c r="L24" s="9">
        <v>2</v>
      </c>
      <c r="M24" s="9">
        <v>6.5</v>
      </c>
      <c r="N24" s="9">
        <v>0</v>
      </c>
      <c r="O24" s="9">
        <v>0</v>
      </c>
      <c r="P24" s="9">
        <v>0</v>
      </c>
      <c r="Q24" s="9" t="b">
        <v>0</v>
      </c>
      <c r="R24" s="9">
        <v>1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13">
        <f>W24/2000</f>
        <v>0</v>
      </c>
      <c r="Y24" s="9">
        <v>0</v>
      </c>
      <c r="Z24" s="9" t="s">
        <v>32</v>
      </c>
      <c r="AA24" s="9">
        <v>611</v>
      </c>
    </row>
    <row r="25" spans="1:27" ht="15.75" customHeight="1" x14ac:dyDescent="0.2">
      <c r="A25" s="9" t="s">
        <v>27</v>
      </c>
      <c r="B25" s="9" t="s">
        <v>28</v>
      </c>
      <c r="C25" s="9" t="s">
        <v>798</v>
      </c>
      <c r="D25" s="9" t="s">
        <v>65</v>
      </c>
      <c r="E25" s="9">
        <v>0.5</v>
      </c>
      <c r="F25" s="9">
        <v>3.5</v>
      </c>
      <c r="G25" s="9">
        <v>0.7</v>
      </c>
      <c r="H25" s="9">
        <v>2.5</v>
      </c>
      <c r="I25" s="9">
        <v>0.71</v>
      </c>
      <c r="J25" s="9" t="s">
        <v>61</v>
      </c>
      <c r="K25" s="9">
        <v>60</v>
      </c>
      <c r="L25" s="9">
        <v>2</v>
      </c>
      <c r="M25" s="9">
        <v>8.5</v>
      </c>
      <c r="N25" s="9">
        <v>0</v>
      </c>
      <c r="O25" s="9">
        <v>0</v>
      </c>
      <c r="P25" s="9">
        <v>0</v>
      </c>
      <c r="Q25" s="9" t="b">
        <v>0</v>
      </c>
      <c r="R25" s="9">
        <v>1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13">
        <f>W25/2000</f>
        <v>0</v>
      </c>
      <c r="Y25" s="9">
        <v>0</v>
      </c>
      <c r="Z25" s="9" t="s">
        <v>32</v>
      </c>
      <c r="AA25" s="9">
        <v>611</v>
      </c>
    </row>
    <row r="26" spans="1:27" ht="15.75" customHeight="1" x14ac:dyDescent="0.2">
      <c r="A26" s="9" t="s">
        <v>27</v>
      </c>
      <c r="B26" s="9" t="s">
        <v>28</v>
      </c>
      <c r="C26" s="9" t="s">
        <v>798</v>
      </c>
      <c r="D26" s="9" t="s">
        <v>66</v>
      </c>
      <c r="E26" s="9">
        <v>0.5</v>
      </c>
      <c r="F26" s="9">
        <v>3.5</v>
      </c>
      <c r="G26" s="9">
        <v>0.7</v>
      </c>
      <c r="H26" s="9">
        <v>2.5</v>
      </c>
      <c r="I26" s="9">
        <v>0.71</v>
      </c>
      <c r="J26" s="9" t="s">
        <v>61</v>
      </c>
      <c r="K26" s="9">
        <v>60</v>
      </c>
      <c r="L26" s="9">
        <v>2</v>
      </c>
      <c r="M26" s="9">
        <v>9.5</v>
      </c>
      <c r="N26" s="9">
        <v>0</v>
      </c>
      <c r="O26" s="9">
        <v>0</v>
      </c>
      <c r="P26" s="9">
        <v>0</v>
      </c>
      <c r="Q26" s="9" t="b">
        <v>0</v>
      </c>
      <c r="R26" s="9">
        <v>1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13">
        <f>W26/2000</f>
        <v>0</v>
      </c>
      <c r="Y26" s="9">
        <v>0</v>
      </c>
      <c r="Z26" s="9" t="s">
        <v>32</v>
      </c>
      <c r="AA26" s="9">
        <v>611</v>
      </c>
    </row>
    <row r="27" spans="1:27" ht="15.75" customHeight="1" x14ac:dyDescent="0.2">
      <c r="A27" s="9" t="s">
        <v>27</v>
      </c>
      <c r="B27" s="9" t="s">
        <v>28</v>
      </c>
      <c r="C27" s="9" t="s">
        <v>799</v>
      </c>
      <c r="D27" s="9" t="s">
        <v>68</v>
      </c>
      <c r="E27" s="9">
        <v>0.5</v>
      </c>
      <c r="F27" s="9">
        <v>3.5</v>
      </c>
      <c r="G27" s="9">
        <v>0.7</v>
      </c>
      <c r="H27" s="9">
        <v>2.5</v>
      </c>
      <c r="I27" s="9">
        <v>0.71</v>
      </c>
      <c r="J27" s="9" t="s">
        <v>61</v>
      </c>
      <c r="K27" s="9">
        <v>60</v>
      </c>
      <c r="L27" s="9">
        <v>2</v>
      </c>
      <c r="M27" s="9">
        <v>4.5</v>
      </c>
      <c r="N27" s="9">
        <v>0</v>
      </c>
      <c r="O27" s="9">
        <v>0</v>
      </c>
      <c r="P27" s="9">
        <v>0</v>
      </c>
      <c r="Q27" s="9" t="b">
        <v>0</v>
      </c>
      <c r="R27" s="9">
        <v>1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13">
        <f>W27/2000</f>
        <v>0</v>
      </c>
      <c r="Y27" s="9">
        <v>0</v>
      </c>
      <c r="Z27" s="9" t="s">
        <v>32</v>
      </c>
      <c r="AA27" s="9">
        <v>611</v>
      </c>
    </row>
    <row r="28" spans="1:27" ht="15.75" customHeight="1" x14ac:dyDescent="0.2">
      <c r="A28" s="9" t="s">
        <v>27</v>
      </c>
      <c r="B28" s="9" t="s">
        <v>28</v>
      </c>
      <c r="C28" s="9" t="s">
        <v>799</v>
      </c>
      <c r="D28" s="9" t="s">
        <v>69</v>
      </c>
      <c r="E28" s="9">
        <v>0.5</v>
      </c>
      <c r="F28" s="9">
        <v>3.5</v>
      </c>
      <c r="G28" s="9">
        <v>0.7</v>
      </c>
      <c r="H28" s="9">
        <v>2.5</v>
      </c>
      <c r="I28" s="9">
        <v>0.71</v>
      </c>
      <c r="J28" s="9" t="s">
        <v>61</v>
      </c>
      <c r="K28" s="9">
        <v>60</v>
      </c>
      <c r="L28" s="9">
        <v>2</v>
      </c>
      <c r="M28" s="9">
        <v>5.5</v>
      </c>
      <c r="N28" s="9">
        <v>0</v>
      </c>
      <c r="O28" s="9">
        <v>0</v>
      </c>
      <c r="P28" s="9">
        <v>0</v>
      </c>
      <c r="Q28" s="9" t="b">
        <v>0</v>
      </c>
      <c r="R28" s="9">
        <v>1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13">
        <f>W28/2000</f>
        <v>0</v>
      </c>
      <c r="Y28" s="9">
        <v>0</v>
      </c>
      <c r="Z28" s="9" t="s">
        <v>32</v>
      </c>
      <c r="AA28" s="9">
        <v>611</v>
      </c>
    </row>
    <row r="29" spans="1:27" ht="15.75" customHeight="1" x14ac:dyDescent="0.2">
      <c r="A29" s="9" t="s">
        <v>27</v>
      </c>
      <c r="B29" s="9" t="s">
        <v>28</v>
      </c>
      <c r="C29" s="9" t="s">
        <v>799</v>
      </c>
      <c r="D29" s="9" t="s">
        <v>70</v>
      </c>
      <c r="E29" s="9">
        <v>0.5</v>
      </c>
      <c r="F29" s="9">
        <v>3.5</v>
      </c>
      <c r="G29" s="9">
        <v>0.7</v>
      </c>
      <c r="H29" s="9">
        <v>2.5</v>
      </c>
      <c r="I29" s="9">
        <v>0.71</v>
      </c>
      <c r="J29" s="9" t="s">
        <v>61</v>
      </c>
      <c r="K29" s="9">
        <v>60</v>
      </c>
      <c r="L29" s="9">
        <v>2</v>
      </c>
      <c r="M29" s="9">
        <v>6.5</v>
      </c>
      <c r="N29" s="9">
        <v>0</v>
      </c>
      <c r="O29" s="9">
        <v>0</v>
      </c>
      <c r="P29" s="9">
        <v>0</v>
      </c>
      <c r="Q29" s="9" t="b">
        <v>0</v>
      </c>
      <c r="R29" s="9">
        <v>1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13">
        <f>W29/2000</f>
        <v>0</v>
      </c>
      <c r="Y29" s="9">
        <v>0</v>
      </c>
      <c r="Z29" s="9" t="s">
        <v>32</v>
      </c>
      <c r="AA29" s="9">
        <v>611</v>
      </c>
    </row>
    <row r="30" spans="1:27" ht="15.75" customHeight="1" x14ac:dyDescent="0.2">
      <c r="A30" s="9" t="s">
        <v>27</v>
      </c>
      <c r="B30" s="9" t="s">
        <v>28</v>
      </c>
      <c r="C30" s="9" t="s">
        <v>799</v>
      </c>
      <c r="D30" s="9" t="s">
        <v>72</v>
      </c>
      <c r="E30" s="9">
        <v>0.5</v>
      </c>
      <c r="F30" s="9">
        <v>3.5</v>
      </c>
      <c r="G30" s="9">
        <v>0.7</v>
      </c>
      <c r="H30" s="9">
        <v>2.5</v>
      </c>
      <c r="I30" s="9">
        <v>0.71</v>
      </c>
      <c r="J30" s="9" t="s">
        <v>61</v>
      </c>
      <c r="K30" s="9">
        <v>60</v>
      </c>
      <c r="L30" s="9">
        <v>2</v>
      </c>
      <c r="M30" s="9">
        <v>8.5</v>
      </c>
      <c r="N30" s="9">
        <v>0</v>
      </c>
      <c r="O30" s="9">
        <v>0</v>
      </c>
      <c r="P30" s="9">
        <v>0</v>
      </c>
      <c r="Q30" s="9" t="b">
        <v>0</v>
      </c>
      <c r="R30" s="9">
        <v>1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13">
        <f>W30/2000</f>
        <v>0</v>
      </c>
      <c r="Y30" s="9">
        <v>0</v>
      </c>
      <c r="Z30" s="9" t="s">
        <v>32</v>
      </c>
      <c r="AA30" s="9">
        <v>611</v>
      </c>
    </row>
    <row r="31" spans="1:27" ht="15.75" customHeight="1" x14ac:dyDescent="0.2">
      <c r="A31" s="9" t="s">
        <v>27</v>
      </c>
      <c r="B31" s="9" t="s">
        <v>28</v>
      </c>
      <c r="C31" s="9" t="s">
        <v>799</v>
      </c>
      <c r="D31" s="9" t="s">
        <v>73</v>
      </c>
      <c r="E31" s="9">
        <v>0.5</v>
      </c>
      <c r="F31" s="9">
        <v>3.5</v>
      </c>
      <c r="G31" s="9">
        <v>0.7</v>
      </c>
      <c r="H31" s="9">
        <v>2.5</v>
      </c>
      <c r="I31" s="9">
        <v>0.71</v>
      </c>
      <c r="J31" s="9" t="s">
        <v>61</v>
      </c>
      <c r="K31" s="9">
        <v>60</v>
      </c>
      <c r="L31" s="9">
        <v>2</v>
      </c>
      <c r="M31" s="9">
        <v>9.5</v>
      </c>
      <c r="N31" s="9">
        <v>0</v>
      </c>
      <c r="O31" s="9">
        <v>0</v>
      </c>
      <c r="P31" s="9">
        <v>0</v>
      </c>
      <c r="Q31" s="9" t="b">
        <v>0</v>
      </c>
      <c r="R31" s="9">
        <v>1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13">
        <f>W31/2000</f>
        <v>0</v>
      </c>
      <c r="Y31" s="9">
        <v>0</v>
      </c>
      <c r="Z31" s="9" t="s">
        <v>32</v>
      </c>
      <c r="AA31" s="9">
        <v>611</v>
      </c>
    </row>
    <row r="32" spans="1:27" ht="15.75" customHeight="1" x14ac:dyDescent="0.2">
      <c r="A32" s="9" t="s">
        <v>27</v>
      </c>
      <c r="B32" s="9" t="s">
        <v>28</v>
      </c>
      <c r="C32" s="9" t="s">
        <v>800</v>
      </c>
      <c r="D32" s="9" t="s">
        <v>75</v>
      </c>
      <c r="E32" s="9">
        <v>0.5</v>
      </c>
      <c r="F32" s="9">
        <v>3.5</v>
      </c>
      <c r="G32" s="9">
        <v>0.7</v>
      </c>
      <c r="H32" s="9">
        <v>2.5</v>
      </c>
      <c r="I32" s="9">
        <v>0.71</v>
      </c>
      <c r="J32" s="9" t="s">
        <v>61</v>
      </c>
      <c r="K32" s="9">
        <v>70</v>
      </c>
      <c r="L32" s="9">
        <v>2</v>
      </c>
      <c r="M32" s="9">
        <v>4.5</v>
      </c>
      <c r="N32" s="9">
        <v>0</v>
      </c>
      <c r="O32" s="9">
        <v>0</v>
      </c>
      <c r="P32" s="9">
        <v>0</v>
      </c>
      <c r="Q32" s="9" t="b">
        <v>0</v>
      </c>
      <c r="R32" s="9">
        <v>1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13">
        <f>W32/2000</f>
        <v>0</v>
      </c>
      <c r="Y32" s="9">
        <v>0</v>
      </c>
      <c r="Z32" s="9" t="s">
        <v>32</v>
      </c>
      <c r="AA32" s="9">
        <v>611</v>
      </c>
    </row>
    <row r="33" spans="1:27" ht="15.75" customHeight="1" x14ac:dyDescent="0.2">
      <c r="A33" s="9" t="s">
        <v>27</v>
      </c>
      <c r="B33" s="9" t="s">
        <v>28</v>
      </c>
      <c r="C33" s="9" t="s">
        <v>800</v>
      </c>
      <c r="D33" s="9" t="s">
        <v>76</v>
      </c>
      <c r="E33" s="9">
        <v>0.5</v>
      </c>
      <c r="F33" s="9">
        <v>3.5</v>
      </c>
      <c r="G33" s="9">
        <v>0.7</v>
      </c>
      <c r="H33" s="9">
        <v>2.5</v>
      </c>
      <c r="I33" s="9">
        <v>0.71</v>
      </c>
      <c r="J33" s="9" t="s">
        <v>61</v>
      </c>
      <c r="K33" s="9">
        <v>70</v>
      </c>
      <c r="L33" s="9">
        <v>2</v>
      </c>
      <c r="M33" s="9">
        <v>5.5</v>
      </c>
      <c r="N33" s="9">
        <v>0</v>
      </c>
      <c r="O33" s="9">
        <v>0</v>
      </c>
      <c r="P33" s="9">
        <v>0</v>
      </c>
      <c r="Q33" s="9" t="b">
        <v>0</v>
      </c>
      <c r="R33" s="9">
        <v>1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13">
        <f>W33/2000</f>
        <v>0</v>
      </c>
      <c r="Y33" s="9">
        <v>0</v>
      </c>
      <c r="Z33" s="9" t="s">
        <v>32</v>
      </c>
      <c r="AA33" s="9">
        <v>611</v>
      </c>
    </row>
    <row r="34" spans="1:27" ht="15.75" customHeight="1" x14ac:dyDescent="0.2">
      <c r="A34" s="9" t="s">
        <v>27</v>
      </c>
      <c r="B34" s="9" t="s">
        <v>28</v>
      </c>
      <c r="C34" s="9" t="s">
        <v>800</v>
      </c>
      <c r="D34" s="9" t="s">
        <v>77</v>
      </c>
      <c r="E34" s="9">
        <v>0.5</v>
      </c>
      <c r="F34" s="9">
        <v>3.5</v>
      </c>
      <c r="G34" s="9">
        <v>0.7</v>
      </c>
      <c r="H34" s="9">
        <v>2.5</v>
      </c>
      <c r="I34" s="9">
        <v>0.71</v>
      </c>
      <c r="J34" s="9" t="s">
        <v>61</v>
      </c>
      <c r="K34" s="9">
        <v>70</v>
      </c>
      <c r="L34" s="9">
        <v>2</v>
      </c>
      <c r="M34" s="9">
        <v>6.5</v>
      </c>
      <c r="N34" s="9">
        <v>0</v>
      </c>
      <c r="O34" s="9">
        <v>0</v>
      </c>
      <c r="P34" s="9">
        <v>0</v>
      </c>
      <c r="Q34" s="9" t="b">
        <v>0</v>
      </c>
      <c r="R34" s="9">
        <v>1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13">
        <f>W34/2000</f>
        <v>0</v>
      </c>
      <c r="Y34" s="9">
        <v>0</v>
      </c>
      <c r="Z34" s="9" t="s">
        <v>32</v>
      </c>
      <c r="AA34" s="9">
        <v>611</v>
      </c>
    </row>
    <row r="35" spans="1:27" ht="15.75" customHeight="1" x14ac:dyDescent="0.2">
      <c r="A35" s="9" t="s">
        <v>27</v>
      </c>
      <c r="B35" s="9" t="s">
        <v>28</v>
      </c>
      <c r="C35" s="9" t="s">
        <v>801</v>
      </c>
      <c r="D35" s="9" t="s">
        <v>82</v>
      </c>
      <c r="E35" s="9">
        <v>0.5</v>
      </c>
      <c r="F35" s="9">
        <v>3.5</v>
      </c>
      <c r="G35" s="9">
        <v>0.7</v>
      </c>
      <c r="H35" s="9">
        <v>2.5</v>
      </c>
      <c r="I35" s="9">
        <v>0.71</v>
      </c>
      <c r="J35" s="9" t="s">
        <v>61</v>
      </c>
      <c r="K35" s="9">
        <v>70</v>
      </c>
      <c r="L35" s="9">
        <v>2</v>
      </c>
      <c r="M35" s="9">
        <v>4.5</v>
      </c>
      <c r="N35" s="9">
        <v>0</v>
      </c>
      <c r="O35" s="9">
        <v>0</v>
      </c>
      <c r="P35" s="9">
        <v>0</v>
      </c>
      <c r="Q35" s="9" t="b">
        <v>0</v>
      </c>
      <c r="R35" s="9">
        <v>1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13">
        <f>W35/2000</f>
        <v>0</v>
      </c>
      <c r="Y35" s="9">
        <v>0</v>
      </c>
      <c r="Z35" s="9" t="s">
        <v>32</v>
      </c>
      <c r="AA35" s="9">
        <v>611</v>
      </c>
    </row>
    <row r="36" spans="1:27" ht="15.75" customHeight="1" x14ac:dyDescent="0.2">
      <c r="A36" s="9" t="s">
        <v>27</v>
      </c>
      <c r="B36" s="9" t="s">
        <v>28</v>
      </c>
      <c r="C36" s="9" t="s">
        <v>801</v>
      </c>
      <c r="D36" s="9" t="s">
        <v>83</v>
      </c>
      <c r="E36" s="9">
        <v>0.5</v>
      </c>
      <c r="F36" s="9">
        <v>3.5</v>
      </c>
      <c r="G36" s="9">
        <v>0.7</v>
      </c>
      <c r="H36" s="9">
        <v>2.5</v>
      </c>
      <c r="I36" s="9">
        <v>0.71</v>
      </c>
      <c r="J36" s="9" t="s">
        <v>61</v>
      </c>
      <c r="K36" s="9">
        <v>70</v>
      </c>
      <c r="L36" s="9">
        <v>2</v>
      </c>
      <c r="M36" s="9">
        <v>5.5</v>
      </c>
      <c r="N36" s="9">
        <v>0</v>
      </c>
      <c r="O36" s="9">
        <v>0</v>
      </c>
      <c r="P36" s="9">
        <v>0</v>
      </c>
      <c r="Q36" s="9" t="b">
        <v>0</v>
      </c>
      <c r="R36" s="9">
        <v>1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13">
        <f>W36/2000</f>
        <v>0</v>
      </c>
      <c r="Y36" s="9">
        <v>0</v>
      </c>
      <c r="Z36" s="9" t="s">
        <v>32</v>
      </c>
      <c r="AA36" s="9">
        <v>611</v>
      </c>
    </row>
    <row r="37" spans="1:27" ht="15.75" customHeight="1" x14ac:dyDescent="0.2">
      <c r="A37" s="9" t="s">
        <v>27</v>
      </c>
      <c r="B37" s="9" t="s">
        <v>28</v>
      </c>
      <c r="C37" s="9" t="s">
        <v>801</v>
      </c>
      <c r="D37" s="9" t="s">
        <v>84</v>
      </c>
      <c r="E37" s="9">
        <v>0.5</v>
      </c>
      <c r="F37" s="9">
        <v>3.5</v>
      </c>
      <c r="G37" s="9">
        <v>0.7</v>
      </c>
      <c r="H37" s="9">
        <v>2.5</v>
      </c>
      <c r="I37" s="9">
        <v>0.71</v>
      </c>
      <c r="J37" s="9" t="s">
        <v>61</v>
      </c>
      <c r="K37" s="9">
        <v>70</v>
      </c>
      <c r="L37" s="9">
        <v>2</v>
      </c>
      <c r="M37" s="9">
        <v>6.5</v>
      </c>
      <c r="N37" s="9">
        <v>0</v>
      </c>
      <c r="O37" s="9">
        <v>0</v>
      </c>
      <c r="P37" s="9">
        <v>0</v>
      </c>
      <c r="Q37" s="9" t="b">
        <v>0</v>
      </c>
      <c r="R37" s="9">
        <v>1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13">
        <f>W37/2000</f>
        <v>0</v>
      </c>
      <c r="Y37" s="9">
        <v>0</v>
      </c>
      <c r="Z37" s="9" t="s">
        <v>32</v>
      </c>
      <c r="AA37" s="9">
        <v>611</v>
      </c>
    </row>
    <row r="38" spans="1:27" ht="15.75" customHeight="1" x14ac:dyDescent="0.2">
      <c r="A38" s="9" t="s">
        <v>27</v>
      </c>
      <c r="B38" s="9" t="s">
        <v>28</v>
      </c>
      <c r="C38" s="9" t="s">
        <v>800</v>
      </c>
      <c r="D38" s="9" t="s">
        <v>78</v>
      </c>
      <c r="E38" s="9">
        <v>0.5</v>
      </c>
      <c r="F38" s="9">
        <v>3.5</v>
      </c>
      <c r="G38" s="9">
        <v>0.7</v>
      </c>
      <c r="H38" s="9">
        <v>2.5</v>
      </c>
      <c r="I38" s="9">
        <v>0.71</v>
      </c>
      <c r="J38" s="9" t="s">
        <v>61</v>
      </c>
      <c r="K38" s="9">
        <v>70</v>
      </c>
      <c r="L38" s="9">
        <v>2</v>
      </c>
      <c r="M38" s="9">
        <v>7.5</v>
      </c>
      <c r="N38" s="9">
        <v>0</v>
      </c>
      <c r="O38" s="9">
        <v>0</v>
      </c>
      <c r="P38" s="9">
        <v>0</v>
      </c>
      <c r="Q38" s="9" t="b">
        <v>0</v>
      </c>
      <c r="R38" s="9">
        <v>1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13">
        <f>W38/2000</f>
        <v>0</v>
      </c>
      <c r="Y38" s="9">
        <v>0</v>
      </c>
      <c r="Z38" s="9" t="s">
        <v>32</v>
      </c>
      <c r="AA38" s="9">
        <v>611</v>
      </c>
    </row>
    <row r="39" spans="1:27" ht="15.75" customHeight="1" x14ac:dyDescent="0.2">
      <c r="A39" s="9" t="s">
        <v>27</v>
      </c>
      <c r="B39" s="9" t="s">
        <v>28</v>
      </c>
      <c r="C39" s="9" t="s">
        <v>800</v>
      </c>
      <c r="D39" s="9" t="s">
        <v>79</v>
      </c>
      <c r="E39" s="9">
        <v>0.5</v>
      </c>
      <c r="F39" s="9">
        <v>3.5</v>
      </c>
      <c r="G39" s="9">
        <v>0.7</v>
      </c>
      <c r="H39" s="9">
        <v>2.5</v>
      </c>
      <c r="I39" s="9">
        <v>0.71</v>
      </c>
      <c r="J39" s="9" t="s">
        <v>61</v>
      </c>
      <c r="K39" s="9">
        <v>70</v>
      </c>
      <c r="L39" s="9">
        <v>2</v>
      </c>
      <c r="M39" s="9">
        <v>8.5</v>
      </c>
      <c r="N39" s="9">
        <v>0</v>
      </c>
      <c r="O39" s="9">
        <v>0</v>
      </c>
      <c r="P39" s="9">
        <v>0</v>
      </c>
      <c r="Q39" s="9" t="b">
        <v>0</v>
      </c>
      <c r="R39" s="9">
        <v>1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13">
        <f>W39/2000</f>
        <v>0</v>
      </c>
      <c r="Y39" s="9">
        <v>0</v>
      </c>
      <c r="Z39" s="9" t="s">
        <v>32</v>
      </c>
      <c r="AA39" s="9">
        <v>611</v>
      </c>
    </row>
    <row r="40" spans="1:27" ht="15.75" customHeight="1" x14ac:dyDescent="0.2">
      <c r="A40" s="9" t="s">
        <v>27</v>
      </c>
      <c r="B40" s="9" t="s">
        <v>28</v>
      </c>
      <c r="C40" s="9" t="s">
        <v>800</v>
      </c>
      <c r="D40" s="9" t="s">
        <v>80</v>
      </c>
      <c r="E40" s="9">
        <v>0.5</v>
      </c>
      <c r="F40" s="9">
        <v>3.5</v>
      </c>
      <c r="G40" s="9">
        <v>0.7</v>
      </c>
      <c r="H40" s="9">
        <v>2.5</v>
      </c>
      <c r="I40" s="9">
        <v>0.71</v>
      </c>
      <c r="J40" s="9" t="s">
        <v>61</v>
      </c>
      <c r="K40" s="9">
        <v>70</v>
      </c>
      <c r="L40" s="9">
        <v>2</v>
      </c>
      <c r="M40" s="9">
        <v>9.5</v>
      </c>
      <c r="N40" s="9">
        <v>0</v>
      </c>
      <c r="O40" s="9">
        <v>0</v>
      </c>
      <c r="P40" s="9">
        <v>0</v>
      </c>
      <c r="Q40" s="9" t="b">
        <v>0</v>
      </c>
      <c r="R40" s="9">
        <v>1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13">
        <f>W40/2000</f>
        <v>0</v>
      </c>
      <c r="Y40" s="9">
        <v>0</v>
      </c>
      <c r="Z40" s="9" t="s">
        <v>32</v>
      </c>
      <c r="AA40" s="9">
        <v>611</v>
      </c>
    </row>
    <row r="41" spans="1:27" ht="15.75" customHeight="1" x14ac:dyDescent="0.2">
      <c r="A41" s="9" t="s">
        <v>27</v>
      </c>
      <c r="B41" s="9" t="s">
        <v>28</v>
      </c>
      <c r="C41" s="9" t="s">
        <v>801</v>
      </c>
      <c r="D41" s="9" t="s">
        <v>85</v>
      </c>
      <c r="E41" s="9">
        <v>0.5</v>
      </c>
      <c r="F41" s="9">
        <v>3.5</v>
      </c>
      <c r="G41" s="9">
        <v>0.7</v>
      </c>
      <c r="H41" s="9">
        <v>2.5</v>
      </c>
      <c r="I41" s="9">
        <v>0.71</v>
      </c>
      <c r="J41" s="9" t="s">
        <v>61</v>
      </c>
      <c r="K41" s="9">
        <v>70</v>
      </c>
      <c r="L41" s="9">
        <v>2</v>
      </c>
      <c r="M41" s="9">
        <v>7.5</v>
      </c>
      <c r="N41" s="9">
        <v>0</v>
      </c>
      <c r="O41" s="9">
        <v>0</v>
      </c>
      <c r="P41" s="9">
        <v>0</v>
      </c>
      <c r="Q41" s="9" t="b">
        <v>0</v>
      </c>
      <c r="R41" s="9">
        <v>1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13">
        <f>W41/2000</f>
        <v>0</v>
      </c>
      <c r="Y41" s="9">
        <v>0</v>
      </c>
      <c r="Z41" s="9" t="s">
        <v>32</v>
      </c>
      <c r="AA41" s="9">
        <v>611</v>
      </c>
    </row>
    <row r="42" spans="1:27" ht="15.75" customHeight="1" x14ac:dyDescent="0.2">
      <c r="A42" s="9" t="s">
        <v>27</v>
      </c>
      <c r="B42" s="9" t="s">
        <v>28</v>
      </c>
      <c r="C42" s="9" t="s">
        <v>801</v>
      </c>
      <c r="D42" s="9" t="s">
        <v>86</v>
      </c>
      <c r="E42" s="9">
        <v>0.5</v>
      </c>
      <c r="F42" s="9">
        <v>3.5</v>
      </c>
      <c r="G42" s="9">
        <v>0.7</v>
      </c>
      <c r="H42" s="9">
        <v>2.5</v>
      </c>
      <c r="I42" s="9">
        <v>0.71</v>
      </c>
      <c r="J42" s="9" t="s">
        <v>61</v>
      </c>
      <c r="K42" s="9">
        <v>70</v>
      </c>
      <c r="L42" s="9">
        <v>2</v>
      </c>
      <c r="M42" s="9">
        <v>8.5</v>
      </c>
      <c r="N42" s="9">
        <v>0</v>
      </c>
      <c r="O42" s="9">
        <v>0</v>
      </c>
      <c r="P42" s="9">
        <v>0</v>
      </c>
      <c r="Q42" s="9" t="b">
        <v>0</v>
      </c>
      <c r="R42" s="9">
        <v>1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13">
        <f>W42/2000</f>
        <v>0</v>
      </c>
      <c r="Y42" s="9">
        <v>0</v>
      </c>
      <c r="Z42" s="9" t="s">
        <v>32</v>
      </c>
      <c r="AA42" s="9">
        <v>611</v>
      </c>
    </row>
    <row r="43" spans="1:27" ht="15.75" customHeight="1" x14ac:dyDescent="0.2">
      <c r="A43" s="9" t="s">
        <v>27</v>
      </c>
      <c r="B43" s="9" t="s">
        <v>28</v>
      </c>
      <c r="C43" s="9" t="s">
        <v>801</v>
      </c>
      <c r="D43" s="9" t="s">
        <v>87</v>
      </c>
      <c r="E43" s="9">
        <v>0.5</v>
      </c>
      <c r="F43" s="9">
        <v>3.5</v>
      </c>
      <c r="G43" s="9">
        <v>0.7</v>
      </c>
      <c r="H43" s="9">
        <v>2.5</v>
      </c>
      <c r="I43" s="9">
        <v>0.71</v>
      </c>
      <c r="J43" s="9" t="s">
        <v>61</v>
      </c>
      <c r="K43" s="9">
        <v>70</v>
      </c>
      <c r="L43" s="9">
        <v>2</v>
      </c>
      <c r="M43" s="9">
        <v>9.5</v>
      </c>
      <c r="N43" s="9">
        <v>0</v>
      </c>
      <c r="O43" s="9">
        <v>0</v>
      </c>
      <c r="P43" s="9">
        <v>0</v>
      </c>
      <c r="Q43" s="9" t="b">
        <v>0</v>
      </c>
      <c r="R43" s="9">
        <v>1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13">
        <f>W43/2000</f>
        <v>0</v>
      </c>
      <c r="Y43" s="9">
        <v>0</v>
      </c>
      <c r="Z43" s="9" t="s">
        <v>32</v>
      </c>
      <c r="AA43" s="9">
        <v>611</v>
      </c>
    </row>
    <row r="44" spans="1:27" ht="15.75" customHeight="1" x14ac:dyDescent="0.2">
      <c r="A44" s="9" t="s">
        <v>27</v>
      </c>
      <c r="B44" s="9" t="s">
        <v>28</v>
      </c>
      <c r="C44" s="9" t="s">
        <v>798</v>
      </c>
      <c r="D44" s="9" t="s">
        <v>64</v>
      </c>
      <c r="E44" s="9">
        <v>0.5</v>
      </c>
      <c r="F44" s="9">
        <v>3.5</v>
      </c>
      <c r="G44" s="9">
        <v>0.7</v>
      </c>
      <c r="H44" s="9">
        <v>2.5</v>
      </c>
      <c r="I44" s="9">
        <v>0.71</v>
      </c>
      <c r="J44" s="9" t="s">
        <v>61</v>
      </c>
      <c r="K44" s="9">
        <v>60</v>
      </c>
      <c r="L44" s="9">
        <v>2</v>
      </c>
      <c r="M44" s="9">
        <v>7.5</v>
      </c>
      <c r="N44" s="9">
        <v>0</v>
      </c>
      <c r="O44" s="9">
        <v>0</v>
      </c>
      <c r="P44" s="9">
        <v>0</v>
      </c>
      <c r="Q44" s="9" t="b">
        <v>0</v>
      </c>
      <c r="R44" s="9">
        <v>1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13">
        <f>W44/2000</f>
        <v>0</v>
      </c>
      <c r="Y44" s="9">
        <v>0</v>
      </c>
      <c r="Z44" s="9" t="s">
        <v>32</v>
      </c>
      <c r="AA44" s="9">
        <v>611</v>
      </c>
    </row>
    <row r="45" spans="1:27" ht="15.75" customHeight="1" x14ac:dyDescent="0.2">
      <c r="A45" s="9" t="s">
        <v>27</v>
      </c>
      <c r="B45" s="9" t="s">
        <v>28</v>
      </c>
      <c r="C45" s="9" t="s">
        <v>796</v>
      </c>
      <c r="D45" s="9" t="s">
        <v>49</v>
      </c>
      <c r="E45" s="9">
        <v>0.5</v>
      </c>
      <c r="F45" s="9">
        <v>3.5</v>
      </c>
      <c r="G45" s="9">
        <v>0.7</v>
      </c>
      <c r="H45" s="9">
        <v>2.5</v>
      </c>
      <c r="I45" s="9">
        <v>0.71</v>
      </c>
      <c r="J45" s="9" t="s">
        <v>31</v>
      </c>
      <c r="K45" s="9">
        <v>70</v>
      </c>
      <c r="L45" s="9">
        <v>2</v>
      </c>
      <c r="M45" s="9">
        <v>7.5</v>
      </c>
      <c r="N45" s="9">
        <v>0</v>
      </c>
      <c r="O45" s="9">
        <v>0</v>
      </c>
      <c r="P45" s="9">
        <v>0</v>
      </c>
      <c r="Q45" s="9" t="b">
        <v>0</v>
      </c>
      <c r="R45" s="9">
        <v>1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13">
        <f>W45/2000</f>
        <v>0</v>
      </c>
      <c r="Y45" s="9">
        <v>0</v>
      </c>
      <c r="Z45" s="9" t="s">
        <v>32</v>
      </c>
      <c r="AA45" s="9">
        <v>611</v>
      </c>
    </row>
    <row r="46" spans="1:27" ht="15.75" customHeight="1" x14ac:dyDescent="0.2">
      <c r="A46" s="9" t="s">
        <v>27</v>
      </c>
      <c r="B46" s="9" t="s">
        <v>28</v>
      </c>
      <c r="C46" s="9" t="s">
        <v>797</v>
      </c>
      <c r="D46" s="9" t="s">
        <v>56</v>
      </c>
      <c r="E46" s="9">
        <v>0.5</v>
      </c>
      <c r="F46" s="9">
        <v>3.5</v>
      </c>
      <c r="G46" s="9">
        <v>0.7</v>
      </c>
      <c r="H46" s="9">
        <v>2.5</v>
      </c>
      <c r="I46" s="9">
        <v>0.71</v>
      </c>
      <c r="J46" s="9" t="s">
        <v>31</v>
      </c>
      <c r="K46" s="9">
        <v>70</v>
      </c>
      <c r="L46" s="9">
        <v>2</v>
      </c>
      <c r="M46" s="9">
        <v>7.5</v>
      </c>
      <c r="N46" s="9">
        <v>0</v>
      </c>
      <c r="O46" s="9">
        <v>0</v>
      </c>
      <c r="P46" s="9">
        <v>0</v>
      </c>
      <c r="Q46" s="9" t="b">
        <v>0</v>
      </c>
      <c r="R46" s="9">
        <v>1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13">
        <f>W46/2000</f>
        <v>0</v>
      </c>
      <c r="Y46" s="9">
        <v>0</v>
      </c>
      <c r="Z46" s="9" t="s">
        <v>32</v>
      </c>
      <c r="AA46" s="9">
        <v>611</v>
      </c>
    </row>
    <row r="47" spans="1:27" ht="15.75" customHeight="1" x14ac:dyDescent="0.2">
      <c r="A47" s="9" t="s">
        <v>27</v>
      </c>
      <c r="B47" s="9" t="s">
        <v>28</v>
      </c>
      <c r="C47" s="9" t="s">
        <v>799</v>
      </c>
      <c r="D47" s="9" t="s">
        <v>71</v>
      </c>
      <c r="E47" s="9">
        <v>0.5</v>
      </c>
      <c r="F47" s="9">
        <v>3.5</v>
      </c>
      <c r="G47" s="9">
        <v>0.7</v>
      </c>
      <c r="H47" s="9">
        <v>2.5</v>
      </c>
      <c r="I47" s="9">
        <v>0.71</v>
      </c>
      <c r="J47" s="9" t="s">
        <v>61</v>
      </c>
      <c r="K47" s="9">
        <v>60</v>
      </c>
      <c r="L47" s="9">
        <v>2</v>
      </c>
      <c r="M47" s="9">
        <v>7.5</v>
      </c>
      <c r="N47" s="9">
        <v>0</v>
      </c>
      <c r="O47" s="9">
        <v>0</v>
      </c>
      <c r="P47" s="9">
        <v>0</v>
      </c>
      <c r="Q47" s="9" t="b">
        <v>0</v>
      </c>
      <c r="R47" s="9">
        <v>1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13">
        <f>W47/2000</f>
        <v>0</v>
      </c>
      <c r="Y47" s="9">
        <v>0</v>
      </c>
      <c r="Z47" s="9" t="s">
        <v>32</v>
      </c>
      <c r="AA47" s="9">
        <v>611</v>
      </c>
    </row>
    <row r="48" spans="1:27" ht="15.75" customHeight="1" x14ac:dyDescent="0.2">
      <c r="A48" s="9" t="s">
        <v>27</v>
      </c>
      <c r="B48" s="9" t="s">
        <v>28</v>
      </c>
      <c r="C48" s="9" t="s">
        <v>794</v>
      </c>
      <c r="D48" s="9" t="s">
        <v>35</v>
      </c>
      <c r="E48" s="9">
        <v>0.5</v>
      </c>
      <c r="F48" s="9">
        <v>3.5</v>
      </c>
      <c r="G48" s="9">
        <v>0.7</v>
      </c>
      <c r="H48" s="9">
        <v>2.5</v>
      </c>
      <c r="I48" s="9">
        <v>0.71</v>
      </c>
      <c r="J48" s="9" t="s">
        <v>31</v>
      </c>
      <c r="K48" s="9">
        <v>60</v>
      </c>
      <c r="L48" s="9">
        <v>2</v>
      </c>
      <c r="M48" s="9">
        <v>7.5</v>
      </c>
      <c r="N48" s="9">
        <v>0</v>
      </c>
      <c r="O48" s="9">
        <v>0</v>
      </c>
      <c r="P48" s="9">
        <v>0</v>
      </c>
      <c r="Q48" s="9" t="b">
        <v>0</v>
      </c>
      <c r="R48" s="9">
        <v>1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13">
        <f>W48/2000</f>
        <v>0</v>
      </c>
      <c r="Y48" s="9">
        <v>0</v>
      </c>
      <c r="Z48" s="9" t="s">
        <v>32</v>
      </c>
      <c r="AA48" s="9">
        <v>611</v>
      </c>
    </row>
    <row r="49" spans="1:27" ht="15.75" customHeight="1" x14ac:dyDescent="0.2">
      <c r="A49" s="9" t="s">
        <v>27</v>
      </c>
      <c r="B49" s="9" t="s">
        <v>28</v>
      </c>
      <c r="C49" s="9" t="s">
        <v>795</v>
      </c>
      <c r="D49" s="9" t="s">
        <v>42</v>
      </c>
      <c r="E49" s="9">
        <v>0.5</v>
      </c>
      <c r="F49" s="9">
        <v>3.5</v>
      </c>
      <c r="G49" s="9">
        <v>0.7</v>
      </c>
      <c r="H49" s="9">
        <v>2.5</v>
      </c>
      <c r="I49" s="9">
        <v>0.71</v>
      </c>
      <c r="J49" s="9" t="s">
        <v>31</v>
      </c>
      <c r="K49" s="9">
        <v>60</v>
      </c>
      <c r="L49" s="9">
        <v>2</v>
      </c>
      <c r="M49" s="9">
        <v>7.5</v>
      </c>
      <c r="N49" s="9">
        <v>0</v>
      </c>
      <c r="O49" s="9">
        <v>0</v>
      </c>
      <c r="P49" s="9">
        <v>0.08</v>
      </c>
      <c r="Q49" s="9" t="b">
        <v>0</v>
      </c>
      <c r="R49" s="9">
        <v>1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13">
        <f>W49/2000</f>
        <v>0</v>
      </c>
      <c r="Y49" s="9">
        <v>0</v>
      </c>
      <c r="Z49" s="9" t="s">
        <v>32</v>
      </c>
      <c r="AA49" s="9">
        <v>611</v>
      </c>
    </row>
    <row r="50" spans="1:27" ht="15.75" customHeight="1" x14ac:dyDescent="0.2">
      <c r="A50" s="9" t="s">
        <v>27</v>
      </c>
      <c r="B50" s="9" t="s">
        <v>28</v>
      </c>
      <c r="C50" s="9" t="s">
        <v>794</v>
      </c>
      <c r="D50" s="9" t="s">
        <v>88</v>
      </c>
      <c r="E50" s="9">
        <v>0.5</v>
      </c>
      <c r="F50" s="9">
        <v>3.5</v>
      </c>
      <c r="G50" s="9">
        <v>0.7</v>
      </c>
      <c r="H50" s="9">
        <v>2.5</v>
      </c>
      <c r="I50" s="9">
        <v>0.71</v>
      </c>
      <c r="J50" s="9" t="s">
        <v>31</v>
      </c>
      <c r="K50" s="9">
        <v>60</v>
      </c>
      <c r="L50" s="9">
        <v>2</v>
      </c>
      <c r="M50" s="9">
        <v>4.5</v>
      </c>
      <c r="N50" s="9">
        <v>0</v>
      </c>
      <c r="O50" s="9">
        <v>0</v>
      </c>
      <c r="P50" s="9">
        <v>0</v>
      </c>
      <c r="Q50" s="9" t="b">
        <v>0</v>
      </c>
      <c r="R50" s="9">
        <v>1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13">
        <f>W50/2000</f>
        <v>0</v>
      </c>
      <c r="Y50" s="9">
        <v>0</v>
      </c>
      <c r="Z50" s="9" t="s">
        <v>89</v>
      </c>
      <c r="AA50" s="9" t="s">
        <v>89</v>
      </c>
    </row>
    <row r="51" spans="1:27" ht="15.75" customHeight="1" x14ac:dyDescent="0.2">
      <c r="A51" s="9" t="s">
        <v>27</v>
      </c>
      <c r="B51" s="9" t="s">
        <v>28</v>
      </c>
      <c r="C51" s="9" t="s">
        <v>794</v>
      </c>
      <c r="D51" s="9" t="s">
        <v>90</v>
      </c>
      <c r="E51" s="9">
        <v>0.5</v>
      </c>
      <c r="F51" s="9">
        <v>3.5</v>
      </c>
      <c r="G51" s="9">
        <v>0.7</v>
      </c>
      <c r="H51" s="9">
        <v>2.5</v>
      </c>
      <c r="I51" s="9">
        <v>0.71</v>
      </c>
      <c r="J51" s="9" t="s">
        <v>31</v>
      </c>
      <c r="K51" s="9">
        <v>60</v>
      </c>
      <c r="L51" s="9">
        <v>2</v>
      </c>
      <c r="M51" s="9">
        <v>5.5</v>
      </c>
      <c r="N51" s="9">
        <v>0</v>
      </c>
      <c r="O51" s="9">
        <v>0</v>
      </c>
      <c r="P51" s="9">
        <v>0</v>
      </c>
      <c r="Q51" s="9" t="b">
        <v>0</v>
      </c>
      <c r="R51" s="9">
        <v>1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13">
        <f>W51/2000</f>
        <v>0</v>
      </c>
      <c r="Y51" s="9">
        <v>0</v>
      </c>
      <c r="Z51" s="9" t="s">
        <v>89</v>
      </c>
      <c r="AA51" s="9" t="s">
        <v>89</v>
      </c>
    </row>
    <row r="52" spans="1:27" ht="15.75" customHeight="1" x14ac:dyDescent="0.2">
      <c r="A52" s="9" t="s">
        <v>27</v>
      </c>
      <c r="B52" s="9" t="s">
        <v>28</v>
      </c>
      <c r="C52" s="9" t="s">
        <v>794</v>
      </c>
      <c r="D52" s="9" t="s">
        <v>91</v>
      </c>
      <c r="E52" s="9">
        <v>0.5</v>
      </c>
      <c r="F52" s="9">
        <v>3.5</v>
      </c>
      <c r="G52" s="9">
        <v>0.7</v>
      </c>
      <c r="H52" s="9">
        <v>2.5</v>
      </c>
      <c r="I52" s="9">
        <v>0.71</v>
      </c>
      <c r="J52" s="9" t="s">
        <v>31</v>
      </c>
      <c r="K52" s="9">
        <v>60</v>
      </c>
      <c r="L52" s="9">
        <v>2</v>
      </c>
      <c r="M52" s="9">
        <v>6.5</v>
      </c>
      <c r="N52" s="9">
        <v>0</v>
      </c>
      <c r="O52" s="9">
        <v>0</v>
      </c>
      <c r="P52" s="9">
        <v>0</v>
      </c>
      <c r="Q52" s="9" t="b">
        <v>0</v>
      </c>
      <c r="R52" s="9">
        <v>1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13">
        <f>W52/2000</f>
        <v>0</v>
      </c>
      <c r="Y52" s="9">
        <v>0</v>
      </c>
      <c r="Z52" s="9" t="s">
        <v>89</v>
      </c>
      <c r="AA52" s="9" t="s">
        <v>89</v>
      </c>
    </row>
    <row r="53" spans="1:27" ht="15.75" customHeight="1" x14ac:dyDescent="0.2">
      <c r="A53" s="9" t="s">
        <v>27</v>
      </c>
      <c r="B53" s="9" t="s">
        <v>28</v>
      </c>
      <c r="C53" s="9" t="s">
        <v>794</v>
      </c>
      <c r="D53" s="9" t="s">
        <v>93</v>
      </c>
      <c r="E53" s="9">
        <v>0.5</v>
      </c>
      <c r="F53" s="9">
        <v>3.5</v>
      </c>
      <c r="G53" s="9">
        <v>0.7</v>
      </c>
      <c r="H53" s="9">
        <v>2.5</v>
      </c>
      <c r="I53" s="9">
        <v>0.71</v>
      </c>
      <c r="J53" s="9" t="s">
        <v>31</v>
      </c>
      <c r="K53" s="9">
        <v>60</v>
      </c>
      <c r="L53" s="9">
        <v>2</v>
      </c>
      <c r="M53" s="9">
        <v>8.5</v>
      </c>
      <c r="N53" s="9">
        <v>0</v>
      </c>
      <c r="O53" s="9">
        <v>0</v>
      </c>
      <c r="P53" s="9">
        <v>0</v>
      </c>
      <c r="Q53" s="9" t="b">
        <v>0</v>
      </c>
      <c r="R53" s="9">
        <v>1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13">
        <f>W53/2000</f>
        <v>0</v>
      </c>
      <c r="Y53" s="9">
        <v>0</v>
      </c>
      <c r="Z53" s="9" t="s">
        <v>89</v>
      </c>
      <c r="AA53" s="9" t="s">
        <v>89</v>
      </c>
    </row>
    <row r="54" spans="1:27" ht="15.75" customHeight="1" x14ac:dyDescent="0.2">
      <c r="A54" s="9" t="s">
        <v>27</v>
      </c>
      <c r="B54" s="9" t="s">
        <v>28</v>
      </c>
      <c r="C54" s="9" t="s">
        <v>794</v>
      </c>
      <c r="D54" s="9" t="s">
        <v>94</v>
      </c>
      <c r="E54" s="9">
        <v>0.5</v>
      </c>
      <c r="F54" s="9">
        <v>3.5</v>
      </c>
      <c r="G54" s="9">
        <v>0.7</v>
      </c>
      <c r="H54" s="9">
        <v>2.5</v>
      </c>
      <c r="I54" s="9">
        <v>0.71</v>
      </c>
      <c r="J54" s="9" t="s">
        <v>31</v>
      </c>
      <c r="K54" s="9">
        <v>60</v>
      </c>
      <c r="L54" s="9">
        <v>2</v>
      </c>
      <c r="M54" s="9">
        <v>9.5</v>
      </c>
      <c r="N54" s="9">
        <v>0</v>
      </c>
      <c r="O54" s="9">
        <v>0</v>
      </c>
      <c r="P54" s="9">
        <v>0</v>
      </c>
      <c r="Q54" s="9" t="b">
        <v>0</v>
      </c>
      <c r="R54" s="9">
        <v>1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13">
        <f>W54/2000</f>
        <v>0</v>
      </c>
      <c r="Y54" s="9">
        <v>0</v>
      </c>
      <c r="Z54" s="9" t="s">
        <v>89</v>
      </c>
      <c r="AA54" s="9" t="s">
        <v>89</v>
      </c>
    </row>
    <row r="55" spans="1:27" ht="15.75" customHeight="1" x14ac:dyDescent="0.2">
      <c r="A55" s="9" t="s">
        <v>27</v>
      </c>
      <c r="B55" s="9" t="s">
        <v>28</v>
      </c>
      <c r="C55" s="9" t="s">
        <v>795</v>
      </c>
      <c r="D55" s="9" t="s">
        <v>95</v>
      </c>
      <c r="E55" s="9">
        <v>0.5</v>
      </c>
      <c r="F55" s="9">
        <v>3.5</v>
      </c>
      <c r="G55" s="9">
        <v>0.7</v>
      </c>
      <c r="H55" s="9">
        <v>2.5</v>
      </c>
      <c r="I55" s="9">
        <v>0.71</v>
      </c>
      <c r="J55" s="9" t="s">
        <v>31</v>
      </c>
      <c r="K55" s="9">
        <v>60</v>
      </c>
      <c r="L55" s="9">
        <v>2</v>
      </c>
      <c r="M55" s="9">
        <v>4.5</v>
      </c>
      <c r="N55" s="9">
        <v>0</v>
      </c>
      <c r="O55" s="9">
        <v>0</v>
      </c>
      <c r="P55" s="9">
        <v>0</v>
      </c>
      <c r="Q55" s="9" t="b">
        <v>0</v>
      </c>
      <c r="R55" s="9">
        <v>1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13">
        <f>W55/2000</f>
        <v>0</v>
      </c>
      <c r="Y55" s="9">
        <v>0</v>
      </c>
      <c r="Z55" s="9" t="s">
        <v>89</v>
      </c>
      <c r="AA55" s="9" t="s">
        <v>89</v>
      </c>
    </row>
    <row r="56" spans="1:27" ht="15.75" customHeight="1" x14ac:dyDescent="0.2">
      <c r="A56" s="9" t="s">
        <v>27</v>
      </c>
      <c r="B56" s="9" t="s">
        <v>28</v>
      </c>
      <c r="C56" s="9" t="s">
        <v>795</v>
      </c>
      <c r="D56" s="9" t="s">
        <v>96</v>
      </c>
      <c r="E56" s="9">
        <v>0.5</v>
      </c>
      <c r="F56" s="9">
        <v>3.5</v>
      </c>
      <c r="G56" s="9">
        <v>0.7</v>
      </c>
      <c r="H56" s="9">
        <v>2.5</v>
      </c>
      <c r="I56" s="9">
        <v>0.71</v>
      </c>
      <c r="J56" s="9" t="s">
        <v>31</v>
      </c>
      <c r="K56" s="9">
        <v>60</v>
      </c>
      <c r="L56" s="9">
        <v>2</v>
      </c>
      <c r="M56" s="9">
        <v>5.5</v>
      </c>
      <c r="N56" s="9">
        <v>0</v>
      </c>
      <c r="O56" s="9">
        <v>0</v>
      </c>
      <c r="P56" s="9">
        <v>0</v>
      </c>
      <c r="Q56" s="9" t="b">
        <v>0</v>
      </c>
      <c r="R56" s="9">
        <v>1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13">
        <f>W56/2000</f>
        <v>0</v>
      </c>
      <c r="Y56" s="9">
        <v>0</v>
      </c>
      <c r="Z56" s="9" t="s">
        <v>89</v>
      </c>
      <c r="AA56" s="9" t="s">
        <v>89</v>
      </c>
    </row>
    <row r="57" spans="1:27" ht="15.75" customHeight="1" x14ac:dyDescent="0.2">
      <c r="A57" s="9" t="s">
        <v>27</v>
      </c>
      <c r="B57" s="9" t="s">
        <v>28</v>
      </c>
      <c r="C57" s="9" t="s">
        <v>795</v>
      </c>
      <c r="D57" s="9" t="s">
        <v>97</v>
      </c>
      <c r="E57" s="9">
        <v>0.5</v>
      </c>
      <c r="F57" s="9">
        <v>3.5</v>
      </c>
      <c r="G57" s="9">
        <v>0.7</v>
      </c>
      <c r="H57" s="9">
        <v>2.5</v>
      </c>
      <c r="I57" s="9">
        <v>0.71</v>
      </c>
      <c r="J57" s="9" t="s">
        <v>31</v>
      </c>
      <c r="K57" s="9">
        <v>60</v>
      </c>
      <c r="L57" s="9">
        <v>2</v>
      </c>
      <c r="M57" s="9">
        <v>6.5</v>
      </c>
      <c r="N57" s="9">
        <v>0</v>
      </c>
      <c r="O57" s="9">
        <v>0</v>
      </c>
      <c r="P57" s="9">
        <v>0</v>
      </c>
      <c r="Q57" s="9" t="b">
        <v>0</v>
      </c>
      <c r="R57" s="9">
        <v>1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13">
        <f>W57/2000</f>
        <v>0</v>
      </c>
      <c r="Y57" s="9">
        <v>0</v>
      </c>
      <c r="Z57" s="9" t="s">
        <v>89</v>
      </c>
      <c r="AA57" s="9" t="s">
        <v>89</v>
      </c>
    </row>
    <row r="58" spans="1:27" ht="15.75" customHeight="1" x14ac:dyDescent="0.2">
      <c r="A58" s="9" t="s">
        <v>27</v>
      </c>
      <c r="B58" s="9" t="s">
        <v>28</v>
      </c>
      <c r="C58" s="9" t="s">
        <v>795</v>
      </c>
      <c r="D58" s="9" t="s">
        <v>99</v>
      </c>
      <c r="E58" s="9">
        <v>0.5</v>
      </c>
      <c r="F58" s="9">
        <v>3.5</v>
      </c>
      <c r="G58" s="9">
        <v>0.7</v>
      </c>
      <c r="H58" s="9">
        <v>2.5</v>
      </c>
      <c r="I58" s="9">
        <v>0.71</v>
      </c>
      <c r="J58" s="9" t="s">
        <v>31</v>
      </c>
      <c r="K58" s="9">
        <v>60</v>
      </c>
      <c r="L58" s="9">
        <v>2</v>
      </c>
      <c r="M58" s="9">
        <v>8.5</v>
      </c>
      <c r="N58" s="9">
        <v>0</v>
      </c>
      <c r="O58" s="9">
        <v>0</v>
      </c>
      <c r="P58" s="9">
        <v>0</v>
      </c>
      <c r="Q58" s="9" t="b">
        <v>0</v>
      </c>
      <c r="R58" s="9">
        <v>1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13">
        <f>W58/2000</f>
        <v>0</v>
      </c>
      <c r="Y58" s="9">
        <v>0</v>
      </c>
      <c r="Z58" s="9" t="s">
        <v>89</v>
      </c>
      <c r="AA58" s="9" t="s">
        <v>89</v>
      </c>
    </row>
    <row r="59" spans="1:27" ht="15.75" customHeight="1" x14ac:dyDescent="0.2">
      <c r="A59" s="9" t="s">
        <v>27</v>
      </c>
      <c r="B59" s="9" t="s">
        <v>28</v>
      </c>
      <c r="C59" s="9" t="s">
        <v>795</v>
      </c>
      <c r="D59" s="9" t="s">
        <v>100</v>
      </c>
      <c r="E59" s="9">
        <v>0.5</v>
      </c>
      <c r="F59" s="9">
        <v>3.5</v>
      </c>
      <c r="G59" s="9">
        <v>0.7</v>
      </c>
      <c r="H59" s="9">
        <v>2.5</v>
      </c>
      <c r="I59" s="9">
        <v>0.71</v>
      </c>
      <c r="J59" s="9" t="s">
        <v>31</v>
      </c>
      <c r="K59" s="9">
        <v>60</v>
      </c>
      <c r="L59" s="9">
        <v>2</v>
      </c>
      <c r="M59" s="9">
        <v>9.5</v>
      </c>
      <c r="N59" s="9">
        <v>0</v>
      </c>
      <c r="O59" s="9">
        <v>0</v>
      </c>
      <c r="P59" s="9">
        <v>0</v>
      </c>
      <c r="Q59" s="9" t="b">
        <v>0</v>
      </c>
      <c r="R59" s="9">
        <v>1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13">
        <f>W59/2000</f>
        <v>0</v>
      </c>
      <c r="Y59" s="9">
        <v>0</v>
      </c>
      <c r="Z59" s="9" t="s">
        <v>89</v>
      </c>
      <c r="AA59" s="9" t="s">
        <v>89</v>
      </c>
    </row>
    <row r="60" spans="1:27" ht="15.75" customHeight="1" x14ac:dyDescent="0.2">
      <c r="A60" s="9" t="s">
        <v>27</v>
      </c>
      <c r="B60" s="9" t="s">
        <v>28</v>
      </c>
      <c r="C60" s="9" t="s">
        <v>796</v>
      </c>
      <c r="D60" s="9" t="s">
        <v>101</v>
      </c>
      <c r="E60" s="9">
        <v>0.5</v>
      </c>
      <c r="F60" s="9">
        <v>3.5</v>
      </c>
      <c r="G60" s="9">
        <v>0.7</v>
      </c>
      <c r="H60" s="9">
        <v>2.5</v>
      </c>
      <c r="I60" s="9">
        <v>0.71</v>
      </c>
      <c r="J60" s="9" t="s">
        <v>31</v>
      </c>
      <c r="K60" s="9">
        <v>70</v>
      </c>
      <c r="L60" s="9">
        <v>2</v>
      </c>
      <c r="M60" s="9">
        <v>4.5</v>
      </c>
      <c r="N60" s="9">
        <v>0</v>
      </c>
      <c r="O60" s="9">
        <v>0</v>
      </c>
      <c r="P60" s="9">
        <v>0</v>
      </c>
      <c r="Q60" s="9" t="b">
        <v>0</v>
      </c>
      <c r="R60" s="9">
        <v>1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13">
        <f>W60/2000</f>
        <v>0</v>
      </c>
      <c r="Y60" s="9">
        <v>0</v>
      </c>
      <c r="Z60" s="9" t="s">
        <v>89</v>
      </c>
      <c r="AA60" s="9" t="s">
        <v>89</v>
      </c>
    </row>
    <row r="61" spans="1:27" ht="15.75" customHeight="1" x14ac:dyDescent="0.2">
      <c r="A61" s="9" t="s">
        <v>27</v>
      </c>
      <c r="B61" s="9" t="s">
        <v>28</v>
      </c>
      <c r="C61" s="9" t="s">
        <v>796</v>
      </c>
      <c r="D61" s="9" t="s">
        <v>102</v>
      </c>
      <c r="E61" s="9">
        <v>0.5</v>
      </c>
      <c r="F61" s="9">
        <v>3.5</v>
      </c>
      <c r="G61" s="9">
        <v>0.7</v>
      </c>
      <c r="H61" s="9">
        <v>2.5</v>
      </c>
      <c r="I61" s="9">
        <v>0.71</v>
      </c>
      <c r="J61" s="9" t="s">
        <v>31</v>
      </c>
      <c r="K61" s="9">
        <v>70</v>
      </c>
      <c r="L61" s="9">
        <v>2</v>
      </c>
      <c r="M61" s="9">
        <v>5.5</v>
      </c>
      <c r="N61" s="9">
        <v>0</v>
      </c>
      <c r="O61" s="9">
        <v>0</v>
      </c>
      <c r="P61" s="9">
        <v>0</v>
      </c>
      <c r="Q61" s="9" t="b">
        <v>0</v>
      </c>
      <c r="R61" s="9">
        <v>1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13">
        <f>W61/2000</f>
        <v>0</v>
      </c>
      <c r="Y61" s="9">
        <v>0</v>
      </c>
      <c r="Z61" s="9" t="s">
        <v>89</v>
      </c>
      <c r="AA61" s="9" t="s">
        <v>89</v>
      </c>
    </row>
    <row r="62" spans="1:27" ht="15.75" customHeight="1" x14ac:dyDescent="0.2">
      <c r="A62" s="9" t="s">
        <v>27</v>
      </c>
      <c r="B62" s="9" t="s">
        <v>28</v>
      </c>
      <c r="C62" s="9" t="s">
        <v>796</v>
      </c>
      <c r="D62" s="9" t="s">
        <v>103</v>
      </c>
      <c r="E62" s="9">
        <v>0.5</v>
      </c>
      <c r="F62" s="9">
        <v>3.5</v>
      </c>
      <c r="G62" s="9">
        <v>0.7</v>
      </c>
      <c r="H62" s="9">
        <v>2.5</v>
      </c>
      <c r="I62" s="9">
        <v>0.71</v>
      </c>
      <c r="J62" s="9" t="s">
        <v>31</v>
      </c>
      <c r="K62" s="9">
        <v>70</v>
      </c>
      <c r="L62" s="9">
        <v>2</v>
      </c>
      <c r="M62" s="9">
        <v>6.5</v>
      </c>
      <c r="N62" s="9">
        <v>0</v>
      </c>
      <c r="O62" s="9">
        <v>0</v>
      </c>
      <c r="P62" s="9">
        <v>0</v>
      </c>
      <c r="Q62" s="9" t="b">
        <v>0</v>
      </c>
      <c r="R62" s="9">
        <v>1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13">
        <f>W62/2000</f>
        <v>0</v>
      </c>
      <c r="Y62" s="9">
        <v>0</v>
      </c>
      <c r="Z62" s="9" t="s">
        <v>89</v>
      </c>
      <c r="AA62" s="9" t="s">
        <v>89</v>
      </c>
    </row>
    <row r="63" spans="1:27" ht="15.75" customHeight="1" x14ac:dyDescent="0.2">
      <c r="A63" s="9" t="s">
        <v>27</v>
      </c>
      <c r="B63" s="9" t="s">
        <v>28</v>
      </c>
      <c r="C63" s="9" t="s">
        <v>796</v>
      </c>
      <c r="D63" s="9" t="s">
        <v>105</v>
      </c>
      <c r="E63" s="9">
        <v>0.5</v>
      </c>
      <c r="F63" s="9">
        <v>3.5</v>
      </c>
      <c r="G63" s="9">
        <v>0.7</v>
      </c>
      <c r="H63" s="9">
        <v>2.5</v>
      </c>
      <c r="I63" s="9">
        <v>0.71</v>
      </c>
      <c r="J63" s="9" t="s">
        <v>31</v>
      </c>
      <c r="K63" s="9">
        <v>70</v>
      </c>
      <c r="L63" s="9">
        <v>2</v>
      </c>
      <c r="M63" s="9">
        <v>8.5</v>
      </c>
      <c r="N63" s="9">
        <v>0</v>
      </c>
      <c r="O63" s="9">
        <v>0</v>
      </c>
      <c r="P63" s="9">
        <v>0</v>
      </c>
      <c r="Q63" s="9" t="b">
        <v>0</v>
      </c>
      <c r="R63" s="9">
        <v>1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13">
        <f>W63/2000</f>
        <v>0</v>
      </c>
      <c r="Y63" s="9">
        <v>0</v>
      </c>
      <c r="Z63" s="9" t="s">
        <v>89</v>
      </c>
      <c r="AA63" s="9" t="s">
        <v>89</v>
      </c>
    </row>
    <row r="64" spans="1:27" ht="15.75" customHeight="1" x14ac:dyDescent="0.2">
      <c r="A64" s="9" t="s">
        <v>27</v>
      </c>
      <c r="B64" s="9" t="s">
        <v>28</v>
      </c>
      <c r="C64" s="9" t="s">
        <v>796</v>
      </c>
      <c r="D64" s="9" t="s">
        <v>106</v>
      </c>
      <c r="E64" s="9">
        <v>0.5</v>
      </c>
      <c r="F64" s="9">
        <v>3.5</v>
      </c>
      <c r="G64" s="9">
        <v>0.7</v>
      </c>
      <c r="H64" s="9">
        <v>2.5</v>
      </c>
      <c r="I64" s="9">
        <v>0.71</v>
      </c>
      <c r="J64" s="9" t="s">
        <v>31</v>
      </c>
      <c r="K64" s="9">
        <v>70</v>
      </c>
      <c r="L64" s="9">
        <v>2</v>
      </c>
      <c r="M64" s="9">
        <v>9.5</v>
      </c>
      <c r="N64" s="9">
        <v>0</v>
      </c>
      <c r="O64" s="9">
        <v>0</v>
      </c>
      <c r="P64" s="9">
        <v>0</v>
      </c>
      <c r="Q64" s="9" t="b">
        <v>0</v>
      </c>
      <c r="R64" s="9">
        <v>1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13">
        <f>W64/2000</f>
        <v>0</v>
      </c>
      <c r="Y64" s="9">
        <v>0</v>
      </c>
      <c r="Z64" s="9" t="s">
        <v>89</v>
      </c>
      <c r="AA64" s="9" t="s">
        <v>89</v>
      </c>
    </row>
    <row r="65" spans="1:27" ht="15.75" customHeight="1" x14ac:dyDescent="0.2">
      <c r="A65" s="9" t="s">
        <v>27</v>
      </c>
      <c r="B65" s="9" t="s">
        <v>28</v>
      </c>
      <c r="C65" s="9" t="s">
        <v>797</v>
      </c>
      <c r="D65" s="9" t="s">
        <v>107</v>
      </c>
      <c r="E65" s="9">
        <v>0.5</v>
      </c>
      <c r="F65" s="9">
        <v>3.5</v>
      </c>
      <c r="G65" s="9">
        <v>0.7</v>
      </c>
      <c r="H65" s="9">
        <v>2.5</v>
      </c>
      <c r="I65" s="9">
        <v>0.71</v>
      </c>
      <c r="J65" s="9" t="s">
        <v>31</v>
      </c>
      <c r="K65" s="9">
        <v>70</v>
      </c>
      <c r="L65" s="9">
        <v>2</v>
      </c>
      <c r="M65" s="9">
        <v>4.5</v>
      </c>
      <c r="N65" s="9">
        <v>0</v>
      </c>
      <c r="O65" s="9">
        <v>0</v>
      </c>
      <c r="P65" s="9">
        <v>0</v>
      </c>
      <c r="Q65" s="9" t="b">
        <v>0</v>
      </c>
      <c r="R65" s="9">
        <v>1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13">
        <f>W65/2000</f>
        <v>0</v>
      </c>
      <c r="Y65" s="9">
        <v>0</v>
      </c>
      <c r="Z65" s="9" t="s">
        <v>89</v>
      </c>
      <c r="AA65" s="9" t="s">
        <v>89</v>
      </c>
    </row>
    <row r="66" spans="1:27" ht="15.75" customHeight="1" x14ac:dyDescent="0.2">
      <c r="A66" s="9" t="s">
        <v>27</v>
      </c>
      <c r="B66" s="9" t="s">
        <v>28</v>
      </c>
      <c r="C66" s="9" t="s">
        <v>797</v>
      </c>
      <c r="D66" s="9" t="s">
        <v>108</v>
      </c>
      <c r="E66" s="9">
        <v>0.5</v>
      </c>
      <c r="F66" s="9">
        <v>3.5</v>
      </c>
      <c r="G66" s="9">
        <v>0.7</v>
      </c>
      <c r="H66" s="9">
        <v>2.5</v>
      </c>
      <c r="I66" s="9">
        <v>0.71</v>
      </c>
      <c r="J66" s="9" t="s">
        <v>31</v>
      </c>
      <c r="K66" s="9">
        <v>70</v>
      </c>
      <c r="L66" s="9">
        <v>2</v>
      </c>
      <c r="M66" s="9">
        <v>5.5</v>
      </c>
      <c r="N66" s="9">
        <v>0</v>
      </c>
      <c r="O66" s="9">
        <v>0</v>
      </c>
      <c r="P66" s="9">
        <v>0</v>
      </c>
      <c r="Q66" s="9" t="b">
        <v>0</v>
      </c>
      <c r="R66" s="9">
        <v>1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13">
        <f>W66/2000</f>
        <v>0</v>
      </c>
      <c r="Y66" s="9">
        <v>0</v>
      </c>
      <c r="Z66" s="9" t="s">
        <v>89</v>
      </c>
      <c r="AA66" s="9" t="s">
        <v>89</v>
      </c>
    </row>
    <row r="67" spans="1:27" ht="15.75" customHeight="1" x14ac:dyDescent="0.2">
      <c r="A67" s="9" t="s">
        <v>27</v>
      </c>
      <c r="B67" s="9" t="s">
        <v>28</v>
      </c>
      <c r="C67" s="9" t="s">
        <v>797</v>
      </c>
      <c r="D67" s="9" t="s">
        <v>109</v>
      </c>
      <c r="E67" s="9">
        <v>0.5</v>
      </c>
      <c r="F67" s="9">
        <v>3.5</v>
      </c>
      <c r="G67" s="9">
        <v>0.7</v>
      </c>
      <c r="H67" s="9">
        <v>2.5</v>
      </c>
      <c r="I67" s="9">
        <v>0.71</v>
      </c>
      <c r="J67" s="9" t="s">
        <v>31</v>
      </c>
      <c r="K67" s="9">
        <v>70</v>
      </c>
      <c r="L67" s="9">
        <v>2</v>
      </c>
      <c r="M67" s="9">
        <v>6.5</v>
      </c>
      <c r="N67" s="9">
        <v>0</v>
      </c>
      <c r="O67" s="9">
        <v>0</v>
      </c>
      <c r="P67" s="9">
        <v>0</v>
      </c>
      <c r="Q67" s="9" t="b">
        <v>0</v>
      </c>
      <c r="R67" s="9">
        <v>1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13">
        <f>W67/2000</f>
        <v>0</v>
      </c>
      <c r="Y67" s="9">
        <v>0</v>
      </c>
      <c r="Z67" s="9" t="s">
        <v>89</v>
      </c>
      <c r="AA67" s="9" t="s">
        <v>89</v>
      </c>
    </row>
    <row r="68" spans="1:27" ht="15.75" customHeight="1" x14ac:dyDescent="0.2">
      <c r="A68" s="9" t="s">
        <v>27</v>
      </c>
      <c r="B68" s="9" t="s">
        <v>28</v>
      </c>
      <c r="C68" s="9" t="s">
        <v>797</v>
      </c>
      <c r="D68" s="9" t="s">
        <v>111</v>
      </c>
      <c r="E68" s="9">
        <v>0.5</v>
      </c>
      <c r="F68" s="9">
        <v>3.5</v>
      </c>
      <c r="G68" s="9">
        <v>0.7</v>
      </c>
      <c r="H68" s="9">
        <v>2.5</v>
      </c>
      <c r="I68" s="9">
        <v>0.71</v>
      </c>
      <c r="J68" s="9" t="s">
        <v>31</v>
      </c>
      <c r="K68" s="9">
        <v>70</v>
      </c>
      <c r="L68" s="9">
        <v>2</v>
      </c>
      <c r="M68" s="9">
        <v>8.5</v>
      </c>
      <c r="N68" s="9">
        <v>0</v>
      </c>
      <c r="O68" s="9">
        <v>0</v>
      </c>
      <c r="P68" s="9">
        <v>0</v>
      </c>
      <c r="Q68" s="9" t="b">
        <v>0</v>
      </c>
      <c r="R68" s="9">
        <v>1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13">
        <f>W68/2000</f>
        <v>0</v>
      </c>
      <c r="Y68" s="9">
        <v>0</v>
      </c>
      <c r="Z68" s="9" t="s">
        <v>89</v>
      </c>
      <c r="AA68" s="9" t="s">
        <v>89</v>
      </c>
    </row>
    <row r="69" spans="1:27" ht="15.75" customHeight="1" x14ac:dyDescent="0.2">
      <c r="A69" s="9" t="s">
        <v>27</v>
      </c>
      <c r="B69" s="9" t="s">
        <v>28</v>
      </c>
      <c r="C69" s="9" t="s">
        <v>797</v>
      </c>
      <c r="D69" s="9" t="s">
        <v>112</v>
      </c>
      <c r="E69" s="9">
        <v>0.5</v>
      </c>
      <c r="F69" s="9">
        <v>3.5</v>
      </c>
      <c r="G69" s="9">
        <v>0.7</v>
      </c>
      <c r="H69" s="9">
        <v>2.5</v>
      </c>
      <c r="I69" s="9">
        <v>0.71</v>
      </c>
      <c r="J69" s="9" t="s">
        <v>31</v>
      </c>
      <c r="K69" s="9">
        <v>70</v>
      </c>
      <c r="L69" s="9">
        <v>2</v>
      </c>
      <c r="M69" s="9">
        <v>9.5</v>
      </c>
      <c r="N69" s="9">
        <v>0</v>
      </c>
      <c r="O69" s="9">
        <v>0</v>
      </c>
      <c r="P69" s="9">
        <v>0</v>
      </c>
      <c r="Q69" s="9" t="b">
        <v>0</v>
      </c>
      <c r="R69" s="9">
        <v>1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13">
        <f>W69/2000</f>
        <v>0</v>
      </c>
      <c r="Y69" s="9">
        <v>0</v>
      </c>
      <c r="Z69" s="9" t="s">
        <v>89</v>
      </c>
      <c r="AA69" s="9" t="s">
        <v>89</v>
      </c>
    </row>
    <row r="70" spans="1:27" ht="15.75" customHeight="1" x14ac:dyDescent="0.2">
      <c r="A70" s="9" t="s">
        <v>27</v>
      </c>
      <c r="B70" s="9" t="s">
        <v>28</v>
      </c>
      <c r="C70" s="9" t="s">
        <v>798</v>
      </c>
      <c r="D70" s="9" t="s">
        <v>113</v>
      </c>
      <c r="E70" s="9">
        <v>0.5</v>
      </c>
      <c r="F70" s="9">
        <v>3.5</v>
      </c>
      <c r="G70" s="9">
        <v>0.7</v>
      </c>
      <c r="H70" s="9">
        <v>2.5</v>
      </c>
      <c r="I70" s="9">
        <v>0.71</v>
      </c>
      <c r="J70" s="9" t="s">
        <v>61</v>
      </c>
      <c r="K70" s="9">
        <v>60</v>
      </c>
      <c r="L70" s="9">
        <v>2</v>
      </c>
      <c r="M70" s="9">
        <v>4.5</v>
      </c>
      <c r="N70" s="9">
        <v>0</v>
      </c>
      <c r="O70" s="9">
        <v>0</v>
      </c>
      <c r="P70" s="9">
        <v>0</v>
      </c>
      <c r="Q70" s="9" t="b">
        <v>0</v>
      </c>
      <c r="R70" s="9">
        <v>1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13">
        <f>W70/2000</f>
        <v>0</v>
      </c>
      <c r="Y70" s="9">
        <v>0</v>
      </c>
      <c r="Z70" s="9" t="s">
        <v>89</v>
      </c>
      <c r="AA70" s="9" t="s">
        <v>89</v>
      </c>
    </row>
    <row r="71" spans="1:27" ht="15.75" customHeight="1" x14ac:dyDescent="0.2">
      <c r="A71" s="9" t="s">
        <v>27</v>
      </c>
      <c r="B71" s="9" t="s">
        <v>28</v>
      </c>
      <c r="C71" s="9" t="s">
        <v>798</v>
      </c>
      <c r="D71" s="9" t="s">
        <v>114</v>
      </c>
      <c r="E71" s="9">
        <v>0.5</v>
      </c>
      <c r="F71" s="9">
        <v>3.5</v>
      </c>
      <c r="G71" s="9">
        <v>0.7</v>
      </c>
      <c r="H71" s="9">
        <v>2.5</v>
      </c>
      <c r="I71" s="9">
        <v>0.71</v>
      </c>
      <c r="J71" s="9" t="s">
        <v>61</v>
      </c>
      <c r="K71" s="9">
        <v>60</v>
      </c>
      <c r="L71" s="9">
        <v>2</v>
      </c>
      <c r="M71" s="9">
        <v>5.5</v>
      </c>
      <c r="N71" s="9">
        <v>0</v>
      </c>
      <c r="O71" s="9">
        <v>0</v>
      </c>
      <c r="P71" s="9">
        <v>0</v>
      </c>
      <c r="Q71" s="9" t="b">
        <v>0</v>
      </c>
      <c r="R71" s="9">
        <v>1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13">
        <f>W71/2000</f>
        <v>0</v>
      </c>
      <c r="Y71" s="9">
        <v>0</v>
      </c>
      <c r="Z71" s="9" t="s">
        <v>89</v>
      </c>
      <c r="AA71" s="9" t="s">
        <v>89</v>
      </c>
    </row>
    <row r="72" spans="1:27" ht="15.75" customHeight="1" x14ac:dyDescent="0.2">
      <c r="A72" s="9" t="s">
        <v>27</v>
      </c>
      <c r="B72" s="9" t="s">
        <v>28</v>
      </c>
      <c r="C72" s="9" t="s">
        <v>798</v>
      </c>
      <c r="D72" s="9" t="s">
        <v>115</v>
      </c>
      <c r="E72" s="9">
        <v>0.5</v>
      </c>
      <c r="F72" s="9">
        <v>3.5</v>
      </c>
      <c r="G72" s="9">
        <v>0.7</v>
      </c>
      <c r="H72" s="9">
        <v>2.5</v>
      </c>
      <c r="I72" s="9">
        <v>0.71</v>
      </c>
      <c r="J72" s="9" t="s">
        <v>61</v>
      </c>
      <c r="K72" s="9">
        <v>60</v>
      </c>
      <c r="L72" s="9">
        <v>2</v>
      </c>
      <c r="M72" s="9">
        <v>6.5</v>
      </c>
      <c r="N72" s="9">
        <v>0</v>
      </c>
      <c r="O72" s="9">
        <v>0</v>
      </c>
      <c r="P72" s="9">
        <v>0</v>
      </c>
      <c r="Q72" s="9" t="b">
        <v>0</v>
      </c>
      <c r="R72" s="9">
        <v>1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13">
        <f>W72/2000</f>
        <v>0</v>
      </c>
      <c r="Y72" s="9">
        <v>0</v>
      </c>
      <c r="Z72" s="9" t="s">
        <v>89</v>
      </c>
      <c r="AA72" s="9" t="s">
        <v>89</v>
      </c>
    </row>
    <row r="73" spans="1:27" ht="15.75" customHeight="1" x14ac:dyDescent="0.2">
      <c r="A73" s="9" t="s">
        <v>27</v>
      </c>
      <c r="B73" s="9" t="s">
        <v>28</v>
      </c>
      <c r="C73" s="9" t="s">
        <v>798</v>
      </c>
      <c r="D73" s="9" t="s">
        <v>117</v>
      </c>
      <c r="E73" s="9">
        <v>0.5</v>
      </c>
      <c r="F73" s="9">
        <v>3.5</v>
      </c>
      <c r="G73" s="9">
        <v>0.7</v>
      </c>
      <c r="H73" s="9">
        <v>2.5</v>
      </c>
      <c r="I73" s="9">
        <v>0.71</v>
      </c>
      <c r="J73" s="9" t="s">
        <v>61</v>
      </c>
      <c r="K73" s="9">
        <v>60</v>
      </c>
      <c r="L73" s="9">
        <v>2</v>
      </c>
      <c r="M73" s="9">
        <v>8.5</v>
      </c>
      <c r="N73" s="9">
        <v>0</v>
      </c>
      <c r="O73" s="9">
        <v>0</v>
      </c>
      <c r="P73" s="9">
        <v>0</v>
      </c>
      <c r="Q73" s="9" t="b">
        <v>0</v>
      </c>
      <c r="R73" s="9">
        <v>1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13">
        <f>W73/2000</f>
        <v>0</v>
      </c>
      <c r="Y73" s="9">
        <v>0</v>
      </c>
      <c r="Z73" s="9" t="s">
        <v>89</v>
      </c>
      <c r="AA73" s="9" t="s">
        <v>89</v>
      </c>
    </row>
    <row r="74" spans="1:27" ht="15.75" customHeight="1" x14ac:dyDescent="0.2">
      <c r="A74" s="9" t="s">
        <v>27</v>
      </c>
      <c r="B74" s="9" t="s">
        <v>28</v>
      </c>
      <c r="C74" s="9" t="s">
        <v>798</v>
      </c>
      <c r="D74" s="9" t="s">
        <v>118</v>
      </c>
      <c r="E74" s="9">
        <v>0.5</v>
      </c>
      <c r="F74" s="9">
        <v>3.5</v>
      </c>
      <c r="G74" s="9">
        <v>0.7</v>
      </c>
      <c r="H74" s="9">
        <v>2.5</v>
      </c>
      <c r="I74" s="9">
        <v>0.71</v>
      </c>
      <c r="J74" s="9" t="s">
        <v>61</v>
      </c>
      <c r="K74" s="9">
        <v>60</v>
      </c>
      <c r="L74" s="9">
        <v>2</v>
      </c>
      <c r="M74" s="9">
        <v>9.5</v>
      </c>
      <c r="N74" s="9">
        <v>0</v>
      </c>
      <c r="O74" s="9">
        <v>0</v>
      </c>
      <c r="P74" s="9">
        <v>0</v>
      </c>
      <c r="Q74" s="9" t="b">
        <v>0</v>
      </c>
      <c r="R74" s="9">
        <v>1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13">
        <f>W74/2000</f>
        <v>0</v>
      </c>
      <c r="Y74" s="9">
        <v>0</v>
      </c>
      <c r="Z74" s="9" t="s">
        <v>89</v>
      </c>
      <c r="AA74" s="9" t="s">
        <v>89</v>
      </c>
    </row>
    <row r="75" spans="1:27" ht="15.75" customHeight="1" x14ac:dyDescent="0.2">
      <c r="A75" s="9" t="s">
        <v>27</v>
      </c>
      <c r="B75" s="9" t="s">
        <v>28</v>
      </c>
      <c r="C75" s="9" t="s">
        <v>799</v>
      </c>
      <c r="D75" s="9" t="s">
        <v>119</v>
      </c>
      <c r="E75" s="9">
        <v>0.5</v>
      </c>
      <c r="F75" s="9">
        <v>3.5</v>
      </c>
      <c r="G75" s="9">
        <v>0.7</v>
      </c>
      <c r="H75" s="9">
        <v>2.5</v>
      </c>
      <c r="I75" s="9">
        <v>0.71</v>
      </c>
      <c r="J75" s="9" t="s">
        <v>61</v>
      </c>
      <c r="K75" s="9">
        <v>60</v>
      </c>
      <c r="L75" s="9">
        <v>2</v>
      </c>
      <c r="M75" s="9">
        <v>4.5</v>
      </c>
      <c r="N75" s="9">
        <v>0</v>
      </c>
      <c r="O75" s="9">
        <v>0</v>
      </c>
      <c r="P75" s="9">
        <v>0</v>
      </c>
      <c r="Q75" s="9" t="b">
        <v>0</v>
      </c>
      <c r="R75" s="9">
        <v>1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13">
        <f>W75/2000</f>
        <v>0</v>
      </c>
      <c r="Y75" s="9">
        <v>0</v>
      </c>
      <c r="Z75" s="9" t="s">
        <v>89</v>
      </c>
      <c r="AA75" s="9" t="s">
        <v>89</v>
      </c>
    </row>
    <row r="76" spans="1:27" ht="15.75" customHeight="1" x14ac:dyDescent="0.2">
      <c r="A76" s="9" t="s">
        <v>27</v>
      </c>
      <c r="B76" s="9" t="s">
        <v>28</v>
      </c>
      <c r="C76" s="9" t="s">
        <v>799</v>
      </c>
      <c r="D76" s="9" t="s">
        <v>120</v>
      </c>
      <c r="E76" s="9">
        <v>0.5</v>
      </c>
      <c r="F76" s="9">
        <v>3.5</v>
      </c>
      <c r="G76" s="9">
        <v>0.7</v>
      </c>
      <c r="H76" s="9">
        <v>2.5</v>
      </c>
      <c r="I76" s="9">
        <v>0.71</v>
      </c>
      <c r="J76" s="9" t="s">
        <v>61</v>
      </c>
      <c r="K76" s="9">
        <v>60</v>
      </c>
      <c r="L76" s="9">
        <v>2</v>
      </c>
      <c r="M76" s="9">
        <v>5.5</v>
      </c>
      <c r="N76" s="9">
        <v>0</v>
      </c>
      <c r="O76" s="9">
        <v>0</v>
      </c>
      <c r="P76" s="9">
        <v>0</v>
      </c>
      <c r="Q76" s="9" t="b">
        <v>0</v>
      </c>
      <c r="R76" s="9">
        <v>1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13">
        <f>W76/2000</f>
        <v>0</v>
      </c>
      <c r="Y76" s="9">
        <v>0</v>
      </c>
      <c r="Z76" s="9" t="s">
        <v>89</v>
      </c>
      <c r="AA76" s="9" t="s">
        <v>89</v>
      </c>
    </row>
    <row r="77" spans="1:27" ht="15.75" customHeight="1" x14ac:dyDescent="0.2">
      <c r="A77" s="9" t="s">
        <v>27</v>
      </c>
      <c r="B77" s="9" t="s">
        <v>28</v>
      </c>
      <c r="C77" s="9" t="s">
        <v>799</v>
      </c>
      <c r="D77" s="9" t="s">
        <v>121</v>
      </c>
      <c r="E77" s="9">
        <v>0.5</v>
      </c>
      <c r="F77" s="9">
        <v>3.5</v>
      </c>
      <c r="G77" s="9">
        <v>0.7</v>
      </c>
      <c r="H77" s="9">
        <v>2.5</v>
      </c>
      <c r="I77" s="9">
        <v>0.71</v>
      </c>
      <c r="J77" s="9" t="s">
        <v>61</v>
      </c>
      <c r="K77" s="9">
        <v>60</v>
      </c>
      <c r="L77" s="9">
        <v>2</v>
      </c>
      <c r="M77" s="9">
        <v>6.5</v>
      </c>
      <c r="N77" s="9">
        <v>0</v>
      </c>
      <c r="O77" s="9">
        <v>0</v>
      </c>
      <c r="P77" s="9">
        <v>0</v>
      </c>
      <c r="Q77" s="9" t="b">
        <v>0</v>
      </c>
      <c r="R77" s="9">
        <v>1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13">
        <f>W77/2000</f>
        <v>0</v>
      </c>
      <c r="Y77" s="9">
        <v>0</v>
      </c>
      <c r="Z77" s="9" t="s">
        <v>89</v>
      </c>
      <c r="AA77" s="9" t="s">
        <v>89</v>
      </c>
    </row>
    <row r="78" spans="1:27" ht="15.75" customHeight="1" x14ac:dyDescent="0.2">
      <c r="A78" s="9" t="s">
        <v>27</v>
      </c>
      <c r="B78" s="9" t="s">
        <v>28</v>
      </c>
      <c r="C78" s="9" t="s">
        <v>799</v>
      </c>
      <c r="D78" s="9" t="s">
        <v>123</v>
      </c>
      <c r="E78" s="9">
        <v>0.5</v>
      </c>
      <c r="F78" s="9">
        <v>3.5</v>
      </c>
      <c r="G78" s="9">
        <v>0.7</v>
      </c>
      <c r="H78" s="9">
        <v>2.5</v>
      </c>
      <c r="I78" s="9">
        <v>0.71</v>
      </c>
      <c r="J78" s="9" t="s">
        <v>61</v>
      </c>
      <c r="K78" s="9">
        <v>60</v>
      </c>
      <c r="L78" s="9">
        <v>2</v>
      </c>
      <c r="M78" s="9">
        <v>8.5</v>
      </c>
      <c r="N78" s="9">
        <v>0</v>
      </c>
      <c r="O78" s="9">
        <v>0</v>
      </c>
      <c r="P78" s="9">
        <v>0</v>
      </c>
      <c r="Q78" s="9" t="b">
        <v>0</v>
      </c>
      <c r="R78" s="9">
        <v>1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13">
        <f>W78/2000</f>
        <v>0</v>
      </c>
      <c r="Y78" s="9">
        <v>0</v>
      </c>
      <c r="Z78" s="9" t="s">
        <v>89</v>
      </c>
      <c r="AA78" s="9" t="s">
        <v>89</v>
      </c>
    </row>
    <row r="79" spans="1:27" ht="15.75" customHeight="1" x14ac:dyDescent="0.2">
      <c r="A79" s="9" t="s">
        <v>27</v>
      </c>
      <c r="B79" s="9" t="s">
        <v>28</v>
      </c>
      <c r="C79" s="9" t="s">
        <v>799</v>
      </c>
      <c r="D79" s="9" t="s">
        <v>124</v>
      </c>
      <c r="E79" s="9">
        <v>0.5</v>
      </c>
      <c r="F79" s="9">
        <v>3.5</v>
      </c>
      <c r="G79" s="9">
        <v>0.7</v>
      </c>
      <c r="H79" s="9">
        <v>2.5</v>
      </c>
      <c r="I79" s="9">
        <v>0.71</v>
      </c>
      <c r="J79" s="9" t="s">
        <v>61</v>
      </c>
      <c r="K79" s="9">
        <v>60</v>
      </c>
      <c r="L79" s="9">
        <v>2</v>
      </c>
      <c r="M79" s="9">
        <v>9.5</v>
      </c>
      <c r="N79" s="9">
        <v>0</v>
      </c>
      <c r="O79" s="9">
        <v>0</v>
      </c>
      <c r="P79" s="9">
        <v>0</v>
      </c>
      <c r="Q79" s="9" t="b">
        <v>0</v>
      </c>
      <c r="R79" s="9">
        <v>1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13">
        <f>W79/2000</f>
        <v>0</v>
      </c>
      <c r="Y79" s="9">
        <v>0</v>
      </c>
      <c r="Z79" s="9" t="s">
        <v>89</v>
      </c>
      <c r="AA79" s="9" t="s">
        <v>89</v>
      </c>
    </row>
    <row r="80" spans="1:27" ht="15.75" customHeight="1" x14ac:dyDescent="0.2">
      <c r="A80" s="9" t="s">
        <v>27</v>
      </c>
      <c r="B80" s="9" t="s">
        <v>28</v>
      </c>
      <c r="C80" s="9" t="s">
        <v>800</v>
      </c>
      <c r="D80" s="9" t="s">
        <v>125</v>
      </c>
      <c r="E80" s="9">
        <v>0.5</v>
      </c>
      <c r="F80" s="9">
        <v>3.5</v>
      </c>
      <c r="G80" s="9">
        <v>0.7</v>
      </c>
      <c r="H80" s="9">
        <v>2.5</v>
      </c>
      <c r="I80" s="9">
        <v>0.71</v>
      </c>
      <c r="J80" s="9" t="s">
        <v>61</v>
      </c>
      <c r="K80" s="9">
        <v>70</v>
      </c>
      <c r="L80" s="9">
        <v>2</v>
      </c>
      <c r="M80" s="9">
        <v>4.5</v>
      </c>
      <c r="N80" s="9">
        <v>0</v>
      </c>
      <c r="O80" s="9">
        <v>0</v>
      </c>
      <c r="P80" s="9">
        <v>0</v>
      </c>
      <c r="Q80" s="9" t="b">
        <v>0</v>
      </c>
      <c r="R80" s="9">
        <v>1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13">
        <f>W80/2000</f>
        <v>0</v>
      </c>
      <c r="Y80" s="9">
        <v>0</v>
      </c>
      <c r="Z80" s="9" t="s">
        <v>89</v>
      </c>
      <c r="AA80" s="9" t="s">
        <v>89</v>
      </c>
    </row>
    <row r="81" spans="1:27" ht="15.75" customHeight="1" x14ac:dyDescent="0.2">
      <c r="A81" s="9" t="s">
        <v>27</v>
      </c>
      <c r="B81" s="9" t="s">
        <v>28</v>
      </c>
      <c r="C81" s="9" t="s">
        <v>800</v>
      </c>
      <c r="D81" s="9" t="s">
        <v>126</v>
      </c>
      <c r="E81" s="9">
        <v>0.5</v>
      </c>
      <c r="F81" s="9">
        <v>3.5</v>
      </c>
      <c r="G81" s="9">
        <v>0.7</v>
      </c>
      <c r="H81" s="9">
        <v>2.5</v>
      </c>
      <c r="I81" s="9">
        <v>0.71</v>
      </c>
      <c r="J81" s="9" t="s">
        <v>61</v>
      </c>
      <c r="K81" s="9">
        <v>70</v>
      </c>
      <c r="L81" s="9">
        <v>2</v>
      </c>
      <c r="M81" s="9">
        <v>5.5</v>
      </c>
      <c r="N81" s="9">
        <v>0</v>
      </c>
      <c r="O81" s="9">
        <v>0</v>
      </c>
      <c r="P81" s="9">
        <v>0</v>
      </c>
      <c r="Q81" s="9" t="b">
        <v>0</v>
      </c>
      <c r="R81" s="9">
        <v>1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13">
        <f>W81/2000</f>
        <v>0</v>
      </c>
      <c r="Y81" s="9">
        <v>0</v>
      </c>
      <c r="Z81" s="9" t="s">
        <v>89</v>
      </c>
      <c r="AA81" s="9" t="s">
        <v>89</v>
      </c>
    </row>
    <row r="82" spans="1:27" ht="15.75" customHeight="1" x14ac:dyDescent="0.2">
      <c r="A82" s="9" t="s">
        <v>27</v>
      </c>
      <c r="B82" s="9" t="s">
        <v>28</v>
      </c>
      <c r="C82" s="9" t="s">
        <v>800</v>
      </c>
      <c r="D82" s="9" t="s">
        <v>127</v>
      </c>
      <c r="E82" s="9">
        <v>0.5</v>
      </c>
      <c r="F82" s="9">
        <v>3.5</v>
      </c>
      <c r="G82" s="9">
        <v>0.7</v>
      </c>
      <c r="H82" s="9">
        <v>2.5</v>
      </c>
      <c r="I82" s="9">
        <v>0.71</v>
      </c>
      <c r="J82" s="9" t="s">
        <v>61</v>
      </c>
      <c r="K82" s="9">
        <v>70</v>
      </c>
      <c r="L82" s="9">
        <v>2</v>
      </c>
      <c r="M82" s="9">
        <v>6.5</v>
      </c>
      <c r="N82" s="9">
        <v>0</v>
      </c>
      <c r="O82" s="9">
        <v>0</v>
      </c>
      <c r="P82" s="9">
        <v>0</v>
      </c>
      <c r="Q82" s="9" t="b">
        <v>0</v>
      </c>
      <c r="R82" s="9">
        <v>1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13">
        <f>W82/2000</f>
        <v>0</v>
      </c>
      <c r="Y82" s="9">
        <v>0</v>
      </c>
      <c r="Z82" s="9" t="s">
        <v>89</v>
      </c>
      <c r="AA82" s="9" t="s">
        <v>89</v>
      </c>
    </row>
    <row r="83" spans="1:27" ht="15.75" customHeight="1" x14ac:dyDescent="0.2">
      <c r="A83" s="9" t="s">
        <v>27</v>
      </c>
      <c r="B83" s="9" t="s">
        <v>28</v>
      </c>
      <c r="C83" s="9" t="s">
        <v>801</v>
      </c>
      <c r="D83" s="9" t="s">
        <v>131</v>
      </c>
      <c r="E83" s="9">
        <v>0.5</v>
      </c>
      <c r="F83" s="9">
        <v>3.5</v>
      </c>
      <c r="G83" s="9">
        <v>0.7</v>
      </c>
      <c r="H83" s="9">
        <v>2.5</v>
      </c>
      <c r="I83" s="9">
        <v>0.71</v>
      </c>
      <c r="J83" s="9" t="s">
        <v>61</v>
      </c>
      <c r="K83" s="9">
        <v>70</v>
      </c>
      <c r="L83" s="9">
        <v>2</v>
      </c>
      <c r="M83" s="9">
        <v>4.5</v>
      </c>
      <c r="N83" s="9">
        <v>0</v>
      </c>
      <c r="O83" s="9">
        <v>0</v>
      </c>
      <c r="P83" s="9">
        <v>0</v>
      </c>
      <c r="Q83" s="9" t="b">
        <v>0</v>
      </c>
      <c r="R83" s="9">
        <v>1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13">
        <f>W83/2000</f>
        <v>0</v>
      </c>
      <c r="Y83" s="9">
        <v>0</v>
      </c>
      <c r="Z83" s="9" t="s">
        <v>89</v>
      </c>
      <c r="AA83" s="9" t="s">
        <v>89</v>
      </c>
    </row>
    <row r="84" spans="1:27" ht="15.75" customHeight="1" x14ac:dyDescent="0.2">
      <c r="A84" s="9" t="s">
        <v>27</v>
      </c>
      <c r="B84" s="9" t="s">
        <v>28</v>
      </c>
      <c r="C84" s="9" t="s">
        <v>801</v>
      </c>
      <c r="D84" s="9" t="s">
        <v>132</v>
      </c>
      <c r="E84" s="9">
        <v>0.5</v>
      </c>
      <c r="F84" s="9">
        <v>3.5</v>
      </c>
      <c r="G84" s="9">
        <v>0.7</v>
      </c>
      <c r="H84" s="9">
        <v>2.5</v>
      </c>
      <c r="I84" s="9">
        <v>0.71</v>
      </c>
      <c r="J84" s="9" t="s">
        <v>61</v>
      </c>
      <c r="K84" s="9">
        <v>70</v>
      </c>
      <c r="L84" s="9">
        <v>2</v>
      </c>
      <c r="M84" s="9">
        <v>5.5</v>
      </c>
      <c r="N84" s="9">
        <v>0</v>
      </c>
      <c r="O84" s="9">
        <v>0</v>
      </c>
      <c r="P84" s="9">
        <v>0</v>
      </c>
      <c r="Q84" s="9" t="b">
        <v>0</v>
      </c>
      <c r="R84" s="9">
        <v>1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13">
        <f>W84/2000</f>
        <v>0</v>
      </c>
      <c r="Y84" s="9">
        <v>0</v>
      </c>
      <c r="Z84" s="9" t="s">
        <v>89</v>
      </c>
      <c r="AA84" s="9" t="s">
        <v>89</v>
      </c>
    </row>
    <row r="85" spans="1:27" ht="15.75" customHeight="1" x14ac:dyDescent="0.2">
      <c r="A85" s="9" t="s">
        <v>27</v>
      </c>
      <c r="B85" s="9" t="s">
        <v>28</v>
      </c>
      <c r="C85" s="9" t="s">
        <v>801</v>
      </c>
      <c r="D85" s="9" t="s">
        <v>133</v>
      </c>
      <c r="E85" s="9">
        <v>0.5</v>
      </c>
      <c r="F85" s="9">
        <v>3.5</v>
      </c>
      <c r="G85" s="9">
        <v>0.7</v>
      </c>
      <c r="H85" s="9">
        <v>2.5</v>
      </c>
      <c r="I85" s="9">
        <v>0.71</v>
      </c>
      <c r="J85" s="9" t="s">
        <v>61</v>
      </c>
      <c r="K85" s="9">
        <v>70</v>
      </c>
      <c r="L85" s="9">
        <v>2</v>
      </c>
      <c r="M85" s="9">
        <v>6.5</v>
      </c>
      <c r="N85" s="9">
        <v>0</v>
      </c>
      <c r="O85" s="9">
        <v>0</v>
      </c>
      <c r="P85" s="9">
        <v>0</v>
      </c>
      <c r="Q85" s="9" t="b">
        <v>0</v>
      </c>
      <c r="R85" s="9">
        <v>1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13">
        <f>W85/2000</f>
        <v>0</v>
      </c>
      <c r="Y85" s="9">
        <v>0</v>
      </c>
      <c r="Z85" s="9" t="s">
        <v>89</v>
      </c>
      <c r="AA85" s="9" t="s">
        <v>89</v>
      </c>
    </row>
    <row r="86" spans="1:27" ht="15.75" customHeight="1" x14ac:dyDescent="0.2">
      <c r="A86" s="9" t="s">
        <v>27</v>
      </c>
      <c r="B86" s="9" t="s">
        <v>28</v>
      </c>
      <c r="C86" s="9" t="s">
        <v>800</v>
      </c>
      <c r="D86" s="9" t="s">
        <v>128</v>
      </c>
      <c r="E86" s="9">
        <v>0.5</v>
      </c>
      <c r="F86" s="9">
        <v>3.5</v>
      </c>
      <c r="G86" s="9">
        <v>0.7</v>
      </c>
      <c r="H86" s="9">
        <v>2.5</v>
      </c>
      <c r="I86" s="9">
        <v>0.71</v>
      </c>
      <c r="J86" s="9" t="s">
        <v>61</v>
      </c>
      <c r="K86" s="9">
        <v>70</v>
      </c>
      <c r="L86" s="9">
        <v>2</v>
      </c>
      <c r="M86" s="9">
        <v>7.5</v>
      </c>
      <c r="N86" s="9">
        <v>0</v>
      </c>
      <c r="O86" s="9">
        <v>0</v>
      </c>
      <c r="P86" s="9">
        <v>0</v>
      </c>
      <c r="Q86" s="9" t="b">
        <v>0</v>
      </c>
      <c r="R86" s="9">
        <v>1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13">
        <f>W86/2000</f>
        <v>0</v>
      </c>
      <c r="Y86" s="9">
        <v>0</v>
      </c>
      <c r="Z86" s="9" t="s">
        <v>89</v>
      </c>
      <c r="AA86" s="9" t="s">
        <v>89</v>
      </c>
    </row>
    <row r="87" spans="1:27" ht="15.75" customHeight="1" x14ac:dyDescent="0.2">
      <c r="A87" s="9" t="s">
        <v>27</v>
      </c>
      <c r="B87" s="9" t="s">
        <v>28</v>
      </c>
      <c r="C87" s="9" t="s">
        <v>800</v>
      </c>
      <c r="D87" s="9" t="s">
        <v>129</v>
      </c>
      <c r="E87" s="9">
        <v>0.5</v>
      </c>
      <c r="F87" s="9">
        <v>3.5</v>
      </c>
      <c r="G87" s="9">
        <v>0.7</v>
      </c>
      <c r="H87" s="9">
        <v>2.5</v>
      </c>
      <c r="I87" s="9">
        <v>0.71</v>
      </c>
      <c r="J87" s="9" t="s">
        <v>61</v>
      </c>
      <c r="K87" s="9">
        <v>70</v>
      </c>
      <c r="L87" s="9">
        <v>2</v>
      </c>
      <c r="M87" s="9">
        <v>8.5</v>
      </c>
      <c r="N87" s="9">
        <v>0</v>
      </c>
      <c r="O87" s="9">
        <v>0</v>
      </c>
      <c r="P87" s="9">
        <v>0</v>
      </c>
      <c r="Q87" s="9" t="b">
        <v>0</v>
      </c>
      <c r="R87" s="9">
        <v>1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13">
        <f>W87/2000</f>
        <v>0</v>
      </c>
      <c r="Y87" s="9">
        <v>0</v>
      </c>
      <c r="Z87" s="9" t="s">
        <v>89</v>
      </c>
      <c r="AA87" s="9" t="s">
        <v>89</v>
      </c>
    </row>
    <row r="88" spans="1:27" ht="15.75" customHeight="1" x14ac:dyDescent="0.2">
      <c r="A88" s="9" t="s">
        <v>27</v>
      </c>
      <c r="B88" s="9" t="s">
        <v>28</v>
      </c>
      <c r="C88" s="9" t="s">
        <v>800</v>
      </c>
      <c r="D88" s="9" t="s">
        <v>130</v>
      </c>
      <c r="E88" s="9">
        <v>0.5</v>
      </c>
      <c r="F88" s="9">
        <v>3.5</v>
      </c>
      <c r="G88" s="9">
        <v>0.7</v>
      </c>
      <c r="H88" s="9">
        <v>2.5</v>
      </c>
      <c r="I88" s="9">
        <v>0.71</v>
      </c>
      <c r="J88" s="9" t="s">
        <v>61</v>
      </c>
      <c r="K88" s="9">
        <v>70</v>
      </c>
      <c r="L88" s="9">
        <v>2</v>
      </c>
      <c r="M88" s="9">
        <v>9.5</v>
      </c>
      <c r="N88" s="9">
        <v>0</v>
      </c>
      <c r="O88" s="9">
        <v>0</v>
      </c>
      <c r="P88" s="9">
        <v>0</v>
      </c>
      <c r="Q88" s="9" t="b">
        <v>0</v>
      </c>
      <c r="R88" s="9">
        <v>1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13">
        <f>W88/2000</f>
        <v>0</v>
      </c>
      <c r="Y88" s="9">
        <v>0</v>
      </c>
      <c r="Z88" s="9" t="s">
        <v>89</v>
      </c>
      <c r="AA88" s="9" t="s">
        <v>89</v>
      </c>
    </row>
    <row r="89" spans="1:27" ht="15.75" customHeight="1" x14ac:dyDescent="0.2">
      <c r="A89" s="9" t="s">
        <v>27</v>
      </c>
      <c r="B89" s="9" t="s">
        <v>28</v>
      </c>
      <c r="C89" s="9" t="s">
        <v>801</v>
      </c>
      <c r="D89" s="9" t="s">
        <v>134</v>
      </c>
      <c r="E89" s="9">
        <v>0.5</v>
      </c>
      <c r="F89" s="9">
        <v>3.5</v>
      </c>
      <c r="G89" s="9">
        <v>0.7</v>
      </c>
      <c r="H89" s="9">
        <v>2.5</v>
      </c>
      <c r="I89" s="9">
        <v>0.71</v>
      </c>
      <c r="J89" s="9" t="s">
        <v>61</v>
      </c>
      <c r="K89" s="9">
        <v>70</v>
      </c>
      <c r="L89" s="9">
        <v>2</v>
      </c>
      <c r="M89" s="9">
        <v>7.5</v>
      </c>
      <c r="N89" s="9">
        <v>0</v>
      </c>
      <c r="O89" s="9">
        <v>0</v>
      </c>
      <c r="P89" s="9">
        <v>0</v>
      </c>
      <c r="Q89" s="9" t="b">
        <v>0</v>
      </c>
      <c r="R89" s="9">
        <v>1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13">
        <f>W89/2000</f>
        <v>0</v>
      </c>
      <c r="Y89" s="9">
        <v>0</v>
      </c>
      <c r="Z89" s="9" t="s">
        <v>89</v>
      </c>
      <c r="AA89" s="9" t="s">
        <v>89</v>
      </c>
    </row>
    <row r="90" spans="1:27" ht="15.75" customHeight="1" x14ac:dyDescent="0.2">
      <c r="A90" s="9" t="s">
        <v>27</v>
      </c>
      <c r="B90" s="9" t="s">
        <v>28</v>
      </c>
      <c r="C90" s="9" t="s">
        <v>801</v>
      </c>
      <c r="D90" s="9" t="s">
        <v>135</v>
      </c>
      <c r="E90" s="9">
        <v>0.5</v>
      </c>
      <c r="F90" s="9">
        <v>3.5</v>
      </c>
      <c r="G90" s="9">
        <v>0.7</v>
      </c>
      <c r="H90" s="9">
        <v>2.5</v>
      </c>
      <c r="I90" s="9">
        <v>0.71</v>
      </c>
      <c r="J90" s="9" t="s">
        <v>61</v>
      </c>
      <c r="K90" s="9">
        <v>70</v>
      </c>
      <c r="L90" s="9">
        <v>2</v>
      </c>
      <c r="M90" s="9">
        <v>8.5</v>
      </c>
      <c r="N90" s="9">
        <v>0</v>
      </c>
      <c r="O90" s="9">
        <v>0</v>
      </c>
      <c r="P90" s="9">
        <v>0</v>
      </c>
      <c r="Q90" s="9" t="b">
        <v>0</v>
      </c>
      <c r="R90" s="9">
        <v>1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13">
        <f>W90/2000</f>
        <v>0</v>
      </c>
      <c r="Y90" s="9">
        <v>0</v>
      </c>
      <c r="Z90" s="9" t="s">
        <v>89</v>
      </c>
      <c r="AA90" s="9" t="s">
        <v>89</v>
      </c>
    </row>
    <row r="91" spans="1:27" ht="15.75" customHeight="1" x14ac:dyDescent="0.2">
      <c r="A91" s="9" t="s">
        <v>27</v>
      </c>
      <c r="B91" s="9" t="s">
        <v>28</v>
      </c>
      <c r="C91" s="9" t="s">
        <v>801</v>
      </c>
      <c r="D91" s="9" t="s">
        <v>136</v>
      </c>
      <c r="E91" s="9">
        <v>0.5</v>
      </c>
      <c r="F91" s="9">
        <v>3.5</v>
      </c>
      <c r="G91" s="9">
        <v>0.7</v>
      </c>
      <c r="H91" s="9">
        <v>2.5</v>
      </c>
      <c r="I91" s="9">
        <v>0.71</v>
      </c>
      <c r="J91" s="9" t="s">
        <v>61</v>
      </c>
      <c r="K91" s="9">
        <v>70</v>
      </c>
      <c r="L91" s="9">
        <v>2</v>
      </c>
      <c r="M91" s="9">
        <v>9.5</v>
      </c>
      <c r="N91" s="9">
        <v>0</v>
      </c>
      <c r="O91" s="9">
        <v>0</v>
      </c>
      <c r="P91" s="9">
        <v>0</v>
      </c>
      <c r="Q91" s="9" t="b">
        <v>0</v>
      </c>
      <c r="R91" s="9">
        <v>1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13">
        <f>W91/2000</f>
        <v>0</v>
      </c>
      <c r="Y91" s="9">
        <v>0</v>
      </c>
      <c r="Z91" s="9" t="s">
        <v>89</v>
      </c>
      <c r="AA91" s="9" t="s">
        <v>89</v>
      </c>
    </row>
    <row r="92" spans="1:27" ht="15.75" customHeight="1" x14ac:dyDescent="0.2">
      <c r="A92" s="9" t="s">
        <v>27</v>
      </c>
      <c r="B92" s="9" t="s">
        <v>28</v>
      </c>
      <c r="C92" s="9" t="s">
        <v>798</v>
      </c>
      <c r="D92" s="9" t="s">
        <v>116</v>
      </c>
      <c r="E92" s="9">
        <v>0.5</v>
      </c>
      <c r="F92" s="9">
        <v>3.5</v>
      </c>
      <c r="G92" s="9">
        <v>0.7</v>
      </c>
      <c r="H92" s="9">
        <v>2.5</v>
      </c>
      <c r="I92" s="9">
        <v>0.71</v>
      </c>
      <c r="J92" s="9" t="s">
        <v>61</v>
      </c>
      <c r="K92" s="9">
        <v>60</v>
      </c>
      <c r="L92" s="9">
        <v>2</v>
      </c>
      <c r="M92" s="9">
        <v>7.5</v>
      </c>
      <c r="N92" s="9">
        <v>0</v>
      </c>
      <c r="O92" s="9">
        <v>0</v>
      </c>
      <c r="P92" s="9">
        <v>0</v>
      </c>
      <c r="Q92" s="9" t="b">
        <v>0</v>
      </c>
      <c r="R92" s="9">
        <v>1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13">
        <f>W92/2000</f>
        <v>0</v>
      </c>
      <c r="Y92" s="9">
        <v>0</v>
      </c>
      <c r="Z92" s="9" t="s">
        <v>89</v>
      </c>
      <c r="AA92" s="9" t="s">
        <v>89</v>
      </c>
    </row>
    <row r="93" spans="1:27" ht="15.75" customHeight="1" x14ac:dyDescent="0.2">
      <c r="A93" s="9" t="s">
        <v>27</v>
      </c>
      <c r="B93" s="9" t="s">
        <v>28</v>
      </c>
      <c r="C93" s="9" t="s">
        <v>796</v>
      </c>
      <c r="D93" s="9" t="s">
        <v>104</v>
      </c>
      <c r="E93" s="9">
        <v>0.5</v>
      </c>
      <c r="F93" s="9">
        <v>3.5</v>
      </c>
      <c r="G93" s="9">
        <v>0.7</v>
      </c>
      <c r="H93" s="9">
        <v>2.5</v>
      </c>
      <c r="I93" s="9">
        <v>0.71</v>
      </c>
      <c r="J93" s="9" t="s">
        <v>31</v>
      </c>
      <c r="K93" s="9">
        <v>70</v>
      </c>
      <c r="L93" s="9">
        <v>2</v>
      </c>
      <c r="M93" s="9">
        <v>7.5</v>
      </c>
      <c r="N93" s="9">
        <v>0</v>
      </c>
      <c r="O93" s="9">
        <v>0</v>
      </c>
      <c r="P93" s="9">
        <v>0</v>
      </c>
      <c r="Q93" s="9" t="b">
        <v>0</v>
      </c>
      <c r="R93" s="9">
        <v>1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13">
        <f>W93/2000</f>
        <v>0</v>
      </c>
      <c r="Y93" s="9">
        <v>0</v>
      </c>
      <c r="Z93" s="9" t="s">
        <v>89</v>
      </c>
      <c r="AA93" s="9" t="s">
        <v>89</v>
      </c>
    </row>
    <row r="94" spans="1:27" ht="15.75" customHeight="1" x14ac:dyDescent="0.2">
      <c r="A94" s="9" t="s">
        <v>27</v>
      </c>
      <c r="B94" s="9" t="s">
        <v>28</v>
      </c>
      <c r="C94" s="9" t="s">
        <v>797</v>
      </c>
      <c r="D94" s="9" t="s">
        <v>110</v>
      </c>
      <c r="E94" s="9">
        <v>0.5</v>
      </c>
      <c r="F94" s="9">
        <v>3.5</v>
      </c>
      <c r="G94" s="9">
        <v>0.7</v>
      </c>
      <c r="H94" s="9">
        <v>2.5</v>
      </c>
      <c r="I94" s="9">
        <v>0.71</v>
      </c>
      <c r="J94" s="9" t="s">
        <v>31</v>
      </c>
      <c r="K94" s="9">
        <v>70</v>
      </c>
      <c r="L94" s="9">
        <v>2</v>
      </c>
      <c r="M94" s="9">
        <v>7.5</v>
      </c>
      <c r="N94" s="9">
        <v>0</v>
      </c>
      <c r="O94" s="9">
        <v>0</v>
      </c>
      <c r="P94" s="9">
        <v>0</v>
      </c>
      <c r="Q94" s="9" t="b">
        <v>0</v>
      </c>
      <c r="R94" s="9">
        <v>1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13">
        <f>W94/2000</f>
        <v>0</v>
      </c>
      <c r="Y94" s="9">
        <v>0</v>
      </c>
      <c r="Z94" s="9" t="s">
        <v>89</v>
      </c>
      <c r="AA94" s="9" t="s">
        <v>89</v>
      </c>
    </row>
    <row r="95" spans="1:27" ht="15.75" customHeight="1" x14ac:dyDescent="0.2">
      <c r="A95" s="9" t="s">
        <v>27</v>
      </c>
      <c r="B95" s="9" t="s">
        <v>28</v>
      </c>
      <c r="C95" s="9" t="s">
        <v>799</v>
      </c>
      <c r="D95" s="9" t="s">
        <v>122</v>
      </c>
      <c r="E95" s="9">
        <v>0.5</v>
      </c>
      <c r="F95" s="9">
        <v>3.5</v>
      </c>
      <c r="G95" s="9">
        <v>0.7</v>
      </c>
      <c r="H95" s="9">
        <v>2.5</v>
      </c>
      <c r="I95" s="9">
        <v>0.71</v>
      </c>
      <c r="J95" s="9" t="s">
        <v>61</v>
      </c>
      <c r="K95" s="9">
        <v>60</v>
      </c>
      <c r="L95" s="9">
        <v>2</v>
      </c>
      <c r="M95" s="9">
        <v>7.5</v>
      </c>
      <c r="N95" s="9">
        <v>0</v>
      </c>
      <c r="O95" s="9">
        <v>0</v>
      </c>
      <c r="P95" s="9">
        <v>0</v>
      </c>
      <c r="Q95" s="9" t="b">
        <v>0</v>
      </c>
      <c r="R95" s="9">
        <v>1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13">
        <f>W95/2000</f>
        <v>0</v>
      </c>
      <c r="Y95" s="9">
        <v>0</v>
      </c>
      <c r="Z95" s="9" t="s">
        <v>89</v>
      </c>
      <c r="AA95" s="9" t="s">
        <v>89</v>
      </c>
    </row>
    <row r="96" spans="1:27" ht="15.75" customHeight="1" x14ac:dyDescent="0.2">
      <c r="A96" s="9" t="s">
        <v>27</v>
      </c>
      <c r="B96" s="9" t="s">
        <v>28</v>
      </c>
      <c r="C96" s="9" t="s">
        <v>794</v>
      </c>
      <c r="D96" s="9" t="s">
        <v>92</v>
      </c>
      <c r="E96" s="9">
        <v>0.5</v>
      </c>
      <c r="F96" s="9">
        <v>3.5</v>
      </c>
      <c r="G96" s="9">
        <v>0.7</v>
      </c>
      <c r="H96" s="9">
        <v>2.5</v>
      </c>
      <c r="I96" s="9">
        <v>0.71</v>
      </c>
      <c r="J96" s="9" t="s">
        <v>31</v>
      </c>
      <c r="K96" s="9">
        <v>60</v>
      </c>
      <c r="L96" s="9">
        <v>2</v>
      </c>
      <c r="M96" s="9">
        <v>7.5</v>
      </c>
      <c r="N96" s="9">
        <v>0</v>
      </c>
      <c r="O96" s="9">
        <v>0</v>
      </c>
      <c r="P96" s="9">
        <v>0</v>
      </c>
      <c r="Q96" s="9" t="b">
        <v>0</v>
      </c>
      <c r="R96" s="9">
        <v>1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13">
        <f>W96/2000</f>
        <v>0</v>
      </c>
      <c r="Y96" s="9">
        <v>0</v>
      </c>
      <c r="Z96" s="9" t="s">
        <v>89</v>
      </c>
      <c r="AA96" s="9" t="s">
        <v>89</v>
      </c>
    </row>
    <row r="97" spans="1:27" ht="15.75" customHeight="1" x14ac:dyDescent="0.2">
      <c r="A97" s="9" t="s">
        <v>27</v>
      </c>
      <c r="B97" s="9" t="s">
        <v>28</v>
      </c>
      <c r="C97" s="9" t="s">
        <v>795</v>
      </c>
      <c r="D97" s="9" t="s">
        <v>98</v>
      </c>
      <c r="E97" s="9">
        <v>0.5</v>
      </c>
      <c r="F97" s="9">
        <v>3.5</v>
      </c>
      <c r="G97" s="9">
        <v>0.7</v>
      </c>
      <c r="H97" s="9">
        <v>2.5</v>
      </c>
      <c r="I97" s="9">
        <v>0.71</v>
      </c>
      <c r="J97" s="9" t="s">
        <v>31</v>
      </c>
      <c r="K97" s="9">
        <v>60</v>
      </c>
      <c r="L97" s="9">
        <v>2</v>
      </c>
      <c r="M97" s="9">
        <v>7.5</v>
      </c>
      <c r="N97" s="9">
        <v>0</v>
      </c>
      <c r="O97" s="9">
        <v>0</v>
      </c>
      <c r="P97" s="9">
        <v>0</v>
      </c>
      <c r="Q97" s="9" t="b">
        <v>0</v>
      </c>
      <c r="R97" s="9">
        <v>1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13">
        <f>W97/2000</f>
        <v>0</v>
      </c>
      <c r="Y97" s="9">
        <v>0</v>
      </c>
      <c r="Z97" s="9" t="s">
        <v>89</v>
      </c>
      <c r="AA97" s="9" t="s">
        <v>89</v>
      </c>
    </row>
    <row r="98" spans="1:27" ht="15.75" customHeight="1" x14ac:dyDescent="0.2">
      <c r="A98" s="9" t="s">
        <v>27</v>
      </c>
      <c r="B98" s="9" t="s">
        <v>28</v>
      </c>
      <c r="C98" s="9" t="s">
        <v>795</v>
      </c>
      <c r="D98" s="9" t="s">
        <v>145</v>
      </c>
      <c r="E98" s="9">
        <v>0.5</v>
      </c>
      <c r="F98" s="9">
        <v>3.5</v>
      </c>
      <c r="G98" s="9">
        <v>0.7</v>
      </c>
      <c r="H98" s="9">
        <v>2.5</v>
      </c>
      <c r="I98" s="9">
        <v>0.71</v>
      </c>
      <c r="J98" s="9" t="s">
        <v>31</v>
      </c>
      <c r="K98" s="9">
        <v>60</v>
      </c>
      <c r="L98" s="9">
        <v>2</v>
      </c>
      <c r="M98" s="9">
        <v>7.5</v>
      </c>
      <c r="N98" s="9">
        <v>2.0499999999999998</v>
      </c>
      <c r="O98" s="9">
        <v>0.54</v>
      </c>
      <c r="P98" s="9">
        <v>0.13</v>
      </c>
      <c r="Q98" s="9" t="b">
        <v>0</v>
      </c>
      <c r="R98" s="9">
        <v>1</v>
      </c>
      <c r="S98" s="9">
        <v>0.35</v>
      </c>
      <c r="T98" s="9">
        <v>66.239999999999995</v>
      </c>
      <c r="U98" s="9">
        <v>0.03</v>
      </c>
      <c r="V98" s="9">
        <v>0.97</v>
      </c>
      <c r="W98" s="9">
        <v>140.85</v>
      </c>
      <c r="X98" s="13">
        <f>W98/2000</f>
        <v>7.0425000000000001E-2</v>
      </c>
      <c r="Y98" s="9">
        <v>11.7</v>
      </c>
      <c r="Z98" s="9" t="s">
        <v>138</v>
      </c>
      <c r="AA98" s="9" t="s">
        <v>139</v>
      </c>
    </row>
    <row r="99" spans="1:27" ht="15.75" customHeight="1" x14ac:dyDescent="0.2">
      <c r="A99" s="9" t="s">
        <v>27</v>
      </c>
      <c r="B99" s="9" t="s">
        <v>28</v>
      </c>
      <c r="C99" s="9" t="s">
        <v>794</v>
      </c>
      <c r="D99" s="9" t="s">
        <v>142</v>
      </c>
      <c r="E99" s="9">
        <v>0.5</v>
      </c>
      <c r="F99" s="9">
        <v>3.5</v>
      </c>
      <c r="G99" s="9">
        <v>0.7</v>
      </c>
      <c r="H99" s="9">
        <v>2.5</v>
      </c>
      <c r="I99" s="9">
        <v>0.71</v>
      </c>
      <c r="J99" s="9" t="s">
        <v>31</v>
      </c>
      <c r="K99" s="9">
        <v>60</v>
      </c>
      <c r="L99" s="9">
        <v>2</v>
      </c>
      <c r="M99" s="9">
        <v>7.5</v>
      </c>
      <c r="N99" s="9">
        <v>1.9</v>
      </c>
      <c r="O99" s="9">
        <v>0.5</v>
      </c>
      <c r="P99" s="9">
        <v>0.12</v>
      </c>
      <c r="Q99" s="9" t="b">
        <v>0</v>
      </c>
      <c r="R99" s="9">
        <v>1</v>
      </c>
      <c r="S99" s="9">
        <v>0.34</v>
      </c>
      <c r="T99" s="9">
        <v>64.19</v>
      </c>
      <c r="U99" s="9">
        <v>0.03</v>
      </c>
      <c r="V99" s="9">
        <v>0.94</v>
      </c>
      <c r="W99" s="9">
        <v>136.49</v>
      </c>
      <c r="X99" s="13">
        <f>W99/2000</f>
        <v>6.8245E-2</v>
      </c>
      <c r="Y99" s="9">
        <v>11.34</v>
      </c>
      <c r="Z99" s="9" t="s">
        <v>138</v>
      </c>
      <c r="AA99" s="9" t="s">
        <v>139</v>
      </c>
    </row>
    <row r="100" spans="1:27" ht="15.75" customHeight="1" x14ac:dyDescent="0.2">
      <c r="A100" s="9" t="s">
        <v>27</v>
      </c>
      <c r="B100" s="9" t="s">
        <v>28</v>
      </c>
      <c r="C100" s="9" t="s">
        <v>794</v>
      </c>
      <c r="D100" s="9" t="s">
        <v>147</v>
      </c>
      <c r="E100" s="9">
        <v>0.5</v>
      </c>
      <c r="F100" s="9">
        <v>3.5</v>
      </c>
      <c r="G100" s="9">
        <v>0.7</v>
      </c>
      <c r="H100" s="9">
        <v>2.5</v>
      </c>
      <c r="I100" s="9">
        <v>0.71</v>
      </c>
      <c r="J100" s="9" t="s">
        <v>31</v>
      </c>
      <c r="K100" s="9">
        <v>60</v>
      </c>
      <c r="L100" s="9">
        <v>2</v>
      </c>
      <c r="M100" s="9">
        <v>9.5</v>
      </c>
      <c r="N100" s="9">
        <v>1.47</v>
      </c>
      <c r="O100" s="9">
        <v>0.38</v>
      </c>
      <c r="P100" s="9">
        <v>0.09</v>
      </c>
      <c r="Q100" s="9" t="b">
        <v>0</v>
      </c>
      <c r="R100" s="9">
        <v>1</v>
      </c>
      <c r="S100" s="9">
        <v>0.26</v>
      </c>
      <c r="T100" s="9">
        <v>49.69</v>
      </c>
      <c r="U100" s="9">
        <v>0.02</v>
      </c>
      <c r="V100" s="9">
        <v>0.73</v>
      </c>
      <c r="W100" s="9">
        <v>105.66</v>
      </c>
      <c r="X100" s="13">
        <f>W100/2000</f>
        <v>5.2829999999999995E-2</v>
      </c>
      <c r="Y100" s="9">
        <v>8.7799999999999994</v>
      </c>
      <c r="Z100" s="9" t="s">
        <v>138</v>
      </c>
      <c r="AA100" s="9" t="s">
        <v>139</v>
      </c>
    </row>
    <row r="101" spans="1:27" ht="15.75" customHeight="1" x14ac:dyDescent="0.2">
      <c r="A101" s="9" t="s">
        <v>27</v>
      </c>
      <c r="B101" s="9" t="s">
        <v>28</v>
      </c>
      <c r="C101" s="9" t="s">
        <v>794</v>
      </c>
      <c r="D101" s="9" t="s">
        <v>149</v>
      </c>
      <c r="E101" s="9">
        <v>0.5</v>
      </c>
      <c r="F101" s="9">
        <v>3.5</v>
      </c>
      <c r="G101" s="9">
        <v>0.7</v>
      </c>
      <c r="H101" s="9">
        <v>2.5</v>
      </c>
      <c r="I101" s="9">
        <v>0.71</v>
      </c>
      <c r="J101" s="9" t="s">
        <v>31</v>
      </c>
      <c r="K101" s="9">
        <v>60</v>
      </c>
      <c r="L101" s="9">
        <v>2</v>
      </c>
      <c r="M101" s="9">
        <v>6.5</v>
      </c>
      <c r="N101" s="9">
        <v>1.24</v>
      </c>
      <c r="O101" s="9">
        <v>0.32</v>
      </c>
      <c r="P101" s="9">
        <v>0.08</v>
      </c>
      <c r="Q101" s="9" t="b">
        <v>0</v>
      </c>
      <c r="R101" s="9">
        <v>1</v>
      </c>
      <c r="S101" s="9">
        <v>0.22</v>
      </c>
      <c r="T101" s="9">
        <v>41.9</v>
      </c>
      <c r="U101" s="9">
        <v>0.02</v>
      </c>
      <c r="V101" s="9">
        <v>0.61</v>
      </c>
      <c r="W101" s="9">
        <v>89.1</v>
      </c>
      <c r="X101" s="13">
        <f>W101/2000</f>
        <v>4.4549999999999999E-2</v>
      </c>
      <c r="Y101" s="9">
        <v>7.4</v>
      </c>
      <c r="Z101" s="9" t="s">
        <v>138</v>
      </c>
      <c r="AA101" s="9" t="s">
        <v>139</v>
      </c>
    </row>
    <row r="102" spans="1:27" ht="15.75" customHeight="1" x14ac:dyDescent="0.2">
      <c r="A102" s="9" t="s">
        <v>27</v>
      </c>
      <c r="B102" s="9" t="s">
        <v>28</v>
      </c>
      <c r="C102" s="9" t="s">
        <v>795</v>
      </c>
      <c r="D102" s="9" t="s">
        <v>154</v>
      </c>
      <c r="E102" s="9">
        <v>0.5</v>
      </c>
      <c r="F102" s="9">
        <v>3.5</v>
      </c>
      <c r="G102" s="9">
        <v>0.7</v>
      </c>
      <c r="H102" s="9">
        <v>2.5</v>
      </c>
      <c r="I102" s="9">
        <v>0.71</v>
      </c>
      <c r="J102" s="9" t="s">
        <v>31</v>
      </c>
      <c r="K102" s="9">
        <v>60</v>
      </c>
      <c r="L102" s="9">
        <v>2</v>
      </c>
      <c r="M102" s="9">
        <v>8.5</v>
      </c>
      <c r="N102" s="9">
        <v>1.1100000000000001</v>
      </c>
      <c r="O102" s="9">
        <v>0.28999999999999998</v>
      </c>
      <c r="P102" s="9">
        <v>7.0000000000000007E-2</v>
      </c>
      <c r="Q102" s="9" t="b">
        <v>0</v>
      </c>
      <c r="R102" s="9">
        <v>1</v>
      </c>
      <c r="S102" s="9">
        <v>0.2</v>
      </c>
      <c r="T102" s="9">
        <v>37.630000000000003</v>
      </c>
      <c r="U102" s="9">
        <v>0.02</v>
      </c>
      <c r="V102" s="9">
        <v>0.55000000000000004</v>
      </c>
      <c r="W102" s="9">
        <v>80.02</v>
      </c>
      <c r="X102" s="13">
        <f>W102/2000</f>
        <v>4.0009999999999997E-2</v>
      </c>
      <c r="Y102" s="9">
        <v>6.65</v>
      </c>
      <c r="Z102" s="9" t="s">
        <v>138</v>
      </c>
      <c r="AA102" s="9" t="s">
        <v>139</v>
      </c>
    </row>
    <row r="103" spans="1:27" ht="15.75" customHeight="1" x14ac:dyDescent="0.2">
      <c r="A103" s="9" t="s">
        <v>27</v>
      </c>
      <c r="B103" s="9" t="s">
        <v>28</v>
      </c>
      <c r="C103" s="9" t="s">
        <v>794</v>
      </c>
      <c r="D103" s="9" t="s">
        <v>150</v>
      </c>
      <c r="E103" s="9">
        <v>0.5</v>
      </c>
      <c r="F103" s="9">
        <v>3.5</v>
      </c>
      <c r="G103" s="9">
        <v>0.7</v>
      </c>
      <c r="H103" s="9">
        <v>2.5</v>
      </c>
      <c r="I103" s="9">
        <v>0.71</v>
      </c>
      <c r="J103" s="9" t="s">
        <v>31</v>
      </c>
      <c r="K103" s="9">
        <v>60</v>
      </c>
      <c r="L103" s="9">
        <v>2</v>
      </c>
      <c r="M103" s="9">
        <v>8.5</v>
      </c>
      <c r="N103" s="9">
        <v>1.01</v>
      </c>
      <c r="O103" s="9">
        <v>0.26</v>
      </c>
      <c r="P103" s="9">
        <v>7.0000000000000007E-2</v>
      </c>
      <c r="Q103" s="9" t="b">
        <v>0</v>
      </c>
      <c r="R103" s="9">
        <v>1</v>
      </c>
      <c r="S103" s="9">
        <v>0.18</v>
      </c>
      <c r="T103" s="9">
        <v>34.21</v>
      </c>
      <c r="U103" s="9">
        <v>0.02</v>
      </c>
      <c r="V103" s="9">
        <v>0.5</v>
      </c>
      <c r="W103" s="9">
        <v>72.75</v>
      </c>
      <c r="X103" s="13">
        <f>W103/2000</f>
        <v>3.6374999999999998E-2</v>
      </c>
      <c r="Y103" s="9">
        <v>6.04</v>
      </c>
      <c r="Z103" s="9" t="s">
        <v>138</v>
      </c>
      <c r="AA103" s="9" t="s">
        <v>139</v>
      </c>
    </row>
    <row r="104" spans="1:27" ht="15.75" customHeight="1" x14ac:dyDescent="0.2">
      <c r="A104" s="9" t="s">
        <v>27</v>
      </c>
      <c r="B104" s="9" t="s">
        <v>28</v>
      </c>
      <c r="C104" s="9" t="s">
        <v>795</v>
      </c>
      <c r="D104" s="9" t="s">
        <v>143</v>
      </c>
      <c r="E104" s="9">
        <v>0.5</v>
      </c>
      <c r="F104" s="9">
        <v>3.5</v>
      </c>
      <c r="G104" s="9">
        <v>0.7</v>
      </c>
      <c r="H104" s="9">
        <v>2.5</v>
      </c>
      <c r="I104" s="9">
        <v>0.71</v>
      </c>
      <c r="J104" s="9" t="s">
        <v>31</v>
      </c>
      <c r="K104" s="9">
        <v>60</v>
      </c>
      <c r="L104" s="9">
        <v>2</v>
      </c>
      <c r="M104" s="9">
        <v>9.5</v>
      </c>
      <c r="N104" s="9">
        <v>0.96</v>
      </c>
      <c r="O104" s="9">
        <v>0.25</v>
      </c>
      <c r="P104" s="9">
        <v>0.06</v>
      </c>
      <c r="Q104" s="9" t="b">
        <v>0</v>
      </c>
      <c r="R104" s="9">
        <v>1</v>
      </c>
      <c r="S104" s="9">
        <v>0.17</v>
      </c>
      <c r="T104" s="9">
        <v>32.35</v>
      </c>
      <c r="U104" s="9">
        <v>0.01</v>
      </c>
      <c r="V104" s="9">
        <v>0.47</v>
      </c>
      <c r="W104" s="9">
        <v>68.790000000000006</v>
      </c>
      <c r="X104" s="13">
        <f>W104/2000</f>
        <v>3.4395000000000002E-2</v>
      </c>
      <c r="Y104" s="9">
        <v>5.71</v>
      </c>
      <c r="Z104" s="9" t="s">
        <v>138</v>
      </c>
      <c r="AA104" s="9" t="s">
        <v>139</v>
      </c>
    </row>
    <row r="105" spans="1:27" ht="15.75" customHeight="1" x14ac:dyDescent="0.2">
      <c r="A105" s="9" t="s">
        <v>27</v>
      </c>
      <c r="B105" s="9" t="s">
        <v>28</v>
      </c>
      <c r="C105" s="9" t="s">
        <v>794</v>
      </c>
      <c r="D105" s="9" t="s">
        <v>155</v>
      </c>
      <c r="E105" s="9">
        <v>0.5</v>
      </c>
      <c r="F105" s="9">
        <v>3.5</v>
      </c>
      <c r="G105" s="9">
        <v>0.7</v>
      </c>
      <c r="H105" s="9">
        <v>2.5</v>
      </c>
      <c r="I105" s="9">
        <v>0.71</v>
      </c>
      <c r="J105" s="9" t="s">
        <v>31</v>
      </c>
      <c r="K105" s="9">
        <v>60</v>
      </c>
      <c r="L105" s="9">
        <v>2</v>
      </c>
      <c r="M105" s="9">
        <v>5.5</v>
      </c>
      <c r="N105" s="9">
        <v>0.95</v>
      </c>
      <c r="O105" s="9">
        <v>0.25</v>
      </c>
      <c r="P105" s="9">
        <v>0.06</v>
      </c>
      <c r="Q105" s="9" t="b">
        <v>0</v>
      </c>
      <c r="R105" s="9">
        <v>1</v>
      </c>
      <c r="S105" s="9">
        <v>0.17</v>
      </c>
      <c r="T105" s="9">
        <v>32.21</v>
      </c>
      <c r="U105" s="9">
        <v>0.01</v>
      </c>
      <c r="V105" s="9">
        <v>0.47</v>
      </c>
      <c r="W105" s="9">
        <v>68.5</v>
      </c>
      <c r="X105" s="13">
        <f>W105/2000</f>
        <v>3.4250000000000003E-2</v>
      </c>
      <c r="Y105" s="9">
        <v>5.69</v>
      </c>
      <c r="Z105" s="9" t="s">
        <v>138</v>
      </c>
      <c r="AA105" s="9" t="s">
        <v>139</v>
      </c>
    </row>
    <row r="106" spans="1:27" ht="15.75" customHeight="1" x14ac:dyDescent="0.2">
      <c r="A106" s="9" t="s">
        <v>27</v>
      </c>
      <c r="B106" s="9" t="s">
        <v>28</v>
      </c>
      <c r="C106" s="9" t="s">
        <v>797</v>
      </c>
      <c r="D106" s="9" t="s">
        <v>158</v>
      </c>
      <c r="E106" s="9">
        <v>0.5</v>
      </c>
      <c r="F106" s="9">
        <v>3.5</v>
      </c>
      <c r="G106" s="9">
        <v>0.7</v>
      </c>
      <c r="H106" s="9">
        <v>2.5</v>
      </c>
      <c r="I106" s="9">
        <v>0.71</v>
      </c>
      <c r="J106" s="9" t="s">
        <v>31</v>
      </c>
      <c r="K106" s="9">
        <v>70</v>
      </c>
      <c r="L106" s="9">
        <v>2</v>
      </c>
      <c r="M106" s="9">
        <v>7.5</v>
      </c>
      <c r="N106" s="9">
        <v>0.95</v>
      </c>
      <c r="O106" s="9">
        <v>0.25</v>
      </c>
      <c r="P106" s="9">
        <v>0.06</v>
      </c>
      <c r="Q106" s="9" t="b">
        <v>0</v>
      </c>
      <c r="R106" s="9">
        <v>1</v>
      </c>
      <c r="S106" s="9">
        <v>0.17</v>
      </c>
      <c r="T106" s="9">
        <v>32.11</v>
      </c>
      <c r="U106" s="9">
        <v>0.01</v>
      </c>
      <c r="V106" s="9">
        <v>0.47</v>
      </c>
      <c r="W106" s="9">
        <v>68.28</v>
      </c>
      <c r="X106" s="13">
        <f>W106/2000</f>
        <v>3.4140000000000004E-2</v>
      </c>
      <c r="Y106" s="9">
        <v>5.67</v>
      </c>
      <c r="Z106" s="9" t="s">
        <v>138</v>
      </c>
      <c r="AA106" s="9" t="s">
        <v>139</v>
      </c>
    </row>
    <row r="107" spans="1:27" ht="15.75" customHeight="1" x14ac:dyDescent="0.2">
      <c r="A107" s="9" t="s">
        <v>27</v>
      </c>
      <c r="B107" s="9" t="s">
        <v>28</v>
      </c>
      <c r="C107" s="9" t="s">
        <v>795</v>
      </c>
      <c r="D107" s="9" t="s">
        <v>152</v>
      </c>
      <c r="E107" s="9">
        <v>0.5</v>
      </c>
      <c r="F107" s="9">
        <v>3.5</v>
      </c>
      <c r="G107" s="9">
        <v>0.7</v>
      </c>
      <c r="H107" s="9">
        <v>2.5</v>
      </c>
      <c r="I107" s="9">
        <v>0.71</v>
      </c>
      <c r="J107" s="9" t="s">
        <v>31</v>
      </c>
      <c r="K107" s="9">
        <v>60</v>
      </c>
      <c r="L107" s="9">
        <v>2</v>
      </c>
      <c r="M107" s="9">
        <v>6.5</v>
      </c>
      <c r="N107" s="9">
        <v>0.9</v>
      </c>
      <c r="O107" s="9">
        <v>0.23</v>
      </c>
      <c r="P107" s="9">
        <v>0.06</v>
      </c>
      <c r="Q107" s="9" t="b">
        <v>0</v>
      </c>
      <c r="R107" s="9">
        <v>1</v>
      </c>
      <c r="S107" s="9">
        <v>0.16</v>
      </c>
      <c r="T107" s="9">
        <v>30.32</v>
      </c>
      <c r="U107" s="9">
        <v>0.01</v>
      </c>
      <c r="V107" s="9">
        <v>0.44</v>
      </c>
      <c r="W107" s="9">
        <v>64.459999999999994</v>
      </c>
      <c r="X107" s="13">
        <f>W107/2000</f>
        <v>3.2229999999999995E-2</v>
      </c>
      <c r="Y107" s="9">
        <v>5.35</v>
      </c>
      <c r="Z107" s="9" t="s">
        <v>138</v>
      </c>
      <c r="AA107" s="9" t="s">
        <v>139</v>
      </c>
    </row>
    <row r="108" spans="1:27" ht="15.75" customHeight="1" x14ac:dyDescent="0.2">
      <c r="A108" s="9" t="s">
        <v>27</v>
      </c>
      <c r="B108" s="9" t="s">
        <v>28</v>
      </c>
      <c r="C108" s="9" t="s">
        <v>795</v>
      </c>
      <c r="D108" s="9" t="s">
        <v>156</v>
      </c>
      <c r="E108" s="9">
        <v>0.5</v>
      </c>
      <c r="F108" s="9">
        <v>3.5</v>
      </c>
      <c r="G108" s="9">
        <v>0.7</v>
      </c>
      <c r="H108" s="9">
        <v>2.5</v>
      </c>
      <c r="I108" s="9">
        <v>0.71</v>
      </c>
      <c r="J108" s="9" t="s">
        <v>31</v>
      </c>
      <c r="K108" s="9">
        <v>60</v>
      </c>
      <c r="L108" s="9">
        <v>2</v>
      </c>
      <c r="M108" s="9">
        <v>5.5</v>
      </c>
      <c r="N108" s="9">
        <v>0.75</v>
      </c>
      <c r="O108" s="9">
        <v>0.2</v>
      </c>
      <c r="P108" s="9">
        <v>0.04</v>
      </c>
      <c r="Q108" s="9" t="b">
        <v>0</v>
      </c>
      <c r="R108" s="9">
        <v>1</v>
      </c>
      <c r="S108" s="9">
        <v>0.13</v>
      </c>
      <c r="T108" s="9">
        <v>25.37</v>
      </c>
      <c r="U108" s="9">
        <v>0.01</v>
      </c>
      <c r="V108" s="9">
        <v>0.37</v>
      </c>
      <c r="W108" s="9">
        <v>53.95</v>
      </c>
      <c r="X108" s="13">
        <f>W108/2000</f>
        <v>2.6975000000000002E-2</v>
      </c>
      <c r="Y108" s="9">
        <v>4.4800000000000004</v>
      </c>
      <c r="Z108" s="9" t="s">
        <v>138</v>
      </c>
      <c r="AA108" s="9" t="s">
        <v>139</v>
      </c>
    </row>
    <row r="109" spans="1:27" ht="15.75" customHeight="1" x14ac:dyDescent="0.2">
      <c r="A109" s="9" t="s">
        <v>27</v>
      </c>
      <c r="B109" s="9" t="s">
        <v>28</v>
      </c>
      <c r="C109" s="9" t="s">
        <v>796</v>
      </c>
      <c r="D109" s="9" t="s">
        <v>162</v>
      </c>
      <c r="E109" s="9">
        <v>0.5</v>
      </c>
      <c r="F109" s="9">
        <v>3.5</v>
      </c>
      <c r="G109" s="9">
        <v>0.7</v>
      </c>
      <c r="H109" s="9">
        <v>2.5</v>
      </c>
      <c r="I109" s="9">
        <v>0.71</v>
      </c>
      <c r="J109" s="9" t="s">
        <v>31</v>
      </c>
      <c r="K109" s="9">
        <v>70</v>
      </c>
      <c r="L109" s="9">
        <v>2</v>
      </c>
      <c r="M109" s="9">
        <v>7.5</v>
      </c>
      <c r="N109" s="9">
        <v>0.68</v>
      </c>
      <c r="O109" s="9">
        <v>0.18</v>
      </c>
      <c r="P109" s="9">
        <v>0.04</v>
      </c>
      <c r="Q109" s="9" t="b">
        <v>0</v>
      </c>
      <c r="R109" s="9">
        <v>1</v>
      </c>
      <c r="S109" s="9">
        <v>0.12</v>
      </c>
      <c r="T109" s="9">
        <v>23</v>
      </c>
      <c r="U109" s="9">
        <v>0.01</v>
      </c>
      <c r="V109" s="9">
        <v>0.34</v>
      </c>
      <c r="W109" s="9">
        <v>48.91</v>
      </c>
      <c r="X109" s="13">
        <f>W109/2000</f>
        <v>2.4454999999999998E-2</v>
      </c>
      <c r="Y109" s="9">
        <v>4.0599999999999996</v>
      </c>
      <c r="Z109" s="9" t="s">
        <v>138</v>
      </c>
      <c r="AA109" s="9" t="s">
        <v>139</v>
      </c>
    </row>
    <row r="110" spans="1:27" ht="15.75" customHeight="1" x14ac:dyDescent="0.2">
      <c r="A110" s="9" t="s">
        <v>27</v>
      </c>
      <c r="B110" s="9" t="s">
        <v>28</v>
      </c>
      <c r="C110" s="9" t="s">
        <v>797</v>
      </c>
      <c r="D110" s="9" t="s">
        <v>159</v>
      </c>
      <c r="E110" s="9">
        <v>0.5</v>
      </c>
      <c r="F110" s="9">
        <v>3.5</v>
      </c>
      <c r="G110" s="9">
        <v>0.7</v>
      </c>
      <c r="H110" s="9">
        <v>2.5</v>
      </c>
      <c r="I110" s="9">
        <v>0.71</v>
      </c>
      <c r="J110" s="9" t="s">
        <v>31</v>
      </c>
      <c r="K110" s="9">
        <v>70</v>
      </c>
      <c r="L110" s="9">
        <v>2</v>
      </c>
      <c r="M110" s="9">
        <v>9.5</v>
      </c>
      <c r="N110" s="9">
        <v>0.53</v>
      </c>
      <c r="O110" s="9">
        <v>0</v>
      </c>
      <c r="P110" s="9">
        <v>0.03</v>
      </c>
      <c r="Q110" s="9" t="b">
        <v>0</v>
      </c>
      <c r="R110" s="9">
        <v>1</v>
      </c>
      <c r="S110" s="9">
        <v>0.1</v>
      </c>
      <c r="T110" s="9">
        <v>17.95</v>
      </c>
      <c r="U110" s="9">
        <v>0.01</v>
      </c>
      <c r="V110" s="9">
        <v>0.26</v>
      </c>
      <c r="W110" s="9">
        <v>38.17</v>
      </c>
      <c r="X110" s="13">
        <f>W110/2000</f>
        <v>1.9085000000000001E-2</v>
      </c>
      <c r="Y110" s="9">
        <v>3.17</v>
      </c>
      <c r="Z110" s="9" t="s">
        <v>138</v>
      </c>
      <c r="AA110" s="9" t="s">
        <v>139</v>
      </c>
    </row>
    <row r="111" spans="1:27" ht="15.75" customHeight="1" x14ac:dyDescent="0.2">
      <c r="A111" s="9" t="s">
        <v>27</v>
      </c>
      <c r="B111" s="9" t="s">
        <v>28</v>
      </c>
      <c r="C111" s="9" t="s">
        <v>796</v>
      </c>
      <c r="D111" s="9" t="s">
        <v>168</v>
      </c>
      <c r="E111" s="9">
        <v>0.5</v>
      </c>
      <c r="F111" s="9">
        <v>3.5</v>
      </c>
      <c r="G111" s="9">
        <v>0.7</v>
      </c>
      <c r="H111" s="9">
        <v>2.5</v>
      </c>
      <c r="I111" s="9">
        <v>0.71</v>
      </c>
      <c r="J111" s="9" t="s">
        <v>31</v>
      </c>
      <c r="K111" s="9">
        <v>70</v>
      </c>
      <c r="L111" s="9">
        <v>2</v>
      </c>
      <c r="M111" s="9">
        <v>9.5</v>
      </c>
      <c r="N111" s="9">
        <v>0.48</v>
      </c>
      <c r="O111" s="9">
        <v>0</v>
      </c>
      <c r="P111" s="9">
        <v>0.03</v>
      </c>
      <c r="Q111" s="9" t="b">
        <v>0</v>
      </c>
      <c r="R111" s="9">
        <v>1</v>
      </c>
      <c r="S111" s="9">
        <v>0.09</v>
      </c>
      <c r="T111" s="9">
        <v>16.39</v>
      </c>
      <c r="U111" s="9">
        <v>0.01</v>
      </c>
      <c r="V111" s="9">
        <v>0.24</v>
      </c>
      <c r="W111" s="9">
        <v>34.86</v>
      </c>
      <c r="X111" s="13">
        <f>W111/2000</f>
        <v>1.7430000000000001E-2</v>
      </c>
      <c r="Y111" s="9">
        <v>2.9</v>
      </c>
      <c r="Z111" s="9" t="s">
        <v>138</v>
      </c>
      <c r="AA111" s="9" t="s">
        <v>139</v>
      </c>
    </row>
    <row r="112" spans="1:27" ht="15.75" customHeight="1" x14ac:dyDescent="0.2">
      <c r="A112" s="9" t="s">
        <v>27</v>
      </c>
      <c r="B112" s="9" t="s">
        <v>28</v>
      </c>
      <c r="C112" s="9" t="s">
        <v>797</v>
      </c>
      <c r="D112" s="9" t="s">
        <v>164</v>
      </c>
      <c r="E112" s="9">
        <v>0.5</v>
      </c>
      <c r="F112" s="9">
        <v>3.5</v>
      </c>
      <c r="G112" s="9">
        <v>0.7</v>
      </c>
      <c r="H112" s="9">
        <v>2.5</v>
      </c>
      <c r="I112" s="9">
        <v>0.71</v>
      </c>
      <c r="J112" s="9" t="s">
        <v>31</v>
      </c>
      <c r="K112" s="9">
        <v>70</v>
      </c>
      <c r="L112" s="9">
        <v>2</v>
      </c>
      <c r="M112" s="9">
        <v>8.5</v>
      </c>
      <c r="N112" s="9">
        <v>0.47</v>
      </c>
      <c r="O112" s="9">
        <v>0</v>
      </c>
      <c r="P112" s="9">
        <v>0.03</v>
      </c>
      <c r="Q112" s="9" t="b">
        <v>0</v>
      </c>
      <c r="R112" s="9">
        <v>1</v>
      </c>
      <c r="S112" s="9">
        <v>0.08</v>
      </c>
      <c r="T112" s="9">
        <v>15.82</v>
      </c>
      <c r="U112" s="9">
        <v>0.01</v>
      </c>
      <c r="V112" s="9">
        <v>0.23</v>
      </c>
      <c r="W112" s="9">
        <v>33.64</v>
      </c>
      <c r="X112" s="13">
        <f>W112/2000</f>
        <v>1.6820000000000002E-2</v>
      </c>
      <c r="Y112" s="9">
        <v>2.79</v>
      </c>
      <c r="Z112" s="9" t="s">
        <v>138</v>
      </c>
      <c r="AA112" s="9" t="s">
        <v>139</v>
      </c>
    </row>
    <row r="113" spans="1:27" ht="15.75" customHeight="1" x14ac:dyDescent="0.2">
      <c r="A113" s="9" t="s">
        <v>27</v>
      </c>
      <c r="B113" s="9" t="s">
        <v>28</v>
      </c>
      <c r="C113" s="9" t="s">
        <v>799</v>
      </c>
      <c r="D113" s="9" t="s">
        <v>148</v>
      </c>
      <c r="E113" s="9">
        <v>0.5</v>
      </c>
      <c r="F113" s="9">
        <v>3.5</v>
      </c>
      <c r="G113" s="9">
        <v>0.7</v>
      </c>
      <c r="H113" s="9">
        <v>2.5</v>
      </c>
      <c r="I113" s="9">
        <v>0.71</v>
      </c>
      <c r="J113" s="9" t="s">
        <v>61</v>
      </c>
      <c r="K113" s="9">
        <v>60</v>
      </c>
      <c r="L113" s="9">
        <v>2</v>
      </c>
      <c r="M113" s="9">
        <v>8.5</v>
      </c>
      <c r="N113" s="9">
        <v>0.46</v>
      </c>
      <c r="O113" s="9">
        <v>0</v>
      </c>
      <c r="P113" s="9">
        <v>0.03</v>
      </c>
      <c r="Q113" s="9" t="b">
        <v>0</v>
      </c>
      <c r="R113" s="9">
        <v>1</v>
      </c>
      <c r="S113" s="9">
        <v>0.08</v>
      </c>
      <c r="T113" s="9">
        <v>15.45</v>
      </c>
      <c r="U113" s="9">
        <v>0.01</v>
      </c>
      <c r="V113" s="9">
        <v>0.23</v>
      </c>
      <c r="W113" s="9">
        <v>32.840000000000003</v>
      </c>
      <c r="X113" s="13">
        <f>W113/2000</f>
        <v>1.6420000000000001E-2</v>
      </c>
      <c r="Y113" s="9">
        <v>2.73</v>
      </c>
      <c r="Z113" s="9" t="s">
        <v>138</v>
      </c>
      <c r="AA113" s="9" t="s">
        <v>139</v>
      </c>
    </row>
    <row r="114" spans="1:27" ht="15.75" customHeight="1" x14ac:dyDescent="0.2">
      <c r="A114" s="9" t="s">
        <v>27</v>
      </c>
      <c r="B114" s="9" t="s">
        <v>28</v>
      </c>
      <c r="C114" s="9" t="s">
        <v>796</v>
      </c>
      <c r="D114" s="9" t="s">
        <v>160</v>
      </c>
      <c r="E114" s="9">
        <v>0.5</v>
      </c>
      <c r="F114" s="9">
        <v>3.5</v>
      </c>
      <c r="G114" s="9">
        <v>0.7</v>
      </c>
      <c r="H114" s="9">
        <v>2.5</v>
      </c>
      <c r="I114" s="9">
        <v>0.71</v>
      </c>
      <c r="J114" s="9" t="s">
        <v>31</v>
      </c>
      <c r="K114" s="9">
        <v>70</v>
      </c>
      <c r="L114" s="9">
        <v>2</v>
      </c>
      <c r="M114" s="9">
        <v>8.5</v>
      </c>
      <c r="N114" s="9">
        <v>0.39</v>
      </c>
      <c r="O114" s="9">
        <v>0</v>
      </c>
      <c r="P114" s="9">
        <v>0.02</v>
      </c>
      <c r="Q114" s="9" t="b">
        <v>0</v>
      </c>
      <c r="R114" s="9">
        <v>1</v>
      </c>
      <c r="S114" s="9">
        <v>7.0000000000000007E-2</v>
      </c>
      <c r="T114" s="9">
        <v>13.35</v>
      </c>
      <c r="U114" s="9">
        <v>0.01</v>
      </c>
      <c r="V114" s="9">
        <v>0.19</v>
      </c>
      <c r="W114" s="9">
        <v>28.38</v>
      </c>
      <c r="X114" s="13">
        <f>W114/2000</f>
        <v>1.4189999999999999E-2</v>
      </c>
      <c r="Y114" s="9">
        <v>2.36</v>
      </c>
      <c r="Z114" s="9" t="s">
        <v>138</v>
      </c>
      <c r="AA114" s="9" t="s">
        <v>139</v>
      </c>
    </row>
    <row r="115" spans="1:27" ht="15.75" customHeight="1" x14ac:dyDescent="0.2">
      <c r="A115" s="9" t="s">
        <v>27</v>
      </c>
      <c r="B115" s="9" t="s">
        <v>28</v>
      </c>
      <c r="C115" s="9" t="s">
        <v>798</v>
      </c>
      <c r="D115" s="9" t="s">
        <v>146</v>
      </c>
      <c r="E115" s="9">
        <v>0.5</v>
      </c>
      <c r="F115" s="9">
        <v>3.5</v>
      </c>
      <c r="G115" s="9">
        <v>0.7</v>
      </c>
      <c r="H115" s="9">
        <v>2.5</v>
      </c>
      <c r="I115" s="9">
        <v>0.71</v>
      </c>
      <c r="J115" s="9" t="s">
        <v>61</v>
      </c>
      <c r="K115" s="9">
        <v>60</v>
      </c>
      <c r="L115" s="9">
        <v>2</v>
      </c>
      <c r="M115" s="9">
        <v>8.5</v>
      </c>
      <c r="N115" s="9">
        <v>0.39</v>
      </c>
      <c r="O115" s="9">
        <v>0</v>
      </c>
      <c r="P115" s="9">
        <v>0.02</v>
      </c>
      <c r="Q115" s="9" t="b">
        <v>0</v>
      </c>
      <c r="R115" s="9">
        <v>1</v>
      </c>
      <c r="S115" s="9">
        <v>7.0000000000000007E-2</v>
      </c>
      <c r="T115" s="9">
        <v>13.11</v>
      </c>
      <c r="U115" s="9">
        <v>0.01</v>
      </c>
      <c r="V115" s="9">
        <v>0.19</v>
      </c>
      <c r="W115" s="9">
        <v>27.87</v>
      </c>
      <c r="X115" s="13">
        <f>W115/2000</f>
        <v>1.3935000000000001E-2</v>
      </c>
      <c r="Y115" s="9">
        <v>2.3199999999999998</v>
      </c>
      <c r="Z115" s="9" t="s">
        <v>138</v>
      </c>
      <c r="AA115" s="9" t="s">
        <v>139</v>
      </c>
    </row>
    <row r="116" spans="1:27" ht="15.75" customHeight="1" x14ac:dyDescent="0.2">
      <c r="A116" s="9" t="s">
        <v>27</v>
      </c>
      <c r="B116" s="9" t="s">
        <v>28</v>
      </c>
      <c r="C116" s="9" t="s">
        <v>797</v>
      </c>
      <c r="D116" s="9" t="s">
        <v>166</v>
      </c>
      <c r="E116" s="9">
        <v>0.5</v>
      </c>
      <c r="F116" s="9">
        <v>3.5</v>
      </c>
      <c r="G116" s="9">
        <v>0.7</v>
      </c>
      <c r="H116" s="9">
        <v>2.5</v>
      </c>
      <c r="I116" s="9">
        <v>0.71</v>
      </c>
      <c r="J116" s="9" t="s">
        <v>31</v>
      </c>
      <c r="K116" s="9">
        <v>70</v>
      </c>
      <c r="L116" s="9">
        <v>2</v>
      </c>
      <c r="M116" s="9">
        <v>6.5</v>
      </c>
      <c r="N116" s="9">
        <v>0.38</v>
      </c>
      <c r="O116" s="9">
        <v>0</v>
      </c>
      <c r="P116" s="9">
        <v>0.03</v>
      </c>
      <c r="Q116" s="9" t="b">
        <v>0</v>
      </c>
      <c r="R116" s="9">
        <v>1</v>
      </c>
      <c r="S116" s="9">
        <v>7.0000000000000007E-2</v>
      </c>
      <c r="T116" s="9">
        <v>12.97</v>
      </c>
      <c r="U116" s="9">
        <v>0.01</v>
      </c>
      <c r="V116" s="9">
        <v>0.19</v>
      </c>
      <c r="W116" s="9">
        <v>27.59</v>
      </c>
      <c r="X116" s="13">
        <f>W116/2000</f>
        <v>1.3795E-2</v>
      </c>
      <c r="Y116" s="9">
        <v>2.29</v>
      </c>
      <c r="Z116" s="9" t="s">
        <v>138</v>
      </c>
      <c r="AA116" s="9" t="s">
        <v>139</v>
      </c>
    </row>
    <row r="117" spans="1:27" ht="15.75" customHeight="1" x14ac:dyDescent="0.2">
      <c r="A117" s="9" t="s">
        <v>27</v>
      </c>
      <c r="B117" s="9" t="s">
        <v>28</v>
      </c>
      <c r="C117" s="9" t="s">
        <v>796</v>
      </c>
      <c r="D117" s="9" t="s">
        <v>161</v>
      </c>
      <c r="E117" s="9">
        <v>0.5</v>
      </c>
      <c r="F117" s="9">
        <v>3.5</v>
      </c>
      <c r="G117" s="9">
        <v>0.7</v>
      </c>
      <c r="H117" s="9">
        <v>2.5</v>
      </c>
      <c r="I117" s="9">
        <v>0.71</v>
      </c>
      <c r="J117" s="9" t="s">
        <v>31</v>
      </c>
      <c r="K117" s="9">
        <v>70</v>
      </c>
      <c r="L117" s="9">
        <v>2</v>
      </c>
      <c r="M117" s="9">
        <v>6.5</v>
      </c>
      <c r="N117" s="9">
        <v>0.36</v>
      </c>
      <c r="O117" s="9">
        <v>0</v>
      </c>
      <c r="P117" s="9">
        <v>0.02</v>
      </c>
      <c r="Q117" s="9" t="b">
        <v>0</v>
      </c>
      <c r="R117" s="9">
        <v>1</v>
      </c>
      <c r="S117" s="9">
        <v>7.0000000000000007E-2</v>
      </c>
      <c r="T117" s="9">
        <v>12.26</v>
      </c>
      <c r="U117" s="9">
        <v>0.01</v>
      </c>
      <c r="V117" s="9">
        <v>0.18</v>
      </c>
      <c r="W117" s="9">
        <v>26.07</v>
      </c>
      <c r="X117" s="13">
        <f>W117/2000</f>
        <v>1.3035E-2</v>
      </c>
      <c r="Y117" s="9">
        <v>2.17</v>
      </c>
      <c r="Z117" s="9" t="s">
        <v>138</v>
      </c>
      <c r="AA117" s="9" t="s">
        <v>139</v>
      </c>
    </row>
    <row r="118" spans="1:27" ht="15.75" customHeight="1" x14ac:dyDescent="0.2">
      <c r="A118" s="9" t="s">
        <v>27</v>
      </c>
      <c r="B118" s="9" t="s">
        <v>28</v>
      </c>
      <c r="C118" s="9" t="s">
        <v>794</v>
      </c>
      <c r="D118" s="9" t="s">
        <v>163</v>
      </c>
      <c r="E118" s="9">
        <v>0.5</v>
      </c>
      <c r="F118" s="9">
        <v>3.5</v>
      </c>
      <c r="G118" s="9">
        <v>0.7</v>
      </c>
      <c r="H118" s="9">
        <v>2.5</v>
      </c>
      <c r="I118" s="9">
        <v>0.71</v>
      </c>
      <c r="J118" s="9" t="s">
        <v>31</v>
      </c>
      <c r="K118" s="9">
        <v>60</v>
      </c>
      <c r="L118" s="9">
        <v>2</v>
      </c>
      <c r="M118" s="9">
        <v>4.5</v>
      </c>
      <c r="N118" s="9">
        <v>0.36</v>
      </c>
      <c r="O118" s="9">
        <v>0</v>
      </c>
      <c r="P118" s="9">
        <v>0.03</v>
      </c>
      <c r="Q118" s="9" t="b">
        <v>0</v>
      </c>
      <c r="R118" s="9">
        <v>1</v>
      </c>
      <c r="S118" s="9">
        <v>0.06</v>
      </c>
      <c r="T118" s="9">
        <v>12.02</v>
      </c>
      <c r="U118" s="9">
        <v>0.01</v>
      </c>
      <c r="V118" s="9">
        <v>0.18</v>
      </c>
      <c r="W118" s="9">
        <v>25.57</v>
      </c>
      <c r="X118" s="13">
        <f>W118/2000</f>
        <v>1.2784999999999999E-2</v>
      </c>
      <c r="Y118" s="9">
        <v>2.12</v>
      </c>
      <c r="Z118" s="9" t="s">
        <v>138</v>
      </c>
      <c r="AA118" s="9" t="s">
        <v>139</v>
      </c>
    </row>
    <row r="119" spans="1:27" ht="15.75" customHeight="1" x14ac:dyDescent="0.2">
      <c r="A119" s="9" t="s">
        <v>27</v>
      </c>
      <c r="B119" s="9" t="s">
        <v>28</v>
      </c>
      <c r="C119" s="9" t="s">
        <v>795</v>
      </c>
      <c r="D119" s="9" t="s">
        <v>165</v>
      </c>
      <c r="E119" s="9">
        <v>0.5</v>
      </c>
      <c r="F119" s="9">
        <v>3.5</v>
      </c>
      <c r="G119" s="9">
        <v>0.7</v>
      </c>
      <c r="H119" s="9">
        <v>2.5</v>
      </c>
      <c r="I119" s="9">
        <v>0.71</v>
      </c>
      <c r="J119" s="9" t="s">
        <v>31</v>
      </c>
      <c r="K119" s="9">
        <v>60</v>
      </c>
      <c r="L119" s="9">
        <v>2</v>
      </c>
      <c r="M119" s="9">
        <v>4.5</v>
      </c>
      <c r="N119" s="9">
        <v>0.28999999999999998</v>
      </c>
      <c r="O119" s="9">
        <v>0</v>
      </c>
      <c r="P119" s="9">
        <v>0.02</v>
      </c>
      <c r="Q119" s="9" t="b">
        <v>0</v>
      </c>
      <c r="R119" s="9">
        <v>1</v>
      </c>
      <c r="S119" s="9">
        <v>0.05</v>
      </c>
      <c r="T119" s="9">
        <v>9.7899999999999991</v>
      </c>
      <c r="U119" s="9">
        <v>0</v>
      </c>
      <c r="V119" s="9">
        <v>0.14000000000000001</v>
      </c>
      <c r="W119" s="9">
        <v>20.82</v>
      </c>
      <c r="X119" s="13">
        <f>W119/2000</f>
        <v>1.0410000000000001E-2</v>
      </c>
      <c r="Y119" s="9">
        <v>1.73</v>
      </c>
      <c r="Z119" s="9" t="s">
        <v>138</v>
      </c>
      <c r="AA119" s="9" t="s">
        <v>139</v>
      </c>
    </row>
    <row r="120" spans="1:27" ht="15.75" customHeight="1" x14ac:dyDescent="0.2">
      <c r="A120" s="9" t="s">
        <v>27</v>
      </c>
      <c r="B120" s="9" t="s">
        <v>28</v>
      </c>
      <c r="C120" s="9" t="s">
        <v>797</v>
      </c>
      <c r="D120" s="9" t="s">
        <v>169</v>
      </c>
      <c r="E120" s="9">
        <v>0.5</v>
      </c>
      <c r="F120" s="9">
        <v>3.5</v>
      </c>
      <c r="G120" s="9">
        <v>0.7</v>
      </c>
      <c r="H120" s="9">
        <v>2.5</v>
      </c>
      <c r="I120" s="9">
        <v>0.71</v>
      </c>
      <c r="J120" s="9" t="s">
        <v>31</v>
      </c>
      <c r="K120" s="9">
        <v>70</v>
      </c>
      <c r="L120" s="9">
        <v>2</v>
      </c>
      <c r="M120" s="9">
        <v>5.5</v>
      </c>
      <c r="N120" s="9">
        <v>0.27</v>
      </c>
      <c r="O120" s="9">
        <v>0</v>
      </c>
      <c r="P120" s="9">
        <v>0</v>
      </c>
      <c r="Q120" s="9" t="b">
        <v>0</v>
      </c>
      <c r="R120" s="9">
        <v>1</v>
      </c>
      <c r="S120" s="9">
        <v>0.05</v>
      </c>
      <c r="T120" s="9">
        <v>9.2100000000000009</v>
      </c>
      <c r="U120" s="9">
        <v>0</v>
      </c>
      <c r="V120" s="9">
        <v>0.13</v>
      </c>
      <c r="W120" s="9">
        <v>19.59</v>
      </c>
      <c r="X120" s="13">
        <f>W120/2000</f>
        <v>9.7949999999999999E-3</v>
      </c>
      <c r="Y120" s="9">
        <v>1.63</v>
      </c>
      <c r="Z120" s="9" t="s">
        <v>138</v>
      </c>
      <c r="AA120" s="9" t="s">
        <v>139</v>
      </c>
    </row>
    <row r="121" spans="1:27" ht="15.75" customHeight="1" x14ac:dyDescent="0.2">
      <c r="A121" s="9" t="s">
        <v>27</v>
      </c>
      <c r="B121" s="9" t="s">
        <v>28</v>
      </c>
      <c r="C121" s="9" t="s">
        <v>799</v>
      </c>
      <c r="D121" s="9" t="s">
        <v>153</v>
      </c>
      <c r="E121" s="9">
        <v>0.5</v>
      </c>
      <c r="F121" s="9">
        <v>3.5</v>
      </c>
      <c r="G121" s="9">
        <v>0.7</v>
      </c>
      <c r="H121" s="9">
        <v>2.5</v>
      </c>
      <c r="I121" s="9">
        <v>0.71</v>
      </c>
      <c r="J121" s="9" t="s">
        <v>61</v>
      </c>
      <c r="K121" s="9">
        <v>60</v>
      </c>
      <c r="L121" s="9">
        <v>2</v>
      </c>
      <c r="M121" s="9">
        <v>6.5</v>
      </c>
      <c r="N121" s="9">
        <v>0.21</v>
      </c>
      <c r="O121" s="9">
        <v>0</v>
      </c>
      <c r="P121" s="9">
        <v>0</v>
      </c>
      <c r="Q121" s="9" t="b">
        <v>0</v>
      </c>
      <c r="R121" s="9">
        <v>1</v>
      </c>
      <c r="S121" s="9">
        <v>0.04</v>
      </c>
      <c r="T121" s="9">
        <v>6.98</v>
      </c>
      <c r="U121" s="9">
        <v>0</v>
      </c>
      <c r="V121" s="9">
        <v>0.1</v>
      </c>
      <c r="W121" s="9">
        <v>14.84</v>
      </c>
      <c r="X121" s="13">
        <f>W121/2000</f>
        <v>7.4199999999999995E-3</v>
      </c>
      <c r="Y121" s="9">
        <v>1.23</v>
      </c>
      <c r="Z121" s="9" t="s">
        <v>138</v>
      </c>
      <c r="AA121" s="9" t="s">
        <v>139</v>
      </c>
    </row>
    <row r="122" spans="1:27" ht="15.75" customHeight="1" x14ac:dyDescent="0.2">
      <c r="A122" s="9" t="s">
        <v>27</v>
      </c>
      <c r="B122" s="9" t="s">
        <v>28</v>
      </c>
      <c r="C122" s="9" t="s">
        <v>796</v>
      </c>
      <c r="D122" s="9" t="s">
        <v>171</v>
      </c>
      <c r="E122" s="9">
        <v>0.5</v>
      </c>
      <c r="F122" s="9">
        <v>3.5</v>
      </c>
      <c r="G122" s="9">
        <v>0.7</v>
      </c>
      <c r="H122" s="9">
        <v>2.5</v>
      </c>
      <c r="I122" s="9">
        <v>0.71</v>
      </c>
      <c r="J122" s="9" t="s">
        <v>31</v>
      </c>
      <c r="K122" s="9">
        <v>70</v>
      </c>
      <c r="L122" s="9">
        <v>2</v>
      </c>
      <c r="M122" s="9">
        <v>5.5</v>
      </c>
      <c r="N122" s="9">
        <v>0.19</v>
      </c>
      <c r="O122" s="9">
        <v>0</v>
      </c>
      <c r="P122" s="9">
        <v>0</v>
      </c>
      <c r="Q122" s="9" t="b">
        <v>0</v>
      </c>
      <c r="R122" s="9">
        <v>1</v>
      </c>
      <c r="S122" s="9">
        <v>0.03</v>
      </c>
      <c r="T122" s="9">
        <v>6.37</v>
      </c>
      <c r="U122" s="9">
        <v>0</v>
      </c>
      <c r="V122" s="9">
        <v>0.09</v>
      </c>
      <c r="W122" s="9">
        <v>13.54</v>
      </c>
      <c r="X122" s="13">
        <f>W122/2000</f>
        <v>6.77E-3</v>
      </c>
      <c r="Y122" s="9">
        <v>1.1200000000000001</v>
      </c>
      <c r="Z122" s="9" t="s">
        <v>138</v>
      </c>
      <c r="AA122" s="9" t="s">
        <v>139</v>
      </c>
    </row>
    <row r="123" spans="1:27" ht="15.75" customHeight="1" x14ac:dyDescent="0.2">
      <c r="A123" s="9" t="s">
        <v>27</v>
      </c>
      <c r="B123" s="9" t="s">
        <v>28</v>
      </c>
      <c r="C123" s="9" t="s">
        <v>799</v>
      </c>
      <c r="D123" s="9" t="s">
        <v>137</v>
      </c>
      <c r="E123" s="9">
        <v>0.5</v>
      </c>
      <c r="F123" s="9">
        <v>3.5</v>
      </c>
      <c r="G123" s="9">
        <v>0.7</v>
      </c>
      <c r="H123" s="9">
        <v>2.5</v>
      </c>
      <c r="I123" s="9">
        <v>0.71</v>
      </c>
      <c r="J123" s="9" t="s">
        <v>61</v>
      </c>
      <c r="K123" s="9">
        <v>60</v>
      </c>
      <c r="L123" s="9">
        <v>2</v>
      </c>
      <c r="M123" s="9">
        <v>7.5</v>
      </c>
      <c r="N123" s="9">
        <v>0.18</v>
      </c>
      <c r="O123" s="9">
        <v>0</v>
      </c>
      <c r="P123" s="9">
        <v>0</v>
      </c>
      <c r="Q123" s="9" t="b">
        <v>0</v>
      </c>
      <c r="R123" s="9">
        <v>1</v>
      </c>
      <c r="S123" s="9">
        <v>0.03</v>
      </c>
      <c r="T123" s="9">
        <v>6.03</v>
      </c>
      <c r="U123" s="9">
        <v>0</v>
      </c>
      <c r="V123" s="9">
        <v>0.09</v>
      </c>
      <c r="W123" s="9">
        <v>12.82</v>
      </c>
      <c r="X123" s="13">
        <f>W123/2000</f>
        <v>6.4099999999999999E-3</v>
      </c>
      <c r="Y123" s="9">
        <v>1.06</v>
      </c>
      <c r="Z123" s="9" t="s">
        <v>138</v>
      </c>
      <c r="AA123" s="9" t="s">
        <v>139</v>
      </c>
    </row>
    <row r="124" spans="1:27" ht="15.75" customHeight="1" x14ac:dyDescent="0.2">
      <c r="A124" s="9" t="s">
        <v>27</v>
      </c>
      <c r="B124" s="9" t="s">
        <v>28</v>
      </c>
      <c r="C124" s="9" t="s">
        <v>796</v>
      </c>
      <c r="D124" s="9" t="s">
        <v>170</v>
      </c>
      <c r="E124" s="9">
        <v>0.5</v>
      </c>
      <c r="F124" s="9">
        <v>3.5</v>
      </c>
      <c r="G124" s="9">
        <v>0.7</v>
      </c>
      <c r="H124" s="9">
        <v>2.5</v>
      </c>
      <c r="I124" s="9">
        <v>0.71</v>
      </c>
      <c r="J124" s="9" t="s">
        <v>31</v>
      </c>
      <c r="K124" s="9">
        <v>70</v>
      </c>
      <c r="L124" s="9">
        <v>2</v>
      </c>
      <c r="M124" s="9">
        <v>4.5</v>
      </c>
      <c r="N124" s="9">
        <v>0</v>
      </c>
      <c r="O124" s="9">
        <v>0</v>
      </c>
      <c r="P124" s="9">
        <v>0</v>
      </c>
      <c r="Q124" s="9" t="b">
        <v>0</v>
      </c>
      <c r="R124" s="9">
        <v>1</v>
      </c>
      <c r="S124" s="9">
        <v>0</v>
      </c>
      <c r="T124" s="9">
        <v>0</v>
      </c>
      <c r="U124" s="9">
        <v>0</v>
      </c>
      <c r="V124" s="9">
        <v>0</v>
      </c>
      <c r="W124" s="9">
        <v>0</v>
      </c>
      <c r="X124" s="13">
        <f>W124/2000</f>
        <v>0</v>
      </c>
      <c r="Y124" s="9">
        <v>0</v>
      </c>
      <c r="Z124" s="9" t="s">
        <v>138</v>
      </c>
      <c r="AA124" s="9" t="s">
        <v>139</v>
      </c>
    </row>
    <row r="125" spans="1:27" ht="15.75" customHeight="1" x14ac:dyDescent="0.2">
      <c r="A125" s="9" t="s">
        <v>27</v>
      </c>
      <c r="B125" s="9" t="s">
        <v>28</v>
      </c>
      <c r="C125" s="9" t="s">
        <v>797</v>
      </c>
      <c r="D125" s="9" t="s">
        <v>172</v>
      </c>
      <c r="E125" s="9">
        <v>0.5</v>
      </c>
      <c r="F125" s="9">
        <v>3.5</v>
      </c>
      <c r="G125" s="9">
        <v>0.7</v>
      </c>
      <c r="H125" s="9">
        <v>2.5</v>
      </c>
      <c r="I125" s="9">
        <v>0.71</v>
      </c>
      <c r="J125" s="9" t="s">
        <v>31</v>
      </c>
      <c r="K125" s="9">
        <v>70</v>
      </c>
      <c r="L125" s="9">
        <v>2</v>
      </c>
      <c r="M125" s="9">
        <v>4.5</v>
      </c>
      <c r="N125" s="9">
        <v>0</v>
      </c>
      <c r="O125" s="9">
        <v>0</v>
      </c>
      <c r="P125" s="9">
        <v>0</v>
      </c>
      <c r="Q125" s="9" t="b">
        <v>0</v>
      </c>
      <c r="R125" s="9">
        <v>1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13">
        <f>W125/2000</f>
        <v>0</v>
      </c>
      <c r="Y125" s="9">
        <v>0</v>
      </c>
      <c r="Z125" s="9" t="s">
        <v>138</v>
      </c>
      <c r="AA125" s="9" t="s">
        <v>139</v>
      </c>
    </row>
    <row r="126" spans="1:27" ht="15.75" customHeight="1" x14ac:dyDescent="0.2">
      <c r="A126" s="9" t="s">
        <v>27</v>
      </c>
      <c r="B126" s="9" t="s">
        <v>28</v>
      </c>
      <c r="C126" s="9" t="s">
        <v>798</v>
      </c>
      <c r="D126" s="9" t="s">
        <v>173</v>
      </c>
      <c r="E126" s="9">
        <v>0.5</v>
      </c>
      <c r="F126" s="9">
        <v>3.5</v>
      </c>
      <c r="G126" s="9">
        <v>0.7</v>
      </c>
      <c r="H126" s="9">
        <v>2.5</v>
      </c>
      <c r="I126" s="9">
        <v>0.71</v>
      </c>
      <c r="J126" s="9" t="s">
        <v>61</v>
      </c>
      <c r="K126" s="9">
        <v>60</v>
      </c>
      <c r="L126" s="9">
        <v>2</v>
      </c>
      <c r="M126" s="9">
        <v>4.5</v>
      </c>
      <c r="N126" s="9">
        <v>0</v>
      </c>
      <c r="O126" s="9">
        <v>0</v>
      </c>
      <c r="P126" s="9">
        <v>0</v>
      </c>
      <c r="Q126" s="9" t="b">
        <v>0</v>
      </c>
      <c r="R126" s="9">
        <v>1</v>
      </c>
      <c r="S126" s="9">
        <v>0</v>
      </c>
      <c r="T126" s="9">
        <v>0</v>
      </c>
      <c r="U126" s="9">
        <v>0</v>
      </c>
      <c r="V126" s="9">
        <v>0</v>
      </c>
      <c r="W126" s="9">
        <v>0</v>
      </c>
      <c r="X126" s="13">
        <f>W126/2000</f>
        <v>0</v>
      </c>
      <c r="Y126" s="9">
        <v>0</v>
      </c>
      <c r="Z126" s="9" t="s">
        <v>138</v>
      </c>
      <c r="AA126" s="9" t="s">
        <v>139</v>
      </c>
    </row>
    <row r="127" spans="1:27" ht="15.75" customHeight="1" x14ac:dyDescent="0.2">
      <c r="A127" s="9" t="s">
        <v>27</v>
      </c>
      <c r="B127" s="9" t="s">
        <v>28</v>
      </c>
      <c r="C127" s="9" t="s">
        <v>798</v>
      </c>
      <c r="D127" s="9" t="s">
        <v>157</v>
      </c>
      <c r="E127" s="9">
        <v>0.5</v>
      </c>
      <c r="F127" s="9">
        <v>3.5</v>
      </c>
      <c r="G127" s="9">
        <v>0.7</v>
      </c>
      <c r="H127" s="9">
        <v>2.5</v>
      </c>
      <c r="I127" s="9">
        <v>0.71</v>
      </c>
      <c r="J127" s="9" t="s">
        <v>61</v>
      </c>
      <c r="K127" s="9">
        <v>60</v>
      </c>
      <c r="L127" s="9">
        <v>2</v>
      </c>
      <c r="M127" s="9">
        <v>5.5</v>
      </c>
      <c r="N127" s="9">
        <v>0</v>
      </c>
      <c r="O127" s="9">
        <v>0</v>
      </c>
      <c r="P127" s="9">
        <v>0</v>
      </c>
      <c r="Q127" s="9" t="b">
        <v>0</v>
      </c>
      <c r="R127" s="9">
        <v>1</v>
      </c>
      <c r="S127" s="9">
        <v>0</v>
      </c>
      <c r="T127" s="9">
        <v>0</v>
      </c>
      <c r="U127" s="9">
        <v>0</v>
      </c>
      <c r="V127" s="9">
        <v>0</v>
      </c>
      <c r="W127" s="9">
        <v>0</v>
      </c>
      <c r="X127" s="13">
        <f>W127/2000</f>
        <v>0</v>
      </c>
      <c r="Y127" s="9">
        <v>0</v>
      </c>
      <c r="Z127" s="9" t="s">
        <v>138</v>
      </c>
      <c r="AA127" s="9" t="s">
        <v>139</v>
      </c>
    </row>
    <row r="128" spans="1:27" ht="15.75" customHeight="1" x14ac:dyDescent="0.2">
      <c r="A128" s="9" t="s">
        <v>27</v>
      </c>
      <c r="B128" s="9" t="s">
        <v>28</v>
      </c>
      <c r="C128" s="9" t="s">
        <v>798</v>
      </c>
      <c r="D128" s="9" t="s">
        <v>151</v>
      </c>
      <c r="E128" s="9">
        <v>0.5</v>
      </c>
      <c r="F128" s="9">
        <v>3.5</v>
      </c>
      <c r="G128" s="9">
        <v>0.7</v>
      </c>
      <c r="H128" s="9">
        <v>2.5</v>
      </c>
      <c r="I128" s="9">
        <v>0.71</v>
      </c>
      <c r="J128" s="9" t="s">
        <v>61</v>
      </c>
      <c r="K128" s="9">
        <v>60</v>
      </c>
      <c r="L128" s="9">
        <v>2</v>
      </c>
      <c r="M128" s="9">
        <v>6.5</v>
      </c>
      <c r="N128" s="9">
        <v>0</v>
      </c>
      <c r="O128" s="9">
        <v>0</v>
      </c>
      <c r="P128" s="9">
        <v>0</v>
      </c>
      <c r="Q128" s="9" t="b">
        <v>0</v>
      </c>
      <c r="R128" s="9">
        <v>1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13">
        <f>W128/2000</f>
        <v>0</v>
      </c>
      <c r="Y128" s="9">
        <v>0</v>
      </c>
      <c r="Z128" s="9" t="s">
        <v>138</v>
      </c>
      <c r="AA128" s="9" t="s">
        <v>139</v>
      </c>
    </row>
    <row r="129" spans="1:27" ht="15.75" customHeight="1" x14ac:dyDescent="0.2">
      <c r="A129" s="9" t="s">
        <v>27</v>
      </c>
      <c r="B129" s="9" t="s">
        <v>28</v>
      </c>
      <c r="C129" s="9" t="s">
        <v>798</v>
      </c>
      <c r="D129" s="9" t="s">
        <v>144</v>
      </c>
      <c r="E129" s="9">
        <v>0.5</v>
      </c>
      <c r="F129" s="9">
        <v>3.5</v>
      </c>
      <c r="G129" s="9">
        <v>0.7</v>
      </c>
      <c r="H129" s="9">
        <v>2.5</v>
      </c>
      <c r="I129" s="9">
        <v>0.71</v>
      </c>
      <c r="J129" s="9" t="s">
        <v>61</v>
      </c>
      <c r="K129" s="9">
        <v>60</v>
      </c>
      <c r="L129" s="9">
        <v>2</v>
      </c>
      <c r="M129" s="9">
        <v>9.5</v>
      </c>
      <c r="N129" s="9">
        <v>0</v>
      </c>
      <c r="O129" s="9">
        <v>0</v>
      </c>
      <c r="P129" s="9">
        <v>0</v>
      </c>
      <c r="Q129" s="9" t="b">
        <v>0</v>
      </c>
      <c r="R129" s="9">
        <v>1</v>
      </c>
      <c r="S129" s="9">
        <v>0</v>
      </c>
      <c r="T129" s="9">
        <v>0</v>
      </c>
      <c r="U129" s="9">
        <v>0</v>
      </c>
      <c r="V129" s="9">
        <v>0</v>
      </c>
      <c r="W129" s="9">
        <v>0</v>
      </c>
      <c r="X129" s="13">
        <f>W129/2000</f>
        <v>0</v>
      </c>
      <c r="Y129" s="9">
        <v>0</v>
      </c>
      <c r="Z129" s="9" t="s">
        <v>138</v>
      </c>
      <c r="AA129" s="9" t="s">
        <v>139</v>
      </c>
    </row>
    <row r="130" spans="1:27" ht="15.75" customHeight="1" x14ac:dyDescent="0.2">
      <c r="A130" s="9" t="s">
        <v>27</v>
      </c>
      <c r="B130" s="9" t="s">
        <v>28</v>
      </c>
      <c r="C130" s="9" t="s">
        <v>799</v>
      </c>
      <c r="D130" s="9" t="s">
        <v>174</v>
      </c>
      <c r="E130" s="9">
        <v>0.5</v>
      </c>
      <c r="F130" s="9">
        <v>3.5</v>
      </c>
      <c r="G130" s="9">
        <v>0.7</v>
      </c>
      <c r="H130" s="9">
        <v>2.5</v>
      </c>
      <c r="I130" s="9">
        <v>0.71</v>
      </c>
      <c r="J130" s="9" t="s">
        <v>61</v>
      </c>
      <c r="K130" s="9">
        <v>60</v>
      </c>
      <c r="L130" s="9">
        <v>2</v>
      </c>
      <c r="M130" s="9">
        <v>4.5</v>
      </c>
      <c r="N130" s="9">
        <v>0</v>
      </c>
      <c r="O130" s="9">
        <v>0</v>
      </c>
      <c r="P130" s="9">
        <v>0</v>
      </c>
      <c r="Q130" s="9" t="b">
        <v>0</v>
      </c>
      <c r="R130" s="9">
        <v>1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13">
        <f>W130/2000</f>
        <v>0</v>
      </c>
      <c r="Y130" s="9">
        <v>0</v>
      </c>
      <c r="Z130" s="9" t="s">
        <v>138</v>
      </c>
      <c r="AA130" s="9" t="s">
        <v>139</v>
      </c>
    </row>
    <row r="131" spans="1:27" ht="15.75" customHeight="1" x14ac:dyDescent="0.2">
      <c r="A131" s="9" t="s">
        <v>27</v>
      </c>
      <c r="B131" s="9" t="s">
        <v>28</v>
      </c>
      <c r="C131" s="9" t="s">
        <v>799</v>
      </c>
      <c r="D131" s="9" t="s">
        <v>167</v>
      </c>
      <c r="E131" s="9">
        <v>0.5</v>
      </c>
      <c r="F131" s="9">
        <v>3.5</v>
      </c>
      <c r="G131" s="9">
        <v>0.7</v>
      </c>
      <c r="H131" s="9">
        <v>2.5</v>
      </c>
      <c r="I131" s="9">
        <v>0.71</v>
      </c>
      <c r="J131" s="9" t="s">
        <v>61</v>
      </c>
      <c r="K131" s="9">
        <v>60</v>
      </c>
      <c r="L131" s="9">
        <v>2</v>
      </c>
      <c r="M131" s="9">
        <v>5.5</v>
      </c>
      <c r="N131" s="9">
        <v>0</v>
      </c>
      <c r="O131" s="9">
        <v>0</v>
      </c>
      <c r="P131" s="9">
        <v>0</v>
      </c>
      <c r="Q131" s="9" t="b">
        <v>0</v>
      </c>
      <c r="R131" s="9">
        <v>1</v>
      </c>
      <c r="S131" s="9">
        <v>0</v>
      </c>
      <c r="T131" s="9">
        <v>0</v>
      </c>
      <c r="U131" s="9">
        <v>0</v>
      </c>
      <c r="V131" s="9">
        <v>0</v>
      </c>
      <c r="W131" s="9">
        <v>0</v>
      </c>
      <c r="X131" s="13">
        <f>W131/2000</f>
        <v>0</v>
      </c>
      <c r="Y131" s="9">
        <v>0</v>
      </c>
      <c r="Z131" s="9" t="s">
        <v>138</v>
      </c>
      <c r="AA131" s="9" t="s">
        <v>139</v>
      </c>
    </row>
    <row r="132" spans="1:27" ht="15.75" customHeight="1" x14ac:dyDescent="0.2">
      <c r="A132" s="9" t="s">
        <v>27</v>
      </c>
      <c r="B132" s="9" t="s">
        <v>28</v>
      </c>
      <c r="C132" s="9" t="s">
        <v>799</v>
      </c>
      <c r="D132" s="9" t="s">
        <v>140</v>
      </c>
      <c r="E132" s="9">
        <v>0.5</v>
      </c>
      <c r="F132" s="9">
        <v>3.5</v>
      </c>
      <c r="G132" s="9">
        <v>0.7</v>
      </c>
      <c r="H132" s="9">
        <v>2.5</v>
      </c>
      <c r="I132" s="9">
        <v>0.71</v>
      </c>
      <c r="J132" s="9" t="s">
        <v>61</v>
      </c>
      <c r="K132" s="9">
        <v>60</v>
      </c>
      <c r="L132" s="9">
        <v>2</v>
      </c>
      <c r="M132" s="9">
        <v>9.5</v>
      </c>
      <c r="N132" s="9">
        <v>0</v>
      </c>
      <c r="O132" s="9">
        <v>0</v>
      </c>
      <c r="P132" s="9">
        <v>0</v>
      </c>
      <c r="Q132" s="9" t="b">
        <v>0</v>
      </c>
      <c r="R132" s="9">
        <v>1</v>
      </c>
      <c r="S132" s="9">
        <v>0</v>
      </c>
      <c r="T132" s="9">
        <v>0</v>
      </c>
      <c r="U132" s="9">
        <v>0</v>
      </c>
      <c r="V132" s="9">
        <v>0</v>
      </c>
      <c r="W132" s="9">
        <v>0</v>
      </c>
      <c r="X132" s="13">
        <f>W132/2000</f>
        <v>0</v>
      </c>
      <c r="Y132" s="9">
        <v>0</v>
      </c>
      <c r="Z132" s="9" t="s">
        <v>138</v>
      </c>
      <c r="AA132" s="9" t="s">
        <v>139</v>
      </c>
    </row>
    <row r="133" spans="1:27" ht="15.75" customHeight="1" x14ac:dyDescent="0.2">
      <c r="A133" s="9" t="s">
        <v>27</v>
      </c>
      <c r="B133" s="9" t="s">
        <v>28</v>
      </c>
      <c r="C133" s="9" t="s">
        <v>800</v>
      </c>
      <c r="D133" s="9" t="s">
        <v>175</v>
      </c>
      <c r="E133" s="9">
        <v>0.5</v>
      </c>
      <c r="F133" s="9">
        <v>3.5</v>
      </c>
      <c r="G133" s="9">
        <v>0.7</v>
      </c>
      <c r="H133" s="9">
        <v>2.5</v>
      </c>
      <c r="I133" s="9">
        <v>0.71</v>
      </c>
      <c r="J133" s="9" t="s">
        <v>61</v>
      </c>
      <c r="K133" s="9">
        <v>70</v>
      </c>
      <c r="L133" s="9">
        <v>2</v>
      </c>
      <c r="M133" s="9">
        <v>4.5</v>
      </c>
      <c r="N133" s="9">
        <v>0</v>
      </c>
      <c r="O133" s="9">
        <v>0</v>
      </c>
      <c r="P133" s="9">
        <v>0</v>
      </c>
      <c r="Q133" s="9" t="b">
        <v>0</v>
      </c>
      <c r="R133" s="9">
        <v>1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13">
        <f>W133/2000</f>
        <v>0</v>
      </c>
      <c r="Y133" s="9">
        <v>0</v>
      </c>
      <c r="Z133" s="9" t="s">
        <v>138</v>
      </c>
      <c r="AA133" s="9" t="s">
        <v>139</v>
      </c>
    </row>
    <row r="134" spans="1:27" ht="15.75" customHeight="1" x14ac:dyDescent="0.2">
      <c r="A134" s="9" t="s">
        <v>27</v>
      </c>
      <c r="B134" s="9" t="s">
        <v>28</v>
      </c>
      <c r="C134" s="9" t="s">
        <v>800</v>
      </c>
      <c r="D134" s="9" t="s">
        <v>176</v>
      </c>
      <c r="E134" s="9">
        <v>0.5</v>
      </c>
      <c r="F134" s="9">
        <v>3.5</v>
      </c>
      <c r="G134" s="9">
        <v>0.7</v>
      </c>
      <c r="H134" s="9">
        <v>2.5</v>
      </c>
      <c r="I134" s="9">
        <v>0.71</v>
      </c>
      <c r="J134" s="9" t="s">
        <v>61</v>
      </c>
      <c r="K134" s="9">
        <v>70</v>
      </c>
      <c r="L134" s="9">
        <v>2</v>
      </c>
      <c r="M134" s="9">
        <v>5.5</v>
      </c>
      <c r="N134" s="9">
        <v>0</v>
      </c>
      <c r="O134" s="9">
        <v>0</v>
      </c>
      <c r="P134" s="9">
        <v>0</v>
      </c>
      <c r="Q134" s="9" t="b">
        <v>0</v>
      </c>
      <c r="R134" s="9">
        <v>1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13">
        <f>W134/2000</f>
        <v>0</v>
      </c>
      <c r="Y134" s="9">
        <v>0</v>
      </c>
      <c r="Z134" s="9" t="s">
        <v>138</v>
      </c>
      <c r="AA134" s="9" t="s">
        <v>139</v>
      </c>
    </row>
    <row r="135" spans="1:27" ht="15.75" customHeight="1" x14ac:dyDescent="0.2">
      <c r="A135" s="9" t="s">
        <v>27</v>
      </c>
      <c r="B135" s="9" t="s">
        <v>28</v>
      </c>
      <c r="C135" s="9" t="s">
        <v>800</v>
      </c>
      <c r="D135" s="9" t="s">
        <v>177</v>
      </c>
      <c r="E135" s="9">
        <v>0.5</v>
      </c>
      <c r="F135" s="9">
        <v>3.5</v>
      </c>
      <c r="G135" s="9">
        <v>0.7</v>
      </c>
      <c r="H135" s="9">
        <v>2.5</v>
      </c>
      <c r="I135" s="9">
        <v>0.71</v>
      </c>
      <c r="J135" s="9" t="s">
        <v>61</v>
      </c>
      <c r="K135" s="9">
        <v>70</v>
      </c>
      <c r="L135" s="9">
        <v>2</v>
      </c>
      <c r="M135" s="9">
        <v>6.5</v>
      </c>
      <c r="N135" s="9">
        <v>0</v>
      </c>
      <c r="O135" s="9">
        <v>0</v>
      </c>
      <c r="P135" s="9">
        <v>0</v>
      </c>
      <c r="Q135" s="9" t="b">
        <v>0</v>
      </c>
      <c r="R135" s="9">
        <v>1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13">
        <f>W135/2000</f>
        <v>0</v>
      </c>
      <c r="Y135" s="9">
        <v>0</v>
      </c>
      <c r="Z135" s="9" t="s">
        <v>138</v>
      </c>
      <c r="AA135" s="9" t="s">
        <v>139</v>
      </c>
    </row>
    <row r="136" spans="1:27" ht="15.75" customHeight="1" x14ac:dyDescent="0.2">
      <c r="A136" s="9" t="s">
        <v>27</v>
      </c>
      <c r="B136" s="9" t="s">
        <v>28</v>
      </c>
      <c r="C136" s="9" t="s">
        <v>801</v>
      </c>
      <c r="D136" s="9" t="s">
        <v>181</v>
      </c>
      <c r="E136" s="9">
        <v>0.5</v>
      </c>
      <c r="F136" s="9">
        <v>3.5</v>
      </c>
      <c r="G136" s="9">
        <v>0.7</v>
      </c>
      <c r="H136" s="9">
        <v>2.5</v>
      </c>
      <c r="I136" s="9">
        <v>0.71</v>
      </c>
      <c r="J136" s="9" t="s">
        <v>61</v>
      </c>
      <c r="K136" s="9">
        <v>70</v>
      </c>
      <c r="L136" s="9">
        <v>2</v>
      </c>
      <c r="M136" s="9">
        <v>4.5</v>
      </c>
      <c r="N136" s="9">
        <v>0</v>
      </c>
      <c r="O136" s="9">
        <v>0</v>
      </c>
      <c r="P136" s="9">
        <v>0</v>
      </c>
      <c r="Q136" s="9" t="b">
        <v>0</v>
      </c>
      <c r="R136" s="9">
        <v>1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13">
        <f>W136/2000</f>
        <v>0</v>
      </c>
      <c r="Y136" s="9">
        <v>0</v>
      </c>
      <c r="Z136" s="9" t="s">
        <v>138</v>
      </c>
      <c r="AA136" s="9" t="s">
        <v>139</v>
      </c>
    </row>
    <row r="137" spans="1:27" ht="15.75" customHeight="1" x14ac:dyDescent="0.2">
      <c r="A137" s="9" t="s">
        <v>27</v>
      </c>
      <c r="B137" s="9" t="s">
        <v>28</v>
      </c>
      <c r="C137" s="9" t="s">
        <v>801</v>
      </c>
      <c r="D137" s="9" t="s">
        <v>182</v>
      </c>
      <c r="E137" s="9">
        <v>0.5</v>
      </c>
      <c r="F137" s="9">
        <v>3.5</v>
      </c>
      <c r="G137" s="9">
        <v>0.7</v>
      </c>
      <c r="H137" s="9">
        <v>2.5</v>
      </c>
      <c r="I137" s="9">
        <v>0.71</v>
      </c>
      <c r="J137" s="9" t="s">
        <v>61</v>
      </c>
      <c r="K137" s="9">
        <v>70</v>
      </c>
      <c r="L137" s="9">
        <v>2</v>
      </c>
      <c r="M137" s="9">
        <v>5.5</v>
      </c>
      <c r="N137" s="9">
        <v>0</v>
      </c>
      <c r="O137" s="9">
        <v>0</v>
      </c>
      <c r="P137" s="9">
        <v>0</v>
      </c>
      <c r="Q137" s="9" t="b">
        <v>0</v>
      </c>
      <c r="R137" s="9">
        <v>1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13">
        <f>W137/2000</f>
        <v>0</v>
      </c>
      <c r="Y137" s="9">
        <v>0</v>
      </c>
      <c r="Z137" s="9" t="s">
        <v>138</v>
      </c>
      <c r="AA137" s="9" t="s">
        <v>139</v>
      </c>
    </row>
    <row r="138" spans="1:27" ht="15.75" customHeight="1" x14ac:dyDescent="0.2">
      <c r="A138" s="9" t="s">
        <v>27</v>
      </c>
      <c r="B138" s="9" t="s">
        <v>28</v>
      </c>
      <c r="C138" s="9" t="s">
        <v>801</v>
      </c>
      <c r="D138" s="9" t="s">
        <v>183</v>
      </c>
      <c r="E138" s="9">
        <v>0.5</v>
      </c>
      <c r="F138" s="9">
        <v>3.5</v>
      </c>
      <c r="G138" s="9">
        <v>0.7</v>
      </c>
      <c r="H138" s="9">
        <v>2.5</v>
      </c>
      <c r="I138" s="9">
        <v>0.71</v>
      </c>
      <c r="J138" s="9" t="s">
        <v>61</v>
      </c>
      <c r="K138" s="9">
        <v>70</v>
      </c>
      <c r="L138" s="9">
        <v>2</v>
      </c>
      <c r="M138" s="9">
        <v>6.5</v>
      </c>
      <c r="N138" s="9">
        <v>0</v>
      </c>
      <c r="O138" s="9">
        <v>0</v>
      </c>
      <c r="P138" s="9">
        <v>0</v>
      </c>
      <c r="Q138" s="9" t="b">
        <v>0</v>
      </c>
      <c r="R138" s="9">
        <v>1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13">
        <f>W138/2000</f>
        <v>0</v>
      </c>
      <c r="Y138" s="9">
        <v>0</v>
      </c>
      <c r="Z138" s="9" t="s">
        <v>138</v>
      </c>
      <c r="AA138" s="9" t="s">
        <v>139</v>
      </c>
    </row>
    <row r="139" spans="1:27" ht="15.75" customHeight="1" x14ac:dyDescent="0.2">
      <c r="A139" s="9" t="s">
        <v>27</v>
      </c>
      <c r="B139" s="9" t="s">
        <v>28</v>
      </c>
      <c r="C139" s="9" t="s">
        <v>800</v>
      </c>
      <c r="D139" s="9" t="s">
        <v>178</v>
      </c>
      <c r="E139" s="9">
        <v>0.5</v>
      </c>
      <c r="F139" s="9">
        <v>3.5</v>
      </c>
      <c r="G139" s="9">
        <v>0.7</v>
      </c>
      <c r="H139" s="9">
        <v>2.5</v>
      </c>
      <c r="I139" s="9">
        <v>0.71</v>
      </c>
      <c r="J139" s="9" t="s">
        <v>61</v>
      </c>
      <c r="K139" s="9">
        <v>70</v>
      </c>
      <c r="L139" s="9">
        <v>2</v>
      </c>
      <c r="M139" s="9">
        <v>7.5</v>
      </c>
      <c r="N139" s="9">
        <v>0</v>
      </c>
      <c r="O139" s="9">
        <v>0</v>
      </c>
      <c r="P139" s="9">
        <v>0</v>
      </c>
      <c r="Q139" s="9" t="b">
        <v>0</v>
      </c>
      <c r="R139" s="9">
        <v>1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13">
        <f>W139/2000</f>
        <v>0</v>
      </c>
      <c r="Y139" s="9">
        <v>0</v>
      </c>
      <c r="Z139" s="9" t="s">
        <v>138</v>
      </c>
      <c r="AA139" s="9" t="s">
        <v>139</v>
      </c>
    </row>
    <row r="140" spans="1:27" ht="15.75" customHeight="1" x14ac:dyDescent="0.2">
      <c r="A140" s="9" t="s">
        <v>27</v>
      </c>
      <c r="B140" s="9" t="s">
        <v>28</v>
      </c>
      <c r="C140" s="9" t="s">
        <v>800</v>
      </c>
      <c r="D140" s="9" t="s">
        <v>179</v>
      </c>
      <c r="E140" s="9">
        <v>0.5</v>
      </c>
      <c r="F140" s="9">
        <v>3.5</v>
      </c>
      <c r="G140" s="9">
        <v>0.7</v>
      </c>
      <c r="H140" s="9">
        <v>2.5</v>
      </c>
      <c r="I140" s="9">
        <v>0.71</v>
      </c>
      <c r="J140" s="9" t="s">
        <v>61</v>
      </c>
      <c r="K140" s="9">
        <v>70</v>
      </c>
      <c r="L140" s="9">
        <v>2</v>
      </c>
      <c r="M140" s="9">
        <v>8.5</v>
      </c>
      <c r="N140" s="9">
        <v>0</v>
      </c>
      <c r="O140" s="9">
        <v>0</v>
      </c>
      <c r="P140" s="9">
        <v>0</v>
      </c>
      <c r="Q140" s="9" t="b">
        <v>0</v>
      </c>
      <c r="R140" s="9">
        <v>1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13">
        <f>W140/2000</f>
        <v>0</v>
      </c>
      <c r="Y140" s="9">
        <v>0</v>
      </c>
      <c r="Z140" s="9" t="s">
        <v>138</v>
      </c>
      <c r="AA140" s="9" t="s">
        <v>139</v>
      </c>
    </row>
    <row r="141" spans="1:27" ht="15.75" customHeight="1" x14ac:dyDescent="0.2">
      <c r="A141" s="9" t="s">
        <v>27</v>
      </c>
      <c r="B141" s="9" t="s">
        <v>28</v>
      </c>
      <c r="C141" s="9" t="s">
        <v>800</v>
      </c>
      <c r="D141" s="9" t="s">
        <v>180</v>
      </c>
      <c r="E141" s="9">
        <v>0.5</v>
      </c>
      <c r="F141" s="9">
        <v>3.5</v>
      </c>
      <c r="G141" s="9">
        <v>0.7</v>
      </c>
      <c r="H141" s="9">
        <v>2.5</v>
      </c>
      <c r="I141" s="9">
        <v>0.71</v>
      </c>
      <c r="J141" s="9" t="s">
        <v>61</v>
      </c>
      <c r="K141" s="9">
        <v>70</v>
      </c>
      <c r="L141" s="9">
        <v>2</v>
      </c>
      <c r="M141" s="9">
        <v>9.5</v>
      </c>
      <c r="N141" s="9">
        <v>0</v>
      </c>
      <c r="O141" s="9">
        <v>0</v>
      </c>
      <c r="P141" s="9">
        <v>0</v>
      </c>
      <c r="Q141" s="9" t="b">
        <v>0</v>
      </c>
      <c r="R141" s="9">
        <v>1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13">
        <f>W141/2000</f>
        <v>0</v>
      </c>
      <c r="Y141" s="9">
        <v>0</v>
      </c>
      <c r="Z141" s="9" t="s">
        <v>138</v>
      </c>
      <c r="AA141" s="9" t="s">
        <v>139</v>
      </c>
    </row>
    <row r="142" spans="1:27" ht="15.75" customHeight="1" x14ac:dyDescent="0.2">
      <c r="A142" s="9" t="s">
        <v>27</v>
      </c>
      <c r="B142" s="9" t="s">
        <v>28</v>
      </c>
      <c r="C142" s="9" t="s">
        <v>801</v>
      </c>
      <c r="D142" s="9" t="s">
        <v>184</v>
      </c>
      <c r="E142" s="9">
        <v>0.5</v>
      </c>
      <c r="F142" s="9">
        <v>3.5</v>
      </c>
      <c r="G142" s="9">
        <v>0.7</v>
      </c>
      <c r="H142" s="9">
        <v>2.5</v>
      </c>
      <c r="I142" s="9">
        <v>0.71</v>
      </c>
      <c r="J142" s="9" t="s">
        <v>61</v>
      </c>
      <c r="K142" s="9">
        <v>70</v>
      </c>
      <c r="L142" s="9">
        <v>2</v>
      </c>
      <c r="M142" s="9">
        <v>7.5</v>
      </c>
      <c r="N142" s="9">
        <v>0</v>
      </c>
      <c r="O142" s="9">
        <v>0</v>
      </c>
      <c r="P142" s="9">
        <v>0</v>
      </c>
      <c r="Q142" s="9" t="b">
        <v>0</v>
      </c>
      <c r="R142" s="9">
        <v>1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13">
        <f>W142/2000</f>
        <v>0</v>
      </c>
      <c r="Y142" s="9">
        <v>0</v>
      </c>
      <c r="Z142" s="9" t="s">
        <v>138</v>
      </c>
      <c r="AA142" s="9" t="s">
        <v>139</v>
      </c>
    </row>
    <row r="143" spans="1:27" ht="15.75" customHeight="1" x14ac:dyDescent="0.2">
      <c r="A143" s="9" t="s">
        <v>27</v>
      </c>
      <c r="B143" s="9" t="s">
        <v>28</v>
      </c>
      <c r="C143" s="9" t="s">
        <v>801</v>
      </c>
      <c r="D143" s="9" t="s">
        <v>185</v>
      </c>
      <c r="E143" s="9">
        <v>0.5</v>
      </c>
      <c r="F143" s="9">
        <v>3.5</v>
      </c>
      <c r="G143" s="9">
        <v>0.7</v>
      </c>
      <c r="H143" s="9">
        <v>2.5</v>
      </c>
      <c r="I143" s="9">
        <v>0.71</v>
      </c>
      <c r="J143" s="9" t="s">
        <v>61</v>
      </c>
      <c r="K143" s="9">
        <v>70</v>
      </c>
      <c r="L143" s="9">
        <v>2</v>
      </c>
      <c r="M143" s="9">
        <v>8.5</v>
      </c>
      <c r="N143" s="9">
        <v>0</v>
      </c>
      <c r="O143" s="9">
        <v>0</v>
      </c>
      <c r="P143" s="9">
        <v>0</v>
      </c>
      <c r="Q143" s="9" t="b">
        <v>0</v>
      </c>
      <c r="R143" s="9">
        <v>1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13">
        <f>W143/2000</f>
        <v>0</v>
      </c>
      <c r="Y143" s="9">
        <v>0</v>
      </c>
      <c r="Z143" s="9" t="s">
        <v>138</v>
      </c>
      <c r="AA143" s="9" t="s">
        <v>139</v>
      </c>
    </row>
    <row r="144" spans="1:27" ht="15.75" customHeight="1" x14ac:dyDescent="0.2">
      <c r="A144" s="9" t="s">
        <v>27</v>
      </c>
      <c r="B144" s="9" t="s">
        <v>28</v>
      </c>
      <c r="C144" s="9" t="s">
        <v>801</v>
      </c>
      <c r="D144" s="9" t="s">
        <v>186</v>
      </c>
      <c r="E144" s="9">
        <v>0.5</v>
      </c>
      <c r="F144" s="9">
        <v>3.5</v>
      </c>
      <c r="G144" s="9">
        <v>0.7</v>
      </c>
      <c r="H144" s="9">
        <v>2.5</v>
      </c>
      <c r="I144" s="9">
        <v>0.71</v>
      </c>
      <c r="J144" s="9" t="s">
        <v>61</v>
      </c>
      <c r="K144" s="9">
        <v>70</v>
      </c>
      <c r="L144" s="9">
        <v>2</v>
      </c>
      <c r="M144" s="9">
        <v>9.5</v>
      </c>
      <c r="N144" s="9">
        <v>0</v>
      </c>
      <c r="O144" s="9">
        <v>0</v>
      </c>
      <c r="P144" s="9">
        <v>0</v>
      </c>
      <c r="Q144" s="9" t="b">
        <v>0</v>
      </c>
      <c r="R144" s="9">
        <v>1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13">
        <f>W144/2000</f>
        <v>0</v>
      </c>
      <c r="Y144" s="9">
        <v>0</v>
      </c>
      <c r="Z144" s="9" t="s">
        <v>138</v>
      </c>
      <c r="AA144" s="9" t="s">
        <v>139</v>
      </c>
    </row>
    <row r="145" spans="1:27" ht="15.75" customHeight="1" x14ac:dyDescent="0.2">
      <c r="A145" s="9" t="s">
        <v>27</v>
      </c>
      <c r="B145" s="9" t="s">
        <v>28</v>
      </c>
      <c r="C145" s="9" t="s">
        <v>798</v>
      </c>
      <c r="D145" s="9" t="s">
        <v>141</v>
      </c>
      <c r="E145" s="9">
        <v>0.5</v>
      </c>
      <c r="F145" s="9">
        <v>3.5</v>
      </c>
      <c r="G145" s="9">
        <v>0.7</v>
      </c>
      <c r="H145" s="9">
        <v>2.5</v>
      </c>
      <c r="I145" s="9">
        <v>0.71</v>
      </c>
      <c r="J145" s="9" t="s">
        <v>61</v>
      </c>
      <c r="K145" s="9">
        <v>60</v>
      </c>
      <c r="L145" s="9">
        <v>2</v>
      </c>
      <c r="M145" s="9">
        <v>7.5</v>
      </c>
      <c r="N145" s="9">
        <v>0</v>
      </c>
      <c r="O145" s="9">
        <v>0</v>
      </c>
      <c r="P145" s="9">
        <v>0</v>
      </c>
      <c r="Q145" s="9" t="b">
        <v>0</v>
      </c>
      <c r="R145" s="9">
        <v>1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13">
        <f>W145/2000</f>
        <v>0</v>
      </c>
      <c r="Y145" s="9">
        <v>0</v>
      </c>
      <c r="Z145" s="9" t="s">
        <v>138</v>
      </c>
      <c r="AA145" s="9" t="s">
        <v>139</v>
      </c>
    </row>
    <row r="146" spans="1:27" ht="15.75" customHeight="1" x14ac:dyDescent="0.2">
      <c r="A146" s="9" t="s">
        <v>27</v>
      </c>
      <c r="B146" s="9" t="s">
        <v>28</v>
      </c>
      <c r="C146" s="9" t="s">
        <v>794</v>
      </c>
      <c r="D146" s="9" t="s">
        <v>197</v>
      </c>
      <c r="E146" s="9">
        <v>0.5</v>
      </c>
      <c r="F146" s="9">
        <v>3.5</v>
      </c>
      <c r="G146" s="9">
        <v>0.7</v>
      </c>
      <c r="H146" s="9">
        <v>2.5</v>
      </c>
      <c r="I146" s="9">
        <v>0.71</v>
      </c>
      <c r="J146" s="9" t="s">
        <v>31</v>
      </c>
      <c r="K146" s="9">
        <v>60</v>
      </c>
      <c r="L146" s="9">
        <v>2</v>
      </c>
      <c r="M146" s="9">
        <v>7.5</v>
      </c>
      <c r="N146" s="9">
        <v>0.97</v>
      </c>
      <c r="O146" s="9">
        <v>0.24</v>
      </c>
      <c r="P146" s="9">
        <v>0.08</v>
      </c>
      <c r="Q146" s="9" t="b">
        <v>0</v>
      </c>
      <c r="R146" s="9">
        <v>1</v>
      </c>
      <c r="S146" s="9">
        <v>0.17</v>
      </c>
      <c r="T146" s="9">
        <v>32.82</v>
      </c>
      <c r="U146" s="9">
        <v>0.01</v>
      </c>
      <c r="V146" s="9">
        <v>0.48</v>
      </c>
      <c r="W146" s="9">
        <v>69.790000000000006</v>
      </c>
      <c r="X146" s="13">
        <f>W146/2000</f>
        <v>3.4895000000000002E-2</v>
      </c>
      <c r="Y146" s="9">
        <v>5.8</v>
      </c>
      <c r="Z146" s="9" t="s">
        <v>188</v>
      </c>
      <c r="AA146" s="9" t="s">
        <v>189</v>
      </c>
    </row>
    <row r="147" spans="1:27" ht="15.75" customHeight="1" x14ac:dyDescent="0.2">
      <c r="A147" s="9" t="s">
        <v>27</v>
      </c>
      <c r="B147" s="9" t="s">
        <v>28</v>
      </c>
      <c r="C147" s="9" t="s">
        <v>801</v>
      </c>
      <c r="D147" s="9" t="s">
        <v>193</v>
      </c>
      <c r="E147" s="9">
        <v>0.5</v>
      </c>
      <c r="F147" s="9">
        <v>3.5</v>
      </c>
      <c r="G147" s="9">
        <v>0.7</v>
      </c>
      <c r="H147" s="9">
        <v>2.5</v>
      </c>
      <c r="I147" s="9">
        <v>0.71</v>
      </c>
      <c r="J147" s="9" t="s">
        <v>61</v>
      </c>
      <c r="K147" s="9">
        <v>70</v>
      </c>
      <c r="L147" s="9">
        <v>2</v>
      </c>
      <c r="M147" s="9">
        <v>9.5</v>
      </c>
      <c r="N147" s="9">
        <v>0.6</v>
      </c>
      <c r="O147" s="9">
        <v>0</v>
      </c>
      <c r="P147" s="9">
        <v>0.04</v>
      </c>
      <c r="Q147" s="9" t="b">
        <v>0</v>
      </c>
      <c r="R147" s="9">
        <v>1</v>
      </c>
      <c r="S147" s="9">
        <v>0.11</v>
      </c>
      <c r="T147" s="9">
        <v>20.43</v>
      </c>
      <c r="U147" s="9">
        <v>0.01</v>
      </c>
      <c r="V147" s="9">
        <v>0.3</v>
      </c>
      <c r="W147" s="9">
        <v>43.43</v>
      </c>
      <c r="X147" s="13">
        <f>W147/2000</f>
        <v>2.1714999999999998E-2</v>
      </c>
      <c r="Y147" s="9">
        <v>3.61</v>
      </c>
      <c r="Z147" s="9" t="s">
        <v>188</v>
      </c>
      <c r="AA147" s="9" t="s">
        <v>189</v>
      </c>
    </row>
    <row r="148" spans="1:27" ht="15.75" customHeight="1" x14ac:dyDescent="0.2">
      <c r="A148" s="9" t="s">
        <v>27</v>
      </c>
      <c r="B148" s="9" t="s">
        <v>28</v>
      </c>
      <c r="C148" s="9" t="s">
        <v>800</v>
      </c>
      <c r="D148" s="9" t="s">
        <v>192</v>
      </c>
      <c r="E148" s="9">
        <v>0.5</v>
      </c>
      <c r="F148" s="9">
        <v>3.5</v>
      </c>
      <c r="G148" s="9">
        <v>0.7</v>
      </c>
      <c r="H148" s="9">
        <v>2.5</v>
      </c>
      <c r="I148" s="9">
        <v>0.71</v>
      </c>
      <c r="J148" s="9" t="s">
        <v>61</v>
      </c>
      <c r="K148" s="9">
        <v>70</v>
      </c>
      <c r="L148" s="9">
        <v>2</v>
      </c>
      <c r="M148" s="9">
        <v>9.5</v>
      </c>
      <c r="N148" s="9">
        <v>0.59</v>
      </c>
      <c r="O148" s="9">
        <v>0</v>
      </c>
      <c r="P148" s="9">
        <v>0.04</v>
      </c>
      <c r="Q148" s="9" t="b">
        <v>0</v>
      </c>
      <c r="R148" s="9">
        <v>1</v>
      </c>
      <c r="S148" s="9">
        <v>0.11</v>
      </c>
      <c r="T148" s="9">
        <v>20.05</v>
      </c>
      <c r="U148" s="9">
        <v>0.01</v>
      </c>
      <c r="V148" s="9">
        <v>0.28999999999999998</v>
      </c>
      <c r="W148" s="9">
        <v>42.64</v>
      </c>
      <c r="X148" s="13">
        <f>W148/2000</f>
        <v>2.1319999999999999E-2</v>
      </c>
      <c r="Y148" s="9">
        <v>3.54</v>
      </c>
      <c r="Z148" s="9" t="s">
        <v>188</v>
      </c>
      <c r="AA148" s="9" t="s">
        <v>189</v>
      </c>
    </row>
    <row r="149" spans="1:27" ht="15.75" customHeight="1" x14ac:dyDescent="0.2">
      <c r="A149" s="9" t="s">
        <v>27</v>
      </c>
      <c r="B149" s="9" t="s">
        <v>28</v>
      </c>
      <c r="C149" s="9" t="s">
        <v>795</v>
      </c>
      <c r="D149" s="9" t="s">
        <v>200</v>
      </c>
      <c r="E149" s="9">
        <v>0.5</v>
      </c>
      <c r="F149" s="9">
        <v>3.5</v>
      </c>
      <c r="G149" s="9">
        <v>0.7</v>
      </c>
      <c r="H149" s="9">
        <v>2.5</v>
      </c>
      <c r="I149" s="9">
        <v>0.71</v>
      </c>
      <c r="J149" s="9" t="s">
        <v>31</v>
      </c>
      <c r="K149" s="9">
        <v>60</v>
      </c>
      <c r="L149" s="9">
        <v>2</v>
      </c>
      <c r="M149" s="9">
        <v>7.5</v>
      </c>
      <c r="N149" s="9">
        <v>0.46</v>
      </c>
      <c r="O149" s="9">
        <v>0</v>
      </c>
      <c r="P149" s="9">
        <v>0.04</v>
      </c>
      <c r="Q149" s="9" t="b">
        <v>0</v>
      </c>
      <c r="R149" s="9">
        <v>1</v>
      </c>
      <c r="S149" s="9">
        <v>0.08</v>
      </c>
      <c r="T149" s="9">
        <v>15.68</v>
      </c>
      <c r="U149" s="9">
        <v>0.01</v>
      </c>
      <c r="V149" s="9">
        <v>0.23</v>
      </c>
      <c r="W149" s="9">
        <v>33.35</v>
      </c>
      <c r="X149" s="13">
        <f>W149/2000</f>
        <v>1.6675000000000002E-2</v>
      </c>
      <c r="Y149" s="9">
        <v>2.77</v>
      </c>
      <c r="Z149" s="9" t="s">
        <v>188</v>
      </c>
      <c r="AA149" s="9" t="s">
        <v>189</v>
      </c>
    </row>
    <row r="150" spans="1:27" ht="15.75" customHeight="1" x14ac:dyDescent="0.2">
      <c r="A150" s="9" t="s">
        <v>27</v>
      </c>
      <c r="B150" s="9" t="s">
        <v>28</v>
      </c>
      <c r="C150" s="9" t="s">
        <v>794</v>
      </c>
      <c r="D150" s="9" t="s">
        <v>202</v>
      </c>
      <c r="E150" s="9">
        <v>0.5</v>
      </c>
      <c r="F150" s="9">
        <v>3.5</v>
      </c>
      <c r="G150" s="9">
        <v>0.7</v>
      </c>
      <c r="H150" s="9">
        <v>2.5</v>
      </c>
      <c r="I150" s="9">
        <v>0.71</v>
      </c>
      <c r="J150" s="9" t="s">
        <v>31</v>
      </c>
      <c r="K150" s="9">
        <v>60</v>
      </c>
      <c r="L150" s="9">
        <v>2</v>
      </c>
      <c r="M150" s="9">
        <v>9.5</v>
      </c>
      <c r="N150" s="9">
        <v>0.39</v>
      </c>
      <c r="O150" s="9">
        <v>0</v>
      </c>
      <c r="P150" s="9">
        <v>0.03</v>
      </c>
      <c r="Q150" s="9" t="b">
        <v>0</v>
      </c>
      <c r="R150" s="9">
        <v>1</v>
      </c>
      <c r="S150" s="9">
        <v>7.0000000000000007E-2</v>
      </c>
      <c r="T150" s="9">
        <v>13.35</v>
      </c>
      <c r="U150" s="9">
        <v>0.01</v>
      </c>
      <c r="V150" s="9">
        <v>0.19</v>
      </c>
      <c r="W150" s="9">
        <v>28.38</v>
      </c>
      <c r="X150" s="13">
        <f>W150/2000</f>
        <v>1.4189999999999999E-2</v>
      </c>
      <c r="Y150" s="9">
        <v>2.36</v>
      </c>
      <c r="Z150" s="9" t="s">
        <v>188</v>
      </c>
      <c r="AA150" s="9" t="s">
        <v>189</v>
      </c>
    </row>
    <row r="151" spans="1:27" ht="15.75" customHeight="1" x14ac:dyDescent="0.2">
      <c r="A151" s="9" t="s">
        <v>27</v>
      </c>
      <c r="B151" s="9" t="s">
        <v>28</v>
      </c>
      <c r="C151" s="9" t="s">
        <v>798</v>
      </c>
      <c r="D151" s="9" t="s">
        <v>194</v>
      </c>
      <c r="E151" s="9">
        <v>0.5</v>
      </c>
      <c r="F151" s="9">
        <v>3.5</v>
      </c>
      <c r="G151" s="9">
        <v>0.7</v>
      </c>
      <c r="H151" s="9">
        <v>2.5</v>
      </c>
      <c r="I151" s="9">
        <v>0.71</v>
      </c>
      <c r="J151" s="9" t="s">
        <v>61</v>
      </c>
      <c r="K151" s="9">
        <v>60</v>
      </c>
      <c r="L151" s="9">
        <v>2</v>
      </c>
      <c r="M151" s="9">
        <v>7.5</v>
      </c>
      <c r="N151" s="9">
        <v>0.37</v>
      </c>
      <c r="O151" s="9">
        <v>0</v>
      </c>
      <c r="P151" s="9">
        <v>0.02</v>
      </c>
      <c r="Q151" s="9" t="b">
        <v>0</v>
      </c>
      <c r="R151" s="9">
        <v>1</v>
      </c>
      <c r="S151" s="9">
        <v>7.0000000000000007E-2</v>
      </c>
      <c r="T151" s="9">
        <v>12.63</v>
      </c>
      <c r="U151" s="9">
        <v>0.01</v>
      </c>
      <c r="V151" s="9">
        <v>0.18</v>
      </c>
      <c r="W151" s="9">
        <v>26.87</v>
      </c>
      <c r="X151" s="13">
        <f>W151/2000</f>
        <v>1.3435000000000001E-2</v>
      </c>
      <c r="Y151" s="9">
        <v>2.23</v>
      </c>
      <c r="Z151" s="9" t="s">
        <v>188</v>
      </c>
      <c r="AA151" s="9" t="s">
        <v>189</v>
      </c>
    </row>
    <row r="152" spans="1:27" ht="15.75" customHeight="1" x14ac:dyDescent="0.2">
      <c r="A152" s="9" t="s">
        <v>27</v>
      </c>
      <c r="B152" s="9" t="s">
        <v>28</v>
      </c>
      <c r="C152" s="9" t="s">
        <v>794</v>
      </c>
      <c r="D152" s="9" t="s">
        <v>205</v>
      </c>
      <c r="E152" s="9">
        <v>0.5</v>
      </c>
      <c r="F152" s="9">
        <v>3.5</v>
      </c>
      <c r="G152" s="9">
        <v>0.7</v>
      </c>
      <c r="H152" s="9">
        <v>2.5</v>
      </c>
      <c r="I152" s="9">
        <v>0.71</v>
      </c>
      <c r="J152" s="9" t="s">
        <v>31</v>
      </c>
      <c r="K152" s="9">
        <v>60</v>
      </c>
      <c r="L152" s="9">
        <v>2</v>
      </c>
      <c r="M152" s="9">
        <v>8.5</v>
      </c>
      <c r="N152" s="9">
        <v>0.34</v>
      </c>
      <c r="O152" s="9">
        <v>0</v>
      </c>
      <c r="P152" s="9">
        <v>0.03</v>
      </c>
      <c r="Q152" s="9" t="b">
        <v>0</v>
      </c>
      <c r="R152" s="9">
        <v>1</v>
      </c>
      <c r="S152" s="9">
        <v>0.06</v>
      </c>
      <c r="T152" s="9">
        <v>11.45</v>
      </c>
      <c r="U152" s="9">
        <v>0.01</v>
      </c>
      <c r="V152" s="9">
        <v>0.17</v>
      </c>
      <c r="W152" s="9">
        <v>24.35</v>
      </c>
      <c r="X152" s="13">
        <f>W152/2000</f>
        <v>1.2175E-2</v>
      </c>
      <c r="Y152" s="9">
        <v>2.02</v>
      </c>
      <c r="Z152" s="9" t="s">
        <v>188</v>
      </c>
      <c r="AA152" s="9" t="s">
        <v>189</v>
      </c>
    </row>
    <row r="153" spans="1:27" ht="15.75" customHeight="1" x14ac:dyDescent="0.2">
      <c r="A153" s="9" t="s">
        <v>27</v>
      </c>
      <c r="B153" s="9" t="s">
        <v>28</v>
      </c>
      <c r="C153" s="9" t="s">
        <v>798</v>
      </c>
      <c r="D153" s="9" t="s">
        <v>196</v>
      </c>
      <c r="E153" s="9">
        <v>0.5</v>
      </c>
      <c r="F153" s="9">
        <v>3.5</v>
      </c>
      <c r="G153" s="9">
        <v>0.7</v>
      </c>
      <c r="H153" s="9">
        <v>2.5</v>
      </c>
      <c r="I153" s="9">
        <v>0.71</v>
      </c>
      <c r="J153" s="9" t="s">
        <v>61</v>
      </c>
      <c r="K153" s="9">
        <v>60</v>
      </c>
      <c r="L153" s="9">
        <v>2</v>
      </c>
      <c r="M153" s="9">
        <v>9.5</v>
      </c>
      <c r="N153" s="9">
        <v>0.33</v>
      </c>
      <c r="O153" s="9">
        <v>0</v>
      </c>
      <c r="P153" s="9">
        <v>0.03</v>
      </c>
      <c r="Q153" s="9" t="b">
        <v>0</v>
      </c>
      <c r="R153" s="9">
        <v>1</v>
      </c>
      <c r="S153" s="9">
        <v>0.06</v>
      </c>
      <c r="T153" s="9">
        <v>11.11</v>
      </c>
      <c r="U153" s="9">
        <v>0</v>
      </c>
      <c r="V153" s="9">
        <v>0.16</v>
      </c>
      <c r="W153" s="9">
        <v>23.62</v>
      </c>
      <c r="X153" s="13">
        <f>W153/2000</f>
        <v>1.1810000000000001E-2</v>
      </c>
      <c r="Y153" s="9">
        <v>1.96</v>
      </c>
      <c r="Z153" s="9" t="s">
        <v>188</v>
      </c>
      <c r="AA153" s="9" t="s">
        <v>189</v>
      </c>
    </row>
    <row r="154" spans="1:27" ht="15.75" customHeight="1" x14ac:dyDescent="0.2">
      <c r="A154" s="9" t="s">
        <v>27</v>
      </c>
      <c r="B154" s="9" t="s">
        <v>28</v>
      </c>
      <c r="C154" s="9" t="s">
        <v>794</v>
      </c>
      <c r="D154" s="9" t="s">
        <v>206</v>
      </c>
      <c r="E154" s="9">
        <v>0.5</v>
      </c>
      <c r="F154" s="9">
        <v>3.5</v>
      </c>
      <c r="G154" s="9">
        <v>0.7</v>
      </c>
      <c r="H154" s="9">
        <v>2.5</v>
      </c>
      <c r="I154" s="9">
        <v>0.71</v>
      </c>
      <c r="J154" s="9" t="s">
        <v>31</v>
      </c>
      <c r="K154" s="9">
        <v>60</v>
      </c>
      <c r="L154" s="9">
        <v>2</v>
      </c>
      <c r="M154" s="9">
        <v>6.5</v>
      </c>
      <c r="N154" s="9">
        <v>0.32</v>
      </c>
      <c r="O154" s="9">
        <v>0</v>
      </c>
      <c r="P154" s="9">
        <v>0.02</v>
      </c>
      <c r="Q154" s="9" t="b">
        <v>0</v>
      </c>
      <c r="R154" s="9">
        <v>1</v>
      </c>
      <c r="S154" s="9">
        <v>0.06</v>
      </c>
      <c r="T154" s="9">
        <v>10.74</v>
      </c>
      <c r="U154" s="9">
        <v>0</v>
      </c>
      <c r="V154" s="9">
        <v>0.16</v>
      </c>
      <c r="W154" s="9">
        <v>22.83</v>
      </c>
      <c r="X154" s="13">
        <f>W154/2000</f>
        <v>1.1415E-2</v>
      </c>
      <c r="Y154" s="9">
        <v>1.9</v>
      </c>
      <c r="Z154" s="9" t="s">
        <v>188</v>
      </c>
      <c r="AA154" s="9" t="s">
        <v>189</v>
      </c>
    </row>
    <row r="155" spans="1:27" ht="15.75" customHeight="1" x14ac:dyDescent="0.2">
      <c r="A155" s="9" t="s">
        <v>27</v>
      </c>
      <c r="B155" s="9" t="s">
        <v>28</v>
      </c>
      <c r="C155" s="9" t="s">
        <v>796</v>
      </c>
      <c r="D155" s="9" t="s">
        <v>217</v>
      </c>
      <c r="E155" s="9">
        <v>0.5</v>
      </c>
      <c r="F155" s="9">
        <v>3.5</v>
      </c>
      <c r="G155" s="9">
        <v>0.7</v>
      </c>
      <c r="H155" s="9">
        <v>2.5</v>
      </c>
      <c r="I155" s="9">
        <v>0.71</v>
      </c>
      <c r="J155" s="9" t="s">
        <v>31</v>
      </c>
      <c r="K155" s="9">
        <v>70</v>
      </c>
      <c r="L155" s="9">
        <v>2</v>
      </c>
      <c r="M155" s="9">
        <v>9.5</v>
      </c>
      <c r="N155" s="9">
        <v>0.28999999999999998</v>
      </c>
      <c r="O155" s="9">
        <v>0</v>
      </c>
      <c r="P155" s="9">
        <v>0.02</v>
      </c>
      <c r="Q155" s="9" t="b">
        <v>0</v>
      </c>
      <c r="R155" s="9">
        <v>1</v>
      </c>
      <c r="S155" s="9">
        <v>0.05</v>
      </c>
      <c r="T155" s="9">
        <v>9.7899999999999991</v>
      </c>
      <c r="U155" s="9">
        <v>0</v>
      </c>
      <c r="V155" s="9">
        <v>0.14000000000000001</v>
      </c>
      <c r="W155" s="9">
        <v>20.82</v>
      </c>
      <c r="X155" s="13">
        <f>W155/2000</f>
        <v>1.0410000000000001E-2</v>
      </c>
      <c r="Y155" s="9">
        <v>1.73</v>
      </c>
      <c r="Z155" s="9" t="s">
        <v>188</v>
      </c>
      <c r="AA155" s="9" t="s">
        <v>189</v>
      </c>
    </row>
    <row r="156" spans="1:27" ht="15.75" customHeight="1" x14ac:dyDescent="0.2">
      <c r="A156" s="9" t="s">
        <v>27</v>
      </c>
      <c r="B156" s="9" t="s">
        <v>28</v>
      </c>
      <c r="C156" s="9" t="s">
        <v>799</v>
      </c>
      <c r="D156" s="9" t="s">
        <v>190</v>
      </c>
      <c r="E156" s="9">
        <v>0.5</v>
      </c>
      <c r="F156" s="9">
        <v>3.5</v>
      </c>
      <c r="G156" s="9">
        <v>0.7</v>
      </c>
      <c r="H156" s="9">
        <v>2.5</v>
      </c>
      <c r="I156" s="9">
        <v>0.71</v>
      </c>
      <c r="J156" s="9" t="s">
        <v>61</v>
      </c>
      <c r="K156" s="9">
        <v>60</v>
      </c>
      <c r="L156" s="9">
        <v>2</v>
      </c>
      <c r="M156" s="9">
        <v>9.5</v>
      </c>
      <c r="N156" s="9">
        <v>0.26</v>
      </c>
      <c r="O156" s="9">
        <v>0</v>
      </c>
      <c r="P156" s="9">
        <v>0.02</v>
      </c>
      <c r="Q156" s="9" t="b">
        <v>0</v>
      </c>
      <c r="R156" s="9">
        <v>1</v>
      </c>
      <c r="S156" s="9">
        <v>0.05</v>
      </c>
      <c r="T156" s="9">
        <v>8.84</v>
      </c>
      <c r="U156" s="9">
        <v>0</v>
      </c>
      <c r="V156" s="9">
        <v>0.13</v>
      </c>
      <c r="W156" s="9">
        <v>18.8</v>
      </c>
      <c r="X156" s="13">
        <f>W156/2000</f>
        <v>9.4000000000000004E-3</v>
      </c>
      <c r="Y156" s="9">
        <v>1.56</v>
      </c>
      <c r="Z156" s="9" t="s">
        <v>188</v>
      </c>
      <c r="AA156" s="9" t="s">
        <v>189</v>
      </c>
    </row>
    <row r="157" spans="1:27" ht="15.75" customHeight="1" x14ac:dyDescent="0.2">
      <c r="A157" s="9" t="s">
        <v>27</v>
      </c>
      <c r="B157" s="9" t="s">
        <v>28</v>
      </c>
      <c r="C157" s="9" t="s">
        <v>796</v>
      </c>
      <c r="D157" s="9" t="s">
        <v>207</v>
      </c>
      <c r="E157" s="9">
        <v>0.5</v>
      </c>
      <c r="F157" s="9">
        <v>3.5</v>
      </c>
      <c r="G157" s="9">
        <v>0.7</v>
      </c>
      <c r="H157" s="9">
        <v>2.5</v>
      </c>
      <c r="I157" s="9">
        <v>0.71</v>
      </c>
      <c r="J157" s="9" t="s">
        <v>31</v>
      </c>
      <c r="K157" s="9">
        <v>70</v>
      </c>
      <c r="L157" s="9">
        <v>2</v>
      </c>
      <c r="M157" s="9">
        <v>7.5</v>
      </c>
      <c r="N157" s="9">
        <v>0.26</v>
      </c>
      <c r="O157" s="9">
        <v>0</v>
      </c>
      <c r="P157" s="9">
        <v>0</v>
      </c>
      <c r="Q157" s="9" t="b">
        <v>0</v>
      </c>
      <c r="R157" s="9">
        <v>1</v>
      </c>
      <c r="S157" s="9">
        <v>0.05</v>
      </c>
      <c r="T157" s="9">
        <v>8.74</v>
      </c>
      <c r="U157" s="9">
        <v>0</v>
      </c>
      <c r="V157" s="9">
        <v>0.13</v>
      </c>
      <c r="W157" s="9">
        <v>18.579999999999998</v>
      </c>
      <c r="X157" s="13">
        <f>W157/2000</f>
        <v>9.2899999999999996E-3</v>
      </c>
      <c r="Y157" s="9">
        <v>1.54</v>
      </c>
      <c r="Z157" s="9" t="s">
        <v>188</v>
      </c>
      <c r="AA157" s="9" t="s">
        <v>189</v>
      </c>
    </row>
    <row r="158" spans="1:27" ht="15.75" customHeight="1" x14ac:dyDescent="0.2">
      <c r="A158" s="9" t="s">
        <v>27</v>
      </c>
      <c r="B158" s="9" t="s">
        <v>28</v>
      </c>
      <c r="C158" s="9" t="s">
        <v>795</v>
      </c>
      <c r="D158" s="9" t="s">
        <v>198</v>
      </c>
      <c r="E158" s="9">
        <v>0.5</v>
      </c>
      <c r="F158" s="9">
        <v>3.5</v>
      </c>
      <c r="G158" s="9">
        <v>0.7</v>
      </c>
      <c r="H158" s="9">
        <v>2.5</v>
      </c>
      <c r="I158" s="9">
        <v>0.71</v>
      </c>
      <c r="J158" s="9" t="s">
        <v>31</v>
      </c>
      <c r="K158" s="9">
        <v>60</v>
      </c>
      <c r="L158" s="9">
        <v>2</v>
      </c>
      <c r="M158" s="9">
        <v>8.5</v>
      </c>
      <c r="N158" s="9">
        <v>0.24</v>
      </c>
      <c r="O158" s="9">
        <v>0</v>
      </c>
      <c r="P158" s="9">
        <v>0.02</v>
      </c>
      <c r="Q158" s="9" t="b">
        <v>0</v>
      </c>
      <c r="R158" s="9">
        <v>1</v>
      </c>
      <c r="S158" s="9">
        <v>0.04</v>
      </c>
      <c r="T158" s="9">
        <v>8.27</v>
      </c>
      <c r="U158" s="9">
        <v>0</v>
      </c>
      <c r="V158" s="9">
        <v>0.12</v>
      </c>
      <c r="W158" s="9">
        <v>17.57</v>
      </c>
      <c r="X158" s="13">
        <f>W158/2000</f>
        <v>8.7849999999999994E-3</v>
      </c>
      <c r="Y158" s="9">
        <v>1.46</v>
      </c>
      <c r="Z158" s="9" t="s">
        <v>188</v>
      </c>
      <c r="AA158" s="9" t="s">
        <v>189</v>
      </c>
    </row>
    <row r="159" spans="1:27" ht="15.75" customHeight="1" x14ac:dyDescent="0.2">
      <c r="A159" s="9" t="s">
        <v>27</v>
      </c>
      <c r="B159" s="9" t="s">
        <v>28</v>
      </c>
      <c r="C159" s="9" t="s">
        <v>797</v>
      </c>
      <c r="D159" s="9" t="s">
        <v>208</v>
      </c>
      <c r="E159" s="9">
        <v>0.5</v>
      </c>
      <c r="F159" s="9">
        <v>3.5</v>
      </c>
      <c r="G159" s="9">
        <v>0.7</v>
      </c>
      <c r="H159" s="9">
        <v>2.5</v>
      </c>
      <c r="I159" s="9">
        <v>0.71</v>
      </c>
      <c r="J159" s="9" t="s">
        <v>31</v>
      </c>
      <c r="K159" s="9">
        <v>70</v>
      </c>
      <c r="L159" s="9">
        <v>2</v>
      </c>
      <c r="M159" s="9">
        <v>7.5</v>
      </c>
      <c r="N159" s="9">
        <v>0.24</v>
      </c>
      <c r="O159" s="9">
        <v>0</v>
      </c>
      <c r="P159" s="9">
        <v>0</v>
      </c>
      <c r="Q159" s="9" t="b">
        <v>0</v>
      </c>
      <c r="R159" s="9">
        <v>1</v>
      </c>
      <c r="S159" s="9">
        <v>0.04</v>
      </c>
      <c r="T159" s="9">
        <v>8.27</v>
      </c>
      <c r="U159" s="9">
        <v>0</v>
      </c>
      <c r="V159" s="9">
        <v>0.12</v>
      </c>
      <c r="W159" s="9">
        <v>17.57</v>
      </c>
      <c r="X159" s="13">
        <f>W159/2000</f>
        <v>8.7849999999999994E-3</v>
      </c>
      <c r="Y159" s="9">
        <v>1.46</v>
      </c>
      <c r="Z159" s="9" t="s">
        <v>188</v>
      </c>
      <c r="AA159" s="9" t="s">
        <v>189</v>
      </c>
    </row>
    <row r="160" spans="1:27" ht="15.75" customHeight="1" x14ac:dyDescent="0.2">
      <c r="A160" s="9" t="s">
        <v>27</v>
      </c>
      <c r="B160" s="9" t="s">
        <v>28</v>
      </c>
      <c r="C160" s="9" t="s">
        <v>795</v>
      </c>
      <c r="D160" s="9" t="s">
        <v>204</v>
      </c>
      <c r="E160" s="9">
        <v>0.5</v>
      </c>
      <c r="F160" s="9">
        <v>3.5</v>
      </c>
      <c r="G160" s="9">
        <v>0.7</v>
      </c>
      <c r="H160" s="9">
        <v>2.5</v>
      </c>
      <c r="I160" s="9">
        <v>0.71</v>
      </c>
      <c r="J160" s="9" t="s">
        <v>31</v>
      </c>
      <c r="K160" s="9">
        <v>60</v>
      </c>
      <c r="L160" s="9">
        <v>2</v>
      </c>
      <c r="M160" s="9">
        <v>6.5</v>
      </c>
      <c r="N160" s="9">
        <v>0.22</v>
      </c>
      <c r="O160" s="9">
        <v>0</v>
      </c>
      <c r="P160" s="9">
        <v>0</v>
      </c>
      <c r="Q160" s="9" t="b">
        <v>0</v>
      </c>
      <c r="R160" s="9">
        <v>1</v>
      </c>
      <c r="S160" s="9">
        <v>0.04</v>
      </c>
      <c r="T160" s="9">
        <v>7.32</v>
      </c>
      <c r="U160" s="9">
        <v>0</v>
      </c>
      <c r="V160" s="9">
        <v>0.11</v>
      </c>
      <c r="W160" s="9">
        <v>15.56</v>
      </c>
      <c r="X160" s="13">
        <f>W160/2000</f>
        <v>7.7800000000000005E-3</v>
      </c>
      <c r="Y160" s="9">
        <v>1.29</v>
      </c>
      <c r="Z160" s="9" t="s">
        <v>188</v>
      </c>
      <c r="AA160" s="9" t="s">
        <v>189</v>
      </c>
    </row>
    <row r="161" spans="1:27" ht="15.75" customHeight="1" x14ac:dyDescent="0.2">
      <c r="A161" s="9" t="s">
        <v>27</v>
      </c>
      <c r="B161" s="9" t="s">
        <v>28</v>
      </c>
      <c r="C161" s="9" t="s">
        <v>795</v>
      </c>
      <c r="D161" s="9" t="s">
        <v>199</v>
      </c>
      <c r="E161" s="9">
        <v>0.5</v>
      </c>
      <c r="F161" s="9">
        <v>3.5</v>
      </c>
      <c r="G161" s="9">
        <v>0.7</v>
      </c>
      <c r="H161" s="9">
        <v>2.5</v>
      </c>
      <c r="I161" s="9">
        <v>0.71</v>
      </c>
      <c r="J161" s="9" t="s">
        <v>31</v>
      </c>
      <c r="K161" s="9">
        <v>60</v>
      </c>
      <c r="L161" s="9">
        <v>2</v>
      </c>
      <c r="M161" s="9">
        <v>9.5</v>
      </c>
      <c r="N161" s="9">
        <v>0.21</v>
      </c>
      <c r="O161" s="9">
        <v>0</v>
      </c>
      <c r="P161" s="9">
        <v>0.02</v>
      </c>
      <c r="Q161" s="9" t="b">
        <v>0</v>
      </c>
      <c r="R161" s="9">
        <v>1</v>
      </c>
      <c r="S161" s="9">
        <v>0.04</v>
      </c>
      <c r="T161" s="9">
        <v>7.21</v>
      </c>
      <c r="U161" s="9">
        <v>0</v>
      </c>
      <c r="V161" s="9">
        <v>0.11</v>
      </c>
      <c r="W161" s="9">
        <v>15.34</v>
      </c>
      <c r="X161" s="13">
        <f>W161/2000</f>
        <v>7.6699999999999997E-3</v>
      </c>
      <c r="Y161" s="9">
        <v>1.27</v>
      </c>
      <c r="Z161" s="9" t="s">
        <v>188</v>
      </c>
      <c r="AA161" s="9" t="s">
        <v>189</v>
      </c>
    </row>
    <row r="162" spans="1:27" ht="15.75" customHeight="1" x14ac:dyDescent="0.2">
      <c r="A162" s="9" t="s">
        <v>27</v>
      </c>
      <c r="B162" s="9" t="s">
        <v>28</v>
      </c>
      <c r="C162" s="9" t="s">
        <v>801</v>
      </c>
      <c r="D162" s="9" t="s">
        <v>191</v>
      </c>
      <c r="E162" s="9">
        <v>0.5</v>
      </c>
      <c r="F162" s="9">
        <v>3.5</v>
      </c>
      <c r="G162" s="9">
        <v>0.7</v>
      </c>
      <c r="H162" s="9">
        <v>2.5</v>
      </c>
      <c r="I162" s="9">
        <v>0.71</v>
      </c>
      <c r="J162" s="9" t="s">
        <v>61</v>
      </c>
      <c r="K162" s="9">
        <v>70</v>
      </c>
      <c r="L162" s="9">
        <v>2</v>
      </c>
      <c r="M162" s="9">
        <v>7.5</v>
      </c>
      <c r="N162" s="9">
        <v>0.21</v>
      </c>
      <c r="O162" s="9">
        <v>0</v>
      </c>
      <c r="P162" s="9">
        <v>0</v>
      </c>
      <c r="Q162" s="9" t="b">
        <v>0</v>
      </c>
      <c r="R162" s="9">
        <v>1</v>
      </c>
      <c r="S162" s="9">
        <v>0.04</v>
      </c>
      <c r="T162" s="9">
        <v>7.08</v>
      </c>
      <c r="U162" s="9">
        <v>0</v>
      </c>
      <c r="V162" s="9">
        <v>0.1</v>
      </c>
      <c r="W162" s="9">
        <v>15.05</v>
      </c>
      <c r="X162" s="13">
        <f>W162/2000</f>
        <v>7.5250000000000004E-3</v>
      </c>
      <c r="Y162" s="9">
        <v>1.25</v>
      </c>
      <c r="Z162" s="9" t="s">
        <v>188</v>
      </c>
      <c r="AA162" s="9" t="s">
        <v>189</v>
      </c>
    </row>
    <row r="163" spans="1:27" ht="15.75" customHeight="1" x14ac:dyDescent="0.2">
      <c r="A163" s="9" t="s">
        <v>27</v>
      </c>
      <c r="B163" s="9" t="s">
        <v>28</v>
      </c>
      <c r="C163" s="9" t="s">
        <v>794</v>
      </c>
      <c r="D163" s="9" t="s">
        <v>219</v>
      </c>
      <c r="E163" s="9">
        <v>0.5</v>
      </c>
      <c r="F163" s="9">
        <v>3.5</v>
      </c>
      <c r="G163" s="9">
        <v>0.7</v>
      </c>
      <c r="H163" s="9">
        <v>2.5</v>
      </c>
      <c r="I163" s="9">
        <v>0.71</v>
      </c>
      <c r="J163" s="9" t="s">
        <v>31</v>
      </c>
      <c r="K163" s="9">
        <v>60</v>
      </c>
      <c r="L163" s="9">
        <v>2</v>
      </c>
      <c r="M163" s="9">
        <v>4.5</v>
      </c>
      <c r="N163" s="9">
        <v>0</v>
      </c>
      <c r="O163" s="9">
        <v>0</v>
      </c>
      <c r="P163" s="9">
        <v>0</v>
      </c>
      <c r="Q163" s="9" t="b">
        <v>0</v>
      </c>
      <c r="R163" s="9">
        <v>1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13">
        <f>W163/2000</f>
        <v>0</v>
      </c>
      <c r="Y163" s="9">
        <v>0</v>
      </c>
      <c r="Z163" s="9" t="s">
        <v>188</v>
      </c>
      <c r="AA163" s="9" t="s">
        <v>189</v>
      </c>
    </row>
    <row r="164" spans="1:27" ht="15.75" customHeight="1" x14ac:dyDescent="0.2">
      <c r="A164" s="9" t="s">
        <v>27</v>
      </c>
      <c r="B164" s="9" t="s">
        <v>28</v>
      </c>
      <c r="C164" s="9" t="s">
        <v>794</v>
      </c>
      <c r="D164" s="9" t="s">
        <v>211</v>
      </c>
      <c r="E164" s="9">
        <v>0.5</v>
      </c>
      <c r="F164" s="9">
        <v>3.5</v>
      </c>
      <c r="G164" s="9">
        <v>0.7</v>
      </c>
      <c r="H164" s="9">
        <v>2.5</v>
      </c>
      <c r="I164" s="9">
        <v>0.71</v>
      </c>
      <c r="J164" s="9" t="s">
        <v>31</v>
      </c>
      <c r="K164" s="9">
        <v>60</v>
      </c>
      <c r="L164" s="9">
        <v>2</v>
      </c>
      <c r="M164" s="9">
        <v>5.5</v>
      </c>
      <c r="N164" s="9">
        <v>0</v>
      </c>
      <c r="O164" s="9">
        <v>0</v>
      </c>
      <c r="P164" s="9">
        <v>0</v>
      </c>
      <c r="Q164" s="9" t="b">
        <v>0</v>
      </c>
      <c r="R164" s="9">
        <v>1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13">
        <f>W164/2000</f>
        <v>0</v>
      </c>
      <c r="Y164" s="9">
        <v>0</v>
      </c>
      <c r="Z164" s="9" t="s">
        <v>188</v>
      </c>
      <c r="AA164" s="9" t="s">
        <v>189</v>
      </c>
    </row>
    <row r="165" spans="1:27" ht="15.75" customHeight="1" x14ac:dyDescent="0.2">
      <c r="A165" s="9" t="s">
        <v>27</v>
      </c>
      <c r="B165" s="9" t="s">
        <v>28</v>
      </c>
      <c r="C165" s="9" t="s">
        <v>795</v>
      </c>
      <c r="D165" s="9" t="s">
        <v>220</v>
      </c>
      <c r="E165" s="9">
        <v>0.5</v>
      </c>
      <c r="F165" s="9">
        <v>3.5</v>
      </c>
      <c r="G165" s="9">
        <v>0.7</v>
      </c>
      <c r="H165" s="9">
        <v>2.5</v>
      </c>
      <c r="I165" s="9">
        <v>0.71</v>
      </c>
      <c r="J165" s="9" t="s">
        <v>31</v>
      </c>
      <c r="K165" s="9">
        <v>60</v>
      </c>
      <c r="L165" s="9">
        <v>2</v>
      </c>
      <c r="M165" s="9">
        <v>4.5</v>
      </c>
      <c r="N165" s="9">
        <v>0</v>
      </c>
      <c r="O165" s="9">
        <v>0</v>
      </c>
      <c r="P165" s="9">
        <v>0</v>
      </c>
      <c r="Q165" s="9" t="b">
        <v>0</v>
      </c>
      <c r="R165" s="9">
        <v>1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13">
        <f>W165/2000</f>
        <v>0</v>
      </c>
      <c r="Y165" s="9">
        <v>0</v>
      </c>
      <c r="Z165" s="9" t="s">
        <v>188</v>
      </c>
      <c r="AA165" s="9" t="s">
        <v>189</v>
      </c>
    </row>
    <row r="166" spans="1:27" ht="15.75" customHeight="1" x14ac:dyDescent="0.2">
      <c r="A166" s="9" t="s">
        <v>27</v>
      </c>
      <c r="B166" s="9" t="s">
        <v>28</v>
      </c>
      <c r="C166" s="9" t="s">
        <v>795</v>
      </c>
      <c r="D166" s="9" t="s">
        <v>210</v>
      </c>
      <c r="E166" s="9">
        <v>0.5</v>
      </c>
      <c r="F166" s="9">
        <v>3.5</v>
      </c>
      <c r="G166" s="9">
        <v>0.7</v>
      </c>
      <c r="H166" s="9">
        <v>2.5</v>
      </c>
      <c r="I166" s="9">
        <v>0.71</v>
      </c>
      <c r="J166" s="9" t="s">
        <v>31</v>
      </c>
      <c r="K166" s="9">
        <v>60</v>
      </c>
      <c r="L166" s="9">
        <v>2</v>
      </c>
      <c r="M166" s="9">
        <v>5.5</v>
      </c>
      <c r="N166" s="9">
        <v>0</v>
      </c>
      <c r="O166" s="9">
        <v>0</v>
      </c>
      <c r="P166" s="9">
        <v>0</v>
      </c>
      <c r="Q166" s="9" t="b">
        <v>0</v>
      </c>
      <c r="R166" s="9">
        <v>1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13">
        <f>W166/2000</f>
        <v>0</v>
      </c>
      <c r="Y166" s="9">
        <v>0</v>
      </c>
      <c r="Z166" s="9" t="s">
        <v>188</v>
      </c>
      <c r="AA166" s="9" t="s">
        <v>189</v>
      </c>
    </row>
    <row r="167" spans="1:27" ht="15.75" customHeight="1" x14ac:dyDescent="0.2">
      <c r="A167" s="9" t="s">
        <v>27</v>
      </c>
      <c r="B167" s="9" t="s">
        <v>28</v>
      </c>
      <c r="C167" s="9" t="s">
        <v>796</v>
      </c>
      <c r="D167" s="9" t="s">
        <v>221</v>
      </c>
      <c r="E167" s="9">
        <v>0.5</v>
      </c>
      <c r="F167" s="9">
        <v>3.5</v>
      </c>
      <c r="G167" s="9">
        <v>0.7</v>
      </c>
      <c r="H167" s="9">
        <v>2.5</v>
      </c>
      <c r="I167" s="9">
        <v>0.71</v>
      </c>
      <c r="J167" s="9" t="s">
        <v>31</v>
      </c>
      <c r="K167" s="9">
        <v>70</v>
      </c>
      <c r="L167" s="9">
        <v>2</v>
      </c>
      <c r="M167" s="9">
        <v>4.5</v>
      </c>
      <c r="N167" s="9">
        <v>0</v>
      </c>
      <c r="O167" s="9">
        <v>0</v>
      </c>
      <c r="P167" s="9">
        <v>0</v>
      </c>
      <c r="Q167" s="9" t="b">
        <v>0</v>
      </c>
      <c r="R167" s="9">
        <v>1</v>
      </c>
      <c r="S167" s="9">
        <v>0</v>
      </c>
      <c r="T167" s="9">
        <v>0</v>
      </c>
      <c r="U167" s="9">
        <v>0</v>
      </c>
      <c r="V167" s="9">
        <v>0</v>
      </c>
      <c r="W167" s="9">
        <v>0</v>
      </c>
      <c r="X167" s="13">
        <f>W167/2000</f>
        <v>0</v>
      </c>
      <c r="Y167" s="9">
        <v>0</v>
      </c>
      <c r="Z167" s="9" t="s">
        <v>188</v>
      </c>
      <c r="AA167" s="9" t="s">
        <v>189</v>
      </c>
    </row>
    <row r="168" spans="1:27" ht="15.75" customHeight="1" x14ac:dyDescent="0.2">
      <c r="A168" s="9" t="s">
        <v>27</v>
      </c>
      <c r="B168" s="9" t="s">
        <v>28</v>
      </c>
      <c r="C168" s="9" t="s">
        <v>796</v>
      </c>
      <c r="D168" s="9" t="s">
        <v>222</v>
      </c>
      <c r="E168" s="9">
        <v>0.5</v>
      </c>
      <c r="F168" s="9">
        <v>3.5</v>
      </c>
      <c r="G168" s="9">
        <v>0.7</v>
      </c>
      <c r="H168" s="9">
        <v>2.5</v>
      </c>
      <c r="I168" s="9">
        <v>0.71</v>
      </c>
      <c r="J168" s="9" t="s">
        <v>31</v>
      </c>
      <c r="K168" s="9">
        <v>70</v>
      </c>
      <c r="L168" s="9">
        <v>2</v>
      </c>
      <c r="M168" s="9">
        <v>5.5</v>
      </c>
      <c r="N168" s="9">
        <v>0</v>
      </c>
      <c r="O168" s="9">
        <v>0</v>
      </c>
      <c r="P168" s="9">
        <v>0</v>
      </c>
      <c r="Q168" s="9" t="b">
        <v>0</v>
      </c>
      <c r="R168" s="9">
        <v>1</v>
      </c>
      <c r="S168" s="9">
        <v>0</v>
      </c>
      <c r="T168" s="9">
        <v>0</v>
      </c>
      <c r="U168" s="9">
        <v>0</v>
      </c>
      <c r="V168" s="9">
        <v>0</v>
      </c>
      <c r="W168" s="9">
        <v>0</v>
      </c>
      <c r="X168" s="13">
        <f>W168/2000</f>
        <v>0</v>
      </c>
      <c r="Y168" s="9">
        <v>0</v>
      </c>
      <c r="Z168" s="9" t="s">
        <v>188</v>
      </c>
      <c r="AA168" s="9" t="s">
        <v>189</v>
      </c>
    </row>
    <row r="169" spans="1:27" ht="15.75" customHeight="1" x14ac:dyDescent="0.2">
      <c r="A169" s="9" t="s">
        <v>27</v>
      </c>
      <c r="B169" s="9" t="s">
        <v>28</v>
      </c>
      <c r="C169" s="9" t="s">
        <v>796</v>
      </c>
      <c r="D169" s="9" t="s">
        <v>215</v>
      </c>
      <c r="E169" s="9">
        <v>0.5</v>
      </c>
      <c r="F169" s="9">
        <v>3.5</v>
      </c>
      <c r="G169" s="9">
        <v>0.7</v>
      </c>
      <c r="H169" s="9">
        <v>2.5</v>
      </c>
      <c r="I169" s="9">
        <v>0.71</v>
      </c>
      <c r="J169" s="9" t="s">
        <v>31</v>
      </c>
      <c r="K169" s="9">
        <v>70</v>
      </c>
      <c r="L169" s="9">
        <v>2</v>
      </c>
      <c r="M169" s="9">
        <v>6.5</v>
      </c>
      <c r="N169" s="9">
        <v>0</v>
      </c>
      <c r="O169" s="9">
        <v>0</v>
      </c>
      <c r="P169" s="9">
        <v>0</v>
      </c>
      <c r="Q169" s="9" t="b">
        <v>0</v>
      </c>
      <c r="R169" s="9">
        <v>1</v>
      </c>
      <c r="S169" s="9">
        <v>0</v>
      </c>
      <c r="T169" s="9">
        <v>0</v>
      </c>
      <c r="U169" s="9">
        <v>0</v>
      </c>
      <c r="V169" s="9">
        <v>0</v>
      </c>
      <c r="W169" s="9">
        <v>0</v>
      </c>
      <c r="X169" s="13">
        <f>W169/2000</f>
        <v>0</v>
      </c>
      <c r="Y169" s="9">
        <v>0</v>
      </c>
      <c r="Z169" s="9" t="s">
        <v>188</v>
      </c>
      <c r="AA169" s="9" t="s">
        <v>189</v>
      </c>
    </row>
    <row r="170" spans="1:27" ht="15.75" customHeight="1" x14ac:dyDescent="0.2">
      <c r="A170" s="9" t="s">
        <v>27</v>
      </c>
      <c r="B170" s="9" t="s">
        <v>28</v>
      </c>
      <c r="C170" s="9" t="s">
        <v>796</v>
      </c>
      <c r="D170" s="9" t="s">
        <v>216</v>
      </c>
      <c r="E170" s="9">
        <v>0.5</v>
      </c>
      <c r="F170" s="9">
        <v>3.5</v>
      </c>
      <c r="G170" s="9">
        <v>0.7</v>
      </c>
      <c r="H170" s="9">
        <v>2.5</v>
      </c>
      <c r="I170" s="9">
        <v>0.71</v>
      </c>
      <c r="J170" s="9" t="s">
        <v>31</v>
      </c>
      <c r="K170" s="9">
        <v>70</v>
      </c>
      <c r="L170" s="9">
        <v>2</v>
      </c>
      <c r="M170" s="9">
        <v>8.5</v>
      </c>
      <c r="N170" s="9">
        <v>0</v>
      </c>
      <c r="O170" s="9">
        <v>0</v>
      </c>
      <c r="P170" s="9">
        <v>0</v>
      </c>
      <c r="Q170" s="9" t="b">
        <v>0</v>
      </c>
      <c r="R170" s="9">
        <v>1</v>
      </c>
      <c r="S170" s="9">
        <v>0</v>
      </c>
      <c r="T170" s="9">
        <v>0</v>
      </c>
      <c r="U170" s="9">
        <v>0</v>
      </c>
      <c r="V170" s="9">
        <v>0</v>
      </c>
      <c r="W170" s="9">
        <v>0</v>
      </c>
      <c r="X170" s="13">
        <f>W170/2000</f>
        <v>0</v>
      </c>
      <c r="Y170" s="9">
        <v>0</v>
      </c>
      <c r="Z170" s="9" t="s">
        <v>188</v>
      </c>
      <c r="AA170" s="9" t="s">
        <v>189</v>
      </c>
    </row>
    <row r="171" spans="1:27" ht="15.75" customHeight="1" x14ac:dyDescent="0.2">
      <c r="A171" s="9" t="s">
        <v>27</v>
      </c>
      <c r="B171" s="9" t="s">
        <v>28</v>
      </c>
      <c r="C171" s="9" t="s">
        <v>797</v>
      </c>
      <c r="D171" s="9" t="s">
        <v>223</v>
      </c>
      <c r="E171" s="9">
        <v>0.5</v>
      </c>
      <c r="F171" s="9">
        <v>3.5</v>
      </c>
      <c r="G171" s="9">
        <v>0.7</v>
      </c>
      <c r="H171" s="9">
        <v>2.5</v>
      </c>
      <c r="I171" s="9">
        <v>0.71</v>
      </c>
      <c r="J171" s="9" t="s">
        <v>31</v>
      </c>
      <c r="K171" s="9">
        <v>70</v>
      </c>
      <c r="L171" s="9">
        <v>2</v>
      </c>
      <c r="M171" s="9">
        <v>4.5</v>
      </c>
      <c r="N171" s="9">
        <v>0</v>
      </c>
      <c r="O171" s="9">
        <v>0</v>
      </c>
      <c r="P171" s="9">
        <v>0</v>
      </c>
      <c r="Q171" s="9" t="b">
        <v>0</v>
      </c>
      <c r="R171" s="9">
        <v>1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13">
        <f>W171/2000</f>
        <v>0</v>
      </c>
      <c r="Y171" s="9">
        <v>0</v>
      </c>
      <c r="Z171" s="9" t="s">
        <v>188</v>
      </c>
      <c r="AA171" s="9" t="s">
        <v>189</v>
      </c>
    </row>
    <row r="172" spans="1:27" ht="15.75" customHeight="1" x14ac:dyDescent="0.2">
      <c r="A172" s="9" t="s">
        <v>27</v>
      </c>
      <c r="B172" s="9" t="s">
        <v>28</v>
      </c>
      <c r="C172" s="9" t="s">
        <v>797</v>
      </c>
      <c r="D172" s="9" t="s">
        <v>224</v>
      </c>
      <c r="E172" s="9">
        <v>0.5</v>
      </c>
      <c r="F172" s="9">
        <v>3.5</v>
      </c>
      <c r="G172" s="9">
        <v>0.7</v>
      </c>
      <c r="H172" s="9">
        <v>2.5</v>
      </c>
      <c r="I172" s="9">
        <v>0.71</v>
      </c>
      <c r="J172" s="9" t="s">
        <v>31</v>
      </c>
      <c r="K172" s="9">
        <v>70</v>
      </c>
      <c r="L172" s="9">
        <v>2</v>
      </c>
      <c r="M172" s="9">
        <v>5.5</v>
      </c>
      <c r="N172" s="9">
        <v>0</v>
      </c>
      <c r="O172" s="9">
        <v>0</v>
      </c>
      <c r="P172" s="9">
        <v>0</v>
      </c>
      <c r="Q172" s="9" t="b">
        <v>0</v>
      </c>
      <c r="R172" s="9">
        <v>1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13">
        <f>W172/2000</f>
        <v>0</v>
      </c>
      <c r="Y172" s="9">
        <v>0</v>
      </c>
      <c r="Z172" s="9" t="s">
        <v>188</v>
      </c>
      <c r="AA172" s="9" t="s">
        <v>189</v>
      </c>
    </row>
    <row r="173" spans="1:27" ht="15.75" customHeight="1" x14ac:dyDescent="0.2">
      <c r="A173" s="9" t="s">
        <v>27</v>
      </c>
      <c r="B173" s="9" t="s">
        <v>28</v>
      </c>
      <c r="C173" s="9" t="s">
        <v>797</v>
      </c>
      <c r="D173" s="9" t="s">
        <v>218</v>
      </c>
      <c r="E173" s="9">
        <v>0.5</v>
      </c>
      <c r="F173" s="9">
        <v>3.5</v>
      </c>
      <c r="G173" s="9">
        <v>0.7</v>
      </c>
      <c r="H173" s="9">
        <v>2.5</v>
      </c>
      <c r="I173" s="9">
        <v>0.71</v>
      </c>
      <c r="J173" s="9" t="s">
        <v>31</v>
      </c>
      <c r="K173" s="9">
        <v>70</v>
      </c>
      <c r="L173" s="9">
        <v>2</v>
      </c>
      <c r="M173" s="9">
        <v>6.5</v>
      </c>
      <c r="N173" s="9">
        <v>0</v>
      </c>
      <c r="O173" s="9">
        <v>0</v>
      </c>
      <c r="P173" s="9">
        <v>0</v>
      </c>
      <c r="Q173" s="9" t="b">
        <v>0</v>
      </c>
      <c r="R173" s="9">
        <v>1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13">
        <f>W173/2000</f>
        <v>0</v>
      </c>
      <c r="Y173" s="9">
        <v>0</v>
      </c>
      <c r="Z173" s="9" t="s">
        <v>188</v>
      </c>
      <c r="AA173" s="9" t="s">
        <v>189</v>
      </c>
    </row>
    <row r="174" spans="1:27" ht="15.75" customHeight="1" x14ac:dyDescent="0.2">
      <c r="A174" s="9" t="s">
        <v>27</v>
      </c>
      <c r="B174" s="9" t="s">
        <v>28</v>
      </c>
      <c r="C174" s="9" t="s">
        <v>797</v>
      </c>
      <c r="D174" s="9" t="s">
        <v>214</v>
      </c>
      <c r="E174" s="9">
        <v>0.5</v>
      </c>
      <c r="F174" s="9">
        <v>3.5</v>
      </c>
      <c r="G174" s="9">
        <v>0.7</v>
      </c>
      <c r="H174" s="9">
        <v>2.5</v>
      </c>
      <c r="I174" s="9">
        <v>0.71</v>
      </c>
      <c r="J174" s="9" t="s">
        <v>31</v>
      </c>
      <c r="K174" s="9">
        <v>70</v>
      </c>
      <c r="L174" s="9">
        <v>2</v>
      </c>
      <c r="M174" s="9">
        <v>8.5</v>
      </c>
      <c r="N174" s="9">
        <v>0</v>
      </c>
      <c r="O174" s="9">
        <v>0</v>
      </c>
      <c r="P174" s="9">
        <v>0</v>
      </c>
      <c r="Q174" s="9" t="b">
        <v>0</v>
      </c>
      <c r="R174" s="9">
        <v>1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13">
        <f>W174/2000</f>
        <v>0</v>
      </c>
      <c r="Y174" s="9">
        <v>0</v>
      </c>
      <c r="Z174" s="9" t="s">
        <v>188</v>
      </c>
      <c r="AA174" s="9" t="s">
        <v>189</v>
      </c>
    </row>
    <row r="175" spans="1:27" ht="15.75" customHeight="1" x14ac:dyDescent="0.2">
      <c r="A175" s="9" t="s">
        <v>27</v>
      </c>
      <c r="B175" s="9" t="s">
        <v>28</v>
      </c>
      <c r="C175" s="9" t="s">
        <v>797</v>
      </c>
      <c r="D175" s="9" t="s">
        <v>213</v>
      </c>
      <c r="E175" s="9">
        <v>0.5</v>
      </c>
      <c r="F175" s="9">
        <v>3.5</v>
      </c>
      <c r="G175" s="9">
        <v>0.7</v>
      </c>
      <c r="H175" s="9">
        <v>2.5</v>
      </c>
      <c r="I175" s="9">
        <v>0.71</v>
      </c>
      <c r="J175" s="9" t="s">
        <v>31</v>
      </c>
      <c r="K175" s="9">
        <v>70</v>
      </c>
      <c r="L175" s="9">
        <v>2</v>
      </c>
      <c r="M175" s="9">
        <v>9.5</v>
      </c>
      <c r="N175" s="9">
        <v>0</v>
      </c>
      <c r="O175" s="9">
        <v>0</v>
      </c>
      <c r="P175" s="9">
        <v>0</v>
      </c>
      <c r="Q175" s="9" t="b">
        <v>0</v>
      </c>
      <c r="R175" s="9">
        <v>1</v>
      </c>
      <c r="S175" s="9">
        <v>0</v>
      </c>
      <c r="T175" s="9">
        <v>0</v>
      </c>
      <c r="U175" s="9">
        <v>0</v>
      </c>
      <c r="V175" s="9">
        <v>0</v>
      </c>
      <c r="W175" s="9">
        <v>0</v>
      </c>
      <c r="X175" s="13">
        <f>W175/2000</f>
        <v>0</v>
      </c>
      <c r="Y175" s="9">
        <v>0</v>
      </c>
      <c r="Z175" s="9" t="s">
        <v>188</v>
      </c>
      <c r="AA175" s="9" t="s">
        <v>189</v>
      </c>
    </row>
    <row r="176" spans="1:27" ht="15.75" customHeight="1" x14ac:dyDescent="0.2">
      <c r="A176" s="9" t="s">
        <v>27</v>
      </c>
      <c r="B176" s="9" t="s">
        <v>28</v>
      </c>
      <c r="C176" s="9" t="s">
        <v>798</v>
      </c>
      <c r="D176" s="9" t="s">
        <v>225</v>
      </c>
      <c r="E176" s="9">
        <v>0.5</v>
      </c>
      <c r="F176" s="9">
        <v>3.5</v>
      </c>
      <c r="G176" s="9">
        <v>0.7</v>
      </c>
      <c r="H176" s="9">
        <v>2.5</v>
      </c>
      <c r="I176" s="9">
        <v>0.71</v>
      </c>
      <c r="J176" s="9" t="s">
        <v>61</v>
      </c>
      <c r="K176" s="9">
        <v>60</v>
      </c>
      <c r="L176" s="9">
        <v>2</v>
      </c>
      <c r="M176" s="9">
        <v>4.5</v>
      </c>
      <c r="N176" s="9">
        <v>0</v>
      </c>
      <c r="O176" s="9">
        <v>0</v>
      </c>
      <c r="P176" s="9">
        <v>0</v>
      </c>
      <c r="Q176" s="9" t="b">
        <v>0</v>
      </c>
      <c r="R176" s="9">
        <v>1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13">
        <f>W176/2000</f>
        <v>0</v>
      </c>
      <c r="Y176" s="9">
        <v>0</v>
      </c>
      <c r="Z176" s="9" t="s">
        <v>188</v>
      </c>
      <c r="AA176" s="9" t="s">
        <v>189</v>
      </c>
    </row>
    <row r="177" spans="1:27" ht="15.75" customHeight="1" x14ac:dyDescent="0.2">
      <c r="A177" s="9" t="s">
        <v>27</v>
      </c>
      <c r="B177" s="9" t="s">
        <v>28</v>
      </c>
      <c r="C177" s="9" t="s">
        <v>798</v>
      </c>
      <c r="D177" s="9" t="s">
        <v>226</v>
      </c>
      <c r="E177" s="9">
        <v>0.5</v>
      </c>
      <c r="F177" s="9">
        <v>3.5</v>
      </c>
      <c r="G177" s="9">
        <v>0.7</v>
      </c>
      <c r="H177" s="9">
        <v>2.5</v>
      </c>
      <c r="I177" s="9">
        <v>0.71</v>
      </c>
      <c r="J177" s="9" t="s">
        <v>61</v>
      </c>
      <c r="K177" s="9">
        <v>60</v>
      </c>
      <c r="L177" s="9">
        <v>2</v>
      </c>
      <c r="M177" s="9">
        <v>5.5</v>
      </c>
      <c r="N177" s="9">
        <v>0</v>
      </c>
      <c r="O177" s="9">
        <v>0</v>
      </c>
      <c r="P177" s="9">
        <v>0</v>
      </c>
      <c r="Q177" s="9" t="b">
        <v>0</v>
      </c>
      <c r="R177" s="9">
        <v>1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13">
        <f>W177/2000</f>
        <v>0</v>
      </c>
      <c r="Y177" s="9">
        <v>0</v>
      </c>
      <c r="Z177" s="9" t="s">
        <v>188</v>
      </c>
      <c r="AA177" s="9" t="s">
        <v>189</v>
      </c>
    </row>
    <row r="178" spans="1:27" ht="15.75" customHeight="1" x14ac:dyDescent="0.2">
      <c r="A178" s="9" t="s">
        <v>27</v>
      </c>
      <c r="B178" s="9" t="s">
        <v>28</v>
      </c>
      <c r="C178" s="9" t="s">
        <v>798</v>
      </c>
      <c r="D178" s="9" t="s">
        <v>212</v>
      </c>
      <c r="E178" s="9">
        <v>0.5</v>
      </c>
      <c r="F178" s="9">
        <v>3.5</v>
      </c>
      <c r="G178" s="9">
        <v>0.7</v>
      </c>
      <c r="H178" s="9">
        <v>2.5</v>
      </c>
      <c r="I178" s="9">
        <v>0.71</v>
      </c>
      <c r="J178" s="9" t="s">
        <v>61</v>
      </c>
      <c r="K178" s="9">
        <v>60</v>
      </c>
      <c r="L178" s="9">
        <v>2</v>
      </c>
      <c r="M178" s="9">
        <v>6.5</v>
      </c>
      <c r="N178" s="9">
        <v>0</v>
      </c>
      <c r="O178" s="9">
        <v>0</v>
      </c>
      <c r="P178" s="9">
        <v>0</v>
      </c>
      <c r="Q178" s="9" t="b">
        <v>0</v>
      </c>
      <c r="R178" s="9">
        <v>1</v>
      </c>
      <c r="S178" s="9">
        <v>0</v>
      </c>
      <c r="T178" s="9">
        <v>0</v>
      </c>
      <c r="U178" s="9">
        <v>0</v>
      </c>
      <c r="V178" s="9">
        <v>0</v>
      </c>
      <c r="W178" s="9">
        <v>0</v>
      </c>
      <c r="X178" s="13">
        <f>W178/2000</f>
        <v>0</v>
      </c>
      <c r="Y178" s="9">
        <v>0</v>
      </c>
      <c r="Z178" s="9" t="s">
        <v>188</v>
      </c>
      <c r="AA178" s="9" t="s">
        <v>189</v>
      </c>
    </row>
    <row r="179" spans="1:27" ht="15.75" customHeight="1" x14ac:dyDescent="0.2">
      <c r="A179" s="9" t="s">
        <v>27</v>
      </c>
      <c r="B179" s="9" t="s">
        <v>28</v>
      </c>
      <c r="C179" s="9" t="s">
        <v>798</v>
      </c>
      <c r="D179" s="9" t="s">
        <v>201</v>
      </c>
      <c r="E179" s="9">
        <v>0.5</v>
      </c>
      <c r="F179" s="9">
        <v>3.5</v>
      </c>
      <c r="G179" s="9">
        <v>0.7</v>
      </c>
      <c r="H179" s="9">
        <v>2.5</v>
      </c>
      <c r="I179" s="9">
        <v>0.71</v>
      </c>
      <c r="J179" s="9" t="s">
        <v>61</v>
      </c>
      <c r="K179" s="9">
        <v>60</v>
      </c>
      <c r="L179" s="9">
        <v>2</v>
      </c>
      <c r="M179" s="9">
        <v>8.5</v>
      </c>
      <c r="N179" s="9">
        <v>0</v>
      </c>
      <c r="O179" s="9">
        <v>0</v>
      </c>
      <c r="P179" s="9">
        <v>0</v>
      </c>
      <c r="Q179" s="9" t="b">
        <v>0</v>
      </c>
      <c r="R179" s="9">
        <v>1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13">
        <f>W179/2000</f>
        <v>0</v>
      </c>
      <c r="Y179" s="9">
        <v>0</v>
      </c>
      <c r="Z179" s="9" t="s">
        <v>188</v>
      </c>
      <c r="AA179" s="9" t="s">
        <v>189</v>
      </c>
    </row>
    <row r="180" spans="1:27" ht="15.75" customHeight="1" x14ac:dyDescent="0.2">
      <c r="A180" s="9" t="s">
        <v>27</v>
      </c>
      <c r="B180" s="9" t="s">
        <v>28</v>
      </c>
      <c r="C180" s="9" t="s">
        <v>799</v>
      </c>
      <c r="D180" s="9" t="s">
        <v>227</v>
      </c>
      <c r="E180" s="9">
        <v>0.5</v>
      </c>
      <c r="F180" s="9">
        <v>3.5</v>
      </c>
      <c r="G180" s="9">
        <v>0.7</v>
      </c>
      <c r="H180" s="9">
        <v>2.5</v>
      </c>
      <c r="I180" s="9">
        <v>0.71</v>
      </c>
      <c r="J180" s="9" t="s">
        <v>61</v>
      </c>
      <c r="K180" s="9">
        <v>60</v>
      </c>
      <c r="L180" s="9">
        <v>2</v>
      </c>
      <c r="M180" s="9">
        <v>4.5</v>
      </c>
      <c r="N180" s="9">
        <v>0</v>
      </c>
      <c r="O180" s="9">
        <v>0</v>
      </c>
      <c r="P180" s="9">
        <v>0</v>
      </c>
      <c r="Q180" s="9" t="b">
        <v>0</v>
      </c>
      <c r="R180" s="9">
        <v>1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13">
        <f>W180/2000</f>
        <v>0</v>
      </c>
      <c r="Y180" s="9">
        <v>0</v>
      </c>
      <c r="Z180" s="9" t="s">
        <v>188</v>
      </c>
      <c r="AA180" s="9" t="s">
        <v>189</v>
      </c>
    </row>
    <row r="181" spans="1:27" ht="15.75" customHeight="1" x14ac:dyDescent="0.2">
      <c r="A181" s="9" t="s">
        <v>27</v>
      </c>
      <c r="B181" s="9" t="s">
        <v>28</v>
      </c>
      <c r="C181" s="9" t="s">
        <v>799</v>
      </c>
      <c r="D181" s="9" t="s">
        <v>228</v>
      </c>
      <c r="E181" s="9">
        <v>0.5</v>
      </c>
      <c r="F181" s="9">
        <v>3.5</v>
      </c>
      <c r="G181" s="9">
        <v>0.7</v>
      </c>
      <c r="H181" s="9">
        <v>2.5</v>
      </c>
      <c r="I181" s="9">
        <v>0.71</v>
      </c>
      <c r="J181" s="9" t="s">
        <v>61</v>
      </c>
      <c r="K181" s="9">
        <v>60</v>
      </c>
      <c r="L181" s="9">
        <v>2</v>
      </c>
      <c r="M181" s="9">
        <v>5.5</v>
      </c>
      <c r="N181" s="9">
        <v>0</v>
      </c>
      <c r="O181" s="9">
        <v>0</v>
      </c>
      <c r="P181" s="9">
        <v>0</v>
      </c>
      <c r="Q181" s="9" t="b">
        <v>0</v>
      </c>
      <c r="R181" s="9">
        <v>1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13">
        <f>W181/2000</f>
        <v>0</v>
      </c>
      <c r="Y181" s="9">
        <v>0</v>
      </c>
      <c r="Z181" s="9" t="s">
        <v>188</v>
      </c>
      <c r="AA181" s="9" t="s">
        <v>189</v>
      </c>
    </row>
    <row r="182" spans="1:27" ht="15.75" customHeight="1" x14ac:dyDescent="0.2">
      <c r="A182" s="9" t="s">
        <v>27</v>
      </c>
      <c r="B182" s="9" t="s">
        <v>28</v>
      </c>
      <c r="C182" s="9" t="s">
        <v>799</v>
      </c>
      <c r="D182" s="9" t="s">
        <v>209</v>
      </c>
      <c r="E182" s="9">
        <v>0.5</v>
      </c>
      <c r="F182" s="9">
        <v>3.5</v>
      </c>
      <c r="G182" s="9">
        <v>0.7</v>
      </c>
      <c r="H182" s="9">
        <v>2.5</v>
      </c>
      <c r="I182" s="9">
        <v>0.71</v>
      </c>
      <c r="J182" s="9" t="s">
        <v>61</v>
      </c>
      <c r="K182" s="9">
        <v>60</v>
      </c>
      <c r="L182" s="9">
        <v>2</v>
      </c>
      <c r="M182" s="9">
        <v>6.5</v>
      </c>
      <c r="N182" s="9">
        <v>0</v>
      </c>
      <c r="O182" s="9">
        <v>0</v>
      </c>
      <c r="P182" s="9">
        <v>0</v>
      </c>
      <c r="Q182" s="9" t="b">
        <v>0</v>
      </c>
      <c r="R182" s="9">
        <v>1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13">
        <f>W182/2000</f>
        <v>0</v>
      </c>
      <c r="Y182" s="9">
        <v>0</v>
      </c>
      <c r="Z182" s="9" t="s">
        <v>188</v>
      </c>
      <c r="AA182" s="9" t="s">
        <v>189</v>
      </c>
    </row>
    <row r="183" spans="1:27" ht="15.75" customHeight="1" x14ac:dyDescent="0.2">
      <c r="A183" s="9" t="s">
        <v>27</v>
      </c>
      <c r="B183" s="9" t="s">
        <v>28</v>
      </c>
      <c r="C183" s="9" t="s">
        <v>799</v>
      </c>
      <c r="D183" s="9" t="s">
        <v>203</v>
      </c>
      <c r="E183" s="9">
        <v>0.5</v>
      </c>
      <c r="F183" s="9">
        <v>3.5</v>
      </c>
      <c r="G183" s="9">
        <v>0.7</v>
      </c>
      <c r="H183" s="9">
        <v>2.5</v>
      </c>
      <c r="I183" s="9">
        <v>0.71</v>
      </c>
      <c r="J183" s="9" t="s">
        <v>61</v>
      </c>
      <c r="K183" s="9">
        <v>60</v>
      </c>
      <c r="L183" s="9">
        <v>2</v>
      </c>
      <c r="M183" s="9">
        <v>8.5</v>
      </c>
      <c r="N183" s="9">
        <v>0</v>
      </c>
      <c r="O183" s="9">
        <v>0</v>
      </c>
      <c r="P183" s="9">
        <v>0</v>
      </c>
      <c r="Q183" s="9" t="b">
        <v>0</v>
      </c>
      <c r="R183" s="9">
        <v>1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13">
        <f>W183/2000</f>
        <v>0</v>
      </c>
      <c r="Y183" s="9">
        <v>0</v>
      </c>
      <c r="Z183" s="9" t="s">
        <v>188</v>
      </c>
      <c r="AA183" s="9" t="s">
        <v>189</v>
      </c>
    </row>
    <row r="184" spans="1:27" ht="15.75" customHeight="1" x14ac:dyDescent="0.2">
      <c r="A184" s="9" t="s">
        <v>27</v>
      </c>
      <c r="B184" s="9" t="s">
        <v>28</v>
      </c>
      <c r="C184" s="9" t="s">
        <v>800</v>
      </c>
      <c r="D184" s="9" t="s">
        <v>229</v>
      </c>
      <c r="E184" s="9">
        <v>0.5</v>
      </c>
      <c r="F184" s="9">
        <v>3.5</v>
      </c>
      <c r="G184" s="9">
        <v>0.7</v>
      </c>
      <c r="H184" s="9">
        <v>2.5</v>
      </c>
      <c r="I184" s="9">
        <v>0.71</v>
      </c>
      <c r="J184" s="9" t="s">
        <v>61</v>
      </c>
      <c r="K184" s="9">
        <v>70</v>
      </c>
      <c r="L184" s="9">
        <v>2</v>
      </c>
      <c r="M184" s="9">
        <v>4.5</v>
      </c>
      <c r="N184" s="9">
        <v>0</v>
      </c>
      <c r="O184" s="9">
        <v>0</v>
      </c>
      <c r="P184" s="9">
        <v>0</v>
      </c>
      <c r="Q184" s="9" t="b">
        <v>0</v>
      </c>
      <c r="R184" s="9">
        <v>1</v>
      </c>
      <c r="S184" s="9">
        <v>0</v>
      </c>
      <c r="T184" s="9">
        <v>0</v>
      </c>
      <c r="U184" s="9">
        <v>0</v>
      </c>
      <c r="V184" s="9">
        <v>0</v>
      </c>
      <c r="W184" s="9">
        <v>0</v>
      </c>
      <c r="X184" s="13">
        <f>W184/2000</f>
        <v>0</v>
      </c>
      <c r="Y184" s="9">
        <v>0</v>
      </c>
      <c r="Z184" s="9" t="s">
        <v>188</v>
      </c>
      <c r="AA184" s="9" t="s">
        <v>189</v>
      </c>
    </row>
    <row r="185" spans="1:27" ht="15.75" customHeight="1" x14ac:dyDescent="0.2">
      <c r="A185" s="9" t="s">
        <v>27</v>
      </c>
      <c r="B185" s="9" t="s">
        <v>28</v>
      </c>
      <c r="C185" s="9" t="s">
        <v>800</v>
      </c>
      <c r="D185" s="9" t="s">
        <v>230</v>
      </c>
      <c r="E185" s="9">
        <v>0.5</v>
      </c>
      <c r="F185" s="9">
        <v>3.5</v>
      </c>
      <c r="G185" s="9">
        <v>0.7</v>
      </c>
      <c r="H185" s="9">
        <v>2.5</v>
      </c>
      <c r="I185" s="9">
        <v>0.71</v>
      </c>
      <c r="J185" s="9" t="s">
        <v>61</v>
      </c>
      <c r="K185" s="9">
        <v>70</v>
      </c>
      <c r="L185" s="9">
        <v>2</v>
      </c>
      <c r="M185" s="9">
        <v>5.5</v>
      </c>
      <c r="N185" s="9">
        <v>0</v>
      </c>
      <c r="O185" s="9">
        <v>0</v>
      </c>
      <c r="P185" s="9">
        <v>0</v>
      </c>
      <c r="Q185" s="9" t="b">
        <v>0</v>
      </c>
      <c r="R185" s="9">
        <v>1</v>
      </c>
      <c r="S185" s="9">
        <v>0</v>
      </c>
      <c r="T185" s="9">
        <v>0</v>
      </c>
      <c r="U185" s="9">
        <v>0</v>
      </c>
      <c r="V185" s="9">
        <v>0</v>
      </c>
      <c r="W185" s="9">
        <v>0</v>
      </c>
      <c r="X185" s="13">
        <f>W185/2000</f>
        <v>0</v>
      </c>
      <c r="Y185" s="9">
        <v>0</v>
      </c>
      <c r="Z185" s="9" t="s">
        <v>188</v>
      </c>
      <c r="AA185" s="9" t="s">
        <v>189</v>
      </c>
    </row>
    <row r="186" spans="1:27" ht="15.75" customHeight="1" x14ac:dyDescent="0.2">
      <c r="A186" s="9" t="s">
        <v>27</v>
      </c>
      <c r="B186" s="9" t="s">
        <v>28</v>
      </c>
      <c r="C186" s="9" t="s">
        <v>800</v>
      </c>
      <c r="D186" s="9" t="s">
        <v>231</v>
      </c>
      <c r="E186" s="9">
        <v>0.5</v>
      </c>
      <c r="F186" s="9">
        <v>3.5</v>
      </c>
      <c r="G186" s="9">
        <v>0.7</v>
      </c>
      <c r="H186" s="9">
        <v>2.5</v>
      </c>
      <c r="I186" s="9">
        <v>0.71</v>
      </c>
      <c r="J186" s="9" t="s">
        <v>61</v>
      </c>
      <c r="K186" s="9">
        <v>70</v>
      </c>
      <c r="L186" s="9">
        <v>2</v>
      </c>
      <c r="M186" s="9">
        <v>6.5</v>
      </c>
      <c r="N186" s="9">
        <v>0</v>
      </c>
      <c r="O186" s="9">
        <v>0</v>
      </c>
      <c r="P186" s="9">
        <v>0</v>
      </c>
      <c r="Q186" s="9" t="b">
        <v>0</v>
      </c>
      <c r="R186" s="9">
        <v>1</v>
      </c>
      <c r="S186" s="9">
        <v>0</v>
      </c>
      <c r="T186" s="9">
        <v>0</v>
      </c>
      <c r="U186" s="9">
        <v>0</v>
      </c>
      <c r="V186" s="9">
        <v>0</v>
      </c>
      <c r="W186" s="9">
        <v>0</v>
      </c>
      <c r="X186" s="13">
        <f>W186/2000</f>
        <v>0</v>
      </c>
      <c r="Y186" s="9">
        <v>0</v>
      </c>
      <c r="Z186" s="9" t="s">
        <v>188</v>
      </c>
      <c r="AA186" s="9" t="s">
        <v>189</v>
      </c>
    </row>
    <row r="187" spans="1:27" ht="15.75" customHeight="1" x14ac:dyDescent="0.2">
      <c r="A187" s="9" t="s">
        <v>27</v>
      </c>
      <c r="B187" s="9" t="s">
        <v>28</v>
      </c>
      <c r="C187" s="9" t="s">
        <v>801</v>
      </c>
      <c r="D187" s="9" t="s">
        <v>233</v>
      </c>
      <c r="E187" s="9">
        <v>0.5</v>
      </c>
      <c r="F187" s="9">
        <v>3.5</v>
      </c>
      <c r="G187" s="9">
        <v>0.7</v>
      </c>
      <c r="H187" s="9">
        <v>2.5</v>
      </c>
      <c r="I187" s="9">
        <v>0.71</v>
      </c>
      <c r="J187" s="9" t="s">
        <v>61</v>
      </c>
      <c r="K187" s="9">
        <v>70</v>
      </c>
      <c r="L187" s="9">
        <v>2</v>
      </c>
      <c r="M187" s="9">
        <v>4.5</v>
      </c>
      <c r="N187" s="9">
        <v>0</v>
      </c>
      <c r="O187" s="9">
        <v>0</v>
      </c>
      <c r="P187" s="9">
        <v>0.02</v>
      </c>
      <c r="Q187" s="9" t="b">
        <v>0</v>
      </c>
      <c r="R187" s="9">
        <v>1</v>
      </c>
      <c r="S187" s="9">
        <v>0</v>
      </c>
      <c r="T187" s="9">
        <v>0</v>
      </c>
      <c r="U187" s="9">
        <v>0</v>
      </c>
      <c r="V187" s="9">
        <v>0</v>
      </c>
      <c r="W187" s="9">
        <v>0</v>
      </c>
      <c r="X187" s="13">
        <f>W187/2000</f>
        <v>0</v>
      </c>
      <c r="Y187" s="9">
        <v>0</v>
      </c>
      <c r="Z187" s="9" t="s">
        <v>188</v>
      </c>
      <c r="AA187" s="9" t="s">
        <v>189</v>
      </c>
    </row>
    <row r="188" spans="1:27" ht="15.75" customHeight="1" x14ac:dyDescent="0.2">
      <c r="A188" s="9" t="s">
        <v>27</v>
      </c>
      <c r="B188" s="9" t="s">
        <v>28</v>
      </c>
      <c r="C188" s="9" t="s">
        <v>801</v>
      </c>
      <c r="D188" s="9" t="s">
        <v>234</v>
      </c>
      <c r="E188" s="9">
        <v>0.5</v>
      </c>
      <c r="F188" s="9">
        <v>3.5</v>
      </c>
      <c r="G188" s="9">
        <v>0.7</v>
      </c>
      <c r="H188" s="9">
        <v>2.5</v>
      </c>
      <c r="I188" s="9">
        <v>0.71</v>
      </c>
      <c r="J188" s="9" t="s">
        <v>61</v>
      </c>
      <c r="K188" s="9">
        <v>70</v>
      </c>
      <c r="L188" s="9">
        <v>2</v>
      </c>
      <c r="M188" s="9">
        <v>5.5</v>
      </c>
      <c r="N188" s="9">
        <v>0</v>
      </c>
      <c r="O188" s="9">
        <v>0</v>
      </c>
      <c r="P188" s="9">
        <v>0</v>
      </c>
      <c r="Q188" s="9" t="b">
        <v>0</v>
      </c>
      <c r="R188" s="9">
        <v>1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13">
        <f>W188/2000</f>
        <v>0</v>
      </c>
      <c r="Y188" s="9">
        <v>0</v>
      </c>
      <c r="Z188" s="9" t="s">
        <v>188</v>
      </c>
      <c r="AA188" s="9" t="s">
        <v>189</v>
      </c>
    </row>
    <row r="189" spans="1:27" ht="15.75" customHeight="1" x14ac:dyDescent="0.2">
      <c r="A189" s="9" t="s">
        <v>27</v>
      </c>
      <c r="B189" s="9" t="s">
        <v>28</v>
      </c>
      <c r="C189" s="9" t="s">
        <v>801</v>
      </c>
      <c r="D189" s="9" t="s">
        <v>235</v>
      </c>
      <c r="E189" s="9">
        <v>0.5</v>
      </c>
      <c r="F189" s="9">
        <v>3.5</v>
      </c>
      <c r="G189" s="9">
        <v>0.7</v>
      </c>
      <c r="H189" s="9">
        <v>2.5</v>
      </c>
      <c r="I189" s="9">
        <v>0.71</v>
      </c>
      <c r="J189" s="9" t="s">
        <v>61</v>
      </c>
      <c r="K189" s="9">
        <v>70</v>
      </c>
      <c r="L189" s="9">
        <v>2</v>
      </c>
      <c r="M189" s="9">
        <v>6.5</v>
      </c>
      <c r="N189" s="9">
        <v>0</v>
      </c>
      <c r="O189" s="9">
        <v>0</v>
      </c>
      <c r="P189" s="9">
        <v>0</v>
      </c>
      <c r="Q189" s="9" t="b">
        <v>0</v>
      </c>
      <c r="R189" s="9">
        <v>1</v>
      </c>
      <c r="S189" s="9">
        <v>0</v>
      </c>
      <c r="T189" s="9">
        <v>0</v>
      </c>
      <c r="U189" s="9">
        <v>0</v>
      </c>
      <c r="V189" s="9">
        <v>0</v>
      </c>
      <c r="W189" s="9">
        <v>0</v>
      </c>
      <c r="X189" s="13">
        <f>W189/2000</f>
        <v>0</v>
      </c>
      <c r="Y189" s="9">
        <v>0</v>
      </c>
      <c r="Z189" s="9" t="s">
        <v>188</v>
      </c>
      <c r="AA189" s="9" t="s">
        <v>189</v>
      </c>
    </row>
    <row r="190" spans="1:27" ht="15.75" customHeight="1" x14ac:dyDescent="0.2">
      <c r="A190" s="9" t="s">
        <v>27</v>
      </c>
      <c r="B190" s="9" t="s">
        <v>28</v>
      </c>
      <c r="C190" s="9" t="s">
        <v>800</v>
      </c>
      <c r="D190" s="9" t="s">
        <v>187</v>
      </c>
      <c r="E190" s="9">
        <v>0.5</v>
      </c>
      <c r="F190" s="9">
        <v>3.5</v>
      </c>
      <c r="G190" s="9">
        <v>0.7</v>
      </c>
      <c r="H190" s="9">
        <v>2.5</v>
      </c>
      <c r="I190" s="9">
        <v>0.71</v>
      </c>
      <c r="J190" s="9" t="s">
        <v>61</v>
      </c>
      <c r="K190" s="9">
        <v>70</v>
      </c>
      <c r="L190" s="9">
        <v>2</v>
      </c>
      <c r="M190" s="9">
        <v>7.5</v>
      </c>
      <c r="N190" s="9">
        <v>0</v>
      </c>
      <c r="O190" s="9">
        <v>0</v>
      </c>
      <c r="P190" s="9">
        <v>0</v>
      </c>
      <c r="Q190" s="9" t="b">
        <v>0</v>
      </c>
      <c r="R190" s="9">
        <v>1</v>
      </c>
      <c r="S190" s="9">
        <v>0</v>
      </c>
      <c r="T190" s="9">
        <v>0</v>
      </c>
      <c r="U190" s="9">
        <v>0</v>
      </c>
      <c r="V190" s="9">
        <v>0</v>
      </c>
      <c r="W190" s="9">
        <v>0</v>
      </c>
      <c r="X190" s="13">
        <f>W190/2000</f>
        <v>0</v>
      </c>
      <c r="Y190" s="9">
        <v>0</v>
      </c>
      <c r="Z190" s="9" t="s">
        <v>188</v>
      </c>
      <c r="AA190" s="9" t="s">
        <v>189</v>
      </c>
    </row>
    <row r="191" spans="1:27" ht="15.75" customHeight="1" x14ac:dyDescent="0.2">
      <c r="A191" s="9" t="s">
        <v>27</v>
      </c>
      <c r="B191" s="9" t="s">
        <v>28</v>
      </c>
      <c r="C191" s="9" t="s">
        <v>800</v>
      </c>
      <c r="D191" s="9" t="s">
        <v>232</v>
      </c>
      <c r="E191" s="9">
        <v>0.5</v>
      </c>
      <c r="F191" s="9">
        <v>3.5</v>
      </c>
      <c r="G191" s="9">
        <v>0.7</v>
      </c>
      <c r="H191" s="9">
        <v>2.5</v>
      </c>
      <c r="I191" s="9">
        <v>0.71</v>
      </c>
      <c r="J191" s="9" t="s">
        <v>61</v>
      </c>
      <c r="K191" s="9">
        <v>70</v>
      </c>
      <c r="L191" s="9">
        <v>2</v>
      </c>
      <c r="M191" s="9">
        <v>8.5</v>
      </c>
      <c r="N191" s="9">
        <v>0</v>
      </c>
      <c r="O191" s="9">
        <v>0</v>
      </c>
      <c r="P191" s="9">
        <v>0</v>
      </c>
      <c r="Q191" s="9" t="b">
        <v>0</v>
      </c>
      <c r="R191" s="9">
        <v>1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13">
        <f>W191/2000</f>
        <v>0</v>
      </c>
      <c r="Y191" s="9">
        <v>0</v>
      </c>
      <c r="Z191" s="9" t="s">
        <v>188</v>
      </c>
      <c r="AA191" s="9" t="s">
        <v>189</v>
      </c>
    </row>
    <row r="192" spans="1:27" ht="15.75" customHeight="1" x14ac:dyDescent="0.2">
      <c r="A192" s="9" t="s">
        <v>27</v>
      </c>
      <c r="B192" s="9" t="s">
        <v>28</v>
      </c>
      <c r="C192" s="9" t="s">
        <v>801</v>
      </c>
      <c r="D192" s="9" t="s">
        <v>236</v>
      </c>
      <c r="E192" s="9">
        <v>0.5</v>
      </c>
      <c r="F192" s="9">
        <v>3.5</v>
      </c>
      <c r="G192" s="9">
        <v>0.7</v>
      </c>
      <c r="H192" s="9">
        <v>2.5</v>
      </c>
      <c r="I192" s="9">
        <v>0.71</v>
      </c>
      <c r="J192" s="9" t="s">
        <v>61</v>
      </c>
      <c r="K192" s="9">
        <v>70</v>
      </c>
      <c r="L192" s="9">
        <v>2</v>
      </c>
      <c r="M192" s="9">
        <v>8.5</v>
      </c>
      <c r="N192" s="9">
        <v>0</v>
      </c>
      <c r="O192" s="9">
        <v>0</v>
      </c>
      <c r="P192" s="9">
        <v>0</v>
      </c>
      <c r="Q192" s="9" t="b">
        <v>0</v>
      </c>
      <c r="R192" s="9">
        <v>1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13">
        <f>W192/2000</f>
        <v>0</v>
      </c>
      <c r="Y192" s="9">
        <v>0</v>
      </c>
      <c r="Z192" s="9" t="s">
        <v>188</v>
      </c>
      <c r="AA192" s="9" t="s">
        <v>189</v>
      </c>
    </row>
    <row r="193" spans="1:27" ht="15.75" customHeight="1" x14ac:dyDescent="0.2">
      <c r="A193" s="9" t="s">
        <v>27</v>
      </c>
      <c r="B193" s="9" t="s">
        <v>28</v>
      </c>
      <c r="C193" s="9" t="s">
        <v>799</v>
      </c>
      <c r="D193" s="9" t="s">
        <v>195</v>
      </c>
      <c r="E193" s="9">
        <v>0.5</v>
      </c>
      <c r="F193" s="9">
        <v>3.5</v>
      </c>
      <c r="G193" s="9">
        <v>0.7</v>
      </c>
      <c r="H193" s="9">
        <v>2.5</v>
      </c>
      <c r="I193" s="9">
        <v>0.71</v>
      </c>
      <c r="J193" s="9" t="s">
        <v>61</v>
      </c>
      <c r="K193" s="9">
        <v>60</v>
      </c>
      <c r="L193" s="9">
        <v>2</v>
      </c>
      <c r="M193" s="9">
        <v>7.5</v>
      </c>
      <c r="N193" s="9">
        <v>0</v>
      </c>
      <c r="O193" s="9">
        <v>0</v>
      </c>
      <c r="P193" s="9">
        <v>0</v>
      </c>
      <c r="Q193" s="9" t="b">
        <v>0</v>
      </c>
      <c r="R193" s="9">
        <v>1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13">
        <f>W193/2000</f>
        <v>0</v>
      </c>
      <c r="Y193" s="9">
        <v>0</v>
      </c>
      <c r="Z193" s="9" t="s">
        <v>188</v>
      </c>
      <c r="AA193" s="9" t="s">
        <v>189</v>
      </c>
    </row>
    <row r="194" spans="1:27" ht="15.75" customHeight="1" x14ac:dyDescent="0.2">
      <c r="A194" s="9" t="s">
        <v>237</v>
      </c>
      <c r="B194" s="9" t="s">
        <v>28</v>
      </c>
      <c r="C194" s="9" t="s">
        <v>802</v>
      </c>
      <c r="D194" s="9" t="s">
        <v>246</v>
      </c>
      <c r="E194" s="9">
        <v>0.5</v>
      </c>
      <c r="F194" s="9">
        <v>3.5</v>
      </c>
      <c r="G194" s="9">
        <v>0.7</v>
      </c>
      <c r="H194" s="9">
        <v>2.5</v>
      </c>
      <c r="I194" s="9">
        <v>0.71</v>
      </c>
      <c r="J194" s="9" t="s">
        <v>31</v>
      </c>
      <c r="K194" s="9">
        <v>60</v>
      </c>
      <c r="L194" s="9">
        <v>2</v>
      </c>
      <c r="M194" s="9">
        <v>9.5</v>
      </c>
      <c r="N194" s="9">
        <v>1.96</v>
      </c>
      <c r="O194" s="9">
        <v>0.5</v>
      </c>
      <c r="P194" s="9">
        <v>0.12</v>
      </c>
      <c r="Q194" s="9" t="b">
        <v>0</v>
      </c>
      <c r="R194" s="9">
        <v>1</v>
      </c>
      <c r="S194" s="9">
        <v>0.35</v>
      </c>
      <c r="T194" s="9">
        <v>66.459999999999994</v>
      </c>
      <c r="U194" s="9">
        <v>0.03</v>
      </c>
      <c r="V194" s="9">
        <v>0.97</v>
      </c>
      <c r="W194" s="9">
        <v>141.32</v>
      </c>
      <c r="X194" s="13">
        <f>W194/2000</f>
        <v>7.0660000000000001E-2</v>
      </c>
      <c r="Y194" s="9">
        <v>11.74</v>
      </c>
      <c r="Z194" s="9" t="s">
        <v>240</v>
      </c>
      <c r="AA194" s="9" t="s">
        <v>241</v>
      </c>
    </row>
    <row r="195" spans="1:27" ht="15.75" customHeight="1" x14ac:dyDescent="0.2">
      <c r="A195" s="9" t="s">
        <v>237</v>
      </c>
      <c r="B195" s="9" t="s">
        <v>28</v>
      </c>
      <c r="C195" s="9" t="s">
        <v>802</v>
      </c>
      <c r="D195" s="9" t="s">
        <v>147</v>
      </c>
      <c r="E195" s="9">
        <v>0.5</v>
      </c>
      <c r="F195" s="9">
        <v>3.5</v>
      </c>
      <c r="G195" s="9">
        <v>0.7</v>
      </c>
      <c r="H195" s="9">
        <v>2.5</v>
      </c>
      <c r="I195" s="9">
        <v>0.71</v>
      </c>
      <c r="J195" s="9" t="s">
        <v>31</v>
      </c>
      <c r="K195" s="9">
        <v>60</v>
      </c>
      <c r="L195" s="9">
        <v>2</v>
      </c>
      <c r="M195" s="9">
        <v>9.5</v>
      </c>
      <c r="N195" s="9">
        <v>1.93</v>
      </c>
      <c r="O195" s="9">
        <v>0.49</v>
      </c>
      <c r="P195" s="9">
        <v>0.11</v>
      </c>
      <c r="Q195" s="9" t="b">
        <v>0</v>
      </c>
      <c r="R195" s="9">
        <v>1</v>
      </c>
      <c r="S195" s="9">
        <v>0.35</v>
      </c>
      <c r="T195" s="9">
        <v>65.38</v>
      </c>
      <c r="U195" s="9">
        <v>0.03</v>
      </c>
      <c r="V195" s="9">
        <v>0.95</v>
      </c>
      <c r="W195" s="9">
        <v>139.01</v>
      </c>
      <c r="X195" s="13">
        <f>W195/2000</f>
        <v>6.9504999999999997E-2</v>
      </c>
      <c r="Y195" s="9">
        <v>11.55</v>
      </c>
      <c r="Z195" s="9" t="s">
        <v>138</v>
      </c>
      <c r="AA195" s="9" t="s">
        <v>241</v>
      </c>
    </row>
    <row r="196" spans="1:27" ht="15.75" customHeight="1" x14ac:dyDescent="0.2">
      <c r="A196" s="9" t="s">
        <v>237</v>
      </c>
      <c r="B196" s="9" t="s">
        <v>28</v>
      </c>
      <c r="C196" s="9" t="s">
        <v>802</v>
      </c>
      <c r="D196" s="9" t="s">
        <v>244</v>
      </c>
      <c r="E196" s="9">
        <v>0.5</v>
      </c>
      <c r="F196" s="9">
        <v>3.5</v>
      </c>
      <c r="G196" s="9">
        <v>0.7</v>
      </c>
      <c r="H196" s="9">
        <v>2.5</v>
      </c>
      <c r="I196" s="9">
        <v>0.71</v>
      </c>
      <c r="J196" s="9" t="s">
        <v>31</v>
      </c>
      <c r="K196" s="9">
        <v>60</v>
      </c>
      <c r="L196" s="9">
        <v>2</v>
      </c>
      <c r="M196" s="9">
        <v>7.5</v>
      </c>
      <c r="N196" s="9">
        <v>1.38</v>
      </c>
      <c r="O196" s="9">
        <v>0.35</v>
      </c>
      <c r="P196" s="9">
        <v>0.09</v>
      </c>
      <c r="Q196" s="9" t="b">
        <v>0</v>
      </c>
      <c r="R196" s="9">
        <v>1</v>
      </c>
      <c r="S196" s="9">
        <v>0.25</v>
      </c>
      <c r="T196" s="9">
        <v>46.61</v>
      </c>
      <c r="U196" s="9">
        <v>0.02</v>
      </c>
      <c r="V196" s="9">
        <v>0.68</v>
      </c>
      <c r="W196" s="9">
        <v>99.11</v>
      </c>
      <c r="X196" s="13">
        <f>W196/2000</f>
        <v>4.9555000000000002E-2</v>
      </c>
      <c r="Y196" s="9">
        <v>8.23</v>
      </c>
      <c r="Z196" s="9" t="s">
        <v>240</v>
      </c>
      <c r="AA196" s="9" t="s">
        <v>241</v>
      </c>
    </row>
    <row r="197" spans="1:27" ht="15.75" customHeight="1" x14ac:dyDescent="0.2">
      <c r="A197" s="9" t="s">
        <v>237</v>
      </c>
      <c r="B197" s="9" t="s">
        <v>28</v>
      </c>
      <c r="C197" s="9" t="s">
        <v>802</v>
      </c>
      <c r="D197" s="9" t="s">
        <v>142</v>
      </c>
      <c r="E197" s="9">
        <v>0.5</v>
      </c>
      <c r="F197" s="9">
        <v>3.5</v>
      </c>
      <c r="G197" s="9">
        <v>0.7</v>
      </c>
      <c r="H197" s="9">
        <v>2.5</v>
      </c>
      <c r="I197" s="9">
        <v>0.71</v>
      </c>
      <c r="J197" s="9" t="s">
        <v>31</v>
      </c>
      <c r="K197" s="9">
        <v>60</v>
      </c>
      <c r="L197" s="9">
        <v>2</v>
      </c>
      <c r="M197" s="9">
        <v>7.5</v>
      </c>
      <c r="N197" s="9">
        <v>1.38</v>
      </c>
      <c r="O197" s="9">
        <v>0.35</v>
      </c>
      <c r="P197" s="9">
        <v>0.09</v>
      </c>
      <c r="Q197" s="9" t="b">
        <v>0</v>
      </c>
      <c r="R197" s="9">
        <v>1</v>
      </c>
      <c r="S197" s="9">
        <v>0.25</v>
      </c>
      <c r="T197" s="9">
        <v>46.61</v>
      </c>
      <c r="U197" s="9">
        <v>0.02</v>
      </c>
      <c r="V197" s="9">
        <v>0.68</v>
      </c>
      <c r="W197" s="9">
        <v>99.11</v>
      </c>
      <c r="X197" s="13">
        <f>W197/2000</f>
        <v>4.9555000000000002E-2</v>
      </c>
      <c r="Y197" s="9">
        <v>8.23</v>
      </c>
      <c r="Z197" s="9" t="s">
        <v>138</v>
      </c>
      <c r="AA197" s="9" t="s">
        <v>241</v>
      </c>
    </row>
    <row r="198" spans="1:27" ht="15.75" customHeight="1" x14ac:dyDescent="0.2">
      <c r="A198" s="9" t="s">
        <v>237</v>
      </c>
      <c r="B198" s="9" t="s">
        <v>28</v>
      </c>
      <c r="C198" s="9" t="s">
        <v>803</v>
      </c>
      <c r="D198" s="9" t="s">
        <v>258</v>
      </c>
      <c r="E198" s="9">
        <v>0.5</v>
      </c>
      <c r="F198" s="9">
        <v>3.5</v>
      </c>
      <c r="G198" s="9">
        <v>0.7</v>
      </c>
      <c r="H198" s="9">
        <v>2.5</v>
      </c>
      <c r="I198" s="9">
        <v>0.71</v>
      </c>
      <c r="J198" s="9" t="s">
        <v>31</v>
      </c>
      <c r="K198" s="9">
        <v>70</v>
      </c>
      <c r="L198" s="9">
        <v>2</v>
      </c>
      <c r="M198" s="9">
        <v>7.5</v>
      </c>
      <c r="N198" s="9">
        <v>1.26</v>
      </c>
      <c r="O198" s="9">
        <v>0.3</v>
      </c>
      <c r="P198" s="9">
        <v>0.06</v>
      </c>
      <c r="Q198" s="9" t="b">
        <v>0</v>
      </c>
      <c r="R198" s="9">
        <v>1</v>
      </c>
      <c r="S198" s="9">
        <v>0.23</v>
      </c>
      <c r="T198" s="9">
        <v>42.85</v>
      </c>
      <c r="U198" s="9">
        <v>0.02</v>
      </c>
      <c r="V198" s="9">
        <v>0.63</v>
      </c>
      <c r="W198" s="9">
        <v>91.11</v>
      </c>
      <c r="X198" s="13">
        <f>W198/2000</f>
        <v>4.5554999999999998E-2</v>
      </c>
      <c r="Y198" s="9">
        <v>7.57</v>
      </c>
      <c r="Z198" s="9" t="s">
        <v>240</v>
      </c>
      <c r="AA198" s="9" t="s">
        <v>241</v>
      </c>
    </row>
    <row r="199" spans="1:27" ht="15.75" customHeight="1" x14ac:dyDescent="0.2">
      <c r="A199" s="9" t="s">
        <v>237</v>
      </c>
      <c r="B199" s="9" t="s">
        <v>28</v>
      </c>
      <c r="C199" s="9" t="s">
        <v>803</v>
      </c>
      <c r="D199" s="9" t="s">
        <v>141</v>
      </c>
      <c r="E199" s="9">
        <v>0.5</v>
      </c>
      <c r="F199" s="9">
        <v>3.5</v>
      </c>
      <c r="G199" s="9">
        <v>0.7</v>
      </c>
      <c r="H199" s="9">
        <v>2.5</v>
      </c>
      <c r="I199" s="9">
        <v>0.71</v>
      </c>
      <c r="J199" s="9" t="s">
        <v>31</v>
      </c>
      <c r="K199" s="9">
        <v>70</v>
      </c>
      <c r="L199" s="9">
        <v>2</v>
      </c>
      <c r="M199" s="9">
        <v>7.5</v>
      </c>
      <c r="N199" s="9">
        <v>1.22</v>
      </c>
      <c r="O199" s="9">
        <v>0.28999999999999998</v>
      </c>
      <c r="P199" s="9">
        <v>0.06</v>
      </c>
      <c r="Q199" s="9" t="b">
        <v>0</v>
      </c>
      <c r="R199" s="9">
        <v>1</v>
      </c>
      <c r="S199" s="9">
        <v>0.22</v>
      </c>
      <c r="T199" s="9">
        <v>41.19</v>
      </c>
      <c r="U199" s="9">
        <v>0.02</v>
      </c>
      <c r="V199" s="9">
        <v>0.6</v>
      </c>
      <c r="W199" s="9">
        <v>87.58</v>
      </c>
      <c r="X199" s="13">
        <f>W199/2000</f>
        <v>4.3790000000000003E-2</v>
      </c>
      <c r="Y199" s="9">
        <v>7.28</v>
      </c>
      <c r="Z199" s="9" t="s">
        <v>138</v>
      </c>
      <c r="AA199" s="9" t="s">
        <v>241</v>
      </c>
    </row>
    <row r="200" spans="1:27" ht="15.75" customHeight="1" x14ac:dyDescent="0.2">
      <c r="A200" s="9" t="s">
        <v>237</v>
      </c>
      <c r="B200" s="9" t="s">
        <v>28</v>
      </c>
      <c r="C200" s="9" t="s">
        <v>803</v>
      </c>
      <c r="D200" s="9" t="s">
        <v>144</v>
      </c>
      <c r="E200" s="9">
        <v>0.5</v>
      </c>
      <c r="F200" s="9">
        <v>3.5</v>
      </c>
      <c r="G200" s="9">
        <v>0.7</v>
      </c>
      <c r="H200" s="9">
        <v>2.5</v>
      </c>
      <c r="I200" s="9">
        <v>0.71</v>
      </c>
      <c r="J200" s="9" t="s">
        <v>31</v>
      </c>
      <c r="K200" s="9">
        <v>70</v>
      </c>
      <c r="L200" s="9">
        <v>2</v>
      </c>
      <c r="M200" s="9">
        <v>9.5</v>
      </c>
      <c r="N200" s="9">
        <v>1.06</v>
      </c>
      <c r="O200" s="9">
        <v>0.26</v>
      </c>
      <c r="P200" s="9">
        <v>0.05</v>
      </c>
      <c r="Q200" s="9" t="b">
        <v>0</v>
      </c>
      <c r="R200" s="9">
        <v>1</v>
      </c>
      <c r="S200" s="9">
        <v>0.19</v>
      </c>
      <c r="T200" s="9">
        <v>36.01</v>
      </c>
      <c r="U200" s="9">
        <v>0.02</v>
      </c>
      <c r="V200" s="9">
        <v>0.53</v>
      </c>
      <c r="W200" s="9">
        <v>76.56</v>
      </c>
      <c r="X200" s="13">
        <f>W200/2000</f>
        <v>3.8280000000000002E-2</v>
      </c>
      <c r="Y200" s="9">
        <v>6.36</v>
      </c>
      <c r="Z200" s="9" t="s">
        <v>138</v>
      </c>
      <c r="AA200" s="9" t="s">
        <v>241</v>
      </c>
    </row>
    <row r="201" spans="1:27" ht="15.75" customHeight="1" x14ac:dyDescent="0.2">
      <c r="A201" s="9" t="s">
        <v>237</v>
      </c>
      <c r="B201" s="9" t="s">
        <v>28</v>
      </c>
      <c r="C201" s="9" t="s">
        <v>802</v>
      </c>
      <c r="D201" s="9" t="s">
        <v>245</v>
      </c>
      <c r="E201" s="9">
        <v>0.5</v>
      </c>
      <c r="F201" s="9">
        <v>3.5</v>
      </c>
      <c r="G201" s="9">
        <v>0.7</v>
      </c>
      <c r="H201" s="9">
        <v>2.5</v>
      </c>
      <c r="I201" s="9">
        <v>0.71</v>
      </c>
      <c r="J201" s="9" t="s">
        <v>31</v>
      </c>
      <c r="K201" s="9">
        <v>60</v>
      </c>
      <c r="L201" s="9">
        <v>2</v>
      </c>
      <c r="M201" s="9">
        <v>8.5</v>
      </c>
      <c r="N201" s="9">
        <v>0.91</v>
      </c>
      <c r="O201" s="9">
        <v>0.24</v>
      </c>
      <c r="P201" s="9">
        <v>0.06</v>
      </c>
      <c r="Q201" s="9" t="b">
        <v>0</v>
      </c>
      <c r="R201" s="9">
        <v>1</v>
      </c>
      <c r="S201" s="9">
        <v>0.16</v>
      </c>
      <c r="T201" s="9">
        <v>30.79</v>
      </c>
      <c r="U201" s="9">
        <v>0.01</v>
      </c>
      <c r="V201" s="9">
        <v>0.45</v>
      </c>
      <c r="W201" s="9">
        <v>65.47</v>
      </c>
      <c r="X201" s="13">
        <f>W201/2000</f>
        <v>3.2735E-2</v>
      </c>
      <c r="Y201" s="9">
        <v>5.44</v>
      </c>
      <c r="Z201" s="9" t="s">
        <v>240</v>
      </c>
      <c r="AA201" s="9" t="s">
        <v>241</v>
      </c>
    </row>
    <row r="202" spans="1:27" ht="15.75" customHeight="1" x14ac:dyDescent="0.2">
      <c r="A202" s="9" t="s">
        <v>237</v>
      </c>
      <c r="B202" s="9" t="s">
        <v>28</v>
      </c>
      <c r="C202" s="9" t="s">
        <v>802</v>
      </c>
      <c r="D202" s="9" t="s">
        <v>150</v>
      </c>
      <c r="E202" s="9">
        <v>0.5</v>
      </c>
      <c r="F202" s="9">
        <v>3.5</v>
      </c>
      <c r="G202" s="9">
        <v>0.7</v>
      </c>
      <c r="H202" s="9">
        <v>2.5</v>
      </c>
      <c r="I202" s="9">
        <v>0.71</v>
      </c>
      <c r="J202" s="9" t="s">
        <v>31</v>
      </c>
      <c r="K202" s="9">
        <v>60</v>
      </c>
      <c r="L202" s="9">
        <v>2</v>
      </c>
      <c r="M202" s="9">
        <v>8.5</v>
      </c>
      <c r="N202" s="9">
        <v>0.87</v>
      </c>
      <c r="O202" s="9">
        <v>0.19</v>
      </c>
      <c r="P202" s="9">
        <v>0.04</v>
      </c>
      <c r="Q202" s="9" t="b">
        <v>0</v>
      </c>
      <c r="R202" s="9">
        <v>1</v>
      </c>
      <c r="S202" s="9">
        <v>0.16</v>
      </c>
      <c r="T202" s="9">
        <v>29.4</v>
      </c>
      <c r="U202" s="9">
        <v>0.01</v>
      </c>
      <c r="V202" s="9">
        <v>0.43</v>
      </c>
      <c r="W202" s="9">
        <v>62.52</v>
      </c>
      <c r="X202" s="13">
        <f>W202/2000</f>
        <v>3.1260000000000003E-2</v>
      </c>
      <c r="Y202" s="9">
        <v>5.19</v>
      </c>
      <c r="Z202" s="9" t="s">
        <v>138</v>
      </c>
      <c r="AA202" s="9" t="s">
        <v>241</v>
      </c>
    </row>
    <row r="203" spans="1:27" ht="15.75" customHeight="1" x14ac:dyDescent="0.2">
      <c r="A203" s="9" t="s">
        <v>237</v>
      </c>
      <c r="B203" s="9" t="s">
        <v>28</v>
      </c>
      <c r="C203" s="9" t="s">
        <v>804</v>
      </c>
      <c r="D203" s="9" t="s">
        <v>253</v>
      </c>
      <c r="E203" s="9">
        <v>0.5</v>
      </c>
      <c r="F203" s="9">
        <v>3.5</v>
      </c>
      <c r="G203" s="9">
        <v>0.7</v>
      </c>
      <c r="H203" s="9">
        <v>2.5</v>
      </c>
      <c r="I203" s="9">
        <v>0.71</v>
      </c>
      <c r="J203" s="9" t="s">
        <v>61</v>
      </c>
      <c r="K203" s="9">
        <v>60</v>
      </c>
      <c r="L203" s="9">
        <v>2</v>
      </c>
      <c r="M203" s="9">
        <v>9.5</v>
      </c>
      <c r="N203" s="9">
        <v>0.66</v>
      </c>
      <c r="O203" s="9">
        <v>0</v>
      </c>
      <c r="P203" s="9">
        <v>0.03</v>
      </c>
      <c r="Q203" s="9" t="b">
        <v>0</v>
      </c>
      <c r="R203" s="9">
        <v>1</v>
      </c>
      <c r="S203" s="9">
        <v>0.12</v>
      </c>
      <c r="T203" s="9">
        <v>22.19</v>
      </c>
      <c r="U203" s="9">
        <v>0.01</v>
      </c>
      <c r="V203" s="9">
        <v>0.32</v>
      </c>
      <c r="W203" s="9">
        <v>47.18</v>
      </c>
      <c r="X203" s="13">
        <f>W203/2000</f>
        <v>2.359E-2</v>
      </c>
      <c r="Y203" s="9">
        <v>3.92</v>
      </c>
      <c r="Z203" s="9" t="s">
        <v>240</v>
      </c>
      <c r="AA203" s="9" t="s">
        <v>241</v>
      </c>
    </row>
    <row r="204" spans="1:27" ht="15.75" customHeight="1" x14ac:dyDescent="0.2">
      <c r="A204" s="9" t="s">
        <v>237</v>
      </c>
      <c r="B204" s="9" t="s">
        <v>28</v>
      </c>
      <c r="C204" s="9" t="s">
        <v>804</v>
      </c>
      <c r="D204" s="9" t="s">
        <v>168</v>
      </c>
      <c r="E204" s="9">
        <v>0.5</v>
      </c>
      <c r="F204" s="9">
        <v>3.5</v>
      </c>
      <c r="G204" s="9">
        <v>0.7</v>
      </c>
      <c r="H204" s="9">
        <v>2.5</v>
      </c>
      <c r="I204" s="9">
        <v>0.71</v>
      </c>
      <c r="J204" s="9" t="s">
        <v>61</v>
      </c>
      <c r="K204" s="9">
        <v>60</v>
      </c>
      <c r="L204" s="9">
        <v>2</v>
      </c>
      <c r="M204" s="9">
        <v>9.5</v>
      </c>
      <c r="N204" s="9">
        <v>0.57999999999999996</v>
      </c>
      <c r="O204" s="9">
        <v>0</v>
      </c>
      <c r="P204" s="9">
        <v>0.02</v>
      </c>
      <c r="Q204" s="9" t="b">
        <v>0</v>
      </c>
      <c r="R204" s="9">
        <v>1</v>
      </c>
      <c r="S204" s="9">
        <v>0.11</v>
      </c>
      <c r="T204" s="9">
        <v>19.82</v>
      </c>
      <c r="U204" s="9">
        <v>0.01</v>
      </c>
      <c r="V204" s="9">
        <v>0.28999999999999998</v>
      </c>
      <c r="W204" s="9">
        <v>42.14</v>
      </c>
      <c r="X204" s="13">
        <f>W204/2000</f>
        <v>2.1070000000000002E-2</v>
      </c>
      <c r="Y204" s="9">
        <v>3.5</v>
      </c>
      <c r="Z204" s="9" t="s">
        <v>138</v>
      </c>
      <c r="AA204" s="9" t="s">
        <v>241</v>
      </c>
    </row>
    <row r="205" spans="1:27" ht="15.75" customHeight="1" x14ac:dyDescent="0.2">
      <c r="A205" s="9" t="s">
        <v>237</v>
      </c>
      <c r="B205" s="9" t="s">
        <v>28</v>
      </c>
      <c r="C205" s="9" t="s">
        <v>805</v>
      </c>
      <c r="D205" s="9" t="s">
        <v>180</v>
      </c>
      <c r="E205" s="9">
        <v>0.5</v>
      </c>
      <c r="F205" s="9">
        <v>3.5</v>
      </c>
      <c r="G205" s="9">
        <v>0.7</v>
      </c>
      <c r="H205" s="9">
        <v>2.5</v>
      </c>
      <c r="I205" s="9">
        <v>0.71</v>
      </c>
      <c r="J205" s="9" t="s">
        <v>61</v>
      </c>
      <c r="K205" s="9">
        <v>70</v>
      </c>
      <c r="L205" s="9">
        <v>2</v>
      </c>
      <c r="M205" s="9">
        <v>9.5</v>
      </c>
      <c r="N205" s="9">
        <v>0.55000000000000004</v>
      </c>
      <c r="O205" s="9">
        <v>0</v>
      </c>
      <c r="P205" s="9">
        <v>0.02</v>
      </c>
      <c r="Q205" s="9" t="b">
        <v>0</v>
      </c>
      <c r="R205" s="9">
        <v>1</v>
      </c>
      <c r="S205" s="9">
        <v>0.1</v>
      </c>
      <c r="T205" s="9">
        <v>18.66</v>
      </c>
      <c r="U205" s="9">
        <v>0.01</v>
      </c>
      <c r="V205" s="9">
        <v>0.27</v>
      </c>
      <c r="W205" s="9">
        <v>39.69</v>
      </c>
      <c r="X205" s="13">
        <f>W205/2000</f>
        <v>1.9844999999999998E-2</v>
      </c>
      <c r="Y205" s="9">
        <v>3.3</v>
      </c>
      <c r="Z205" s="9" t="s">
        <v>138</v>
      </c>
      <c r="AA205" s="9" t="s">
        <v>241</v>
      </c>
    </row>
    <row r="206" spans="1:27" ht="15.75" customHeight="1" x14ac:dyDescent="0.2">
      <c r="A206" s="9" t="s">
        <v>237</v>
      </c>
      <c r="B206" s="9" t="s">
        <v>28</v>
      </c>
      <c r="C206" s="9" t="s">
        <v>803</v>
      </c>
      <c r="D206" s="9" t="s">
        <v>259</v>
      </c>
      <c r="E206" s="9">
        <v>0.5</v>
      </c>
      <c r="F206" s="9">
        <v>3.5</v>
      </c>
      <c r="G206" s="9">
        <v>0.7</v>
      </c>
      <c r="H206" s="9">
        <v>2.5</v>
      </c>
      <c r="I206" s="9">
        <v>0.71</v>
      </c>
      <c r="J206" s="9" t="s">
        <v>31</v>
      </c>
      <c r="K206" s="9">
        <v>70</v>
      </c>
      <c r="L206" s="9">
        <v>2</v>
      </c>
      <c r="M206" s="9">
        <v>8.5</v>
      </c>
      <c r="N206" s="9">
        <v>0.52</v>
      </c>
      <c r="O206" s="9">
        <v>0</v>
      </c>
      <c r="P206" s="9">
        <v>0</v>
      </c>
      <c r="Q206" s="9" t="b">
        <v>0</v>
      </c>
      <c r="R206" s="9">
        <v>1</v>
      </c>
      <c r="S206" s="9">
        <v>0.09</v>
      </c>
      <c r="T206" s="9">
        <v>17.579999999999998</v>
      </c>
      <c r="U206" s="9">
        <v>0.01</v>
      </c>
      <c r="V206" s="9">
        <v>0.26</v>
      </c>
      <c r="W206" s="9">
        <v>37.380000000000003</v>
      </c>
      <c r="X206" s="13">
        <f>W206/2000</f>
        <v>1.8690000000000002E-2</v>
      </c>
      <c r="Y206" s="9">
        <v>3.11</v>
      </c>
      <c r="Z206" s="9" t="s">
        <v>240</v>
      </c>
      <c r="AA206" s="9" t="s">
        <v>241</v>
      </c>
    </row>
    <row r="207" spans="1:27" ht="15.75" customHeight="1" x14ac:dyDescent="0.2">
      <c r="A207" s="9" t="s">
        <v>237</v>
      </c>
      <c r="B207" s="9" t="s">
        <v>28</v>
      </c>
      <c r="C207" s="9" t="s">
        <v>805</v>
      </c>
      <c r="D207" s="9" t="s">
        <v>267</v>
      </c>
      <c r="E207" s="9">
        <v>0.5</v>
      </c>
      <c r="F207" s="9">
        <v>3.5</v>
      </c>
      <c r="G207" s="9">
        <v>0.7</v>
      </c>
      <c r="H207" s="9">
        <v>2.5</v>
      </c>
      <c r="I207" s="9">
        <v>0.71</v>
      </c>
      <c r="J207" s="9" t="s">
        <v>61</v>
      </c>
      <c r="K207" s="9">
        <v>70</v>
      </c>
      <c r="L207" s="9">
        <v>2</v>
      </c>
      <c r="M207" s="9">
        <v>9.5</v>
      </c>
      <c r="N207" s="9">
        <v>0.51</v>
      </c>
      <c r="O207" s="9">
        <v>0</v>
      </c>
      <c r="P207" s="9">
        <v>0</v>
      </c>
      <c r="Q207" s="9" t="b">
        <v>0</v>
      </c>
      <c r="R207" s="9">
        <v>1</v>
      </c>
      <c r="S207" s="9">
        <v>0.09</v>
      </c>
      <c r="T207" s="9">
        <v>17.34</v>
      </c>
      <c r="U207" s="9">
        <v>0.01</v>
      </c>
      <c r="V207" s="9">
        <v>0.25</v>
      </c>
      <c r="W207" s="9">
        <v>36.880000000000003</v>
      </c>
      <c r="X207" s="13">
        <f>W207/2000</f>
        <v>1.8440000000000002E-2</v>
      </c>
      <c r="Y207" s="9">
        <v>3.06</v>
      </c>
      <c r="Z207" s="9" t="s">
        <v>240</v>
      </c>
      <c r="AA207" s="9" t="s">
        <v>241</v>
      </c>
    </row>
    <row r="208" spans="1:27" ht="15.75" customHeight="1" x14ac:dyDescent="0.2">
      <c r="A208" s="9" t="s">
        <v>237</v>
      </c>
      <c r="B208" s="9" t="s">
        <v>28</v>
      </c>
      <c r="C208" s="9" t="s">
        <v>803</v>
      </c>
      <c r="D208" s="9" t="s">
        <v>146</v>
      </c>
      <c r="E208" s="9">
        <v>0.5</v>
      </c>
      <c r="F208" s="9">
        <v>3.5</v>
      </c>
      <c r="G208" s="9">
        <v>0.7</v>
      </c>
      <c r="H208" s="9">
        <v>2.5</v>
      </c>
      <c r="I208" s="9">
        <v>0.71</v>
      </c>
      <c r="J208" s="9" t="s">
        <v>31</v>
      </c>
      <c r="K208" s="9">
        <v>70</v>
      </c>
      <c r="L208" s="9">
        <v>2</v>
      </c>
      <c r="M208" s="9">
        <v>8.5</v>
      </c>
      <c r="N208" s="9">
        <v>0.32</v>
      </c>
      <c r="O208" s="9">
        <v>0</v>
      </c>
      <c r="P208" s="9">
        <v>0</v>
      </c>
      <c r="Q208" s="9" t="b">
        <v>0</v>
      </c>
      <c r="R208" s="9">
        <v>1</v>
      </c>
      <c r="S208" s="9">
        <v>0.06</v>
      </c>
      <c r="T208" s="9">
        <v>10.87</v>
      </c>
      <c r="U208" s="9">
        <v>0</v>
      </c>
      <c r="V208" s="9">
        <v>0.16</v>
      </c>
      <c r="W208" s="9">
        <v>23.12</v>
      </c>
      <c r="X208" s="13">
        <f>W208/2000</f>
        <v>1.1560000000000001E-2</v>
      </c>
      <c r="Y208" s="9">
        <v>1.92</v>
      </c>
      <c r="Z208" s="9" t="s">
        <v>138</v>
      </c>
      <c r="AA208" s="9" t="s">
        <v>241</v>
      </c>
    </row>
    <row r="209" spans="1:27" ht="15.75" customHeight="1" x14ac:dyDescent="0.2">
      <c r="A209" s="9" t="s">
        <v>237</v>
      </c>
      <c r="B209" s="9" t="s">
        <v>28</v>
      </c>
      <c r="C209" s="9" t="s">
        <v>804</v>
      </c>
      <c r="D209" s="9" t="s">
        <v>248</v>
      </c>
      <c r="E209" s="9">
        <v>0.5</v>
      </c>
      <c r="F209" s="9">
        <v>3.5</v>
      </c>
      <c r="G209" s="9">
        <v>0.7</v>
      </c>
      <c r="H209" s="9">
        <v>2.5</v>
      </c>
      <c r="I209" s="9">
        <v>0.71</v>
      </c>
      <c r="J209" s="9" t="s">
        <v>61</v>
      </c>
      <c r="K209" s="9">
        <v>60</v>
      </c>
      <c r="L209" s="9">
        <v>2</v>
      </c>
      <c r="M209" s="9">
        <v>4.5</v>
      </c>
      <c r="N209" s="9">
        <v>0</v>
      </c>
      <c r="O209" s="9">
        <v>0</v>
      </c>
      <c r="P209" s="9">
        <v>0</v>
      </c>
      <c r="Q209" s="9" t="b">
        <v>0</v>
      </c>
      <c r="R209" s="9">
        <v>1</v>
      </c>
      <c r="S209" s="9">
        <v>0</v>
      </c>
      <c r="T209" s="9">
        <v>0</v>
      </c>
      <c r="U209" s="9">
        <v>0</v>
      </c>
      <c r="V209" s="9">
        <v>0</v>
      </c>
      <c r="W209" s="9">
        <v>0</v>
      </c>
      <c r="X209" s="13">
        <f>W209/2000</f>
        <v>0</v>
      </c>
      <c r="Y209" s="9">
        <v>0</v>
      </c>
      <c r="Z209" s="9" t="s">
        <v>240</v>
      </c>
      <c r="AA209" s="9" t="s">
        <v>241</v>
      </c>
    </row>
    <row r="210" spans="1:27" ht="15.75" customHeight="1" x14ac:dyDescent="0.2">
      <c r="A210" s="9" t="s">
        <v>237</v>
      </c>
      <c r="B210" s="9" t="s">
        <v>28</v>
      </c>
      <c r="C210" s="9" t="s">
        <v>804</v>
      </c>
      <c r="D210" s="9" t="s">
        <v>170</v>
      </c>
      <c r="E210" s="9">
        <v>0.5</v>
      </c>
      <c r="F210" s="9">
        <v>3.5</v>
      </c>
      <c r="G210" s="9">
        <v>0.7</v>
      </c>
      <c r="H210" s="9">
        <v>2.5</v>
      </c>
      <c r="I210" s="9">
        <v>0.71</v>
      </c>
      <c r="J210" s="9" t="s">
        <v>61</v>
      </c>
      <c r="K210" s="9">
        <v>60</v>
      </c>
      <c r="L210" s="9">
        <v>2</v>
      </c>
      <c r="M210" s="9">
        <v>4.5</v>
      </c>
      <c r="N210" s="9">
        <v>0</v>
      </c>
      <c r="O210" s="9">
        <v>0</v>
      </c>
      <c r="P210" s="9">
        <v>0</v>
      </c>
      <c r="Q210" s="9" t="b">
        <v>0</v>
      </c>
      <c r="R210" s="9">
        <v>1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13">
        <f>W210/2000</f>
        <v>0</v>
      </c>
      <c r="Y210" s="9">
        <v>0</v>
      </c>
      <c r="Z210" s="9" t="s">
        <v>138</v>
      </c>
      <c r="AA210" s="9" t="s">
        <v>241</v>
      </c>
    </row>
    <row r="211" spans="1:27" ht="15.75" customHeight="1" x14ac:dyDescent="0.2">
      <c r="A211" s="9" t="s">
        <v>237</v>
      </c>
      <c r="B211" s="9" t="s">
        <v>28</v>
      </c>
      <c r="C211" s="9" t="s">
        <v>804</v>
      </c>
      <c r="D211" s="9" t="s">
        <v>249</v>
      </c>
      <c r="E211" s="9">
        <v>0.5</v>
      </c>
      <c r="F211" s="9">
        <v>3.5</v>
      </c>
      <c r="G211" s="9">
        <v>0.7</v>
      </c>
      <c r="H211" s="9">
        <v>2.5</v>
      </c>
      <c r="I211" s="9">
        <v>0.71</v>
      </c>
      <c r="J211" s="9" t="s">
        <v>61</v>
      </c>
      <c r="K211" s="9">
        <v>60</v>
      </c>
      <c r="L211" s="9">
        <v>2</v>
      </c>
      <c r="M211" s="9">
        <v>5.5</v>
      </c>
      <c r="N211" s="9">
        <v>0</v>
      </c>
      <c r="O211" s="9">
        <v>0</v>
      </c>
      <c r="P211" s="9">
        <v>0</v>
      </c>
      <c r="Q211" s="9" t="b">
        <v>0</v>
      </c>
      <c r="R211" s="9">
        <v>1</v>
      </c>
      <c r="S211" s="9">
        <v>0</v>
      </c>
      <c r="T211" s="9">
        <v>0</v>
      </c>
      <c r="U211" s="9">
        <v>0</v>
      </c>
      <c r="V211" s="9">
        <v>0</v>
      </c>
      <c r="W211" s="9">
        <v>0</v>
      </c>
      <c r="X211" s="13">
        <f>W211/2000</f>
        <v>0</v>
      </c>
      <c r="Y211" s="9">
        <v>0</v>
      </c>
      <c r="Z211" s="9" t="s">
        <v>240</v>
      </c>
      <c r="AA211" s="9" t="s">
        <v>241</v>
      </c>
    </row>
    <row r="212" spans="1:27" ht="15.75" customHeight="1" x14ac:dyDescent="0.2">
      <c r="A212" s="9" t="s">
        <v>237</v>
      </c>
      <c r="B212" s="9" t="s">
        <v>28</v>
      </c>
      <c r="C212" s="9" t="s">
        <v>804</v>
      </c>
      <c r="D212" s="9" t="s">
        <v>171</v>
      </c>
      <c r="E212" s="9">
        <v>0.5</v>
      </c>
      <c r="F212" s="9">
        <v>3.5</v>
      </c>
      <c r="G212" s="9">
        <v>0.7</v>
      </c>
      <c r="H212" s="9">
        <v>2.5</v>
      </c>
      <c r="I212" s="9">
        <v>0.71</v>
      </c>
      <c r="J212" s="9" t="s">
        <v>61</v>
      </c>
      <c r="K212" s="9">
        <v>60</v>
      </c>
      <c r="L212" s="9">
        <v>2</v>
      </c>
      <c r="M212" s="9">
        <v>5.5</v>
      </c>
      <c r="N212" s="9">
        <v>0</v>
      </c>
      <c r="O212" s="9">
        <v>0</v>
      </c>
      <c r="P212" s="9">
        <v>0</v>
      </c>
      <c r="Q212" s="9" t="b">
        <v>0</v>
      </c>
      <c r="R212" s="9">
        <v>1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13">
        <f>W212/2000</f>
        <v>0</v>
      </c>
      <c r="Y212" s="9">
        <v>0</v>
      </c>
      <c r="Z212" s="9" t="s">
        <v>138</v>
      </c>
      <c r="AA212" s="9" t="s">
        <v>241</v>
      </c>
    </row>
    <row r="213" spans="1:27" ht="15.75" customHeight="1" x14ac:dyDescent="0.2">
      <c r="A213" s="9" t="s">
        <v>237</v>
      </c>
      <c r="B213" s="9" t="s">
        <v>28</v>
      </c>
      <c r="C213" s="9" t="s">
        <v>804</v>
      </c>
      <c r="D213" s="9" t="s">
        <v>250</v>
      </c>
      <c r="E213" s="9">
        <v>0.5</v>
      </c>
      <c r="F213" s="9">
        <v>3.5</v>
      </c>
      <c r="G213" s="9">
        <v>0.7</v>
      </c>
      <c r="H213" s="9">
        <v>2.5</v>
      </c>
      <c r="I213" s="9">
        <v>0.71</v>
      </c>
      <c r="J213" s="9" t="s">
        <v>61</v>
      </c>
      <c r="K213" s="9">
        <v>60</v>
      </c>
      <c r="L213" s="9">
        <v>2</v>
      </c>
      <c r="M213" s="9">
        <v>6.5</v>
      </c>
      <c r="N213" s="9">
        <v>0</v>
      </c>
      <c r="O213" s="9">
        <v>0</v>
      </c>
      <c r="P213" s="9">
        <v>0</v>
      </c>
      <c r="Q213" s="9" t="b">
        <v>0</v>
      </c>
      <c r="R213" s="9">
        <v>1</v>
      </c>
      <c r="S213" s="9">
        <v>0</v>
      </c>
      <c r="T213" s="9">
        <v>0</v>
      </c>
      <c r="U213" s="9">
        <v>0</v>
      </c>
      <c r="V213" s="9">
        <v>0</v>
      </c>
      <c r="W213" s="9">
        <v>0</v>
      </c>
      <c r="X213" s="13">
        <f>W213/2000</f>
        <v>0</v>
      </c>
      <c r="Y213" s="9">
        <v>0</v>
      </c>
      <c r="Z213" s="9" t="s">
        <v>240</v>
      </c>
      <c r="AA213" s="9" t="s">
        <v>241</v>
      </c>
    </row>
    <row r="214" spans="1:27" ht="15.75" customHeight="1" x14ac:dyDescent="0.2">
      <c r="A214" s="9" t="s">
        <v>237</v>
      </c>
      <c r="B214" s="9" t="s">
        <v>28</v>
      </c>
      <c r="C214" s="9" t="s">
        <v>804</v>
      </c>
      <c r="D214" s="9" t="s">
        <v>161</v>
      </c>
      <c r="E214" s="9">
        <v>0.5</v>
      </c>
      <c r="F214" s="9">
        <v>3.5</v>
      </c>
      <c r="G214" s="9">
        <v>0.7</v>
      </c>
      <c r="H214" s="9">
        <v>2.5</v>
      </c>
      <c r="I214" s="9">
        <v>0.71</v>
      </c>
      <c r="J214" s="9" t="s">
        <v>61</v>
      </c>
      <c r="K214" s="9">
        <v>60</v>
      </c>
      <c r="L214" s="9">
        <v>2</v>
      </c>
      <c r="M214" s="9">
        <v>6.5</v>
      </c>
      <c r="N214" s="9">
        <v>0</v>
      </c>
      <c r="O214" s="9">
        <v>0</v>
      </c>
      <c r="P214" s="9">
        <v>0</v>
      </c>
      <c r="Q214" s="9" t="b">
        <v>0</v>
      </c>
      <c r="R214" s="9">
        <v>1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13">
        <f>W214/2000</f>
        <v>0</v>
      </c>
      <c r="Y214" s="9">
        <v>0</v>
      </c>
      <c r="Z214" s="9" t="s">
        <v>138</v>
      </c>
      <c r="AA214" s="9" t="s">
        <v>241</v>
      </c>
    </row>
    <row r="215" spans="1:27" ht="15.75" customHeight="1" x14ac:dyDescent="0.2">
      <c r="A215" s="9" t="s">
        <v>237</v>
      </c>
      <c r="B215" s="9" t="s">
        <v>28</v>
      </c>
      <c r="C215" s="9" t="s">
        <v>804</v>
      </c>
      <c r="D215" s="9" t="s">
        <v>252</v>
      </c>
      <c r="E215" s="9">
        <v>0.5</v>
      </c>
      <c r="F215" s="9">
        <v>3.5</v>
      </c>
      <c r="G215" s="9">
        <v>0.7</v>
      </c>
      <c r="H215" s="9">
        <v>2.5</v>
      </c>
      <c r="I215" s="9">
        <v>0.71</v>
      </c>
      <c r="J215" s="9" t="s">
        <v>61</v>
      </c>
      <c r="K215" s="9">
        <v>60</v>
      </c>
      <c r="L215" s="9">
        <v>2</v>
      </c>
      <c r="M215" s="9">
        <v>8.5</v>
      </c>
      <c r="N215" s="9">
        <v>0</v>
      </c>
      <c r="O215" s="9">
        <v>0</v>
      </c>
      <c r="P215" s="9">
        <v>0</v>
      </c>
      <c r="Q215" s="9" t="b">
        <v>0</v>
      </c>
      <c r="R215" s="9">
        <v>1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13">
        <f>W215/2000</f>
        <v>0</v>
      </c>
      <c r="Y215" s="9">
        <v>0</v>
      </c>
      <c r="Z215" s="9" t="s">
        <v>240</v>
      </c>
      <c r="AA215" s="9" t="s">
        <v>241</v>
      </c>
    </row>
    <row r="216" spans="1:27" ht="15.75" customHeight="1" x14ac:dyDescent="0.2">
      <c r="A216" s="9" t="s">
        <v>237</v>
      </c>
      <c r="B216" s="9" t="s">
        <v>28</v>
      </c>
      <c r="C216" s="9" t="s">
        <v>804</v>
      </c>
      <c r="D216" s="9" t="s">
        <v>160</v>
      </c>
      <c r="E216" s="9">
        <v>0.5</v>
      </c>
      <c r="F216" s="9">
        <v>3.5</v>
      </c>
      <c r="G216" s="9">
        <v>0.7</v>
      </c>
      <c r="H216" s="9">
        <v>2.5</v>
      </c>
      <c r="I216" s="9">
        <v>0.71</v>
      </c>
      <c r="J216" s="9" t="s">
        <v>61</v>
      </c>
      <c r="K216" s="9">
        <v>60</v>
      </c>
      <c r="L216" s="9">
        <v>2</v>
      </c>
      <c r="M216" s="9">
        <v>8.5</v>
      </c>
      <c r="N216" s="9">
        <v>0</v>
      </c>
      <c r="O216" s="9">
        <v>0</v>
      </c>
      <c r="P216" s="9">
        <v>0</v>
      </c>
      <c r="Q216" s="9" t="b">
        <v>0</v>
      </c>
      <c r="R216" s="9">
        <v>1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13">
        <f>W216/2000</f>
        <v>0</v>
      </c>
      <c r="Y216" s="9">
        <v>0</v>
      </c>
      <c r="Z216" s="9" t="s">
        <v>138</v>
      </c>
      <c r="AA216" s="9" t="s">
        <v>241</v>
      </c>
    </row>
    <row r="217" spans="1:27" ht="15.75" customHeight="1" x14ac:dyDescent="0.2">
      <c r="A217" s="9" t="s">
        <v>237</v>
      </c>
      <c r="B217" s="9" t="s">
        <v>28</v>
      </c>
      <c r="C217" s="9" t="s">
        <v>805</v>
      </c>
      <c r="D217" s="9" t="s">
        <v>262</v>
      </c>
      <c r="E217" s="9">
        <v>0.5</v>
      </c>
      <c r="F217" s="9">
        <v>3.5</v>
      </c>
      <c r="G217" s="9">
        <v>0.7</v>
      </c>
      <c r="H217" s="9">
        <v>2.5</v>
      </c>
      <c r="I217" s="9">
        <v>0.71</v>
      </c>
      <c r="J217" s="9" t="s">
        <v>61</v>
      </c>
      <c r="K217" s="9">
        <v>70</v>
      </c>
      <c r="L217" s="9">
        <v>2</v>
      </c>
      <c r="M217" s="9">
        <v>4.5</v>
      </c>
      <c r="N217" s="9">
        <v>0</v>
      </c>
      <c r="O217" s="9">
        <v>0</v>
      </c>
      <c r="P217" s="9">
        <v>0</v>
      </c>
      <c r="Q217" s="9" t="b">
        <v>0</v>
      </c>
      <c r="R217" s="9">
        <v>1</v>
      </c>
      <c r="S217" s="9">
        <v>0</v>
      </c>
      <c r="T217" s="9">
        <v>0</v>
      </c>
      <c r="U217" s="9">
        <v>0</v>
      </c>
      <c r="V217" s="9">
        <v>0</v>
      </c>
      <c r="W217" s="9">
        <v>0</v>
      </c>
      <c r="X217" s="13">
        <f>W217/2000</f>
        <v>0</v>
      </c>
      <c r="Y217" s="9">
        <v>0</v>
      </c>
      <c r="Z217" s="9" t="s">
        <v>240</v>
      </c>
      <c r="AA217" s="9" t="s">
        <v>241</v>
      </c>
    </row>
    <row r="218" spans="1:27" ht="15.75" customHeight="1" x14ac:dyDescent="0.2">
      <c r="A218" s="9" t="s">
        <v>237</v>
      </c>
      <c r="B218" s="9" t="s">
        <v>28</v>
      </c>
      <c r="C218" s="9" t="s">
        <v>805</v>
      </c>
      <c r="D218" s="9" t="s">
        <v>175</v>
      </c>
      <c r="E218" s="9">
        <v>0.5</v>
      </c>
      <c r="F218" s="9">
        <v>3.5</v>
      </c>
      <c r="G218" s="9">
        <v>0.7</v>
      </c>
      <c r="H218" s="9">
        <v>2.5</v>
      </c>
      <c r="I218" s="9">
        <v>0.71</v>
      </c>
      <c r="J218" s="9" t="s">
        <v>61</v>
      </c>
      <c r="K218" s="9">
        <v>70</v>
      </c>
      <c r="L218" s="9">
        <v>2</v>
      </c>
      <c r="M218" s="9">
        <v>4.5</v>
      </c>
      <c r="N218" s="9">
        <v>0</v>
      </c>
      <c r="O218" s="9">
        <v>0</v>
      </c>
      <c r="P218" s="9">
        <v>0</v>
      </c>
      <c r="Q218" s="9" t="b">
        <v>0</v>
      </c>
      <c r="R218" s="9">
        <v>1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13">
        <f>W218/2000</f>
        <v>0</v>
      </c>
      <c r="Y218" s="9">
        <v>0</v>
      </c>
      <c r="Z218" s="9" t="s">
        <v>138</v>
      </c>
      <c r="AA218" s="9" t="s">
        <v>241</v>
      </c>
    </row>
    <row r="219" spans="1:27" ht="15.75" customHeight="1" x14ac:dyDescent="0.2">
      <c r="A219" s="9" t="s">
        <v>237</v>
      </c>
      <c r="B219" s="9" t="s">
        <v>28</v>
      </c>
      <c r="C219" s="9" t="s">
        <v>805</v>
      </c>
      <c r="D219" s="9" t="s">
        <v>263</v>
      </c>
      <c r="E219" s="9">
        <v>0.5</v>
      </c>
      <c r="F219" s="9">
        <v>3.5</v>
      </c>
      <c r="G219" s="9">
        <v>0.7</v>
      </c>
      <c r="H219" s="9">
        <v>2.5</v>
      </c>
      <c r="I219" s="9">
        <v>0.71</v>
      </c>
      <c r="J219" s="9" t="s">
        <v>61</v>
      </c>
      <c r="K219" s="9">
        <v>70</v>
      </c>
      <c r="L219" s="9">
        <v>2</v>
      </c>
      <c r="M219" s="9">
        <v>5.5</v>
      </c>
      <c r="N219" s="9">
        <v>0</v>
      </c>
      <c r="O219" s="9">
        <v>0</v>
      </c>
      <c r="P219" s="9">
        <v>0</v>
      </c>
      <c r="Q219" s="9" t="b">
        <v>0</v>
      </c>
      <c r="R219" s="9">
        <v>1</v>
      </c>
      <c r="S219" s="9">
        <v>0</v>
      </c>
      <c r="T219" s="9">
        <v>0</v>
      </c>
      <c r="U219" s="9">
        <v>0</v>
      </c>
      <c r="V219" s="9">
        <v>0</v>
      </c>
      <c r="W219" s="9">
        <v>0</v>
      </c>
      <c r="X219" s="13">
        <f>W219/2000</f>
        <v>0</v>
      </c>
      <c r="Y219" s="9">
        <v>0</v>
      </c>
      <c r="Z219" s="9" t="s">
        <v>240</v>
      </c>
      <c r="AA219" s="9" t="s">
        <v>241</v>
      </c>
    </row>
    <row r="220" spans="1:27" ht="15.75" customHeight="1" x14ac:dyDescent="0.2">
      <c r="A220" s="9" t="s">
        <v>237</v>
      </c>
      <c r="B220" s="9" t="s">
        <v>28</v>
      </c>
      <c r="C220" s="9" t="s">
        <v>805</v>
      </c>
      <c r="D220" s="9" t="s">
        <v>176</v>
      </c>
      <c r="E220" s="9">
        <v>0.5</v>
      </c>
      <c r="F220" s="9">
        <v>3.5</v>
      </c>
      <c r="G220" s="9">
        <v>0.7</v>
      </c>
      <c r="H220" s="9">
        <v>2.5</v>
      </c>
      <c r="I220" s="9">
        <v>0.71</v>
      </c>
      <c r="J220" s="9" t="s">
        <v>61</v>
      </c>
      <c r="K220" s="9">
        <v>70</v>
      </c>
      <c r="L220" s="9">
        <v>2</v>
      </c>
      <c r="M220" s="9">
        <v>5.5</v>
      </c>
      <c r="N220" s="9">
        <v>0</v>
      </c>
      <c r="O220" s="9">
        <v>0</v>
      </c>
      <c r="P220" s="9">
        <v>0</v>
      </c>
      <c r="Q220" s="9" t="b">
        <v>0</v>
      </c>
      <c r="R220" s="9">
        <v>1</v>
      </c>
      <c r="S220" s="9">
        <v>0</v>
      </c>
      <c r="T220" s="9">
        <v>0</v>
      </c>
      <c r="U220" s="9">
        <v>0</v>
      </c>
      <c r="V220" s="9">
        <v>0</v>
      </c>
      <c r="W220" s="9">
        <v>0</v>
      </c>
      <c r="X220" s="13">
        <f>W220/2000</f>
        <v>0</v>
      </c>
      <c r="Y220" s="9">
        <v>0</v>
      </c>
      <c r="Z220" s="9" t="s">
        <v>138</v>
      </c>
      <c r="AA220" s="9" t="s">
        <v>241</v>
      </c>
    </row>
    <row r="221" spans="1:27" ht="15.75" customHeight="1" x14ac:dyDescent="0.2">
      <c r="A221" s="9" t="s">
        <v>237</v>
      </c>
      <c r="B221" s="9" t="s">
        <v>28</v>
      </c>
      <c r="C221" s="9" t="s">
        <v>805</v>
      </c>
      <c r="D221" s="9" t="s">
        <v>264</v>
      </c>
      <c r="E221" s="9">
        <v>0.5</v>
      </c>
      <c r="F221" s="9">
        <v>3.5</v>
      </c>
      <c r="G221" s="9">
        <v>0.7</v>
      </c>
      <c r="H221" s="9">
        <v>2.5</v>
      </c>
      <c r="I221" s="9">
        <v>0.71</v>
      </c>
      <c r="J221" s="9" t="s">
        <v>61</v>
      </c>
      <c r="K221" s="9">
        <v>70</v>
      </c>
      <c r="L221" s="9">
        <v>2</v>
      </c>
      <c r="M221" s="9">
        <v>6.5</v>
      </c>
      <c r="N221" s="9">
        <v>0</v>
      </c>
      <c r="O221" s="9">
        <v>0</v>
      </c>
      <c r="P221" s="9">
        <v>0</v>
      </c>
      <c r="Q221" s="9" t="b">
        <v>0</v>
      </c>
      <c r="R221" s="9">
        <v>1</v>
      </c>
      <c r="S221" s="9">
        <v>0</v>
      </c>
      <c r="T221" s="9">
        <v>0</v>
      </c>
      <c r="U221" s="9">
        <v>0</v>
      </c>
      <c r="V221" s="9">
        <v>0</v>
      </c>
      <c r="W221" s="9">
        <v>0</v>
      </c>
      <c r="X221" s="13">
        <f>W221/2000</f>
        <v>0</v>
      </c>
      <c r="Y221" s="9">
        <v>0</v>
      </c>
      <c r="Z221" s="9" t="s">
        <v>240</v>
      </c>
      <c r="AA221" s="9" t="s">
        <v>241</v>
      </c>
    </row>
    <row r="222" spans="1:27" ht="15.75" customHeight="1" x14ac:dyDescent="0.2">
      <c r="A222" s="9" t="s">
        <v>237</v>
      </c>
      <c r="B222" s="9" t="s">
        <v>28</v>
      </c>
      <c r="C222" s="9" t="s">
        <v>805</v>
      </c>
      <c r="D222" s="9" t="s">
        <v>177</v>
      </c>
      <c r="E222" s="9">
        <v>0.5</v>
      </c>
      <c r="F222" s="9">
        <v>3.5</v>
      </c>
      <c r="G222" s="9">
        <v>0.7</v>
      </c>
      <c r="H222" s="9">
        <v>2.5</v>
      </c>
      <c r="I222" s="9">
        <v>0.71</v>
      </c>
      <c r="J222" s="9" t="s">
        <v>61</v>
      </c>
      <c r="K222" s="9">
        <v>70</v>
      </c>
      <c r="L222" s="9">
        <v>2</v>
      </c>
      <c r="M222" s="9">
        <v>6.5</v>
      </c>
      <c r="N222" s="9">
        <v>0</v>
      </c>
      <c r="O222" s="9">
        <v>0</v>
      </c>
      <c r="P222" s="9">
        <v>0</v>
      </c>
      <c r="Q222" s="9" t="b">
        <v>0</v>
      </c>
      <c r="R222" s="9">
        <v>1</v>
      </c>
      <c r="S222" s="9">
        <v>0</v>
      </c>
      <c r="T222" s="9">
        <v>0</v>
      </c>
      <c r="U222" s="9">
        <v>0</v>
      </c>
      <c r="V222" s="9">
        <v>0</v>
      </c>
      <c r="W222" s="9">
        <v>0</v>
      </c>
      <c r="X222" s="13">
        <f>W222/2000</f>
        <v>0</v>
      </c>
      <c r="Y222" s="9">
        <v>0</v>
      </c>
      <c r="Z222" s="9" t="s">
        <v>138</v>
      </c>
      <c r="AA222" s="9" t="s">
        <v>241</v>
      </c>
    </row>
    <row r="223" spans="1:27" ht="15.75" customHeight="1" x14ac:dyDescent="0.2">
      <c r="A223" s="9" t="s">
        <v>237</v>
      </c>
      <c r="B223" s="9" t="s">
        <v>28</v>
      </c>
      <c r="C223" s="9" t="s">
        <v>802</v>
      </c>
      <c r="D223" s="9" t="s">
        <v>239</v>
      </c>
      <c r="E223" s="9">
        <v>0.5</v>
      </c>
      <c r="F223" s="9">
        <v>3.5</v>
      </c>
      <c r="G223" s="9">
        <v>0.7</v>
      </c>
      <c r="H223" s="9">
        <v>2.5</v>
      </c>
      <c r="I223" s="9">
        <v>0.71</v>
      </c>
      <c r="J223" s="9" t="s">
        <v>31</v>
      </c>
      <c r="K223" s="9">
        <v>60</v>
      </c>
      <c r="L223" s="9">
        <v>2</v>
      </c>
      <c r="M223" s="9">
        <v>4.5</v>
      </c>
      <c r="N223" s="9">
        <v>0</v>
      </c>
      <c r="O223" s="9">
        <v>0</v>
      </c>
      <c r="P223" s="9">
        <v>0</v>
      </c>
      <c r="Q223" s="9" t="b">
        <v>0</v>
      </c>
      <c r="R223" s="9">
        <v>1</v>
      </c>
      <c r="S223" s="9">
        <v>0</v>
      </c>
      <c r="T223" s="9">
        <v>0</v>
      </c>
      <c r="U223" s="9">
        <v>0</v>
      </c>
      <c r="V223" s="9">
        <v>0</v>
      </c>
      <c r="W223" s="9">
        <v>0</v>
      </c>
      <c r="X223" s="13">
        <f>W223/2000</f>
        <v>0</v>
      </c>
      <c r="Y223" s="9">
        <v>0</v>
      </c>
      <c r="Z223" s="9" t="s">
        <v>240</v>
      </c>
      <c r="AA223" s="9" t="s">
        <v>241</v>
      </c>
    </row>
    <row r="224" spans="1:27" ht="15.75" customHeight="1" x14ac:dyDescent="0.2">
      <c r="A224" s="9" t="s">
        <v>237</v>
      </c>
      <c r="B224" s="9" t="s">
        <v>28</v>
      </c>
      <c r="C224" s="9" t="s">
        <v>802</v>
      </c>
      <c r="D224" s="9" t="s">
        <v>163</v>
      </c>
      <c r="E224" s="9">
        <v>0.5</v>
      </c>
      <c r="F224" s="9">
        <v>3.5</v>
      </c>
      <c r="G224" s="9">
        <v>0.7</v>
      </c>
      <c r="H224" s="9">
        <v>2.5</v>
      </c>
      <c r="I224" s="9">
        <v>0.71</v>
      </c>
      <c r="J224" s="9" t="s">
        <v>31</v>
      </c>
      <c r="K224" s="9">
        <v>60</v>
      </c>
      <c r="L224" s="9">
        <v>2</v>
      </c>
      <c r="M224" s="9">
        <v>4.5</v>
      </c>
      <c r="N224" s="9">
        <v>0</v>
      </c>
      <c r="O224" s="9">
        <v>0</v>
      </c>
      <c r="P224" s="9">
        <v>0</v>
      </c>
      <c r="Q224" s="9" t="b">
        <v>0</v>
      </c>
      <c r="R224" s="9">
        <v>1</v>
      </c>
      <c r="S224" s="9">
        <v>0</v>
      </c>
      <c r="T224" s="9">
        <v>0</v>
      </c>
      <c r="U224" s="9">
        <v>0</v>
      </c>
      <c r="V224" s="9">
        <v>0</v>
      </c>
      <c r="W224" s="9">
        <v>0</v>
      </c>
      <c r="X224" s="13">
        <f>W224/2000</f>
        <v>0</v>
      </c>
      <c r="Y224" s="9">
        <v>0</v>
      </c>
      <c r="Z224" s="9" t="s">
        <v>138</v>
      </c>
      <c r="AA224" s="9" t="s">
        <v>241</v>
      </c>
    </row>
    <row r="225" spans="1:27" ht="15.75" customHeight="1" x14ac:dyDescent="0.2">
      <c r="A225" s="9" t="s">
        <v>237</v>
      </c>
      <c r="B225" s="9" t="s">
        <v>28</v>
      </c>
      <c r="C225" s="9" t="s">
        <v>802</v>
      </c>
      <c r="D225" s="9" t="s">
        <v>242</v>
      </c>
      <c r="E225" s="9">
        <v>0.5</v>
      </c>
      <c r="F225" s="9">
        <v>3.5</v>
      </c>
      <c r="G225" s="9">
        <v>0.7</v>
      </c>
      <c r="H225" s="9">
        <v>2.5</v>
      </c>
      <c r="I225" s="9">
        <v>0.71</v>
      </c>
      <c r="J225" s="9" t="s">
        <v>31</v>
      </c>
      <c r="K225" s="9">
        <v>60</v>
      </c>
      <c r="L225" s="9">
        <v>2</v>
      </c>
      <c r="M225" s="9">
        <v>5.5</v>
      </c>
      <c r="N225" s="9">
        <v>0</v>
      </c>
      <c r="O225" s="9">
        <v>0</v>
      </c>
      <c r="P225" s="9">
        <v>0</v>
      </c>
      <c r="Q225" s="9" t="b">
        <v>0</v>
      </c>
      <c r="R225" s="9">
        <v>1</v>
      </c>
      <c r="S225" s="9">
        <v>0</v>
      </c>
      <c r="T225" s="9">
        <v>0</v>
      </c>
      <c r="U225" s="9">
        <v>0</v>
      </c>
      <c r="V225" s="9">
        <v>0</v>
      </c>
      <c r="W225" s="9">
        <v>0</v>
      </c>
      <c r="X225" s="13">
        <f>W225/2000</f>
        <v>0</v>
      </c>
      <c r="Y225" s="9">
        <v>0</v>
      </c>
      <c r="Z225" s="9" t="s">
        <v>240</v>
      </c>
      <c r="AA225" s="9" t="s">
        <v>241</v>
      </c>
    </row>
    <row r="226" spans="1:27" ht="15.75" customHeight="1" x14ac:dyDescent="0.2">
      <c r="A226" s="9" t="s">
        <v>237</v>
      </c>
      <c r="B226" s="9" t="s">
        <v>28</v>
      </c>
      <c r="C226" s="9" t="s">
        <v>802</v>
      </c>
      <c r="D226" s="9" t="s">
        <v>155</v>
      </c>
      <c r="E226" s="9">
        <v>0.5</v>
      </c>
      <c r="F226" s="9">
        <v>3.5</v>
      </c>
      <c r="G226" s="9">
        <v>0.7</v>
      </c>
      <c r="H226" s="9">
        <v>2.5</v>
      </c>
      <c r="I226" s="9">
        <v>0.71</v>
      </c>
      <c r="J226" s="9" t="s">
        <v>31</v>
      </c>
      <c r="K226" s="9">
        <v>60</v>
      </c>
      <c r="L226" s="9">
        <v>2</v>
      </c>
      <c r="M226" s="9">
        <v>5.5</v>
      </c>
      <c r="N226" s="9">
        <v>0</v>
      </c>
      <c r="O226" s="9">
        <v>0</v>
      </c>
      <c r="P226" s="9">
        <v>0</v>
      </c>
      <c r="Q226" s="9" t="b">
        <v>0</v>
      </c>
      <c r="R226" s="9">
        <v>1</v>
      </c>
      <c r="S226" s="9">
        <v>0</v>
      </c>
      <c r="T226" s="9">
        <v>0</v>
      </c>
      <c r="U226" s="9">
        <v>0</v>
      </c>
      <c r="V226" s="9">
        <v>0</v>
      </c>
      <c r="W226" s="9">
        <v>0</v>
      </c>
      <c r="X226" s="13">
        <f>W226/2000</f>
        <v>0</v>
      </c>
      <c r="Y226" s="9">
        <v>0</v>
      </c>
      <c r="Z226" s="9" t="s">
        <v>138</v>
      </c>
      <c r="AA226" s="9" t="s">
        <v>241</v>
      </c>
    </row>
    <row r="227" spans="1:27" ht="15.75" customHeight="1" x14ac:dyDescent="0.2">
      <c r="A227" s="9" t="s">
        <v>237</v>
      </c>
      <c r="B227" s="9" t="s">
        <v>28</v>
      </c>
      <c r="C227" s="9" t="s">
        <v>802</v>
      </c>
      <c r="D227" s="9" t="s">
        <v>243</v>
      </c>
      <c r="E227" s="9">
        <v>0.5</v>
      </c>
      <c r="F227" s="9">
        <v>3.5</v>
      </c>
      <c r="G227" s="9">
        <v>0.7</v>
      </c>
      <c r="H227" s="9">
        <v>2.5</v>
      </c>
      <c r="I227" s="9">
        <v>0.71</v>
      </c>
      <c r="J227" s="9" t="s">
        <v>31</v>
      </c>
      <c r="K227" s="9">
        <v>60</v>
      </c>
      <c r="L227" s="9">
        <v>2</v>
      </c>
      <c r="M227" s="9">
        <v>6.5</v>
      </c>
      <c r="N227" s="9">
        <v>0</v>
      </c>
      <c r="O227" s="9">
        <v>0</v>
      </c>
      <c r="P227" s="9">
        <v>0</v>
      </c>
      <c r="Q227" s="9" t="b">
        <v>0</v>
      </c>
      <c r="R227" s="9">
        <v>1</v>
      </c>
      <c r="S227" s="9">
        <v>0</v>
      </c>
      <c r="T227" s="9">
        <v>0</v>
      </c>
      <c r="U227" s="9">
        <v>0</v>
      </c>
      <c r="V227" s="9">
        <v>0</v>
      </c>
      <c r="W227" s="9">
        <v>0</v>
      </c>
      <c r="X227" s="13">
        <f>W227/2000</f>
        <v>0</v>
      </c>
      <c r="Y227" s="9">
        <v>0</v>
      </c>
      <c r="Z227" s="9" t="s">
        <v>240</v>
      </c>
      <c r="AA227" s="9" t="s">
        <v>241</v>
      </c>
    </row>
    <row r="228" spans="1:27" ht="15.75" customHeight="1" x14ac:dyDescent="0.2">
      <c r="A228" s="9" t="s">
        <v>237</v>
      </c>
      <c r="B228" s="9" t="s">
        <v>28</v>
      </c>
      <c r="C228" s="9" t="s">
        <v>802</v>
      </c>
      <c r="D228" s="9" t="s">
        <v>149</v>
      </c>
      <c r="E228" s="9">
        <v>0.5</v>
      </c>
      <c r="F228" s="9">
        <v>3.5</v>
      </c>
      <c r="G228" s="9">
        <v>0.7</v>
      </c>
      <c r="H228" s="9">
        <v>2.5</v>
      </c>
      <c r="I228" s="9">
        <v>0.71</v>
      </c>
      <c r="J228" s="9" t="s">
        <v>31</v>
      </c>
      <c r="K228" s="9">
        <v>60</v>
      </c>
      <c r="L228" s="9">
        <v>2</v>
      </c>
      <c r="M228" s="9">
        <v>6.5</v>
      </c>
      <c r="N228" s="9">
        <v>0</v>
      </c>
      <c r="O228" s="9">
        <v>0</v>
      </c>
      <c r="P228" s="9">
        <v>0</v>
      </c>
      <c r="Q228" s="9" t="b">
        <v>0</v>
      </c>
      <c r="R228" s="9">
        <v>1</v>
      </c>
      <c r="S228" s="9">
        <v>0</v>
      </c>
      <c r="T228" s="9">
        <v>0</v>
      </c>
      <c r="U228" s="9">
        <v>0</v>
      </c>
      <c r="V228" s="9">
        <v>0</v>
      </c>
      <c r="W228" s="9">
        <v>0</v>
      </c>
      <c r="X228" s="13">
        <f>W228/2000</f>
        <v>0</v>
      </c>
      <c r="Y228" s="9">
        <v>0</v>
      </c>
      <c r="Z228" s="9" t="s">
        <v>138</v>
      </c>
      <c r="AA228" s="9" t="s">
        <v>241</v>
      </c>
    </row>
    <row r="229" spans="1:27" ht="15.75" customHeight="1" x14ac:dyDescent="0.2">
      <c r="A229" s="9" t="s">
        <v>237</v>
      </c>
      <c r="B229" s="9" t="s">
        <v>28</v>
      </c>
      <c r="C229" s="9" t="s">
        <v>803</v>
      </c>
      <c r="D229" s="9" t="s">
        <v>255</v>
      </c>
      <c r="E229" s="9">
        <v>0.5</v>
      </c>
      <c r="F229" s="9">
        <v>3.5</v>
      </c>
      <c r="G229" s="9">
        <v>0.7</v>
      </c>
      <c r="H229" s="9">
        <v>2.5</v>
      </c>
      <c r="I229" s="9">
        <v>0.71</v>
      </c>
      <c r="J229" s="9" t="s">
        <v>31</v>
      </c>
      <c r="K229" s="9">
        <v>70</v>
      </c>
      <c r="L229" s="9">
        <v>2</v>
      </c>
      <c r="M229" s="9">
        <v>4.5</v>
      </c>
      <c r="N229" s="9">
        <v>0</v>
      </c>
      <c r="O229" s="9">
        <v>0</v>
      </c>
      <c r="P229" s="9">
        <v>0</v>
      </c>
      <c r="Q229" s="9" t="b">
        <v>0</v>
      </c>
      <c r="R229" s="9">
        <v>1</v>
      </c>
      <c r="S229" s="9">
        <v>0</v>
      </c>
      <c r="T229" s="9">
        <v>0</v>
      </c>
      <c r="U229" s="9">
        <v>0</v>
      </c>
      <c r="V229" s="9">
        <v>0</v>
      </c>
      <c r="W229" s="9">
        <v>0</v>
      </c>
      <c r="X229" s="13">
        <f>W229/2000</f>
        <v>0</v>
      </c>
      <c r="Y229" s="9">
        <v>0</v>
      </c>
      <c r="Z229" s="9" t="s">
        <v>240</v>
      </c>
      <c r="AA229" s="9" t="s">
        <v>241</v>
      </c>
    </row>
    <row r="230" spans="1:27" ht="15.75" customHeight="1" x14ac:dyDescent="0.2">
      <c r="A230" s="9" t="s">
        <v>237</v>
      </c>
      <c r="B230" s="9" t="s">
        <v>28</v>
      </c>
      <c r="C230" s="9" t="s">
        <v>803</v>
      </c>
      <c r="D230" s="9" t="s">
        <v>173</v>
      </c>
      <c r="E230" s="9">
        <v>0.5</v>
      </c>
      <c r="F230" s="9">
        <v>3.5</v>
      </c>
      <c r="G230" s="9">
        <v>0.7</v>
      </c>
      <c r="H230" s="9">
        <v>2.5</v>
      </c>
      <c r="I230" s="9">
        <v>0.71</v>
      </c>
      <c r="J230" s="9" t="s">
        <v>31</v>
      </c>
      <c r="K230" s="9">
        <v>70</v>
      </c>
      <c r="L230" s="9">
        <v>2</v>
      </c>
      <c r="M230" s="9">
        <v>4.5</v>
      </c>
      <c r="N230" s="9">
        <v>0</v>
      </c>
      <c r="O230" s="9">
        <v>0</v>
      </c>
      <c r="P230" s="9">
        <v>0</v>
      </c>
      <c r="Q230" s="9" t="b">
        <v>0</v>
      </c>
      <c r="R230" s="9">
        <v>1</v>
      </c>
      <c r="S230" s="9">
        <v>0</v>
      </c>
      <c r="T230" s="9">
        <v>0</v>
      </c>
      <c r="U230" s="9">
        <v>0</v>
      </c>
      <c r="V230" s="9">
        <v>0</v>
      </c>
      <c r="W230" s="9">
        <v>0</v>
      </c>
      <c r="X230" s="13">
        <f>W230/2000</f>
        <v>0</v>
      </c>
      <c r="Y230" s="9">
        <v>0</v>
      </c>
      <c r="Z230" s="9" t="s">
        <v>138</v>
      </c>
      <c r="AA230" s="9" t="s">
        <v>241</v>
      </c>
    </row>
    <row r="231" spans="1:27" ht="15.75" customHeight="1" x14ac:dyDescent="0.2">
      <c r="A231" s="9" t="s">
        <v>237</v>
      </c>
      <c r="B231" s="9" t="s">
        <v>28</v>
      </c>
      <c r="C231" s="9" t="s">
        <v>803</v>
      </c>
      <c r="D231" s="9" t="s">
        <v>256</v>
      </c>
      <c r="E231" s="9">
        <v>0.5</v>
      </c>
      <c r="F231" s="9">
        <v>3.5</v>
      </c>
      <c r="G231" s="9">
        <v>0.7</v>
      </c>
      <c r="H231" s="9">
        <v>2.5</v>
      </c>
      <c r="I231" s="9">
        <v>0.71</v>
      </c>
      <c r="J231" s="9" t="s">
        <v>31</v>
      </c>
      <c r="K231" s="9">
        <v>70</v>
      </c>
      <c r="L231" s="9">
        <v>2</v>
      </c>
      <c r="M231" s="9">
        <v>5.5</v>
      </c>
      <c r="N231" s="9">
        <v>0</v>
      </c>
      <c r="O231" s="9">
        <v>0</v>
      </c>
      <c r="P231" s="9">
        <v>0</v>
      </c>
      <c r="Q231" s="9" t="b">
        <v>0</v>
      </c>
      <c r="R231" s="9">
        <v>1</v>
      </c>
      <c r="S231" s="9">
        <v>0</v>
      </c>
      <c r="T231" s="9">
        <v>0</v>
      </c>
      <c r="U231" s="9">
        <v>0</v>
      </c>
      <c r="V231" s="9">
        <v>0</v>
      </c>
      <c r="W231" s="9">
        <v>0</v>
      </c>
      <c r="X231" s="13">
        <f>W231/2000</f>
        <v>0</v>
      </c>
      <c r="Y231" s="9">
        <v>0</v>
      </c>
      <c r="Z231" s="9" t="s">
        <v>240</v>
      </c>
      <c r="AA231" s="9" t="s">
        <v>241</v>
      </c>
    </row>
    <row r="232" spans="1:27" ht="15.75" customHeight="1" x14ac:dyDescent="0.2">
      <c r="A232" s="9" t="s">
        <v>237</v>
      </c>
      <c r="B232" s="9" t="s">
        <v>28</v>
      </c>
      <c r="C232" s="9" t="s">
        <v>803</v>
      </c>
      <c r="D232" s="9" t="s">
        <v>157</v>
      </c>
      <c r="E232" s="9">
        <v>0.5</v>
      </c>
      <c r="F232" s="9">
        <v>3.5</v>
      </c>
      <c r="G232" s="9">
        <v>0.7</v>
      </c>
      <c r="H232" s="9">
        <v>2.5</v>
      </c>
      <c r="I232" s="9">
        <v>0.71</v>
      </c>
      <c r="J232" s="9" t="s">
        <v>31</v>
      </c>
      <c r="K232" s="9">
        <v>70</v>
      </c>
      <c r="L232" s="9">
        <v>2</v>
      </c>
      <c r="M232" s="9">
        <v>5.5</v>
      </c>
      <c r="N232" s="9">
        <v>0</v>
      </c>
      <c r="O232" s="9">
        <v>0</v>
      </c>
      <c r="P232" s="9">
        <v>0</v>
      </c>
      <c r="Q232" s="9" t="b">
        <v>0</v>
      </c>
      <c r="R232" s="9">
        <v>1</v>
      </c>
      <c r="S232" s="9">
        <v>0</v>
      </c>
      <c r="T232" s="9">
        <v>0</v>
      </c>
      <c r="U232" s="9">
        <v>0</v>
      </c>
      <c r="V232" s="9">
        <v>0</v>
      </c>
      <c r="W232" s="9">
        <v>0</v>
      </c>
      <c r="X232" s="13">
        <f>W232/2000</f>
        <v>0</v>
      </c>
      <c r="Y232" s="9">
        <v>0</v>
      </c>
      <c r="Z232" s="9" t="s">
        <v>138</v>
      </c>
      <c r="AA232" s="9" t="s">
        <v>241</v>
      </c>
    </row>
    <row r="233" spans="1:27" ht="15.75" customHeight="1" x14ac:dyDescent="0.2">
      <c r="A233" s="9" t="s">
        <v>237</v>
      </c>
      <c r="B233" s="9" t="s">
        <v>28</v>
      </c>
      <c r="C233" s="9" t="s">
        <v>803</v>
      </c>
      <c r="D233" s="9" t="s">
        <v>257</v>
      </c>
      <c r="E233" s="9">
        <v>0.5</v>
      </c>
      <c r="F233" s="9">
        <v>3.5</v>
      </c>
      <c r="G233" s="9">
        <v>0.7</v>
      </c>
      <c r="H233" s="9">
        <v>2.5</v>
      </c>
      <c r="I233" s="9">
        <v>0.71</v>
      </c>
      <c r="J233" s="9" t="s">
        <v>31</v>
      </c>
      <c r="K233" s="9">
        <v>70</v>
      </c>
      <c r="L233" s="9">
        <v>2</v>
      </c>
      <c r="M233" s="9">
        <v>6.5</v>
      </c>
      <c r="N233" s="9">
        <v>0</v>
      </c>
      <c r="O233" s="9">
        <v>0</v>
      </c>
      <c r="P233" s="9">
        <v>0</v>
      </c>
      <c r="Q233" s="9" t="b">
        <v>0</v>
      </c>
      <c r="R233" s="9">
        <v>1</v>
      </c>
      <c r="S233" s="9">
        <v>0</v>
      </c>
      <c r="T233" s="9">
        <v>0</v>
      </c>
      <c r="U233" s="9">
        <v>0</v>
      </c>
      <c r="V233" s="9">
        <v>0</v>
      </c>
      <c r="W233" s="9">
        <v>0</v>
      </c>
      <c r="X233" s="13">
        <f>W233/2000</f>
        <v>0</v>
      </c>
      <c r="Y233" s="9">
        <v>0</v>
      </c>
      <c r="Z233" s="9" t="s">
        <v>240</v>
      </c>
      <c r="AA233" s="9" t="s">
        <v>241</v>
      </c>
    </row>
    <row r="234" spans="1:27" ht="15.75" customHeight="1" x14ac:dyDescent="0.2">
      <c r="A234" s="9" t="s">
        <v>237</v>
      </c>
      <c r="B234" s="9" t="s">
        <v>28</v>
      </c>
      <c r="C234" s="9" t="s">
        <v>803</v>
      </c>
      <c r="D234" s="9" t="s">
        <v>151</v>
      </c>
      <c r="E234" s="9">
        <v>0.5</v>
      </c>
      <c r="F234" s="9">
        <v>3.5</v>
      </c>
      <c r="G234" s="9">
        <v>0.7</v>
      </c>
      <c r="H234" s="9">
        <v>2.5</v>
      </c>
      <c r="I234" s="9">
        <v>0.71</v>
      </c>
      <c r="J234" s="9" t="s">
        <v>31</v>
      </c>
      <c r="K234" s="9">
        <v>70</v>
      </c>
      <c r="L234" s="9">
        <v>2</v>
      </c>
      <c r="M234" s="9">
        <v>6.5</v>
      </c>
      <c r="N234" s="9">
        <v>0</v>
      </c>
      <c r="O234" s="9">
        <v>0</v>
      </c>
      <c r="P234" s="9">
        <v>0</v>
      </c>
      <c r="Q234" s="9" t="b">
        <v>0</v>
      </c>
      <c r="R234" s="9">
        <v>1</v>
      </c>
      <c r="S234" s="9">
        <v>0</v>
      </c>
      <c r="T234" s="9">
        <v>0</v>
      </c>
      <c r="U234" s="9">
        <v>0</v>
      </c>
      <c r="V234" s="9">
        <v>0</v>
      </c>
      <c r="W234" s="9">
        <v>0</v>
      </c>
      <c r="X234" s="13">
        <f>W234/2000</f>
        <v>0</v>
      </c>
      <c r="Y234" s="9">
        <v>0</v>
      </c>
      <c r="Z234" s="9" t="s">
        <v>138</v>
      </c>
      <c r="AA234" s="9" t="s">
        <v>241</v>
      </c>
    </row>
    <row r="235" spans="1:27" ht="15.75" customHeight="1" x14ac:dyDescent="0.2">
      <c r="A235" s="9" t="s">
        <v>237</v>
      </c>
      <c r="B235" s="9" t="s">
        <v>28</v>
      </c>
      <c r="C235" s="9" t="s">
        <v>803</v>
      </c>
      <c r="D235" s="9" t="s">
        <v>260</v>
      </c>
      <c r="E235" s="9">
        <v>0.5</v>
      </c>
      <c r="F235" s="9">
        <v>3.5</v>
      </c>
      <c r="G235" s="9">
        <v>0.7</v>
      </c>
      <c r="H235" s="9">
        <v>2.5</v>
      </c>
      <c r="I235" s="9">
        <v>0.71</v>
      </c>
      <c r="J235" s="9" t="s">
        <v>31</v>
      </c>
      <c r="K235" s="9">
        <v>70</v>
      </c>
      <c r="L235" s="9">
        <v>2</v>
      </c>
      <c r="M235" s="9">
        <v>9.5</v>
      </c>
      <c r="N235" s="9">
        <v>0</v>
      </c>
      <c r="O235" s="9">
        <v>0</v>
      </c>
      <c r="P235" s="9">
        <v>0</v>
      </c>
      <c r="Q235" s="9" t="b">
        <v>0</v>
      </c>
      <c r="R235" s="9">
        <v>1</v>
      </c>
      <c r="S235" s="9">
        <v>0</v>
      </c>
      <c r="T235" s="9">
        <v>0</v>
      </c>
      <c r="U235" s="9">
        <v>0</v>
      </c>
      <c r="V235" s="9">
        <v>0</v>
      </c>
      <c r="W235" s="9">
        <v>0</v>
      </c>
      <c r="X235" s="13">
        <f>W235/2000</f>
        <v>0</v>
      </c>
      <c r="Y235" s="9">
        <v>0</v>
      </c>
      <c r="Z235" s="9" t="s">
        <v>240</v>
      </c>
      <c r="AA235" s="9" t="s">
        <v>241</v>
      </c>
    </row>
    <row r="236" spans="1:27" ht="15.75" customHeight="1" x14ac:dyDescent="0.2">
      <c r="A236" s="9" t="s">
        <v>237</v>
      </c>
      <c r="B236" s="9" t="s">
        <v>28</v>
      </c>
      <c r="C236" s="9" t="s">
        <v>805</v>
      </c>
      <c r="D236" s="9" t="s">
        <v>265</v>
      </c>
      <c r="E236" s="9">
        <v>0.5</v>
      </c>
      <c r="F236" s="9">
        <v>3.5</v>
      </c>
      <c r="G236" s="9">
        <v>0.7</v>
      </c>
      <c r="H236" s="9">
        <v>2.5</v>
      </c>
      <c r="I236" s="9">
        <v>0.71</v>
      </c>
      <c r="J236" s="9" t="s">
        <v>61</v>
      </c>
      <c r="K236" s="9">
        <v>70</v>
      </c>
      <c r="L236" s="9">
        <v>2</v>
      </c>
      <c r="M236" s="9">
        <v>7.5</v>
      </c>
      <c r="N236" s="9">
        <v>0</v>
      </c>
      <c r="O236" s="9">
        <v>0</v>
      </c>
      <c r="P236" s="9">
        <v>0</v>
      </c>
      <c r="Q236" s="9" t="b">
        <v>0</v>
      </c>
      <c r="R236" s="9">
        <v>1</v>
      </c>
      <c r="S236" s="9">
        <v>0</v>
      </c>
      <c r="T236" s="9">
        <v>0</v>
      </c>
      <c r="U236" s="9">
        <v>0</v>
      </c>
      <c r="V236" s="9">
        <v>0</v>
      </c>
      <c r="W236" s="9">
        <v>0</v>
      </c>
      <c r="X236" s="13">
        <f>W236/2000</f>
        <v>0</v>
      </c>
      <c r="Y236" s="9">
        <v>0</v>
      </c>
      <c r="Z236" s="9" t="s">
        <v>240</v>
      </c>
      <c r="AA236" s="9" t="s">
        <v>241</v>
      </c>
    </row>
    <row r="237" spans="1:27" ht="15.75" customHeight="1" x14ac:dyDescent="0.2">
      <c r="A237" s="9" t="s">
        <v>237</v>
      </c>
      <c r="B237" s="9" t="s">
        <v>28</v>
      </c>
      <c r="C237" s="9" t="s">
        <v>805</v>
      </c>
      <c r="D237" s="9" t="s">
        <v>178</v>
      </c>
      <c r="E237" s="9">
        <v>0.5</v>
      </c>
      <c r="F237" s="9">
        <v>3.5</v>
      </c>
      <c r="G237" s="9">
        <v>0.7</v>
      </c>
      <c r="H237" s="9">
        <v>2.5</v>
      </c>
      <c r="I237" s="9">
        <v>0.71</v>
      </c>
      <c r="J237" s="9" t="s">
        <v>61</v>
      </c>
      <c r="K237" s="9">
        <v>70</v>
      </c>
      <c r="L237" s="9">
        <v>2</v>
      </c>
      <c r="M237" s="9">
        <v>7.5</v>
      </c>
      <c r="N237" s="9">
        <v>0</v>
      </c>
      <c r="O237" s="9">
        <v>0</v>
      </c>
      <c r="P237" s="9">
        <v>0</v>
      </c>
      <c r="Q237" s="9" t="b">
        <v>0</v>
      </c>
      <c r="R237" s="9">
        <v>1</v>
      </c>
      <c r="S237" s="9">
        <v>0</v>
      </c>
      <c r="T237" s="9">
        <v>0</v>
      </c>
      <c r="U237" s="9">
        <v>0</v>
      </c>
      <c r="V237" s="9">
        <v>0</v>
      </c>
      <c r="W237" s="9">
        <v>0</v>
      </c>
      <c r="X237" s="13">
        <f>W237/2000</f>
        <v>0</v>
      </c>
      <c r="Y237" s="9">
        <v>0</v>
      </c>
      <c r="Z237" s="9" t="s">
        <v>138</v>
      </c>
      <c r="AA237" s="9" t="s">
        <v>241</v>
      </c>
    </row>
    <row r="238" spans="1:27" ht="15.75" customHeight="1" x14ac:dyDescent="0.2">
      <c r="A238" s="9" t="s">
        <v>237</v>
      </c>
      <c r="B238" s="9" t="s">
        <v>28</v>
      </c>
      <c r="C238" s="9" t="s">
        <v>805</v>
      </c>
      <c r="D238" s="9" t="s">
        <v>266</v>
      </c>
      <c r="E238" s="9">
        <v>0.5</v>
      </c>
      <c r="F238" s="9">
        <v>3.5</v>
      </c>
      <c r="G238" s="9">
        <v>0.7</v>
      </c>
      <c r="H238" s="9">
        <v>2.5</v>
      </c>
      <c r="I238" s="9">
        <v>0.71</v>
      </c>
      <c r="J238" s="9" t="s">
        <v>61</v>
      </c>
      <c r="K238" s="9">
        <v>70</v>
      </c>
      <c r="L238" s="9">
        <v>2</v>
      </c>
      <c r="M238" s="9">
        <v>8.5</v>
      </c>
      <c r="N238" s="9">
        <v>0</v>
      </c>
      <c r="O238" s="9">
        <v>0</v>
      </c>
      <c r="P238" s="9">
        <v>0</v>
      </c>
      <c r="Q238" s="9" t="b">
        <v>0</v>
      </c>
      <c r="R238" s="9">
        <v>1</v>
      </c>
      <c r="S238" s="9">
        <v>0</v>
      </c>
      <c r="T238" s="9">
        <v>0</v>
      </c>
      <c r="U238" s="9">
        <v>0</v>
      </c>
      <c r="V238" s="9">
        <v>0</v>
      </c>
      <c r="W238" s="9">
        <v>0</v>
      </c>
      <c r="X238" s="13">
        <f>W238/2000</f>
        <v>0</v>
      </c>
      <c r="Y238" s="9">
        <v>0</v>
      </c>
      <c r="Z238" s="9" t="s">
        <v>240</v>
      </c>
      <c r="AA238" s="9" t="s">
        <v>241</v>
      </c>
    </row>
    <row r="239" spans="1:27" ht="15.75" customHeight="1" x14ac:dyDescent="0.2">
      <c r="A239" s="9" t="s">
        <v>237</v>
      </c>
      <c r="B239" s="9" t="s">
        <v>28</v>
      </c>
      <c r="C239" s="9" t="s">
        <v>805</v>
      </c>
      <c r="D239" s="9" t="s">
        <v>179</v>
      </c>
      <c r="E239" s="9">
        <v>0.5</v>
      </c>
      <c r="F239" s="9">
        <v>3.5</v>
      </c>
      <c r="G239" s="9">
        <v>0.7</v>
      </c>
      <c r="H239" s="9">
        <v>2.5</v>
      </c>
      <c r="I239" s="9">
        <v>0.71</v>
      </c>
      <c r="J239" s="9" t="s">
        <v>61</v>
      </c>
      <c r="K239" s="9">
        <v>70</v>
      </c>
      <c r="L239" s="9">
        <v>2</v>
      </c>
      <c r="M239" s="9">
        <v>8.5</v>
      </c>
      <c r="N239" s="9">
        <v>0</v>
      </c>
      <c r="O239" s="9">
        <v>0</v>
      </c>
      <c r="P239" s="9">
        <v>0</v>
      </c>
      <c r="Q239" s="9" t="b">
        <v>0</v>
      </c>
      <c r="R239" s="9">
        <v>1</v>
      </c>
      <c r="S239" s="9">
        <v>0</v>
      </c>
      <c r="T239" s="9">
        <v>0</v>
      </c>
      <c r="U239" s="9">
        <v>0</v>
      </c>
      <c r="V239" s="9">
        <v>0</v>
      </c>
      <c r="W239" s="9">
        <v>0</v>
      </c>
      <c r="X239" s="13">
        <f>W239/2000</f>
        <v>0</v>
      </c>
      <c r="Y239" s="9">
        <v>0</v>
      </c>
      <c r="Z239" s="9" t="s">
        <v>138</v>
      </c>
      <c r="AA239" s="9" t="s">
        <v>241</v>
      </c>
    </row>
    <row r="240" spans="1:27" ht="15.75" customHeight="1" x14ac:dyDescent="0.2">
      <c r="A240" s="9" t="s">
        <v>237</v>
      </c>
      <c r="B240" s="9" t="s">
        <v>28</v>
      </c>
      <c r="C240" s="9" t="s">
        <v>804</v>
      </c>
      <c r="D240" s="9" t="s">
        <v>251</v>
      </c>
      <c r="E240" s="9">
        <v>0.5</v>
      </c>
      <c r="F240" s="9">
        <v>3.5</v>
      </c>
      <c r="G240" s="9">
        <v>0.7</v>
      </c>
      <c r="H240" s="9">
        <v>2.5</v>
      </c>
      <c r="I240" s="9">
        <v>0.71</v>
      </c>
      <c r="J240" s="9" t="s">
        <v>61</v>
      </c>
      <c r="K240" s="9">
        <v>60</v>
      </c>
      <c r="L240" s="9">
        <v>2</v>
      </c>
      <c r="M240" s="9">
        <v>7.5</v>
      </c>
      <c r="N240" s="9">
        <v>0</v>
      </c>
      <c r="O240" s="9">
        <v>0</v>
      </c>
      <c r="P240" s="9">
        <v>0</v>
      </c>
      <c r="Q240" s="9" t="b">
        <v>0</v>
      </c>
      <c r="R240" s="9">
        <v>1</v>
      </c>
      <c r="S240" s="9">
        <v>0</v>
      </c>
      <c r="T240" s="9">
        <v>0</v>
      </c>
      <c r="U240" s="9">
        <v>0</v>
      </c>
      <c r="V240" s="9">
        <v>0</v>
      </c>
      <c r="W240" s="9">
        <v>0</v>
      </c>
      <c r="X240" s="13">
        <f>W240/2000</f>
        <v>0</v>
      </c>
      <c r="Y240" s="9">
        <v>0</v>
      </c>
      <c r="Z240" s="9" t="s">
        <v>240</v>
      </c>
      <c r="AA240" s="9" t="s">
        <v>241</v>
      </c>
    </row>
    <row r="241" spans="1:27" ht="15.75" customHeight="1" x14ac:dyDescent="0.2">
      <c r="A241" s="9" t="s">
        <v>237</v>
      </c>
      <c r="B241" s="9" t="s">
        <v>28</v>
      </c>
      <c r="C241" s="9" t="s">
        <v>804</v>
      </c>
      <c r="D241" s="9" t="s">
        <v>162</v>
      </c>
      <c r="E241" s="9">
        <v>0.5</v>
      </c>
      <c r="F241" s="9">
        <v>3.5</v>
      </c>
      <c r="G241" s="9">
        <v>0.7</v>
      </c>
      <c r="H241" s="9">
        <v>2.5</v>
      </c>
      <c r="I241" s="9">
        <v>0.71</v>
      </c>
      <c r="J241" s="9" t="s">
        <v>61</v>
      </c>
      <c r="K241" s="9">
        <v>60</v>
      </c>
      <c r="L241" s="9">
        <v>2</v>
      </c>
      <c r="M241" s="9">
        <v>7.5</v>
      </c>
      <c r="N241" s="9">
        <v>0</v>
      </c>
      <c r="O241" s="9">
        <v>0</v>
      </c>
      <c r="P241" s="9">
        <v>0</v>
      </c>
      <c r="Q241" s="9" t="b">
        <v>0</v>
      </c>
      <c r="R241" s="9">
        <v>1</v>
      </c>
      <c r="S241" s="9">
        <v>0</v>
      </c>
      <c r="T241" s="9">
        <v>0</v>
      </c>
      <c r="U241" s="9">
        <v>0</v>
      </c>
      <c r="V241" s="9">
        <v>0</v>
      </c>
      <c r="W241" s="9">
        <v>0</v>
      </c>
      <c r="X241" s="13">
        <f>W241/2000</f>
        <v>0</v>
      </c>
      <c r="Y241" s="9">
        <v>0</v>
      </c>
      <c r="Z241" s="9" t="s">
        <v>138</v>
      </c>
      <c r="AA241" s="9" t="s">
        <v>241</v>
      </c>
    </row>
    <row r="242" spans="1:27" ht="15.75" customHeight="1" x14ac:dyDescent="0.2">
      <c r="A242" s="9" t="s">
        <v>27</v>
      </c>
      <c r="B242" s="9" t="s">
        <v>28</v>
      </c>
      <c r="C242" s="9" t="s">
        <v>794</v>
      </c>
      <c r="D242" s="9" t="s">
        <v>275</v>
      </c>
      <c r="E242" s="9">
        <v>0.5</v>
      </c>
      <c r="F242" s="9">
        <v>3.5</v>
      </c>
      <c r="G242" s="9">
        <v>0.7</v>
      </c>
      <c r="H242" s="9">
        <v>2.5</v>
      </c>
      <c r="I242" s="9">
        <v>0.71</v>
      </c>
      <c r="J242" s="9" t="s">
        <v>31</v>
      </c>
      <c r="K242" s="9">
        <v>60</v>
      </c>
      <c r="L242" s="9">
        <v>2</v>
      </c>
      <c r="M242" s="9">
        <v>7.5</v>
      </c>
      <c r="N242" s="9">
        <v>4.45</v>
      </c>
      <c r="O242" s="9">
        <v>1.19</v>
      </c>
      <c r="P242" s="9">
        <v>0.24</v>
      </c>
      <c r="Q242" s="9" t="b">
        <v>0</v>
      </c>
      <c r="R242" s="9">
        <v>1</v>
      </c>
      <c r="S242" s="9">
        <v>0.77</v>
      </c>
      <c r="T242" s="9">
        <v>145.72999999999999</v>
      </c>
      <c r="U242" s="9">
        <v>0.06</v>
      </c>
      <c r="V242" s="9">
        <v>2.13</v>
      </c>
      <c r="W242" s="9">
        <v>309.88</v>
      </c>
      <c r="X242" s="13">
        <f>W242/2000</f>
        <v>0.15493999999999999</v>
      </c>
      <c r="Y242" s="9">
        <v>25.74</v>
      </c>
      <c r="Z242" s="9" t="s">
        <v>269</v>
      </c>
      <c r="AA242" s="9" t="s">
        <v>270</v>
      </c>
    </row>
    <row r="243" spans="1:27" ht="15.75" customHeight="1" x14ac:dyDescent="0.2">
      <c r="A243" s="9" t="s">
        <v>27</v>
      </c>
      <c r="B243" s="9" t="s">
        <v>28</v>
      </c>
      <c r="C243" s="9" t="s">
        <v>794</v>
      </c>
      <c r="D243" s="9" t="s">
        <v>282</v>
      </c>
      <c r="E243" s="9">
        <v>0.5</v>
      </c>
      <c r="F243" s="9">
        <v>3.5</v>
      </c>
      <c r="G243" s="9">
        <v>0.7</v>
      </c>
      <c r="H243" s="9">
        <v>2.5</v>
      </c>
      <c r="I243" s="9">
        <v>0.71</v>
      </c>
      <c r="J243" s="9" t="s">
        <v>31</v>
      </c>
      <c r="K243" s="9">
        <v>60</v>
      </c>
      <c r="L243" s="9">
        <v>2</v>
      </c>
      <c r="M243" s="9">
        <v>6.5</v>
      </c>
      <c r="N243" s="9">
        <v>3.7</v>
      </c>
      <c r="O243" s="9">
        <v>0.98</v>
      </c>
      <c r="P243" s="9">
        <v>0.21</v>
      </c>
      <c r="Q243" s="9" t="b">
        <v>0</v>
      </c>
      <c r="R243" s="9">
        <v>1</v>
      </c>
      <c r="S243" s="9">
        <v>0.64</v>
      </c>
      <c r="T243" s="9">
        <v>120.58</v>
      </c>
      <c r="U243" s="9">
        <v>0.05</v>
      </c>
      <c r="V243" s="9">
        <v>1.76</v>
      </c>
      <c r="W243" s="9">
        <v>256.41000000000003</v>
      </c>
      <c r="X243" s="13">
        <f>W243/2000</f>
        <v>0.12820500000000001</v>
      </c>
      <c r="Y243" s="9">
        <v>21.3</v>
      </c>
      <c r="Z243" s="9" t="s">
        <v>269</v>
      </c>
      <c r="AA243" s="9" t="s">
        <v>270</v>
      </c>
    </row>
    <row r="244" spans="1:27" ht="15.75" customHeight="1" x14ac:dyDescent="0.2">
      <c r="A244" s="9" t="s">
        <v>27</v>
      </c>
      <c r="B244" s="9" t="s">
        <v>28</v>
      </c>
      <c r="C244" s="9" t="s">
        <v>798</v>
      </c>
      <c r="D244" s="9" t="s">
        <v>273</v>
      </c>
      <c r="E244" s="9">
        <v>0.5</v>
      </c>
      <c r="F244" s="9">
        <v>3.5</v>
      </c>
      <c r="G244" s="9">
        <v>0.7</v>
      </c>
      <c r="H244" s="9">
        <v>2.5</v>
      </c>
      <c r="I244" s="9">
        <v>0.71</v>
      </c>
      <c r="J244" s="9" t="s">
        <v>61</v>
      </c>
      <c r="K244" s="9">
        <v>60</v>
      </c>
      <c r="L244" s="9">
        <v>2</v>
      </c>
      <c r="M244" s="9">
        <v>9.5</v>
      </c>
      <c r="N244" s="9">
        <v>3.61</v>
      </c>
      <c r="O244" s="9">
        <v>0.93</v>
      </c>
      <c r="P244" s="9">
        <v>0.2</v>
      </c>
      <c r="Q244" s="9" t="b">
        <v>0</v>
      </c>
      <c r="R244" s="9">
        <v>1</v>
      </c>
      <c r="S244" s="9">
        <v>0.61</v>
      </c>
      <c r="T244" s="9">
        <v>114.08</v>
      </c>
      <c r="U244" s="9">
        <v>0.05</v>
      </c>
      <c r="V244" s="9">
        <v>1.67</v>
      </c>
      <c r="W244" s="9">
        <v>242.58</v>
      </c>
      <c r="X244" s="13">
        <f>W244/2000</f>
        <v>0.12129000000000001</v>
      </c>
      <c r="Y244" s="9">
        <v>20.149999999999999</v>
      </c>
      <c r="Z244" s="9" t="s">
        <v>269</v>
      </c>
      <c r="AA244" s="9" t="s">
        <v>270</v>
      </c>
    </row>
    <row r="245" spans="1:27" ht="15.75" customHeight="1" x14ac:dyDescent="0.2">
      <c r="A245" s="9" t="s">
        <v>27</v>
      </c>
      <c r="B245" s="9" t="s">
        <v>28</v>
      </c>
      <c r="C245" s="9" t="s">
        <v>797</v>
      </c>
      <c r="D245" s="9" t="s">
        <v>293</v>
      </c>
      <c r="E245" s="9">
        <v>0.5</v>
      </c>
      <c r="F245" s="9">
        <v>3.5</v>
      </c>
      <c r="G245" s="9">
        <v>0.7</v>
      </c>
      <c r="H245" s="9">
        <v>2.5</v>
      </c>
      <c r="I245" s="9">
        <v>0.71</v>
      </c>
      <c r="J245" s="9" t="s">
        <v>31</v>
      </c>
      <c r="K245" s="9">
        <v>70</v>
      </c>
      <c r="L245" s="9">
        <v>2</v>
      </c>
      <c r="M245" s="9">
        <v>7.5</v>
      </c>
      <c r="N245" s="9">
        <v>3.31</v>
      </c>
      <c r="O245" s="9">
        <v>0.88</v>
      </c>
      <c r="P245" s="9">
        <v>0.17</v>
      </c>
      <c r="Q245" s="9" t="b">
        <v>0</v>
      </c>
      <c r="R245" s="9">
        <v>1</v>
      </c>
      <c r="S245" s="9">
        <v>0.57999999999999996</v>
      </c>
      <c r="T245" s="9">
        <v>108.2</v>
      </c>
      <c r="U245" s="9">
        <v>0.05</v>
      </c>
      <c r="V245" s="9">
        <v>1.58</v>
      </c>
      <c r="W245" s="9">
        <v>230.06</v>
      </c>
      <c r="X245" s="13">
        <f>W245/2000</f>
        <v>0.11503000000000001</v>
      </c>
      <c r="Y245" s="9">
        <v>19.11</v>
      </c>
      <c r="Z245" s="9" t="s">
        <v>269</v>
      </c>
      <c r="AA245" s="9" t="s">
        <v>270</v>
      </c>
    </row>
    <row r="246" spans="1:27" ht="15.75" customHeight="1" x14ac:dyDescent="0.2">
      <c r="A246" s="9" t="s">
        <v>27</v>
      </c>
      <c r="B246" s="9" t="s">
        <v>28</v>
      </c>
      <c r="C246" s="9" t="s">
        <v>800</v>
      </c>
      <c r="D246" s="9" t="s">
        <v>285</v>
      </c>
      <c r="E246" s="9">
        <v>0.5</v>
      </c>
      <c r="F246" s="9">
        <v>3.5</v>
      </c>
      <c r="G246" s="9">
        <v>0.7</v>
      </c>
      <c r="H246" s="9">
        <v>2.5</v>
      </c>
      <c r="I246" s="9">
        <v>0.71</v>
      </c>
      <c r="J246" s="9" t="s">
        <v>61</v>
      </c>
      <c r="K246" s="9">
        <v>70</v>
      </c>
      <c r="L246" s="9">
        <v>2</v>
      </c>
      <c r="M246" s="9">
        <v>9.5</v>
      </c>
      <c r="N246" s="9">
        <v>3.2</v>
      </c>
      <c r="O246" s="9">
        <v>0.83</v>
      </c>
      <c r="P246" s="9">
        <v>0.16</v>
      </c>
      <c r="Q246" s="9" t="b">
        <v>0</v>
      </c>
      <c r="R246" s="9">
        <v>1</v>
      </c>
      <c r="S246" s="9">
        <v>0.54</v>
      </c>
      <c r="T246" s="9">
        <v>102.18</v>
      </c>
      <c r="U246" s="9">
        <v>0.05</v>
      </c>
      <c r="V246" s="9">
        <v>1.49</v>
      </c>
      <c r="W246" s="9">
        <v>217.28</v>
      </c>
      <c r="X246" s="13">
        <f>W246/2000</f>
        <v>0.10864</v>
      </c>
      <c r="Y246" s="9">
        <v>18.05</v>
      </c>
      <c r="Z246" s="9" t="s">
        <v>269</v>
      </c>
      <c r="AA246" s="9" t="s">
        <v>270</v>
      </c>
    </row>
    <row r="247" spans="1:27" ht="15.75" customHeight="1" x14ac:dyDescent="0.2">
      <c r="A247" s="9" t="s">
        <v>27</v>
      </c>
      <c r="B247" s="9" t="s">
        <v>28</v>
      </c>
      <c r="C247" s="9" t="s">
        <v>795</v>
      </c>
      <c r="D247" s="9" t="s">
        <v>277</v>
      </c>
      <c r="E247" s="9">
        <v>0.5</v>
      </c>
      <c r="F247" s="9">
        <v>3.5</v>
      </c>
      <c r="G247" s="9">
        <v>0.7</v>
      </c>
      <c r="H247" s="9">
        <v>2.5</v>
      </c>
      <c r="I247" s="9">
        <v>0.71</v>
      </c>
      <c r="J247" s="9" t="s">
        <v>31</v>
      </c>
      <c r="K247" s="9">
        <v>60</v>
      </c>
      <c r="L247" s="9">
        <v>2</v>
      </c>
      <c r="M247" s="9">
        <v>7.5</v>
      </c>
      <c r="N247" s="9">
        <v>3.08</v>
      </c>
      <c r="O247" s="9">
        <v>0.83</v>
      </c>
      <c r="P247" s="9">
        <v>0.16</v>
      </c>
      <c r="Q247" s="9" t="b">
        <v>0</v>
      </c>
      <c r="R247" s="9">
        <v>1</v>
      </c>
      <c r="S247" s="9">
        <v>0.54</v>
      </c>
      <c r="T247" s="9">
        <v>101.33</v>
      </c>
      <c r="U247" s="9">
        <v>0.04</v>
      </c>
      <c r="V247" s="9">
        <v>1.48</v>
      </c>
      <c r="W247" s="9">
        <v>215.45</v>
      </c>
      <c r="X247" s="13">
        <f>W247/2000</f>
        <v>0.10772499999999999</v>
      </c>
      <c r="Y247" s="9">
        <v>17.899999999999999</v>
      </c>
      <c r="Z247" s="9" t="s">
        <v>269</v>
      </c>
      <c r="AA247" s="9" t="s">
        <v>270</v>
      </c>
    </row>
    <row r="248" spans="1:27" ht="15.75" customHeight="1" x14ac:dyDescent="0.2">
      <c r="A248" s="9" t="s">
        <v>27</v>
      </c>
      <c r="B248" s="9" t="s">
        <v>28</v>
      </c>
      <c r="C248" s="9" t="s">
        <v>796</v>
      </c>
      <c r="D248" s="9" t="s">
        <v>297</v>
      </c>
      <c r="E248" s="9">
        <v>0.5</v>
      </c>
      <c r="F248" s="9">
        <v>3.5</v>
      </c>
      <c r="G248" s="9">
        <v>0.7</v>
      </c>
      <c r="H248" s="9">
        <v>2.5</v>
      </c>
      <c r="I248" s="9">
        <v>0.71</v>
      </c>
      <c r="J248" s="9" t="s">
        <v>31</v>
      </c>
      <c r="K248" s="9">
        <v>70</v>
      </c>
      <c r="L248" s="9">
        <v>2</v>
      </c>
      <c r="M248" s="9">
        <v>7.5</v>
      </c>
      <c r="N248" s="9">
        <v>2.99</v>
      </c>
      <c r="O248" s="9">
        <v>0.79</v>
      </c>
      <c r="P248" s="9">
        <v>0.16</v>
      </c>
      <c r="Q248" s="9" t="b">
        <v>0</v>
      </c>
      <c r="R248" s="9">
        <v>1</v>
      </c>
      <c r="S248" s="9">
        <v>0.52</v>
      </c>
      <c r="T248" s="9">
        <v>97.4</v>
      </c>
      <c r="U248" s="9">
        <v>0.04</v>
      </c>
      <c r="V248" s="9">
        <v>1.42</v>
      </c>
      <c r="W248" s="9">
        <v>207.11</v>
      </c>
      <c r="X248" s="13">
        <f>W248/2000</f>
        <v>0.10355500000000001</v>
      </c>
      <c r="Y248" s="9">
        <v>17.2</v>
      </c>
      <c r="Z248" s="9" t="s">
        <v>269</v>
      </c>
      <c r="AA248" s="9" t="s">
        <v>270</v>
      </c>
    </row>
    <row r="249" spans="1:27" ht="15.75" customHeight="1" x14ac:dyDescent="0.2">
      <c r="A249" s="9" t="s">
        <v>27</v>
      </c>
      <c r="B249" s="9" t="s">
        <v>28</v>
      </c>
      <c r="C249" s="9" t="s">
        <v>794</v>
      </c>
      <c r="D249" s="9" t="s">
        <v>279</v>
      </c>
      <c r="E249" s="9">
        <v>0.5</v>
      </c>
      <c r="F249" s="9">
        <v>3.5</v>
      </c>
      <c r="G249" s="9">
        <v>0.7</v>
      </c>
      <c r="H249" s="9">
        <v>2.5</v>
      </c>
      <c r="I249" s="9">
        <v>0.71</v>
      </c>
      <c r="J249" s="9" t="s">
        <v>31</v>
      </c>
      <c r="K249" s="9">
        <v>60</v>
      </c>
      <c r="L249" s="9">
        <v>2</v>
      </c>
      <c r="M249" s="9">
        <v>9.5</v>
      </c>
      <c r="N249" s="9">
        <v>2.94</v>
      </c>
      <c r="O249" s="9">
        <v>0.78</v>
      </c>
      <c r="P249" s="9">
        <v>0.16</v>
      </c>
      <c r="Q249" s="9" t="b">
        <v>0</v>
      </c>
      <c r="R249" s="9">
        <v>1</v>
      </c>
      <c r="S249" s="9">
        <v>0.51</v>
      </c>
      <c r="T249" s="9">
        <v>96.17</v>
      </c>
      <c r="U249" s="9">
        <v>0.04</v>
      </c>
      <c r="V249" s="9">
        <v>1.4</v>
      </c>
      <c r="W249" s="9">
        <v>204.5</v>
      </c>
      <c r="X249" s="13">
        <f>W249/2000</f>
        <v>0.10224999999999999</v>
      </c>
      <c r="Y249" s="9">
        <v>16.989999999999998</v>
      </c>
      <c r="Z249" s="9" t="s">
        <v>269</v>
      </c>
      <c r="AA249" s="9" t="s">
        <v>270</v>
      </c>
    </row>
    <row r="250" spans="1:27" ht="15.75" customHeight="1" x14ac:dyDescent="0.2">
      <c r="A250" s="9" t="s">
        <v>27</v>
      </c>
      <c r="B250" s="9" t="s">
        <v>28</v>
      </c>
      <c r="C250" s="9" t="s">
        <v>794</v>
      </c>
      <c r="D250" s="9" t="s">
        <v>286</v>
      </c>
      <c r="E250" s="9">
        <v>0.5</v>
      </c>
      <c r="F250" s="9">
        <v>3.5</v>
      </c>
      <c r="G250" s="9">
        <v>0.7</v>
      </c>
      <c r="H250" s="9">
        <v>2.5</v>
      </c>
      <c r="I250" s="9">
        <v>0.71</v>
      </c>
      <c r="J250" s="9" t="s">
        <v>31</v>
      </c>
      <c r="K250" s="9">
        <v>60</v>
      </c>
      <c r="L250" s="9">
        <v>2</v>
      </c>
      <c r="M250" s="9">
        <v>5.5</v>
      </c>
      <c r="N250" s="9">
        <v>2.59</v>
      </c>
      <c r="O250" s="9">
        <v>0.69</v>
      </c>
      <c r="P250" s="9">
        <v>0.15</v>
      </c>
      <c r="Q250" s="9" t="b">
        <v>0</v>
      </c>
      <c r="R250" s="9">
        <v>1</v>
      </c>
      <c r="S250" s="9">
        <v>0.45</v>
      </c>
      <c r="T250" s="9">
        <v>85.01</v>
      </c>
      <c r="U250" s="9">
        <v>0.04</v>
      </c>
      <c r="V250" s="9">
        <v>1.24</v>
      </c>
      <c r="W250" s="9">
        <v>180.76</v>
      </c>
      <c r="X250" s="13">
        <f>W250/2000</f>
        <v>9.0380000000000002E-2</v>
      </c>
      <c r="Y250" s="9">
        <v>15.02</v>
      </c>
      <c r="Z250" s="9" t="s">
        <v>269</v>
      </c>
      <c r="AA250" s="9" t="s">
        <v>270</v>
      </c>
    </row>
    <row r="251" spans="1:27" ht="15.75" customHeight="1" x14ac:dyDescent="0.2">
      <c r="A251" s="9" t="s">
        <v>27</v>
      </c>
      <c r="B251" s="9" t="s">
        <v>28</v>
      </c>
      <c r="C251" s="9" t="s">
        <v>797</v>
      </c>
      <c r="D251" s="9" t="s">
        <v>296</v>
      </c>
      <c r="E251" s="9">
        <v>0.5</v>
      </c>
      <c r="F251" s="9">
        <v>3.5</v>
      </c>
      <c r="G251" s="9">
        <v>0.7</v>
      </c>
      <c r="H251" s="9">
        <v>2.5</v>
      </c>
      <c r="I251" s="9">
        <v>0.71</v>
      </c>
      <c r="J251" s="9" t="s">
        <v>31</v>
      </c>
      <c r="K251" s="9">
        <v>70</v>
      </c>
      <c r="L251" s="9">
        <v>2</v>
      </c>
      <c r="M251" s="9">
        <v>9.5</v>
      </c>
      <c r="N251" s="9">
        <v>2.56</v>
      </c>
      <c r="O251" s="9">
        <v>0.69</v>
      </c>
      <c r="P251" s="9">
        <v>0.14000000000000001</v>
      </c>
      <c r="Q251" s="9" t="b">
        <v>0</v>
      </c>
      <c r="R251" s="9">
        <v>1</v>
      </c>
      <c r="S251" s="9">
        <v>0.45</v>
      </c>
      <c r="T251" s="9">
        <v>84.15</v>
      </c>
      <c r="U251" s="9">
        <v>0.04</v>
      </c>
      <c r="V251" s="9">
        <v>1.23</v>
      </c>
      <c r="W251" s="9">
        <v>178.94</v>
      </c>
      <c r="X251" s="13">
        <f>W251/2000</f>
        <v>8.9469999999999994E-2</v>
      </c>
      <c r="Y251" s="9">
        <v>14.86</v>
      </c>
      <c r="Z251" s="9" t="s">
        <v>269</v>
      </c>
      <c r="AA251" s="9" t="s">
        <v>270</v>
      </c>
    </row>
    <row r="252" spans="1:27" ht="15.75" customHeight="1" x14ac:dyDescent="0.2">
      <c r="A252" s="9" t="s">
        <v>27</v>
      </c>
      <c r="B252" s="9" t="s">
        <v>28</v>
      </c>
      <c r="C252" s="9" t="s">
        <v>795</v>
      </c>
      <c r="D252" s="9" t="s">
        <v>280</v>
      </c>
      <c r="E252" s="9">
        <v>0.5</v>
      </c>
      <c r="F252" s="9">
        <v>3.5</v>
      </c>
      <c r="G252" s="9">
        <v>0.7</v>
      </c>
      <c r="H252" s="9">
        <v>2.5</v>
      </c>
      <c r="I252" s="9">
        <v>0.71</v>
      </c>
      <c r="J252" s="9" t="s">
        <v>31</v>
      </c>
      <c r="K252" s="9">
        <v>60</v>
      </c>
      <c r="L252" s="9">
        <v>2</v>
      </c>
      <c r="M252" s="9">
        <v>9.5</v>
      </c>
      <c r="N252" s="9">
        <v>2.54</v>
      </c>
      <c r="O252" s="9">
        <v>0.68</v>
      </c>
      <c r="P252" s="9">
        <v>0.14000000000000001</v>
      </c>
      <c r="Q252" s="9" t="b">
        <v>0</v>
      </c>
      <c r="R252" s="9">
        <v>1</v>
      </c>
      <c r="S252" s="9">
        <v>0.44</v>
      </c>
      <c r="T252" s="9">
        <v>83.29</v>
      </c>
      <c r="U252" s="9">
        <v>0.04</v>
      </c>
      <c r="V252" s="9">
        <v>1.22</v>
      </c>
      <c r="W252" s="9">
        <v>177.11</v>
      </c>
      <c r="X252" s="13">
        <f>W252/2000</f>
        <v>8.8555000000000009E-2</v>
      </c>
      <c r="Y252" s="9">
        <v>14.71</v>
      </c>
      <c r="Z252" s="9" t="s">
        <v>269</v>
      </c>
      <c r="AA252" s="9" t="s">
        <v>270</v>
      </c>
    </row>
    <row r="253" spans="1:27" ht="15.75" customHeight="1" x14ac:dyDescent="0.2">
      <c r="A253" s="9" t="s">
        <v>27</v>
      </c>
      <c r="B253" s="9" t="s">
        <v>28</v>
      </c>
      <c r="C253" s="9" t="s">
        <v>795</v>
      </c>
      <c r="D253" s="9" t="s">
        <v>281</v>
      </c>
      <c r="E253" s="9">
        <v>0.5</v>
      </c>
      <c r="F253" s="9">
        <v>3.5</v>
      </c>
      <c r="G253" s="9">
        <v>0.7</v>
      </c>
      <c r="H253" s="9">
        <v>2.5</v>
      </c>
      <c r="I253" s="9">
        <v>0.71</v>
      </c>
      <c r="J253" s="9" t="s">
        <v>31</v>
      </c>
      <c r="K253" s="9">
        <v>60</v>
      </c>
      <c r="L253" s="9">
        <v>2</v>
      </c>
      <c r="M253" s="9">
        <v>6.5</v>
      </c>
      <c r="N253" s="9">
        <v>2.37</v>
      </c>
      <c r="O253" s="9">
        <v>0.64</v>
      </c>
      <c r="P253" s="9">
        <v>0.13</v>
      </c>
      <c r="Q253" s="9" t="b">
        <v>0</v>
      </c>
      <c r="R253" s="9">
        <v>1</v>
      </c>
      <c r="S253" s="9">
        <v>0.42</v>
      </c>
      <c r="T253" s="9">
        <v>78.260000000000005</v>
      </c>
      <c r="U253" s="9">
        <v>0.03</v>
      </c>
      <c r="V253" s="9">
        <v>1.1399999999999999</v>
      </c>
      <c r="W253" s="9">
        <v>166.42</v>
      </c>
      <c r="X253" s="13">
        <f>W253/2000</f>
        <v>8.3209999999999992E-2</v>
      </c>
      <c r="Y253" s="9">
        <v>13.82</v>
      </c>
      <c r="Z253" s="9" t="s">
        <v>269</v>
      </c>
      <c r="AA253" s="9" t="s">
        <v>270</v>
      </c>
    </row>
    <row r="254" spans="1:27" ht="15.75" customHeight="1" x14ac:dyDescent="0.2">
      <c r="A254" s="9" t="s">
        <v>27</v>
      </c>
      <c r="B254" s="9" t="s">
        <v>28</v>
      </c>
      <c r="C254" s="9" t="s">
        <v>798</v>
      </c>
      <c r="D254" s="9" t="s">
        <v>272</v>
      </c>
      <c r="E254" s="9">
        <v>0.5</v>
      </c>
      <c r="F254" s="9">
        <v>3.5</v>
      </c>
      <c r="G254" s="9">
        <v>0.7</v>
      </c>
      <c r="H254" s="9">
        <v>2.5</v>
      </c>
      <c r="I254" s="9">
        <v>0.71</v>
      </c>
      <c r="J254" s="9" t="s">
        <v>61</v>
      </c>
      <c r="K254" s="9">
        <v>60</v>
      </c>
      <c r="L254" s="9">
        <v>2</v>
      </c>
      <c r="M254" s="9">
        <v>7.5</v>
      </c>
      <c r="N254" s="9">
        <v>2.31</v>
      </c>
      <c r="O254" s="9">
        <v>0.6</v>
      </c>
      <c r="P254" s="9">
        <v>0.12</v>
      </c>
      <c r="Q254" s="9" t="b">
        <v>0</v>
      </c>
      <c r="R254" s="9">
        <v>1</v>
      </c>
      <c r="S254" s="9">
        <v>0.39</v>
      </c>
      <c r="T254" s="9">
        <v>73.48</v>
      </c>
      <c r="U254" s="9">
        <v>0.03</v>
      </c>
      <c r="V254" s="9">
        <v>1.07</v>
      </c>
      <c r="W254" s="9">
        <v>156.24</v>
      </c>
      <c r="X254" s="13">
        <f>W254/2000</f>
        <v>7.8120000000000009E-2</v>
      </c>
      <c r="Y254" s="9">
        <v>12.98</v>
      </c>
      <c r="Z254" s="9" t="s">
        <v>269</v>
      </c>
      <c r="AA254" s="9" t="s">
        <v>270</v>
      </c>
    </row>
    <row r="255" spans="1:27" ht="15.75" customHeight="1" x14ac:dyDescent="0.2">
      <c r="A255" s="9" t="s">
        <v>27</v>
      </c>
      <c r="B255" s="9" t="s">
        <v>28</v>
      </c>
      <c r="C255" s="9" t="s">
        <v>797</v>
      </c>
      <c r="D255" s="9" t="s">
        <v>295</v>
      </c>
      <c r="E255" s="9">
        <v>0.5</v>
      </c>
      <c r="F255" s="9">
        <v>3.5</v>
      </c>
      <c r="G255" s="9">
        <v>0.7</v>
      </c>
      <c r="H255" s="9">
        <v>2.5</v>
      </c>
      <c r="I255" s="9">
        <v>0.71</v>
      </c>
      <c r="J255" s="9" t="s">
        <v>31</v>
      </c>
      <c r="K255" s="9">
        <v>70</v>
      </c>
      <c r="L255" s="9">
        <v>2</v>
      </c>
      <c r="M255" s="9">
        <v>6.5</v>
      </c>
      <c r="N255" s="9">
        <v>2.2400000000000002</v>
      </c>
      <c r="O255" s="9">
        <v>0.6</v>
      </c>
      <c r="P255" s="9">
        <v>0.13</v>
      </c>
      <c r="Q255" s="9" t="b">
        <v>0</v>
      </c>
      <c r="R255" s="9">
        <v>1</v>
      </c>
      <c r="S255" s="9">
        <v>0.39</v>
      </c>
      <c r="T255" s="9">
        <v>73.11</v>
      </c>
      <c r="U255" s="9">
        <v>0.03</v>
      </c>
      <c r="V255" s="9">
        <v>1.07</v>
      </c>
      <c r="W255" s="9">
        <v>155.46</v>
      </c>
      <c r="X255" s="13">
        <f>W255/2000</f>
        <v>7.7730000000000007E-2</v>
      </c>
      <c r="Y255" s="9">
        <v>12.91</v>
      </c>
      <c r="Z255" s="9" t="s">
        <v>269</v>
      </c>
      <c r="AA255" s="9" t="s">
        <v>270</v>
      </c>
    </row>
    <row r="256" spans="1:27" ht="15.75" customHeight="1" x14ac:dyDescent="0.2">
      <c r="A256" s="9" t="s">
        <v>27</v>
      </c>
      <c r="B256" s="9" t="s">
        <v>28</v>
      </c>
      <c r="C256" s="9" t="s">
        <v>794</v>
      </c>
      <c r="D256" s="9" t="s">
        <v>291</v>
      </c>
      <c r="E256" s="9">
        <v>0.5</v>
      </c>
      <c r="F256" s="9">
        <v>3.5</v>
      </c>
      <c r="G256" s="9">
        <v>0.7</v>
      </c>
      <c r="H256" s="9">
        <v>2.5</v>
      </c>
      <c r="I256" s="9">
        <v>0.71</v>
      </c>
      <c r="J256" s="9" t="s">
        <v>31</v>
      </c>
      <c r="K256" s="9">
        <v>60</v>
      </c>
      <c r="L256" s="9">
        <v>2</v>
      </c>
      <c r="M256" s="9">
        <v>8.5</v>
      </c>
      <c r="N256" s="9">
        <v>2.2200000000000002</v>
      </c>
      <c r="O256" s="9">
        <v>0.59</v>
      </c>
      <c r="P256" s="9">
        <v>0.12</v>
      </c>
      <c r="Q256" s="9" t="b">
        <v>0</v>
      </c>
      <c r="R256" s="9">
        <v>1</v>
      </c>
      <c r="S256" s="9">
        <v>0.38</v>
      </c>
      <c r="T256" s="9">
        <v>72.25</v>
      </c>
      <c r="U256" s="9">
        <v>0.03</v>
      </c>
      <c r="V256" s="9">
        <v>1.05</v>
      </c>
      <c r="W256" s="9">
        <v>153.63999999999999</v>
      </c>
      <c r="X256" s="13">
        <f>W256/2000</f>
        <v>7.6819999999999999E-2</v>
      </c>
      <c r="Y256" s="9">
        <v>12.76</v>
      </c>
      <c r="Z256" s="9" t="s">
        <v>269</v>
      </c>
      <c r="AA256" s="9" t="s">
        <v>270</v>
      </c>
    </row>
    <row r="257" spans="1:27" ht="15.75" customHeight="1" x14ac:dyDescent="0.2">
      <c r="A257" s="9" t="s">
        <v>27</v>
      </c>
      <c r="B257" s="9" t="s">
        <v>28</v>
      </c>
      <c r="C257" s="9" t="s">
        <v>801</v>
      </c>
      <c r="D257" s="9" t="s">
        <v>274</v>
      </c>
      <c r="E257" s="9">
        <v>0.5</v>
      </c>
      <c r="F257" s="9">
        <v>3.5</v>
      </c>
      <c r="G257" s="9">
        <v>0.7</v>
      </c>
      <c r="H257" s="9">
        <v>2.5</v>
      </c>
      <c r="I257" s="9">
        <v>0.71</v>
      </c>
      <c r="J257" s="9" t="s">
        <v>61</v>
      </c>
      <c r="K257" s="9">
        <v>70</v>
      </c>
      <c r="L257" s="9">
        <v>2</v>
      </c>
      <c r="M257" s="9">
        <v>9.5</v>
      </c>
      <c r="N257" s="9">
        <v>2.2400000000000002</v>
      </c>
      <c r="O257" s="9">
        <v>0.57999999999999996</v>
      </c>
      <c r="P257" s="9">
        <v>0.11</v>
      </c>
      <c r="Q257" s="9" t="b">
        <v>0</v>
      </c>
      <c r="R257" s="9">
        <v>1</v>
      </c>
      <c r="S257" s="9">
        <v>0.38</v>
      </c>
      <c r="T257" s="9">
        <v>70.900000000000006</v>
      </c>
      <c r="U257" s="9">
        <v>0.03</v>
      </c>
      <c r="V257" s="9">
        <v>1.03</v>
      </c>
      <c r="W257" s="9">
        <v>150.77000000000001</v>
      </c>
      <c r="X257" s="13">
        <f>W257/2000</f>
        <v>7.5385000000000008E-2</v>
      </c>
      <c r="Y257" s="9">
        <v>12.52</v>
      </c>
      <c r="Z257" s="9" t="s">
        <v>269</v>
      </c>
      <c r="AA257" s="9" t="s">
        <v>270</v>
      </c>
    </row>
    <row r="258" spans="1:27" ht="15.75" customHeight="1" x14ac:dyDescent="0.2">
      <c r="A258" s="9" t="s">
        <v>27</v>
      </c>
      <c r="B258" s="9" t="s">
        <v>28</v>
      </c>
      <c r="C258" s="9" t="s">
        <v>796</v>
      </c>
      <c r="D258" s="9" t="s">
        <v>292</v>
      </c>
      <c r="E258" s="9">
        <v>0.5</v>
      </c>
      <c r="F258" s="9">
        <v>3.5</v>
      </c>
      <c r="G258" s="9">
        <v>0.7</v>
      </c>
      <c r="H258" s="9">
        <v>2.5</v>
      </c>
      <c r="I258" s="9">
        <v>0.71</v>
      </c>
      <c r="J258" s="9" t="s">
        <v>31</v>
      </c>
      <c r="K258" s="9">
        <v>70</v>
      </c>
      <c r="L258" s="9">
        <v>2</v>
      </c>
      <c r="M258" s="9">
        <v>6.5</v>
      </c>
      <c r="N258" s="9">
        <v>2.0699999999999998</v>
      </c>
      <c r="O258" s="9">
        <v>0.55000000000000004</v>
      </c>
      <c r="P258" s="9">
        <v>0.11</v>
      </c>
      <c r="Q258" s="9" t="b">
        <v>0</v>
      </c>
      <c r="R258" s="9">
        <v>1</v>
      </c>
      <c r="S258" s="9">
        <v>0.36</v>
      </c>
      <c r="T258" s="9">
        <v>67.59</v>
      </c>
      <c r="U258" s="9">
        <v>0.03</v>
      </c>
      <c r="V258" s="9">
        <v>0.99</v>
      </c>
      <c r="W258" s="9">
        <v>143.72</v>
      </c>
      <c r="X258" s="13">
        <f>W258/2000</f>
        <v>7.1859999999999993E-2</v>
      </c>
      <c r="Y258" s="9">
        <v>11.94</v>
      </c>
      <c r="Z258" s="9" t="s">
        <v>269</v>
      </c>
      <c r="AA258" s="9" t="s">
        <v>270</v>
      </c>
    </row>
    <row r="259" spans="1:27" ht="15.75" customHeight="1" x14ac:dyDescent="0.2">
      <c r="A259" s="9" t="s">
        <v>27</v>
      </c>
      <c r="B259" s="9" t="s">
        <v>28</v>
      </c>
      <c r="C259" s="9" t="s">
        <v>799</v>
      </c>
      <c r="D259" s="9" t="s">
        <v>271</v>
      </c>
      <c r="E259" s="9">
        <v>0.5</v>
      </c>
      <c r="F259" s="9">
        <v>3.5</v>
      </c>
      <c r="G259" s="9">
        <v>0.7</v>
      </c>
      <c r="H259" s="9">
        <v>2.5</v>
      </c>
      <c r="I259" s="9">
        <v>0.71</v>
      </c>
      <c r="J259" s="9" t="s">
        <v>61</v>
      </c>
      <c r="K259" s="9">
        <v>60</v>
      </c>
      <c r="L259" s="9">
        <v>2</v>
      </c>
      <c r="M259" s="9">
        <v>9.5</v>
      </c>
      <c r="N259" s="9">
        <v>2.1</v>
      </c>
      <c r="O259" s="9">
        <v>0.54</v>
      </c>
      <c r="P259" s="9">
        <v>0.11</v>
      </c>
      <c r="Q259" s="9" t="b">
        <v>0</v>
      </c>
      <c r="R259" s="9">
        <v>1</v>
      </c>
      <c r="S259" s="9">
        <v>0.35</v>
      </c>
      <c r="T259" s="9">
        <v>66.73</v>
      </c>
      <c r="U259" s="9">
        <v>0.03</v>
      </c>
      <c r="V259" s="9">
        <v>0.97</v>
      </c>
      <c r="W259" s="9">
        <v>141.9</v>
      </c>
      <c r="X259" s="13">
        <f>W259/2000</f>
        <v>7.0949999999999999E-2</v>
      </c>
      <c r="Y259" s="9">
        <v>11.79</v>
      </c>
      <c r="Z259" s="9" t="s">
        <v>269</v>
      </c>
      <c r="AA259" s="9" t="s">
        <v>270</v>
      </c>
    </row>
    <row r="260" spans="1:27" ht="15.75" customHeight="1" x14ac:dyDescent="0.2">
      <c r="A260" s="9" t="s">
        <v>27</v>
      </c>
      <c r="B260" s="9" t="s">
        <v>28</v>
      </c>
      <c r="C260" s="9" t="s">
        <v>795</v>
      </c>
      <c r="D260" s="9" t="s">
        <v>294</v>
      </c>
      <c r="E260" s="9">
        <v>0.5</v>
      </c>
      <c r="F260" s="9">
        <v>3.5</v>
      </c>
      <c r="G260" s="9">
        <v>0.7</v>
      </c>
      <c r="H260" s="9">
        <v>2.5</v>
      </c>
      <c r="I260" s="9">
        <v>0.71</v>
      </c>
      <c r="J260" s="9" t="s">
        <v>31</v>
      </c>
      <c r="K260" s="9">
        <v>60</v>
      </c>
      <c r="L260" s="9">
        <v>2</v>
      </c>
      <c r="M260" s="9">
        <v>8.5</v>
      </c>
      <c r="N260" s="9">
        <v>2.0099999999999998</v>
      </c>
      <c r="O260" s="9">
        <v>0.54</v>
      </c>
      <c r="P260" s="9">
        <v>0.12</v>
      </c>
      <c r="Q260" s="9" t="b">
        <v>0</v>
      </c>
      <c r="R260" s="9">
        <v>1</v>
      </c>
      <c r="S260" s="9">
        <v>0.35</v>
      </c>
      <c r="T260" s="9">
        <v>66.239999999999995</v>
      </c>
      <c r="U260" s="9">
        <v>0.03</v>
      </c>
      <c r="V260" s="9">
        <v>0.97</v>
      </c>
      <c r="W260" s="9">
        <v>140.85</v>
      </c>
      <c r="X260" s="13">
        <f>W260/2000</f>
        <v>7.0425000000000001E-2</v>
      </c>
      <c r="Y260" s="9">
        <v>11.7</v>
      </c>
      <c r="Z260" s="9" t="s">
        <v>269</v>
      </c>
      <c r="AA260" s="9" t="s">
        <v>270</v>
      </c>
    </row>
    <row r="261" spans="1:27" ht="15.75" customHeight="1" x14ac:dyDescent="0.2">
      <c r="A261" s="9" t="s">
        <v>27</v>
      </c>
      <c r="B261" s="9" t="s">
        <v>28</v>
      </c>
      <c r="C261" s="9" t="s">
        <v>796</v>
      </c>
      <c r="D261" s="9" t="s">
        <v>300</v>
      </c>
      <c r="E261" s="9">
        <v>0.5</v>
      </c>
      <c r="F261" s="9">
        <v>3.5</v>
      </c>
      <c r="G261" s="9">
        <v>0.7</v>
      </c>
      <c r="H261" s="9">
        <v>2.5</v>
      </c>
      <c r="I261" s="9">
        <v>0.71</v>
      </c>
      <c r="J261" s="9" t="s">
        <v>31</v>
      </c>
      <c r="K261" s="9">
        <v>70</v>
      </c>
      <c r="L261" s="9">
        <v>2</v>
      </c>
      <c r="M261" s="9">
        <v>9.5</v>
      </c>
      <c r="N261" s="9">
        <v>1.94</v>
      </c>
      <c r="O261" s="9">
        <v>0.52</v>
      </c>
      <c r="P261" s="9">
        <v>0.1</v>
      </c>
      <c r="Q261" s="9" t="b">
        <v>0</v>
      </c>
      <c r="R261" s="9">
        <v>1</v>
      </c>
      <c r="S261" s="9">
        <v>0.35</v>
      </c>
      <c r="T261" s="9">
        <v>65.61</v>
      </c>
      <c r="U261" s="9">
        <v>0.03</v>
      </c>
      <c r="V261" s="9">
        <v>0.96</v>
      </c>
      <c r="W261" s="9">
        <v>139.52000000000001</v>
      </c>
      <c r="X261" s="13">
        <f>W261/2000</f>
        <v>6.9760000000000003E-2</v>
      </c>
      <c r="Y261" s="9">
        <v>11.59</v>
      </c>
      <c r="Z261" s="9" t="s">
        <v>269</v>
      </c>
      <c r="AA261" s="9" t="s">
        <v>270</v>
      </c>
    </row>
    <row r="262" spans="1:27" ht="15.75" customHeight="1" x14ac:dyDescent="0.2">
      <c r="A262" s="9" t="s">
        <v>27</v>
      </c>
      <c r="B262" s="9" t="s">
        <v>28</v>
      </c>
      <c r="C262" s="9" t="s">
        <v>796</v>
      </c>
      <c r="D262" s="9" t="s">
        <v>298</v>
      </c>
      <c r="E262" s="9">
        <v>0.5</v>
      </c>
      <c r="F262" s="9">
        <v>3.5</v>
      </c>
      <c r="G262" s="9">
        <v>0.7</v>
      </c>
      <c r="H262" s="9">
        <v>2.5</v>
      </c>
      <c r="I262" s="9">
        <v>0.71</v>
      </c>
      <c r="J262" s="9" t="s">
        <v>31</v>
      </c>
      <c r="K262" s="9">
        <v>70</v>
      </c>
      <c r="L262" s="9">
        <v>2</v>
      </c>
      <c r="M262" s="9">
        <v>8.5</v>
      </c>
      <c r="N262" s="9">
        <v>1.92</v>
      </c>
      <c r="O262" s="9">
        <v>0.51</v>
      </c>
      <c r="P262" s="9">
        <v>0.11</v>
      </c>
      <c r="Q262" s="9" t="b">
        <v>0</v>
      </c>
      <c r="R262" s="9">
        <v>1</v>
      </c>
      <c r="S262" s="9">
        <v>0.35</v>
      </c>
      <c r="T262" s="9">
        <v>65.040000000000006</v>
      </c>
      <c r="U262" s="9">
        <v>0.03</v>
      </c>
      <c r="V262" s="9">
        <v>0.95</v>
      </c>
      <c r="W262" s="9">
        <v>138.29</v>
      </c>
      <c r="X262" s="13">
        <f>W262/2000</f>
        <v>6.9144999999999998E-2</v>
      </c>
      <c r="Y262" s="9">
        <v>11.49</v>
      </c>
      <c r="Z262" s="9" t="s">
        <v>269</v>
      </c>
      <c r="AA262" s="9" t="s">
        <v>270</v>
      </c>
    </row>
    <row r="263" spans="1:27" ht="15.75" customHeight="1" x14ac:dyDescent="0.2">
      <c r="A263" s="9" t="s">
        <v>27</v>
      </c>
      <c r="B263" s="9" t="s">
        <v>28</v>
      </c>
      <c r="C263" s="9" t="s">
        <v>797</v>
      </c>
      <c r="D263" s="9" t="s">
        <v>299</v>
      </c>
      <c r="E263" s="9">
        <v>0.5</v>
      </c>
      <c r="F263" s="9">
        <v>3.5</v>
      </c>
      <c r="G263" s="9">
        <v>0.7</v>
      </c>
      <c r="H263" s="9">
        <v>2.5</v>
      </c>
      <c r="I263" s="9">
        <v>0.71</v>
      </c>
      <c r="J263" s="9" t="s">
        <v>31</v>
      </c>
      <c r="K263" s="9">
        <v>70</v>
      </c>
      <c r="L263" s="9">
        <v>2</v>
      </c>
      <c r="M263" s="9">
        <v>8.5</v>
      </c>
      <c r="N263" s="9">
        <v>1.85</v>
      </c>
      <c r="O263" s="9">
        <v>0.51</v>
      </c>
      <c r="P263" s="9">
        <v>0.15</v>
      </c>
      <c r="Q263" s="9" t="b">
        <v>0</v>
      </c>
      <c r="R263" s="9">
        <v>1</v>
      </c>
      <c r="S263" s="9">
        <v>0.33</v>
      </c>
      <c r="T263" s="9">
        <v>62.56</v>
      </c>
      <c r="U263" s="9">
        <v>0.03</v>
      </c>
      <c r="V263" s="9">
        <v>0.91</v>
      </c>
      <c r="W263" s="9">
        <v>133.03</v>
      </c>
      <c r="X263" s="13">
        <f>W263/2000</f>
        <v>6.6515000000000005E-2</v>
      </c>
      <c r="Y263" s="9">
        <v>11.05</v>
      </c>
      <c r="Z263" s="9" t="s">
        <v>269</v>
      </c>
      <c r="AA263" s="9" t="s">
        <v>270</v>
      </c>
    </row>
    <row r="264" spans="1:27" ht="15.75" customHeight="1" x14ac:dyDescent="0.2">
      <c r="A264" s="9" t="s">
        <v>27</v>
      </c>
      <c r="B264" s="9" t="s">
        <v>28</v>
      </c>
      <c r="C264" s="9" t="s">
        <v>795</v>
      </c>
      <c r="D264" s="9" t="s">
        <v>290</v>
      </c>
      <c r="E264" s="9">
        <v>0.5</v>
      </c>
      <c r="F264" s="9">
        <v>3.5</v>
      </c>
      <c r="G264" s="9">
        <v>0.7</v>
      </c>
      <c r="H264" s="9">
        <v>2.5</v>
      </c>
      <c r="I264" s="9">
        <v>0.71</v>
      </c>
      <c r="J264" s="9" t="s">
        <v>31</v>
      </c>
      <c r="K264" s="9">
        <v>60</v>
      </c>
      <c r="L264" s="9">
        <v>2</v>
      </c>
      <c r="M264" s="9">
        <v>5.5</v>
      </c>
      <c r="N264" s="9">
        <v>1.79</v>
      </c>
      <c r="O264" s="9">
        <v>0.48</v>
      </c>
      <c r="P264" s="9">
        <v>0.1</v>
      </c>
      <c r="Q264" s="9" t="b">
        <v>0</v>
      </c>
      <c r="R264" s="9">
        <v>1</v>
      </c>
      <c r="S264" s="9">
        <v>0.32</v>
      </c>
      <c r="T264" s="9">
        <v>60.77</v>
      </c>
      <c r="U264" s="9">
        <v>0.03</v>
      </c>
      <c r="V264" s="9">
        <v>0.89</v>
      </c>
      <c r="W264" s="9">
        <v>129.22</v>
      </c>
      <c r="X264" s="13">
        <f>W264/2000</f>
        <v>6.4610000000000001E-2</v>
      </c>
      <c r="Y264" s="9">
        <v>10.73</v>
      </c>
      <c r="Z264" s="9" t="s">
        <v>269</v>
      </c>
      <c r="AA264" s="9" t="s">
        <v>270</v>
      </c>
    </row>
    <row r="265" spans="1:27" ht="15.75" customHeight="1" x14ac:dyDescent="0.2">
      <c r="A265" s="9" t="s">
        <v>27</v>
      </c>
      <c r="B265" s="9" t="s">
        <v>28</v>
      </c>
      <c r="C265" s="9" t="s">
        <v>799</v>
      </c>
      <c r="D265" s="9" t="s">
        <v>268</v>
      </c>
      <c r="E265" s="9">
        <v>0.5</v>
      </c>
      <c r="F265" s="9">
        <v>3.5</v>
      </c>
      <c r="G265" s="9">
        <v>0.7</v>
      </c>
      <c r="H265" s="9">
        <v>2.5</v>
      </c>
      <c r="I265" s="9">
        <v>0.71</v>
      </c>
      <c r="J265" s="9" t="s">
        <v>61</v>
      </c>
      <c r="K265" s="9">
        <v>60</v>
      </c>
      <c r="L265" s="9">
        <v>2</v>
      </c>
      <c r="M265" s="9">
        <v>7.5</v>
      </c>
      <c r="N265" s="9">
        <v>1.79</v>
      </c>
      <c r="O265" s="9">
        <v>0.47</v>
      </c>
      <c r="P265" s="9">
        <v>0.09</v>
      </c>
      <c r="Q265" s="9" t="b">
        <v>0</v>
      </c>
      <c r="R265" s="9">
        <v>1</v>
      </c>
      <c r="S265" s="9">
        <v>0.32</v>
      </c>
      <c r="T265" s="9">
        <v>60.53</v>
      </c>
      <c r="U265" s="9">
        <v>0.03</v>
      </c>
      <c r="V265" s="9">
        <v>0.88</v>
      </c>
      <c r="W265" s="9">
        <v>128.71</v>
      </c>
      <c r="X265" s="13">
        <f>W265/2000</f>
        <v>6.4355000000000009E-2</v>
      </c>
      <c r="Y265" s="9">
        <v>10.69</v>
      </c>
      <c r="Z265" s="9" t="s">
        <v>269</v>
      </c>
      <c r="AA265" s="9" t="s">
        <v>270</v>
      </c>
    </row>
    <row r="266" spans="1:27" ht="15.75" customHeight="1" x14ac:dyDescent="0.2">
      <c r="A266" s="9" t="s">
        <v>27</v>
      </c>
      <c r="B266" s="9" t="s">
        <v>28</v>
      </c>
      <c r="C266" s="9" t="s">
        <v>797</v>
      </c>
      <c r="D266" s="9" t="s">
        <v>305</v>
      </c>
      <c r="E266" s="9">
        <v>0.5</v>
      </c>
      <c r="F266" s="9">
        <v>3.5</v>
      </c>
      <c r="G266" s="9">
        <v>0.7</v>
      </c>
      <c r="H266" s="9">
        <v>2.5</v>
      </c>
      <c r="I266" s="9">
        <v>0.71</v>
      </c>
      <c r="J266" s="9" t="s">
        <v>31</v>
      </c>
      <c r="K266" s="9">
        <v>70</v>
      </c>
      <c r="L266" s="9">
        <v>2</v>
      </c>
      <c r="M266" s="9">
        <v>5.5</v>
      </c>
      <c r="N266" s="9">
        <v>1.52</v>
      </c>
      <c r="O266" s="9">
        <v>0.41</v>
      </c>
      <c r="P266" s="9">
        <v>0.08</v>
      </c>
      <c r="Q266" s="9" t="b">
        <v>0</v>
      </c>
      <c r="R266" s="9">
        <v>1</v>
      </c>
      <c r="S266" s="9">
        <v>0.27</v>
      </c>
      <c r="T266" s="9">
        <v>51.59</v>
      </c>
      <c r="U266" s="9">
        <v>0.02</v>
      </c>
      <c r="V266" s="9">
        <v>0.75</v>
      </c>
      <c r="W266" s="9">
        <v>109.7</v>
      </c>
      <c r="X266" s="13">
        <f>W266/2000</f>
        <v>5.4850000000000003E-2</v>
      </c>
      <c r="Y266" s="9">
        <v>9.11</v>
      </c>
      <c r="Z266" s="9" t="s">
        <v>269</v>
      </c>
      <c r="AA266" s="9" t="s">
        <v>270</v>
      </c>
    </row>
    <row r="267" spans="1:27" ht="15.75" customHeight="1" x14ac:dyDescent="0.2">
      <c r="A267" s="9" t="s">
        <v>27</v>
      </c>
      <c r="B267" s="9" t="s">
        <v>28</v>
      </c>
      <c r="C267" s="9" t="s">
        <v>796</v>
      </c>
      <c r="D267" s="9" t="s">
        <v>303</v>
      </c>
      <c r="E267" s="9">
        <v>0.5</v>
      </c>
      <c r="F267" s="9">
        <v>3.5</v>
      </c>
      <c r="G267" s="9">
        <v>0.7</v>
      </c>
      <c r="H267" s="9">
        <v>2.5</v>
      </c>
      <c r="I267" s="9">
        <v>0.71</v>
      </c>
      <c r="J267" s="9" t="s">
        <v>31</v>
      </c>
      <c r="K267" s="9">
        <v>70</v>
      </c>
      <c r="L267" s="9">
        <v>2</v>
      </c>
      <c r="M267" s="9">
        <v>5.5</v>
      </c>
      <c r="N267" s="9">
        <v>1.52</v>
      </c>
      <c r="O267" s="9">
        <v>0.4</v>
      </c>
      <c r="P267" s="9">
        <v>0.09</v>
      </c>
      <c r="Q267" s="9" t="b">
        <v>0</v>
      </c>
      <c r="R267" s="9">
        <v>1</v>
      </c>
      <c r="S267" s="9">
        <v>0.27</v>
      </c>
      <c r="T267" s="9">
        <v>51.35</v>
      </c>
      <c r="U267" s="9">
        <v>0.02</v>
      </c>
      <c r="V267" s="9">
        <v>0.75</v>
      </c>
      <c r="W267" s="9">
        <v>109.19</v>
      </c>
      <c r="X267" s="13">
        <f>W267/2000</f>
        <v>5.4594999999999998E-2</v>
      </c>
      <c r="Y267" s="9">
        <v>9.07</v>
      </c>
      <c r="Z267" s="9" t="s">
        <v>269</v>
      </c>
      <c r="AA267" s="9" t="s">
        <v>270</v>
      </c>
    </row>
    <row r="268" spans="1:27" ht="15.75" customHeight="1" x14ac:dyDescent="0.2">
      <c r="A268" s="9" t="s">
        <v>27</v>
      </c>
      <c r="B268" s="9" t="s">
        <v>28</v>
      </c>
      <c r="C268" s="9" t="s">
        <v>798</v>
      </c>
      <c r="D268" s="9" t="s">
        <v>288</v>
      </c>
      <c r="E268" s="9">
        <v>0.5</v>
      </c>
      <c r="F268" s="9">
        <v>3.5</v>
      </c>
      <c r="G268" s="9">
        <v>0.7</v>
      </c>
      <c r="H268" s="9">
        <v>2.5</v>
      </c>
      <c r="I268" s="9">
        <v>0.71</v>
      </c>
      <c r="J268" s="9" t="s">
        <v>61</v>
      </c>
      <c r="K268" s="9">
        <v>60</v>
      </c>
      <c r="L268" s="9">
        <v>2</v>
      </c>
      <c r="M268" s="9">
        <v>8.5</v>
      </c>
      <c r="N268" s="9">
        <v>1.27</v>
      </c>
      <c r="O268" s="9">
        <v>0.32</v>
      </c>
      <c r="P268" s="9">
        <v>7.0000000000000007E-2</v>
      </c>
      <c r="Q268" s="9" t="b">
        <v>0</v>
      </c>
      <c r="R268" s="9">
        <v>1</v>
      </c>
      <c r="S268" s="9">
        <v>0.23</v>
      </c>
      <c r="T268" s="9">
        <v>43.09</v>
      </c>
      <c r="U268" s="9">
        <v>0.02</v>
      </c>
      <c r="V268" s="9">
        <v>0.63</v>
      </c>
      <c r="W268" s="9">
        <v>91.62</v>
      </c>
      <c r="X268" s="13">
        <f>W268/2000</f>
        <v>4.5810000000000003E-2</v>
      </c>
      <c r="Y268" s="9">
        <v>7.61</v>
      </c>
      <c r="Z268" s="9" t="s">
        <v>269</v>
      </c>
      <c r="AA268" s="9" t="s">
        <v>270</v>
      </c>
    </row>
    <row r="269" spans="1:27" ht="15.75" customHeight="1" x14ac:dyDescent="0.2">
      <c r="A269" s="9" t="s">
        <v>27</v>
      </c>
      <c r="B269" s="9" t="s">
        <v>28</v>
      </c>
      <c r="C269" s="9" t="s">
        <v>799</v>
      </c>
      <c r="D269" s="9" t="s">
        <v>289</v>
      </c>
      <c r="E269" s="9">
        <v>0.5</v>
      </c>
      <c r="F269" s="9">
        <v>3.5</v>
      </c>
      <c r="G269" s="9">
        <v>0.7</v>
      </c>
      <c r="H269" s="9">
        <v>2.5</v>
      </c>
      <c r="I269" s="9">
        <v>0.71</v>
      </c>
      <c r="J269" s="9" t="s">
        <v>61</v>
      </c>
      <c r="K269" s="9">
        <v>60</v>
      </c>
      <c r="L269" s="9">
        <v>2</v>
      </c>
      <c r="M269" s="9">
        <v>8.5</v>
      </c>
      <c r="N269" s="9">
        <v>1.25</v>
      </c>
      <c r="O269" s="9">
        <v>0.32</v>
      </c>
      <c r="P269" s="9">
        <v>7.0000000000000007E-2</v>
      </c>
      <c r="Q269" s="9" t="b">
        <v>0</v>
      </c>
      <c r="R269" s="9">
        <v>1</v>
      </c>
      <c r="S269" s="9">
        <v>0.23</v>
      </c>
      <c r="T269" s="9">
        <v>42.48</v>
      </c>
      <c r="U269" s="9">
        <v>0.02</v>
      </c>
      <c r="V269" s="9">
        <v>0.62</v>
      </c>
      <c r="W269" s="9">
        <v>90.32</v>
      </c>
      <c r="X269" s="13">
        <f>W269/2000</f>
        <v>4.5159999999999999E-2</v>
      </c>
      <c r="Y269" s="9">
        <v>7.5</v>
      </c>
      <c r="Z269" s="9" t="s">
        <v>269</v>
      </c>
      <c r="AA269" s="9" t="s">
        <v>270</v>
      </c>
    </row>
    <row r="270" spans="1:27" ht="15.75" customHeight="1" x14ac:dyDescent="0.2">
      <c r="A270" s="9" t="s">
        <v>27</v>
      </c>
      <c r="B270" s="9" t="s">
        <v>28</v>
      </c>
      <c r="C270" s="9" t="s">
        <v>799</v>
      </c>
      <c r="D270" s="9" t="s">
        <v>278</v>
      </c>
      <c r="E270" s="9">
        <v>0.5</v>
      </c>
      <c r="F270" s="9">
        <v>3.5</v>
      </c>
      <c r="G270" s="9">
        <v>0.7</v>
      </c>
      <c r="H270" s="9">
        <v>2.5</v>
      </c>
      <c r="I270" s="9">
        <v>0.71</v>
      </c>
      <c r="J270" s="9" t="s">
        <v>61</v>
      </c>
      <c r="K270" s="9">
        <v>60</v>
      </c>
      <c r="L270" s="9">
        <v>2</v>
      </c>
      <c r="M270" s="9">
        <v>6.5</v>
      </c>
      <c r="N270" s="9">
        <v>0.74</v>
      </c>
      <c r="O270" s="9">
        <v>0.2</v>
      </c>
      <c r="P270" s="9">
        <v>0.04</v>
      </c>
      <c r="Q270" s="9" t="b">
        <v>0</v>
      </c>
      <c r="R270" s="9">
        <v>1</v>
      </c>
      <c r="S270" s="9">
        <v>0.13</v>
      </c>
      <c r="T270" s="9">
        <v>25.13</v>
      </c>
      <c r="U270" s="9">
        <v>0.01</v>
      </c>
      <c r="V270" s="9">
        <v>0.37</v>
      </c>
      <c r="W270" s="9">
        <v>53.44</v>
      </c>
      <c r="X270" s="13">
        <f>W270/2000</f>
        <v>2.6719999999999997E-2</v>
      </c>
      <c r="Y270" s="9">
        <v>4.4400000000000004</v>
      </c>
      <c r="Z270" s="9" t="s">
        <v>269</v>
      </c>
      <c r="AA270" s="9" t="s">
        <v>270</v>
      </c>
    </row>
    <row r="271" spans="1:27" ht="15.75" customHeight="1" x14ac:dyDescent="0.2">
      <c r="A271" s="9" t="s">
        <v>27</v>
      </c>
      <c r="B271" s="9" t="s">
        <v>28</v>
      </c>
      <c r="C271" s="9" t="s">
        <v>800</v>
      </c>
      <c r="D271" s="9" t="s">
        <v>304</v>
      </c>
      <c r="E271" s="9">
        <v>0.5</v>
      </c>
      <c r="F271" s="9">
        <v>3.5</v>
      </c>
      <c r="G271" s="9">
        <v>0.7</v>
      </c>
      <c r="H271" s="9">
        <v>2.5</v>
      </c>
      <c r="I271" s="9">
        <v>0.71</v>
      </c>
      <c r="J271" s="9" t="s">
        <v>61</v>
      </c>
      <c r="K271" s="9">
        <v>70</v>
      </c>
      <c r="L271" s="9">
        <v>2</v>
      </c>
      <c r="M271" s="9">
        <v>8.5</v>
      </c>
      <c r="N271" s="9">
        <v>0.72</v>
      </c>
      <c r="O271" s="9">
        <v>0.19</v>
      </c>
      <c r="P271" s="9">
        <v>0.04</v>
      </c>
      <c r="Q271" s="9" t="b">
        <v>0</v>
      </c>
      <c r="R271" s="9">
        <v>1</v>
      </c>
      <c r="S271" s="9">
        <v>0.13</v>
      </c>
      <c r="T271" s="9">
        <v>24.42</v>
      </c>
      <c r="U271" s="9">
        <v>0.01</v>
      </c>
      <c r="V271" s="9">
        <v>0.36</v>
      </c>
      <c r="W271" s="9">
        <v>51.93</v>
      </c>
      <c r="X271" s="13">
        <f>W271/2000</f>
        <v>2.5964999999999998E-2</v>
      </c>
      <c r="Y271" s="9">
        <v>4.3099999999999996</v>
      </c>
      <c r="Z271" s="9" t="s">
        <v>269</v>
      </c>
      <c r="AA271" s="9" t="s">
        <v>270</v>
      </c>
    </row>
    <row r="272" spans="1:27" ht="15.75" customHeight="1" x14ac:dyDescent="0.2">
      <c r="A272" s="9" t="s">
        <v>27</v>
      </c>
      <c r="B272" s="9" t="s">
        <v>28</v>
      </c>
      <c r="C272" s="9" t="s">
        <v>798</v>
      </c>
      <c r="D272" s="9" t="s">
        <v>276</v>
      </c>
      <c r="E272" s="9">
        <v>0.5</v>
      </c>
      <c r="F272" s="9">
        <v>3.5</v>
      </c>
      <c r="G272" s="9">
        <v>0.7</v>
      </c>
      <c r="H272" s="9">
        <v>2.5</v>
      </c>
      <c r="I272" s="9">
        <v>0.71</v>
      </c>
      <c r="J272" s="9" t="s">
        <v>61</v>
      </c>
      <c r="K272" s="9">
        <v>60</v>
      </c>
      <c r="L272" s="9">
        <v>2</v>
      </c>
      <c r="M272" s="9">
        <v>6.5</v>
      </c>
      <c r="N272" s="9">
        <v>0.68</v>
      </c>
      <c r="O272" s="9">
        <v>0.18</v>
      </c>
      <c r="P272" s="9">
        <v>0.03</v>
      </c>
      <c r="Q272" s="9" t="b">
        <v>0</v>
      </c>
      <c r="R272" s="9">
        <v>1</v>
      </c>
      <c r="S272" s="9">
        <v>0.12</v>
      </c>
      <c r="T272" s="9">
        <v>23.14</v>
      </c>
      <c r="U272" s="9">
        <v>0.01</v>
      </c>
      <c r="V272" s="9">
        <v>0.34</v>
      </c>
      <c r="W272" s="9">
        <v>49.19</v>
      </c>
      <c r="X272" s="13">
        <f>W272/2000</f>
        <v>2.4594999999999999E-2</v>
      </c>
      <c r="Y272" s="9">
        <v>4.09</v>
      </c>
      <c r="Z272" s="9" t="s">
        <v>269</v>
      </c>
      <c r="AA272" s="9" t="s">
        <v>270</v>
      </c>
    </row>
    <row r="273" spans="1:27" ht="15.75" customHeight="1" x14ac:dyDescent="0.2">
      <c r="A273" s="9" t="s">
        <v>27</v>
      </c>
      <c r="B273" s="9" t="s">
        <v>28</v>
      </c>
      <c r="C273" s="9" t="s">
        <v>800</v>
      </c>
      <c r="D273" s="9" t="s">
        <v>306</v>
      </c>
      <c r="E273" s="9">
        <v>0.5</v>
      </c>
      <c r="F273" s="9">
        <v>3.5</v>
      </c>
      <c r="G273" s="9">
        <v>0.7</v>
      </c>
      <c r="H273" s="9">
        <v>2.5</v>
      </c>
      <c r="I273" s="9">
        <v>0.71</v>
      </c>
      <c r="J273" s="9" t="s">
        <v>61</v>
      </c>
      <c r="K273" s="9">
        <v>70</v>
      </c>
      <c r="L273" s="9">
        <v>2</v>
      </c>
      <c r="M273" s="9">
        <v>7.5</v>
      </c>
      <c r="N273" s="9">
        <v>0.63</v>
      </c>
      <c r="O273" s="9">
        <v>0</v>
      </c>
      <c r="P273" s="9">
        <v>0.03</v>
      </c>
      <c r="Q273" s="9" t="b">
        <v>0</v>
      </c>
      <c r="R273" s="9">
        <v>1</v>
      </c>
      <c r="S273" s="9">
        <v>0.11</v>
      </c>
      <c r="T273" s="9">
        <v>21.48</v>
      </c>
      <c r="U273" s="9">
        <v>0.01</v>
      </c>
      <c r="V273" s="9">
        <v>0.31</v>
      </c>
      <c r="W273" s="9">
        <v>45.66</v>
      </c>
      <c r="X273" s="13">
        <f>W273/2000</f>
        <v>2.283E-2</v>
      </c>
      <c r="Y273" s="9">
        <v>3.79</v>
      </c>
      <c r="Z273" s="9" t="s">
        <v>269</v>
      </c>
      <c r="AA273" s="9" t="s">
        <v>270</v>
      </c>
    </row>
    <row r="274" spans="1:27" ht="15.75" customHeight="1" x14ac:dyDescent="0.2">
      <c r="A274" s="9" t="s">
        <v>27</v>
      </c>
      <c r="B274" s="9" t="s">
        <v>28</v>
      </c>
      <c r="C274" s="9" t="s">
        <v>801</v>
      </c>
      <c r="D274" s="9" t="s">
        <v>302</v>
      </c>
      <c r="E274" s="9">
        <v>0.5</v>
      </c>
      <c r="F274" s="9">
        <v>3.5</v>
      </c>
      <c r="G274" s="9">
        <v>0.7</v>
      </c>
      <c r="H274" s="9">
        <v>2.5</v>
      </c>
      <c r="I274" s="9">
        <v>0.71</v>
      </c>
      <c r="J274" s="9" t="s">
        <v>61</v>
      </c>
      <c r="K274" s="9">
        <v>70</v>
      </c>
      <c r="L274" s="9">
        <v>2</v>
      </c>
      <c r="M274" s="9">
        <v>8.5</v>
      </c>
      <c r="N274" s="9">
        <v>0.35</v>
      </c>
      <c r="O274" s="9">
        <v>0</v>
      </c>
      <c r="P274" s="9">
        <v>0</v>
      </c>
      <c r="Q274" s="9" t="b">
        <v>0</v>
      </c>
      <c r="R274" s="9">
        <v>1</v>
      </c>
      <c r="S274" s="9">
        <v>0.06</v>
      </c>
      <c r="T274" s="9">
        <v>11.92</v>
      </c>
      <c r="U274" s="9">
        <v>0.01</v>
      </c>
      <c r="V274" s="9">
        <v>0.17</v>
      </c>
      <c r="W274" s="9">
        <v>25.35</v>
      </c>
      <c r="X274" s="13">
        <f>W274/2000</f>
        <v>1.2675000000000001E-2</v>
      </c>
      <c r="Y274" s="9">
        <v>2.11</v>
      </c>
      <c r="Z274" s="9" t="s">
        <v>269</v>
      </c>
      <c r="AA274" s="9" t="s">
        <v>270</v>
      </c>
    </row>
    <row r="275" spans="1:27" ht="15.75" customHeight="1" x14ac:dyDescent="0.2">
      <c r="A275" s="9" t="s">
        <v>27</v>
      </c>
      <c r="B275" s="9" t="s">
        <v>28</v>
      </c>
      <c r="C275" s="9" t="s">
        <v>801</v>
      </c>
      <c r="D275" s="9" t="s">
        <v>283</v>
      </c>
      <c r="E275" s="9">
        <v>0.5</v>
      </c>
      <c r="F275" s="9">
        <v>3.5</v>
      </c>
      <c r="G275" s="9">
        <v>0.7</v>
      </c>
      <c r="H275" s="9">
        <v>2.5</v>
      </c>
      <c r="I275" s="9">
        <v>0.71</v>
      </c>
      <c r="J275" s="9" t="s">
        <v>61</v>
      </c>
      <c r="K275" s="9">
        <v>70</v>
      </c>
      <c r="L275" s="9">
        <v>2</v>
      </c>
      <c r="M275" s="9">
        <v>7.5</v>
      </c>
      <c r="N275" s="9">
        <v>0.33</v>
      </c>
      <c r="O275" s="9">
        <v>0</v>
      </c>
      <c r="P275" s="9">
        <v>0</v>
      </c>
      <c r="Q275" s="9" t="b">
        <v>0</v>
      </c>
      <c r="R275" s="9">
        <v>1</v>
      </c>
      <c r="S275" s="9">
        <v>0.06</v>
      </c>
      <c r="T275" s="9">
        <v>11.21</v>
      </c>
      <c r="U275" s="9">
        <v>0</v>
      </c>
      <c r="V275" s="9">
        <v>0.16</v>
      </c>
      <c r="W275" s="9">
        <v>23.84</v>
      </c>
      <c r="X275" s="13">
        <f>W275/2000</f>
        <v>1.192E-2</v>
      </c>
      <c r="Y275" s="9">
        <v>1.98</v>
      </c>
      <c r="Z275" s="9" t="s">
        <v>269</v>
      </c>
      <c r="AA275" s="9" t="s">
        <v>270</v>
      </c>
    </row>
    <row r="276" spans="1:27" ht="15.75" customHeight="1" x14ac:dyDescent="0.2">
      <c r="A276" s="9" t="s">
        <v>27</v>
      </c>
      <c r="B276" s="9" t="s">
        <v>28</v>
      </c>
      <c r="C276" s="9" t="s">
        <v>801</v>
      </c>
      <c r="D276" s="9" t="s">
        <v>301</v>
      </c>
      <c r="E276" s="9">
        <v>0.5</v>
      </c>
      <c r="F276" s="9">
        <v>3.5</v>
      </c>
      <c r="G276" s="9">
        <v>0.7</v>
      </c>
      <c r="H276" s="9">
        <v>2.5</v>
      </c>
      <c r="I276" s="9">
        <v>0.71</v>
      </c>
      <c r="J276" s="9" t="s">
        <v>61</v>
      </c>
      <c r="K276" s="9">
        <v>70</v>
      </c>
      <c r="L276" s="9">
        <v>2</v>
      </c>
      <c r="M276" s="9">
        <v>6.5</v>
      </c>
      <c r="N276" s="9">
        <v>0.21</v>
      </c>
      <c r="O276" s="9">
        <v>0</v>
      </c>
      <c r="P276" s="9">
        <v>0</v>
      </c>
      <c r="Q276" s="9" t="b">
        <v>0</v>
      </c>
      <c r="R276" s="9">
        <v>1</v>
      </c>
      <c r="S276" s="9">
        <v>0.04</v>
      </c>
      <c r="T276" s="9">
        <v>7.21</v>
      </c>
      <c r="U276" s="9">
        <v>0</v>
      </c>
      <c r="V276" s="9">
        <v>0.11</v>
      </c>
      <c r="W276" s="9">
        <v>15.34</v>
      </c>
      <c r="X276" s="13">
        <f>W276/2000</f>
        <v>7.6699999999999997E-3</v>
      </c>
      <c r="Y276" s="9">
        <v>1.27</v>
      </c>
      <c r="Z276" s="9" t="s">
        <v>269</v>
      </c>
      <c r="AA276" s="9" t="s">
        <v>270</v>
      </c>
    </row>
    <row r="277" spans="1:27" ht="15.75" customHeight="1" x14ac:dyDescent="0.2">
      <c r="A277" s="9" t="s">
        <v>27</v>
      </c>
      <c r="B277" s="9" t="s">
        <v>28</v>
      </c>
      <c r="C277" s="9" t="s">
        <v>794</v>
      </c>
      <c r="D277" s="9" t="s">
        <v>308</v>
      </c>
      <c r="E277" s="9">
        <v>0.5</v>
      </c>
      <c r="F277" s="9">
        <v>3.5</v>
      </c>
      <c r="G277" s="9">
        <v>0.7</v>
      </c>
      <c r="H277" s="9">
        <v>2.5</v>
      </c>
      <c r="I277" s="9">
        <v>0.71</v>
      </c>
      <c r="J277" s="9" t="s">
        <v>31</v>
      </c>
      <c r="K277" s="9">
        <v>60</v>
      </c>
      <c r="L277" s="9">
        <v>2</v>
      </c>
      <c r="M277" s="9">
        <v>4.5</v>
      </c>
      <c r="N277" s="9">
        <v>0.19</v>
      </c>
      <c r="O277" s="9">
        <v>0</v>
      </c>
      <c r="P277" s="9">
        <v>0</v>
      </c>
      <c r="Q277" s="9" t="b">
        <v>0</v>
      </c>
      <c r="R277" s="9">
        <v>1</v>
      </c>
      <c r="S277" s="9">
        <v>0.03</v>
      </c>
      <c r="T277" s="9">
        <v>6.37</v>
      </c>
      <c r="U277" s="9">
        <v>0</v>
      </c>
      <c r="V277" s="9">
        <v>0.09</v>
      </c>
      <c r="W277" s="9">
        <v>13.54</v>
      </c>
      <c r="X277" s="13">
        <f>W277/2000</f>
        <v>6.77E-3</v>
      </c>
      <c r="Y277" s="9">
        <v>1.1200000000000001</v>
      </c>
      <c r="Z277" s="9" t="s">
        <v>269</v>
      </c>
      <c r="AA277" s="9" t="s">
        <v>270</v>
      </c>
    </row>
    <row r="278" spans="1:27" ht="15.75" customHeight="1" x14ac:dyDescent="0.2">
      <c r="A278" s="9" t="s">
        <v>27</v>
      </c>
      <c r="B278" s="9" t="s">
        <v>28</v>
      </c>
      <c r="C278" s="9" t="s">
        <v>795</v>
      </c>
      <c r="D278" s="9" t="s">
        <v>309</v>
      </c>
      <c r="E278" s="9">
        <v>0.5</v>
      </c>
      <c r="F278" s="9">
        <v>3.5</v>
      </c>
      <c r="G278" s="9">
        <v>0.7</v>
      </c>
      <c r="H278" s="9">
        <v>2.5</v>
      </c>
      <c r="I278" s="9">
        <v>0.71</v>
      </c>
      <c r="J278" s="9" t="s">
        <v>31</v>
      </c>
      <c r="K278" s="9">
        <v>60</v>
      </c>
      <c r="L278" s="9">
        <v>2</v>
      </c>
      <c r="M278" s="9">
        <v>4.5</v>
      </c>
      <c r="N278" s="9">
        <v>0</v>
      </c>
      <c r="O278" s="9">
        <v>0</v>
      </c>
      <c r="P278" s="9">
        <v>0</v>
      </c>
      <c r="Q278" s="9" t="b">
        <v>0</v>
      </c>
      <c r="R278" s="9">
        <v>1</v>
      </c>
      <c r="S278" s="9">
        <v>0</v>
      </c>
      <c r="T278" s="9">
        <v>0</v>
      </c>
      <c r="U278" s="9">
        <v>0</v>
      </c>
      <c r="V278" s="9">
        <v>0</v>
      </c>
      <c r="W278" s="9">
        <v>0</v>
      </c>
      <c r="X278" s="13">
        <f>W278/2000</f>
        <v>0</v>
      </c>
      <c r="Y278" s="9">
        <v>0</v>
      </c>
      <c r="Z278" s="9" t="s">
        <v>269</v>
      </c>
      <c r="AA278" s="9" t="s">
        <v>270</v>
      </c>
    </row>
    <row r="279" spans="1:27" ht="15.75" customHeight="1" x14ac:dyDescent="0.2">
      <c r="A279" s="9" t="s">
        <v>27</v>
      </c>
      <c r="B279" s="9" t="s">
        <v>28</v>
      </c>
      <c r="C279" s="9" t="s">
        <v>796</v>
      </c>
      <c r="D279" s="9" t="s">
        <v>310</v>
      </c>
      <c r="E279" s="9">
        <v>0.5</v>
      </c>
      <c r="F279" s="9">
        <v>3.5</v>
      </c>
      <c r="G279" s="9">
        <v>0.7</v>
      </c>
      <c r="H279" s="9">
        <v>2.5</v>
      </c>
      <c r="I279" s="9">
        <v>0.71</v>
      </c>
      <c r="J279" s="9" t="s">
        <v>31</v>
      </c>
      <c r="K279" s="9">
        <v>70</v>
      </c>
      <c r="L279" s="9">
        <v>2</v>
      </c>
      <c r="M279" s="9">
        <v>4.5</v>
      </c>
      <c r="N279" s="9">
        <v>0</v>
      </c>
      <c r="O279" s="9">
        <v>0</v>
      </c>
      <c r="P279" s="9">
        <v>0</v>
      </c>
      <c r="Q279" s="9" t="b">
        <v>0</v>
      </c>
      <c r="R279" s="9">
        <v>1</v>
      </c>
      <c r="S279" s="9">
        <v>0</v>
      </c>
      <c r="T279" s="9">
        <v>0</v>
      </c>
      <c r="U279" s="9">
        <v>0</v>
      </c>
      <c r="V279" s="9">
        <v>0</v>
      </c>
      <c r="W279" s="9">
        <v>0</v>
      </c>
      <c r="X279" s="13">
        <f>W279/2000</f>
        <v>0</v>
      </c>
      <c r="Y279" s="9">
        <v>0</v>
      </c>
      <c r="Z279" s="9" t="s">
        <v>269</v>
      </c>
      <c r="AA279" s="9" t="s">
        <v>270</v>
      </c>
    </row>
    <row r="280" spans="1:27" ht="15.75" customHeight="1" x14ac:dyDescent="0.2">
      <c r="A280" s="9" t="s">
        <v>27</v>
      </c>
      <c r="B280" s="9" t="s">
        <v>28</v>
      </c>
      <c r="C280" s="9" t="s">
        <v>797</v>
      </c>
      <c r="D280" s="9" t="s">
        <v>311</v>
      </c>
      <c r="E280" s="9">
        <v>0.5</v>
      </c>
      <c r="F280" s="9">
        <v>3.5</v>
      </c>
      <c r="G280" s="9">
        <v>0.7</v>
      </c>
      <c r="H280" s="9">
        <v>2.5</v>
      </c>
      <c r="I280" s="9">
        <v>0.71</v>
      </c>
      <c r="J280" s="9" t="s">
        <v>31</v>
      </c>
      <c r="K280" s="9">
        <v>70</v>
      </c>
      <c r="L280" s="9">
        <v>2</v>
      </c>
      <c r="M280" s="9">
        <v>4.5</v>
      </c>
      <c r="N280" s="9">
        <v>0</v>
      </c>
      <c r="O280" s="9">
        <v>0</v>
      </c>
      <c r="P280" s="9">
        <v>0</v>
      </c>
      <c r="Q280" s="9" t="b">
        <v>0</v>
      </c>
      <c r="R280" s="9">
        <v>1</v>
      </c>
      <c r="S280" s="9">
        <v>0</v>
      </c>
      <c r="T280" s="9">
        <v>0</v>
      </c>
      <c r="U280" s="9">
        <v>0</v>
      </c>
      <c r="V280" s="9">
        <v>0</v>
      </c>
      <c r="W280" s="9">
        <v>0</v>
      </c>
      <c r="X280" s="13">
        <f>W280/2000</f>
        <v>0</v>
      </c>
      <c r="Y280" s="9">
        <v>0</v>
      </c>
      <c r="Z280" s="9" t="s">
        <v>269</v>
      </c>
      <c r="AA280" s="9" t="s">
        <v>270</v>
      </c>
    </row>
    <row r="281" spans="1:27" ht="15.75" customHeight="1" x14ac:dyDescent="0.2">
      <c r="A281" s="9" t="s">
        <v>27</v>
      </c>
      <c r="B281" s="9" t="s">
        <v>28</v>
      </c>
      <c r="C281" s="9" t="s">
        <v>798</v>
      </c>
      <c r="D281" s="9" t="s">
        <v>312</v>
      </c>
      <c r="E281" s="9">
        <v>0.5</v>
      </c>
      <c r="F281" s="9">
        <v>3.5</v>
      </c>
      <c r="G281" s="9">
        <v>0.7</v>
      </c>
      <c r="H281" s="9">
        <v>2.5</v>
      </c>
      <c r="I281" s="9">
        <v>0.71</v>
      </c>
      <c r="J281" s="9" t="s">
        <v>61</v>
      </c>
      <c r="K281" s="9">
        <v>60</v>
      </c>
      <c r="L281" s="9">
        <v>2</v>
      </c>
      <c r="M281" s="9">
        <v>4.5</v>
      </c>
      <c r="N281" s="9">
        <v>0</v>
      </c>
      <c r="O281" s="9">
        <v>0</v>
      </c>
      <c r="P281" s="9">
        <v>0</v>
      </c>
      <c r="Q281" s="9" t="b">
        <v>0</v>
      </c>
      <c r="R281" s="9">
        <v>1</v>
      </c>
      <c r="S281" s="9">
        <v>0</v>
      </c>
      <c r="T281" s="9">
        <v>0</v>
      </c>
      <c r="U281" s="9">
        <v>0</v>
      </c>
      <c r="V281" s="9">
        <v>0</v>
      </c>
      <c r="W281" s="9">
        <v>0</v>
      </c>
      <c r="X281" s="13">
        <f>W281/2000</f>
        <v>0</v>
      </c>
      <c r="Y281" s="9">
        <v>0</v>
      </c>
      <c r="Z281" s="9" t="s">
        <v>269</v>
      </c>
      <c r="AA281" s="9" t="s">
        <v>270</v>
      </c>
    </row>
    <row r="282" spans="1:27" ht="15.75" customHeight="1" x14ac:dyDescent="0.2">
      <c r="A282" s="9" t="s">
        <v>27</v>
      </c>
      <c r="B282" s="9" t="s">
        <v>28</v>
      </c>
      <c r="C282" s="9" t="s">
        <v>798</v>
      </c>
      <c r="D282" s="9" t="s">
        <v>284</v>
      </c>
      <c r="E282" s="9">
        <v>0.5</v>
      </c>
      <c r="F282" s="9">
        <v>3.5</v>
      </c>
      <c r="G282" s="9">
        <v>0.7</v>
      </c>
      <c r="H282" s="9">
        <v>2.5</v>
      </c>
      <c r="I282" s="9">
        <v>0.71</v>
      </c>
      <c r="J282" s="9" t="s">
        <v>61</v>
      </c>
      <c r="K282" s="9">
        <v>60</v>
      </c>
      <c r="L282" s="9">
        <v>2</v>
      </c>
      <c r="M282" s="9">
        <v>5.5</v>
      </c>
      <c r="N282" s="9">
        <v>0</v>
      </c>
      <c r="O282" s="9">
        <v>0</v>
      </c>
      <c r="P282" s="9">
        <v>0</v>
      </c>
      <c r="Q282" s="9" t="b">
        <v>0</v>
      </c>
      <c r="R282" s="9">
        <v>1</v>
      </c>
      <c r="S282" s="9">
        <v>0</v>
      </c>
      <c r="T282" s="9">
        <v>0</v>
      </c>
      <c r="U282" s="9">
        <v>0</v>
      </c>
      <c r="V282" s="9">
        <v>0</v>
      </c>
      <c r="W282" s="9">
        <v>0</v>
      </c>
      <c r="X282" s="13">
        <f>W282/2000</f>
        <v>0</v>
      </c>
      <c r="Y282" s="9">
        <v>0</v>
      </c>
      <c r="Z282" s="9" t="s">
        <v>269</v>
      </c>
      <c r="AA282" s="9" t="s">
        <v>270</v>
      </c>
    </row>
    <row r="283" spans="1:27" ht="15.75" customHeight="1" x14ac:dyDescent="0.2">
      <c r="A283" s="9" t="s">
        <v>27</v>
      </c>
      <c r="B283" s="9" t="s">
        <v>28</v>
      </c>
      <c r="C283" s="9" t="s">
        <v>799</v>
      </c>
      <c r="D283" s="9" t="s">
        <v>313</v>
      </c>
      <c r="E283" s="9">
        <v>0.5</v>
      </c>
      <c r="F283" s="9">
        <v>3.5</v>
      </c>
      <c r="G283" s="9">
        <v>0.7</v>
      </c>
      <c r="H283" s="9">
        <v>2.5</v>
      </c>
      <c r="I283" s="9">
        <v>0.71</v>
      </c>
      <c r="J283" s="9" t="s">
        <v>61</v>
      </c>
      <c r="K283" s="9">
        <v>60</v>
      </c>
      <c r="L283" s="9">
        <v>2</v>
      </c>
      <c r="M283" s="9">
        <v>4.5</v>
      </c>
      <c r="N283" s="9">
        <v>0</v>
      </c>
      <c r="O283" s="9">
        <v>0</v>
      </c>
      <c r="P283" s="9">
        <v>0</v>
      </c>
      <c r="Q283" s="9" t="b">
        <v>0</v>
      </c>
      <c r="R283" s="9">
        <v>1</v>
      </c>
      <c r="S283" s="9">
        <v>0</v>
      </c>
      <c r="T283" s="9">
        <v>0</v>
      </c>
      <c r="U283" s="9">
        <v>0</v>
      </c>
      <c r="V283" s="9">
        <v>0</v>
      </c>
      <c r="W283" s="9">
        <v>0</v>
      </c>
      <c r="X283" s="13">
        <f>W283/2000</f>
        <v>0</v>
      </c>
      <c r="Y283" s="9">
        <v>0</v>
      </c>
      <c r="Z283" s="9" t="s">
        <v>269</v>
      </c>
      <c r="AA283" s="9" t="s">
        <v>270</v>
      </c>
    </row>
    <row r="284" spans="1:27" ht="15.75" customHeight="1" x14ac:dyDescent="0.2">
      <c r="A284" s="9" t="s">
        <v>27</v>
      </c>
      <c r="B284" s="9" t="s">
        <v>28</v>
      </c>
      <c r="C284" s="9" t="s">
        <v>799</v>
      </c>
      <c r="D284" s="9" t="s">
        <v>287</v>
      </c>
      <c r="E284" s="9">
        <v>0.5</v>
      </c>
      <c r="F284" s="9">
        <v>3.5</v>
      </c>
      <c r="G284" s="9">
        <v>0.7</v>
      </c>
      <c r="H284" s="9">
        <v>2.5</v>
      </c>
      <c r="I284" s="9">
        <v>0.71</v>
      </c>
      <c r="J284" s="9" t="s">
        <v>61</v>
      </c>
      <c r="K284" s="9">
        <v>60</v>
      </c>
      <c r="L284" s="9">
        <v>2</v>
      </c>
      <c r="M284" s="9">
        <v>5.5</v>
      </c>
      <c r="N284" s="9">
        <v>0</v>
      </c>
      <c r="O284" s="9">
        <v>0</v>
      </c>
      <c r="P284" s="9">
        <v>0</v>
      </c>
      <c r="Q284" s="9" t="b">
        <v>0</v>
      </c>
      <c r="R284" s="9">
        <v>1</v>
      </c>
      <c r="S284" s="9">
        <v>0</v>
      </c>
      <c r="T284" s="9">
        <v>0</v>
      </c>
      <c r="U284" s="9">
        <v>0</v>
      </c>
      <c r="V284" s="9">
        <v>0</v>
      </c>
      <c r="W284" s="9">
        <v>0</v>
      </c>
      <c r="X284" s="13">
        <f>W284/2000</f>
        <v>0</v>
      </c>
      <c r="Y284" s="9">
        <v>0</v>
      </c>
      <c r="Z284" s="9" t="s">
        <v>269</v>
      </c>
      <c r="AA284" s="9" t="s">
        <v>270</v>
      </c>
    </row>
    <row r="285" spans="1:27" ht="15.75" customHeight="1" x14ac:dyDescent="0.2">
      <c r="A285" s="9" t="s">
        <v>27</v>
      </c>
      <c r="B285" s="9" t="s">
        <v>28</v>
      </c>
      <c r="C285" s="9" t="s">
        <v>800</v>
      </c>
      <c r="D285" s="9" t="s">
        <v>314</v>
      </c>
      <c r="E285" s="9">
        <v>0.5</v>
      </c>
      <c r="F285" s="9">
        <v>3.5</v>
      </c>
      <c r="G285" s="9">
        <v>0.7</v>
      </c>
      <c r="H285" s="9">
        <v>2.5</v>
      </c>
      <c r="I285" s="9">
        <v>0.71</v>
      </c>
      <c r="J285" s="9" t="s">
        <v>61</v>
      </c>
      <c r="K285" s="9">
        <v>70</v>
      </c>
      <c r="L285" s="9">
        <v>2</v>
      </c>
      <c r="M285" s="9">
        <v>4.5</v>
      </c>
      <c r="N285" s="9">
        <v>0</v>
      </c>
      <c r="O285" s="9">
        <v>0</v>
      </c>
      <c r="P285" s="9">
        <v>0</v>
      </c>
      <c r="Q285" s="9" t="b">
        <v>0</v>
      </c>
      <c r="R285" s="9">
        <v>1</v>
      </c>
      <c r="S285" s="9">
        <v>0</v>
      </c>
      <c r="T285" s="9">
        <v>0</v>
      </c>
      <c r="U285" s="9">
        <v>0</v>
      </c>
      <c r="V285" s="9">
        <v>0</v>
      </c>
      <c r="W285" s="9">
        <v>0</v>
      </c>
      <c r="X285" s="13">
        <f>W285/2000</f>
        <v>0</v>
      </c>
      <c r="Y285" s="9">
        <v>0</v>
      </c>
      <c r="Z285" s="9" t="s">
        <v>269</v>
      </c>
      <c r="AA285" s="9" t="s">
        <v>270</v>
      </c>
    </row>
    <row r="286" spans="1:27" ht="15.75" customHeight="1" x14ac:dyDescent="0.2">
      <c r="A286" s="9" t="s">
        <v>27</v>
      </c>
      <c r="B286" s="9" t="s">
        <v>28</v>
      </c>
      <c r="C286" s="9" t="s">
        <v>800</v>
      </c>
      <c r="D286" s="9" t="s">
        <v>315</v>
      </c>
      <c r="E286" s="9">
        <v>0.5</v>
      </c>
      <c r="F286" s="9">
        <v>3.5</v>
      </c>
      <c r="G286" s="9">
        <v>0.7</v>
      </c>
      <c r="H286" s="9">
        <v>2.5</v>
      </c>
      <c r="I286" s="9">
        <v>0.71</v>
      </c>
      <c r="J286" s="9" t="s">
        <v>61</v>
      </c>
      <c r="K286" s="9">
        <v>70</v>
      </c>
      <c r="L286" s="9">
        <v>2</v>
      </c>
      <c r="M286" s="9">
        <v>5.5</v>
      </c>
      <c r="N286" s="9">
        <v>0</v>
      </c>
      <c r="O286" s="9">
        <v>0</v>
      </c>
      <c r="P286" s="9">
        <v>0</v>
      </c>
      <c r="Q286" s="9" t="b">
        <v>0</v>
      </c>
      <c r="R286" s="9">
        <v>1</v>
      </c>
      <c r="S286" s="9">
        <v>0</v>
      </c>
      <c r="T286" s="9">
        <v>0</v>
      </c>
      <c r="U286" s="9">
        <v>0</v>
      </c>
      <c r="V286" s="9">
        <v>0</v>
      </c>
      <c r="W286" s="9">
        <v>0</v>
      </c>
      <c r="X286" s="13">
        <f>W286/2000</f>
        <v>0</v>
      </c>
      <c r="Y286" s="9">
        <v>0</v>
      </c>
      <c r="Z286" s="9" t="s">
        <v>269</v>
      </c>
      <c r="AA286" s="9" t="s">
        <v>270</v>
      </c>
    </row>
    <row r="287" spans="1:27" ht="15.75" customHeight="1" x14ac:dyDescent="0.2">
      <c r="A287" s="9" t="s">
        <v>27</v>
      </c>
      <c r="B287" s="9" t="s">
        <v>28</v>
      </c>
      <c r="C287" s="9" t="s">
        <v>800</v>
      </c>
      <c r="D287" s="9" t="s">
        <v>307</v>
      </c>
      <c r="E287" s="9">
        <v>0.5</v>
      </c>
      <c r="F287" s="9">
        <v>3.5</v>
      </c>
      <c r="G287" s="9">
        <v>0.7</v>
      </c>
      <c r="H287" s="9">
        <v>2.5</v>
      </c>
      <c r="I287" s="9">
        <v>0.71</v>
      </c>
      <c r="J287" s="9" t="s">
        <v>61</v>
      </c>
      <c r="K287" s="9">
        <v>70</v>
      </c>
      <c r="L287" s="9">
        <v>2</v>
      </c>
      <c r="M287" s="9">
        <v>6.5</v>
      </c>
      <c r="N287" s="9">
        <v>0</v>
      </c>
      <c r="O287" s="9">
        <v>0</v>
      </c>
      <c r="P287" s="9">
        <v>0</v>
      </c>
      <c r="Q287" s="9" t="b">
        <v>0</v>
      </c>
      <c r="R287" s="9">
        <v>1</v>
      </c>
      <c r="S287" s="9">
        <v>0</v>
      </c>
      <c r="T287" s="9">
        <v>0</v>
      </c>
      <c r="U287" s="9">
        <v>0</v>
      </c>
      <c r="V287" s="9">
        <v>0</v>
      </c>
      <c r="W287" s="9">
        <v>0</v>
      </c>
      <c r="X287" s="13">
        <f>W287/2000</f>
        <v>0</v>
      </c>
      <c r="Y287" s="9">
        <v>0</v>
      </c>
      <c r="Z287" s="9" t="s">
        <v>269</v>
      </c>
      <c r="AA287" s="9" t="s">
        <v>270</v>
      </c>
    </row>
    <row r="288" spans="1:27" ht="15.75" customHeight="1" x14ac:dyDescent="0.2">
      <c r="A288" s="9" t="s">
        <v>27</v>
      </c>
      <c r="B288" s="9" t="s">
        <v>28</v>
      </c>
      <c r="C288" s="9" t="s">
        <v>801</v>
      </c>
      <c r="D288" s="9" t="s">
        <v>316</v>
      </c>
      <c r="E288" s="9">
        <v>0.5</v>
      </c>
      <c r="F288" s="9">
        <v>3.5</v>
      </c>
      <c r="G288" s="9">
        <v>0.7</v>
      </c>
      <c r="H288" s="9">
        <v>2.5</v>
      </c>
      <c r="I288" s="9">
        <v>0.71</v>
      </c>
      <c r="J288" s="9" t="s">
        <v>61</v>
      </c>
      <c r="K288" s="9">
        <v>70</v>
      </c>
      <c r="L288" s="9">
        <v>2</v>
      </c>
      <c r="M288" s="9">
        <v>4.5</v>
      </c>
      <c r="N288" s="9">
        <v>0</v>
      </c>
      <c r="O288" s="9">
        <v>0</v>
      </c>
      <c r="P288" s="9">
        <v>0</v>
      </c>
      <c r="Q288" s="9" t="b">
        <v>0</v>
      </c>
      <c r="R288" s="9">
        <v>1</v>
      </c>
      <c r="S288" s="9">
        <v>0</v>
      </c>
      <c r="T288" s="9">
        <v>0</v>
      </c>
      <c r="U288" s="9">
        <v>0</v>
      </c>
      <c r="V288" s="9">
        <v>0</v>
      </c>
      <c r="W288" s="9">
        <v>0</v>
      </c>
      <c r="X288" s="13">
        <f>W288/2000</f>
        <v>0</v>
      </c>
      <c r="Y288" s="9">
        <v>0</v>
      </c>
      <c r="Z288" s="9" t="s">
        <v>269</v>
      </c>
      <c r="AA288" s="9" t="s">
        <v>270</v>
      </c>
    </row>
    <row r="289" spans="1:27" ht="15.75" customHeight="1" x14ac:dyDescent="0.2">
      <c r="A289" s="9" t="s">
        <v>27</v>
      </c>
      <c r="B289" s="9" t="s">
        <v>28</v>
      </c>
      <c r="C289" s="9" t="s">
        <v>801</v>
      </c>
      <c r="D289" s="9" t="s">
        <v>317</v>
      </c>
      <c r="E289" s="9">
        <v>0.5</v>
      </c>
      <c r="F289" s="9">
        <v>3.5</v>
      </c>
      <c r="G289" s="9">
        <v>0.7</v>
      </c>
      <c r="H289" s="9">
        <v>2.5</v>
      </c>
      <c r="I289" s="9">
        <v>0.71</v>
      </c>
      <c r="J289" s="9" t="s">
        <v>61</v>
      </c>
      <c r="K289" s="9">
        <v>70</v>
      </c>
      <c r="L289" s="9">
        <v>2</v>
      </c>
      <c r="M289" s="9">
        <v>5.5</v>
      </c>
      <c r="N289" s="9">
        <v>0</v>
      </c>
      <c r="O289" s="9">
        <v>0</v>
      </c>
      <c r="P289" s="9">
        <v>0</v>
      </c>
      <c r="Q289" s="9" t="b">
        <v>0</v>
      </c>
      <c r="R289" s="9">
        <v>1</v>
      </c>
      <c r="S289" s="9">
        <v>0</v>
      </c>
      <c r="T289" s="9">
        <v>0</v>
      </c>
      <c r="U289" s="9">
        <v>0</v>
      </c>
      <c r="V289" s="9">
        <v>0</v>
      </c>
      <c r="W289" s="9">
        <v>0</v>
      </c>
      <c r="X289" s="13">
        <f>W289/2000</f>
        <v>0</v>
      </c>
      <c r="Y289" s="9">
        <v>0</v>
      </c>
      <c r="Z289" s="9" t="s">
        <v>269</v>
      </c>
      <c r="AA289" s="9" t="s">
        <v>270</v>
      </c>
    </row>
    <row r="290" spans="1:27" ht="15.75" customHeight="1" x14ac:dyDescent="0.2">
      <c r="A290" s="9" t="s">
        <v>27</v>
      </c>
      <c r="B290" s="9" t="s">
        <v>28</v>
      </c>
      <c r="C290" s="9" t="s">
        <v>801</v>
      </c>
      <c r="D290" s="9" t="s">
        <v>327</v>
      </c>
      <c r="E290" s="9">
        <v>0.5</v>
      </c>
      <c r="F290" s="9">
        <v>3.5</v>
      </c>
      <c r="G290" s="9">
        <v>0.7</v>
      </c>
      <c r="H290" s="9">
        <v>2.5</v>
      </c>
      <c r="I290" s="9">
        <v>0.71</v>
      </c>
      <c r="J290" s="9" t="s">
        <v>61</v>
      </c>
      <c r="K290" s="9">
        <v>70</v>
      </c>
      <c r="L290" s="9">
        <v>2</v>
      </c>
      <c r="M290" s="9">
        <v>9.5</v>
      </c>
      <c r="N290" s="9" t="s">
        <v>319</v>
      </c>
      <c r="O290" s="9">
        <v>4.08</v>
      </c>
      <c r="P290" s="9">
        <v>0.7</v>
      </c>
      <c r="Q290" s="9" t="b">
        <v>0</v>
      </c>
      <c r="R290" s="9">
        <v>1</v>
      </c>
      <c r="S290" s="9">
        <v>2.66</v>
      </c>
      <c r="T290" s="9">
        <v>500.13</v>
      </c>
      <c r="U290" s="9">
        <v>0.22</v>
      </c>
      <c r="V290" s="9">
        <v>7.3</v>
      </c>
      <c r="W290" s="9">
        <v>1063.45</v>
      </c>
      <c r="X290" s="13">
        <f>W290/2000</f>
        <v>0.531725</v>
      </c>
      <c r="Y290" s="9">
        <v>88.34</v>
      </c>
      <c r="Z290" s="9" t="s">
        <v>320</v>
      </c>
      <c r="AA290" s="9" t="s">
        <v>321</v>
      </c>
    </row>
    <row r="291" spans="1:27" ht="15.75" customHeight="1" x14ac:dyDescent="0.2">
      <c r="A291" s="9" t="s">
        <v>27</v>
      </c>
      <c r="B291" s="9" t="s">
        <v>28</v>
      </c>
      <c r="C291" s="9" t="s">
        <v>801</v>
      </c>
      <c r="D291" s="9" t="s">
        <v>318</v>
      </c>
      <c r="E291" s="9">
        <v>0.5</v>
      </c>
      <c r="F291" s="9">
        <v>3.5</v>
      </c>
      <c r="G291" s="9">
        <v>0.7</v>
      </c>
      <c r="H291" s="9">
        <v>2.5</v>
      </c>
      <c r="I291" s="9">
        <v>0.71</v>
      </c>
      <c r="J291" s="9" t="s">
        <v>61</v>
      </c>
      <c r="K291" s="9">
        <v>70</v>
      </c>
      <c r="L291" s="9">
        <v>2</v>
      </c>
      <c r="M291" s="9">
        <v>7.5</v>
      </c>
      <c r="N291" s="9">
        <v>13.14</v>
      </c>
      <c r="O291" s="9">
        <v>3.59</v>
      </c>
      <c r="P291" s="9">
        <v>0.62</v>
      </c>
      <c r="Q291" s="9" t="b">
        <v>0</v>
      </c>
      <c r="R291" s="9">
        <v>1</v>
      </c>
      <c r="S291" s="9">
        <v>2.34</v>
      </c>
      <c r="T291" s="9">
        <v>440.63</v>
      </c>
      <c r="U291" s="9">
        <v>0.19</v>
      </c>
      <c r="V291" s="9">
        <v>6.43</v>
      </c>
      <c r="W291" s="9">
        <v>936.94</v>
      </c>
      <c r="X291" s="13">
        <f>W291/2000</f>
        <v>0.46847000000000005</v>
      </c>
      <c r="Y291" s="9">
        <v>77.83</v>
      </c>
      <c r="Z291" s="9" t="s">
        <v>320</v>
      </c>
      <c r="AA291" s="9" t="s">
        <v>321</v>
      </c>
    </row>
    <row r="292" spans="1:27" ht="15.75" customHeight="1" x14ac:dyDescent="0.2">
      <c r="A292" s="9" t="s">
        <v>27</v>
      </c>
      <c r="B292" s="9" t="s">
        <v>28</v>
      </c>
      <c r="C292" s="9" t="s">
        <v>800</v>
      </c>
      <c r="D292" s="9" t="s">
        <v>322</v>
      </c>
      <c r="E292" s="9">
        <v>0.5</v>
      </c>
      <c r="F292" s="9">
        <v>3.5</v>
      </c>
      <c r="G292" s="9">
        <v>0.7</v>
      </c>
      <c r="H292" s="9">
        <v>2.5</v>
      </c>
      <c r="I292" s="9">
        <v>0.71</v>
      </c>
      <c r="J292" s="9" t="s">
        <v>61</v>
      </c>
      <c r="K292" s="9">
        <v>70</v>
      </c>
      <c r="L292" s="9">
        <v>2</v>
      </c>
      <c r="M292" s="9">
        <v>7.5</v>
      </c>
      <c r="N292" s="9">
        <v>10.41</v>
      </c>
      <c r="O292" s="9">
        <v>2.82</v>
      </c>
      <c r="P292" s="9">
        <v>0.47</v>
      </c>
      <c r="Q292" s="9" t="b">
        <v>0</v>
      </c>
      <c r="R292" s="9">
        <v>1</v>
      </c>
      <c r="S292" s="9">
        <v>1.84</v>
      </c>
      <c r="T292" s="9">
        <v>346.18</v>
      </c>
      <c r="U292" s="9">
        <v>0.15</v>
      </c>
      <c r="V292" s="9">
        <v>5.05</v>
      </c>
      <c r="W292" s="9">
        <v>736.09</v>
      </c>
      <c r="X292" s="13">
        <f>W292/2000</f>
        <v>0.36804500000000001</v>
      </c>
      <c r="Y292" s="9">
        <v>61.14</v>
      </c>
      <c r="Z292" s="9" t="s">
        <v>320</v>
      </c>
      <c r="AA292" s="9" t="s">
        <v>321</v>
      </c>
    </row>
    <row r="293" spans="1:27" ht="15.75" customHeight="1" x14ac:dyDescent="0.2">
      <c r="A293" s="9" t="s">
        <v>27</v>
      </c>
      <c r="B293" s="9" t="s">
        <v>28</v>
      </c>
      <c r="C293" s="9" t="s">
        <v>800</v>
      </c>
      <c r="D293" s="9" t="s">
        <v>326</v>
      </c>
      <c r="E293" s="9">
        <v>0.5</v>
      </c>
      <c r="F293" s="9">
        <v>3.5</v>
      </c>
      <c r="G293" s="9">
        <v>0.7</v>
      </c>
      <c r="H293" s="9">
        <v>2.5</v>
      </c>
      <c r="I293" s="9">
        <v>0.71</v>
      </c>
      <c r="J293" s="9" t="s">
        <v>61</v>
      </c>
      <c r="K293" s="9">
        <v>70</v>
      </c>
      <c r="L293" s="9">
        <v>2</v>
      </c>
      <c r="M293" s="9">
        <v>9.5</v>
      </c>
      <c r="N293" s="9">
        <v>9.11</v>
      </c>
      <c r="O293" s="9">
        <v>2.42</v>
      </c>
      <c r="P293" s="9">
        <v>0.42</v>
      </c>
      <c r="Q293" s="9" t="b">
        <v>0</v>
      </c>
      <c r="R293" s="9">
        <v>1</v>
      </c>
      <c r="S293" s="9">
        <v>1.57</v>
      </c>
      <c r="T293" s="9">
        <v>296.25</v>
      </c>
      <c r="U293" s="9">
        <v>0.13</v>
      </c>
      <c r="V293" s="9">
        <v>4.32</v>
      </c>
      <c r="W293" s="9">
        <v>629.92999999999995</v>
      </c>
      <c r="X293" s="13">
        <f>W293/2000</f>
        <v>0.31496499999999999</v>
      </c>
      <c r="Y293" s="9">
        <v>52.33</v>
      </c>
      <c r="Z293" s="9" t="s">
        <v>320</v>
      </c>
      <c r="AA293" s="9" t="s">
        <v>321</v>
      </c>
    </row>
    <row r="294" spans="1:27" ht="15.75" customHeight="1" x14ac:dyDescent="0.2">
      <c r="A294" s="9" t="s">
        <v>27</v>
      </c>
      <c r="B294" s="9" t="s">
        <v>28</v>
      </c>
      <c r="C294" s="9" t="s">
        <v>798</v>
      </c>
      <c r="D294" s="9" t="s">
        <v>328</v>
      </c>
      <c r="E294" s="9">
        <v>0.5</v>
      </c>
      <c r="F294" s="9">
        <v>3.5</v>
      </c>
      <c r="G294" s="9">
        <v>0.7</v>
      </c>
      <c r="H294" s="9">
        <v>2.5</v>
      </c>
      <c r="I294" s="9">
        <v>0.71</v>
      </c>
      <c r="J294" s="9" t="s">
        <v>61</v>
      </c>
      <c r="K294" s="9">
        <v>60</v>
      </c>
      <c r="L294" s="9">
        <v>2</v>
      </c>
      <c r="M294" s="9">
        <v>9.5</v>
      </c>
      <c r="N294" s="9">
        <v>5.56</v>
      </c>
      <c r="O294" s="9">
        <v>1.46</v>
      </c>
      <c r="P294" s="9">
        <v>0.3</v>
      </c>
      <c r="Q294" s="9" t="b">
        <v>0</v>
      </c>
      <c r="R294" s="9">
        <v>1</v>
      </c>
      <c r="S294" s="9">
        <v>0.95</v>
      </c>
      <c r="T294" s="9">
        <v>178.61</v>
      </c>
      <c r="U294" s="9">
        <v>0.08</v>
      </c>
      <c r="V294" s="9">
        <v>2.61</v>
      </c>
      <c r="W294" s="9">
        <v>379.78</v>
      </c>
      <c r="X294" s="13">
        <f>W294/2000</f>
        <v>0.18988999999999998</v>
      </c>
      <c r="Y294" s="9">
        <v>31.55</v>
      </c>
      <c r="Z294" s="9" t="s">
        <v>320</v>
      </c>
      <c r="AA294" s="9" t="s">
        <v>321</v>
      </c>
    </row>
    <row r="295" spans="1:27" ht="15.75" customHeight="1" x14ac:dyDescent="0.2">
      <c r="A295" s="9" t="s">
        <v>27</v>
      </c>
      <c r="B295" s="9" t="s">
        <v>28</v>
      </c>
      <c r="C295" s="9" t="s">
        <v>798</v>
      </c>
      <c r="D295" s="9" t="s">
        <v>323</v>
      </c>
      <c r="E295" s="9">
        <v>0.5</v>
      </c>
      <c r="F295" s="9">
        <v>3.5</v>
      </c>
      <c r="G295" s="9">
        <v>0.7</v>
      </c>
      <c r="H295" s="9">
        <v>2.5</v>
      </c>
      <c r="I295" s="9">
        <v>0.71</v>
      </c>
      <c r="J295" s="9" t="s">
        <v>61</v>
      </c>
      <c r="K295" s="9">
        <v>60</v>
      </c>
      <c r="L295" s="9">
        <v>2</v>
      </c>
      <c r="M295" s="9">
        <v>7.5</v>
      </c>
      <c r="N295" s="9">
        <v>5.21</v>
      </c>
      <c r="O295" s="9">
        <v>1.39</v>
      </c>
      <c r="P295" s="9">
        <v>0.23</v>
      </c>
      <c r="Q295" s="9" t="b">
        <v>0</v>
      </c>
      <c r="R295" s="9">
        <v>1</v>
      </c>
      <c r="S295" s="9">
        <v>0.91</v>
      </c>
      <c r="T295" s="9">
        <v>170.51</v>
      </c>
      <c r="U295" s="9">
        <v>0.08</v>
      </c>
      <c r="V295" s="9">
        <v>2.4900000000000002</v>
      </c>
      <c r="W295" s="9">
        <v>362.57</v>
      </c>
      <c r="X295" s="13">
        <f>W295/2000</f>
        <v>0.181285</v>
      </c>
      <c r="Y295" s="9">
        <v>30.12</v>
      </c>
      <c r="Z295" s="9" t="s">
        <v>320</v>
      </c>
      <c r="AA295" s="9" t="s">
        <v>321</v>
      </c>
    </row>
    <row r="296" spans="1:27" ht="15.75" customHeight="1" x14ac:dyDescent="0.2">
      <c r="A296" s="9" t="s">
        <v>27</v>
      </c>
      <c r="B296" s="9" t="s">
        <v>28</v>
      </c>
      <c r="C296" s="9" t="s">
        <v>801</v>
      </c>
      <c r="D296" s="9" t="s">
        <v>331</v>
      </c>
      <c r="E296" s="9">
        <v>0.5</v>
      </c>
      <c r="F296" s="9">
        <v>3.5</v>
      </c>
      <c r="G296" s="9">
        <v>0.7</v>
      </c>
      <c r="H296" s="9">
        <v>2.5</v>
      </c>
      <c r="I296" s="9">
        <v>0.71</v>
      </c>
      <c r="J296" s="9" t="s">
        <v>61</v>
      </c>
      <c r="K296" s="9">
        <v>70</v>
      </c>
      <c r="L296" s="9">
        <v>2</v>
      </c>
      <c r="M296" s="9">
        <v>6.5</v>
      </c>
      <c r="N296" s="9">
        <v>4.28</v>
      </c>
      <c r="O296" s="9">
        <v>1.1399999999999999</v>
      </c>
      <c r="P296" s="9">
        <v>0.21</v>
      </c>
      <c r="Q296" s="9" t="b">
        <v>0</v>
      </c>
      <c r="R296" s="9">
        <v>1</v>
      </c>
      <c r="S296" s="9">
        <v>0.75</v>
      </c>
      <c r="T296" s="9">
        <v>140.21</v>
      </c>
      <c r="U296" s="9">
        <v>0.06</v>
      </c>
      <c r="V296" s="9">
        <v>2.0499999999999998</v>
      </c>
      <c r="W296" s="9">
        <v>298.14</v>
      </c>
      <c r="X296" s="13">
        <f>W296/2000</f>
        <v>0.14906999999999998</v>
      </c>
      <c r="Y296" s="9">
        <v>24.77</v>
      </c>
      <c r="Z296" s="9" t="s">
        <v>320</v>
      </c>
      <c r="AA296" s="9" t="s">
        <v>321</v>
      </c>
    </row>
    <row r="297" spans="1:27" ht="15.75" customHeight="1" x14ac:dyDescent="0.2">
      <c r="A297" s="9" t="s">
        <v>27</v>
      </c>
      <c r="B297" s="9" t="s">
        <v>28</v>
      </c>
      <c r="C297" s="9" t="s">
        <v>795</v>
      </c>
      <c r="D297" s="9" t="s">
        <v>340</v>
      </c>
      <c r="E297" s="9">
        <v>0.5</v>
      </c>
      <c r="F297" s="9">
        <v>3.5</v>
      </c>
      <c r="G297" s="9">
        <v>0.7</v>
      </c>
      <c r="H297" s="9">
        <v>2.5</v>
      </c>
      <c r="I297" s="9">
        <v>0.71</v>
      </c>
      <c r="J297" s="9" t="s">
        <v>31</v>
      </c>
      <c r="K297" s="9">
        <v>60</v>
      </c>
      <c r="L297" s="9">
        <v>2</v>
      </c>
      <c r="M297" s="9">
        <v>7.5</v>
      </c>
      <c r="N297" s="9">
        <v>4.26</v>
      </c>
      <c r="O297" s="9">
        <v>1.1399999999999999</v>
      </c>
      <c r="P297" s="9">
        <v>0.23</v>
      </c>
      <c r="Q297" s="9" t="b">
        <v>0</v>
      </c>
      <c r="R297" s="9">
        <v>1</v>
      </c>
      <c r="S297" s="9">
        <v>0.74</v>
      </c>
      <c r="T297" s="9">
        <v>139.72</v>
      </c>
      <c r="U297" s="9">
        <v>0.06</v>
      </c>
      <c r="V297" s="9">
        <v>2.04</v>
      </c>
      <c r="W297" s="9">
        <v>297.10000000000002</v>
      </c>
      <c r="X297" s="13">
        <f>W297/2000</f>
        <v>0.14855000000000002</v>
      </c>
      <c r="Y297" s="9">
        <v>24.68</v>
      </c>
      <c r="Z297" s="9" t="s">
        <v>320</v>
      </c>
      <c r="AA297" s="9" t="s">
        <v>321</v>
      </c>
    </row>
    <row r="298" spans="1:27" ht="15.75" customHeight="1" x14ac:dyDescent="0.2">
      <c r="A298" s="9" t="s">
        <v>27</v>
      </c>
      <c r="B298" s="9" t="s">
        <v>28</v>
      </c>
      <c r="C298" s="9" t="s">
        <v>800</v>
      </c>
      <c r="D298" s="9" t="s">
        <v>334</v>
      </c>
      <c r="E298" s="9">
        <v>0.5</v>
      </c>
      <c r="F298" s="9">
        <v>3.5</v>
      </c>
      <c r="G298" s="9">
        <v>0.7</v>
      </c>
      <c r="H298" s="9">
        <v>2.5</v>
      </c>
      <c r="I298" s="9">
        <v>0.71</v>
      </c>
      <c r="J298" s="9" t="s">
        <v>61</v>
      </c>
      <c r="K298" s="9">
        <v>70</v>
      </c>
      <c r="L298" s="9">
        <v>2</v>
      </c>
      <c r="M298" s="9">
        <v>6.5</v>
      </c>
      <c r="N298" s="9">
        <v>3.64</v>
      </c>
      <c r="O298" s="9">
        <v>0.98</v>
      </c>
      <c r="P298" s="9">
        <v>0.16</v>
      </c>
      <c r="Q298" s="9" t="b">
        <v>0</v>
      </c>
      <c r="R298" s="9">
        <v>1</v>
      </c>
      <c r="S298" s="9">
        <v>0.64</v>
      </c>
      <c r="T298" s="9">
        <v>119.73</v>
      </c>
      <c r="U298" s="9">
        <v>0.05</v>
      </c>
      <c r="V298" s="9">
        <v>1.75</v>
      </c>
      <c r="W298" s="9">
        <v>254.58</v>
      </c>
      <c r="X298" s="13">
        <f>W298/2000</f>
        <v>0.12729000000000001</v>
      </c>
      <c r="Y298" s="9">
        <v>21.15</v>
      </c>
      <c r="Z298" s="9" t="s">
        <v>320</v>
      </c>
      <c r="AA298" s="9" t="s">
        <v>321</v>
      </c>
    </row>
    <row r="299" spans="1:27" ht="15.75" customHeight="1" x14ac:dyDescent="0.2">
      <c r="A299" s="9" t="s">
        <v>27</v>
      </c>
      <c r="B299" s="9" t="s">
        <v>28</v>
      </c>
      <c r="C299" s="9" t="s">
        <v>799</v>
      </c>
      <c r="D299" s="9" t="s">
        <v>325</v>
      </c>
      <c r="E299" s="9">
        <v>0.5</v>
      </c>
      <c r="F299" s="9">
        <v>3.5</v>
      </c>
      <c r="G299" s="9">
        <v>0.7</v>
      </c>
      <c r="H299" s="9">
        <v>2.5</v>
      </c>
      <c r="I299" s="9">
        <v>0.71</v>
      </c>
      <c r="J299" s="9" t="s">
        <v>61</v>
      </c>
      <c r="K299" s="9">
        <v>60</v>
      </c>
      <c r="L299" s="9">
        <v>2</v>
      </c>
      <c r="M299" s="9">
        <v>9.5</v>
      </c>
      <c r="N299" s="9">
        <v>3.41</v>
      </c>
      <c r="O299" s="9">
        <v>0.9</v>
      </c>
      <c r="P299" s="9">
        <v>0.16</v>
      </c>
      <c r="Q299" s="9" t="b">
        <v>0</v>
      </c>
      <c r="R299" s="9">
        <v>1</v>
      </c>
      <c r="S299" s="9">
        <v>0.59</v>
      </c>
      <c r="T299" s="9">
        <v>110.28</v>
      </c>
      <c r="U299" s="9">
        <v>0.05</v>
      </c>
      <c r="V299" s="9">
        <v>1.61</v>
      </c>
      <c r="W299" s="9">
        <v>234.5</v>
      </c>
      <c r="X299" s="13">
        <f>W299/2000</f>
        <v>0.11724999999999999</v>
      </c>
      <c r="Y299" s="9">
        <v>19.48</v>
      </c>
      <c r="Z299" s="9" t="s">
        <v>320</v>
      </c>
      <c r="AA299" s="9" t="s">
        <v>321</v>
      </c>
    </row>
    <row r="300" spans="1:27" ht="15.75" customHeight="1" x14ac:dyDescent="0.2">
      <c r="A300" s="9" t="s">
        <v>27</v>
      </c>
      <c r="B300" s="9" t="s">
        <v>28</v>
      </c>
      <c r="C300" s="9" t="s">
        <v>797</v>
      </c>
      <c r="D300" s="9" t="s">
        <v>337</v>
      </c>
      <c r="E300" s="9">
        <v>0.5</v>
      </c>
      <c r="F300" s="9">
        <v>3.5</v>
      </c>
      <c r="G300" s="9">
        <v>0.7</v>
      </c>
      <c r="H300" s="9">
        <v>2.5</v>
      </c>
      <c r="I300" s="9">
        <v>0.71</v>
      </c>
      <c r="J300" s="9" t="s">
        <v>31</v>
      </c>
      <c r="K300" s="9">
        <v>70</v>
      </c>
      <c r="L300" s="9">
        <v>2</v>
      </c>
      <c r="M300" s="9">
        <v>7.5</v>
      </c>
      <c r="N300" s="9">
        <v>3.17</v>
      </c>
      <c r="O300" s="9">
        <v>0.84</v>
      </c>
      <c r="P300" s="9">
        <v>0.17</v>
      </c>
      <c r="Q300" s="9" t="b">
        <v>0</v>
      </c>
      <c r="R300" s="9">
        <v>1</v>
      </c>
      <c r="S300" s="9">
        <v>0.55000000000000004</v>
      </c>
      <c r="T300" s="9">
        <v>103.04</v>
      </c>
      <c r="U300" s="9">
        <v>0.05</v>
      </c>
      <c r="V300" s="9">
        <v>1.5</v>
      </c>
      <c r="W300" s="9">
        <v>219.11</v>
      </c>
      <c r="X300" s="13">
        <f>W300/2000</f>
        <v>0.10955500000000001</v>
      </c>
      <c r="Y300" s="9">
        <v>18.2</v>
      </c>
      <c r="Z300" s="9" t="s">
        <v>320</v>
      </c>
      <c r="AA300" s="9" t="s">
        <v>321</v>
      </c>
    </row>
    <row r="301" spans="1:27" ht="15.75" customHeight="1" x14ac:dyDescent="0.2">
      <c r="A301" s="9" t="s">
        <v>27</v>
      </c>
      <c r="B301" s="9" t="s">
        <v>28</v>
      </c>
      <c r="C301" s="9" t="s">
        <v>799</v>
      </c>
      <c r="D301" s="9" t="s">
        <v>324</v>
      </c>
      <c r="E301" s="9">
        <v>0.5</v>
      </c>
      <c r="F301" s="9">
        <v>3.5</v>
      </c>
      <c r="G301" s="9">
        <v>0.7</v>
      </c>
      <c r="H301" s="9">
        <v>2.5</v>
      </c>
      <c r="I301" s="9">
        <v>0.71</v>
      </c>
      <c r="J301" s="9" t="s">
        <v>61</v>
      </c>
      <c r="K301" s="9">
        <v>60</v>
      </c>
      <c r="L301" s="9">
        <v>2</v>
      </c>
      <c r="M301" s="9">
        <v>7.5</v>
      </c>
      <c r="N301" s="9">
        <v>3.02</v>
      </c>
      <c r="O301" s="9">
        <v>0.81</v>
      </c>
      <c r="P301" s="9">
        <v>0.14000000000000001</v>
      </c>
      <c r="Q301" s="9" t="b">
        <v>0</v>
      </c>
      <c r="R301" s="9">
        <v>1</v>
      </c>
      <c r="S301" s="9">
        <v>0.53</v>
      </c>
      <c r="T301" s="9">
        <v>99.61</v>
      </c>
      <c r="U301" s="9">
        <v>0.04</v>
      </c>
      <c r="V301" s="9">
        <v>1.45</v>
      </c>
      <c r="W301" s="9">
        <v>211.8</v>
      </c>
      <c r="X301" s="13">
        <f>W301/2000</f>
        <v>0.10590000000000001</v>
      </c>
      <c r="Y301" s="9">
        <v>17.59</v>
      </c>
      <c r="Z301" s="9" t="s">
        <v>320</v>
      </c>
      <c r="AA301" s="9" t="s">
        <v>321</v>
      </c>
    </row>
    <row r="302" spans="1:27" ht="15.75" customHeight="1" x14ac:dyDescent="0.2">
      <c r="A302" s="9" t="s">
        <v>27</v>
      </c>
      <c r="B302" s="9" t="s">
        <v>28</v>
      </c>
      <c r="C302" s="9" t="s">
        <v>794</v>
      </c>
      <c r="D302" s="9" t="s">
        <v>336</v>
      </c>
      <c r="E302" s="9">
        <v>0.5</v>
      </c>
      <c r="F302" s="9">
        <v>3.5</v>
      </c>
      <c r="G302" s="9">
        <v>0.7</v>
      </c>
      <c r="H302" s="9">
        <v>2.5</v>
      </c>
      <c r="I302" s="9">
        <v>0.71</v>
      </c>
      <c r="J302" s="9" t="s">
        <v>31</v>
      </c>
      <c r="K302" s="9">
        <v>60</v>
      </c>
      <c r="L302" s="9">
        <v>2</v>
      </c>
      <c r="M302" s="9">
        <v>7.5</v>
      </c>
      <c r="N302" s="9">
        <v>3.06</v>
      </c>
      <c r="O302" s="9">
        <v>0.81</v>
      </c>
      <c r="P302" s="9">
        <v>0.18</v>
      </c>
      <c r="Q302" s="9" t="b">
        <v>0</v>
      </c>
      <c r="R302" s="9">
        <v>1</v>
      </c>
      <c r="S302" s="9">
        <v>0.53</v>
      </c>
      <c r="T302" s="9">
        <v>99.12</v>
      </c>
      <c r="U302" s="9">
        <v>0.04</v>
      </c>
      <c r="V302" s="9">
        <v>1.45</v>
      </c>
      <c r="W302" s="9">
        <v>210.76</v>
      </c>
      <c r="X302" s="13">
        <f>W302/2000</f>
        <v>0.10538</v>
      </c>
      <c r="Y302" s="9">
        <v>17.510000000000002</v>
      </c>
      <c r="Z302" s="9" t="s">
        <v>320</v>
      </c>
      <c r="AA302" s="9" t="s">
        <v>321</v>
      </c>
    </row>
    <row r="303" spans="1:27" ht="15.75" customHeight="1" x14ac:dyDescent="0.2">
      <c r="A303" s="9" t="s">
        <v>27</v>
      </c>
      <c r="B303" s="9" t="s">
        <v>28</v>
      </c>
      <c r="C303" s="9" t="s">
        <v>796</v>
      </c>
      <c r="D303" s="9" t="s">
        <v>332</v>
      </c>
      <c r="E303" s="9">
        <v>0.5</v>
      </c>
      <c r="F303" s="9">
        <v>3.5</v>
      </c>
      <c r="G303" s="9">
        <v>0.7</v>
      </c>
      <c r="H303" s="9">
        <v>2.5</v>
      </c>
      <c r="I303" s="9">
        <v>0.71</v>
      </c>
      <c r="J303" s="9" t="s">
        <v>31</v>
      </c>
      <c r="K303" s="9">
        <v>70</v>
      </c>
      <c r="L303" s="9">
        <v>2</v>
      </c>
      <c r="M303" s="9">
        <v>7.5</v>
      </c>
      <c r="N303" s="9">
        <v>3.01</v>
      </c>
      <c r="O303" s="9">
        <v>0.8</v>
      </c>
      <c r="P303" s="9">
        <v>0.16</v>
      </c>
      <c r="Q303" s="9" t="b">
        <v>0</v>
      </c>
      <c r="R303" s="9">
        <v>1</v>
      </c>
      <c r="S303" s="9">
        <v>0.52</v>
      </c>
      <c r="T303" s="9">
        <v>97.89</v>
      </c>
      <c r="U303" s="9">
        <v>0.04</v>
      </c>
      <c r="V303" s="9">
        <v>1.43</v>
      </c>
      <c r="W303" s="9">
        <v>208.15</v>
      </c>
      <c r="X303" s="13">
        <f>W303/2000</f>
        <v>0.104075</v>
      </c>
      <c r="Y303" s="9">
        <v>17.29</v>
      </c>
      <c r="Z303" s="9" t="s">
        <v>320</v>
      </c>
      <c r="AA303" s="9" t="s">
        <v>321</v>
      </c>
    </row>
    <row r="304" spans="1:27" ht="15.75" customHeight="1" x14ac:dyDescent="0.2">
      <c r="A304" s="9" t="s">
        <v>27</v>
      </c>
      <c r="B304" s="9" t="s">
        <v>28</v>
      </c>
      <c r="C304" s="9" t="s">
        <v>801</v>
      </c>
      <c r="D304" s="9" t="s">
        <v>344</v>
      </c>
      <c r="E304" s="9">
        <v>0.5</v>
      </c>
      <c r="F304" s="9">
        <v>3.5</v>
      </c>
      <c r="G304" s="9">
        <v>0.7</v>
      </c>
      <c r="H304" s="9">
        <v>2.5</v>
      </c>
      <c r="I304" s="9">
        <v>0.71</v>
      </c>
      <c r="J304" s="9" t="s">
        <v>61</v>
      </c>
      <c r="K304" s="9">
        <v>70</v>
      </c>
      <c r="L304" s="9">
        <v>2</v>
      </c>
      <c r="M304" s="9">
        <v>8.5</v>
      </c>
      <c r="N304" s="9">
        <v>2.88</v>
      </c>
      <c r="O304" s="9">
        <v>0.76</v>
      </c>
      <c r="P304" s="9">
        <v>0.12</v>
      </c>
      <c r="Q304" s="9" t="b">
        <v>0</v>
      </c>
      <c r="R304" s="9">
        <v>1</v>
      </c>
      <c r="S304" s="9">
        <v>0.5</v>
      </c>
      <c r="T304" s="9">
        <v>93.6</v>
      </c>
      <c r="U304" s="9">
        <v>0.04</v>
      </c>
      <c r="V304" s="9">
        <v>1.37</v>
      </c>
      <c r="W304" s="9">
        <v>199.02</v>
      </c>
      <c r="X304" s="13">
        <f>W304/2000</f>
        <v>9.9510000000000001E-2</v>
      </c>
      <c r="Y304" s="9">
        <v>16.53</v>
      </c>
      <c r="Z304" s="9" t="s">
        <v>320</v>
      </c>
      <c r="AA304" s="9" t="s">
        <v>321</v>
      </c>
    </row>
    <row r="305" spans="1:27" ht="15.75" customHeight="1" x14ac:dyDescent="0.2">
      <c r="A305" s="9" t="s">
        <v>27</v>
      </c>
      <c r="B305" s="9" t="s">
        <v>28</v>
      </c>
      <c r="C305" s="9" t="s">
        <v>796</v>
      </c>
      <c r="D305" s="9" t="s">
        <v>342</v>
      </c>
      <c r="E305" s="9">
        <v>0.5</v>
      </c>
      <c r="F305" s="9">
        <v>3.5</v>
      </c>
      <c r="G305" s="9">
        <v>0.7</v>
      </c>
      <c r="H305" s="9">
        <v>2.5</v>
      </c>
      <c r="I305" s="9">
        <v>0.71</v>
      </c>
      <c r="J305" s="9" t="s">
        <v>31</v>
      </c>
      <c r="K305" s="9">
        <v>70</v>
      </c>
      <c r="L305" s="9">
        <v>2</v>
      </c>
      <c r="M305" s="9">
        <v>9.5</v>
      </c>
      <c r="N305" s="9">
        <v>2.87</v>
      </c>
      <c r="O305" s="9">
        <v>0.76</v>
      </c>
      <c r="P305" s="9">
        <v>0.16</v>
      </c>
      <c r="Q305" s="9" t="b">
        <v>0</v>
      </c>
      <c r="R305" s="9">
        <v>1</v>
      </c>
      <c r="S305" s="9">
        <v>0.5</v>
      </c>
      <c r="T305" s="9">
        <v>93.6</v>
      </c>
      <c r="U305" s="9">
        <v>0.04</v>
      </c>
      <c r="V305" s="9">
        <v>1.37</v>
      </c>
      <c r="W305" s="9">
        <v>199.02</v>
      </c>
      <c r="X305" s="13">
        <f>W305/2000</f>
        <v>9.9510000000000001E-2</v>
      </c>
      <c r="Y305" s="9">
        <v>16.53</v>
      </c>
      <c r="Z305" s="9" t="s">
        <v>320</v>
      </c>
      <c r="AA305" s="9" t="s">
        <v>321</v>
      </c>
    </row>
    <row r="306" spans="1:27" ht="15.75" customHeight="1" x14ac:dyDescent="0.2">
      <c r="A306" s="9" t="s">
        <v>27</v>
      </c>
      <c r="B306" s="9" t="s">
        <v>28</v>
      </c>
      <c r="C306" s="9" t="s">
        <v>794</v>
      </c>
      <c r="D306" s="9" t="s">
        <v>354</v>
      </c>
      <c r="E306" s="9">
        <v>0.5</v>
      </c>
      <c r="F306" s="9">
        <v>3.5</v>
      </c>
      <c r="G306" s="9">
        <v>0.7</v>
      </c>
      <c r="H306" s="9">
        <v>2.5</v>
      </c>
      <c r="I306" s="9">
        <v>0.71</v>
      </c>
      <c r="J306" s="9" t="s">
        <v>31</v>
      </c>
      <c r="K306" s="9">
        <v>60</v>
      </c>
      <c r="L306" s="9">
        <v>2</v>
      </c>
      <c r="M306" s="9">
        <v>8.5</v>
      </c>
      <c r="N306" s="9">
        <v>2.5299999999999998</v>
      </c>
      <c r="O306" s="9">
        <v>0.68</v>
      </c>
      <c r="P306" s="9">
        <v>0.14000000000000001</v>
      </c>
      <c r="Q306" s="9" t="b">
        <v>0</v>
      </c>
      <c r="R306" s="9">
        <v>1</v>
      </c>
      <c r="S306" s="9">
        <v>0.44</v>
      </c>
      <c r="T306" s="9">
        <v>82.93</v>
      </c>
      <c r="U306" s="9">
        <v>0.04</v>
      </c>
      <c r="V306" s="9">
        <v>1.21</v>
      </c>
      <c r="W306" s="9">
        <v>176.33</v>
      </c>
      <c r="X306" s="13">
        <f>W306/2000</f>
        <v>8.8165000000000007E-2</v>
      </c>
      <c r="Y306" s="9">
        <v>14.65</v>
      </c>
      <c r="Z306" s="9" t="s">
        <v>320</v>
      </c>
      <c r="AA306" s="9" t="s">
        <v>321</v>
      </c>
    </row>
    <row r="307" spans="1:27" ht="15.75" customHeight="1" x14ac:dyDescent="0.2">
      <c r="A307" s="9" t="s">
        <v>27</v>
      </c>
      <c r="B307" s="9" t="s">
        <v>28</v>
      </c>
      <c r="C307" s="9" t="s">
        <v>800</v>
      </c>
      <c r="D307" s="9" t="s">
        <v>345</v>
      </c>
      <c r="E307" s="9">
        <v>0.5</v>
      </c>
      <c r="F307" s="9">
        <v>3.5</v>
      </c>
      <c r="G307" s="9">
        <v>0.7</v>
      </c>
      <c r="H307" s="9">
        <v>2.5</v>
      </c>
      <c r="I307" s="9">
        <v>0.71</v>
      </c>
      <c r="J307" s="9" t="s">
        <v>61</v>
      </c>
      <c r="K307" s="9">
        <v>70</v>
      </c>
      <c r="L307" s="9">
        <v>2</v>
      </c>
      <c r="M307" s="9">
        <v>5.5</v>
      </c>
      <c r="N307" s="9">
        <v>2.4300000000000002</v>
      </c>
      <c r="O307" s="9">
        <v>0.65</v>
      </c>
      <c r="P307" s="9">
        <v>0.12</v>
      </c>
      <c r="Q307" s="9" t="b">
        <v>0</v>
      </c>
      <c r="R307" s="9">
        <v>1</v>
      </c>
      <c r="S307" s="9">
        <v>0.43</v>
      </c>
      <c r="T307" s="9">
        <v>79.98</v>
      </c>
      <c r="U307" s="9">
        <v>0.04</v>
      </c>
      <c r="V307" s="9">
        <v>1.17</v>
      </c>
      <c r="W307" s="9">
        <v>170.07</v>
      </c>
      <c r="X307" s="13">
        <f>W307/2000</f>
        <v>8.5034999999999999E-2</v>
      </c>
      <c r="Y307" s="9">
        <v>14.13</v>
      </c>
      <c r="Z307" s="9" t="s">
        <v>320</v>
      </c>
      <c r="AA307" s="9" t="s">
        <v>321</v>
      </c>
    </row>
    <row r="308" spans="1:27" ht="15.75" customHeight="1" x14ac:dyDescent="0.2">
      <c r="A308" s="9" t="s">
        <v>27</v>
      </c>
      <c r="B308" s="9" t="s">
        <v>28</v>
      </c>
      <c r="C308" s="9" t="s">
        <v>800</v>
      </c>
      <c r="D308" s="9" t="s">
        <v>348</v>
      </c>
      <c r="E308" s="9">
        <v>0.5</v>
      </c>
      <c r="F308" s="9">
        <v>3.5</v>
      </c>
      <c r="G308" s="9">
        <v>0.7</v>
      </c>
      <c r="H308" s="9">
        <v>2.5</v>
      </c>
      <c r="I308" s="9">
        <v>0.71</v>
      </c>
      <c r="J308" s="9" t="s">
        <v>61</v>
      </c>
      <c r="K308" s="9">
        <v>70</v>
      </c>
      <c r="L308" s="9">
        <v>2</v>
      </c>
      <c r="M308" s="9">
        <v>8.5</v>
      </c>
      <c r="N308" s="9">
        <v>2.31</v>
      </c>
      <c r="O308" s="9">
        <v>0.62</v>
      </c>
      <c r="P308" s="9">
        <v>0.1</v>
      </c>
      <c r="Q308" s="9" t="b">
        <v>0</v>
      </c>
      <c r="R308" s="9">
        <v>1</v>
      </c>
      <c r="S308" s="9">
        <v>0.4</v>
      </c>
      <c r="T308" s="9">
        <v>75.69</v>
      </c>
      <c r="U308" s="9">
        <v>0.03</v>
      </c>
      <c r="V308" s="9">
        <v>1.1000000000000001</v>
      </c>
      <c r="W308" s="9">
        <v>160.94</v>
      </c>
      <c r="X308" s="13">
        <f>W308/2000</f>
        <v>8.047E-2</v>
      </c>
      <c r="Y308" s="9">
        <v>13.37</v>
      </c>
      <c r="Z308" s="9" t="s">
        <v>320</v>
      </c>
      <c r="AA308" s="9" t="s">
        <v>321</v>
      </c>
    </row>
    <row r="309" spans="1:27" ht="15.75" customHeight="1" x14ac:dyDescent="0.2">
      <c r="A309" s="9" t="s">
        <v>27</v>
      </c>
      <c r="B309" s="9" t="s">
        <v>28</v>
      </c>
      <c r="C309" s="9" t="s">
        <v>798</v>
      </c>
      <c r="D309" s="9" t="s">
        <v>347</v>
      </c>
      <c r="E309" s="9">
        <v>0.5</v>
      </c>
      <c r="F309" s="9">
        <v>3.5</v>
      </c>
      <c r="G309" s="9">
        <v>0.7</v>
      </c>
      <c r="H309" s="9">
        <v>2.5</v>
      </c>
      <c r="I309" s="9">
        <v>0.71</v>
      </c>
      <c r="J309" s="9" t="s">
        <v>61</v>
      </c>
      <c r="K309" s="9">
        <v>60</v>
      </c>
      <c r="L309" s="9">
        <v>2</v>
      </c>
      <c r="M309" s="9">
        <v>8.5</v>
      </c>
      <c r="N309" s="9">
        <v>2.33</v>
      </c>
      <c r="O309" s="9">
        <v>0.62</v>
      </c>
      <c r="P309" s="9">
        <v>0.1</v>
      </c>
      <c r="Q309" s="9" t="b">
        <v>0</v>
      </c>
      <c r="R309" s="9">
        <v>1</v>
      </c>
      <c r="S309" s="9">
        <v>0.4</v>
      </c>
      <c r="T309" s="9">
        <v>75.69</v>
      </c>
      <c r="U309" s="9">
        <v>0.03</v>
      </c>
      <c r="V309" s="9">
        <v>1.1000000000000001</v>
      </c>
      <c r="W309" s="9">
        <v>160.94</v>
      </c>
      <c r="X309" s="13">
        <f>W309/2000</f>
        <v>8.047E-2</v>
      </c>
      <c r="Y309" s="9">
        <v>13.37</v>
      </c>
      <c r="Z309" s="9" t="s">
        <v>320</v>
      </c>
      <c r="AA309" s="9" t="s">
        <v>321</v>
      </c>
    </row>
    <row r="310" spans="1:27" ht="15.75" customHeight="1" x14ac:dyDescent="0.2">
      <c r="A310" s="9" t="s">
        <v>27</v>
      </c>
      <c r="B310" s="9" t="s">
        <v>28</v>
      </c>
      <c r="C310" s="9" t="s">
        <v>797</v>
      </c>
      <c r="D310" s="9" t="s">
        <v>341</v>
      </c>
      <c r="E310" s="9">
        <v>0.5</v>
      </c>
      <c r="F310" s="9">
        <v>3.5</v>
      </c>
      <c r="G310" s="9">
        <v>0.7</v>
      </c>
      <c r="H310" s="9">
        <v>2.5</v>
      </c>
      <c r="I310" s="9">
        <v>0.71</v>
      </c>
      <c r="J310" s="9" t="s">
        <v>31</v>
      </c>
      <c r="K310" s="9">
        <v>70</v>
      </c>
      <c r="L310" s="9">
        <v>2</v>
      </c>
      <c r="M310" s="9">
        <v>9.5</v>
      </c>
      <c r="N310" s="9">
        <v>2.09</v>
      </c>
      <c r="O310" s="9">
        <v>0.55000000000000004</v>
      </c>
      <c r="P310" s="9">
        <v>0.11</v>
      </c>
      <c r="Q310" s="9" t="b">
        <v>0</v>
      </c>
      <c r="R310" s="9">
        <v>1</v>
      </c>
      <c r="S310" s="9">
        <v>0.36</v>
      </c>
      <c r="T310" s="9">
        <v>67.959999999999994</v>
      </c>
      <c r="U310" s="9">
        <v>0.03</v>
      </c>
      <c r="V310" s="9">
        <v>0.99</v>
      </c>
      <c r="W310" s="9">
        <v>144.51</v>
      </c>
      <c r="X310" s="13">
        <f>W310/2000</f>
        <v>7.2255E-2</v>
      </c>
      <c r="Y310" s="9">
        <v>12</v>
      </c>
      <c r="Z310" s="9" t="s">
        <v>320</v>
      </c>
      <c r="AA310" s="9" t="s">
        <v>321</v>
      </c>
    </row>
    <row r="311" spans="1:27" ht="15.75" customHeight="1" x14ac:dyDescent="0.2">
      <c r="A311" s="9" t="s">
        <v>27</v>
      </c>
      <c r="B311" s="9" t="s">
        <v>28</v>
      </c>
      <c r="C311" s="9" t="s">
        <v>798</v>
      </c>
      <c r="D311" s="9" t="s">
        <v>330</v>
      </c>
      <c r="E311" s="9">
        <v>0.5</v>
      </c>
      <c r="F311" s="9">
        <v>3.5</v>
      </c>
      <c r="G311" s="9">
        <v>0.7</v>
      </c>
      <c r="H311" s="9">
        <v>2.5</v>
      </c>
      <c r="I311" s="9">
        <v>0.71</v>
      </c>
      <c r="J311" s="9" t="s">
        <v>61</v>
      </c>
      <c r="K311" s="9">
        <v>60</v>
      </c>
      <c r="L311" s="9">
        <v>2</v>
      </c>
      <c r="M311" s="9">
        <v>6.5</v>
      </c>
      <c r="N311" s="9">
        <v>2.0499999999999998</v>
      </c>
      <c r="O311" s="9">
        <v>0.54</v>
      </c>
      <c r="P311" s="9">
        <v>0.09</v>
      </c>
      <c r="Q311" s="9" t="b">
        <v>0</v>
      </c>
      <c r="R311" s="9">
        <v>1</v>
      </c>
      <c r="S311" s="9">
        <v>0.35</v>
      </c>
      <c r="T311" s="9">
        <v>66.239999999999995</v>
      </c>
      <c r="U311" s="9">
        <v>0.03</v>
      </c>
      <c r="V311" s="9">
        <v>0.97</v>
      </c>
      <c r="W311" s="9">
        <v>140.85</v>
      </c>
      <c r="X311" s="13">
        <f>W311/2000</f>
        <v>7.0425000000000001E-2</v>
      </c>
      <c r="Y311" s="9">
        <v>11.7</v>
      </c>
      <c r="Z311" s="9" t="s">
        <v>320</v>
      </c>
      <c r="AA311" s="9" t="s">
        <v>321</v>
      </c>
    </row>
    <row r="312" spans="1:27" ht="15.75" customHeight="1" x14ac:dyDescent="0.2">
      <c r="A312" s="9" t="s">
        <v>27</v>
      </c>
      <c r="B312" s="9" t="s">
        <v>28</v>
      </c>
      <c r="C312" s="9" t="s">
        <v>797</v>
      </c>
      <c r="D312" s="9" t="s">
        <v>351</v>
      </c>
      <c r="E312" s="9">
        <v>0.5</v>
      </c>
      <c r="F312" s="9">
        <v>3.5</v>
      </c>
      <c r="G312" s="9">
        <v>0.7</v>
      </c>
      <c r="H312" s="9">
        <v>2.5</v>
      </c>
      <c r="I312" s="9">
        <v>0.71</v>
      </c>
      <c r="J312" s="9" t="s">
        <v>31</v>
      </c>
      <c r="K312" s="9">
        <v>70</v>
      </c>
      <c r="L312" s="9">
        <v>2</v>
      </c>
      <c r="M312" s="9">
        <v>6.5</v>
      </c>
      <c r="N312" s="9">
        <v>1.95</v>
      </c>
      <c r="O312" s="9">
        <v>0.52</v>
      </c>
      <c r="P312" s="9">
        <v>0.11</v>
      </c>
      <c r="Q312" s="9" t="b">
        <v>0</v>
      </c>
      <c r="R312" s="9">
        <v>1</v>
      </c>
      <c r="S312" s="9">
        <v>0.35</v>
      </c>
      <c r="T312" s="9">
        <v>65.989999999999995</v>
      </c>
      <c r="U312" s="9">
        <v>0.03</v>
      </c>
      <c r="V312" s="9">
        <v>0.96</v>
      </c>
      <c r="W312" s="9">
        <v>140.31</v>
      </c>
      <c r="X312" s="13">
        <f>W312/2000</f>
        <v>7.0154999999999995E-2</v>
      </c>
      <c r="Y312" s="9">
        <v>11.65</v>
      </c>
      <c r="Z312" s="9" t="s">
        <v>320</v>
      </c>
      <c r="AA312" s="9" t="s">
        <v>321</v>
      </c>
    </row>
    <row r="313" spans="1:27" ht="15.75" customHeight="1" x14ac:dyDescent="0.2">
      <c r="A313" s="9" t="s">
        <v>27</v>
      </c>
      <c r="B313" s="9" t="s">
        <v>28</v>
      </c>
      <c r="C313" s="9" t="s">
        <v>799</v>
      </c>
      <c r="D313" s="9" t="s">
        <v>338</v>
      </c>
      <c r="E313" s="9">
        <v>0.5</v>
      </c>
      <c r="F313" s="9">
        <v>3.5</v>
      </c>
      <c r="G313" s="9">
        <v>0.7</v>
      </c>
      <c r="H313" s="9">
        <v>2.5</v>
      </c>
      <c r="I313" s="9">
        <v>0.71</v>
      </c>
      <c r="J313" s="9" t="s">
        <v>61</v>
      </c>
      <c r="K313" s="9">
        <v>60</v>
      </c>
      <c r="L313" s="9">
        <v>2</v>
      </c>
      <c r="M313" s="9">
        <v>8.5</v>
      </c>
      <c r="N313" s="9">
        <v>1.88</v>
      </c>
      <c r="O313" s="9">
        <v>0.5</v>
      </c>
      <c r="P313" s="9">
        <v>0.08</v>
      </c>
      <c r="Q313" s="9" t="b">
        <v>0</v>
      </c>
      <c r="R313" s="9">
        <v>1</v>
      </c>
      <c r="S313" s="9">
        <v>0.34</v>
      </c>
      <c r="T313" s="9">
        <v>63.85</v>
      </c>
      <c r="U313" s="9">
        <v>0.03</v>
      </c>
      <c r="V313" s="9">
        <v>0.93</v>
      </c>
      <c r="W313" s="9">
        <v>135.77000000000001</v>
      </c>
      <c r="X313" s="13">
        <f>W313/2000</f>
        <v>6.7885000000000001E-2</v>
      </c>
      <c r="Y313" s="9">
        <v>11.28</v>
      </c>
      <c r="Z313" s="9" t="s">
        <v>320</v>
      </c>
      <c r="AA313" s="9" t="s">
        <v>321</v>
      </c>
    </row>
    <row r="314" spans="1:27" ht="15.75" customHeight="1" x14ac:dyDescent="0.2">
      <c r="A314" s="9" t="s">
        <v>27</v>
      </c>
      <c r="B314" s="9" t="s">
        <v>28</v>
      </c>
      <c r="C314" s="9" t="s">
        <v>794</v>
      </c>
      <c r="D314" s="9" t="s">
        <v>350</v>
      </c>
      <c r="E314" s="9">
        <v>0.5</v>
      </c>
      <c r="F314" s="9">
        <v>3.5</v>
      </c>
      <c r="G314" s="9">
        <v>0.7</v>
      </c>
      <c r="H314" s="9">
        <v>2.5</v>
      </c>
      <c r="I314" s="9">
        <v>0.71</v>
      </c>
      <c r="J314" s="9" t="s">
        <v>31</v>
      </c>
      <c r="K314" s="9">
        <v>60</v>
      </c>
      <c r="L314" s="9">
        <v>2</v>
      </c>
      <c r="M314" s="9">
        <v>6.5</v>
      </c>
      <c r="N314" s="9">
        <v>1.81</v>
      </c>
      <c r="O314" s="9">
        <v>0.47</v>
      </c>
      <c r="P314" s="9">
        <v>0.1</v>
      </c>
      <c r="Q314" s="9" t="b">
        <v>0</v>
      </c>
      <c r="R314" s="9">
        <v>1</v>
      </c>
      <c r="S314" s="9">
        <v>0.33</v>
      </c>
      <c r="T314" s="9">
        <v>61.38</v>
      </c>
      <c r="U314" s="9">
        <v>0.03</v>
      </c>
      <c r="V314" s="9">
        <v>0.9</v>
      </c>
      <c r="W314" s="9">
        <v>130.51</v>
      </c>
      <c r="X314" s="13">
        <f>W314/2000</f>
        <v>6.5254999999999994E-2</v>
      </c>
      <c r="Y314" s="9">
        <v>10.84</v>
      </c>
      <c r="Z314" s="9" t="s">
        <v>320</v>
      </c>
      <c r="AA314" s="9" t="s">
        <v>321</v>
      </c>
    </row>
    <row r="315" spans="1:27" ht="15.75" customHeight="1" x14ac:dyDescent="0.2">
      <c r="A315" s="9" t="s">
        <v>27</v>
      </c>
      <c r="B315" s="9" t="s">
        <v>28</v>
      </c>
      <c r="C315" s="9" t="s">
        <v>801</v>
      </c>
      <c r="D315" s="9" t="s">
        <v>343</v>
      </c>
      <c r="E315" s="9">
        <v>0.5</v>
      </c>
      <c r="F315" s="9">
        <v>3.5</v>
      </c>
      <c r="G315" s="9">
        <v>0.7</v>
      </c>
      <c r="H315" s="9">
        <v>2.5</v>
      </c>
      <c r="I315" s="9">
        <v>0.71</v>
      </c>
      <c r="J315" s="9" t="s">
        <v>61</v>
      </c>
      <c r="K315" s="9">
        <v>70</v>
      </c>
      <c r="L315" s="9">
        <v>2</v>
      </c>
      <c r="M315" s="9">
        <v>5.5</v>
      </c>
      <c r="N315" s="9">
        <v>1.8</v>
      </c>
      <c r="O315" s="9">
        <v>0.48</v>
      </c>
      <c r="P315" s="9">
        <v>0.09</v>
      </c>
      <c r="Q315" s="9" t="b">
        <v>0</v>
      </c>
      <c r="R315" s="9">
        <v>1</v>
      </c>
      <c r="S315" s="9">
        <v>0.32</v>
      </c>
      <c r="T315" s="9">
        <v>60.9</v>
      </c>
      <c r="U315" s="9">
        <v>0.03</v>
      </c>
      <c r="V315" s="9">
        <v>0.89</v>
      </c>
      <c r="W315" s="9">
        <v>129.5</v>
      </c>
      <c r="X315" s="13">
        <f>W315/2000</f>
        <v>6.4750000000000002E-2</v>
      </c>
      <c r="Y315" s="9">
        <v>10.76</v>
      </c>
      <c r="Z315" s="9" t="s">
        <v>320</v>
      </c>
      <c r="AA315" s="9" t="s">
        <v>321</v>
      </c>
    </row>
    <row r="316" spans="1:27" ht="15.75" customHeight="1" x14ac:dyDescent="0.2">
      <c r="A316" s="9" t="s">
        <v>27</v>
      </c>
      <c r="B316" s="9" t="s">
        <v>28</v>
      </c>
      <c r="C316" s="9" t="s">
        <v>795</v>
      </c>
      <c r="D316" s="9" t="s">
        <v>349</v>
      </c>
      <c r="E316" s="9">
        <v>0.5</v>
      </c>
      <c r="F316" s="9">
        <v>3.5</v>
      </c>
      <c r="G316" s="9">
        <v>0.7</v>
      </c>
      <c r="H316" s="9">
        <v>2.5</v>
      </c>
      <c r="I316" s="9">
        <v>0.71</v>
      </c>
      <c r="J316" s="9" t="s">
        <v>31</v>
      </c>
      <c r="K316" s="9">
        <v>60</v>
      </c>
      <c r="L316" s="9">
        <v>2</v>
      </c>
      <c r="M316" s="9">
        <v>6.5</v>
      </c>
      <c r="N316" s="9">
        <v>1.63</v>
      </c>
      <c r="O316" s="9">
        <v>0.43</v>
      </c>
      <c r="P316" s="9">
        <v>0.09</v>
      </c>
      <c r="Q316" s="9" t="b">
        <v>0</v>
      </c>
      <c r="R316" s="9">
        <v>1</v>
      </c>
      <c r="S316" s="9">
        <v>0.28999999999999998</v>
      </c>
      <c r="T316" s="9">
        <v>55.25</v>
      </c>
      <c r="U316" s="9">
        <v>0.02</v>
      </c>
      <c r="V316" s="9">
        <v>0.81</v>
      </c>
      <c r="W316" s="9">
        <v>117.48</v>
      </c>
      <c r="X316" s="13">
        <f>W316/2000</f>
        <v>5.8740000000000001E-2</v>
      </c>
      <c r="Y316" s="9">
        <v>9.76</v>
      </c>
      <c r="Z316" s="9" t="s">
        <v>320</v>
      </c>
      <c r="AA316" s="9" t="s">
        <v>321</v>
      </c>
    </row>
    <row r="317" spans="1:27" ht="15.75" customHeight="1" x14ac:dyDescent="0.2">
      <c r="A317" s="9" t="s">
        <v>27</v>
      </c>
      <c r="B317" s="9" t="s">
        <v>28</v>
      </c>
      <c r="C317" s="9" t="s">
        <v>796</v>
      </c>
      <c r="D317" s="9" t="s">
        <v>352</v>
      </c>
      <c r="E317" s="9">
        <v>0.5</v>
      </c>
      <c r="F317" s="9">
        <v>3.5</v>
      </c>
      <c r="G317" s="9">
        <v>0.7</v>
      </c>
      <c r="H317" s="9">
        <v>2.5</v>
      </c>
      <c r="I317" s="9">
        <v>0.71</v>
      </c>
      <c r="J317" s="9" t="s">
        <v>31</v>
      </c>
      <c r="K317" s="9">
        <v>70</v>
      </c>
      <c r="L317" s="9">
        <v>2</v>
      </c>
      <c r="M317" s="9">
        <v>6.5</v>
      </c>
      <c r="N317" s="9">
        <v>1.61</v>
      </c>
      <c r="O317" s="9">
        <v>0.42</v>
      </c>
      <c r="P317" s="9">
        <v>0.09</v>
      </c>
      <c r="Q317" s="9" t="b">
        <v>0</v>
      </c>
      <c r="R317" s="9">
        <v>1</v>
      </c>
      <c r="S317" s="9">
        <v>0.28999999999999998</v>
      </c>
      <c r="T317" s="9">
        <v>54.64</v>
      </c>
      <c r="U317" s="9">
        <v>0.02</v>
      </c>
      <c r="V317" s="9">
        <v>0.8</v>
      </c>
      <c r="W317" s="9">
        <v>116.18</v>
      </c>
      <c r="X317" s="13">
        <f>W317/2000</f>
        <v>5.8090000000000003E-2</v>
      </c>
      <c r="Y317" s="9">
        <v>9.65</v>
      </c>
      <c r="Z317" s="9" t="s">
        <v>320</v>
      </c>
      <c r="AA317" s="9" t="s">
        <v>321</v>
      </c>
    </row>
    <row r="318" spans="1:27" ht="15.75" customHeight="1" x14ac:dyDescent="0.2">
      <c r="A318" s="9" t="s">
        <v>27</v>
      </c>
      <c r="B318" s="9" t="s">
        <v>28</v>
      </c>
      <c r="C318" s="9" t="s">
        <v>796</v>
      </c>
      <c r="D318" s="9" t="s">
        <v>355</v>
      </c>
      <c r="E318" s="9">
        <v>0.5</v>
      </c>
      <c r="F318" s="9">
        <v>3.5</v>
      </c>
      <c r="G318" s="9">
        <v>0.7</v>
      </c>
      <c r="H318" s="9">
        <v>2.5</v>
      </c>
      <c r="I318" s="9">
        <v>0.71</v>
      </c>
      <c r="J318" s="9" t="s">
        <v>31</v>
      </c>
      <c r="K318" s="9">
        <v>70</v>
      </c>
      <c r="L318" s="9">
        <v>2</v>
      </c>
      <c r="M318" s="9">
        <v>8.5</v>
      </c>
      <c r="N318" s="9">
        <v>1.58</v>
      </c>
      <c r="O318" s="9">
        <v>0.42</v>
      </c>
      <c r="P318" s="9">
        <v>0.09</v>
      </c>
      <c r="Q318" s="9" t="b">
        <v>0</v>
      </c>
      <c r="R318" s="9">
        <v>1</v>
      </c>
      <c r="S318" s="9">
        <v>0.28999999999999998</v>
      </c>
      <c r="T318" s="9">
        <v>53.69</v>
      </c>
      <c r="U318" s="9">
        <v>0.02</v>
      </c>
      <c r="V318" s="9">
        <v>0.78</v>
      </c>
      <c r="W318" s="9">
        <v>114.16</v>
      </c>
      <c r="X318" s="13">
        <f>W318/2000</f>
        <v>5.7079999999999999E-2</v>
      </c>
      <c r="Y318" s="9">
        <v>9.48</v>
      </c>
      <c r="Z318" s="9" t="s">
        <v>320</v>
      </c>
      <c r="AA318" s="9" t="s">
        <v>321</v>
      </c>
    </row>
    <row r="319" spans="1:27" ht="15.75" customHeight="1" x14ac:dyDescent="0.2">
      <c r="A319" s="9" t="s">
        <v>27</v>
      </c>
      <c r="B319" s="9" t="s">
        <v>28</v>
      </c>
      <c r="C319" s="9" t="s">
        <v>797</v>
      </c>
      <c r="D319" s="9" t="s">
        <v>353</v>
      </c>
      <c r="E319" s="9">
        <v>0.5</v>
      </c>
      <c r="F319" s="9">
        <v>3.5</v>
      </c>
      <c r="G319" s="9">
        <v>0.7</v>
      </c>
      <c r="H319" s="9">
        <v>2.5</v>
      </c>
      <c r="I319" s="9">
        <v>0.71</v>
      </c>
      <c r="J319" s="9" t="s">
        <v>31</v>
      </c>
      <c r="K319" s="9">
        <v>70</v>
      </c>
      <c r="L319" s="9">
        <v>2</v>
      </c>
      <c r="M319" s="9">
        <v>8.5</v>
      </c>
      <c r="N319" s="9">
        <v>1.58</v>
      </c>
      <c r="O319" s="9">
        <v>0.42</v>
      </c>
      <c r="P319" s="9">
        <v>0.09</v>
      </c>
      <c r="Q319" s="9" t="b">
        <v>0</v>
      </c>
      <c r="R319" s="9">
        <v>1</v>
      </c>
      <c r="S319" s="9">
        <v>0.28000000000000003</v>
      </c>
      <c r="T319" s="9">
        <v>53.35</v>
      </c>
      <c r="U319" s="9">
        <v>0.02</v>
      </c>
      <c r="V319" s="9">
        <v>0.78</v>
      </c>
      <c r="W319" s="9">
        <v>113.44</v>
      </c>
      <c r="X319" s="13">
        <f>W319/2000</f>
        <v>5.672E-2</v>
      </c>
      <c r="Y319" s="9">
        <v>9.42</v>
      </c>
      <c r="Z319" s="9" t="s">
        <v>320</v>
      </c>
      <c r="AA319" s="9" t="s">
        <v>321</v>
      </c>
    </row>
    <row r="320" spans="1:27" ht="15.75" customHeight="1" x14ac:dyDescent="0.2">
      <c r="A320" s="9" t="s">
        <v>27</v>
      </c>
      <c r="B320" s="9" t="s">
        <v>28</v>
      </c>
      <c r="C320" s="9" t="s">
        <v>799</v>
      </c>
      <c r="D320" s="9" t="s">
        <v>329</v>
      </c>
      <c r="E320" s="9">
        <v>0.5</v>
      </c>
      <c r="F320" s="9">
        <v>3.5</v>
      </c>
      <c r="G320" s="9">
        <v>0.7</v>
      </c>
      <c r="H320" s="9">
        <v>2.5</v>
      </c>
      <c r="I320" s="9">
        <v>0.71</v>
      </c>
      <c r="J320" s="9" t="s">
        <v>61</v>
      </c>
      <c r="K320" s="9">
        <v>60</v>
      </c>
      <c r="L320" s="9">
        <v>2</v>
      </c>
      <c r="M320" s="9">
        <v>6.5</v>
      </c>
      <c r="N320" s="9">
        <v>1.43</v>
      </c>
      <c r="O320" s="9">
        <v>0.39</v>
      </c>
      <c r="P320" s="9">
        <v>7.0000000000000007E-2</v>
      </c>
      <c r="Q320" s="9" t="b">
        <v>0</v>
      </c>
      <c r="R320" s="9">
        <v>1</v>
      </c>
      <c r="S320" s="9">
        <v>0.26</v>
      </c>
      <c r="T320" s="9">
        <v>48.51</v>
      </c>
      <c r="U320" s="9">
        <v>0.02</v>
      </c>
      <c r="V320" s="9">
        <v>0.71</v>
      </c>
      <c r="W320" s="9">
        <v>103.14</v>
      </c>
      <c r="X320" s="13">
        <f>W320/2000</f>
        <v>5.1569999999999998E-2</v>
      </c>
      <c r="Y320" s="9">
        <v>8.57</v>
      </c>
      <c r="Z320" s="9" t="s">
        <v>320</v>
      </c>
      <c r="AA320" s="9" t="s">
        <v>321</v>
      </c>
    </row>
    <row r="321" spans="1:27" ht="15.75" customHeight="1" x14ac:dyDescent="0.2">
      <c r="A321" s="9" t="s">
        <v>27</v>
      </c>
      <c r="B321" s="9" t="s">
        <v>28</v>
      </c>
      <c r="C321" s="9" t="s">
        <v>794</v>
      </c>
      <c r="D321" s="9" t="s">
        <v>346</v>
      </c>
      <c r="E321" s="9">
        <v>0.5</v>
      </c>
      <c r="F321" s="9">
        <v>3.5</v>
      </c>
      <c r="G321" s="9">
        <v>0.7</v>
      </c>
      <c r="H321" s="9">
        <v>2.5</v>
      </c>
      <c r="I321" s="9">
        <v>0.71</v>
      </c>
      <c r="J321" s="9" t="s">
        <v>31</v>
      </c>
      <c r="K321" s="9">
        <v>60</v>
      </c>
      <c r="L321" s="9">
        <v>2</v>
      </c>
      <c r="M321" s="9">
        <v>9.5</v>
      </c>
      <c r="N321" s="9">
        <v>1.39</v>
      </c>
      <c r="O321" s="9">
        <v>0.37</v>
      </c>
      <c r="P321" s="9">
        <v>0.08</v>
      </c>
      <c r="Q321" s="9" t="b">
        <v>0</v>
      </c>
      <c r="R321" s="9">
        <v>1</v>
      </c>
      <c r="S321" s="9">
        <v>0.25</v>
      </c>
      <c r="T321" s="9">
        <v>47.08</v>
      </c>
      <c r="U321" s="9">
        <v>0.02</v>
      </c>
      <c r="V321" s="9">
        <v>0.69</v>
      </c>
      <c r="W321" s="9">
        <v>100.12</v>
      </c>
      <c r="X321" s="13">
        <f>W321/2000</f>
        <v>5.006E-2</v>
      </c>
      <c r="Y321" s="9">
        <v>8.32</v>
      </c>
      <c r="Z321" s="9" t="s">
        <v>320</v>
      </c>
      <c r="AA321" s="9" t="s">
        <v>321</v>
      </c>
    </row>
    <row r="322" spans="1:27" ht="15.75" customHeight="1" x14ac:dyDescent="0.2">
      <c r="A322" s="9" t="s">
        <v>27</v>
      </c>
      <c r="B322" s="9" t="s">
        <v>28</v>
      </c>
      <c r="C322" s="9" t="s">
        <v>794</v>
      </c>
      <c r="D322" s="9" t="s">
        <v>357</v>
      </c>
      <c r="E322" s="9">
        <v>0.5</v>
      </c>
      <c r="F322" s="9">
        <v>3.5</v>
      </c>
      <c r="G322" s="9">
        <v>0.7</v>
      </c>
      <c r="H322" s="9">
        <v>2.5</v>
      </c>
      <c r="I322" s="9">
        <v>0.71</v>
      </c>
      <c r="J322" s="9" t="s">
        <v>31</v>
      </c>
      <c r="K322" s="9">
        <v>60</v>
      </c>
      <c r="L322" s="9">
        <v>2</v>
      </c>
      <c r="M322" s="9">
        <v>5.5</v>
      </c>
      <c r="N322" s="9">
        <v>1.38</v>
      </c>
      <c r="O322" s="9">
        <v>0.37</v>
      </c>
      <c r="P322" s="9">
        <v>0.08</v>
      </c>
      <c r="Q322" s="9" t="b">
        <v>0</v>
      </c>
      <c r="R322" s="9">
        <v>1</v>
      </c>
      <c r="S322" s="9">
        <v>0.25</v>
      </c>
      <c r="T322" s="9">
        <v>46.85</v>
      </c>
      <c r="U322" s="9">
        <v>0.02</v>
      </c>
      <c r="V322" s="9">
        <v>0.68</v>
      </c>
      <c r="W322" s="9">
        <v>99.61</v>
      </c>
      <c r="X322" s="13">
        <f>W322/2000</f>
        <v>4.9805000000000002E-2</v>
      </c>
      <c r="Y322" s="9">
        <v>8.27</v>
      </c>
      <c r="Z322" s="9" t="s">
        <v>320</v>
      </c>
      <c r="AA322" s="9" t="s">
        <v>321</v>
      </c>
    </row>
    <row r="323" spans="1:27" ht="15.75" customHeight="1" x14ac:dyDescent="0.2">
      <c r="A323" s="9" t="s">
        <v>27</v>
      </c>
      <c r="B323" s="9" t="s">
        <v>28</v>
      </c>
      <c r="C323" s="9" t="s">
        <v>795</v>
      </c>
      <c r="D323" s="9" t="s">
        <v>358</v>
      </c>
      <c r="E323" s="9">
        <v>0.5</v>
      </c>
      <c r="F323" s="9">
        <v>3.5</v>
      </c>
      <c r="G323" s="9">
        <v>0.7</v>
      </c>
      <c r="H323" s="9">
        <v>2.5</v>
      </c>
      <c r="I323" s="9">
        <v>0.71</v>
      </c>
      <c r="J323" s="9" t="s">
        <v>31</v>
      </c>
      <c r="K323" s="9">
        <v>60</v>
      </c>
      <c r="L323" s="9">
        <v>2</v>
      </c>
      <c r="M323" s="9">
        <v>5.5</v>
      </c>
      <c r="N323" s="9">
        <v>1.22</v>
      </c>
      <c r="O323" s="9">
        <v>0.32</v>
      </c>
      <c r="P323" s="9">
        <v>7.0000000000000007E-2</v>
      </c>
      <c r="Q323" s="9" t="b">
        <v>0</v>
      </c>
      <c r="R323" s="9">
        <v>1</v>
      </c>
      <c r="S323" s="9">
        <v>0.22</v>
      </c>
      <c r="T323" s="9">
        <v>41.33</v>
      </c>
      <c r="U323" s="9">
        <v>0.02</v>
      </c>
      <c r="V323" s="9">
        <v>0.6</v>
      </c>
      <c r="W323" s="9">
        <v>87.87</v>
      </c>
      <c r="X323" s="13">
        <f>W323/2000</f>
        <v>4.3935000000000002E-2</v>
      </c>
      <c r="Y323" s="9">
        <v>7.3</v>
      </c>
      <c r="Z323" s="9" t="s">
        <v>320</v>
      </c>
      <c r="AA323" s="9" t="s">
        <v>321</v>
      </c>
    </row>
    <row r="324" spans="1:27" ht="15.75" customHeight="1" x14ac:dyDescent="0.2">
      <c r="A324" s="9" t="s">
        <v>27</v>
      </c>
      <c r="B324" s="9" t="s">
        <v>28</v>
      </c>
      <c r="C324" s="9" t="s">
        <v>795</v>
      </c>
      <c r="D324" s="9" t="s">
        <v>356</v>
      </c>
      <c r="E324" s="9">
        <v>0.5</v>
      </c>
      <c r="F324" s="9">
        <v>3.5</v>
      </c>
      <c r="G324" s="9">
        <v>0.7</v>
      </c>
      <c r="H324" s="9">
        <v>2.5</v>
      </c>
      <c r="I324" s="9">
        <v>0.71</v>
      </c>
      <c r="J324" s="9" t="s">
        <v>31</v>
      </c>
      <c r="K324" s="9">
        <v>60</v>
      </c>
      <c r="L324" s="9">
        <v>2</v>
      </c>
      <c r="M324" s="9">
        <v>8.5</v>
      </c>
      <c r="N324" s="9">
        <v>1.1399999999999999</v>
      </c>
      <c r="O324" s="9">
        <v>0.3</v>
      </c>
      <c r="P324" s="9">
        <v>7.0000000000000007E-2</v>
      </c>
      <c r="Q324" s="9" t="b">
        <v>0</v>
      </c>
      <c r="R324" s="9">
        <v>1</v>
      </c>
      <c r="S324" s="9">
        <v>0.2</v>
      </c>
      <c r="T324" s="9">
        <v>38.479999999999997</v>
      </c>
      <c r="U324" s="9">
        <v>0.02</v>
      </c>
      <c r="V324" s="9">
        <v>0.56000000000000005</v>
      </c>
      <c r="W324" s="9">
        <v>81.819999999999993</v>
      </c>
      <c r="X324" s="13">
        <f>W324/2000</f>
        <v>4.0909999999999995E-2</v>
      </c>
      <c r="Y324" s="9">
        <v>6.8</v>
      </c>
      <c r="Z324" s="9" t="s">
        <v>320</v>
      </c>
      <c r="AA324" s="9" t="s">
        <v>321</v>
      </c>
    </row>
    <row r="325" spans="1:27" ht="15.75" customHeight="1" x14ac:dyDescent="0.2">
      <c r="A325" s="9" t="s">
        <v>27</v>
      </c>
      <c r="B325" s="9" t="s">
        <v>28</v>
      </c>
      <c r="C325" s="9" t="s">
        <v>798</v>
      </c>
      <c r="D325" s="9" t="s">
        <v>333</v>
      </c>
      <c r="E325" s="9">
        <v>0.5</v>
      </c>
      <c r="F325" s="9">
        <v>3.5</v>
      </c>
      <c r="G325" s="9">
        <v>0.7</v>
      </c>
      <c r="H325" s="9">
        <v>2.5</v>
      </c>
      <c r="I325" s="9">
        <v>0.71</v>
      </c>
      <c r="J325" s="9" t="s">
        <v>61</v>
      </c>
      <c r="K325" s="9">
        <v>60</v>
      </c>
      <c r="L325" s="9">
        <v>2</v>
      </c>
      <c r="M325" s="9">
        <v>5.5</v>
      </c>
      <c r="N325" s="9">
        <v>1.02</v>
      </c>
      <c r="O325" s="9">
        <v>0.28000000000000003</v>
      </c>
      <c r="P325" s="9">
        <v>0.04</v>
      </c>
      <c r="Q325" s="9" t="b">
        <v>0</v>
      </c>
      <c r="R325" s="9">
        <v>1</v>
      </c>
      <c r="S325" s="9">
        <v>0.18</v>
      </c>
      <c r="T325" s="9">
        <v>34.69</v>
      </c>
      <c r="U325" s="9">
        <v>0.02</v>
      </c>
      <c r="V325" s="9">
        <v>0.51</v>
      </c>
      <c r="W325" s="9">
        <v>73.760000000000005</v>
      </c>
      <c r="X325" s="13">
        <f>W325/2000</f>
        <v>3.6880000000000003E-2</v>
      </c>
      <c r="Y325" s="9">
        <v>6.13</v>
      </c>
      <c r="Z325" s="9" t="s">
        <v>320</v>
      </c>
      <c r="AA325" s="9" t="s">
        <v>321</v>
      </c>
    </row>
    <row r="326" spans="1:27" ht="15.75" customHeight="1" x14ac:dyDescent="0.2">
      <c r="A326" s="9" t="s">
        <v>27</v>
      </c>
      <c r="B326" s="9" t="s">
        <v>28</v>
      </c>
      <c r="C326" s="9" t="s">
        <v>795</v>
      </c>
      <c r="D326" s="9" t="s">
        <v>339</v>
      </c>
      <c r="E326" s="9">
        <v>0.5</v>
      </c>
      <c r="F326" s="9">
        <v>3.5</v>
      </c>
      <c r="G326" s="9">
        <v>0.7</v>
      </c>
      <c r="H326" s="9">
        <v>2.5</v>
      </c>
      <c r="I326" s="9">
        <v>0.71</v>
      </c>
      <c r="J326" s="9" t="s">
        <v>31</v>
      </c>
      <c r="K326" s="9">
        <v>60</v>
      </c>
      <c r="L326" s="9">
        <v>2</v>
      </c>
      <c r="M326" s="9">
        <v>9.5</v>
      </c>
      <c r="N326" s="9">
        <v>0.96</v>
      </c>
      <c r="O326" s="9">
        <v>0.26</v>
      </c>
      <c r="P326" s="9">
        <v>0.06</v>
      </c>
      <c r="Q326" s="9" t="b">
        <v>0</v>
      </c>
      <c r="R326" s="9">
        <v>1</v>
      </c>
      <c r="S326" s="9">
        <v>0.17</v>
      </c>
      <c r="T326" s="9">
        <v>32.69</v>
      </c>
      <c r="U326" s="9">
        <v>0.01</v>
      </c>
      <c r="V326" s="9">
        <v>0.48</v>
      </c>
      <c r="W326" s="9">
        <v>69.510000000000005</v>
      </c>
      <c r="X326" s="13">
        <f>W326/2000</f>
        <v>3.4755000000000001E-2</v>
      </c>
      <c r="Y326" s="9">
        <v>5.77</v>
      </c>
      <c r="Z326" s="9" t="s">
        <v>320</v>
      </c>
      <c r="AA326" s="9" t="s">
        <v>321</v>
      </c>
    </row>
    <row r="327" spans="1:27" ht="15.75" customHeight="1" x14ac:dyDescent="0.2">
      <c r="A327" s="9" t="s">
        <v>27</v>
      </c>
      <c r="B327" s="9" t="s">
        <v>28</v>
      </c>
      <c r="C327" s="9" t="s">
        <v>797</v>
      </c>
      <c r="D327" s="9" t="s">
        <v>361</v>
      </c>
      <c r="E327" s="9">
        <v>0.5</v>
      </c>
      <c r="F327" s="9">
        <v>3.5</v>
      </c>
      <c r="G327" s="9">
        <v>0.7</v>
      </c>
      <c r="H327" s="9">
        <v>2.5</v>
      </c>
      <c r="I327" s="9">
        <v>0.71</v>
      </c>
      <c r="J327" s="9" t="s">
        <v>31</v>
      </c>
      <c r="K327" s="9">
        <v>70</v>
      </c>
      <c r="L327" s="9">
        <v>2</v>
      </c>
      <c r="M327" s="9">
        <v>5.5</v>
      </c>
      <c r="N327" s="9">
        <v>0.85</v>
      </c>
      <c r="O327" s="9">
        <v>0.23</v>
      </c>
      <c r="P327" s="9">
        <v>0.04</v>
      </c>
      <c r="Q327" s="9" t="b">
        <v>0</v>
      </c>
      <c r="R327" s="9">
        <v>1</v>
      </c>
      <c r="S327" s="9">
        <v>0.15</v>
      </c>
      <c r="T327" s="9">
        <v>28.69</v>
      </c>
      <c r="U327" s="9">
        <v>0.01</v>
      </c>
      <c r="V327" s="9">
        <v>0.42</v>
      </c>
      <c r="W327" s="9">
        <v>61.01</v>
      </c>
      <c r="X327" s="13">
        <f>W327/2000</f>
        <v>3.0504999999999997E-2</v>
      </c>
      <c r="Y327" s="9">
        <v>5.07</v>
      </c>
      <c r="Z327" s="9" t="s">
        <v>320</v>
      </c>
      <c r="AA327" s="9" t="s">
        <v>321</v>
      </c>
    </row>
    <row r="328" spans="1:27" ht="15.75" customHeight="1" x14ac:dyDescent="0.2">
      <c r="A328" s="9" t="s">
        <v>27</v>
      </c>
      <c r="B328" s="9" t="s">
        <v>28</v>
      </c>
      <c r="C328" s="9" t="s">
        <v>796</v>
      </c>
      <c r="D328" s="9" t="s">
        <v>360</v>
      </c>
      <c r="E328" s="9">
        <v>0.5</v>
      </c>
      <c r="F328" s="9">
        <v>3.5</v>
      </c>
      <c r="G328" s="9">
        <v>0.7</v>
      </c>
      <c r="H328" s="9">
        <v>2.5</v>
      </c>
      <c r="I328" s="9">
        <v>0.71</v>
      </c>
      <c r="J328" s="9" t="s">
        <v>31</v>
      </c>
      <c r="K328" s="9">
        <v>70</v>
      </c>
      <c r="L328" s="9">
        <v>2</v>
      </c>
      <c r="M328" s="9">
        <v>5.5</v>
      </c>
      <c r="N328" s="9">
        <v>0.72</v>
      </c>
      <c r="O328" s="9">
        <v>0.19</v>
      </c>
      <c r="P328" s="9">
        <v>0.04</v>
      </c>
      <c r="Q328" s="9" t="b">
        <v>0</v>
      </c>
      <c r="R328" s="9">
        <v>1</v>
      </c>
      <c r="S328" s="9">
        <v>0.13</v>
      </c>
      <c r="T328" s="9">
        <v>24.42</v>
      </c>
      <c r="U328" s="9">
        <v>0.01</v>
      </c>
      <c r="V328" s="9">
        <v>0.36</v>
      </c>
      <c r="W328" s="9">
        <v>51.93</v>
      </c>
      <c r="X328" s="13">
        <f>W328/2000</f>
        <v>2.5964999999999998E-2</v>
      </c>
      <c r="Y328" s="9">
        <v>4.3099999999999996</v>
      </c>
      <c r="Z328" s="9" t="s">
        <v>320</v>
      </c>
      <c r="AA328" s="9" t="s">
        <v>321</v>
      </c>
    </row>
    <row r="329" spans="1:27" ht="15.75" customHeight="1" x14ac:dyDescent="0.2">
      <c r="A329" s="9" t="s">
        <v>27</v>
      </c>
      <c r="B329" s="9" t="s">
        <v>28</v>
      </c>
      <c r="C329" s="9" t="s">
        <v>799</v>
      </c>
      <c r="D329" s="9" t="s">
        <v>335</v>
      </c>
      <c r="E329" s="9">
        <v>0.5</v>
      </c>
      <c r="F329" s="9">
        <v>3.5</v>
      </c>
      <c r="G329" s="9">
        <v>0.7</v>
      </c>
      <c r="H329" s="9">
        <v>2.5</v>
      </c>
      <c r="I329" s="9">
        <v>0.71</v>
      </c>
      <c r="J329" s="9" t="s">
        <v>61</v>
      </c>
      <c r="K329" s="9">
        <v>60</v>
      </c>
      <c r="L329" s="9">
        <v>2</v>
      </c>
      <c r="M329" s="9">
        <v>5.5</v>
      </c>
      <c r="N329" s="9">
        <v>0.7</v>
      </c>
      <c r="O329" s="9">
        <v>0.19</v>
      </c>
      <c r="P329" s="9">
        <v>0.04</v>
      </c>
      <c r="Q329" s="9" t="b">
        <v>0</v>
      </c>
      <c r="R329" s="9">
        <v>1</v>
      </c>
      <c r="S329" s="9">
        <v>0.13</v>
      </c>
      <c r="T329" s="9">
        <v>23.61</v>
      </c>
      <c r="U329" s="9">
        <v>0.01</v>
      </c>
      <c r="V329" s="9">
        <v>0.34</v>
      </c>
      <c r="W329" s="9">
        <v>50.2</v>
      </c>
      <c r="X329" s="13">
        <f>W329/2000</f>
        <v>2.5100000000000001E-2</v>
      </c>
      <c r="Y329" s="9">
        <v>4.17</v>
      </c>
      <c r="Z329" s="9" t="s">
        <v>320</v>
      </c>
      <c r="AA329" s="9" t="s">
        <v>321</v>
      </c>
    </row>
    <row r="330" spans="1:27" ht="15.75" customHeight="1" x14ac:dyDescent="0.2">
      <c r="A330" s="9" t="s">
        <v>27</v>
      </c>
      <c r="B330" s="9" t="s">
        <v>28</v>
      </c>
      <c r="C330" s="9" t="s">
        <v>794</v>
      </c>
      <c r="D330" s="9" t="s">
        <v>363</v>
      </c>
      <c r="E330" s="9">
        <v>0.5</v>
      </c>
      <c r="F330" s="9">
        <v>3.5</v>
      </c>
      <c r="G330" s="9">
        <v>0.7</v>
      </c>
      <c r="H330" s="9">
        <v>2.5</v>
      </c>
      <c r="I330" s="9">
        <v>0.71</v>
      </c>
      <c r="J330" s="9" t="s">
        <v>31</v>
      </c>
      <c r="K330" s="9">
        <v>60</v>
      </c>
      <c r="L330" s="9">
        <v>2</v>
      </c>
      <c r="M330" s="9">
        <v>4.5</v>
      </c>
      <c r="N330" s="9">
        <v>0.62</v>
      </c>
      <c r="O330" s="9">
        <v>0</v>
      </c>
      <c r="P330" s="9">
        <v>0.05</v>
      </c>
      <c r="Q330" s="9" t="b">
        <v>0</v>
      </c>
      <c r="R330" s="9">
        <v>1</v>
      </c>
      <c r="S330" s="9">
        <v>0.11</v>
      </c>
      <c r="T330" s="9">
        <v>20.9</v>
      </c>
      <c r="U330" s="9">
        <v>0.01</v>
      </c>
      <c r="V330" s="9">
        <v>0.31</v>
      </c>
      <c r="W330" s="9">
        <v>44.44</v>
      </c>
      <c r="X330" s="13">
        <f>W330/2000</f>
        <v>2.222E-2</v>
      </c>
      <c r="Y330" s="9">
        <v>3.69</v>
      </c>
      <c r="Z330" s="9" t="s">
        <v>320</v>
      </c>
      <c r="AA330" s="9" t="s">
        <v>321</v>
      </c>
    </row>
    <row r="331" spans="1:27" ht="15.75" customHeight="1" x14ac:dyDescent="0.2">
      <c r="A331" s="9" t="s">
        <v>27</v>
      </c>
      <c r="B331" s="9" t="s">
        <v>28</v>
      </c>
      <c r="C331" s="9" t="s">
        <v>795</v>
      </c>
      <c r="D331" s="9" t="s">
        <v>364</v>
      </c>
      <c r="E331" s="9">
        <v>0.5</v>
      </c>
      <c r="F331" s="9">
        <v>3.5</v>
      </c>
      <c r="G331" s="9">
        <v>0.7</v>
      </c>
      <c r="H331" s="9">
        <v>2.5</v>
      </c>
      <c r="I331" s="9">
        <v>0.71</v>
      </c>
      <c r="J331" s="9" t="s">
        <v>31</v>
      </c>
      <c r="K331" s="9">
        <v>60</v>
      </c>
      <c r="L331" s="9">
        <v>2</v>
      </c>
      <c r="M331" s="9">
        <v>4.5</v>
      </c>
      <c r="N331" s="9">
        <v>0.54</v>
      </c>
      <c r="O331" s="9">
        <v>0</v>
      </c>
      <c r="P331" s="9">
        <v>0.04</v>
      </c>
      <c r="Q331" s="9" t="b">
        <v>0</v>
      </c>
      <c r="R331" s="9">
        <v>1</v>
      </c>
      <c r="S331" s="9">
        <v>0.1</v>
      </c>
      <c r="T331" s="9">
        <v>18.29</v>
      </c>
      <c r="U331" s="9">
        <v>0.01</v>
      </c>
      <c r="V331" s="9">
        <v>0.27</v>
      </c>
      <c r="W331" s="9">
        <v>38.89</v>
      </c>
      <c r="X331" s="13">
        <f>W331/2000</f>
        <v>1.9445E-2</v>
      </c>
      <c r="Y331" s="9">
        <v>3.23</v>
      </c>
      <c r="Z331" s="9" t="s">
        <v>320</v>
      </c>
      <c r="AA331" s="9" t="s">
        <v>321</v>
      </c>
    </row>
    <row r="332" spans="1:27" ht="15.75" customHeight="1" x14ac:dyDescent="0.2">
      <c r="A332" s="9" t="s">
        <v>27</v>
      </c>
      <c r="B332" s="9" t="s">
        <v>28</v>
      </c>
      <c r="C332" s="9" t="s">
        <v>796</v>
      </c>
      <c r="D332" s="9" t="s">
        <v>365</v>
      </c>
      <c r="E332" s="9">
        <v>0.5</v>
      </c>
      <c r="F332" s="9">
        <v>3.5</v>
      </c>
      <c r="G332" s="9">
        <v>0.7</v>
      </c>
      <c r="H332" s="9">
        <v>2.5</v>
      </c>
      <c r="I332" s="9">
        <v>0.71</v>
      </c>
      <c r="J332" s="9" t="s">
        <v>31</v>
      </c>
      <c r="K332" s="9">
        <v>70</v>
      </c>
      <c r="L332" s="9">
        <v>2</v>
      </c>
      <c r="M332" s="9">
        <v>4.5</v>
      </c>
      <c r="N332" s="9">
        <v>0</v>
      </c>
      <c r="O332" s="9">
        <v>0</v>
      </c>
      <c r="P332" s="9">
        <v>0</v>
      </c>
      <c r="Q332" s="9" t="b">
        <v>0</v>
      </c>
      <c r="R332" s="9">
        <v>1</v>
      </c>
      <c r="S332" s="9">
        <v>0</v>
      </c>
      <c r="T332" s="9">
        <v>0</v>
      </c>
      <c r="U332" s="9">
        <v>0</v>
      </c>
      <c r="V332" s="9">
        <v>0</v>
      </c>
      <c r="W332" s="9">
        <v>0</v>
      </c>
      <c r="X332" s="13">
        <f>W332/2000</f>
        <v>0</v>
      </c>
      <c r="Y332" s="9">
        <v>0</v>
      </c>
      <c r="Z332" s="9" t="s">
        <v>320</v>
      </c>
      <c r="AA332" s="9" t="s">
        <v>321</v>
      </c>
    </row>
    <row r="333" spans="1:27" ht="15.75" customHeight="1" x14ac:dyDescent="0.2">
      <c r="A333" s="9" t="s">
        <v>27</v>
      </c>
      <c r="B333" s="9" t="s">
        <v>28</v>
      </c>
      <c r="C333" s="9" t="s">
        <v>797</v>
      </c>
      <c r="D333" s="9" t="s">
        <v>366</v>
      </c>
      <c r="E333" s="9">
        <v>0.5</v>
      </c>
      <c r="F333" s="9">
        <v>3.5</v>
      </c>
      <c r="G333" s="9">
        <v>0.7</v>
      </c>
      <c r="H333" s="9">
        <v>2.5</v>
      </c>
      <c r="I333" s="9">
        <v>0.71</v>
      </c>
      <c r="J333" s="9" t="s">
        <v>31</v>
      </c>
      <c r="K333" s="9">
        <v>70</v>
      </c>
      <c r="L333" s="9">
        <v>2</v>
      </c>
      <c r="M333" s="9">
        <v>4.5</v>
      </c>
      <c r="N333" s="9">
        <v>0</v>
      </c>
      <c r="O333" s="9">
        <v>0</v>
      </c>
      <c r="P333" s="9">
        <v>0</v>
      </c>
      <c r="Q333" s="9" t="b">
        <v>0</v>
      </c>
      <c r="R333" s="9">
        <v>1</v>
      </c>
      <c r="S333" s="9">
        <v>0</v>
      </c>
      <c r="T333" s="9">
        <v>0</v>
      </c>
      <c r="U333" s="9">
        <v>0</v>
      </c>
      <c r="V333" s="9">
        <v>0</v>
      </c>
      <c r="W333" s="9">
        <v>0</v>
      </c>
      <c r="X333" s="13">
        <f>W333/2000</f>
        <v>0</v>
      </c>
      <c r="Y333" s="9">
        <v>0</v>
      </c>
      <c r="Z333" s="9" t="s">
        <v>320</v>
      </c>
      <c r="AA333" s="9" t="s">
        <v>321</v>
      </c>
    </row>
    <row r="334" spans="1:27" ht="15.75" customHeight="1" x14ac:dyDescent="0.2">
      <c r="A334" s="9" t="s">
        <v>27</v>
      </c>
      <c r="B334" s="9" t="s">
        <v>28</v>
      </c>
      <c r="C334" s="9" t="s">
        <v>798</v>
      </c>
      <c r="D334" s="9" t="s">
        <v>362</v>
      </c>
      <c r="E334" s="9">
        <v>0.5</v>
      </c>
      <c r="F334" s="9">
        <v>3.5</v>
      </c>
      <c r="G334" s="9">
        <v>0.7</v>
      </c>
      <c r="H334" s="9">
        <v>2.5</v>
      </c>
      <c r="I334" s="9">
        <v>0.71</v>
      </c>
      <c r="J334" s="9" t="s">
        <v>61</v>
      </c>
      <c r="K334" s="9">
        <v>60</v>
      </c>
      <c r="L334" s="9">
        <v>2</v>
      </c>
      <c r="M334" s="9">
        <v>4.5</v>
      </c>
      <c r="N334" s="9">
        <v>0</v>
      </c>
      <c r="O334" s="9">
        <v>0</v>
      </c>
      <c r="P334" s="9">
        <v>0</v>
      </c>
      <c r="Q334" s="9" t="b">
        <v>0</v>
      </c>
      <c r="R334" s="9">
        <v>1</v>
      </c>
      <c r="S334" s="9">
        <v>0</v>
      </c>
      <c r="T334" s="9">
        <v>0</v>
      </c>
      <c r="U334" s="9">
        <v>0</v>
      </c>
      <c r="V334" s="9">
        <v>0</v>
      </c>
      <c r="W334" s="9">
        <v>0</v>
      </c>
      <c r="X334" s="13">
        <f>W334/2000</f>
        <v>0</v>
      </c>
      <c r="Y334" s="9">
        <v>0</v>
      </c>
      <c r="Z334" s="9" t="s">
        <v>320</v>
      </c>
      <c r="AA334" s="9" t="s">
        <v>321</v>
      </c>
    </row>
    <row r="335" spans="1:27" ht="15.75" customHeight="1" x14ac:dyDescent="0.2">
      <c r="A335" s="9" t="s">
        <v>27</v>
      </c>
      <c r="B335" s="9" t="s">
        <v>28</v>
      </c>
      <c r="C335" s="9" t="s">
        <v>799</v>
      </c>
      <c r="D335" s="9" t="s">
        <v>359</v>
      </c>
      <c r="E335" s="9">
        <v>0.5</v>
      </c>
      <c r="F335" s="9">
        <v>3.5</v>
      </c>
      <c r="G335" s="9">
        <v>0.7</v>
      </c>
      <c r="H335" s="9">
        <v>2.5</v>
      </c>
      <c r="I335" s="9">
        <v>0.71</v>
      </c>
      <c r="J335" s="9" t="s">
        <v>61</v>
      </c>
      <c r="K335" s="9">
        <v>60</v>
      </c>
      <c r="L335" s="9">
        <v>2</v>
      </c>
      <c r="M335" s="9">
        <v>4.5</v>
      </c>
      <c r="N335" s="9">
        <v>0</v>
      </c>
      <c r="O335" s="9">
        <v>0</v>
      </c>
      <c r="P335" s="9">
        <v>0</v>
      </c>
      <c r="Q335" s="9" t="b">
        <v>0</v>
      </c>
      <c r="R335" s="9">
        <v>1</v>
      </c>
      <c r="S335" s="9">
        <v>0</v>
      </c>
      <c r="T335" s="9">
        <v>0</v>
      </c>
      <c r="U335" s="9">
        <v>0</v>
      </c>
      <c r="V335" s="9">
        <v>0</v>
      </c>
      <c r="W335" s="9">
        <v>0</v>
      </c>
      <c r="X335" s="13">
        <f>W335/2000</f>
        <v>0</v>
      </c>
      <c r="Y335" s="9">
        <v>0</v>
      </c>
      <c r="Z335" s="9" t="s">
        <v>320</v>
      </c>
      <c r="AA335" s="9" t="s">
        <v>321</v>
      </c>
    </row>
    <row r="336" spans="1:27" ht="15.75" customHeight="1" x14ac:dyDescent="0.2">
      <c r="A336" s="9" t="s">
        <v>27</v>
      </c>
      <c r="B336" s="9" t="s">
        <v>28</v>
      </c>
      <c r="C336" s="9" t="s">
        <v>800</v>
      </c>
      <c r="D336" s="9" t="s">
        <v>367</v>
      </c>
      <c r="E336" s="9">
        <v>0.5</v>
      </c>
      <c r="F336" s="9">
        <v>3.5</v>
      </c>
      <c r="G336" s="9">
        <v>0.7</v>
      </c>
      <c r="H336" s="9">
        <v>2.5</v>
      </c>
      <c r="I336" s="9">
        <v>0.71</v>
      </c>
      <c r="J336" s="9" t="s">
        <v>61</v>
      </c>
      <c r="K336" s="9">
        <v>70</v>
      </c>
      <c r="L336" s="9">
        <v>2</v>
      </c>
      <c r="M336" s="9">
        <v>4.5</v>
      </c>
      <c r="N336" s="9">
        <v>0</v>
      </c>
      <c r="O336" s="9">
        <v>0</v>
      </c>
      <c r="P336" s="9">
        <v>0</v>
      </c>
      <c r="Q336" s="9" t="b">
        <v>0</v>
      </c>
      <c r="R336" s="9">
        <v>1</v>
      </c>
      <c r="S336" s="9">
        <v>0</v>
      </c>
      <c r="T336" s="9">
        <v>0</v>
      </c>
      <c r="U336" s="9">
        <v>0</v>
      </c>
      <c r="V336" s="9">
        <v>0</v>
      </c>
      <c r="W336" s="9">
        <v>0</v>
      </c>
      <c r="X336" s="13">
        <f>W336/2000</f>
        <v>0</v>
      </c>
      <c r="Y336" s="9">
        <v>0</v>
      </c>
      <c r="Z336" s="9" t="s">
        <v>320</v>
      </c>
      <c r="AA336" s="9" t="s">
        <v>321</v>
      </c>
    </row>
    <row r="337" spans="1:27" ht="15.75" customHeight="1" x14ac:dyDescent="0.2">
      <c r="A337" s="9" t="s">
        <v>27</v>
      </c>
      <c r="B337" s="9" t="s">
        <v>28</v>
      </c>
      <c r="C337" s="9" t="s">
        <v>801</v>
      </c>
      <c r="D337" s="9" t="s">
        <v>368</v>
      </c>
      <c r="E337" s="9">
        <v>0.5</v>
      </c>
      <c r="F337" s="9">
        <v>3.5</v>
      </c>
      <c r="G337" s="9">
        <v>0.7</v>
      </c>
      <c r="H337" s="9">
        <v>2.5</v>
      </c>
      <c r="I337" s="9">
        <v>0.71</v>
      </c>
      <c r="J337" s="9" t="s">
        <v>61</v>
      </c>
      <c r="K337" s="9">
        <v>70</v>
      </c>
      <c r="L337" s="9">
        <v>2</v>
      </c>
      <c r="M337" s="9">
        <v>4.5</v>
      </c>
      <c r="N337" s="9">
        <v>0</v>
      </c>
      <c r="O337" s="9">
        <v>0</v>
      </c>
      <c r="P337" s="9">
        <v>0</v>
      </c>
      <c r="Q337" s="9" t="b">
        <v>0</v>
      </c>
      <c r="R337" s="9">
        <v>1</v>
      </c>
      <c r="S337" s="9">
        <v>0</v>
      </c>
      <c r="T337" s="9">
        <v>0</v>
      </c>
      <c r="U337" s="9">
        <v>0</v>
      </c>
      <c r="V337" s="9">
        <v>0</v>
      </c>
      <c r="W337" s="9">
        <v>0</v>
      </c>
      <c r="X337" s="13">
        <f>W337/2000</f>
        <v>0</v>
      </c>
      <c r="Y337" s="9">
        <v>0</v>
      </c>
      <c r="Z337" s="9" t="s">
        <v>320</v>
      </c>
      <c r="AA337" s="9" t="s">
        <v>321</v>
      </c>
    </row>
    <row r="338" spans="1:27" ht="15.75" customHeight="1" x14ac:dyDescent="0.2">
      <c r="A338" s="9" t="s">
        <v>27</v>
      </c>
      <c r="B338" s="9" t="s">
        <v>28</v>
      </c>
      <c r="C338" s="9" t="s">
        <v>801</v>
      </c>
      <c r="D338" s="9" t="s">
        <v>369</v>
      </c>
      <c r="E338" s="9">
        <v>0.5</v>
      </c>
      <c r="F338" s="9">
        <v>3.5</v>
      </c>
      <c r="G338" s="9">
        <v>0.7</v>
      </c>
      <c r="H338" s="9">
        <v>2.5</v>
      </c>
      <c r="I338" s="9">
        <v>0.71</v>
      </c>
      <c r="J338" s="9" t="s">
        <v>61</v>
      </c>
      <c r="K338" s="9">
        <v>70</v>
      </c>
      <c r="L338" s="9">
        <v>2</v>
      </c>
      <c r="M338" s="9">
        <v>7.5</v>
      </c>
      <c r="N338" s="9">
        <v>8.0399999999999991</v>
      </c>
      <c r="O338" s="9">
        <v>2.12</v>
      </c>
      <c r="P338" s="9">
        <v>0.4</v>
      </c>
      <c r="Q338" s="9" t="b">
        <v>0</v>
      </c>
      <c r="R338" s="9">
        <v>1</v>
      </c>
      <c r="S338" s="9">
        <v>1.38</v>
      </c>
      <c r="T338" s="9">
        <v>260.31</v>
      </c>
      <c r="U338" s="9">
        <v>0.11</v>
      </c>
      <c r="V338" s="9">
        <v>3.8</v>
      </c>
      <c r="W338" s="9">
        <v>553.51</v>
      </c>
      <c r="X338" s="13">
        <f>W338/2000</f>
        <v>0.27675499999999997</v>
      </c>
      <c r="Y338" s="9">
        <v>45.98</v>
      </c>
      <c r="Z338" s="9" t="s">
        <v>370</v>
      </c>
      <c r="AA338" s="9" t="s">
        <v>370</v>
      </c>
    </row>
    <row r="339" spans="1:27" ht="15.75" customHeight="1" x14ac:dyDescent="0.2">
      <c r="A339" s="9" t="s">
        <v>27</v>
      </c>
      <c r="B339" s="9" t="s">
        <v>28</v>
      </c>
      <c r="C339" s="9" t="s">
        <v>801</v>
      </c>
      <c r="D339" s="9" t="s">
        <v>377</v>
      </c>
      <c r="E339" s="9">
        <v>0.5</v>
      </c>
      <c r="F339" s="9">
        <v>3.5</v>
      </c>
      <c r="G339" s="9">
        <v>0.7</v>
      </c>
      <c r="H339" s="9">
        <v>2.5</v>
      </c>
      <c r="I339" s="9">
        <v>0.71</v>
      </c>
      <c r="J339" s="9" t="s">
        <v>61</v>
      </c>
      <c r="K339" s="9">
        <v>70</v>
      </c>
      <c r="L339" s="9">
        <v>2</v>
      </c>
      <c r="M339" s="9">
        <v>9.5</v>
      </c>
      <c r="N339" s="9">
        <v>6.95</v>
      </c>
      <c r="O339" s="9">
        <v>1.82</v>
      </c>
      <c r="P339" s="9">
        <v>0.34</v>
      </c>
      <c r="Q339" s="9" t="b">
        <v>0</v>
      </c>
      <c r="R339" s="9">
        <v>1</v>
      </c>
      <c r="S339" s="9">
        <v>1.19</v>
      </c>
      <c r="T339" s="9">
        <v>223.51</v>
      </c>
      <c r="U339" s="9">
        <v>0.1</v>
      </c>
      <c r="V339" s="9">
        <v>3.26</v>
      </c>
      <c r="W339" s="9">
        <v>475.25</v>
      </c>
      <c r="X339" s="13">
        <f>W339/2000</f>
        <v>0.237625</v>
      </c>
      <c r="Y339" s="9">
        <v>39.479999999999997</v>
      </c>
      <c r="Z339" s="9" t="s">
        <v>370</v>
      </c>
      <c r="AA339" s="9" t="s">
        <v>370</v>
      </c>
    </row>
    <row r="340" spans="1:27" ht="15.75" customHeight="1" x14ac:dyDescent="0.2">
      <c r="A340" s="9" t="s">
        <v>27</v>
      </c>
      <c r="B340" s="9" t="s">
        <v>28</v>
      </c>
      <c r="C340" s="9" t="s">
        <v>800</v>
      </c>
      <c r="D340" s="9" t="s">
        <v>375</v>
      </c>
      <c r="E340" s="9">
        <v>0.5</v>
      </c>
      <c r="F340" s="9">
        <v>3.5</v>
      </c>
      <c r="G340" s="9">
        <v>0.7</v>
      </c>
      <c r="H340" s="9">
        <v>2.5</v>
      </c>
      <c r="I340" s="9">
        <v>0.71</v>
      </c>
      <c r="J340" s="9" t="s">
        <v>61</v>
      </c>
      <c r="K340" s="9">
        <v>70</v>
      </c>
      <c r="L340" s="9">
        <v>2</v>
      </c>
      <c r="M340" s="9">
        <v>9.5</v>
      </c>
      <c r="N340" s="9">
        <v>6.88</v>
      </c>
      <c r="O340" s="9">
        <v>1.82</v>
      </c>
      <c r="P340" s="9">
        <v>0.34</v>
      </c>
      <c r="Q340" s="9" t="b">
        <v>0</v>
      </c>
      <c r="R340" s="9">
        <v>1</v>
      </c>
      <c r="S340" s="9">
        <v>1.18</v>
      </c>
      <c r="T340" s="9">
        <v>222.65</v>
      </c>
      <c r="U340" s="9">
        <v>0.1</v>
      </c>
      <c r="V340" s="9">
        <v>3.25</v>
      </c>
      <c r="W340" s="9">
        <v>473.43</v>
      </c>
      <c r="X340" s="13">
        <f>W340/2000</f>
        <v>0.23671500000000001</v>
      </c>
      <c r="Y340" s="9">
        <v>39.33</v>
      </c>
      <c r="Z340" s="9" t="s">
        <v>370</v>
      </c>
      <c r="AA340" s="9" t="s">
        <v>370</v>
      </c>
    </row>
    <row r="341" spans="1:27" ht="15.75" customHeight="1" x14ac:dyDescent="0.2">
      <c r="A341" s="9" t="s">
        <v>27</v>
      </c>
      <c r="B341" s="9" t="s">
        <v>28</v>
      </c>
      <c r="C341" s="9" t="s">
        <v>800</v>
      </c>
      <c r="D341" s="9" t="s">
        <v>371</v>
      </c>
      <c r="E341" s="9">
        <v>0.5</v>
      </c>
      <c r="F341" s="9">
        <v>3.5</v>
      </c>
      <c r="G341" s="9">
        <v>0.7</v>
      </c>
      <c r="H341" s="9">
        <v>2.5</v>
      </c>
      <c r="I341" s="9">
        <v>0.71</v>
      </c>
      <c r="J341" s="9" t="s">
        <v>61</v>
      </c>
      <c r="K341" s="9">
        <v>70</v>
      </c>
      <c r="L341" s="9">
        <v>2</v>
      </c>
      <c r="M341" s="9">
        <v>7.5</v>
      </c>
      <c r="N341" s="9">
        <v>6.79</v>
      </c>
      <c r="O341" s="9">
        <v>1.81</v>
      </c>
      <c r="P341" s="9">
        <v>0.33</v>
      </c>
      <c r="Q341" s="9" t="b">
        <v>0</v>
      </c>
      <c r="R341" s="9">
        <v>1</v>
      </c>
      <c r="S341" s="9">
        <v>1.18</v>
      </c>
      <c r="T341" s="9">
        <v>222.28</v>
      </c>
      <c r="U341" s="9">
        <v>0.1</v>
      </c>
      <c r="V341" s="9">
        <v>3.24</v>
      </c>
      <c r="W341" s="9">
        <v>472.64</v>
      </c>
      <c r="X341" s="13">
        <f>W341/2000</f>
        <v>0.23632</v>
      </c>
      <c r="Y341" s="9">
        <v>39.26</v>
      </c>
      <c r="Z341" s="9" t="s">
        <v>370</v>
      </c>
      <c r="AA341" s="9" t="s">
        <v>370</v>
      </c>
    </row>
    <row r="342" spans="1:27" ht="15.75" customHeight="1" x14ac:dyDescent="0.2">
      <c r="A342" s="9" t="s">
        <v>27</v>
      </c>
      <c r="B342" s="9" t="s">
        <v>28</v>
      </c>
      <c r="C342" s="9" t="s">
        <v>799</v>
      </c>
      <c r="D342" s="9" t="s">
        <v>376</v>
      </c>
      <c r="E342" s="9">
        <v>0.5</v>
      </c>
      <c r="F342" s="9">
        <v>3.5</v>
      </c>
      <c r="G342" s="9">
        <v>0.7</v>
      </c>
      <c r="H342" s="9">
        <v>2.5</v>
      </c>
      <c r="I342" s="9">
        <v>0.71</v>
      </c>
      <c r="J342" s="9" t="s">
        <v>61</v>
      </c>
      <c r="K342" s="9">
        <v>60</v>
      </c>
      <c r="L342" s="9">
        <v>2</v>
      </c>
      <c r="M342" s="9">
        <v>9.5</v>
      </c>
      <c r="N342" s="9">
        <v>3.65</v>
      </c>
      <c r="O342" s="9">
        <v>0.96</v>
      </c>
      <c r="P342" s="9">
        <v>0.18</v>
      </c>
      <c r="Q342" s="9" t="b">
        <v>0</v>
      </c>
      <c r="R342" s="9">
        <v>1</v>
      </c>
      <c r="S342" s="9">
        <v>0.62</v>
      </c>
      <c r="T342" s="9">
        <v>117.52</v>
      </c>
      <c r="U342" s="9">
        <v>0.05</v>
      </c>
      <c r="V342" s="9">
        <v>1.72</v>
      </c>
      <c r="W342" s="9">
        <v>249.89</v>
      </c>
      <c r="X342" s="13">
        <f>W342/2000</f>
        <v>0.12494499999999999</v>
      </c>
      <c r="Y342" s="9">
        <v>20.76</v>
      </c>
      <c r="Z342" s="9" t="s">
        <v>370</v>
      </c>
      <c r="AA342" s="9" t="s">
        <v>370</v>
      </c>
    </row>
    <row r="343" spans="1:27" ht="15.75" customHeight="1" x14ac:dyDescent="0.2">
      <c r="A343" s="9" t="s">
        <v>27</v>
      </c>
      <c r="B343" s="9" t="s">
        <v>28</v>
      </c>
      <c r="C343" s="9" t="s">
        <v>798</v>
      </c>
      <c r="D343" s="9" t="s">
        <v>374</v>
      </c>
      <c r="E343" s="9">
        <v>0.5</v>
      </c>
      <c r="F343" s="9">
        <v>3.5</v>
      </c>
      <c r="G343" s="9">
        <v>0.7</v>
      </c>
      <c r="H343" s="9">
        <v>2.5</v>
      </c>
      <c r="I343" s="9">
        <v>0.71</v>
      </c>
      <c r="J343" s="9" t="s">
        <v>61</v>
      </c>
      <c r="K343" s="9">
        <v>60</v>
      </c>
      <c r="L343" s="9">
        <v>2</v>
      </c>
      <c r="M343" s="9">
        <v>9.5</v>
      </c>
      <c r="N343" s="9">
        <v>3.04</v>
      </c>
      <c r="O343" s="9">
        <v>0.79</v>
      </c>
      <c r="P343" s="9">
        <v>0.17</v>
      </c>
      <c r="Q343" s="9" t="b">
        <v>0</v>
      </c>
      <c r="R343" s="9">
        <v>1</v>
      </c>
      <c r="S343" s="9">
        <v>0.51</v>
      </c>
      <c r="T343" s="9">
        <v>96.54</v>
      </c>
      <c r="U343" s="9">
        <v>0.04</v>
      </c>
      <c r="V343" s="9">
        <v>1.41</v>
      </c>
      <c r="W343" s="9">
        <v>205.28</v>
      </c>
      <c r="X343" s="13">
        <f>W343/2000</f>
        <v>0.10264</v>
      </c>
      <c r="Y343" s="9">
        <v>17.05</v>
      </c>
      <c r="Z343" s="9" t="s">
        <v>370</v>
      </c>
      <c r="AA343" s="9" t="s">
        <v>370</v>
      </c>
    </row>
    <row r="344" spans="1:27" ht="15.75" customHeight="1" x14ac:dyDescent="0.2">
      <c r="A344" s="9" t="s">
        <v>27</v>
      </c>
      <c r="B344" s="9" t="s">
        <v>28</v>
      </c>
      <c r="C344" s="9" t="s">
        <v>794</v>
      </c>
      <c r="D344" s="9" t="s">
        <v>383</v>
      </c>
      <c r="E344" s="9">
        <v>0.5</v>
      </c>
      <c r="F344" s="9">
        <v>3.5</v>
      </c>
      <c r="G344" s="9">
        <v>0.7</v>
      </c>
      <c r="H344" s="9">
        <v>2.5</v>
      </c>
      <c r="I344" s="9">
        <v>0.71</v>
      </c>
      <c r="J344" s="9" t="s">
        <v>31</v>
      </c>
      <c r="K344" s="9">
        <v>60</v>
      </c>
      <c r="L344" s="9">
        <v>2</v>
      </c>
      <c r="M344" s="9">
        <v>7.5</v>
      </c>
      <c r="N344" s="9">
        <v>2.83</v>
      </c>
      <c r="O344" s="9">
        <v>0.75</v>
      </c>
      <c r="P344" s="9">
        <v>0.16</v>
      </c>
      <c r="Q344" s="9" t="b">
        <v>0</v>
      </c>
      <c r="R344" s="9">
        <v>1</v>
      </c>
      <c r="S344" s="9">
        <v>0.49</v>
      </c>
      <c r="T344" s="9">
        <v>91.51</v>
      </c>
      <c r="U344" s="9">
        <v>0.04</v>
      </c>
      <c r="V344" s="9">
        <v>1.34</v>
      </c>
      <c r="W344" s="9">
        <v>194.59</v>
      </c>
      <c r="X344" s="13">
        <f>W344/2000</f>
        <v>9.7295000000000006E-2</v>
      </c>
      <c r="Y344" s="9">
        <v>16.16</v>
      </c>
      <c r="Z344" s="9" t="s">
        <v>370</v>
      </c>
      <c r="AA344" s="9" t="s">
        <v>370</v>
      </c>
    </row>
    <row r="345" spans="1:27" ht="15.75" customHeight="1" x14ac:dyDescent="0.2">
      <c r="A345" s="9" t="s">
        <v>27</v>
      </c>
      <c r="B345" s="9" t="s">
        <v>28</v>
      </c>
      <c r="C345" s="9" t="s">
        <v>798</v>
      </c>
      <c r="D345" s="9" t="s">
        <v>372</v>
      </c>
      <c r="E345" s="9">
        <v>0.5</v>
      </c>
      <c r="F345" s="9">
        <v>3.5</v>
      </c>
      <c r="G345" s="9">
        <v>0.7</v>
      </c>
      <c r="H345" s="9">
        <v>2.5</v>
      </c>
      <c r="I345" s="9">
        <v>0.71</v>
      </c>
      <c r="J345" s="9" t="s">
        <v>61</v>
      </c>
      <c r="K345" s="9">
        <v>60</v>
      </c>
      <c r="L345" s="9">
        <v>2</v>
      </c>
      <c r="M345" s="9">
        <v>7.5</v>
      </c>
      <c r="N345" s="9">
        <v>2.74</v>
      </c>
      <c r="O345" s="9">
        <v>0.72</v>
      </c>
      <c r="P345" s="9">
        <v>0.12</v>
      </c>
      <c r="Q345" s="9" t="b">
        <v>0</v>
      </c>
      <c r="R345" s="9">
        <v>1</v>
      </c>
      <c r="S345" s="9">
        <v>0.47</v>
      </c>
      <c r="T345" s="9">
        <v>88.08</v>
      </c>
      <c r="U345" s="9">
        <v>0.04</v>
      </c>
      <c r="V345" s="9">
        <v>1.29</v>
      </c>
      <c r="W345" s="9">
        <v>187.28</v>
      </c>
      <c r="X345" s="13">
        <f>W345/2000</f>
        <v>9.3640000000000001E-2</v>
      </c>
      <c r="Y345" s="9">
        <v>15.56</v>
      </c>
      <c r="Z345" s="9" t="s">
        <v>370</v>
      </c>
      <c r="AA345" s="9" t="s">
        <v>370</v>
      </c>
    </row>
    <row r="346" spans="1:27" ht="15.75" customHeight="1" x14ac:dyDescent="0.2">
      <c r="A346" s="9" t="s">
        <v>27</v>
      </c>
      <c r="B346" s="9" t="s">
        <v>28</v>
      </c>
      <c r="C346" s="9" t="s">
        <v>801</v>
      </c>
      <c r="D346" s="9" t="s">
        <v>386</v>
      </c>
      <c r="E346" s="9">
        <v>0.5</v>
      </c>
      <c r="F346" s="9">
        <v>3.5</v>
      </c>
      <c r="G346" s="9">
        <v>0.7</v>
      </c>
      <c r="H346" s="9">
        <v>2.5</v>
      </c>
      <c r="I346" s="9">
        <v>0.71</v>
      </c>
      <c r="J346" s="9" t="s">
        <v>61</v>
      </c>
      <c r="K346" s="9">
        <v>70</v>
      </c>
      <c r="L346" s="9">
        <v>2</v>
      </c>
      <c r="M346" s="9">
        <v>6.5</v>
      </c>
      <c r="N346" s="9">
        <v>2.59</v>
      </c>
      <c r="O346" s="9">
        <v>0.69</v>
      </c>
      <c r="P346" s="9">
        <v>0.12</v>
      </c>
      <c r="Q346" s="9" t="b">
        <v>0</v>
      </c>
      <c r="R346" s="9">
        <v>1</v>
      </c>
      <c r="S346" s="9">
        <v>0.45</v>
      </c>
      <c r="T346" s="9">
        <v>84.64</v>
      </c>
      <c r="U346" s="9">
        <v>0.04</v>
      </c>
      <c r="V346" s="9">
        <v>1.24</v>
      </c>
      <c r="W346" s="9">
        <v>179.98</v>
      </c>
      <c r="X346" s="13">
        <f>W346/2000</f>
        <v>8.9990000000000001E-2</v>
      </c>
      <c r="Y346" s="9">
        <v>14.95</v>
      </c>
      <c r="Z346" s="9" t="s">
        <v>370</v>
      </c>
      <c r="AA346" s="9" t="s">
        <v>370</v>
      </c>
    </row>
    <row r="347" spans="1:27" ht="15.75" customHeight="1" x14ac:dyDescent="0.2">
      <c r="A347" s="9" t="s">
        <v>27</v>
      </c>
      <c r="B347" s="9" t="s">
        <v>28</v>
      </c>
      <c r="C347" s="9" t="s">
        <v>800</v>
      </c>
      <c r="D347" s="9" t="s">
        <v>384</v>
      </c>
      <c r="E347" s="9">
        <v>0.5</v>
      </c>
      <c r="F347" s="9">
        <v>3.5</v>
      </c>
      <c r="G347" s="9">
        <v>0.7</v>
      </c>
      <c r="H347" s="9">
        <v>2.5</v>
      </c>
      <c r="I347" s="9">
        <v>0.71</v>
      </c>
      <c r="J347" s="9" t="s">
        <v>61</v>
      </c>
      <c r="K347" s="9">
        <v>70</v>
      </c>
      <c r="L347" s="9">
        <v>2</v>
      </c>
      <c r="M347" s="9">
        <v>6.5</v>
      </c>
      <c r="N347" s="9">
        <v>2.19</v>
      </c>
      <c r="O347" s="9">
        <v>0.6</v>
      </c>
      <c r="P347" s="9">
        <v>0.11</v>
      </c>
      <c r="Q347" s="9" t="b">
        <v>0</v>
      </c>
      <c r="R347" s="9">
        <v>1</v>
      </c>
      <c r="S347" s="9">
        <v>0.39</v>
      </c>
      <c r="T347" s="9">
        <v>73.48</v>
      </c>
      <c r="U347" s="9">
        <v>0.03</v>
      </c>
      <c r="V347" s="9">
        <v>1.07</v>
      </c>
      <c r="W347" s="9">
        <v>156.24</v>
      </c>
      <c r="X347" s="13">
        <f>W347/2000</f>
        <v>7.8120000000000009E-2</v>
      </c>
      <c r="Y347" s="9">
        <v>12.98</v>
      </c>
      <c r="Z347" s="9" t="s">
        <v>370</v>
      </c>
      <c r="AA347" s="9" t="s">
        <v>370</v>
      </c>
    </row>
    <row r="348" spans="1:27" ht="15.75" customHeight="1" x14ac:dyDescent="0.2">
      <c r="A348" s="9" t="s">
        <v>27</v>
      </c>
      <c r="B348" s="9" t="s">
        <v>28</v>
      </c>
      <c r="C348" s="9" t="s">
        <v>796</v>
      </c>
      <c r="D348" s="9" t="s">
        <v>381</v>
      </c>
      <c r="E348" s="9">
        <v>0.5</v>
      </c>
      <c r="F348" s="9">
        <v>3.5</v>
      </c>
      <c r="G348" s="9">
        <v>0.7</v>
      </c>
      <c r="H348" s="9">
        <v>2.5</v>
      </c>
      <c r="I348" s="9">
        <v>0.71</v>
      </c>
      <c r="J348" s="9" t="s">
        <v>31</v>
      </c>
      <c r="K348" s="9">
        <v>70</v>
      </c>
      <c r="L348" s="9">
        <v>2</v>
      </c>
      <c r="M348" s="9">
        <v>7.5</v>
      </c>
      <c r="N348" s="9">
        <v>2.1</v>
      </c>
      <c r="O348" s="9">
        <v>0.55000000000000004</v>
      </c>
      <c r="P348" s="9">
        <v>0.12</v>
      </c>
      <c r="Q348" s="9" t="b">
        <v>0</v>
      </c>
      <c r="R348" s="9">
        <v>1</v>
      </c>
      <c r="S348" s="9">
        <v>0.36</v>
      </c>
      <c r="T348" s="9">
        <v>67.959999999999994</v>
      </c>
      <c r="U348" s="9">
        <v>0.03</v>
      </c>
      <c r="V348" s="9">
        <v>0.99</v>
      </c>
      <c r="W348" s="9">
        <v>144.51</v>
      </c>
      <c r="X348" s="13">
        <f>W348/2000</f>
        <v>7.2255E-2</v>
      </c>
      <c r="Y348" s="9">
        <v>12</v>
      </c>
      <c r="Z348" s="9" t="s">
        <v>370</v>
      </c>
      <c r="AA348" s="9" t="s">
        <v>370</v>
      </c>
    </row>
    <row r="349" spans="1:27" ht="15.75" customHeight="1" x14ac:dyDescent="0.2">
      <c r="A349" s="9" t="s">
        <v>27</v>
      </c>
      <c r="B349" s="9" t="s">
        <v>28</v>
      </c>
      <c r="C349" s="9" t="s">
        <v>801</v>
      </c>
      <c r="D349" s="9" t="s">
        <v>392</v>
      </c>
      <c r="E349" s="9">
        <v>0.5</v>
      </c>
      <c r="F349" s="9">
        <v>3.5</v>
      </c>
      <c r="G349" s="9">
        <v>0.7</v>
      </c>
      <c r="H349" s="9">
        <v>2.5</v>
      </c>
      <c r="I349" s="9">
        <v>0.71</v>
      </c>
      <c r="J349" s="9" t="s">
        <v>61</v>
      </c>
      <c r="K349" s="9">
        <v>70</v>
      </c>
      <c r="L349" s="9">
        <v>2</v>
      </c>
      <c r="M349" s="9">
        <v>8.5</v>
      </c>
      <c r="N349" s="9">
        <v>1.98</v>
      </c>
      <c r="O349" s="9">
        <v>0.52</v>
      </c>
      <c r="P349" s="9">
        <v>0.09</v>
      </c>
      <c r="Q349" s="9" t="b">
        <v>0</v>
      </c>
      <c r="R349" s="9">
        <v>1</v>
      </c>
      <c r="S349" s="9">
        <v>0.36</v>
      </c>
      <c r="T349" s="9">
        <v>67.040000000000006</v>
      </c>
      <c r="U349" s="9">
        <v>0.03</v>
      </c>
      <c r="V349" s="9">
        <v>0.98</v>
      </c>
      <c r="W349" s="9">
        <v>142.54</v>
      </c>
      <c r="X349" s="13">
        <f>W349/2000</f>
        <v>7.127E-2</v>
      </c>
      <c r="Y349" s="9">
        <v>11.84</v>
      </c>
      <c r="Z349" s="9" t="s">
        <v>370</v>
      </c>
      <c r="AA349" s="9" t="s">
        <v>370</v>
      </c>
    </row>
    <row r="350" spans="1:27" ht="15.75" customHeight="1" x14ac:dyDescent="0.2">
      <c r="A350" s="9" t="s">
        <v>27</v>
      </c>
      <c r="B350" s="9" t="s">
        <v>28</v>
      </c>
      <c r="C350" s="9" t="s">
        <v>797</v>
      </c>
      <c r="D350" s="9" t="s">
        <v>382</v>
      </c>
      <c r="E350" s="9">
        <v>0.5</v>
      </c>
      <c r="F350" s="9">
        <v>3.5</v>
      </c>
      <c r="G350" s="9">
        <v>0.7</v>
      </c>
      <c r="H350" s="9">
        <v>2.5</v>
      </c>
      <c r="I350" s="9">
        <v>0.71</v>
      </c>
      <c r="J350" s="9" t="s">
        <v>31</v>
      </c>
      <c r="K350" s="9">
        <v>70</v>
      </c>
      <c r="L350" s="9">
        <v>2</v>
      </c>
      <c r="M350" s="9">
        <v>7.5</v>
      </c>
      <c r="N350" s="9">
        <v>2.0699999999999998</v>
      </c>
      <c r="O350" s="9">
        <v>0.54</v>
      </c>
      <c r="P350" s="9">
        <v>0.12</v>
      </c>
      <c r="Q350" s="9" t="b">
        <v>0</v>
      </c>
      <c r="R350" s="9">
        <v>1</v>
      </c>
      <c r="S350" s="9">
        <v>0.35</v>
      </c>
      <c r="T350" s="9">
        <v>66.73</v>
      </c>
      <c r="U350" s="9">
        <v>0.03</v>
      </c>
      <c r="V350" s="9">
        <v>0.97</v>
      </c>
      <c r="W350" s="9">
        <v>141.9</v>
      </c>
      <c r="X350" s="13">
        <f>W350/2000</f>
        <v>7.0949999999999999E-2</v>
      </c>
      <c r="Y350" s="9">
        <v>11.79</v>
      </c>
      <c r="Z350" s="9" t="s">
        <v>370</v>
      </c>
      <c r="AA350" s="9" t="s">
        <v>370</v>
      </c>
    </row>
    <row r="351" spans="1:27" ht="15.75" customHeight="1" x14ac:dyDescent="0.2">
      <c r="A351" s="9" t="s">
        <v>27</v>
      </c>
      <c r="B351" s="9" t="s">
        <v>28</v>
      </c>
      <c r="C351" s="9" t="s">
        <v>799</v>
      </c>
      <c r="D351" s="9" t="s">
        <v>373</v>
      </c>
      <c r="E351" s="9">
        <v>0.5</v>
      </c>
      <c r="F351" s="9">
        <v>3.5</v>
      </c>
      <c r="G351" s="9">
        <v>0.7</v>
      </c>
      <c r="H351" s="9">
        <v>2.5</v>
      </c>
      <c r="I351" s="9">
        <v>0.71</v>
      </c>
      <c r="J351" s="9" t="s">
        <v>61</v>
      </c>
      <c r="K351" s="9">
        <v>60</v>
      </c>
      <c r="L351" s="9">
        <v>2</v>
      </c>
      <c r="M351" s="9">
        <v>7.5</v>
      </c>
      <c r="N351" s="9">
        <v>1.83</v>
      </c>
      <c r="O351" s="9">
        <v>0.49</v>
      </c>
      <c r="P351" s="9">
        <v>0.09</v>
      </c>
      <c r="Q351" s="9" t="b">
        <v>0</v>
      </c>
      <c r="R351" s="9">
        <v>1</v>
      </c>
      <c r="S351" s="9">
        <v>0.33</v>
      </c>
      <c r="T351" s="9">
        <v>61.85</v>
      </c>
      <c r="U351" s="9">
        <v>0.03</v>
      </c>
      <c r="V351" s="9">
        <v>0.9</v>
      </c>
      <c r="W351" s="9">
        <v>131.52000000000001</v>
      </c>
      <c r="X351" s="13">
        <f>W351/2000</f>
        <v>6.5759999999999999E-2</v>
      </c>
      <c r="Y351" s="9">
        <v>10.92</v>
      </c>
      <c r="Z351" s="9" t="s">
        <v>370</v>
      </c>
      <c r="AA351" s="9" t="s">
        <v>370</v>
      </c>
    </row>
    <row r="352" spans="1:27" ht="15.75" customHeight="1" x14ac:dyDescent="0.2">
      <c r="A352" s="9" t="s">
        <v>27</v>
      </c>
      <c r="B352" s="9" t="s">
        <v>28</v>
      </c>
      <c r="C352" s="9" t="s">
        <v>795</v>
      </c>
      <c r="D352" s="9" t="s">
        <v>380</v>
      </c>
      <c r="E352" s="9">
        <v>0.5</v>
      </c>
      <c r="F352" s="9">
        <v>3.5</v>
      </c>
      <c r="G352" s="9">
        <v>0.7</v>
      </c>
      <c r="H352" s="9">
        <v>2.5</v>
      </c>
      <c r="I352" s="9">
        <v>0.71</v>
      </c>
      <c r="J352" s="9" t="s">
        <v>31</v>
      </c>
      <c r="K352" s="9">
        <v>60</v>
      </c>
      <c r="L352" s="9">
        <v>2</v>
      </c>
      <c r="M352" s="9">
        <v>7.5</v>
      </c>
      <c r="N352" s="9">
        <v>1.8</v>
      </c>
      <c r="O352" s="9">
        <v>0.48</v>
      </c>
      <c r="P352" s="9">
        <v>0.11</v>
      </c>
      <c r="Q352" s="9" t="b">
        <v>0</v>
      </c>
      <c r="R352" s="9">
        <v>1</v>
      </c>
      <c r="S352" s="9">
        <v>0.33</v>
      </c>
      <c r="T352" s="9">
        <v>61.14</v>
      </c>
      <c r="U352" s="9">
        <v>0.03</v>
      </c>
      <c r="V352" s="9">
        <v>0.89</v>
      </c>
      <c r="W352" s="9">
        <v>130.01</v>
      </c>
      <c r="X352" s="13">
        <f>W352/2000</f>
        <v>6.5004999999999993E-2</v>
      </c>
      <c r="Y352" s="9">
        <v>10.8</v>
      </c>
      <c r="Z352" s="9" t="s">
        <v>370</v>
      </c>
      <c r="AA352" s="9" t="s">
        <v>370</v>
      </c>
    </row>
    <row r="353" spans="1:27" ht="15.75" customHeight="1" x14ac:dyDescent="0.2">
      <c r="A353" s="9" t="s">
        <v>27</v>
      </c>
      <c r="B353" s="9" t="s">
        <v>28</v>
      </c>
      <c r="C353" s="9" t="s">
        <v>795</v>
      </c>
      <c r="D353" s="9" t="s">
        <v>389</v>
      </c>
      <c r="E353" s="9">
        <v>0.5</v>
      </c>
      <c r="F353" s="9">
        <v>3.5</v>
      </c>
      <c r="G353" s="9">
        <v>0.7</v>
      </c>
      <c r="H353" s="9">
        <v>2.5</v>
      </c>
      <c r="I353" s="9">
        <v>0.71</v>
      </c>
      <c r="J353" s="9" t="s">
        <v>31</v>
      </c>
      <c r="K353" s="9">
        <v>60</v>
      </c>
      <c r="L353" s="9">
        <v>2</v>
      </c>
      <c r="M353" s="9">
        <v>9.5</v>
      </c>
      <c r="N353" s="9">
        <v>1.75</v>
      </c>
      <c r="O353" s="9">
        <v>0.46</v>
      </c>
      <c r="P353" s="9">
        <v>0.1</v>
      </c>
      <c r="Q353" s="9" t="b">
        <v>0</v>
      </c>
      <c r="R353" s="9">
        <v>1</v>
      </c>
      <c r="S353" s="9">
        <v>0.31</v>
      </c>
      <c r="T353" s="9">
        <v>59.14</v>
      </c>
      <c r="U353" s="9">
        <v>0.03</v>
      </c>
      <c r="V353" s="9">
        <v>0.86</v>
      </c>
      <c r="W353" s="9">
        <v>125.76</v>
      </c>
      <c r="X353" s="13">
        <f>W353/2000</f>
        <v>6.2880000000000005E-2</v>
      </c>
      <c r="Y353" s="9">
        <v>10.45</v>
      </c>
      <c r="Z353" s="9" t="s">
        <v>370</v>
      </c>
      <c r="AA353" s="9" t="s">
        <v>370</v>
      </c>
    </row>
    <row r="354" spans="1:27" ht="15.75" customHeight="1" x14ac:dyDescent="0.2">
      <c r="A354" s="9" t="s">
        <v>27</v>
      </c>
      <c r="B354" s="9" t="s">
        <v>28</v>
      </c>
      <c r="C354" s="9" t="s">
        <v>801</v>
      </c>
      <c r="D354" s="9" t="s">
        <v>391</v>
      </c>
      <c r="E354" s="9">
        <v>0.5</v>
      </c>
      <c r="F354" s="9">
        <v>3.5</v>
      </c>
      <c r="G354" s="9">
        <v>0.7</v>
      </c>
      <c r="H354" s="9">
        <v>2.5</v>
      </c>
      <c r="I354" s="9">
        <v>0.71</v>
      </c>
      <c r="J354" s="9" t="s">
        <v>61</v>
      </c>
      <c r="K354" s="9">
        <v>70</v>
      </c>
      <c r="L354" s="9">
        <v>2</v>
      </c>
      <c r="M354" s="9">
        <v>5.5</v>
      </c>
      <c r="N354" s="9">
        <v>1.48</v>
      </c>
      <c r="O354" s="9">
        <v>0.4</v>
      </c>
      <c r="P354" s="9">
        <v>7.0000000000000007E-2</v>
      </c>
      <c r="Q354" s="9" t="b">
        <v>0</v>
      </c>
      <c r="R354" s="9">
        <v>1</v>
      </c>
      <c r="S354" s="9">
        <v>0.27</v>
      </c>
      <c r="T354" s="9">
        <v>50.17</v>
      </c>
      <c r="U354" s="9">
        <v>0.02</v>
      </c>
      <c r="V354" s="9">
        <v>0.73</v>
      </c>
      <c r="W354" s="9">
        <v>106.67</v>
      </c>
      <c r="X354" s="13">
        <f>W354/2000</f>
        <v>5.3335E-2</v>
      </c>
      <c r="Y354" s="9">
        <v>8.86</v>
      </c>
      <c r="Z354" s="9" t="s">
        <v>370</v>
      </c>
      <c r="AA354" s="9" t="s">
        <v>370</v>
      </c>
    </row>
    <row r="355" spans="1:27" ht="15.75" customHeight="1" x14ac:dyDescent="0.2">
      <c r="A355" s="9" t="s">
        <v>27</v>
      </c>
      <c r="B355" s="9" t="s">
        <v>28</v>
      </c>
      <c r="C355" s="9" t="s">
        <v>798</v>
      </c>
      <c r="D355" s="9" t="s">
        <v>387</v>
      </c>
      <c r="E355" s="9">
        <v>0.5</v>
      </c>
      <c r="F355" s="9">
        <v>3.5</v>
      </c>
      <c r="G355" s="9">
        <v>0.7</v>
      </c>
      <c r="H355" s="9">
        <v>2.5</v>
      </c>
      <c r="I355" s="9">
        <v>0.71</v>
      </c>
      <c r="J355" s="9" t="s">
        <v>61</v>
      </c>
      <c r="K355" s="9">
        <v>60</v>
      </c>
      <c r="L355" s="9">
        <v>2</v>
      </c>
      <c r="M355" s="9">
        <v>8.5</v>
      </c>
      <c r="N355" s="9">
        <v>1.42</v>
      </c>
      <c r="O355" s="9">
        <v>0.37</v>
      </c>
      <c r="P355" s="9">
        <v>7.0000000000000007E-2</v>
      </c>
      <c r="Q355" s="9" t="b">
        <v>0</v>
      </c>
      <c r="R355" s="9">
        <v>1</v>
      </c>
      <c r="S355" s="9">
        <v>0.26</v>
      </c>
      <c r="T355" s="9">
        <v>48.27</v>
      </c>
      <c r="U355" s="9">
        <v>0.02</v>
      </c>
      <c r="V355" s="9">
        <v>0.7</v>
      </c>
      <c r="W355" s="9">
        <v>102.64</v>
      </c>
      <c r="X355" s="13">
        <f>W355/2000</f>
        <v>5.1319999999999998E-2</v>
      </c>
      <c r="Y355" s="9">
        <v>8.5299999999999994</v>
      </c>
      <c r="Z355" s="9" t="s">
        <v>370</v>
      </c>
      <c r="AA355" s="9" t="s">
        <v>370</v>
      </c>
    </row>
    <row r="356" spans="1:27" ht="15.75" customHeight="1" x14ac:dyDescent="0.2">
      <c r="A356" s="9" t="s">
        <v>27</v>
      </c>
      <c r="B356" s="9" t="s">
        <v>28</v>
      </c>
      <c r="C356" s="9" t="s">
        <v>800</v>
      </c>
      <c r="D356" s="9" t="s">
        <v>399</v>
      </c>
      <c r="E356" s="9">
        <v>0.5</v>
      </c>
      <c r="F356" s="9">
        <v>3.5</v>
      </c>
      <c r="G356" s="9">
        <v>0.7</v>
      </c>
      <c r="H356" s="9">
        <v>2.5</v>
      </c>
      <c r="I356" s="9">
        <v>0.71</v>
      </c>
      <c r="J356" s="9" t="s">
        <v>61</v>
      </c>
      <c r="K356" s="9">
        <v>70</v>
      </c>
      <c r="L356" s="9">
        <v>2</v>
      </c>
      <c r="M356" s="9">
        <v>8.5</v>
      </c>
      <c r="N356" s="9">
        <v>1.41</v>
      </c>
      <c r="O356" s="9">
        <v>0.38</v>
      </c>
      <c r="P356" s="9">
        <v>0.06</v>
      </c>
      <c r="Q356" s="9" t="b">
        <v>0</v>
      </c>
      <c r="R356" s="9">
        <v>1</v>
      </c>
      <c r="S356" s="9">
        <v>0.25</v>
      </c>
      <c r="T356" s="9">
        <v>47.8</v>
      </c>
      <c r="U356" s="9">
        <v>0.02</v>
      </c>
      <c r="V356" s="9">
        <v>0.7</v>
      </c>
      <c r="W356" s="9">
        <v>101.63</v>
      </c>
      <c r="X356" s="13">
        <f>W356/2000</f>
        <v>5.0814999999999999E-2</v>
      </c>
      <c r="Y356" s="9">
        <v>8.44</v>
      </c>
      <c r="Z356" s="9" t="s">
        <v>370</v>
      </c>
      <c r="AA356" s="9" t="s">
        <v>370</v>
      </c>
    </row>
    <row r="357" spans="1:27" ht="15.75" customHeight="1" x14ac:dyDescent="0.2">
      <c r="A357" s="9" t="s">
        <v>27</v>
      </c>
      <c r="B357" s="9" t="s">
        <v>28</v>
      </c>
      <c r="C357" s="9" t="s">
        <v>794</v>
      </c>
      <c r="D357" s="9" t="s">
        <v>396</v>
      </c>
      <c r="E357" s="9">
        <v>0.5</v>
      </c>
      <c r="F357" s="9">
        <v>3.5</v>
      </c>
      <c r="G357" s="9">
        <v>0.7</v>
      </c>
      <c r="H357" s="9">
        <v>2.5</v>
      </c>
      <c r="I357" s="9">
        <v>0.71</v>
      </c>
      <c r="J357" s="9" t="s">
        <v>31</v>
      </c>
      <c r="K357" s="9">
        <v>60</v>
      </c>
      <c r="L357" s="9">
        <v>2</v>
      </c>
      <c r="M357" s="9">
        <v>6.5</v>
      </c>
      <c r="N357" s="9">
        <v>1.41</v>
      </c>
      <c r="O357" s="9">
        <v>0.37</v>
      </c>
      <c r="P357" s="9">
        <v>0.08</v>
      </c>
      <c r="Q357" s="9" t="b">
        <v>0</v>
      </c>
      <c r="R357" s="9">
        <v>1</v>
      </c>
      <c r="S357" s="9">
        <v>0.25</v>
      </c>
      <c r="T357" s="9">
        <v>47.69</v>
      </c>
      <c r="U357" s="9">
        <v>0.02</v>
      </c>
      <c r="V357" s="9">
        <v>0.7</v>
      </c>
      <c r="W357" s="9">
        <v>101.41</v>
      </c>
      <c r="X357" s="13">
        <f>W357/2000</f>
        <v>5.0705E-2</v>
      </c>
      <c r="Y357" s="9">
        <v>8.42</v>
      </c>
      <c r="Z357" s="9" t="s">
        <v>370</v>
      </c>
      <c r="AA357" s="9" t="s">
        <v>370</v>
      </c>
    </row>
    <row r="358" spans="1:27" ht="15.75" customHeight="1" x14ac:dyDescent="0.2">
      <c r="A358" s="9" t="s">
        <v>27</v>
      </c>
      <c r="B358" s="9" t="s">
        <v>28</v>
      </c>
      <c r="C358" s="9" t="s">
        <v>795</v>
      </c>
      <c r="D358" s="9" t="s">
        <v>400</v>
      </c>
      <c r="E358" s="9">
        <v>0.5</v>
      </c>
      <c r="F358" s="9">
        <v>3.5</v>
      </c>
      <c r="G358" s="9">
        <v>0.7</v>
      </c>
      <c r="H358" s="9">
        <v>2.5</v>
      </c>
      <c r="I358" s="9">
        <v>0.71</v>
      </c>
      <c r="J358" s="9" t="s">
        <v>31</v>
      </c>
      <c r="K358" s="9">
        <v>60</v>
      </c>
      <c r="L358" s="9">
        <v>2</v>
      </c>
      <c r="M358" s="9">
        <v>6.5</v>
      </c>
      <c r="N358" s="9">
        <v>1.29</v>
      </c>
      <c r="O358" s="9">
        <v>0.34</v>
      </c>
      <c r="P358" s="9">
        <v>0.08</v>
      </c>
      <c r="Q358" s="9" t="b">
        <v>0</v>
      </c>
      <c r="R358" s="9">
        <v>1</v>
      </c>
      <c r="S358" s="9">
        <v>0.23</v>
      </c>
      <c r="T358" s="9">
        <v>43.56</v>
      </c>
      <c r="U358" s="9">
        <v>0.02</v>
      </c>
      <c r="V358" s="9">
        <v>0.64</v>
      </c>
      <c r="W358" s="9">
        <v>92.63</v>
      </c>
      <c r="X358" s="13">
        <f>W358/2000</f>
        <v>4.6314999999999995E-2</v>
      </c>
      <c r="Y358" s="9">
        <v>7.69</v>
      </c>
      <c r="Z358" s="9" t="s">
        <v>370</v>
      </c>
      <c r="AA358" s="9" t="s">
        <v>370</v>
      </c>
    </row>
    <row r="359" spans="1:27" ht="15.75" customHeight="1" x14ac:dyDescent="0.2">
      <c r="A359" s="9" t="s">
        <v>27</v>
      </c>
      <c r="B359" s="9" t="s">
        <v>28</v>
      </c>
      <c r="C359" s="9" t="s">
        <v>794</v>
      </c>
      <c r="D359" s="9" t="s">
        <v>403</v>
      </c>
      <c r="E359" s="9">
        <v>0.5</v>
      </c>
      <c r="F359" s="9">
        <v>3.5</v>
      </c>
      <c r="G359" s="9">
        <v>0.7</v>
      </c>
      <c r="H359" s="9">
        <v>2.5</v>
      </c>
      <c r="I359" s="9">
        <v>0.71</v>
      </c>
      <c r="J359" s="9" t="s">
        <v>31</v>
      </c>
      <c r="K359" s="9">
        <v>60</v>
      </c>
      <c r="L359" s="9">
        <v>2</v>
      </c>
      <c r="M359" s="9">
        <v>5.5</v>
      </c>
      <c r="N359" s="9">
        <v>1.27</v>
      </c>
      <c r="O359" s="9">
        <v>0.34</v>
      </c>
      <c r="P359" s="9">
        <v>7.0000000000000007E-2</v>
      </c>
      <c r="Q359" s="9" t="b">
        <v>0</v>
      </c>
      <c r="R359" s="9">
        <v>1</v>
      </c>
      <c r="S359" s="9">
        <v>0.23</v>
      </c>
      <c r="T359" s="9">
        <v>42.95</v>
      </c>
      <c r="U359" s="9">
        <v>0.02</v>
      </c>
      <c r="V359" s="9">
        <v>0.63</v>
      </c>
      <c r="W359" s="9">
        <v>91.33</v>
      </c>
      <c r="X359" s="13">
        <f>W359/2000</f>
        <v>4.5664999999999997E-2</v>
      </c>
      <c r="Y359" s="9">
        <v>7.59</v>
      </c>
      <c r="Z359" s="9" t="s">
        <v>370</v>
      </c>
      <c r="AA359" s="9" t="s">
        <v>370</v>
      </c>
    </row>
    <row r="360" spans="1:27" ht="15.75" customHeight="1" x14ac:dyDescent="0.2">
      <c r="A360" s="9" t="s">
        <v>27</v>
      </c>
      <c r="B360" s="9" t="s">
        <v>28</v>
      </c>
      <c r="C360" s="9" t="s">
        <v>796</v>
      </c>
      <c r="D360" s="9" t="s">
        <v>397</v>
      </c>
      <c r="E360" s="9">
        <v>0.5</v>
      </c>
      <c r="F360" s="9">
        <v>3.5</v>
      </c>
      <c r="G360" s="9">
        <v>0.7</v>
      </c>
      <c r="H360" s="9">
        <v>2.5</v>
      </c>
      <c r="I360" s="9">
        <v>0.71</v>
      </c>
      <c r="J360" s="9" t="s">
        <v>31</v>
      </c>
      <c r="K360" s="9">
        <v>70</v>
      </c>
      <c r="L360" s="9">
        <v>2</v>
      </c>
      <c r="M360" s="9">
        <v>6.5</v>
      </c>
      <c r="N360" s="9">
        <v>1.26</v>
      </c>
      <c r="O360" s="9">
        <v>0.33</v>
      </c>
      <c r="P360" s="9">
        <v>7.0000000000000007E-2</v>
      </c>
      <c r="Q360" s="9" t="b">
        <v>0</v>
      </c>
      <c r="R360" s="9">
        <v>1</v>
      </c>
      <c r="S360" s="9">
        <v>0.23</v>
      </c>
      <c r="T360" s="9">
        <v>42.61</v>
      </c>
      <c r="U360" s="9">
        <v>0.02</v>
      </c>
      <c r="V360" s="9">
        <v>0.62</v>
      </c>
      <c r="W360" s="9">
        <v>90.61</v>
      </c>
      <c r="X360" s="13">
        <f>W360/2000</f>
        <v>4.5304999999999998E-2</v>
      </c>
      <c r="Y360" s="9">
        <v>7.53</v>
      </c>
      <c r="Z360" s="9" t="s">
        <v>370</v>
      </c>
      <c r="AA360" s="9" t="s">
        <v>370</v>
      </c>
    </row>
    <row r="361" spans="1:27" ht="15.75" customHeight="1" x14ac:dyDescent="0.2">
      <c r="A361" s="9" t="s">
        <v>27</v>
      </c>
      <c r="B361" s="9" t="s">
        <v>28</v>
      </c>
      <c r="C361" s="9" t="s">
        <v>798</v>
      </c>
      <c r="D361" s="9" t="s">
        <v>378</v>
      </c>
      <c r="E361" s="9">
        <v>0.5</v>
      </c>
      <c r="F361" s="9">
        <v>3.5</v>
      </c>
      <c r="G361" s="9">
        <v>0.7</v>
      </c>
      <c r="H361" s="9">
        <v>2.5</v>
      </c>
      <c r="I361" s="9">
        <v>0.71</v>
      </c>
      <c r="J361" s="9" t="s">
        <v>61</v>
      </c>
      <c r="K361" s="9">
        <v>60</v>
      </c>
      <c r="L361" s="9">
        <v>2</v>
      </c>
      <c r="M361" s="9">
        <v>6.5</v>
      </c>
      <c r="N361" s="9">
        <v>1.22</v>
      </c>
      <c r="O361" s="9">
        <v>0.32</v>
      </c>
      <c r="P361" s="9">
        <v>0.05</v>
      </c>
      <c r="Q361" s="9" t="b">
        <v>0</v>
      </c>
      <c r="R361" s="9">
        <v>1</v>
      </c>
      <c r="S361" s="9">
        <v>0.22</v>
      </c>
      <c r="T361" s="9">
        <v>41.43</v>
      </c>
      <c r="U361" s="9">
        <v>0.02</v>
      </c>
      <c r="V361" s="9">
        <v>0.6</v>
      </c>
      <c r="W361" s="9">
        <v>88.09</v>
      </c>
      <c r="X361" s="13">
        <f>W361/2000</f>
        <v>4.4045000000000001E-2</v>
      </c>
      <c r="Y361" s="9">
        <v>7.32</v>
      </c>
      <c r="Z361" s="9" t="s">
        <v>370</v>
      </c>
      <c r="AA361" s="9" t="s">
        <v>370</v>
      </c>
    </row>
    <row r="362" spans="1:27" ht="15.75" customHeight="1" x14ac:dyDescent="0.2">
      <c r="A362" s="9" t="s">
        <v>27</v>
      </c>
      <c r="B362" s="9" t="s">
        <v>28</v>
      </c>
      <c r="C362" s="9" t="s">
        <v>797</v>
      </c>
      <c r="D362" s="9" t="s">
        <v>402</v>
      </c>
      <c r="E362" s="9">
        <v>0.5</v>
      </c>
      <c r="F362" s="9">
        <v>3.5</v>
      </c>
      <c r="G362" s="9">
        <v>0.7</v>
      </c>
      <c r="H362" s="9">
        <v>2.5</v>
      </c>
      <c r="I362" s="9">
        <v>0.71</v>
      </c>
      <c r="J362" s="9" t="s">
        <v>31</v>
      </c>
      <c r="K362" s="9">
        <v>70</v>
      </c>
      <c r="L362" s="9">
        <v>2</v>
      </c>
      <c r="M362" s="9">
        <v>6.5</v>
      </c>
      <c r="N362" s="9">
        <v>1.21</v>
      </c>
      <c r="O362" s="9">
        <v>0.32</v>
      </c>
      <c r="P362" s="9">
        <v>7.0000000000000007E-2</v>
      </c>
      <c r="Q362" s="9" t="b">
        <v>0</v>
      </c>
      <c r="R362" s="9">
        <v>1</v>
      </c>
      <c r="S362" s="9">
        <v>0.22</v>
      </c>
      <c r="T362" s="9">
        <v>40.950000000000003</v>
      </c>
      <c r="U362" s="9">
        <v>0.02</v>
      </c>
      <c r="V362" s="9">
        <v>0.6</v>
      </c>
      <c r="W362" s="9">
        <v>87.08</v>
      </c>
      <c r="X362" s="13">
        <f>W362/2000</f>
        <v>4.3540000000000002E-2</v>
      </c>
      <c r="Y362" s="9">
        <v>7.23</v>
      </c>
      <c r="Z362" s="9" t="s">
        <v>370</v>
      </c>
      <c r="AA362" s="9" t="s">
        <v>370</v>
      </c>
    </row>
    <row r="363" spans="1:27" ht="15.75" customHeight="1" x14ac:dyDescent="0.2">
      <c r="A363" s="9" t="s">
        <v>27</v>
      </c>
      <c r="B363" s="9" t="s">
        <v>28</v>
      </c>
      <c r="C363" s="9" t="s">
        <v>794</v>
      </c>
      <c r="D363" s="9" t="s">
        <v>395</v>
      </c>
      <c r="E363" s="9">
        <v>0.5</v>
      </c>
      <c r="F363" s="9">
        <v>3.5</v>
      </c>
      <c r="G363" s="9">
        <v>0.7</v>
      </c>
      <c r="H363" s="9">
        <v>2.5</v>
      </c>
      <c r="I363" s="9">
        <v>0.71</v>
      </c>
      <c r="J363" s="9" t="s">
        <v>31</v>
      </c>
      <c r="K363" s="9">
        <v>60</v>
      </c>
      <c r="L363" s="9">
        <v>2</v>
      </c>
      <c r="M363" s="9">
        <v>9.5</v>
      </c>
      <c r="N363" s="9">
        <v>1.18</v>
      </c>
      <c r="O363" s="9">
        <v>0.31</v>
      </c>
      <c r="P363" s="9">
        <v>7.0000000000000007E-2</v>
      </c>
      <c r="Q363" s="9" t="b">
        <v>0</v>
      </c>
      <c r="R363" s="9">
        <v>1</v>
      </c>
      <c r="S363" s="9">
        <v>0.21</v>
      </c>
      <c r="T363" s="9">
        <v>40</v>
      </c>
      <c r="U363" s="9">
        <v>0.02</v>
      </c>
      <c r="V363" s="9">
        <v>0.57999999999999996</v>
      </c>
      <c r="W363" s="9">
        <v>85.06</v>
      </c>
      <c r="X363" s="13">
        <f>W363/2000</f>
        <v>4.2529999999999998E-2</v>
      </c>
      <c r="Y363" s="9">
        <v>7.07</v>
      </c>
      <c r="Z363" s="9" t="s">
        <v>370</v>
      </c>
      <c r="AA363" s="9" t="s">
        <v>370</v>
      </c>
    </row>
    <row r="364" spans="1:27" ht="15.75" customHeight="1" x14ac:dyDescent="0.2">
      <c r="A364" s="9" t="s">
        <v>27</v>
      </c>
      <c r="B364" s="9" t="s">
        <v>28</v>
      </c>
      <c r="C364" s="9" t="s">
        <v>800</v>
      </c>
      <c r="D364" s="9" t="s">
        <v>398</v>
      </c>
      <c r="E364" s="9">
        <v>0.5</v>
      </c>
      <c r="F364" s="9">
        <v>3.5</v>
      </c>
      <c r="G364" s="9">
        <v>0.7</v>
      </c>
      <c r="H364" s="9">
        <v>2.5</v>
      </c>
      <c r="I364" s="9">
        <v>0.71</v>
      </c>
      <c r="J364" s="9" t="s">
        <v>61</v>
      </c>
      <c r="K364" s="9">
        <v>70</v>
      </c>
      <c r="L364" s="9">
        <v>2</v>
      </c>
      <c r="M364" s="9">
        <v>5.5</v>
      </c>
      <c r="N364" s="9">
        <v>1.04</v>
      </c>
      <c r="O364" s="9">
        <v>0.28999999999999998</v>
      </c>
      <c r="P364" s="9">
        <v>0.06</v>
      </c>
      <c r="Q364" s="9" t="b">
        <v>0</v>
      </c>
      <c r="R364" s="9">
        <v>1</v>
      </c>
      <c r="S364" s="9">
        <v>0.19</v>
      </c>
      <c r="T364" s="9">
        <v>35.299999999999997</v>
      </c>
      <c r="U364" s="9">
        <v>0.02</v>
      </c>
      <c r="V364" s="9">
        <v>0.52</v>
      </c>
      <c r="W364" s="9">
        <v>75.05</v>
      </c>
      <c r="X364" s="13">
        <f>W364/2000</f>
        <v>3.7524999999999996E-2</v>
      </c>
      <c r="Y364" s="9">
        <v>6.23</v>
      </c>
      <c r="Z364" s="9" t="s">
        <v>370</v>
      </c>
      <c r="AA364" s="9" t="s">
        <v>370</v>
      </c>
    </row>
    <row r="365" spans="1:27" ht="15.75" customHeight="1" x14ac:dyDescent="0.2">
      <c r="A365" s="9" t="s">
        <v>27</v>
      </c>
      <c r="B365" s="9" t="s">
        <v>28</v>
      </c>
      <c r="C365" s="9" t="s">
        <v>794</v>
      </c>
      <c r="D365" s="9" t="s">
        <v>401</v>
      </c>
      <c r="E365" s="9">
        <v>0.5</v>
      </c>
      <c r="F365" s="9">
        <v>3.5</v>
      </c>
      <c r="G365" s="9">
        <v>0.7</v>
      </c>
      <c r="H365" s="9">
        <v>2.5</v>
      </c>
      <c r="I365" s="9">
        <v>0.71</v>
      </c>
      <c r="J365" s="9" t="s">
        <v>31</v>
      </c>
      <c r="K365" s="9">
        <v>60</v>
      </c>
      <c r="L365" s="9">
        <v>2</v>
      </c>
      <c r="M365" s="9">
        <v>8.5</v>
      </c>
      <c r="N365" s="9">
        <v>1.03</v>
      </c>
      <c r="O365" s="9">
        <v>0.27</v>
      </c>
      <c r="P365" s="9">
        <v>0.06</v>
      </c>
      <c r="Q365" s="9" t="b">
        <v>0</v>
      </c>
      <c r="R365" s="9">
        <v>1</v>
      </c>
      <c r="S365" s="9">
        <v>0.19</v>
      </c>
      <c r="T365" s="9">
        <v>35.06</v>
      </c>
      <c r="U365" s="9">
        <v>0.02</v>
      </c>
      <c r="V365" s="9">
        <v>0.51</v>
      </c>
      <c r="W365" s="9">
        <v>74.55</v>
      </c>
      <c r="X365" s="13">
        <f>W365/2000</f>
        <v>3.7274999999999996E-2</v>
      </c>
      <c r="Y365" s="9">
        <v>6.19</v>
      </c>
      <c r="Z365" s="9" t="s">
        <v>370</v>
      </c>
      <c r="AA365" s="9" t="s">
        <v>370</v>
      </c>
    </row>
    <row r="366" spans="1:27" ht="15.75" customHeight="1" x14ac:dyDescent="0.2">
      <c r="A366" s="9" t="s">
        <v>27</v>
      </c>
      <c r="B366" s="9" t="s">
        <v>28</v>
      </c>
      <c r="C366" s="9" t="s">
        <v>799</v>
      </c>
      <c r="D366" s="9" t="s">
        <v>388</v>
      </c>
      <c r="E366" s="9">
        <v>0.5</v>
      </c>
      <c r="F366" s="9">
        <v>3.5</v>
      </c>
      <c r="G366" s="9">
        <v>0.7</v>
      </c>
      <c r="H366" s="9">
        <v>2.5</v>
      </c>
      <c r="I366" s="9">
        <v>0.71</v>
      </c>
      <c r="J366" s="9" t="s">
        <v>61</v>
      </c>
      <c r="K366" s="9">
        <v>60</v>
      </c>
      <c r="L366" s="9">
        <v>2</v>
      </c>
      <c r="M366" s="9">
        <v>8.5</v>
      </c>
      <c r="N366" s="9">
        <v>1.02</v>
      </c>
      <c r="O366" s="9">
        <v>0.27</v>
      </c>
      <c r="P366" s="9">
        <v>0.05</v>
      </c>
      <c r="Q366" s="9" t="b">
        <v>0</v>
      </c>
      <c r="R366" s="9">
        <v>1</v>
      </c>
      <c r="S366" s="9">
        <v>0.18</v>
      </c>
      <c r="T366" s="9">
        <v>34.450000000000003</v>
      </c>
      <c r="U366" s="9">
        <v>0.02</v>
      </c>
      <c r="V366" s="9">
        <v>0.5</v>
      </c>
      <c r="W366" s="9">
        <v>73.25</v>
      </c>
      <c r="X366" s="13">
        <f>W366/2000</f>
        <v>3.6624999999999998E-2</v>
      </c>
      <c r="Y366" s="9">
        <v>6.08</v>
      </c>
      <c r="Z366" s="9" t="s">
        <v>370</v>
      </c>
      <c r="AA366" s="9" t="s">
        <v>370</v>
      </c>
    </row>
    <row r="367" spans="1:27" ht="15.75" customHeight="1" x14ac:dyDescent="0.2">
      <c r="A367" s="9" t="s">
        <v>27</v>
      </c>
      <c r="B367" s="9" t="s">
        <v>28</v>
      </c>
      <c r="C367" s="9" t="s">
        <v>796</v>
      </c>
      <c r="D367" s="9" t="s">
        <v>394</v>
      </c>
      <c r="E367" s="9">
        <v>0.5</v>
      </c>
      <c r="F367" s="9">
        <v>3.5</v>
      </c>
      <c r="G367" s="9">
        <v>0.7</v>
      </c>
      <c r="H367" s="9">
        <v>2.5</v>
      </c>
      <c r="I367" s="9">
        <v>0.71</v>
      </c>
      <c r="J367" s="9" t="s">
        <v>31</v>
      </c>
      <c r="K367" s="9">
        <v>70</v>
      </c>
      <c r="L367" s="9">
        <v>2</v>
      </c>
      <c r="M367" s="9">
        <v>9.5</v>
      </c>
      <c r="N367" s="9">
        <v>0.98</v>
      </c>
      <c r="O367" s="9">
        <v>0.25</v>
      </c>
      <c r="P367" s="9">
        <v>0.06</v>
      </c>
      <c r="Q367" s="9" t="b">
        <v>0</v>
      </c>
      <c r="R367" s="9">
        <v>1</v>
      </c>
      <c r="S367" s="9">
        <v>0.18</v>
      </c>
      <c r="T367" s="9">
        <v>33.159999999999997</v>
      </c>
      <c r="U367" s="9">
        <v>0.01</v>
      </c>
      <c r="V367" s="9">
        <v>0.48</v>
      </c>
      <c r="W367" s="9">
        <v>70.510000000000005</v>
      </c>
      <c r="X367" s="13">
        <f>W367/2000</f>
        <v>3.5255000000000002E-2</v>
      </c>
      <c r="Y367" s="9">
        <v>5.86</v>
      </c>
      <c r="Z367" s="9" t="s">
        <v>370</v>
      </c>
      <c r="AA367" s="9" t="s">
        <v>370</v>
      </c>
    </row>
    <row r="368" spans="1:27" ht="15.75" customHeight="1" x14ac:dyDescent="0.2">
      <c r="A368" s="9" t="s">
        <v>27</v>
      </c>
      <c r="B368" s="9" t="s">
        <v>28</v>
      </c>
      <c r="C368" s="9" t="s">
        <v>797</v>
      </c>
      <c r="D368" s="9" t="s">
        <v>390</v>
      </c>
      <c r="E368" s="9">
        <v>0.5</v>
      </c>
      <c r="F368" s="9">
        <v>3.5</v>
      </c>
      <c r="G368" s="9">
        <v>0.7</v>
      </c>
      <c r="H368" s="9">
        <v>2.5</v>
      </c>
      <c r="I368" s="9">
        <v>0.71</v>
      </c>
      <c r="J368" s="9" t="s">
        <v>31</v>
      </c>
      <c r="K368" s="9">
        <v>70</v>
      </c>
      <c r="L368" s="9">
        <v>2</v>
      </c>
      <c r="M368" s="9">
        <v>9.5</v>
      </c>
      <c r="N368" s="9">
        <v>0.92</v>
      </c>
      <c r="O368" s="9">
        <v>0.24</v>
      </c>
      <c r="P368" s="9">
        <v>0.05</v>
      </c>
      <c r="Q368" s="9" t="b">
        <v>0</v>
      </c>
      <c r="R368" s="9">
        <v>1</v>
      </c>
      <c r="S368" s="9">
        <v>0.17</v>
      </c>
      <c r="T368" s="9">
        <v>31.16</v>
      </c>
      <c r="U368" s="9">
        <v>0.01</v>
      </c>
      <c r="V368" s="9">
        <v>0.45</v>
      </c>
      <c r="W368" s="9">
        <v>66.260000000000005</v>
      </c>
      <c r="X368" s="13">
        <f>W368/2000</f>
        <v>3.313E-2</v>
      </c>
      <c r="Y368" s="9">
        <v>5.5</v>
      </c>
      <c r="Z368" s="9" t="s">
        <v>370</v>
      </c>
      <c r="AA368" s="9" t="s">
        <v>370</v>
      </c>
    </row>
    <row r="369" spans="1:27" ht="15.75" customHeight="1" x14ac:dyDescent="0.2">
      <c r="A369" s="9" t="s">
        <v>27</v>
      </c>
      <c r="B369" s="9" t="s">
        <v>28</v>
      </c>
      <c r="C369" s="9" t="s">
        <v>796</v>
      </c>
      <c r="D369" s="9" t="s">
        <v>405</v>
      </c>
      <c r="E369" s="9">
        <v>0.5</v>
      </c>
      <c r="F369" s="9">
        <v>3.5</v>
      </c>
      <c r="G369" s="9">
        <v>0.7</v>
      </c>
      <c r="H369" s="9">
        <v>2.5</v>
      </c>
      <c r="I369" s="9">
        <v>0.71</v>
      </c>
      <c r="J369" s="9" t="s">
        <v>31</v>
      </c>
      <c r="K369" s="9">
        <v>70</v>
      </c>
      <c r="L369" s="9">
        <v>2</v>
      </c>
      <c r="M369" s="9">
        <v>8.5</v>
      </c>
      <c r="N369" s="9">
        <v>0.89</v>
      </c>
      <c r="O369" s="9">
        <v>0.23</v>
      </c>
      <c r="P369" s="9">
        <v>0.05</v>
      </c>
      <c r="Q369" s="9" t="b">
        <v>0</v>
      </c>
      <c r="R369" s="9">
        <v>1</v>
      </c>
      <c r="S369" s="9">
        <v>0.16</v>
      </c>
      <c r="T369" s="9">
        <v>30.11</v>
      </c>
      <c r="U369" s="9">
        <v>0.01</v>
      </c>
      <c r="V369" s="9">
        <v>0.44</v>
      </c>
      <c r="W369" s="9">
        <v>64.03</v>
      </c>
      <c r="X369" s="13">
        <f>W369/2000</f>
        <v>3.2015000000000002E-2</v>
      </c>
      <c r="Y369" s="9">
        <v>5.32</v>
      </c>
      <c r="Z369" s="9" t="s">
        <v>370</v>
      </c>
      <c r="AA369" s="9" t="s">
        <v>370</v>
      </c>
    </row>
    <row r="370" spans="1:27" ht="15.75" customHeight="1" x14ac:dyDescent="0.2">
      <c r="A370" s="9" t="s">
        <v>27</v>
      </c>
      <c r="B370" s="9" t="s">
        <v>28</v>
      </c>
      <c r="C370" s="9" t="s">
        <v>795</v>
      </c>
      <c r="D370" s="9" t="s">
        <v>407</v>
      </c>
      <c r="E370" s="9">
        <v>0.5</v>
      </c>
      <c r="F370" s="9">
        <v>3.5</v>
      </c>
      <c r="G370" s="9">
        <v>0.7</v>
      </c>
      <c r="H370" s="9">
        <v>2.5</v>
      </c>
      <c r="I370" s="9">
        <v>0.71</v>
      </c>
      <c r="J370" s="9" t="s">
        <v>31</v>
      </c>
      <c r="K370" s="9">
        <v>60</v>
      </c>
      <c r="L370" s="9">
        <v>2</v>
      </c>
      <c r="M370" s="9">
        <v>8.5</v>
      </c>
      <c r="N370" s="9">
        <v>0.88</v>
      </c>
      <c r="O370" s="9">
        <v>0.23</v>
      </c>
      <c r="P370" s="9">
        <v>0.05</v>
      </c>
      <c r="Q370" s="9" t="b">
        <v>0</v>
      </c>
      <c r="R370" s="9">
        <v>1</v>
      </c>
      <c r="S370" s="9">
        <v>0.16</v>
      </c>
      <c r="T370" s="9">
        <v>29.88</v>
      </c>
      <c r="U370" s="9">
        <v>0.01</v>
      </c>
      <c r="V370" s="9">
        <v>0.44</v>
      </c>
      <c r="W370" s="9">
        <v>63.53</v>
      </c>
      <c r="X370" s="13">
        <f>W370/2000</f>
        <v>3.1765000000000002E-2</v>
      </c>
      <c r="Y370" s="9">
        <v>5.28</v>
      </c>
      <c r="Z370" s="9" t="s">
        <v>370</v>
      </c>
      <c r="AA370" s="9" t="s">
        <v>370</v>
      </c>
    </row>
    <row r="371" spans="1:27" ht="15.75" customHeight="1" x14ac:dyDescent="0.2">
      <c r="A371" s="9" t="s">
        <v>27</v>
      </c>
      <c r="B371" s="9" t="s">
        <v>28</v>
      </c>
      <c r="C371" s="9" t="s">
        <v>795</v>
      </c>
      <c r="D371" s="9" t="s">
        <v>406</v>
      </c>
      <c r="E371" s="9">
        <v>0.5</v>
      </c>
      <c r="F371" s="9">
        <v>3.5</v>
      </c>
      <c r="G371" s="9">
        <v>0.7</v>
      </c>
      <c r="H371" s="9">
        <v>2.5</v>
      </c>
      <c r="I371" s="9">
        <v>0.71</v>
      </c>
      <c r="J371" s="9" t="s">
        <v>31</v>
      </c>
      <c r="K371" s="9">
        <v>60</v>
      </c>
      <c r="L371" s="9">
        <v>2</v>
      </c>
      <c r="M371" s="9">
        <v>5.5</v>
      </c>
      <c r="N371" s="9">
        <v>0.86</v>
      </c>
      <c r="O371" s="9">
        <v>0.24</v>
      </c>
      <c r="P371" s="9">
        <v>0.05</v>
      </c>
      <c r="Q371" s="9" t="b">
        <v>0</v>
      </c>
      <c r="R371" s="9">
        <v>1</v>
      </c>
      <c r="S371" s="9">
        <v>0.16</v>
      </c>
      <c r="T371" s="9">
        <v>29.27</v>
      </c>
      <c r="U371" s="9">
        <v>0.01</v>
      </c>
      <c r="V371" s="9">
        <v>0.43</v>
      </c>
      <c r="W371" s="9">
        <v>62.23</v>
      </c>
      <c r="X371" s="13">
        <f>W371/2000</f>
        <v>3.1114999999999997E-2</v>
      </c>
      <c r="Y371" s="9">
        <v>5.17</v>
      </c>
      <c r="Z371" s="9" t="s">
        <v>370</v>
      </c>
      <c r="AA371" s="9" t="s">
        <v>370</v>
      </c>
    </row>
    <row r="372" spans="1:27" ht="15.75" customHeight="1" x14ac:dyDescent="0.2">
      <c r="A372" s="9" t="s">
        <v>27</v>
      </c>
      <c r="B372" s="9" t="s">
        <v>28</v>
      </c>
      <c r="C372" s="9" t="s">
        <v>799</v>
      </c>
      <c r="D372" s="9" t="s">
        <v>379</v>
      </c>
      <c r="E372" s="9">
        <v>0.5</v>
      </c>
      <c r="F372" s="9">
        <v>3.5</v>
      </c>
      <c r="G372" s="9">
        <v>0.7</v>
      </c>
      <c r="H372" s="9">
        <v>2.5</v>
      </c>
      <c r="I372" s="9">
        <v>0.71</v>
      </c>
      <c r="J372" s="9" t="s">
        <v>61</v>
      </c>
      <c r="K372" s="9">
        <v>60</v>
      </c>
      <c r="L372" s="9">
        <v>2</v>
      </c>
      <c r="M372" s="9">
        <v>6.5</v>
      </c>
      <c r="N372" s="9">
        <v>0.85</v>
      </c>
      <c r="O372" s="9">
        <v>0.23</v>
      </c>
      <c r="P372" s="9">
        <v>0.04</v>
      </c>
      <c r="Q372" s="9" t="b">
        <v>0</v>
      </c>
      <c r="R372" s="9">
        <v>1</v>
      </c>
      <c r="S372" s="9">
        <v>0.15</v>
      </c>
      <c r="T372" s="9">
        <v>28.79</v>
      </c>
      <c r="U372" s="9">
        <v>0.01</v>
      </c>
      <c r="V372" s="9">
        <v>0.42</v>
      </c>
      <c r="W372" s="9">
        <v>61.22</v>
      </c>
      <c r="X372" s="13">
        <f>W372/2000</f>
        <v>3.0609999999999998E-2</v>
      </c>
      <c r="Y372" s="9">
        <v>5.09</v>
      </c>
      <c r="Z372" s="9" t="s">
        <v>370</v>
      </c>
      <c r="AA372" s="9" t="s">
        <v>370</v>
      </c>
    </row>
    <row r="373" spans="1:27" ht="15.75" customHeight="1" x14ac:dyDescent="0.2">
      <c r="A373" s="9" t="s">
        <v>27</v>
      </c>
      <c r="B373" s="9" t="s">
        <v>28</v>
      </c>
      <c r="C373" s="9" t="s">
        <v>797</v>
      </c>
      <c r="D373" s="9" t="s">
        <v>404</v>
      </c>
      <c r="E373" s="9">
        <v>0.5</v>
      </c>
      <c r="F373" s="9">
        <v>3.5</v>
      </c>
      <c r="G373" s="9">
        <v>0.7</v>
      </c>
      <c r="H373" s="9">
        <v>2.5</v>
      </c>
      <c r="I373" s="9">
        <v>0.71</v>
      </c>
      <c r="J373" s="9" t="s">
        <v>31</v>
      </c>
      <c r="K373" s="9">
        <v>70</v>
      </c>
      <c r="L373" s="9">
        <v>2</v>
      </c>
      <c r="M373" s="9">
        <v>8.5</v>
      </c>
      <c r="N373" s="9">
        <v>0.83</v>
      </c>
      <c r="O373" s="9">
        <v>0.22</v>
      </c>
      <c r="P373" s="9">
        <v>0.05</v>
      </c>
      <c r="Q373" s="9" t="b">
        <v>0</v>
      </c>
      <c r="R373" s="9">
        <v>1</v>
      </c>
      <c r="S373" s="9">
        <v>0.15</v>
      </c>
      <c r="T373" s="9">
        <v>27.98</v>
      </c>
      <c r="U373" s="9">
        <v>0.01</v>
      </c>
      <c r="V373" s="9">
        <v>0.41</v>
      </c>
      <c r="W373" s="9">
        <v>59.49</v>
      </c>
      <c r="X373" s="13">
        <f>W373/2000</f>
        <v>2.9745000000000001E-2</v>
      </c>
      <c r="Y373" s="9">
        <v>4.9400000000000004</v>
      </c>
      <c r="Z373" s="9" t="s">
        <v>370</v>
      </c>
      <c r="AA373" s="9" t="s">
        <v>370</v>
      </c>
    </row>
    <row r="374" spans="1:27" ht="15.75" customHeight="1" x14ac:dyDescent="0.2">
      <c r="A374" s="9" t="s">
        <v>27</v>
      </c>
      <c r="B374" s="9" t="s">
        <v>28</v>
      </c>
      <c r="C374" s="9" t="s">
        <v>796</v>
      </c>
      <c r="D374" s="9" t="s">
        <v>408</v>
      </c>
      <c r="E374" s="9">
        <v>0.5</v>
      </c>
      <c r="F374" s="9">
        <v>3.5</v>
      </c>
      <c r="G374" s="9">
        <v>0.7</v>
      </c>
      <c r="H374" s="9">
        <v>2.5</v>
      </c>
      <c r="I374" s="9">
        <v>0.71</v>
      </c>
      <c r="J374" s="9" t="s">
        <v>31</v>
      </c>
      <c r="K374" s="9">
        <v>70</v>
      </c>
      <c r="L374" s="9">
        <v>2</v>
      </c>
      <c r="M374" s="9">
        <v>5.5</v>
      </c>
      <c r="N374" s="9">
        <v>0.75</v>
      </c>
      <c r="O374" s="9">
        <v>0.2</v>
      </c>
      <c r="P374" s="9">
        <v>0.04</v>
      </c>
      <c r="Q374" s="9" t="b">
        <v>0</v>
      </c>
      <c r="R374" s="9">
        <v>1</v>
      </c>
      <c r="S374" s="9">
        <v>0.14000000000000001</v>
      </c>
      <c r="T374" s="9">
        <v>25.51</v>
      </c>
      <c r="U374" s="9">
        <v>0.01</v>
      </c>
      <c r="V374" s="9">
        <v>0.37</v>
      </c>
      <c r="W374" s="9">
        <v>54.24</v>
      </c>
      <c r="X374" s="13">
        <f>W374/2000</f>
        <v>2.7120000000000002E-2</v>
      </c>
      <c r="Y374" s="9">
        <v>4.51</v>
      </c>
      <c r="Z374" s="9" t="s">
        <v>370</v>
      </c>
      <c r="AA374" s="9" t="s">
        <v>370</v>
      </c>
    </row>
    <row r="375" spans="1:27" ht="15.75" customHeight="1" x14ac:dyDescent="0.2">
      <c r="A375" s="9" t="s">
        <v>27</v>
      </c>
      <c r="B375" s="9" t="s">
        <v>28</v>
      </c>
      <c r="C375" s="9" t="s">
        <v>797</v>
      </c>
      <c r="D375" s="9" t="s">
        <v>409</v>
      </c>
      <c r="E375" s="9">
        <v>0.5</v>
      </c>
      <c r="F375" s="9">
        <v>3.5</v>
      </c>
      <c r="G375" s="9">
        <v>0.7</v>
      </c>
      <c r="H375" s="9">
        <v>2.5</v>
      </c>
      <c r="I375" s="9">
        <v>0.71</v>
      </c>
      <c r="J375" s="9" t="s">
        <v>31</v>
      </c>
      <c r="K375" s="9">
        <v>70</v>
      </c>
      <c r="L375" s="9">
        <v>2</v>
      </c>
      <c r="M375" s="9">
        <v>5.5</v>
      </c>
      <c r="N375" s="9">
        <v>0.7</v>
      </c>
      <c r="O375" s="9">
        <v>0.18</v>
      </c>
      <c r="P375" s="9">
        <v>0.04</v>
      </c>
      <c r="Q375" s="9" t="b">
        <v>0</v>
      </c>
      <c r="R375" s="9">
        <v>1</v>
      </c>
      <c r="S375" s="9">
        <v>0.13</v>
      </c>
      <c r="T375" s="9">
        <v>23.71</v>
      </c>
      <c r="U375" s="9">
        <v>0.01</v>
      </c>
      <c r="V375" s="9">
        <v>0.35</v>
      </c>
      <c r="W375" s="9">
        <v>50.42</v>
      </c>
      <c r="X375" s="13">
        <f>W375/2000</f>
        <v>2.521E-2</v>
      </c>
      <c r="Y375" s="9">
        <v>4.1900000000000004</v>
      </c>
      <c r="Z375" s="9" t="s">
        <v>370</v>
      </c>
      <c r="AA375" s="9" t="s">
        <v>370</v>
      </c>
    </row>
    <row r="376" spans="1:27" ht="15.75" customHeight="1" x14ac:dyDescent="0.2">
      <c r="A376" s="9" t="s">
        <v>27</v>
      </c>
      <c r="B376" s="9" t="s">
        <v>28</v>
      </c>
      <c r="C376" s="9" t="s">
        <v>798</v>
      </c>
      <c r="D376" s="9" t="s">
        <v>393</v>
      </c>
      <c r="E376" s="9">
        <v>0.5</v>
      </c>
      <c r="F376" s="9">
        <v>3.5</v>
      </c>
      <c r="G376" s="9">
        <v>0.7</v>
      </c>
      <c r="H376" s="9">
        <v>2.5</v>
      </c>
      <c r="I376" s="9">
        <v>0.71</v>
      </c>
      <c r="J376" s="9" t="s">
        <v>61</v>
      </c>
      <c r="K376" s="9">
        <v>60</v>
      </c>
      <c r="L376" s="9">
        <v>2</v>
      </c>
      <c r="M376" s="9">
        <v>5.5</v>
      </c>
      <c r="N376" s="9">
        <v>0.56000000000000005</v>
      </c>
      <c r="O376" s="9">
        <v>0</v>
      </c>
      <c r="P376" s="9">
        <v>0.03</v>
      </c>
      <c r="Q376" s="9" t="b">
        <v>0</v>
      </c>
      <c r="R376" s="9">
        <v>1</v>
      </c>
      <c r="S376" s="9">
        <v>0.1</v>
      </c>
      <c r="T376" s="9">
        <v>19.100000000000001</v>
      </c>
      <c r="U376" s="9">
        <v>0.01</v>
      </c>
      <c r="V376" s="9">
        <v>0.28000000000000003</v>
      </c>
      <c r="W376" s="9">
        <v>40.619999999999997</v>
      </c>
      <c r="X376" s="13">
        <f>W376/2000</f>
        <v>2.0309999999999998E-2</v>
      </c>
      <c r="Y376" s="9">
        <v>3.37</v>
      </c>
      <c r="Z376" s="9" t="s">
        <v>370</v>
      </c>
      <c r="AA376" s="9" t="s">
        <v>370</v>
      </c>
    </row>
    <row r="377" spans="1:27" ht="15.75" customHeight="1" x14ac:dyDescent="0.2">
      <c r="A377" s="9" t="s">
        <v>27</v>
      </c>
      <c r="B377" s="9" t="s">
        <v>28</v>
      </c>
      <c r="C377" s="9" t="s">
        <v>799</v>
      </c>
      <c r="D377" s="9" t="s">
        <v>385</v>
      </c>
      <c r="E377" s="9">
        <v>0.5</v>
      </c>
      <c r="F377" s="9">
        <v>3.5</v>
      </c>
      <c r="G377" s="9">
        <v>0.7</v>
      </c>
      <c r="H377" s="9">
        <v>2.5</v>
      </c>
      <c r="I377" s="9">
        <v>0.71</v>
      </c>
      <c r="J377" s="9" t="s">
        <v>61</v>
      </c>
      <c r="K377" s="9">
        <v>60</v>
      </c>
      <c r="L377" s="9">
        <v>2</v>
      </c>
      <c r="M377" s="9">
        <v>5.5</v>
      </c>
      <c r="N377" s="9">
        <v>0.44</v>
      </c>
      <c r="O377" s="9">
        <v>0</v>
      </c>
      <c r="P377" s="9">
        <v>0.02</v>
      </c>
      <c r="Q377" s="9" t="b">
        <v>0</v>
      </c>
      <c r="R377" s="9">
        <v>1</v>
      </c>
      <c r="S377" s="9">
        <v>0.08</v>
      </c>
      <c r="T377" s="9">
        <v>14.87</v>
      </c>
      <c r="U377" s="9">
        <v>0.01</v>
      </c>
      <c r="V377" s="9">
        <v>0.22</v>
      </c>
      <c r="W377" s="9">
        <v>31.62</v>
      </c>
      <c r="X377" s="13">
        <f>W377/2000</f>
        <v>1.5810000000000001E-2</v>
      </c>
      <c r="Y377" s="9">
        <v>2.63</v>
      </c>
      <c r="Z377" s="9" t="s">
        <v>370</v>
      </c>
      <c r="AA377" s="9" t="s">
        <v>370</v>
      </c>
    </row>
    <row r="378" spans="1:27" ht="15.75" customHeight="1" x14ac:dyDescent="0.2">
      <c r="A378" s="9" t="s">
        <v>27</v>
      </c>
      <c r="B378" s="9" t="s">
        <v>28</v>
      </c>
      <c r="C378" s="9" t="s">
        <v>794</v>
      </c>
      <c r="D378" s="9" t="s">
        <v>410</v>
      </c>
      <c r="E378" s="9">
        <v>0.5</v>
      </c>
      <c r="F378" s="9">
        <v>3.5</v>
      </c>
      <c r="G378" s="9">
        <v>0.7</v>
      </c>
      <c r="H378" s="9">
        <v>2.5</v>
      </c>
      <c r="I378" s="9">
        <v>0.71</v>
      </c>
      <c r="J378" s="9" t="s">
        <v>31</v>
      </c>
      <c r="K378" s="9">
        <v>60</v>
      </c>
      <c r="L378" s="9">
        <v>2</v>
      </c>
      <c r="M378" s="9">
        <v>4.5</v>
      </c>
      <c r="N378" s="9">
        <v>0</v>
      </c>
      <c r="O378" s="9">
        <v>0</v>
      </c>
      <c r="P378" s="9">
        <v>0</v>
      </c>
      <c r="Q378" s="9" t="b">
        <v>0</v>
      </c>
      <c r="R378" s="9">
        <v>1</v>
      </c>
      <c r="S378" s="9">
        <v>0</v>
      </c>
      <c r="T378" s="9">
        <v>0</v>
      </c>
      <c r="U378" s="9">
        <v>0</v>
      </c>
      <c r="V378" s="9">
        <v>0</v>
      </c>
      <c r="W378" s="9">
        <v>0</v>
      </c>
      <c r="X378" s="13">
        <f>W378/2000</f>
        <v>0</v>
      </c>
      <c r="Y378" s="9">
        <v>0</v>
      </c>
      <c r="Z378" s="9" t="s">
        <v>370</v>
      </c>
      <c r="AA378" s="9" t="s">
        <v>370</v>
      </c>
    </row>
    <row r="379" spans="1:27" ht="15.75" customHeight="1" x14ac:dyDescent="0.2">
      <c r="A379" s="9" t="s">
        <v>27</v>
      </c>
      <c r="B379" s="9" t="s">
        <v>28</v>
      </c>
      <c r="C379" s="9" t="s">
        <v>795</v>
      </c>
      <c r="D379" s="9" t="s">
        <v>411</v>
      </c>
      <c r="E379" s="9">
        <v>0.5</v>
      </c>
      <c r="F379" s="9">
        <v>3.5</v>
      </c>
      <c r="G379" s="9">
        <v>0.7</v>
      </c>
      <c r="H379" s="9">
        <v>2.5</v>
      </c>
      <c r="I379" s="9">
        <v>0.71</v>
      </c>
      <c r="J379" s="9" t="s">
        <v>31</v>
      </c>
      <c r="K379" s="9">
        <v>60</v>
      </c>
      <c r="L379" s="9">
        <v>2</v>
      </c>
      <c r="M379" s="9">
        <v>4.5</v>
      </c>
      <c r="N379" s="9">
        <v>0</v>
      </c>
      <c r="O379" s="9">
        <v>0</v>
      </c>
      <c r="P379" s="9">
        <v>0</v>
      </c>
      <c r="Q379" s="9" t="b">
        <v>0</v>
      </c>
      <c r="R379" s="9">
        <v>1</v>
      </c>
      <c r="S379" s="9">
        <v>0</v>
      </c>
      <c r="T379" s="9">
        <v>0</v>
      </c>
      <c r="U379" s="9">
        <v>0</v>
      </c>
      <c r="V379" s="9">
        <v>0</v>
      </c>
      <c r="W379" s="9">
        <v>0</v>
      </c>
      <c r="X379" s="13">
        <f>W379/2000</f>
        <v>0</v>
      </c>
      <c r="Y379" s="9">
        <v>0</v>
      </c>
      <c r="Z379" s="9" t="s">
        <v>370</v>
      </c>
      <c r="AA379" s="9" t="s">
        <v>370</v>
      </c>
    </row>
    <row r="380" spans="1:27" ht="15.75" customHeight="1" x14ac:dyDescent="0.2">
      <c r="A380" s="9" t="s">
        <v>27</v>
      </c>
      <c r="B380" s="9" t="s">
        <v>28</v>
      </c>
      <c r="C380" s="9" t="s">
        <v>796</v>
      </c>
      <c r="D380" s="9" t="s">
        <v>412</v>
      </c>
      <c r="E380" s="9">
        <v>0.5</v>
      </c>
      <c r="F380" s="9">
        <v>3.5</v>
      </c>
      <c r="G380" s="9">
        <v>0.7</v>
      </c>
      <c r="H380" s="9">
        <v>2.5</v>
      </c>
      <c r="I380" s="9">
        <v>0.71</v>
      </c>
      <c r="J380" s="9" t="s">
        <v>31</v>
      </c>
      <c r="K380" s="9">
        <v>70</v>
      </c>
      <c r="L380" s="9">
        <v>2</v>
      </c>
      <c r="M380" s="9">
        <v>4.5</v>
      </c>
      <c r="N380" s="9">
        <v>0</v>
      </c>
      <c r="O380" s="9">
        <v>0</v>
      </c>
      <c r="P380" s="9">
        <v>0</v>
      </c>
      <c r="Q380" s="9" t="b">
        <v>0</v>
      </c>
      <c r="R380" s="9">
        <v>1</v>
      </c>
      <c r="S380" s="9">
        <v>0</v>
      </c>
      <c r="T380" s="9">
        <v>0</v>
      </c>
      <c r="U380" s="9">
        <v>0</v>
      </c>
      <c r="V380" s="9">
        <v>0</v>
      </c>
      <c r="W380" s="9">
        <v>0</v>
      </c>
      <c r="X380" s="13">
        <f>W380/2000</f>
        <v>0</v>
      </c>
      <c r="Y380" s="9">
        <v>0</v>
      </c>
      <c r="Z380" s="9" t="s">
        <v>370</v>
      </c>
      <c r="AA380" s="9" t="s">
        <v>370</v>
      </c>
    </row>
    <row r="381" spans="1:27" ht="15.75" customHeight="1" x14ac:dyDescent="0.2">
      <c r="A381" s="9" t="s">
        <v>27</v>
      </c>
      <c r="B381" s="9" t="s">
        <v>28</v>
      </c>
      <c r="C381" s="9" t="s">
        <v>797</v>
      </c>
      <c r="D381" s="9" t="s">
        <v>413</v>
      </c>
      <c r="E381" s="9">
        <v>0.5</v>
      </c>
      <c r="F381" s="9">
        <v>3.5</v>
      </c>
      <c r="G381" s="9">
        <v>0.7</v>
      </c>
      <c r="H381" s="9">
        <v>2.5</v>
      </c>
      <c r="I381" s="9">
        <v>0.71</v>
      </c>
      <c r="J381" s="9" t="s">
        <v>31</v>
      </c>
      <c r="K381" s="9">
        <v>70</v>
      </c>
      <c r="L381" s="9">
        <v>2</v>
      </c>
      <c r="M381" s="9">
        <v>4.5</v>
      </c>
      <c r="N381" s="9">
        <v>0</v>
      </c>
      <c r="O381" s="9">
        <v>0</v>
      </c>
      <c r="P381" s="9">
        <v>0</v>
      </c>
      <c r="Q381" s="9" t="b">
        <v>0</v>
      </c>
      <c r="R381" s="9">
        <v>1</v>
      </c>
      <c r="S381" s="9">
        <v>0</v>
      </c>
      <c r="T381" s="9">
        <v>0</v>
      </c>
      <c r="U381" s="9">
        <v>0</v>
      </c>
      <c r="V381" s="9">
        <v>0</v>
      </c>
      <c r="W381" s="9">
        <v>0</v>
      </c>
      <c r="X381" s="13">
        <f>W381/2000</f>
        <v>0</v>
      </c>
      <c r="Y381" s="9">
        <v>0</v>
      </c>
      <c r="Z381" s="9" t="s">
        <v>370</v>
      </c>
      <c r="AA381" s="9" t="s">
        <v>370</v>
      </c>
    </row>
    <row r="382" spans="1:27" ht="15.75" customHeight="1" x14ac:dyDescent="0.2">
      <c r="A382" s="9" t="s">
        <v>27</v>
      </c>
      <c r="B382" s="9" t="s">
        <v>28</v>
      </c>
      <c r="C382" s="9" t="s">
        <v>798</v>
      </c>
      <c r="D382" s="9" t="s">
        <v>414</v>
      </c>
      <c r="E382" s="9">
        <v>0.5</v>
      </c>
      <c r="F382" s="9">
        <v>3.5</v>
      </c>
      <c r="G382" s="9">
        <v>0.7</v>
      </c>
      <c r="H382" s="9">
        <v>2.5</v>
      </c>
      <c r="I382" s="9">
        <v>0.71</v>
      </c>
      <c r="J382" s="9" t="s">
        <v>61</v>
      </c>
      <c r="K382" s="9">
        <v>60</v>
      </c>
      <c r="L382" s="9">
        <v>2</v>
      </c>
      <c r="M382" s="9">
        <v>4.5</v>
      </c>
      <c r="N382" s="9">
        <v>0</v>
      </c>
      <c r="O382" s="9">
        <v>0</v>
      </c>
      <c r="P382" s="9">
        <v>0</v>
      </c>
      <c r="Q382" s="9" t="b">
        <v>0</v>
      </c>
      <c r="R382" s="9">
        <v>1</v>
      </c>
      <c r="S382" s="9">
        <v>0</v>
      </c>
      <c r="T382" s="9">
        <v>0</v>
      </c>
      <c r="U382" s="9">
        <v>0</v>
      </c>
      <c r="V382" s="9">
        <v>0</v>
      </c>
      <c r="W382" s="9">
        <v>0</v>
      </c>
      <c r="X382" s="13">
        <f>W382/2000</f>
        <v>0</v>
      </c>
      <c r="Y382" s="9">
        <v>0</v>
      </c>
      <c r="Z382" s="9" t="s">
        <v>370</v>
      </c>
      <c r="AA382" s="9" t="s">
        <v>370</v>
      </c>
    </row>
    <row r="383" spans="1:27" ht="15.75" customHeight="1" x14ac:dyDescent="0.2">
      <c r="A383" s="9" t="s">
        <v>27</v>
      </c>
      <c r="B383" s="9" t="s">
        <v>28</v>
      </c>
      <c r="C383" s="9" t="s">
        <v>799</v>
      </c>
      <c r="D383" s="9" t="s">
        <v>415</v>
      </c>
      <c r="E383" s="9">
        <v>0.5</v>
      </c>
      <c r="F383" s="9">
        <v>3.5</v>
      </c>
      <c r="G383" s="9">
        <v>0.7</v>
      </c>
      <c r="H383" s="9">
        <v>2.5</v>
      </c>
      <c r="I383" s="9">
        <v>0.71</v>
      </c>
      <c r="J383" s="9" t="s">
        <v>61</v>
      </c>
      <c r="K383" s="9">
        <v>60</v>
      </c>
      <c r="L383" s="9">
        <v>2</v>
      </c>
      <c r="M383" s="9">
        <v>4.5</v>
      </c>
      <c r="N383" s="9">
        <v>0</v>
      </c>
      <c r="O383" s="9">
        <v>0</v>
      </c>
      <c r="P383" s="9">
        <v>0</v>
      </c>
      <c r="Q383" s="9" t="b">
        <v>0</v>
      </c>
      <c r="R383" s="9">
        <v>1</v>
      </c>
      <c r="S383" s="9">
        <v>0</v>
      </c>
      <c r="T383" s="9">
        <v>0</v>
      </c>
      <c r="U383" s="9">
        <v>0</v>
      </c>
      <c r="V383" s="9">
        <v>0</v>
      </c>
      <c r="W383" s="9">
        <v>0</v>
      </c>
      <c r="X383" s="13">
        <f>W383/2000</f>
        <v>0</v>
      </c>
      <c r="Y383" s="9">
        <v>0</v>
      </c>
      <c r="Z383" s="9" t="s">
        <v>370</v>
      </c>
      <c r="AA383" s="9" t="s">
        <v>370</v>
      </c>
    </row>
    <row r="384" spans="1:27" ht="15.75" customHeight="1" x14ac:dyDescent="0.2">
      <c r="A384" s="9" t="s">
        <v>27</v>
      </c>
      <c r="B384" s="9" t="s">
        <v>28</v>
      </c>
      <c r="C384" s="9" t="s">
        <v>800</v>
      </c>
      <c r="D384" s="9" t="s">
        <v>416</v>
      </c>
      <c r="E384" s="9">
        <v>0.5</v>
      </c>
      <c r="F384" s="9">
        <v>3.5</v>
      </c>
      <c r="G384" s="9">
        <v>0.7</v>
      </c>
      <c r="H384" s="9">
        <v>2.5</v>
      </c>
      <c r="I384" s="9">
        <v>0.71</v>
      </c>
      <c r="J384" s="9" t="s">
        <v>61</v>
      </c>
      <c r="K384" s="9">
        <v>70</v>
      </c>
      <c r="L384" s="9">
        <v>2</v>
      </c>
      <c r="M384" s="9">
        <v>4.5</v>
      </c>
      <c r="N384" s="9">
        <v>0</v>
      </c>
      <c r="O384" s="9">
        <v>0</v>
      </c>
      <c r="P384" s="9">
        <v>0</v>
      </c>
      <c r="Q384" s="9" t="b">
        <v>0</v>
      </c>
      <c r="R384" s="9">
        <v>1</v>
      </c>
      <c r="S384" s="9">
        <v>0</v>
      </c>
      <c r="T384" s="9">
        <v>0</v>
      </c>
      <c r="U384" s="9">
        <v>0</v>
      </c>
      <c r="V384" s="9">
        <v>0</v>
      </c>
      <c r="W384" s="9">
        <v>0</v>
      </c>
      <c r="X384" s="13">
        <f>W384/2000</f>
        <v>0</v>
      </c>
      <c r="Y384" s="9">
        <v>0</v>
      </c>
      <c r="Z384" s="9" t="s">
        <v>370</v>
      </c>
      <c r="AA384" s="9" t="s">
        <v>370</v>
      </c>
    </row>
    <row r="385" spans="1:27" ht="15.75" customHeight="1" x14ac:dyDescent="0.2">
      <c r="A385" s="9" t="s">
        <v>27</v>
      </c>
      <c r="B385" s="9" t="s">
        <v>28</v>
      </c>
      <c r="C385" s="9" t="s">
        <v>801</v>
      </c>
      <c r="D385" s="9" t="s">
        <v>417</v>
      </c>
      <c r="E385" s="9">
        <v>0.5</v>
      </c>
      <c r="F385" s="9">
        <v>3.5</v>
      </c>
      <c r="G385" s="9">
        <v>0.7</v>
      </c>
      <c r="H385" s="9">
        <v>2.5</v>
      </c>
      <c r="I385" s="9">
        <v>0.71</v>
      </c>
      <c r="J385" s="9" t="s">
        <v>61</v>
      </c>
      <c r="K385" s="9">
        <v>70</v>
      </c>
      <c r="L385" s="9">
        <v>2</v>
      </c>
      <c r="M385" s="9">
        <v>4.5</v>
      </c>
      <c r="N385" s="9">
        <v>0</v>
      </c>
      <c r="O385" s="9">
        <v>0</v>
      </c>
      <c r="P385" s="9">
        <v>0</v>
      </c>
      <c r="Q385" s="9" t="b">
        <v>0</v>
      </c>
      <c r="R385" s="9">
        <v>1</v>
      </c>
      <c r="S385" s="9">
        <v>0</v>
      </c>
      <c r="T385" s="9">
        <v>0</v>
      </c>
      <c r="U385" s="9">
        <v>0</v>
      </c>
      <c r="V385" s="9">
        <v>0</v>
      </c>
      <c r="W385" s="9">
        <v>0</v>
      </c>
      <c r="X385" s="13">
        <f>W385/2000</f>
        <v>0</v>
      </c>
      <c r="Y385" s="9">
        <v>0</v>
      </c>
      <c r="Z385" s="9" t="s">
        <v>370</v>
      </c>
      <c r="AA385" s="9" t="s">
        <v>370</v>
      </c>
    </row>
    <row r="386" spans="1:27" ht="15.75" customHeight="1" x14ac:dyDescent="0.2">
      <c r="A386" s="9" t="s">
        <v>27</v>
      </c>
      <c r="B386" s="9" t="s">
        <v>28</v>
      </c>
      <c r="C386" s="9" t="s">
        <v>801</v>
      </c>
      <c r="D386" s="9" t="s">
        <v>421</v>
      </c>
      <c r="E386" s="9">
        <v>0.5</v>
      </c>
      <c r="F386" s="9">
        <v>3.5</v>
      </c>
      <c r="G386" s="9">
        <v>0.7</v>
      </c>
      <c r="H386" s="9">
        <v>2.5</v>
      </c>
      <c r="I386" s="9">
        <v>0.71</v>
      </c>
      <c r="J386" s="9" t="s">
        <v>61</v>
      </c>
      <c r="K386" s="9">
        <v>70</v>
      </c>
      <c r="L386" s="9">
        <v>2</v>
      </c>
      <c r="M386" s="9">
        <v>9.5</v>
      </c>
      <c r="N386" s="9">
        <v>7.78</v>
      </c>
      <c r="O386" s="9">
        <v>2.0499999999999998</v>
      </c>
      <c r="P386" s="9">
        <v>0.39</v>
      </c>
      <c r="Q386" s="9" t="b">
        <v>0</v>
      </c>
      <c r="R386" s="9">
        <v>1</v>
      </c>
      <c r="S386" s="9">
        <v>1.34</v>
      </c>
      <c r="T386" s="9">
        <v>251.72</v>
      </c>
      <c r="U386" s="9">
        <v>0.11</v>
      </c>
      <c r="V386" s="9">
        <v>3.67</v>
      </c>
      <c r="W386" s="9">
        <v>535.25</v>
      </c>
      <c r="X386" s="13">
        <f>W386/2000</f>
        <v>0.267625</v>
      </c>
      <c r="Y386" s="9">
        <v>44.46</v>
      </c>
      <c r="Z386" s="9" t="s">
        <v>240</v>
      </c>
      <c r="AA386" s="9" t="s">
        <v>418</v>
      </c>
    </row>
    <row r="387" spans="1:27" ht="15.75" customHeight="1" x14ac:dyDescent="0.2">
      <c r="A387" s="9" t="s">
        <v>27</v>
      </c>
      <c r="B387" s="9" t="s">
        <v>28</v>
      </c>
      <c r="C387" s="9" t="s">
        <v>800</v>
      </c>
      <c r="D387" s="9" t="s">
        <v>267</v>
      </c>
      <c r="E387" s="9">
        <v>0.5</v>
      </c>
      <c r="F387" s="9">
        <v>3.5</v>
      </c>
      <c r="G387" s="9">
        <v>0.7</v>
      </c>
      <c r="H387" s="9">
        <v>2.5</v>
      </c>
      <c r="I387" s="9">
        <v>0.71</v>
      </c>
      <c r="J387" s="9" t="s">
        <v>61</v>
      </c>
      <c r="K387" s="9">
        <v>70</v>
      </c>
      <c r="L387" s="9">
        <v>2</v>
      </c>
      <c r="M387" s="9">
        <v>9.5</v>
      </c>
      <c r="N387" s="9">
        <v>7.73</v>
      </c>
      <c r="O387" s="9">
        <v>2.04</v>
      </c>
      <c r="P387" s="9">
        <v>0.4</v>
      </c>
      <c r="Q387" s="9" t="b">
        <v>0</v>
      </c>
      <c r="R387" s="9">
        <v>1</v>
      </c>
      <c r="S387" s="9">
        <v>1.33</v>
      </c>
      <c r="T387" s="9">
        <v>249.63</v>
      </c>
      <c r="U387" s="9">
        <v>0.11</v>
      </c>
      <c r="V387" s="9">
        <v>3.64</v>
      </c>
      <c r="W387" s="9">
        <v>530.80999999999995</v>
      </c>
      <c r="X387" s="13">
        <f>W387/2000</f>
        <v>0.26540499999999995</v>
      </c>
      <c r="Y387" s="9">
        <v>44.09</v>
      </c>
      <c r="Z387" s="9" t="s">
        <v>240</v>
      </c>
      <c r="AA387" s="9" t="s">
        <v>418</v>
      </c>
    </row>
    <row r="388" spans="1:27" ht="15.75" customHeight="1" x14ac:dyDescent="0.2">
      <c r="A388" s="9" t="s">
        <v>27</v>
      </c>
      <c r="B388" s="9" t="s">
        <v>28</v>
      </c>
      <c r="C388" s="9" t="s">
        <v>801</v>
      </c>
      <c r="D388" s="9" t="s">
        <v>419</v>
      </c>
      <c r="E388" s="9">
        <v>0.5</v>
      </c>
      <c r="F388" s="9">
        <v>3.5</v>
      </c>
      <c r="G388" s="9">
        <v>0.7</v>
      </c>
      <c r="H388" s="9">
        <v>2.5</v>
      </c>
      <c r="I388" s="9">
        <v>0.71</v>
      </c>
      <c r="J388" s="9" t="s">
        <v>61</v>
      </c>
      <c r="K388" s="9">
        <v>70</v>
      </c>
      <c r="L388" s="9">
        <v>2</v>
      </c>
      <c r="M388" s="9">
        <v>7.5</v>
      </c>
      <c r="N388" s="9">
        <v>5.79</v>
      </c>
      <c r="O388" s="9">
        <v>1.53</v>
      </c>
      <c r="P388" s="9">
        <v>0.3</v>
      </c>
      <c r="Q388" s="9" t="b">
        <v>0</v>
      </c>
      <c r="R388" s="9">
        <v>1</v>
      </c>
      <c r="S388" s="9">
        <v>1</v>
      </c>
      <c r="T388" s="9">
        <v>187.69</v>
      </c>
      <c r="U388" s="9">
        <v>0.08</v>
      </c>
      <c r="V388" s="9">
        <v>2.74</v>
      </c>
      <c r="W388" s="9">
        <v>399.09</v>
      </c>
      <c r="X388" s="13">
        <f>W388/2000</f>
        <v>0.199545</v>
      </c>
      <c r="Y388" s="9">
        <v>33.15</v>
      </c>
      <c r="Z388" s="9" t="s">
        <v>240</v>
      </c>
      <c r="AA388" s="9" t="s">
        <v>418</v>
      </c>
    </row>
    <row r="389" spans="1:27" ht="15.75" customHeight="1" x14ac:dyDescent="0.2">
      <c r="A389" s="9" t="s">
        <v>27</v>
      </c>
      <c r="B389" s="9" t="s">
        <v>28</v>
      </c>
      <c r="C389" s="9" t="s">
        <v>800</v>
      </c>
      <c r="D389" s="9" t="s">
        <v>265</v>
      </c>
      <c r="E389" s="9">
        <v>0.5</v>
      </c>
      <c r="F389" s="9">
        <v>3.5</v>
      </c>
      <c r="G389" s="9">
        <v>0.7</v>
      </c>
      <c r="H389" s="9">
        <v>2.5</v>
      </c>
      <c r="I389" s="9">
        <v>0.71</v>
      </c>
      <c r="J389" s="9" t="s">
        <v>61</v>
      </c>
      <c r="K389" s="9">
        <v>70</v>
      </c>
      <c r="L389" s="9">
        <v>2</v>
      </c>
      <c r="M389" s="9">
        <v>7.5</v>
      </c>
      <c r="N389" s="9">
        <v>5.5</v>
      </c>
      <c r="O389" s="9">
        <v>1.46</v>
      </c>
      <c r="P389" s="9">
        <v>0.28999999999999998</v>
      </c>
      <c r="Q389" s="9" t="b">
        <v>0</v>
      </c>
      <c r="R389" s="9">
        <v>1</v>
      </c>
      <c r="S389" s="9">
        <v>0.95</v>
      </c>
      <c r="T389" s="9">
        <v>178.61</v>
      </c>
      <c r="U389" s="9">
        <v>0.08</v>
      </c>
      <c r="V389" s="9">
        <v>2.61</v>
      </c>
      <c r="W389" s="9">
        <v>379.78</v>
      </c>
      <c r="X389" s="13">
        <f>W389/2000</f>
        <v>0.18988999999999998</v>
      </c>
      <c r="Y389" s="9">
        <v>31.55</v>
      </c>
      <c r="Z389" s="9" t="s">
        <v>240</v>
      </c>
      <c r="AA389" s="9" t="s">
        <v>418</v>
      </c>
    </row>
    <row r="390" spans="1:27" ht="15.75" customHeight="1" x14ac:dyDescent="0.2">
      <c r="A390" s="9" t="s">
        <v>27</v>
      </c>
      <c r="B390" s="9" t="s">
        <v>28</v>
      </c>
      <c r="C390" s="9" t="s">
        <v>800</v>
      </c>
      <c r="D390" s="9" t="s">
        <v>264</v>
      </c>
      <c r="E390" s="9">
        <v>0.5</v>
      </c>
      <c r="F390" s="9">
        <v>3.5</v>
      </c>
      <c r="G390" s="9">
        <v>0.7</v>
      </c>
      <c r="H390" s="9">
        <v>2.5</v>
      </c>
      <c r="I390" s="9">
        <v>0.71</v>
      </c>
      <c r="J390" s="9" t="s">
        <v>61</v>
      </c>
      <c r="K390" s="9">
        <v>70</v>
      </c>
      <c r="L390" s="9">
        <v>2</v>
      </c>
      <c r="M390" s="9">
        <v>6.5</v>
      </c>
      <c r="N390" s="9">
        <v>3.02</v>
      </c>
      <c r="O390" s="9">
        <v>0.78</v>
      </c>
      <c r="P390" s="9">
        <v>0.16</v>
      </c>
      <c r="Q390" s="9" t="b">
        <v>0</v>
      </c>
      <c r="R390" s="9">
        <v>1</v>
      </c>
      <c r="S390" s="9">
        <v>0.51</v>
      </c>
      <c r="T390" s="9">
        <v>96.17</v>
      </c>
      <c r="U390" s="9">
        <v>0.04</v>
      </c>
      <c r="V390" s="9">
        <v>1.4</v>
      </c>
      <c r="W390" s="9">
        <v>204.5</v>
      </c>
      <c r="X390" s="13">
        <f>W390/2000</f>
        <v>0.10224999999999999</v>
      </c>
      <c r="Y390" s="9">
        <v>16.989999999999998</v>
      </c>
      <c r="Z390" s="9" t="s">
        <v>240</v>
      </c>
      <c r="AA390" s="9" t="s">
        <v>418</v>
      </c>
    </row>
    <row r="391" spans="1:27" ht="15.75" customHeight="1" x14ac:dyDescent="0.2">
      <c r="A391" s="9" t="s">
        <v>27</v>
      </c>
      <c r="B391" s="9" t="s">
        <v>28</v>
      </c>
      <c r="C391" s="9" t="s">
        <v>798</v>
      </c>
      <c r="D391" s="9" t="s">
        <v>258</v>
      </c>
      <c r="E391" s="9">
        <v>0.5</v>
      </c>
      <c r="F391" s="9">
        <v>3.5</v>
      </c>
      <c r="G391" s="9">
        <v>0.7</v>
      </c>
      <c r="H391" s="9">
        <v>2.5</v>
      </c>
      <c r="I391" s="9">
        <v>0.71</v>
      </c>
      <c r="J391" s="9" t="s">
        <v>61</v>
      </c>
      <c r="K391" s="9">
        <v>60</v>
      </c>
      <c r="L391" s="9">
        <v>2</v>
      </c>
      <c r="M391" s="9">
        <v>7.5</v>
      </c>
      <c r="N391" s="9">
        <v>2.86</v>
      </c>
      <c r="O391" s="9">
        <v>0.75</v>
      </c>
      <c r="P391" s="9">
        <v>0.14000000000000001</v>
      </c>
      <c r="Q391" s="9" t="b">
        <v>0</v>
      </c>
      <c r="R391" s="9">
        <v>1</v>
      </c>
      <c r="S391" s="9">
        <v>0.49</v>
      </c>
      <c r="T391" s="9">
        <v>92.37</v>
      </c>
      <c r="U391" s="9">
        <v>0.04</v>
      </c>
      <c r="V391" s="9">
        <v>1.35</v>
      </c>
      <c r="W391" s="9">
        <v>196.41</v>
      </c>
      <c r="X391" s="13">
        <f>W391/2000</f>
        <v>9.8205000000000001E-2</v>
      </c>
      <c r="Y391" s="9">
        <v>16.32</v>
      </c>
      <c r="Z391" s="9" t="s">
        <v>240</v>
      </c>
      <c r="AA391" s="9" t="s">
        <v>418</v>
      </c>
    </row>
    <row r="392" spans="1:27" ht="15.75" customHeight="1" x14ac:dyDescent="0.2">
      <c r="A392" s="9" t="s">
        <v>27</v>
      </c>
      <c r="B392" s="9" t="s">
        <v>28</v>
      </c>
      <c r="C392" s="9" t="s">
        <v>800</v>
      </c>
      <c r="D392" s="9" t="s">
        <v>266</v>
      </c>
      <c r="E392" s="9">
        <v>0.5</v>
      </c>
      <c r="F392" s="9">
        <v>3.5</v>
      </c>
      <c r="G392" s="9">
        <v>0.7</v>
      </c>
      <c r="H392" s="9">
        <v>2.5</v>
      </c>
      <c r="I392" s="9">
        <v>0.71</v>
      </c>
      <c r="J392" s="9" t="s">
        <v>61</v>
      </c>
      <c r="K392" s="9">
        <v>70</v>
      </c>
      <c r="L392" s="9">
        <v>2</v>
      </c>
      <c r="M392" s="9">
        <v>8.5</v>
      </c>
      <c r="N392" s="9">
        <v>2.87</v>
      </c>
      <c r="O392" s="9">
        <v>0.74</v>
      </c>
      <c r="P392" s="9">
        <v>0.16</v>
      </c>
      <c r="Q392" s="9" t="b">
        <v>0</v>
      </c>
      <c r="R392" s="9">
        <v>1</v>
      </c>
      <c r="S392" s="9">
        <v>0.48</v>
      </c>
      <c r="T392" s="9">
        <v>91.02</v>
      </c>
      <c r="U392" s="9">
        <v>0.04</v>
      </c>
      <c r="V392" s="9">
        <v>1.33</v>
      </c>
      <c r="W392" s="9">
        <v>193.54</v>
      </c>
      <c r="X392" s="13">
        <f>W392/2000</f>
        <v>9.6769999999999995E-2</v>
      </c>
      <c r="Y392" s="9">
        <v>16.079999999999998</v>
      </c>
      <c r="Z392" s="9" t="s">
        <v>240</v>
      </c>
      <c r="AA392" s="9" t="s">
        <v>418</v>
      </c>
    </row>
    <row r="393" spans="1:27" ht="15.75" customHeight="1" x14ac:dyDescent="0.2">
      <c r="A393" s="9" t="s">
        <v>27</v>
      </c>
      <c r="B393" s="9" t="s">
        <v>28</v>
      </c>
      <c r="C393" s="9" t="s">
        <v>798</v>
      </c>
      <c r="D393" s="9" t="s">
        <v>260</v>
      </c>
      <c r="E393" s="9">
        <v>0.5</v>
      </c>
      <c r="F393" s="9">
        <v>3.5</v>
      </c>
      <c r="G393" s="9">
        <v>0.7</v>
      </c>
      <c r="H393" s="9">
        <v>2.5</v>
      </c>
      <c r="I393" s="9">
        <v>0.71</v>
      </c>
      <c r="J393" s="9" t="s">
        <v>61</v>
      </c>
      <c r="K393" s="9">
        <v>60</v>
      </c>
      <c r="L393" s="9">
        <v>2</v>
      </c>
      <c r="M393" s="9">
        <v>9.5</v>
      </c>
      <c r="N393" s="9">
        <v>2.41</v>
      </c>
      <c r="O393" s="9">
        <v>0.62</v>
      </c>
      <c r="P393" s="9">
        <v>0.14000000000000001</v>
      </c>
      <c r="Q393" s="9" t="b">
        <v>0</v>
      </c>
      <c r="R393" s="9">
        <v>1</v>
      </c>
      <c r="S393" s="9">
        <v>0.4</v>
      </c>
      <c r="T393" s="9">
        <v>76.06</v>
      </c>
      <c r="U393" s="9">
        <v>0.03</v>
      </c>
      <c r="V393" s="9">
        <v>1.1100000000000001</v>
      </c>
      <c r="W393" s="9">
        <v>161.72</v>
      </c>
      <c r="X393" s="13">
        <f>W393/2000</f>
        <v>8.0860000000000001E-2</v>
      </c>
      <c r="Y393" s="9">
        <v>13.43</v>
      </c>
      <c r="Z393" s="9" t="s">
        <v>240</v>
      </c>
      <c r="AA393" s="9" t="s">
        <v>418</v>
      </c>
    </row>
    <row r="394" spans="1:27" ht="15.75" customHeight="1" x14ac:dyDescent="0.2">
      <c r="A394" s="9" t="s">
        <v>27</v>
      </c>
      <c r="B394" s="9" t="s">
        <v>28</v>
      </c>
      <c r="C394" s="9" t="s">
        <v>801</v>
      </c>
      <c r="D394" s="9" t="s">
        <v>426</v>
      </c>
      <c r="E394" s="9">
        <v>0.5</v>
      </c>
      <c r="F394" s="9">
        <v>3.5</v>
      </c>
      <c r="G394" s="9">
        <v>0.7</v>
      </c>
      <c r="H394" s="9">
        <v>2.5</v>
      </c>
      <c r="I394" s="9">
        <v>0.71</v>
      </c>
      <c r="J394" s="9" t="s">
        <v>61</v>
      </c>
      <c r="K394" s="9">
        <v>70</v>
      </c>
      <c r="L394" s="9">
        <v>2</v>
      </c>
      <c r="M394" s="9">
        <v>6.5</v>
      </c>
      <c r="N394" s="9">
        <v>2.33</v>
      </c>
      <c r="O394" s="9">
        <v>0.61</v>
      </c>
      <c r="P394" s="9">
        <v>0.13</v>
      </c>
      <c r="Q394" s="9" t="b">
        <v>0</v>
      </c>
      <c r="R394" s="9">
        <v>1</v>
      </c>
      <c r="S394" s="9">
        <v>0.4</v>
      </c>
      <c r="T394" s="9">
        <v>74.34</v>
      </c>
      <c r="U394" s="9">
        <v>0.03</v>
      </c>
      <c r="V394" s="9">
        <v>1.0900000000000001</v>
      </c>
      <c r="W394" s="9">
        <v>158.07</v>
      </c>
      <c r="X394" s="13">
        <f>W394/2000</f>
        <v>7.9034999999999994E-2</v>
      </c>
      <c r="Y394" s="9">
        <v>13.13</v>
      </c>
      <c r="Z394" s="9" t="s">
        <v>240</v>
      </c>
      <c r="AA394" s="9" t="s">
        <v>418</v>
      </c>
    </row>
    <row r="395" spans="1:27" ht="15.75" customHeight="1" x14ac:dyDescent="0.2">
      <c r="A395" s="9" t="s">
        <v>27</v>
      </c>
      <c r="B395" s="9" t="s">
        <v>28</v>
      </c>
      <c r="C395" s="9" t="s">
        <v>799</v>
      </c>
      <c r="D395" s="9" t="s">
        <v>422</v>
      </c>
      <c r="E395" s="9">
        <v>0.5</v>
      </c>
      <c r="F395" s="9">
        <v>3.5</v>
      </c>
      <c r="G395" s="9">
        <v>0.7</v>
      </c>
      <c r="H395" s="9">
        <v>2.5</v>
      </c>
      <c r="I395" s="9">
        <v>0.71</v>
      </c>
      <c r="J395" s="9" t="s">
        <v>61</v>
      </c>
      <c r="K395" s="9">
        <v>60</v>
      </c>
      <c r="L395" s="9">
        <v>2</v>
      </c>
      <c r="M395" s="9">
        <v>9.5</v>
      </c>
      <c r="N395" s="9">
        <v>2.2999999999999998</v>
      </c>
      <c r="O395" s="9">
        <v>0.6</v>
      </c>
      <c r="P395" s="9">
        <v>0.12</v>
      </c>
      <c r="Q395" s="9" t="b">
        <v>0</v>
      </c>
      <c r="R395" s="9">
        <v>1</v>
      </c>
      <c r="S395" s="9">
        <v>0.39</v>
      </c>
      <c r="T395" s="9">
        <v>73.97</v>
      </c>
      <c r="U395" s="9">
        <v>0.03</v>
      </c>
      <c r="V395" s="9">
        <v>1.08</v>
      </c>
      <c r="W395" s="9">
        <v>157.29</v>
      </c>
      <c r="X395" s="13">
        <f>W395/2000</f>
        <v>7.8644999999999993E-2</v>
      </c>
      <c r="Y395" s="9">
        <v>13.07</v>
      </c>
      <c r="Z395" s="9" t="s">
        <v>240</v>
      </c>
      <c r="AA395" s="9" t="s">
        <v>418</v>
      </c>
    </row>
    <row r="396" spans="1:27" ht="15.75" customHeight="1" x14ac:dyDescent="0.2">
      <c r="A396" s="9" t="s">
        <v>27</v>
      </c>
      <c r="B396" s="9" t="s">
        <v>28</v>
      </c>
      <c r="C396" s="9" t="s">
        <v>795</v>
      </c>
      <c r="D396" s="9" t="s">
        <v>425</v>
      </c>
      <c r="E396" s="9">
        <v>0.5</v>
      </c>
      <c r="F396" s="9">
        <v>3.5</v>
      </c>
      <c r="G396" s="9">
        <v>0.7</v>
      </c>
      <c r="H396" s="9">
        <v>2.5</v>
      </c>
      <c r="I396" s="9">
        <v>0.71</v>
      </c>
      <c r="J396" s="9" t="s">
        <v>31</v>
      </c>
      <c r="K396" s="9">
        <v>60</v>
      </c>
      <c r="L396" s="9">
        <v>2</v>
      </c>
      <c r="M396" s="9">
        <v>7.5</v>
      </c>
      <c r="N396" s="9">
        <v>2.14</v>
      </c>
      <c r="O396" s="9">
        <v>0.56000000000000005</v>
      </c>
      <c r="P396" s="9">
        <v>0.13</v>
      </c>
      <c r="Q396" s="9" t="b">
        <v>0</v>
      </c>
      <c r="R396" s="9">
        <v>1</v>
      </c>
      <c r="S396" s="9">
        <v>0.37</v>
      </c>
      <c r="T396" s="9">
        <v>69.19</v>
      </c>
      <c r="U396" s="9">
        <v>0.03</v>
      </c>
      <c r="V396" s="9">
        <v>1.01</v>
      </c>
      <c r="W396" s="9">
        <v>147.11000000000001</v>
      </c>
      <c r="X396" s="13">
        <f>W396/2000</f>
        <v>7.3555000000000009E-2</v>
      </c>
      <c r="Y396" s="9">
        <v>12.22</v>
      </c>
      <c r="Z396" s="9" t="s">
        <v>240</v>
      </c>
      <c r="AA396" s="9" t="s">
        <v>418</v>
      </c>
    </row>
    <row r="397" spans="1:27" ht="15.75" customHeight="1" x14ac:dyDescent="0.2">
      <c r="A397" s="9" t="s">
        <v>27</v>
      </c>
      <c r="B397" s="9" t="s">
        <v>28</v>
      </c>
      <c r="C397" s="9" t="s">
        <v>794</v>
      </c>
      <c r="D397" s="9" t="s">
        <v>244</v>
      </c>
      <c r="E397" s="9">
        <v>0.5</v>
      </c>
      <c r="F397" s="9">
        <v>3.5</v>
      </c>
      <c r="G397" s="9">
        <v>0.7</v>
      </c>
      <c r="H397" s="9">
        <v>2.5</v>
      </c>
      <c r="I397" s="9">
        <v>0.71</v>
      </c>
      <c r="J397" s="9" t="s">
        <v>31</v>
      </c>
      <c r="K397" s="9">
        <v>60</v>
      </c>
      <c r="L397" s="9">
        <v>2</v>
      </c>
      <c r="M397" s="9">
        <v>7.5</v>
      </c>
      <c r="N397" s="9">
        <v>1.99</v>
      </c>
      <c r="O397" s="9">
        <v>0.52</v>
      </c>
      <c r="P397" s="9">
        <v>0.12</v>
      </c>
      <c r="Q397" s="9" t="b">
        <v>0</v>
      </c>
      <c r="R397" s="9">
        <v>1</v>
      </c>
      <c r="S397" s="9">
        <v>0.36</v>
      </c>
      <c r="T397" s="9">
        <v>67.27</v>
      </c>
      <c r="U397" s="9">
        <v>0.03</v>
      </c>
      <c r="V397" s="9">
        <v>0.98</v>
      </c>
      <c r="W397" s="9">
        <v>143.04</v>
      </c>
      <c r="X397" s="13">
        <f>W397/2000</f>
        <v>7.152E-2</v>
      </c>
      <c r="Y397" s="9">
        <v>11.88</v>
      </c>
      <c r="Z397" s="9" t="s">
        <v>240</v>
      </c>
      <c r="AA397" s="9" t="s">
        <v>418</v>
      </c>
    </row>
    <row r="398" spans="1:27" ht="15.75" customHeight="1" x14ac:dyDescent="0.2">
      <c r="A398" s="9" t="s">
        <v>27</v>
      </c>
      <c r="B398" s="9" t="s">
        <v>28</v>
      </c>
      <c r="C398" s="9" t="s">
        <v>799</v>
      </c>
      <c r="D398" s="9" t="s">
        <v>420</v>
      </c>
      <c r="E398" s="9">
        <v>0.5</v>
      </c>
      <c r="F398" s="9">
        <v>3.5</v>
      </c>
      <c r="G398" s="9">
        <v>0.7</v>
      </c>
      <c r="H398" s="9">
        <v>2.5</v>
      </c>
      <c r="I398" s="9">
        <v>0.71</v>
      </c>
      <c r="J398" s="9" t="s">
        <v>61</v>
      </c>
      <c r="K398" s="9">
        <v>60</v>
      </c>
      <c r="L398" s="9">
        <v>2</v>
      </c>
      <c r="M398" s="9">
        <v>7.5</v>
      </c>
      <c r="N398" s="9">
        <v>1.68</v>
      </c>
      <c r="O398" s="9">
        <v>0.45</v>
      </c>
      <c r="P398" s="9">
        <v>0.09</v>
      </c>
      <c r="Q398" s="9" t="b">
        <v>0</v>
      </c>
      <c r="R398" s="9">
        <v>1</v>
      </c>
      <c r="S398" s="9">
        <v>0.3</v>
      </c>
      <c r="T398" s="9">
        <v>56.87</v>
      </c>
      <c r="U398" s="9">
        <v>0.03</v>
      </c>
      <c r="V398" s="9">
        <v>0.83</v>
      </c>
      <c r="W398" s="9">
        <v>120.93</v>
      </c>
      <c r="X398" s="13">
        <f>W398/2000</f>
        <v>6.0465000000000005E-2</v>
      </c>
      <c r="Y398" s="9">
        <v>10.050000000000001</v>
      </c>
      <c r="Z398" s="9" t="s">
        <v>240</v>
      </c>
      <c r="AA398" s="9" t="s">
        <v>418</v>
      </c>
    </row>
    <row r="399" spans="1:27" ht="15.75" customHeight="1" x14ac:dyDescent="0.2">
      <c r="A399" s="9" t="s">
        <v>27</v>
      </c>
      <c r="B399" s="9" t="s">
        <v>28</v>
      </c>
      <c r="C399" s="9" t="s">
        <v>801</v>
      </c>
      <c r="D399" s="9" t="s">
        <v>429</v>
      </c>
      <c r="E399" s="9">
        <v>0.5</v>
      </c>
      <c r="F399" s="9">
        <v>3.5</v>
      </c>
      <c r="G399" s="9">
        <v>0.7</v>
      </c>
      <c r="H399" s="9">
        <v>2.5</v>
      </c>
      <c r="I399" s="9">
        <v>0.71</v>
      </c>
      <c r="J399" s="9" t="s">
        <v>61</v>
      </c>
      <c r="K399" s="9">
        <v>70</v>
      </c>
      <c r="L399" s="9">
        <v>2</v>
      </c>
      <c r="M399" s="9">
        <v>8.5</v>
      </c>
      <c r="N399" s="9">
        <v>1.5</v>
      </c>
      <c r="O399" s="9">
        <v>0.39</v>
      </c>
      <c r="P399" s="9">
        <v>7.0000000000000007E-2</v>
      </c>
      <c r="Q399" s="9" t="b">
        <v>0</v>
      </c>
      <c r="R399" s="9">
        <v>1</v>
      </c>
      <c r="S399" s="9">
        <v>0.27</v>
      </c>
      <c r="T399" s="9">
        <v>50.88</v>
      </c>
      <c r="U399" s="9">
        <v>0.02</v>
      </c>
      <c r="V399" s="9">
        <v>0.74</v>
      </c>
      <c r="W399" s="9">
        <v>108.18</v>
      </c>
      <c r="X399" s="13">
        <f>W399/2000</f>
        <v>5.4090000000000006E-2</v>
      </c>
      <c r="Y399" s="9">
        <v>8.99</v>
      </c>
      <c r="Z399" s="9" t="s">
        <v>240</v>
      </c>
      <c r="AA399" s="9" t="s">
        <v>418</v>
      </c>
    </row>
    <row r="400" spans="1:27" ht="15.75" customHeight="1" x14ac:dyDescent="0.2">
      <c r="A400" s="9" t="s">
        <v>27</v>
      </c>
      <c r="B400" s="9" t="s">
        <v>28</v>
      </c>
      <c r="C400" s="9" t="s">
        <v>794</v>
      </c>
      <c r="D400" s="9" t="s">
        <v>242</v>
      </c>
      <c r="E400" s="9">
        <v>0.5</v>
      </c>
      <c r="F400" s="9">
        <v>3.5</v>
      </c>
      <c r="G400" s="9">
        <v>0.7</v>
      </c>
      <c r="H400" s="9">
        <v>2.5</v>
      </c>
      <c r="I400" s="9">
        <v>0.71</v>
      </c>
      <c r="J400" s="9" t="s">
        <v>31</v>
      </c>
      <c r="K400" s="9">
        <v>60</v>
      </c>
      <c r="L400" s="9">
        <v>2</v>
      </c>
      <c r="M400" s="9">
        <v>5.5</v>
      </c>
      <c r="N400" s="9">
        <v>1.43</v>
      </c>
      <c r="O400" s="9">
        <v>0.42</v>
      </c>
      <c r="P400" s="9">
        <v>0.14000000000000001</v>
      </c>
      <c r="Q400" s="9" t="b">
        <v>0</v>
      </c>
      <c r="R400" s="9">
        <v>1</v>
      </c>
      <c r="S400" s="9">
        <v>0.26</v>
      </c>
      <c r="T400" s="9">
        <v>48.4</v>
      </c>
      <c r="U400" s="9">
        <v>0.02</v>
      </c>
      <c r="V400" s="9">
        <v>0.71</v>
      </c>
      <c r="W400" s="9">
        <v>102.93</v>
      </c>
      <c r="X400" s="13">
        <f>W400/2000</f>
        <v>5.1465000000000004E-2</v>
      </c>
      <c r="Y400" s="9">
        <v>8.5500000000000007</v>
      </c>
      <c r="Z400" s="9" t="s">
        <v>240</v>
      </c>
      <c r="AA400" s="9" t="s">
        <v>418</v>
      </c>
    </row>
    <row r="401" spans="1:27" ht="15.75" customHeight="1" x14ac:dyDescent="0.2">
      <c r="A401" s="9" t="s">
        <v>27</v>
      </c>
      <c r="B401" s="9" t="s">
        <v>28</v>
      </c>
      <c r="C401" s="9" t="s">
        <v>798</v>
      </c>
      <c r="D401" s="9" t="s">
        <v>259</v>
      </c>
      <c r="E401" s="9">
        <v>0.5</v>
      </c>
      <c r="F401" s="9">
        <v>3.5</v>
      </c>
      <c r="G401" s="9">
        <v>0.7</v>
      </c>
      <c r="H401" s="9">
        <v>2.5</v>
      </c>
      <c r="I401" s="9">
        <v>0.71</v>
      </c>
      <c r="J401" s="9" t="s">
        <v>61</v>
      </c>
      <c r="K401" s="9">
        <v>60</v>
      </c>
      <c r="L401" s="9">
        <v>2</v>
      </c>
      <c r="M401" s="9">
        <v>8.5</v>
      </c>
      <c r="N401" s="9">
        <v>1.38</v>
      </c>
      <c r="O401" s="9">
        <v>0.36</v>
      </c>
      <c r="P401" s="9">
        <v>7.0000000000000007E-2</v>
      </c>
      <c r="Q401" s="9" t="b">
        <v>0</v>
      </c>
      <c r="R401" s="9">
        <v>1</v>
      </c>
      <c r="S401" s="9">
        <v>0.25</v>
      </c>
      <c r="T401" s="9">
        <v>46.61</v>
      </c>
      <c r="U401" s="9">
        <v>0.02</v>
      </c>
      <c r="V401" s="9">
        <v>0.68</v>
      </c>
      <c r="W401" s="9">
        <v>99.11</v>
      </c>
      <c r="X401" s="13">
        <f>W401/2000</f>
        <v>4.9555000000000002E-2</v>
      </c>
      <c r="Y401" s="9">
        <v>8.23</v>
      </c>
      <c r="Z401" s="9" t="s">
        <v>240</v>
      </c>
      <c r="AA401" s="9" t="s">
        <v>418</v>
      </c>
    </row>
    <row r="402" spans="1:27" ht="15.75" customHeight="1" x14ac:dyDescent="0.2">
      <c r="A402" s="9" t="s">
        <v>27</v>
      </c>
      <c r="B402" s="9" t="s">
        <v>28</v>
      </c>
      <c r="C402" s="9" t="s">
        <v>796</v>
      </c>
      <c r="D402" s="9" t="s">
        <v>251</v>
      </c>
      <c r="E402" s="9">
        <v>0.5</v>
      </c>
      <c r="F402" s="9">
        <v>3.5</v>
      </c>
      <c r="G402" s="9">
        <v>0.7</v>
      </c>
      <c r="H402" s="9">
        <v>2.5</v>
      </c>
      <c r="I402" s="9">
        <v>0.71</v>
      </c>
      <c r="J402" s="9" t="s">
        <v>31</v>
      </c>
      <c r="K402" s="9">
        <v>70</v>
      </c>
      <c r="L402" s="9">
        <v>2</v>
      </c>
      <c r="M402" s="9">
        <v>7.5</v>
      </c>
      <c r="N402" s="9">
        <v>1.34</v>
      </c>
      <c r="O402" s="9">
        <v>0.35</v>
      </c>
      <c r="P402" s="9">
        <v>0.08</v>
      </c>
      <c r="Q402" s="9" t="b">
        <v>0</v>
      </c>
      <c r="R402" s="9">
        <v>1</v>
      </c>
      <c r="S402" s="9">
        <v>0.24</v>
      </c>
      <c r="T402" s="9">
        <v>45.56</v>
      </c>
      <c r="U402" s="9">
        <v>0.02</v>
      </c>
      <c r="V402" s="9">
        <v>0.66</v>
      </c>
      <c r="W402" s="9">
        <v>96.88</v>
      </c>
      <c r="X402" s="13">
        <f>W402/2000</f>
        <v>4.8439999999999997E-2</v>
      </c>
      <c r="Y402" s="9">
        <v>8.0500000000000007</v>
      </c>
      <c r="Z402" s="9" t="s">
        <v>240</v>
      </c>
      <c r="AA402" s="9" t="s">
        <v>418</v>
      </c>
    </row>
    <row r="403" spans="1:27" ht="15.75" customHeight="1" x14ac:dyDescent="0.2">
      <c r="A403" s="9" t="s">
        <v>27</v>
      </c>
      <c r="B403" s="9" t="s">
        <v>28</v>
      </c>
      <c r="C403" s="9" t="s">
        <v>797</v>
      </c>
      <c r="D403" s="9" t="s">
        <v>424</v>
      </c>
      <c r="E403" s="9">
        <v>0.5</v>
      </c>
      <c r="F403" s="9">
        <v>3.5</v>
      </c>
      <c r="G403" s="9">
        <v>0.7</v>
      </c>
      <c r="H403" s="9">
        <v>2.5</v>
      </c>
      <c r="I403" s="9">
        <v>0.71</v>
      </c>
      <c r="J403" s="9" t="s">
        <v>31</v>
      </c>
      <c r="K403" s="9">
        <v>70</v>
      </c>
      <c r="L403" s="9">
        <v>2</v>
      </c>
      <c r="M403" s="9">
        <v>7.5</v>
      </c>
      <c r="N403" s="9">
        <v>1.32</v>
      </c>
      <c r="O403" s="9">
        <v>0.34</v>
      </c>
      <c r="P403" s="9">
        <v>0.08</v>
      </c>
      <c r="Q403" s="9" t="b">
        <v>0</v>
      </c>
      <c r="R403" s="9">
        <v>1</v>
      </c>
      <c r="S403" s="9">
        <v>0.24</v>
      </c>
      <c r="T403" s="9">
        <v>44.75</v>
      </c>
      <c r="U403" s="9">
        <v>0.02</v>
      </c>
      <c r="V403" s="9">
        <v>0.65</v>
      </c>
      <c r="W403" s="9">
        <v>95.15</v>
      </c>
      <c r="X403" s="13">
        <f>W403/2000</f>
        <v>4.7575000000000006E-2</v>
      </c>
      <c r="Y403" s="9">
        <v>7.9</v>
      </c>
      <c r="Z403" s="9" t="s">
        <v>240</v>
      </c>
      <c r="AA403" s="9" t="s">
        <v>418</v>
      </c>
    </row>
    <row r="404" spans="1:27" ht="15.75" customHeight="1" x14ac:dyDescent="0.2">
      <c r="A404" s="9" t="s">
        <v>27</v>
      </c>
      <c r="B404" s="9" t="s">
        <v>28</v>
      </c>
      <c r="C404" s="9" t="s">
        <v>794</v>
      </c>
      <c r="D404" s="9" t="s">
        <v>243</v>
      </c>
      <c r="E404" s="9">
        <v>0.5</v>
      </c>
      <c r="F404" s="9">
        <v>3.5</v>
      </c>
      <c r="G404" s="9">
        <v>0.7</v>
      </c>
      <c r="H404" s="9">
        <v>2.5</v>
      </c>
      <c r="I404" s="9">
        <v>0.71</v>
      </c>
      <c r="J404" s="9" t="s">
        <v>31</v>
      </c>
      <c r="K404" s="9">
        <v>60</v>
      </c>
      <c r="L404" s="9">
        <v>2</v>
      </c>
      <c r="M404" s="9">
        <v>6.5</v>
      </c>
      <c r="N404" s="9">
        <v>1.31</v>
      </c>
      <c r="O404" s="9">
        <v>0.34</v>
      </c>
      <c r="P404" s="9">
        <v>0.08</v>
      </c>
      <c r="Q404" s="9" t="b">
        <v>0</v>
      </c>
      <c r="R404" s="9">
        <v>1</v>
      </c>
      <c r="S404" s="9">
        <v>0.24</v>
      </c>
      <c r="T404" s="9">
        <v>44.37</v>
      </c>
      <c r="U404" s="9">
        <v>0.02</v>
      </c>
      <c r="V404" s="9">
        <v>0.65</v>
      </c>
      <c r="W404" s="9">
        <v>94.35</v>
      </c>
      <c r="X404" s="13">
        <f>W404/2000</f>
        <v>4.7174999999999995E-2</v>
      </c>
      <c r="Y404" s="9">
        <v>7.84</v>
      </c>
      <c r="Z404" s="9" t="s">
        <v>240</v>
      </c>
      <c r="AA404" s="9" t="s">
        <v>418</v>
      </c>
    </row>
    <row r="405" spans="1:27" ht="15.75" customHeight="1" x14ac:dyDescent="0.2">
      <c r="A405" s="9" t="s">
        <v>27</v>
      </c>
      <c r="B405" s="9" t="s">
        <v>28</v>
      </c>
      <c r="C405" s="9" t="s">
        <v>799</v>
      </c>
      <c r="D405" s="9" t="s">
        <v>428</v>
      </c>
      <c r="E405" s="9">
        <v>0.5</v>
      </c>
      <c r="F405" s="9">
        <v>3.5</v>
      </c>
      <c r="G405" s="9">
        <v>0.7</v>
      </c>
      <c r="H405" s="9">
        <v>2.5</v>
      </c>
      <c r="I405" s="9">
        <v>0.71</v>
      </c>
      <c r="J405" s="9" t="s">
        <v>61</v>
      </c>
      <c r="K405" s="9">
        <v>60</v>
      </c>
      <c r="L405" s="9">
        <v>2</v>
      </c>
      <c r="M405" s="9">
        <v>8.5</v>
      </c>
      <c r="N405" s="9">
        <v>1.3</v>
      </c>
      <c r="O405" s="9">
        <v>0.34</v>
      </c>
      <c r="P405" s="9">
        <v>7.0000000000000007E-2</v>
      </c>
      <c r="Q405" s="9" t="b">
        <v>0</v>
      </c>
      <c r="R405" s="9">
        <v>1</v>
      </c>
      <c r="S405" s="9">
        <v>0.23</v>
      </c>
      <c r="T405" s="9">
        <v>44.04</v>
      </c>
      <c r="U405" s="9">
        <v>0.02</v>
      </c>
      <c r="V405" s="9">
        <v>0.64</v>
      </c>
      <c r="W405" s="9">
        <v>93.63</v>
      </c>
      <c r="X405" s="13">
        <f>W405/2000</f>
        <v>4.6814999999999996E-2</v>
      </c>
      <c r="Y405" s="9">
        <v>7.78</v>
      </c>
      <c r="Z405" s="9" t="s">
        <v>240</v>
      </c>
      <c r="AA405" s="9" t="s">
        <v>418</v>
      </c>
    </row>
    <row r="406" spans="1:27" ht="15.75" customHeight="1" x14ac:dyDescent="0.2">
      <c r="A406" s="9" t="s">
        <v>27</v>
      </c>
      <c r="B406" s="9" t="s">
        <v>28</v>
      </c>
      <c r="C406" s="9" t="s">
        <v>798</v>
      </c>
      <c r="D406" s="9" t="s">
        <v>257</v>
      </c>
      <c r="E406" s="9">
        <v>0.5</v>
      </c>
      <c r="F406" s="9">
        <v>3.5</v>
      </c>
      <c r="G406" s="9">
        <v>0.7</v>
      </c>
      <c r="H406" s="9">
        <v>2.5</v>
      </c>
      <c r="I406" s="9">
        <v>0.71</v>
      </c>
      <c r="J406" s="9" t="s">
        <v>61</v>
      </c>
      <c r="K406" s="9">
        <v>60</v>
      </c>
      <c r="L406" s="9">
        <v>2</v>
      </c>
      <c r="M406" s="9">
        <v>6.5</v>
      </c>
      <c r="N406" s="9">
        <v>1.1599999999999999</v>
      </c>
      <c r="O406" s="9">
        <v>0.3</v>
      </c>
      <c r="P406" s="9">
        <v>0.06</v>
      </c>
      <c r="Q406" s="9" t="b">
        <v>0</v>
      </c>
      <c r="R406" s="9">
        <v>1</v>
      </c>
      <c r="S406" s="9">
        <v>0.21</v>
      </c>
      <c r="T406" s="9">
        <v>39.43</v>
      </c>
      <c r="U406" s="9">
        <v>0.02</v>
      </c>
      <c r="V406" s="9">
        <v>0.57999999999999996</v>
      </c>
      <c r="W406" s="9">
        <v>83.84</v>
      </c>
      <c r="X406" s="13">
        <f>W406/2000</f>
        <v>4.1919999999999999E-2</v>
      </c>
      <c r="Y406" s="9">
        <v>6.96</v>
      </c>
      <c r="Z406" s="9" t="s">
        <v>240</v>
      </c>
      <c r="AA406" s="9" t="s">
        <v>418</v>
      </c>
    </row>
    <row r="407" spans="1:27" ht="15.75" customHeight="1" x14ac:dyDescent="0.2">
      <c r="A407" s="9" t="s">
        <v>27</v>
      </c>
      <c r="B407" s="9" t="s">
        <v>28</v>
      </c>
      <c r="C407" s="9" t="s">
        <v>796</v>
      </c>
      <c r="D407" s="9" t="s">
        <v>253</v>
      </c>
      <c r="E407" s="9">
        <v>0.5</v>
      </c>
      <c r="F407" s="9">
        <v>3.5</v>
      </c>
      <c r="G407" s="9">
        <v>0.7</v>
      </c>
      <c r="H407" s="9">
        <v>2.5</v>
      </c>
      <c r="I407" s="9">
        <v>0.71</v>
      </c>
      <c r="J407" s="9" t="s">
        <v>31</v>
      </c>
      <c r="K407" s="9">
        <v>70</v>
      </c>
      <c r="L407" s="9">
        <v>2</v>
      </c>
      <c r="M407" s="9">
        <v>9.5</v>
      </c>
      <c r="N407" s="9">
        <v>1.07</v>
      </c>
      <c r="O407" s="9">
        <v>0.28000000000000003</v>
      </c>
      <c r="P407" s="9">
        <v>0.06</v>
      </c>
      <c r="Q407" s="9" t="b">
        <v>0</v>
      </c>
      <c r="R407" s="9">
        <v>1</v>
      </c>
      <c r="S407" s="9">
        <v>0.19</v>
      </c>
      <c r="T407" s="9">
        <v>36.24</v>
      </c>
      <c r="U407" s="9">
        <v>0.02</v>
      </c>
      <c r="V407" s="9">
        <v>0.53</v>
      </c>
      <c r="W407" s="9">
        <v>77.069999999999993</v>
      </c>
      <c r="X407" s="13">
        <f>W407/2000</f>
        <v>3.8535E-2</v>
      </c>
      <c r="Y407" s="9">
        <v>6.4</v>
      </c>
      <c r="Z407" s="9" t="s">
        <v>240</v>
      </c>
      <c r="AA407" s="9" t="s">
        <v>418</v>
      </c>
    </row>
    <row r="408" spans="1:27" ht="15.75" customHeight="1" x14ac:dyDescent="0.2">
      <c r="A408" s="9" t="s">
        <v>27</v>
      </c>
      <c r="B408" s="9" t="s">
        <v>28</v>
      </c>
      <c r="C408" s="9" t="s">
        <v>797</v>
      </c>
      <c r="D408" s="9" t="s">
        <v>427</v>
      </c>
      <c r="E408" s="9">
        <v>0.5</v>
      </c>
      <c r="F408" s="9">
        <v>3.5</v>
      </c>
      <c r="G408" s="9">
        <v>0.7</v>
      </c>
      <c r="H408" s="9">
        <v>2.5</v>
      </c>
      <c r="I408" s="9">
        <v>0.71</v>
      </c>
      <c r="J408" s="9" t="s">
        <v>31</v>
      </c>
      <c r="K408" s="9">
        <v>70</v>
      </c>
      <c r="L408" s="9">
        <v>2</v>
      </c>
      <c r="M408" s="9">
        <v>9.5</v>
      </c>
      <c r="N408" s="9">
        <v>1</v>
      </c>
      <c r="O408" s="9">
        <v>0.26</v>
      </c>
      <c r="P408" s="9">
        <v>0.06</v>
      </c>
      <c r="Q408" s="9" t="b">
        <v>0</v>
      </c>
      <c r="R408" s="9">
        <v>1</v>
      </c>
      <c r="S408" s="9">
        <v>0.18</v>
      </c>
      <c r="T408" s="9">
        <v>33.869999999999997</v>
      </c>
      <c r="U408" s="9">
        <v>0.01</v>
      </c>
      <c r="V408" s="9">
        <v>0.49</v>
      </c>
      <c r="W408" s="9">
        <v>72.03</v>
      </c>
      <c r="X408" s="13">
        <f>W408/2000</f>
        <v>3.6014999999999998E-2</v>
      </c>
      <c r="Y408" s="9">
        <v>5.98</v>
      </c>
      <c r="Z408" s="9" t="s">
        <v>240</v>
      </c>
      <c r="AA408" s="9" t="s">
        <v>418</v>
      </c>
    </row>
    <row r="409" spans="1:27" ht="15.75" customHeight="1" x14ac:dyDescent="0.2">
      <c r="A409" s="9" t="s">
        <v>27</v>
      </c>
      <c r="B409" s="9" t="s">
        <v>28</v>
      </c>
      <c r="C409" s="9" t="s">
        <v>794</v>
      </c>
      <c r="D409" s="9" t="s">
        <v>245</v>
      </c>
      <c r="E409" s="9">
        <v>0.5</v>
      </c>
      <c r="F409" s="9">
        <v>3.5</v>
      </c>
      <c r="G409" s="9">
        <v>0.7</v>
      </c>
      <c r="H409" s="9">
        <v>2.5</v>
      </c>
      <c r="I409" s="9">
        <v>0.71</v>
      </c>
      <c r="J409" s="9" t="s">
        <v>31</v>
      </c>
      <c r="K409" s="9">
        <v>60</v>
      </c>
      <c r="L409" s="9">
        <v>2</v>
      </c>
      <c r="M409" s="9">
        <v>8.5</v>
      </c>
      <c r="N409" s="9">
        <v>1</v>
      </c>
      <c r="O409" s="9">
        <v>0.26</v>
      </c>
      <c r="P409" s="9">
        <v>0.06</v>
      </c>
      <c r="Q409" s="9" t="b">
        <v>0</v>
      </c>
      <c r="R409" s="9">
        <v>1</v>
      </c>
      <c r="S409" s="9">
        <v>0.18</v>
      </c>
      <c r="T409" s="9">
        <v>33.770000000000003</v>
      </c>
      <c r="U409" s="9">
        <v>0.01</v>
      </c>
      <c r="V409" s="9">
        <v>0.49</v>
      </c>
      <c r="W409" s="9">
        <v>71.81</v>
      </c>
      <c r="X409" s="13">
        <f>W409/2000</f>
        <v>3.5904999999999999E-2</v>
      </c>
      <c r="Y409" s="9">
        <v>5.96</v>
      </c>
      <c r="Z409" s="9" t="s">
        <v>240</v>
      </c>
      <c r="AA409" s="9" t="s">
        <v>418</v>
      </c>
    </row>
    <row r="410" spans="1:27" ht="15.75" customHeight="1" x14ac:dyDescent="0.2">
      <c r="A410" s="9" t="s">
        <v>27</v>
      </c>
      <c r="B410" s="9" t="s">
        <v>28</v>
      </c>
      <c r="C410" s="9" t="s">
        <v>795</v>
      </c>
      <c r="D410" s="9" t="s">
        <v>432</v>
      </c>
      <c r="E410" s="9">
        <v>0.5</v>
      </c>
      <c r="F410" s="9">
        <v>3.5</v>
      </c>
      <c r="G410" s="9">
        <v>0.7</v>
      </c>
      <c r="H410" s="9">
        <v>2.5</v>
      </c>
      <c r="I410" s="9">
        <v>0.71</v>
      </c>
      <c r="J410" s="9" t="s">
        <v>31</v>
      </c>
      <c r="K410" s="9">
        <v>60</v>
      </c>
      <c r="L410" s="9">
        <v>2</v>
      </c>
      <c r="M410" s="9">
        <v>6.5</v>
      </c>
      <c r="N410" s="9">
        <v>1</v>
      </c>
      <c r="O410" s="9">
        <v>0.26</v>
      </c>
      <c r="P410" s="9">
        <v>0.06</v>
      </c>
      <c r="Q410" s="9" t="b">
        <v>0</v>
      </c>
      <c r="R410" s="9">
        <v>1</v>
      </c>
      <c r="S410" s="9">
        <v>0.18</v>
      </c>
      <c r="T410" s="9">
        <v>33.770000000000003</v>
      </c>
      <c r="U410" s="9">
        <v>0.01</v>
      </c>
      <c r="V410" s="9">
        <v>0.49</v>
      </c>
      <c r="W410" s="9">
        <v>71.81</v>
      </c>
      <c r="X410" s="13">
        <f>W410/2000</f>
        <v>3.5904999999999999E-2</v>
      </c>
      <c r="Y410" s="9">
        <v>5.96</v>
      </c>
      <c r="Z410" s="9" t="s">
        <v>240</v>
      </c>
      <c r="AA410" s="9" t="s">
        <v>418</v>
      </c>
    </row>
    <row r="411" spans="1:27" ht="15.75" customHeight="1" x14ac:dyDescent="0.2">
      <c r="A411" s="9" t="s">
        <v>27</v>
      </c>
      <c r="B411" s="9" t="s">
        <v>28</v>
      </c>
      <c r="C411" s="9" t="s">
        <v>799</v>
      </c>
      <c r="D411" s="9" t="s">
        <v>423</v>
      </c>
      <c r="E411" s="9">
        <v>0.5</v>
      </c>
      <c r="F411" s="9">
        <v>3.5</v>
      </c>
      <c r="G411" s="9">
        <v>0.7</v>
      </c>
      <c r="H411" s="9">
        <v>2.5</v>
      </c>
      <c r="I411" s="9">
        <v>0.71</v>
      </c>
      <c r="J411" s="9" t="s">
        <v>61</v>
      </c>
      <c r="K411" s="9">
        <v>60</v>
      </c>
      <c r="L411" s="9">
        <v>2</v>
      </c>
      <c r="M411" s="9">
        <v>6.5</v>
      </c>
      <c r="N411" s="9">
        <v>0.96</v>
      </c>
      <c r="O411" s="9">
        <v>0.25</v>
      </c>
      <c r="P411" s="9">
        <v>0.05</v>
      </c>
      <c r="Q411" s="9" t="b">
        <v>0</v>
      </c>
      <c r="R411" s="9">
        <v>1</v>
      </c>
      <c r="S411" s="9">
        <v>0.17</v>
      </c>
      <c r="T411" s="9">
        <v>32.35</v>
      </c>
      <c r="U411" s="9">
        <v>0.01</v>
      </c>
      <c r="V411" s="9">
        <v>0.47</v>
      </c>
      <c r="W411" s="9">
        <v>68.790000000000006</v>
      </c>
      <c r="X411" s="13">
        <f>W411/2000</f>
        <v>3.4395000000000002E-2</v>
      </c>
      <c r="Y411" s="9">
        <v>5.71</v>
      </c>
      <c r="Z411" s="9" t="s">
        <v>240</v>
      </c>
      <c r="AA411" s="9" t="s">
        <v>418</v>
      </c>
    </row>
    <row r="412" spans="1:27" ht="15.75" customHeight="1" x14ac:dyDescent="0.2">
      <c r="A412" s="9" t="s">
        <v>27</v>
      </c>
      <c r="B412" s="9" t="s">
        <v>28</v>
      </c>
      <c r="C412" s="9" t="s">
        <v>795</v>
      </c>
      <c r="D412" s="9" t="s">
        <v>437</v>
      </c>
      <c r="E412" s="9">
        <v>0.5</v>
      </c>
      <c r="F412" s="9">
        <v>3.5</v>
      </c>
      <c r="G412" s="9">
        <v>0.7</v>
      </c>
      <c r="H412" s="9">
        <v>2.5</v>
      </c>
      <c r="I412" s="9">
        <v>0.71</v>
      </c>
      <c r="J412" s="9" t="s">
        <v>31</v>
      </c>
      <c r="K412" s="9">
        <v>60</v>
      </c>
      <c r="L412" s="9">
        <v>2</v>
      </c>
      <c r="M412" s="9">
        <v>5.5</v>
      </c>
      <c r="N412" s="9">
        <v>0.95</v>
      </c>
      <c r="O412" s="9">
        <v>0.25</v>
      </c>
      <c r="P412" s="9">
        <v>0.06</v>
      </c>
      <c r="Q412" s="9" t="b">
        <v>0</v>
      </c>
      <c r="R412" s="9">
        <v>1</v>
      </c>
      <c r="S412" s="9">
        <v>0.17</v>
      </c>
      <c r="T412" s="9">
        <v>32.21</v>
      </c>
      <c r="U412" s="9">
        <v>0.01</v>
      </c>
      <c r="V412" s="9">
        <v>0.47</v>
      </c>
      <c r="W412" s="9">
        <v>68.5</v>
      </c>
      <c r="X412" s="13">
        <f>W412/2000</f>
        <v>3.4250000000000003E-2</v>
      </c>
      <c r="Y412" s="9">
        <v>5.69</v>
      </c>
      <c r="Z412" s="9" t="s">
        <v>240</v>
      </c>
      <c r="AA412" s="9" t="s">
        <v>418</v>
      </c>
    </row>
    <row r="413" spans="1:27" ht="15.75" customHeight="1" x14ac:dyDescent="0.2">
      <c r="A413" s="9" t="s">
        <v>27</v>
      </c>
      <c r="B413" s="9" t="s">
        <v>28</v>
      </c>
      <c r="C413" s="9" t="s">
        <v>795</v>
      </c>
      <c r="D413" s="9" t="s">
        <v>434</v>
      </c>
      <c r="E413" s="9">
        <v>0.5</v>
      </c>
      <c r="F413" s="9">
        <v>3.5</v>
      </c>
      <c r="G413" s="9">
        <v>0.7</v>
      </c>
      <c r="H413" s="9">
        <v>2.5</v>
      </c>
      <c r="I413" s="9">
        <v>0.71</v>
      </c>
      <c r="J413" s="9" t="s">
        <v>31</v>
      </c>
      <c r="K413" s="9">
        <v>60</v>
      </c>
      <c r="L413" s="9">
        <v>2</v>
      </c>
      <c r="M413" s="9">
        <v>8.5</v>
      </c>
      <c r="N413" s="9">
        <v>0.85</v>
      </c>
      <c r="O413" s="9">
        <v>0.22</v>
      </c>
      <c r="P413" s="9">
        <v>0.06</v>
      </c>
      <c r="Q413" s="9" t="b">
        <v>0</v>
      </c>
      <c r="R413" s="9">
        <v>1</v>
      </c>
      <c r="S413" s="9">
        <v>0.15</v>
      </c>
      <c r="T413" s="9">
        <v>28.93</v>
      </c>
      <c r="U413" s="9">
        <v>0.01</v>
      </c>
      <c r="V413" s="9">
        <v>0.42</v>
      </c>
      <c r="W413" s="9">
        <v>61.51</v>
      </c>
      <c r="X413" s="13">
        <f>W413/2000</f>
        <v>3.0754999999999998E-2</v>
      </c>
      <c r="Y413" s="9">
        <v>5.1100000000000003</v>
      </c>
      <c r="Z413" s="9" t="s">
        <v>240</v>
      </c>
      <c r="AA413" s="9" t="s">
        <v>418</v>
      </c>
    </row>
    <row r="414" spans="1:27" ht="15.75" customHeight="1" x14ac:dyDescent="0.2">
      <c r="A414" s="9" t="s">
        <v>27</v>
      </c>
      <c r="B414" s="9" t="s">
        <v>28</v>
      </c>
      <c r="C414" s="9" t="s">
        <v>801</v>
      </c>
      <c r="D414" s="9" t="s">
        <v>431</v>
      </c>
      <c r="E414" s="9">
        <v>0.5</v>
      </c>
      <c r="F414" s="9">
        <v>3.5</v>
      </c>
      <c r="G414" s="9">
        <v>0.7</v>
      </c>
      <c r="H414" s="9">
        <v>2.5</v>
      </c>
      <c r="I414" s="9">
        <v>0.71</v>
      </c>
      <c r="J414" s="9" t="s">
        <v>61</v>
      </c>
      <c r="K414" s="9">
        <v>70</v>
      </c>
      <c r="L414" s="9">
        <v>2</v>
      </c>
      <c r="M414" s="9">
        <v>5.5</v>
      </c>
      <c r="N414" s="9">
        <v>0.84</v>
      </c>
      <c r="O414" s="9">
        <v>0.22</v>
      </c>
      <c r="P414" s="9">
        <v>0.04</v>
      </c>
      <c r="Q414" s="9" t="b">
        <v>0</v>
      </c>
      <c r="R414" s="9">
        <v>1</v>
      </c>
      <c r="S414" s="9">
        <v>0.15</v>
      </c>
      <c r="T414" s="9">
        <v>28.32</v>
      </c>
      <c r="U414" s="9">
        <v>0.01</v>
      </c>
      <c r="V414" s="9">
        <v>0.41</v>
      </c>
      <c r="W414" s="9">
        <v>60.21</v>
      </c>
      <c r="X414" s="13">
        <f>W414/2000</f>
        <v>3.0105E-2</v>
      </c>
      <c r="Y414" s="9">
        <v>5</v>
      </c>
      <c r="Z414" s="9" t="s">
        <v>240</v>
      </c>
      <c r="AA414" s="9" t="s">
        <v>418</v>
      </c>
    </row>
    <row r="415" spans="1:27" ht="15.75" customHeight="1" x14ac:dyDescent="0.2">
      <c r="A415" s="9" t="s">
        <v>27</v>
      </c>
      <c r="B415" s="9" t="s">
        <v>28</v>
      </c>
      <c r="C415" s="9" t="s">
        <v>800</v>
      </c>
      <c r="D415" s="9" t="s">
        <v>263</v>
      </c>
      <c r="E415" s="9">
        <v>0.5</v>
      </c>
      <c r="F415" s="9">
        <v>3.5</v>
      </c>
      <c r="G415" s="9">
        <v>0.7</v>
      </c>
      <c r="H415" s="9">
        <v>2.5</v>
      </c>
      <c r="I415" s="9">
        <v>0.71</v>
      </c>
      <c r="J415" s="9" t="s">
        <v>61</v>
      </c>
      <c r="K415" s="9">
        <v>70</v>
      </c>
      <c r="L415" s="9">
        <v>2</v>
      </c>
      <c r="M415" s="9">
        <v>5.5</v>
      </c>
      <c r="N415" s="9">
        <v>0.76</v>
      </c>
      <c r="O415" s="9">
        <v>0.21</v>
      </c>
      <c r="P415" s="9">
        <v>0.04</v>
      </c>
      <c r="Q415" s="9" t="b">
        <v>0</v>
      </c>
      <c r="R415" s="9">
        <v>1</v>
      </c>
      <c r="S415" s="9">
        <v>0.14000000000000001</v>
      </c>
      <c r="T415" s="9">
        <v>25.74</v>
      </c>
      <c r="U415" s="9">
        <v>0.01</v>
      </c>
      <c r="V415" s="9">
        <v>0.38</v>
      </c>
      <c r="W415" s="9">
        <v>54.74</v>
      </c>
      <c r="X415" s="13">
        <f>W415/2000</f>
        <v>2.7370000000000002E-2</v>
      </c>
      <c r="Y415" s="9">
        <v>4.55</v>
      </c>
      <c r="Z415" s="9" t="s">
        <v>240</v>
      </c>
      <c r="AA415" s="9" t="s">
        <v>418</v>
      </c>
    </row>
    <row r="416" spans="1:27" ht="15.75" customHeight="1" x14ac:dyDescent="0.2">
      <c r="A416" s="9" t="s">
        <v>27</v>
      </c>
      <c r="B416" s="9" t="s">
        <v>28</v>
      </c>
      <c r="C416" s="9" t="s">
        <v>797</v>
      </c>
      <c r="D416" s="9" t="s">
        <v>436</v>
      </c>
      <c r="E416" s="9">
        <v>0.5</v>
      </c>
      <c r="F416" s="9">
        <v>3.5</v>
      </c>
      <c r="G416" s="9">
        <v>0.7</v>
      </c>
      <c r="H416" s="9">
        <v>2.5</v>
      </c>
      <c r="I416" s="9">
        <v>0.71</v>
      </c>
      <c r="J416" s="9" t="s">
        <v>31</v>
      </c>
      <c r="K416" s="9">
        <v>70</v>
      </c>
      <c r="L416" s="9">
        <v>2</v>
      </c>
      <c r="M416" s="9">
        <v>8.5</v>
      </c>
      <c r="N416" s="9">
        <v>0.74</v>
      </c>
      <c r="O416" s="9">
        <v>0.2</v>
      </c>
      <c r="P416" s="9">
        <v>7.0000000000000007E-2</v>
      </c>
      <c r="Q416" s="9" t="b">
        <v>0</v>
      </c>
      <c r="R416" s="9">
        <v>1</v>
      </c>
      <c r="S416" s="9">
        <v>0.13</v>
      </c>
      <c r="T416" s="9">
        <v>25.13</v>
      </c>
      <c r="U416" s="9">
        <v>0.01</v>
      </c>
      <c r="V416" s="9">
        <v>0.37</v>
      </c>
      <c r="W416" s="9">
        <v>53.44</v>
      </c>
      <c r="X416" s="13">
        <f>W416/2000</f>
        <v>2.6719999999999997E-2</v>
      </c>
      <c r="Y416" s="9">
        <v>4.4400000000000004</v>
      </c>
      <c r="Z416" s="9" t="s">
        <v>240</v>
      </c>
      <c r="AA416" s="9" t="s">
        <v>418</v>
      </c>
    </row>
    <row r="417" spans="1:27" ht="15.75" customHeight="1" x14ac:dyDescent="0.2">
      <c r="A417" s="9" t="s">
        <v>27</v>
      </c>
      <c r="B417" s="9" t="s">
        <v>28</v>
      </c>
      <c r="C417" s="9" t="s">
        <v>796</v>
      </c>
      <c r="D417" s="9" t="s">
        <v>250</v>
      </c>
      <c r="E417" s="9">
        <v>0.5</v>
      </c>
      <c r="F417" s="9">
        <v>3.5</v>
      </c>
      <c r="G417" s="9">
        <v>0.7</v>
      </c>
      <c r="H417" s="9">
        <v>2.5</v>
      </c>
      <c r="I417" s="9">
        <v>0.71</v>
      </c>
      <c r="J417" s="9" t="s">
        <v>31</v>
      </c>
      <c r="K417" s="9">
        <v>70</v>
      </c>
      <c r="L417" s="9">
        <v>2</v>
      </c>
      <c r="M417" s="9">
        <v>6.5</v>
      </c>
      <c r="N417" s="9">
        <v>0.73</v>
      </c>
      <c r="O417" s="9">
        <v>0.19</v>
      </c>
      <c r="P417" s="9">
        <v>0.04</v>
      </c>
      <c r="Q417" s="9" t="b">
        <v>0</v>
      </c>
      <c r="R417" s="9">
        <v>1</v>
      </c>
      <c r="S417" s="9">
        <v>0.13</v>
      </c>
      <c r="T417" s="9">
        <v>24.66</v>
      </c>
      <c r="U417" s="9">
        <v>0.01</v>
      </c>
      <c r="V417" s="9">
        <v>0.36</v>
      </c>
      <c r="W417" s="9">
        <v>52.44</v>
      </c>
      <c r="X417" s="13">
        <f>W417/2000</f>
        <v>2.622E-2</v>
      </c>
      <c r="Y417" s="9">
        <v>4.3600000000000003</v>
      </c>
      <c r="Z417" s="9" t="s">
        <v>240</v>
      </c>
      <c r="AA417" s="9" t="s">
        <v>418</v>
      </c>
    </row>
    <row r="418" spans="1:27" ht="15.75" customHeight="1" x14ac:dyDescent="0.2">
      <c r="A418" s="9" t="s">
        <v>27</v>
      </c>
      <c r="B418" s="9" t="s">
        <v>28</v>
      </c>
      <c r="C418" s="9" t="s">
        <v>796</v>
      </c>
      <c r="D418" s="9" t="s">
        <v>252</v>
      </c>
      <c r="E418" s="9">
        <v>0.5</v>
      </c>
      <c r="F418" s="9">
        <v>3.5</v>
      </c>
      <c r="G418" s="9">
        <v>0.7</v>
      </c>
      <c r="H418" s="9">
        <v>2.5</v>
      </c>
      <c r="I418" s="9">
        <v>0.71</v>
      </c>
      <c r="J418" s="9" t="s">
        <v>31</v>
      </c>
      <c r="K418" s="9">
        <v>70</v>
      </c>
      <c r="L418" s="9">
        <v>2</v>
      </c>
      <c r="M418" s="9">
        <v>8.5</v>
      </c>
      <c r="N418" s="9">
        <v>0.71</v>
      </c>
      <c r="O418" s="9">
        <v>0.18</v>
      </c>
      <c r="P418" s="9">
        <v>0.04</v>
      </c>
      <c r="Q418" s="9" t="b">
        <v>0</v>
      </c>
      <c r="R418" s="9">
        <v>1</v>
      </c>
      <c r="S418" s="9">
        <v>0.13</v>
      </c>
      <c r="T418" s="9">
        <v>23.95</v>
      </c>
      <c r="U418" s="9">
        <v>0.01</v>
      </c>
      <c r="V418" s="9">
        <v>0.35</v>
      </c>
      <c r="W418" s="9">
        <v>50.92</v>
      </c>
      <c r="X418" s="13">
        <f>W418/2000</f>
        <v>2.546E-2</v>
      </c>
      <c r="Y418" s="9">
        <v>4.2300000000000004</v>
      </c>
      <c r="Z418" s="9" t="s">
        <v>240</v>
      </c>
      <c r="AA418" s="9" t="s">
        <v>418</v>
      </c>
    </row>
    <row r="419" spans="1:27" ht="15.75" customHeight="1" x14ac:dyDescent="0.2">
      <c r="A419" s="9" t="s">
        <v>27</v>
      </c>
      <c r="B419" s="9" t="s">
        <v>28</v>
      </c>
      <c r="C419" s="9" t="s">
        <v>797</v>
      </c>
      <c r="D419" s="9" t="s">
        <v>435</v>
      </c>
      <c r="E419" s="9">
        <v>0.5</v>
      </c>
      <c r="F419" s="9">
        <v>3.5</v>
      </c>
      <c r="G419" s="9">
        <v>0.7</v>
      </c>
      <c r="H419" s="9">
        <v>2.5</v>
      </c>
      <c r="I419" s="9">
        <v>0.71</v>
      </c>
      <c r="J419" s="9" t="s">
        <v>31</v>
      </c>
      <c r="K419" s="9">
        <v>70</v>
      </c>
      <c r="L419" s="9">
        <v>2</v>
      </c>
      <c r="M419" s="9">
        <v>6.5</v>
      </c>
      <c r="N419" s="9">
        <v>0.68</v>
      </c>
      <c r="O419" s="9">
        <v>0.18</v>
      </c>
      <c r="P419" s="9">
        <v>0.04</v>
      </c>
      <c r="Q419" s="9" t="b">
        <v>0</v>
      </c>
      <c r="R419" s="9">
        <v>1</v>
      </c>
      <c r="S419" s="9">
        <v>0.12</v>
      </c>
      <c r="T419" s="9">
        <v>23</v>
      </c>
      <c r="U419" s="9">
        <v>0.01</v>
      </c>
      <c r="V419" s="9">
        <v>0.34</v>
      </c>
      <c r="W419" s="9">
        <v>48.91</v>
      </c>
      <c r="X419" s="13">
        <f>W419/2000</f>
        <v>2.4454999999999998E-2</v>
      </c>
      <c r="Y419" s="9">
        <v>4.0599999999999996</v>
      </c>
      <c r="Z419" s="9" t="s">
        <v>240</v>
      </c>
      <c r="AA419" s="9" t="s">
        <v>418</v>
      </c>
    </row>
    <row r="420" spans="1:27" ht="15.75" customHeight="1" x14ac:dyDescent="0.2">
      <c r="A420" s="9" t="s">
        <v>27</v>
      </c>
      <c r="B420" s="9" t="s">
        <v>28</v>
      </c>
      <c r="C420" s="9" t="s">
        <v>794</v>
      </c>
      <c r="D420" s="9" t="s">
        <v>246</v>
      </c>
      <c r="E420" s="9">
        <v>0.5</v>
      </c>
      <c r="F420" s="9">
        <v>3.5</v>
      </c>
      <c r="G420" s="9">
        <v>0.7</v>
      </c>
      <c r="H420" s="9">
        <v>2.5</v>
      </c>
      <c r="I420" s="9">
        <v>0.71</v>
      </c>
      <c r="J420" s="9" t="s">
        <v>31</v>
      </c>
      <c r="K420" s="9">
        <v>60</v>
      </c>
      <c r="L420" s="9">
        <v>2</v>
      </c>
      <c r="M420" s="9">
        <v>9.5</v>
      </c>
      <c r="N420" s="9">
        <v>0.65</v>
      </c>
      <c r="O420" s="9">
        <v>0</v>
      </c>
      <c r="P420" s="9">
        <v>0.04</v>
      </c>
      <c r="Q420" s="9" t="b">
        <v>0</v>
      </c>
      <c r="R420" s="9">
        <v>1</v>
      </c>
      <c r="S420" s="9">
        <v>0.12</v>
      </c>
      <c r="T420" s="9">
        <v>21.95</v>
      </c>
      <c r="U420" s="9">
        <v>0.01</v>
      </c>
      <c r="V420" s="9">
        <v>0.32</v>
      </c>
      <c r="W420" s="9">
        <v>46.67</v>
      </c>
      <c r="X420" s="13">
        <f>W420/2000</f>
        <v>2.3335000000000002E-2</v>
      </c>
      <c r="Y420" s="9">
        <v>3.88</v>
      </c>
      <c r="Z420" s="9" t="s">
        <v>240</v>
      </c>
      <c r="AA420" s="9" t="s">
        <v>418</v>
      </c>
    </row>
    <row r="421" spans="1:27" ht="15.75" customHeight="1" x14ac:dyDescent="0.2">
      <c r="A421" s="9" t="s">
        <v>27</v>
      </c>
      <c r="B421" s="9" t="s">
        <v>28</v>
      </c>
      <c r="C421" s="9" t="s">
        <v>795</v>
      </c>
      <c r="D421" s="9" t="s">
        <v>430</v>
      </c>
      <c r="E421" s="9">
        <v>0.5</v>
      </c>
      <c r="F421" s="9">
        <v>3.5</v>
      </c>
      <c r="G421" s="9">
        <v>0.7</v>
      </c>
      <c r="H421" s="9">
        <v>2.5</v>
      </c>
      <c r="I421" s="9">
        <v>0.71</v>
      </c>
      <c r="J421" s="9" t="s">
        <v>31</v>
      </c>
      <c r="K421" s="9">
        <v>60</v>
      </c>
      <c r="L421" s="9">
        <v>2</v>
      </c>
      <c r="M421" s="9">
        <v>9.5</v>
      </c>
      <c r="N421" s="9">
        <v>0.63</v>
      </c>
      <c r="O421" s="9">
        <v>0</v>
      </c>
      <c r="P421" s="9">
        <v>0.04</v>
      </c>
      <c r="Q421" s="9" t="b">
        <v>0</v>
      </c>
      <c r="R421" s="9">
        <v>1</v>
      </c>
      <c r="S421" s="9">
        <v>0.11</v>
      </c>
      <c r="T421" s="9">
        <v>21.48</v>
      </c>
      <c r="U421" s="9">
        <v>0.01</v>
      </c>
      <c r="V421" s="9">
        <v>0.31</v>
      </c>
      <c r="W421" s="9">
        <v>45.66</v>
      </c>
      <c r="X421" s="13">
        <f>W421/2000</f>
        <v>2.283E-2</v>
      </c>
      <c r="Y421" s="9">
        <v>3.79</v>
      </c>
      <c r="Z421" s="9" t="s">
        <v>240</v>
      </c>
      <c r="AA421" s="9" t="s">
        <v>418</v>
      </c>
    </row>
    <row r="422" spans="1:27" ht="15.75" customHeight="1" x14ac:dyDescent="0.2">
      <c r="A422" s="9" t="s">
        <v>27</v>
      </c>
      <c r="B422" s="9" t="s">
        <v>28</v>
      </c>
      <c r="C422" s="9" t="s">
        <v>798</v>
      </c>
      <c r="D422" s="9" t="s">
        <v>256</v>
      </c>
      <c r="E422" s="9">
        <v>0.5</v>
      </c>
      <c r="F422" s="9">
        <v>3.5</v>
      </c>
      <c r="G422" s="9">
        <v>0.7</v>
      </c>
      <c r="H422" s="9">
        <v>2.5</v>
      </c>
      <c r="I422" s="9">
        <v>0.71</v>
      </c>
      <c r="J422" s="9" t="s">
        <v>61</v>
      </c>
      <c r="K422" s="9">
        <v>60</v>
      </c>
      <c r="L422" s="9">
        <v>2</v>
      </c>
      <c r="M422" s="9">
        <v>5.5</v>
      </c>
      <c r="N422" s="9">
        <v>0.54</v>
      </c>
      <c r="O422" s="9">
        <v>0</v>
      </c>
      <c r="P422" s="9">
        <v>0.03</v>
      </c>
      <c r="Q422" s="9" t="b">
        <v>0</v>
      </c>
      <c r="R422" s="9">
        <v>1</v>
      </c>
      <c r="S422" s="9">
        <v>0.1</v>
      </c>
      <c r="T422" s="9">
        <v>18.29</v>
      </c>
      <c r="U422" s="9">
        <v>0.01</v>
      </c>
      <c r="V422" s="9">
        <v>0.27</v>
      </c>
      <c r="W422" s="9">
        <v>38.89</v>
      </c>
      <c r="X422" s="13">
        <f>W422/2000</f>
        <v>1.9445E-2</v>
      </c>
      <c r="Y422" s="9">
        <v>3.23</v>
      </c>
      <c r="Z422" s="9" t="s">
        <v>240</v>
      </c>
      <c r="AA422" s="9" t="s">
        <v>418</v>
      </c>
    </row>
    <row r="423" spans="1:27" ht="15.75" customHeight="1" x14ac:dyDescent="0.2">
      <c r="A423" s="9" t="s">
        <v>27</v>
      </c>
      <c r="B423" s="9" t="s">
        <v>28</v>
      </c>
      <c r="C423" s="9" t="s">
        <v>799</v>
      </c>
      <c r="D423" s="9" t="s">
        <v>433</v>
      </c>
      <c r="E423" s="9">
        <v>0.5</v>
      </c>
      <c r="F423" s="9">
        <v>3.5</v>
      </c>
      <c r="G423" s="9">
        <v>0.7</v>
      </c>
      <c r="H423" s="9">
        <v>2.5</v>
      </c>
      <c r="I423" s="9">
        <v>0.71</v>
      </c>
      <c r="J423" s="9" t="s">
        <v>61</v>
      </c>
      <c r="K423" s="9">
        <v>60</v>
      </c>
      <c r="L423" s="9">
        <v>2</v>
      </c>
      <c r="M423" s="9">
        <v>5.5</v>
      </c>
      <c r="N423" s="9">
        <v>0.47</v>
      </c>
      <c r="O423" s="9">
        <v>0</v>
      </c>
      <c r="P423" s="9">
        <v>0.02</v>
      </c>
      <c r="Q423" s="9" t="b">
        <v>0</v>
      </c>
      <c r="R423" s="9">
        <v>1</v>
      </c>
      <c r="S423" s="9">
        <v>0.09</v>
      </c>
      <c r="T423" s="9">
        <v>16.059999999999999</v>
      </c>
      <c r="U423" s="9">
        <v>0.01</v>
      </c>
      <c r="V423" s="9">
        <v>0.23</v>
      </c>
      <c r="W423" s="9">
        <v>34.14</v>
      </c>
      <c r="X423" s="13">
        <f>W423/2000</f>
        <v>1.7070000000000002E-2</v>
      </c>
      <c r="Y423" s="9">
        <v>2.84</v>
      </c>
      <c r="Z423" s="9" t="s">
        <v>240</v>
      </c>
      <c r="AA423" s="9" t="s">
        <v>418</v>
      </c>
    </row>
    <row r="424" spans="1:27" ht="15.75" customHeight="1" x14ac:dyDescent="0.2">
      <c r="A424" s="9" t="s">
        <v>27</v>
      </c>
      <c r="B424" s="9" t="s">
        <v>28</v>
      </c>
      <c r="C424" s="9" t="s">
        <v>797</v>
      </c>
      <c r="D424" s="9" t="s">
        <v>438</v>
      </c>
      <c r="E424" s="9">
        <v>0.5</v>
      </c>
      <c r="F424" s="9">
        <v>3.5</v>
      </c>
      <c r="G424" s="9">
        <v>0.7</v>
      </c>
      <c r="H424" s="9">
        <v>2.5</v>
      </c>
      <c r="I424" s="9">
        <v>0.71</v>
      </c>
      <c r="J424" s="9" t="s">
        <v>31</v>
      </c>
      <c r="K424" s="9">
        <v>70</v>
      </c>
      <c r="L424" s="9">
        <v>2</v>
      </c>
      <c r="M424" s="9">
        <v>5.5</v>
      </c>
      <c r="N424" s="9">
        <v>0.46</v>
      </c>
      <c r="O424" s="9">
        <v>0</v>
      </c>
      <c r="P424" s="9">
        <v>0.03</v>
      </c>
      <c r="Q424" s="9" t="b">
        <v>0</v>
      </c>
      <c r="R424" s="9">
        <v>1</v>
      </c>
      <c r="S424" s="9">
        <v>0.08</v>
      </c>
      <c r="T424" s="9">
        <v>15.45</v>
      </c>
      <c r="U424" s="9">
        <v>0.01</v>
      </c>
      <c r="V424" s="9">
        <v>0.23</v>
      </c>
      <c r="W424" s="9">
        <v>32.840000000000003</v>
      </c>
      <c r="X424" s="13">
        <f>W424/2000</f>
        <v>1.6420000000000001E-2</v>
      </c>
      <c r="Y424" s="9">
        <v>2.73</v>
      </c>
      <c r="Z424" s="9" t="s">
        <v>240</v>
      </c>
      <c r="AA424" s="9" t="s">
        <v>418</v>
      </c>
    </row>
    <row r="425" spans="1:27" ht="15.75" customHeight="1" x14ac:dyDescent="0.2">
      <c r="A425" s="9" t="s">
        <v>27</v>
      </c>
      <c r="B425" s="9" t="s">
        <v>28</v>
      </c>
      <c r="C425" s="9" t="s">
        <v>796</v>
      </c>
      <c r="D425" s="9" t="s">
        <v>249</v>
      </c>
      <c r="E425" s="9">
        <v>0.5</v>
      </c>
      <c r="F425" s="9">
        <v>3.5</v>
      </c>
      <c r="G425" s="9">
        <v>0.7</v>
      </c>
      <c r="H425" s="9">
        <v>2.5</v>
      </c>
      <c r="I425" s="9">
        <v>0.71</v>
      </c>
      <c r="J425" s="9" t="s">
        <v>31</v>
      </c>
      <c r="K425" s="9">
        <v>70</v>
      </c>
      <c r="L425" s="9">
        <v>2</v>
      </c>
      <c r="M425" s="9">
        <v>5.5</v>
      </c>
      <c r="N425" s="9">
        <v>0.37</v>
      </c>
      <c r="O425" s="9">
        <v>0</v>
      </c>
      <c r="P425" s="9">
        <v>0.02</v>
      </c>
      <c r="Q425" s="9" t="b">
        <v>0</v>
      </c>
      <c r="R425" s="9">
        <v>1</v>
      </c>
      <c r="S425" s="9">
        <v>7.0000000000000007E-2</v>
      </c>
      <c r="T425" s="9">
        <v>12.5</v>
      </c>
      <c r="U425" s="9">
        <v>0.01</v>
      </c>
      <c r="V425" s="9">
        <v>0.18</v>
      </c>
      <c r="W425" s="9">
        <v>26.58</v>
      </c>
      <c r="X425" s="13">
        <f>W425/2000</f>
        <v>1.329E-2</v>
      </c>
      <c r="Y425" s="9">
        <v>2.21</v>
      </c>
      <c r="Z425" s="9" t="s">
        <v>240</v>
      </c>
      <c r="AA425" s="9" t="s">
        <v>418</v>
      </c>
    </row>
    <row r="426" spans="1:27" ht="15.75" customHeight="1" x14ac:dyDescent="0.2">
      <c r="A426" s="9" t="s">
        <v>27</v>
      </c>
      <c r="B426" s="9" t="s">
        <v>28</v>
      </c>
      <c r="C426" s="9" t="s">
        <v>794</v>
      </c>
      <c r="D426" s="9" t="s">
        <v>239</v>
      </c>
      <c r="E426" s="9">
        <v>0.5</v>
      </c>
      <c r="F426" s="9">
        <v>3.5</v>
      </c>
      <c r="G426" s="9">
        <v>0.7</v>
      </c>
      <c r="H426" s="9">
        <v>2.5</v>
      </c>
      <c r="I426" s="9">
        <v>0.71</v>
      </c>
      <c r="J426" s="9" t="s">
        <v>31</v>
      </c>
      <c r="K426" s="9">
        <v>60</v>
      </c>
      <c r="L426" s="9">
        <v>2</v>
      </c>
      <c r="M426" s="9">
        <v>4.5</v>
      </c>
      <c r="N426" s="9">
        <v>0</v>
      </c>
      <c r="O426" s="9">
        <v>0</v>
      </c>
      <c r="P426" s="9">
        <v>0</v>
      </c>
      <c r="Q426" s="9" t="b">
        <v>0</v>
      </c>
      <c r="R426" s="9">
        <v>1</v>
      </c>
      <c r="S426" s="9">
        <v>0</v>
      </c>
      <c r="T426" s="9">
        <v>0</v>
      </c>
      <c r="U426" s="9">
        <v>0</v>
      </c>
      <c r="V426" s="9">
        <v>0</v>
      </c>
      <c r="W426" s="9">
        <v>0</v>
      </c>
      <c r="X426" s="13">
        <f>W426/2000</f>
        <v>0</v>
      </c>
      <c r="Y426" s="9">
        <v>0</v>
      </c>
      <c r="Z426" s="9" t="s">
        <v>240</v>
      </c>
      <c r="AA426" s="9" t="s">
        <v>418</v>
      </c>
    </row>
    <row r="427" spans="1:27" ht="15.75" customHeight="1" x14ac:dyDescent="0.2">
      <c r="A427" s="9" t="s">
        <v>27</v>
      </c>
      <c r="B427" s="9" t="s">
        <v>28</v>
      </c>
      <c r="C427" s="9" t="s">
        <v>795</v>
      </c>
      <c r="D427" s="9" t="s">
        <v>440</v>
      </c>
      <c r="E427" s="9">
        <v>0.5</v>
      </c>
      <c r="F427" s="9">
        <v>3.5</v>
      </c>
      <c r="G427" s="9">
        <v>0.7</v>
      </c>
      <c r="H427" s="9">
        <v>2.5</v>
      </c>
      <c r="I427" s="9">
        <v>0.71</v>
      </c>
      <c r="J427" s="9" t="s">
        <v>31</v>
      </c>
      <c r="K427" s="9">
        <v>60</v>
      </c>
      <c r="L427" s="9">
        <v>2</v>
      </c>
      <c r="M427" s="9">
        <v>4.5</v>
      </c>
      <c r="N427" s="9">
        <v>0</v>
      </c>
      <c r="O427" s="9">
        <v>0</v>
      </c>
      <c r="P427" s="9">
        <v>0</v>
      </c>
      <c r="Q427" s="9" t="b">
        <v>0</v>
      </c>
      <c r="R427" s="9">
        <v>1</v>
      </c>
      <c r="S427" s="9">
        <v>0</v>
      </c>
      <c r="T427" s="9">
        <v>0</v>
      </c>
      <c r="U427" s="9">
        <v>0</v>
      </c>
      <c r="V427" s="9">
        <v>0</v>
      </c>
      <c r="W427" s="9">
        <v>0</v>
      </c>
      <c r="X427" s="13">
        <f>W427/2000</f>
        <v>0</v>
      </c>
      <c r="Y427" s="9">
        <v>0</v>
      </c>
      <c r="Z427" s="9" t="s">
        <v>240</v>
      </c>
      <c r="AA427" s="9" t="s">
        <v>418</v>
      </c>
    </row>
    <row r="428" spans="1:27" ht="15.75" customHeight="1" x14ac:dyDescent="0.2">
      <c r="A428" s="9" t="s">
        <v>27</v>
      </c>
      <c r="B428" s="9" t="s">
        <v>28</v>
      </c>
      <c r="C428" s="9" t="s">
        <v>796</v>
      </c>
      <c r="D428" s="9" t="s">
        <v>248</v>
      </c>
      <c r="E428" s="9">
        <v>0.5</v>
      </c>
      <c r="F428" s="9">
        <v>3.5</v>
      </c>
      <c r="G428" s="9">
        <v>0.7</v>
      </c>
      <c r="H428" s="9">
        <v>2.5</v>
      </c>
      <c r="I428" s="9">
        <v>0.71</v>
      </c>
      <c r="J428" s="9" t="s">
        <v>31</v>
      </c>
      <c r="K428" s="9">
        <v>70</v>
      </c>
      <c r="L428" s="9">
        <v>2</v>
      </c>
      <c r="M428" s="9">
        <v>4.5</v>
      </c>
      <c r="N428" s="9">
        <v>0</v>
      </c>
      <c r="O428" s="9">
        <v>0</v>
      </c>
      <c r="P428" s="9">
        <v>0</v>
      </c>
      <c r="Q428" s="9" t="b">
        <v>0</v>
      </c>
      <c r="R428" s="9">
        <v>1</v>
      </c>
      <c r="S428" s="9">
        <v>0</v>
      </c>
      <c r="T428" s="9">
        <v>0</v>
      </c>
      <c r="U428" s="9">
        <v>0</v>
      </c>
      <c r="V428" s="9">
        <v>0</v>
      </c>
      <c r="W428" s="9">
        <v>0</v>
      </c>
      <c r="X428" s="13">
        <f>W428/2000</f>
        <v>0</v>
      </c>
      <c r="Y428" s="9">
        <v>0</v>
      </c>
      <c r="Z428" s="9" t="s">
        <v>240</v>
      </c>
      <c r="AA428" s="9" t="s">
        <v>418</v>
      </c>
    </row>
    <row r="429" spans="1:27" ht="15.75" customHeight="1" x14ac:dyDescent="0.2">
      <c r="A429" s="9" t="s">
        <v>27</v>
      </c>
      <c r="B429" s="9" t="s">
        <v>28</v>
      </c>
      <c r="C429" s="9" t="s">
        <v>797</v>
      </c>
      <c r="D429" s="9" t="s">
        <v>441</v>
      </c>
      <c r="E429" s="9">
        <v>0.5</v>
      </c>
      <c r="F429" s="9">
        <v>3.5</v>
      </c>
      <c r="G429" s="9">
        <v>0.7</v>
      </c>
      <c r="H429" s="9">
        <v>2.5</v>
      </c>
      <c r="I429" s="9">
        <v>0.71</v>
      </c>
      <c r="J429" s="9" t="s">
        <v>31</v>
      </c>
      <c r="K429" s="9">
        <v>70</v>
      </c>
      <c r="L429" s="9">
        <v>2</v>
      </c>
      <c r="M429" s="9">
        <v>4.5</v>
      </c>
      <c r="N429" s="9">
        <v>0</v>
      </c>
      <c r="O429" s="9">
        <v>0</v>
      </c>
      <c r="P429" s="9">
        <v>0</v>
      </c>
      <c r="Q429" s="9" t="b">
        <v>0</v>
      </c>
      <c r="R429" s="9">
        <v>1</v>
      </c>
      <c r="S429" s="9">
        <v>0</v>
      </c>
      <c r="T429" s="9">
        <v>0</v>
      </c>
      <c r="U429" s="9">
        <v>0</v>
      </c>
      <c r="V429" s="9">
        <v>0</v>
      </c>
      <c r="W429" s="9">
        <v>0</v>
      </c>
      <c r="X429" s="13">
        <f>W429/2000</f>
        <v>0</v>
      </c>
      <c r="Y429" s="9">
        <v>0</v>
      </c>
      <c r="Z429" s="9" t="s">
        <v>240</v>
      </c>
      <c r="AA429" s="9" t="s">
        <v>418</v>
      </c>
    </row>
    <row r="430" spans="1:27" ht="15.75" customHeight="1" x14ac:dyDescent="0.2">
      <c r="A430" s="9" t="s">
        <v>27</v>
      </c>
      <c r="B430" s="9" t="s">
        <v>28</v>
      </c>
      <c r="C430" s="9" t="s">
        <v>798</v>
      </c>
      <c r="D430" s="9" t="s">
        <v>255</v>
      </c>
      <c r="E430" s="9">
        <v>0.5</v>
      </c>
      <c r="F430" s="9">
        <v>3.5</v>
      </c>
      <c r="G430" s="9">
        <v>0.7</v>
      </c>
      <c r="H430" s="9">
        <v>2.5</v>
      </c>
      <c r="I430" s="9">
        <v>0.71</v>
      </c>
      <c r="J430" s="9" t="s">
        <v>61</v>
      </c>
      <c r="K430" s="9">
        <v>60</v>
      </c>
      <c r="L430" s="9">
        <v>2</v>
      </c>
      <c r="M430" s="9">
        <v>4.5</v>
      </c>
      <c r="N430" s="9">
        <v>0</v>
      </c>
      <c r="O430" s="9">
        <v>0</v>
      </c>
      <c r="P430" s="9">
        <v>0</v>
      </c>
      <c r="Q430" s="9" t="b">
        <v>0</v>
      </c>
      <c r="R430" s="9">
        <v>1</v>
      </c>
      <c r="S430" s="9">
        <v>0</v>
      </c>
      <c r="T430" s="9">
        <v>0</v>
      </c>
      <c r="U430" s="9">
        <v>0</v>
      </c>
      <c r="V430" s="9">
        <v>0</v>
      </c>
      <c r="W430" s="9">
        <v>0</v>
      </c>
      <c r="X430" s="13">
        <f>W430/2000</f>
        <v>0</v>
      </c>
      <c r="Y430" s="9">
        <v>0</v>
      </c>
      <c r="Z430" s="9" t="s">
        <v>240</v>
      </c>
      <c r="AA430" s="9" t="s">
        <v>418</v>
      </c>
    </row>
    <row r="431" spans="1:27" ht="15.75" customHeight="1" x14ac:dyDescent="0.2">
      <c r="A431" s="9" t="s">
        <v>27</v>
      </c>
      <c r="B431" s="9" t="s">
        <v>28</v>
      </c>
      <c r="C431" s="9" t="s">
        <v>799</v>
      </c>
      <c r="D431" s="9" t="s">
        <v>439</v>
      </c>
      <c r="E431" s="9">
        <v>0.5</v>
      </c>
      <c r="F431" s="9">
        <v>3.5</v>
      </c>
      <c r="G431" s="9">
        <v>0.7</v>
      </c>
      <c r="H431" s="9">
        <v>2.5</v>
      </c>
      <c r="I431" s="9">
        <v>0.71</v>
      </c>
      <c r="J431" s="9" t="s">
        <v>61</v>
      </c>
      <c r="K431" s="9">
        <v>60</v>
      </c>
      <c r="L431" s="9">
        <v>2</v>
      </c>
      <c r="M431" s="9">
        <v>4.5</v>
      </c>
      <c r="N431" s="9">
        <v>0</v>
      </c>
      <c r="O431" s="9">
        <v>0</v>
      </c>
      <c r="P431" s="9">
        <v>0</v>
      </c>
      <c r="Q431" s="9" t="b">
        <v>0</v>
      </c>
      <c r="R431" s="9">
        <v>1</v>
      </c>
      <c r="S431" s="9">
        <v>0</v>
      </c>
      <c r="T431" s="9">
        <v>0</v>
      </c>
      <c r="U431" s="9">
        <v>0</v>
      </c>
      <c r="V431" s="9">
        <v>0</v>
      </c>
      <c r="W431" s="9">
        <v>0</v>
      </c>
      <c r="X431" s="13">
        <f>W431/2000</f>
        <v>0</v>
      </c>
      <c r="Y431" s="9">
        <v>0</v>
      </c>
      <c r="Z431" s="9" t="s">
        <v>240</v>
      </c>
      <c r="AA431" s="9" t="s">
        <v>418</v>
      </c>
    </row>
    <row r="432" spans="1:27" ht="15.75" customHeight="1" x14ac:dyDescent="0.2">
      <c r="A432" s="9" t="s">
        <v>27</v>
      </c>
      <c r="B432" s="9" t="s">
        <v>28</v>
      </c>
      <c r="C432" s="9" t="s">
        <v>800</v>
      </c>
      <c r="D432" s="9" t="s">
        <v>262</v>
      </c>
      <c r="E432" s="9">
        <v>0.5</v>
      </c>
      <c r="F432" s="9">
        <v>3.5</v>
      </c>
      <c r="G432" s="9">
        <v>0.7</v>
      </c>
      <c r="H432" s="9">
        <v>2.5</v>
      </c>
      <c r="I432" s="9">
        <v>0.71</v>
      </c>
      <c r="J432" s="9" t="s">
        <v>61</v>
      </c>
      <c r="K432" s="9">
        <v>70</v>
      </c>
      <c r="L432" s="9">
        <v>2</v>
      </c>
      <c r="M432" s="9">
        <v>4.5</v>
      </c>
      <c r="N432" s="9">
        <v>0</v>
      </c>
      <c r="O432" s="9">
        <v>0</v>
      </c>
      <c r="P432" s="9">
        <v>0</v>
      </c>
      <c r="Q432" s="9" t="b">
        <v>0</v>
      </c>
      <c r="R432" s="9">
        <v>1</v>
      </c>
      <c r="S432" s="9">
        <v>0</v>
      </c>
      <c r="T432" s="9">
        <v>0</v>
      </c>
      <c r="U432" s="9">
        <v>0</v>
      </c>
      <c r="V432" s="9">
        <v>0</v>
      </c>
      <c r="W432" s="9">
        <v>0</v>
      </c>
      <c r="X432" s="13">
        <f>W432/2000</f>
        <v>0</v>
      </c>
      <c r="Y432" s="9">
        <v>0</v>
      </c>
      <c r="Z432" s="9" t="s">
        <v>240</v>
      </c>
      <c r="AA432" s="9" t="s">
        <v>418</v>
      </c>
    </row>
    <row r="433" spans="1:27" ht="15.75" customHeight="1" x14ac:dyDescent="0.2">
      <c r="A433" s="9" t="s">
        <v>27</v>
      </c>
      <c r="B433" s="9" t="s">
        <v>28</v>
      </c>
      <c r="C433" s="9" t="s">
        <v>801</v>
      </c>
      <c r="D433" s="9" t="s">
        <v>442</v>
      </c>
      <c r="E433" s="9">
        <v>0.5</v>
      </c>
      <c r="F433" s="9">
        <v>3.5</v>
      </c>
      <c r="G433" s="9">
        <v>0.7</v>
      </c>
      <c r="H433" s="9">
        <v>2.5</v>
      </c>
      <c r="I433" s="9">
        <v>0.71</v>
      </c>
      <c r="J433" s="9" t="s">
        <v>61</v>
      </c>
      <c r="K433" s="9">
        <v>70</v>
      </c>
      <c r="L433" s="9">
        <v>2</v>
      </c>
      <c r="M433" s="9">
        <v>4.5</v>
      </c>
      <c r="N433" s="9">
        <v>0</v>
      </c>
      <c r="O433" s="9">
        <v>0</v>
      </c>
      <c r="P433" s="9">
        <v>0</v>
      </c>
      <c r="Q433" s="9" t="b">
        <v>0</v>
      </c>
      <c r="R433" s="9">
        <v>1</v>
      </c>
      <c r="S433" s="9">
        <v>0</v>
      </c>
      <c r="T433" s="9">
        <v>0</v>
      </c>
      <c r="U433" s="9">
        <v>0</v>
      </c>
      <c r="V433" s="9">
        <v>0</v>
      </c>
      <c r="W433" s="9">
        <v>0</v>
      </c>
      <c r="X433" s="13">
        <f>W433/2000</f>
        <v>0</v>
      </c>
      <c r="Y433" s="9">
        <v>0</v>
      </c>
      <c r="Z433" s="9" t="s">
        <v>240</v>
      </c>
      <c r="AA433" s="9" t="s">
        <v>418</v>
      </c>
    </row>
    <row r="434" spans="1:27" ht="15.75" customHeight="1" x14ac:dyDescent="0.2">
      <c r="A434" s="9" t="s">
        <v>27</v>
      </c>
      <c r="B434" s="9" t="s">
        <v>28</v>
      </c>
      <c r="C434" s="9" t="s">
        <v>800</v>
      </c>
      <c r="D434" s="9" t="s">
        <v>451</v>
      </c>
      <c r="E434" s="9">
        <v>0.5</v>
      </c>
      <c r="F434" s="9">
        <v>3.5</v>
      </c>
      <c r="G434" s="9">
        <v>0.7</v>
      </c>
      <c r="H434" s="9">
        <v>2.5</v>
      </c>
      <c r="I434" s="9">
        <v>0.71</v>
      </c>
      <c r="J434" s="9" t="s">
        <v>61</v>
      </c>
      <c r="K434" s="9">
        <v>70</v>
      </c>
      <c r="L434" s="9">
        <v>2</v>
      </c>
      <c r="M434" s="9">
        <v>9.5</v>
      </c>
      <c r="N434" s="9">
        <v>5.72</v>
      </c>
      <c r="O434" s="9">
        <v>1.5</v>
      </c>
      <c r="P434" s="9">
        <v>0.3</v>
      </c>
      <c r="Q434" s="9" t="b">
        <v>0</v>
      </c>
      <c r="R434" s="9">
        <v>1</v>
      </c>
      <c r="S434" s="9">
        <v>0.98</v>
      </c>
      <c r="T434" s="9">
        <v>183.76</v>
      </c>
      <c r="U434" s="9">
        <v>0.08</v>
      </c>
      <c r="V434" s="9">
        <v>2.68</v>
      </c>
      <c r="W434" s="9">
        <v>390.74</v>
      </c>
      <c r="X434" s="13">
        <f>W434/2000</f>
        <v>0.19537000000000002</v>
      </c>
      <c r="Y434" s="9">
        <v>32.46</v>
      </c>
      <c r="Z434" s="9" t="s">
        <v>444</v>
      </c>
      <c r="AA434" s="9" t="s">
        <v>445</v>
      </c>
    </row>
    <row r="435" spans="1:27" ht="15.75" customHeight="1" x14ac:dyDescent="0.2">
      <c r="A435" s="9" t="s">
        <v>27</v>
      </c>
      <c r="B435" s="9" t="s">
        <v>28</v>
      </c>
      <c r="C435" s="9" t="s">
        <v>800</v>
      </c>
      <c r="D435" s="9" t="s">
        <v>443</v>
      </c>
      <c r="E435" s="9">
        <v>0.5</v>
      </c>
      <c r="F435" s="9">
        <v>3.5</v>
      </c>
      <c r="G435" s="9">
        <v>0.7</v>
      </c>
      <c r="H435" s="9">
        <v>2.5</v>
      </c>
      <c r="I435" s="9">
        <v>0.71</v>
      </c>
      <c r="J435" s="9" t="s">
        <v>61</v>
      </c>
      <c r="K435" s="9">
        <v>70</v>
      </c>
      <c r="L435" s="9">
        <v>2</v>
      </c>
      <c r="M435" s="9">
        <v>7.5</v>
      </c>
      <c r="N435" s="9">
        <v>5.03</v>
      </c>
      <c r="O435" s="9">
        <v>1.32</v>
      </c>
      <c r="P435" s="9">
        <v>0.27</v>
      </c>
      <c r="Q435" s="9" t="b">
        <v>0</v>
      </c>
      <c r="R435" s="9">
        <v>1</v>
      </c>
      <c r="S435" s="9">
        <v>0.86</v>
      </c>
      <c r="T435" s="9">
        <v>161.56</v>
      </c>
      <c r="U435" s="9">
        <v>7.0000000000000007E-2</v>
      </c>
      <c r="V435" s="9">
        <v>2.36</v>
      </c>
      <c r="W435" s="9">
        <v>343.53</v>
      </c>
      <c r="X435" s="13">
        <f>W435/2000</f>
        <v>0.17176499999999997</v>
      </c>
      <c r="Y435" s="9">
        <v>28.54</v>
      </c>
      <c r="Z435" s="9" t="s">
        <v>444</v>
      </c>
      <c r="AA435" s="9" t="s">
        <v>445</v>
      </c>
    </row>
    <row r="436" spans="1:27" ht="15.75" customHeight="1" x14ac:dyDescent="0.2">
      <c r="A436" s="9" t="s">
        <v>27</v>
      </c>
      <c r="B436" s="9" t="s">
        <v>28</v>
      </c>
      <c r="C436" s="9" t="s">
        <v>801</v>
      </c>
      <c r="D436" s="9" t="s">
        <v>449</v>
      </c>
      <c r="E436" s="9">
        <v>0.5</v>
      </c>
      <c r="F436" s="9">
        <v>3.5</v>
      </c>
      <c r="G436" s="9">
        <v>0.7</v>
      </c>
      <c r="H436" s="9">
        <v>2.5</v>
      </c>
      <c r="I436" s="9">
        <v>0.71</v>
      </c>
      <c r="J436" s="9" t="s">
        <v>61</v>
      </c>
      <c r="K436" s="9">
        <v>70</v>
      </c>
      <c r="L436" s="9">
        <v>2</v>
      </c>
      <c r="M436" s="9">
        <v>9.5</v>
      </c>
      <c r="N436" s="9">
        <v>4.5599999999999996</v>
      </c>
      <c r="O436" s="9">
        <v>1.19</v>
      </c>
      <c r="P436" s="9">
        <v>0.23</v>
      </c>
      <c r="Q436" s="9" t="b">
        <v>0</v>
      </c>
      <c r="R436" s="9">
        <v>1</v>
      </c>
      <c r="S436" s="9">
        <v>0.78</v>
      </c>
      <c r="T436" s="9">
        <v>146.22</v>
      </c>
      <c r="U436" s="9">
        <v>0.06</v>
      </c>
      <c r="V436" s="9">
        <v>2.13</v>
      </c>
      <c r="W436" s="9">
        <v>310.92</v>
      </c>
      <c r="X436" s="13">
        <f>W436/2000</f>
        <v>0.15546000000000001</v>
      </c>
      <c r="Y436" s="9">
        <v>25.83</v>
      </c>
      <c r="Z436" s="9" t="s">
        <v>444</v>
      </c>
      <c r="AA436" s="9" t="s">
        <v>445</v>
      </c>
    </row>
    <row r="437" spans="1:27" ht="15.75" customHeight="1" x14ac:dyDescent="0.2">
      <c r="A437" s="9" t="s">
        <v>27</v>
      </c>
      <c r="B437" s="9" t="s">
        <v>28</v>
      </c>
      <c r="C437" s="9" t="s">
        <v>801</v>
      </c>
      <c r="D437" s="9" t="s">
        <v>446</v>
      </c>
      <c r="E437" s="9">
        <v>0.5</v>
      </c>
      <c r="F437" s="9">
        <v>3.5</v>
      </c>
      <c r="G437" s="9">
        <v>0.7</v>
      </c>
      <c r="H437" s="9">
        <v>2.5</v>
      </c>
      <c r="I437" s="9">
        <v>0.71</v>
      </c>
      <c r="J437" s="9" t="s">
        <v>61</v>
      </c>
      <c r="K437" s="9">
        <v>70</v>
      </c>
      <c r="L437" s="9">
        <v>2</v>
      </c>
      <c r="M437" s="9">
        <v>7.5</v>
      </c>
      <c r="N437" s="9">
        <v>3.83</v>
      </c>
      <c r="O437" s="9">
        <v>1</v>
      </c>
      <c r="P437" s="9">
        <v>0.2</v>
      </c>
      <c r="Q437" s="9" t="b">
        <v>0</v>
      </c>
      <c r="R437" s="9">
        <v>1</v>
      </c>
      <c r="S437" s="9">
        <v>0.65</v>
      </c>
      <c r="T437" s="9">
        <v>122.67</v>
      </c>
      <c r="U437" s="9">
        <v>0.05</v>
      </c>
      <c r="V437" s="9">
        <v>1.79</v>
      </c>
      <c r="W437" s="9">
        <v>260.83999999999997</v>
      </c>
      <c r="X437" s="13">
        <f>W437/2000</f>
        <v>0.13041999999999998</v>
      </c>
      <c r="Y437" s="9">
        <v>21.67</v>
      </c>
      <c r="Z437" s="9" t="s">
        <v>444</v>
      </c>
      <c r="AA437" s="9" t="s">
        <v>445</v>
      </c>
    </row>
    <row r="438" spans="1:27" ht="15.75" customHeight="1" x14ac:dyDescent="0.2">
      <c r="A438" s="9" t="s">
        <v>27</v>
      </c>
      <c r="B438" s="9" t="s">
        <v>28</v>
      </c>
      <c r="C438" s="9" t="s">
        <v>795</v>
      </c>
      <c r="D438" s="9" t="s">
        <v>462</v>
      </c>
      <c r="E438" s="9">
        <v>0.5</v>
      </c>
      <c r="F438" s="9">
        <v>3.5</v>
      </c>
      <c r="G438" s="9">
        <v>0.7</v>
      </c>
      <c r="H438" s="9">
        <v>2.5</v>
      </c>
      <c r="I438" s="9">
        <v>0.71</v>
      </c>
      <c r="J438" s="9" t="s">
        <v>31</v>
      </c>
      <c r="K438" s="9">
        <v>60</v>
      </c>
      <c r="L438" s="9">
        <v>2</v>
      </c>
      <c r="M438" s="9">
        <v>7.5</v>
      </c>
      <c r="N438" s="9">
        <v>2.74</v>
      </c>
      <c r="O438" s="9">
        <v>0.72</v>
      </c>
      <c r="P438" s="9">
        <v>0.16</v>
      </c>
      <c r="Q438" s="9" t="b">
        <v>0</v>
      </c>
      <c r="R438" s="9">
        <v>1</v>
      </c>
      <c r="S438" s="9">
        <v>0.47</v>
      </c>
      <c r="T438" s="9">
        <v>88.45</v>
      </c>
      <c r="U438" s="9">
        <v>0.04</v>
      </c>
      <c r="V438" s="9">
        <v>1.29</v>
      </c>
      <c r="W438" s="9">
        <v>188.07</v>
      </c>
      <c r="X438" s="13">
        <f>W438/2000</f>
        <v>9.4034999999999994E-2</v>
      </c>
      <c r="Y438" s="9">
        <v>15.62</v>
      </c>
      <c r="Z438" s="9" t="s">
        <v>444</v>
      </c>
      <c r="AA438" s="9" t="s">
        <v>445</v>
      </c>
    </row>
    <row r="439" spans="1:27" ht="15.75" customHeight="1" x14ac:dyDescent="0.2">
      <c r="A439" s="9" t="s">
        <v>27</v>
      </c>
      <c r="B439" s="9" t="s">
        <v>28</v>
      </c>
      <c r="C439" s="9" t="s">
        <v>798</v>
      </c>
      <c r="D439" s="9" t="s">
        <v>447</v>
      </c>
      <c r="E439" s="9">
        <v>0.5</v>
      </c>
      <c r="F439" s="9">
        <v>3.5</v>
      </c>
      <c r="G439" s="9">
        <v>0.7</v>
      </c>
      <c r="H439" s="9">
        <v>2.5</v>
      </c>
      <c r="I439" s="9">
        <v>0.71</v>
      </c>
      <c r="J439" s="9" t="s">
        <v>61</v>
      </c>
      <c r="K439" s="9">
        <v>60</v>
      </c>
      <c r="L439" s="9">
        <v>2</v>
      </c>
      <c r="M439" s="9">
        <v>7.5</v>
      </c>
      <c r="N439" s="9">
        <v>2.21</v>
      </c>
      <c r="O439" s="9">
        <v>0.56999999999999995</v>
      </c>
      <c r="P439" s="9">
        <v>0.11</v>
      </c>
      <c r="Q439" s="9" t="b">
        <v>0</v>
      </c>
      <c r="R439" s="9">
        <v>1</v>
      </c>
      <c r="S439" s="9">
        <v>0.37</v>
      </c>
      <c r="T439" s="9">
        <v>70.540000000000006</v>
      </c>
      <c r="U439" s="9">
        <v>0.03</v>
      </c>
      <c r="V439" s="9">
        <v>1.03</v>
      </c>
      <c r="W439" s="9">
        <v>149.97999999999999</v>
      </c>
      <c r="X439" s="13">
        <f>W439/2000</f>
        <v>7.4990000000000001E-2</v>
      </c>
      <c r="Y439" s="9">
        <v>12.46</v>
      </c>
      <c r="Z439" s="9" t="s">
        <v>444</v>
      </c>
      <c r="AA439" s="9" t="s">
        <v>445</v>
      </c>
    </row>
    <row r="440" spans="1:27" ht="15.75" customHeight="1" x14ac:dyDescent="0.2">
      <c r="A440" s="9" t="s">
        <v>27</v>
      </c>
      <c r="B440" s="9" t="s">
        <v>28</v>
      </c>
      <c r="C440" s="9" t="s">
        <v>798</v>
      </c>
      <c r="D440" s="9" t="s">
        <v>448</v>
      </c>
      <c r="E440" s="9">
        <v>0.5</v>
      </c>
      <c r="F440" s="9">
        <v>3.5</v>
      </c>
      <c r="G440" s="9">
        <v>0.7</v>
      </c>
      <c r="H440" s="9">
        <v>2.5</v>
      </c>
      <c r="I440" s="9">
        <v>0.71</v>
      </c>
      <c r="J440" s="9" t="s">
        <v>61</v>
      </c>
      <c r="K440" s="9">
        <v>60</v>
      </c>
      <c r="L440" s="9">
        <v>2</v>
      </c>
      <c r="M440" s="9">
        <v>9.5</v>
      </c>
      <c r="N440" s="9">
        <v>2.17</v>
      </c>
      <c r="O440" s="9">
        <v>0.56000000000000005</v>
      </c>
      <c r="P440" s="9">
        <v>0.12</v>
      </c>
      <c r="Q440" s="9" t="b">
        <v>0</v>
      </c>
      <c r="R440" s="9">
        <v>1</v>
      </c>
      <c r="S440" s="9">
        <v>0.36</v>
      </c>
      <c r="T440" s="9">
        <v>68.33</v>
      </c>
      <c r="U440" s="9">
        <v>0.03</v>
      </c>
      <c r="V440" s="9">
        <v>1</v>
      </c>
      <c r="W440" s="9">
        <v>145.29</v>
      </c>
      <c r="X440" s="13">
        <f>W440/2000</f>
        <v>7.2645000000000001E-2</v>
      </c>
      <c r="Y440" s="9">
        <v>12.07</v>
      </c>
      <c r="Z440" s="9" t="s">
        <v>444</v>
      </c>
      <c r="AA440" s="9" t="s">
        <v>445</v>
      </c>
    </row>
    <row r="441" spans="1:27" ht="15.75" customHeight="1" x14ac:dyDescent="0.2">
      <c r="A441" s="9" t="s">
        <v>27</v>
      </c>
      <c r="B441" s="9" t="s">
        <v>28</v>
      </c>
      <c r="C441" s="9" t="s">
        <v>801</v>
      </c>
      <c r="D441" s="9" t="s">
        <v>469</v>
      </c>
      <c r="E441" s="9">
        <v>0.5</v>
      </c>
      <c r="F441" s="9">
        <v>3.5</v>
      </c>
      <c r="G441" s="9">
        <v>0.7</v>
      </c>
      <c r="H441" s="9">
        <v>2.5</v>
      </c>
      <c r="I441" s="9">
        <v>0.71</v>
      </c>
      <c r="J441" s="9" t="s">
        <v>61</v>
      </c>
      <c r="K441" s="9">
        <v>70</v>
      </c>
      <c r="L441" s="9">
        <v>2</v>
      </c>
      <c r="M441" s="9">
        <v>5.5</v>
      </c>
      <c r="N441" s="9">
        <v>2.06</v>
      </c>
      <c r="O441" s="9">
        <v>0.54</v>
      </c>
      <c r="P441" s="9">
        <v>0.12</v>
      </c>
      <c r="Q441" s="9" t="b">
        <v>0</v>
      </c>
      <c r="R441" s="9">
        <v>1</v>
      </c>
      <c r="S441" s="9">
        <v>0.35</v>
      </c>
      <c r="T441" s="9">
        <v>65.87</v>
      </c>
      <c r="U441" s="9">
        <v>0.03</v>
      </c>
      <c r="V441" s="9">
        <v>0.96</v>
      </c>
      <c r="W441" s="9">
        <v>140.07</v>
      </c>
      <c r="X441" s="13">
        <f>W441/2000</f>
        <v>7.0035E-2</v>
      </c>
      <c r="Y441" s="9">
        <v>11.64</v>
      </c>
      <c r="Z441" s="9" t="s">
        <v>444</v>
      </c>
      <c r="AA441" s="9" t="s">
        <v>445</v>
      </c>
    </row>
    <row r="442" spans="1:27" ht="15.75" customHeight="1" x14ac:dyDescent="0.2">
      <c r="A442" s="9" t="s">
        <v>27</v>
      </c>
      <c r="B442" s="9" t="s">
        <v>28</v>
      </c>
      <c r="C442" s="9" t="s">
        <v>800</v>
      </c>
      <c r="D442" s="9" t="s">
        <v>457</v>
      </c>
      <c r="E442" s="9">
        <v>0.5</v>
      </c>
      <c r="F442" s="9">
        <v>3.5</v>
      </c>
      <c r="G442" s="9">
        <v>0.7</v>
      </c>
      <c r="H442" s="9">
        <v>2.5</v>
      </c>
      <c r="I442" s="9">
        <v>0.71</v>
      </c>
      <c r="J442" s="9" t="s">
        <v>61</v>
      </c>
      <c r="K442" s="9">
        <v>70</v>
      </c>
      <c r="L442" s="9">
        <v>2</v>
      </c>
      <c r="M442" s="9">
        <v>6.5</v>
      </c>
      <c r="N442" s="9">
        <v>1.8</v>
      </c>
      <c r="O442" s="9">
        <v>0.47</v>
      </c>
      <c r="P442" s="9">
        <v>0.09</v>
      </c>
      <c r="Q442" s="9" t="b">
        <v>0</v>
      </c>
      <c r="R442" s="9">
        <v>1</v>
      </c>
      <c r="S442" s="9">
        <v>0.33</v>
      </c>
      <c r="T442" s="9">
        <v>61.14</v>
      </c>
      <c r="U442" s="9">
        <v>0.03</v>
      </c>
      <c r="V442" s="9">
        <v>0.89</v>
      </c>
      <c r="W442" s="9">
        <v>130.01</v>
      </c>
      <c r="X442" s="13">
        <f>W442/2000</f>
        <v>6.5004999999999993E-2</v>
      </c>
      <c r="Y442" s="9">
        <v>10.8</v>
      </c>
      <c r="Z442" s="9" t="s">
        <v>444</v>
      </c>
      <c r="AA442" s="9" t="s">
        <v>445</v>
      </c>
    </row>
    <row r="443" spans="1:27" ht="15.75" customHeight="1" x14ac:dyDescent="0.2">
      <c r="A443" s="9" t="s">
        <v>27</v>
      </c>
      <c r="B443" s="9" t="s">
        <v>28</v>
      </c>
      <c r="C443" s="9" t="s">
        <v>799</v>
      </c>
      <c r="D443" s="9" t="s">
        <v>450</v>
      </c>
      <c r="E443" s="9">
        <v>0.5</v>
      </c>
      <c r="F443" s="9">
        <v>3.5</v>
      </c>
      <c r="G443" s="9">
        <v>0.7</v>
      </c>
      <c r="H443" s="9">
        <v>2.5</v>
      </c>
      <c r="I443" s="9">
        <v>0.71</v>
      </c>
      <c r="J443" s="9" t="s">
        <v>61</v>
      </c>
      <c r="K443" s="9">
        <v>60</v>
      </c>
      <c r="L443" s="9">
        <v>2</v>
      </c>
      <c r="M443" s="9">
        <v>7.5</v>
      </c>
      <c r="N443" s="9">
        <v>1.79</v>
      </c>
      <c r="O443" s="9">
        <v>0.47</v>
      </c>
      <c r="P443" s="9">
        <v>0.09</v>
      </c>
      <c r="Q443" s="9" t="b">
        <v>0</v>
      </c>
      <c r="R443" s="9">
        <v>1</v>
      </c>
      <c r="S443" s="9">
        <v>0.32</v>
      </c>
      <c r="T443" s="9">
        <v>60.53</v>
      </c>
      <c r="U443" s="9">
        <v>0.03</v>
      </c>
      <c r="V443" s="9">
        <v>0.88</v>
      </c>
      <c r="W443" s="9">
        <v>128.71</v>
      </c>
      <c r="X443" s="13">
        <f>W443/2000</f>
        <v>6.4355000000000009E-2</v>
      </c>
      <c r="Y443" s="9">
        <v>10.69</v>
      </c>
      <c r="Z443" s="9" t="s">
        <v>444</v>
      </c>
      <c r="AA443" s="9" t="s">
        <v>445</v>
      </c>
    </row>
    <row r="444" spans="1:27" ht="15.75" customHeight="1" x14ac:dyDescent="0.2">
      <c r="A444" s="9" t="s">
        <v>27</v>
      </c>
      <c r="B444" s="9" t="s">
        <v>28</v>
      </c>
      <c r="C444" s="9" t="s">
        <v>800</v>
      </c>
      <c r="D444" s="9" t="s">
        <v>467</v>
      </c>
      <c r="E444" s="9">
        <v>0.5</v>
      </c>
      <c r="F444" s="9">
        <v>3.5</v>
      </c>
      <c r="G444" s="9">
        <v>0.7</v>
      </c>
      <c r="H444" s="9">
        <v>2.5</v>
      </c>
      <c r="I444" s="9">
        <v>0.71</v>
      </c>
      <c r="J444" s="9" t="s">
        <v>61</v>
      </c>
      <c r="K444" s="9">
        <v>70</v>
      </c>
      <c r="L444" s="9">
        <v>2</v>
      </c>
      <c r="M444" s="9">
        <v>8.5</v>
      </c>
      <c r="N444" s="9">
        <v>1.77</v>
      </c>
      <c r="O444" s="9">
        <v>0.46</v>
      </c>
      <c r="P444" s="9">
        <v>0.1</v>
      </c>
      <c r="Q444" s="9" t="b">
        <v>0</v>
      </c>
      <c r="R444" s="9">
        <v>1</v>
      </c>
      <c r="S444" s="9">
        <v>0.32</v>
      </c>
      <c r="T444" s="9">
        <v>59.96</v>
      </c>
      <c r="U444" s="9">
        <v>0.03</v>
      </c>
      <c r="V444" s="9">
        <v>0.88</v>
      </c>
      <c r="W444" s="9">
        <v>127.49</v>
      </c>
      <c r="X444" s="13">
        <f>W444/2000</f>
        <v>6.3744999999999996E-2</v>
      </c>
      <c r="Y444" s="9">
        <v>10.59</v>
      </c>
      <c r="Z444" s="9" t="s">
        <v>444</v>
      </c>
      <c r="AA444" s="9" t="s">
        <v>445</v>
      </c>
    </row>
    <row r="445" spans="1:27" ht="15.75" customHeight="1" x14ac:dyDescent="0.2">
      <c r="A445" s="9" t="s">
        <v>27</v>
      </c>
      <c r="B445" s="9" t="s">
        <v>28</v>
      </c>
      <c r="C445" s="9" t="s">
        <v>794</v>
      </c>
      <c r="D445" s="9" t="s">
        <v>466</v>
      </c>
      <c r="E445" s="9">
        <v>0.5</v>
      </c>
      <c r="F445" s="9">
        <v>3.5</v>
      </c>
      <c r="G445" s="9">
        <v>0.7</v>
      </c>
      <c r="H445" s="9">
        <v>2.5</v>
      </c>
      <c r="I445" s="9">
        <v>0.71</v>
      </c>
      <c r="J445" s="9" t="s">
        <v>31</v>
      </c>
      <c r="K445" s="9">
        <v>60</v>
      </c>
      <c r="L445" s="9">
        <v>2</v>
      </c>
      <c r="M445" s="9">
        <v>8.5</v>
      </c>
      <c r="N445" s="9">
        <v>1.76</v>
      </c>
      <c r="O445" s="9">
        <v>0.46</v>
      </c>
      <c r="P445" s="9">
        <v>0.1</v>
      </c>
      <c r="Q445" s="9" t="b">
        <v>0</v>
      </c>
      <c r="R445" s="9">
        <v>1</v>
      </c>
      <c r="S445" s="9">
        <v>0.32</v>
      </c>
      <c r="T445" s="9">
        <v>59.72</v>
      </c>
      <c r="U445" s="9">
        <v>0.03</v>
      </c>
      <c r="V445" s="9">
        <v>0.87</v>
      </c>
      <c r="W445" s="9">
        <v>126.98</v>
      </c>
      <c r="X445" s="13">
        <f>W445/2000</f>
        <v>6.3490000000000005E-2</v>
      </c>
      <c r="Y445" s="9">
        <v>10.55</v>
      </c>
      <c r="Z445" s="9" t="s">
        <v>444</v>
      </c>
      <c r="AA445" s="9" t="s">
        <v>445</v>
      </c>
    </row>
    <row r="446" spans="1:27" ht="15.75" customHeight="1" x14ac:dyDescent="0.2">
      <c r="A446" s="9" t="s">
        <v>27</v>
      </c>
      <c r="B446" s="9" t="s">
        <v>28</v>
      </c>
      <c r="C446" s="9" t="s">
        <v>799</v>
      </c>
      <c r="D446" s="9" t="s">
        <v>452</v>
      </c>
      <c r="E446" s="9">
        <v>0.5</v>
      </c>
      <c r="F446" s="9">
        <v>3.5</v>
      </c>
      <c r="G446" s="9">
        <v>0.7</v>
      </c>
      <c r="H446" s="9">
        <v>2.5</v>
      </c>
      <c r="I446" s="9">
        <v>0.71</v>
      </c>
      <c r="J446" s="9" t="s">
        <v>61</v>
      </c>
      <c r="K446" s="9">
        <v>60</v>
      </c>
      <c r="L446" s="9">
        <v>2</v>
      </c>
      <c r="M446" s="9">
        <v>9.5</v>
      </c>
      <c r="N446" s="9">
        <v>1.71</v>
      </c>
      <c r="O446" s="9">
        <v>0.45</v>
      </c>
      <c r="P446" s="9">
        <v>0.09</v>
      </c>
      <c r="Q446" s="9" t="b">
        <v>0</v>
      </c>
      <c r="R446" s="9">
        <v>1</v>
      </c>
      <c r="S446" s="9">
        <v>0.31</v>
      </c>
      <c r="T446" s="9">
        <v>58.06</v>
      </c>
      <c r="U446" s="9">
        <v>0.03</v>
      </c>
      <c r="V446" s="9">
        <v>0.85</v>
      </c>
      <c r="W446" s="9">
        <v>123.45</v>
      </c>
      <c r="X446" s="13">
        <f>W446/2000</f>
        <v>6.1725000000000002E-2</v>
      </c>
      <c r="Y446" s="9">
        <v>10.25</v>
      </c>
      <c r="Z446" s="9" t="s">
        <v>444</v>
      </c>
      <c r="AA446" s="9" t="s">
        <v>445</v>
      </c>
    </row>
    <row r="447" spans="1:27" ht="15.75" customHeight="1" x14ac:dyDescent="0.2">
      <c r="A447" s="9" t="s">
        <v>27</v>
      </c>
      <c r="B447" s="9" t="s">
        <v>28</v>
      </c>
      <c r="C447" s="9" t="s">
        <v>801</v>
      </c>
      <c r="D447" s="9" t="s">
        <v>464</v>
      </c>
      <c r="E447" s="9">
        <v>0.5</v>
      </c>
      <c r="F447" s="9">
        <v>3.5</v>
      </c>
      <c r="G447" s="9">
        <v>0.7</v>
      </c>
      <c r="H447" s="9">
        <v>2.5</v>
      </c>
      <c r="I447" s="9">
        <v>0.71</v>
      </c>
      <c r="J447" s="9" t="s">
        <v>61</v>
      </c>
      <c r="K447" s="9">
        <v>70</v>
      </c>
      <c r="L447" s="9">
        <v>2</v>
      </c>
      <c r="M447" s="9">
        <v>8.5</v>
      </c>
      <c r="N447" s="9">
        <v>1.63</v>
      </c>
      <c r="O447" s="9">
        <v>0.42</v>
      </c>
      <c r="P447" s="9">
        <v>0.09</v>
      </c>
      <c r="Q447" s="9" t="b">
        <v>0</v>
      </c>
      <c r="R447" s="9">
        <v>1</v>
      </c>
      <c r="S447" s="9">
        <v>0.28999999999999998</v>
      </c>
      <c r="T447" s="9">
        <v>55.25</v>
      </c>
      <c r="U447" s="9">
        <v>0.02</v>
      </c>
      <c r="V447" s="9">
        <v>0.81</v>
      </c>
      <c r="W447" s="9">
        <v>117.48</v>
      </c>
      <c r="X447" s="13">
        <f>W447/2000</f>
        <v>5.8740000000000001E-2</v>
      </c>
      <c r="Y447" s="9">
        <v>9.76</v>
      </c>
      <c r="Z447" s="9" t="s">
        <v>444</v>
      </c>
      <c r="AA447" s="9" t="s">
        <v>445</v>
      </c>
    </row>
    <row r="448" spans="1:27" ht="15.75" customHeight="1" x14ac:dyDescent="0.2">
      <c r="A448" s="9" t="s">
        <v>27</v>
      </c>
      <c r="B448" s="9" t="s">
        <v>28</v>
      </c>
      <c r="C448" s="9" t="s">
        <v>801</v>
      </c>
      <c r="D448" s="9" t="s">
        <v>454</v>
      </c>
      <c r="E448" s="9">
        <v>0.5</v>
      </c>
      <c r="F448" s="9">
        <v>3.5</v>
      </c>
      <c r="G448" s="9">
        <v>0.7</v>
      </c>
      <c r="H448" s="9">
        <v>2.5</v>
      </c>
      <c r="I448" s="9">
        <v>0.71</v>
      </c>
      <c r="J448" s="9" t="s">
        <v>61</v>
      </c>
      <c r="K448" s="9">
        <v>70</v>
      </c>
      <c r="L448" s="9">
        <v>2</v>
      </c>
      <c r="M448" s="9">
        <v>6.5</v>
      </c>
      <c r="N448" s="9">
        <v>1.56</v>
      </c>
      <c r="O448" s="9">
        <v>0.42</v>
      </c>
      <c r="P448" s="9">
        <v>0.08</v>
      </c>
      <c r="Q448" s="9" t="b">
        <v>0</v>
      </c>
      <c r="R448" s="9">
        <v>1</v>
      </c>
      <c r="S448" s="9">
        <v>0.28000000000000003</v>
      </c>
      <c r="T448" s="9">
        <v>52.88</v>
      </c>
      <c r="U448" s="9">
        <v>0.02</v>
      </c>
      <c r="V448" s="9">
        <v>0.77</v>
      </c>
      <c r="W448" s="9">
        <v>112.43</v>
      </c>
      <c r="X448" s="13">
        <f>W448/2000</f>
        <v>5.6215000000000001E-2</v>
      </c>
      <c r="Y448" s="9">
        <v>9.34</v>
      </c>
      <c r="Z448" s="9" t="s">
        <v>444</v>
      </c>
      <c r="AA448" s="9" t="s">
        <v>445</v>
      </c>
    </row>
    <row r="449" spans="1:27" ht="15.75" customHeight="1" x14ac:dyDescent="0.2">
      <c r="A449" s="9" t="s">
        <v>27</v>
      </c>
      <c r="B449" s="9" t="s">
        <v>28</v>
      </c>
      <c r="C449" s="9" t="s">
        <v>794</v>
      </c>
      <c r="D449" s="9" t="s">
        <v>463</v>
      </c>
      <c r="E449" s="9">
        <v>0.5</v>
      </c>
      <c r="F449" s="9">
        <v>3.5</v>
      </c>
      <c r="G449" s="9">
        <v>0.7</v>
      </c>
      <c r="H449" s="9">
        <v>2.5</v>
      </c>
      <c r="I449" s="9">
        <v>0.71</v>
      </c>
      <c r="J449" s="9" t="s">
        <v>31</v>
      </c>
      <c r="K449" s="9">
        <v>60</v>
      </c>
      <c r="L449" s="9">
        <v>2</v>
      </c>
      <c r="M449" s="9">
        <v>7.5</v>
      </c>
      <c r="N449" s="9">
        <v>1.34</v>
      </c>
      <c r="O449" s="9">
        <v>0.34</v>
      </c>
      <c r="P449" s="9">
        <v>0.09</v>
      </c>
      <c r="Q449" s="9" t="b">
        <v>0</v>
      </c>
      <c r="R449" s="9">
        <v>1</v>
      </c>
      <c r="S449" s="9">
        <v>0.24</v>
      </c>
      <c r="T449" s="9">
        <v>45.32</v>
      </c>
      <c r="U449" s="9">
        <v>0.02</v>
      </c>
      <c r="V449" s="9">
        <v>0.66</v>
      </c>
      <c r="W449" s="9">
        <v>96.37</v>
      </c>
      <c r="X449" s="13">
        <f>W449/2000</f>
        <v>4.8185000000000006E-2</v>
      </c>
      <c r="Y449" s="9">
        <v>8.01</v>
      </c>
      <c r="Z449" s="9" t="s">
        <v>444</v>
      </c>
      <c r="AA449" s="9" t="s">
        <v>445</v>
      </c>
    </row>
    <row r="450" spans="1:27" ht="15.75" customHeight="1" x14ac:dyDescent="0.2">
      <c r="A450" s="9" t="s">
        <v>27</v>
      </c>
      <c r="B450" s="9" t="s">
        <v>28</v>
      </c>
      <c r="C450" s="9" t="s">
        <v>797</v>
      </c>
      <c r="D450" s="9" t="s">
        <v>458</v>
      </c>
      <c r="E450" s="9">
        <v>0.5</v>
      </c>
      <c r="F450" s="9">
        <v>3.5</v>
      </c>
      <c r="G450" s="9">
        <v>0.7</v>
      </c>
      <c r="H450" s="9">
        <v>2.5</v>
      </c>
      <c r="I450" s="9">
        <v>0.71</v>
      </c>
      <c r="J450" s="9" t="s">
        <v>31</v>
      </c>
      <c r="K450" s="9">
        <v>70</v>
      </c>
      <c r="L450" s="9">
        <v>2</v>
      </c>
      <c r="M450" s="9">
        <v>7.5</v>
      </c>
      <c r="N450" s="9">
        <v>1.29</v>
      </c>
      <c r="O450" s="9">
        <v>0.33</v>
      </c>
      <c r="P450" s="9">
        <v>0.08</v>
      </c>
      <c r="Q450" s="9" t="b">
        <v>0</v>
      </c>
      <c r="R450" s="9">
        <v>1</v>
      </c>
      <c r="S450" s="9">
        <v>0.23</v>
      </c>
      <c r="T450" s="9">
        <v>43.56</v>
      </c>
      <c r="U450" s="9">
        <v>0.02</v>
      </c>
      <c r="V450" s="9">
        <v>0.64</v>
      </c>
      <c r="W450" s="9">
        <v>92.63</v>
      </c>
      <c r="X450" s="13">
        <f>W450/2000</f>
        <v>4.6314999999999995E-2</v>
      </c>
      <c r="Y450" s="9">
        <v>7.69</v>
      </c>
      <c r="Z450" s="9" t="s">
        <v>444</v>
      </c>
      <c r="AA450" s="9" t="s">
        <v>445</v>
      </c>
    </row>
    <row r="451" spans="1:27" ht="15.75" customHeight="1" x14ac:dyDescent="0.2">
      <c r="A451" s="9" t="s">
        <v>27</v>
      </c>
      <c r="B451" s="9" t="s">
        <v>28</v>
      </c>
      <c r="C451" s="9" t="s">
        <v>796</v>
      </c>
      <c r="D451" s="9" t="s">
        <v>455</v>
      </c>
      <c r="E451" s="9">
        <v>0.5</v>
      </c>
      <c r="F451" s="9">
        <v>3.5</v>
      </c>
      <c r="G451" s="9">
        <v>0.7</v>
      </c>
      <c r="H451" s="9">
        <v>2.5</v>
      </c>
      <c r="I451" s="9">
        <v>0.71</v>
      </c>
      <c r="J451" s="9" t="s">
        <v>31</v>
      </c>
      <c r="K451" s="9">
        <v>70</v>
      </c>
      <c r="L451" s="9">
        <v>2</v>
      </c>
      <c r="M451" s="9">
        <v>7.5</v>
      </c>
      <c r="N451" s="9">
        <v>1.21</v>
      </c>
      <c r="O451" s="9">
        <v>0.32</v>
      </c>
      <c r="P451" s="9">
        <v>7.0000000000000007E-2</v>
      </c>
      <c r="Q451" s="9" t="b">
        <v>0</v>
      </c>
      <c r="R451" s="9">
        <v>1</v>
      </c>
      <c r="S451" s="9">
        <v>0.22</v>
      </c>
      <c r="T451" s="9">
        <v>41.09</v>
      </c>
      <c r="U451" s="9">
        <v>0.02</v>
      </c>
      <c r="V451" s="9">
        <v>0.6</v>
      </c>
      <c r="W451" s="9">
        <v>87.37</v>
      </c>
      <c r="X451" s="13">
        <f>W451/2000</f>
        <v>4.3685000000000002E-2</v>
      </c>
      <c r="Y451" s="9">
        <v>7.26</v>
      </c>
      <c r="Z451" s="9" t="s">
        <v>444</v>
      </c>
      <c r="AA451" s="9" t="s">
        <v>445</v>
      </c>
    </row>
    <row r="452" spans="1:27" ht="15.75" customHeight="1" x14ac:dyDescent="0.2">
      <c r="A452" s="9" t="s">
        <v>27</v>
      </c>
      <c r="B452" s="9" t="s">
        <v>28</v>
      </c>
      <c r="C452" s="9" t="s">
        <v>798</v>
      </c>
      <c r="D452" s="9" t="s">
        <v>459</v>
      </c>
      <c r="E452" s="9">
        <v>0.5</v>
      </c>
      <c r="F452" s="9">
        <v>3.5</v>
      </c>
      <c r="G452" s="9">
        <v>0.7</v>
      </c>
      <c r="H452" s="9">
        <v>2.5</v>
      </c>
      <c r="I452" s="9">
        <v>0.71</v>
      </c>
      <c r="J452" s="9" t="s">
        <v>61</v>
      </c>
      <c r="K452" s="9">
        <v>60</v>
      </c>
      <c r="L452" s="9">
        <v>2</v>
      </c>
      <c r="M452" s="9">
        <v>8.5</v>
      </c>
      <c r="N452" s="9">
        <v>1.18</v>
      </c>
      <c r="O452" s="9">
        <v>0.31</v>
      </c>
      <c r="P452" s="9">
        <v>0.06</v>
      </c>
      <c r="Q452" s="9" t="b">
        <v>0</v>
      </c>
      <c r="R452" s="9">
        <v>1</v>
      </c>
      <c r="S452" s="9">
        <v>0.21</v>
      </c>
      <c r="T452" s="9">
        <v>40.14</v>
      </c>
      <c r="U452" s="9">
        <v>0.02</v>
      </c>
      <c r="V452" s="9">
        <v>0.59</v>
      </c>
      <c r="W452" s="9">
        <v>85.35</v>
      </c>
      <c r="X452" s="13">
        <f>W452/2000</f>
        <v>4.2674999999999998E-2</v>
      </c>
      <c r="Y452" s="9">
        <v>7.09</v>
      </c>
      <c r="Z452" s="9" t="s">
        <v>444</v>
      </c>
      <c r="AA452" s="9" t="s">
        <v>445</v>
      </c>
    </row>
    <row r="453" spans="1:27" ht="15.75" customHeight="1" x14ac:dyDescent="0.2">
      <c r="A453" s="9" t="s">
        <v>27</v>
      </c>
      <c r="B453" s="9" t="s">
        <v>28</v>
      </c>
      <c r="C453" s="9" t="s">
        <v>798</v>
      </c>
      <c r="D453" s="9" t="s">
        <v>453</v>
      </c>
      <c r="E453" s="9">
        <v>0.5</v>
      </c>
      <c r="F453" s="9">
        <v>3.5</v>
      </c>
      <c r="G453" s="9">
        <v>0.7</v>
      </c>
      <c r="H453" s="9">
        <v>2.5</v>
      </c>
      <c r="I453" s="9">
        <v>0.71</v>
      </c>
      <c r="J453" s="9" t="s">
        <v>61</v>
      </c>
      <c r="K453" s="9">
        <v>60</v>
      </c>
      <c r="L453" s="9">
        <v>2</v>
      </c>
      <c r="M453" s="9">
        <v>6.5</v>
      </c>
      <c r="N453" s="9">
        <v>0.98</v>
      </c>
      <c r="O453" s="9">
        <v>0.26</v>
      </c>
      <c r="P453" s="9">
        <v>0.04</v>
      </c>
      <c r="Q453" s="9" t="b">
        <v>0</v>
      </c>
      <c r="R453" s="9">
        <v>1</v>
      </c>
      <c r="S453" s="9">
        <v>0.18</v>
      </c>
      <c r="T453" s="9">
        <v>33.299999999999997</v>
      </c>
      <c r="U453" s="9">
        <v>0.01</v>
      </c>
      <c r="V453" s="9">
        <v>0.49</v>
      </c>
      <c r="W453" s="9">
        <v>70.8</v>
      </c>
      <c r="X453" s="13">
        <f>W453/2000</f>
        <v>3.5400000000000001E-2</v>
      </c>
      <c r="Y453" s="9">
        <v>5.88</v>
      </c>
      <c r="Z453" s="9" t="s">
        <v>444</v>
      </c>
      <c r="AA453" s="9" t="s">
        <v>445</v>
      </c>
    </row>
    <row r="454" spans="1:27" ht="15.75" customHeight="1" x14ac:dyDescent="0.2">
      <c r="A454" s="9" t="s">
        <v>27</v>
      </c>
      <c r="B454" s="9" t="s">
        <v>28</v>
      </c>
      <c r="C454" s="9" t="s">
        <v>800</v>
      </c>
      <c r="D454" s="9" t="s">
        <v>461</v>
      </c>
      <c r="E454" s="9">
        <v>0.5</v>
      </c>
      <c r="F454" s="9">
        <v>3.5</v>
      </c>
      <c r="G454" s="9">
        <v>0.7</v>
      </c>
      <c r="H454" s="9">
        <v>2.5</v>
      </c>
      <c r="I454" s="9">
        <v>0.71</v>
      </c>
      <c r="J454" s="9" t="s">
        <v>61</v>
      </c>
      <c r="K454" s="9">
        <v>70</v>
      </c>
      <c r="L454" s="9">
        <v>2</v>
      </c>
      <c r="M454" s="9">
        <v>5.5</v>
      </c>
      <c r="N454" s="9">
        <v>0.97</v>
      </c>
      <c r="O454" s="9">
        <v>0.26</v>
      </c>
      <c r="P454" s="9">
        <v>0.05</v>
      </c>
      <c r="Q454" s="9" t="b">
        <v>0</v>
      </c>
      <c r="R454" s="9">
        <v>1</v>
      </c>
      <c r="S454" s="9">
        <v>0.18</v>
      </c>
      <c r="T454" s="9">
        <v>32.92</v>
      </c>
      <c r="U454" s="9">
        <v>0.01</v>
      </c>
      <c r="V454" s="9">
        <v>0.48</v>
      </c>
      <c r="W454" s="9">
        <v>70.010000000000005</v>
      </c>
      <c r="X454" s="13">
        <f>W454/2000</f>
        <v>3.5005000000000001E-2</v>
      </c>
      <c r="Y454" s="9">
        <v>5.82</v>
      </c>
      <c r="Z454" s="9" t="s">
        <v>444</v>
      </c>
      <c r="AA454" s="9" t="s">
        <v>445</v>
      </c>
    </row>
    <row r="455" spans="1:27" ht="15.75" customHeight="1" x14ac:dyDescent="0.2">
      <c r="A455" s="9" t="s">
        <v>27</v>
      </c>
      <c r="B455" s="9" t="s">
        <v>28</v>
      </c>
      <c r="C455" s="9" t="s">
        <v>794</v>
      </c>
      <c r="D455" s="9" t="s">
        <v>472</v>
      </c>
      <c r="E455" s="9">
        <v>0.5</v>
      </c>
      <c r="F455" s="9">
        <v>3.5</v>
      </c>
      <c r="G455" s="9">
        <v>0.7</v>
      </c>
      <c r="H455" s="9">
        <v>2.5</v>
      </c>
      <c r="I455" s="9">
        <v>0.71</v>
      </c>
      <c r="J455" s="9" t="s">
        <v>31</v>
      </c>
      <c r="K455" s="9">
        <v>60</v>
      </c>
      <c r="L455" s="9">
        <v>2</v>
      </c>
      <c r="M455" s="9">
        <v>6.5</v>
      </c>
      <c r="N455" s="9">
        <v>0.92</v>
      </c>
      <c r="O455" s="9">
        <v>0.24</v>
      </c>
      <c r="P455" s="9">
        <v>0.06</v>
      </c>
      <c r="Q455" s="9" t="b">
        <v>0</v>
      </c>
      <c r="R455" s="9">
        <v>1</v>
      </c>
      <c r="S455" s="9">
        <v>0.17</v>
      </c>
      <c r="T455" s="9">
        <v>31.16</v>
      </c>
      <c r="U455" s="9">
        <v>0.01</v>
      </c>
      <c r="V455" s="9">
        <v>0.45</v>
      </c>
      <c r="W455" s="9">
        <v>66.260000000000005</v>
      </c>
      <c r="X455" s="13">
        <f>W455/2000</f>
        <v>3.313E-2</v>
      </c>
      <c r="Y455" s="9">
        <v>5.5</v>
      </c>
      <c r="Z455" s="9" t="s">
        <v>444</v>
      </c>
      <c r="AA455" s="9" t="s">
        <v>445</v>
      </c>
    </row>
    <row r="456" spans="1:27" ht="15.75" customHeight="1" x14ac:dyDescent="0.2">
      <c r="A456" s="9" t="s">
        <v>27</v>
      </c>
      <c r="B456" s="9" t="s">
        <v>28</v>
      </c>
      <c r="C456" s="9" t="s">
        <v>794</v>
      </c>
      <c r="D456" s="9" t="s">
        <v>478</v>
      </c>
      <c r="E456" s="9">
        <v>0.5</v>
      </c>
      <c r="F456" s="9">
        <v>3.5</v>
      </c>
      <c r="G456" s="9">
        <v>0.7</v>
      </c>
      <c r="H456" s="9">
        <v>2.5</v>
      </c>
      <c r="I456" s="9">
        <v>0.71</v>
      </c>
      <c r="J456" s="9" t="s">
        <v>31</v>
      </c>
      <c r="K456" s="9">
        <v>60</v>
      </c>
      <c r="L456" s="9">
        <v>2</v>
      </c>
      <c r="M456" s="9">
        <v>5.5</v>
      </c>
      <c r="N456" s="9">
        <v>0.79</v>
      </c>
      <c r="O456" s="9">
        <v>0.21</v>
      </c>
      <c r="P456" s="9">
        <v>0.05</v>
      </c>
      <c r="Q456" s="9" t="b">
        <v>0</v>
      </c>
      <c r="R456" s="9">
        <v>1</v>
      </c>
      <c r="S456" s="9">
        <v>0.14000000000000001</v>
      </c>
      <c r="T456" s="9">
        <v>26.79</v>
      </c>
      <c r="U456" s="9">
        <v>0.01</v>
      </c>
      <c r="V456" s="9">
        <v>0.39</v>
      </c>
      <c r="W456" s="9">
        <v>56.97</v>
      </c>
      <c r="X456" s="13">
        <f>W456/2000</f>
        <v>2.8485E-2</v>
      </c>
      <c r="Y456" s="9">
        <v>4.7300000000000004</v>
      </c>
      <c r="Z456" s="9" t="s">
        <v>444</v>
      </c>
      <c r="AA456" s="9" t="s">
        <v>445</v>
      </c>
    </row>
    <row r="457" spans="1:27" ht="15.75" customHeight="1" x14ac:dyDescent="0.2">
      <c r="A457" s="9" t="s">
        <v>27</v>
      </c>
      <c r="B457" s="9" t="s">
        <v>28</v>
      </c>
      <c r="C457" s="9" t="s">
        <v>797</v>
      </c>
      <c r="D457" s="9" t="s">
        <v>475</v>
      </c>
      <c r="E457" s="9">
        <v>0.5</v>
      </c>
      <c r="F457" s="9">
        <v>3.5</v>
      </c>
      <c r="G457" s="9">
        <v>0.7</v>
      </c>
      <c r="H457" s="9">
        <v>2.5</v>
      </c>
      <c r="I457" s="9">
        <v>0.71</v>
      </c>
      <c r="J457" s="9" t="s">
        <v>31</v>
      </c>
      <c r="K457" s="9">
        <v>70</v>
      </c>
      <c r="L457" s="9">
        <v>2</v>
      </c>
      <c r="M457" s="9">
        <v>6.5</v>
      </c>
      <c r="N457" s="9">
        <v>0.78</v>
      </c>
      <c r="O457" s="9">
        <v>0.21</v>
      </c>
      <c r="P457" s="9">
        <v>0.05</v>
      </c>
      <c r="Q457" s="9" t="b">
        <v>0</v>
      </c>
      <c r="R457" s="9">
        <v>1</v>
      </c>
      <c r="S457" s="9">
        <v>0.14000000000000001</v>
      </c>
      <c r="T457" s="9">
        <v>26.32</v>
      </c>
      <c r="U457" s="9">
        <v>0.01</v>
      </c>
      <c r="V457" s="9">
        <v>0.38</v>
      </c>
      <c r="W457" s="9">
        <v>55.96</v>
      </c>
      <c r="X457" s="13">
        <f>W457/2000</f>
        <v>2.7980000000000001E-2</v>
      </c>
      <c r="Y457" s="9">
        <v>4.6500000000000004</v>
      </c>
      <c r="Z457" s="9" t="s">
        <v>444</v>
      </c>
      <c r="AA457" s="9" t="s">
        <v>445</v>
      </c>
    </row>
    <row r="458" spans="1:27" ht="15.75" customHeight="1" x14ac:dyDescent="0.2">
      <c r="A458" s="9" t="s">
        <v>27</v>
      </c>
      <c r="B458" s="9" t="s">
        <v>28</v>
      </c>
      <c r="C458" s="9" t="s">
        <v>795</v>
      </c>
      <c r="D458" s="9" t="s">
        <v>474</v>
      </c>
      <c r="E458" s="9">
        <v>0.5</v>
      </c>
      <c r="F458" s="9">
        <v>3.5</v>
      </c>
      <c r="G458" s="9">
        <v>0.7</v>
      </c>
      <c r="H458" s="9">
        <v>2.5</v>
      </c>
      <c r="I458" s="9">
        <v>0.71</v>
      </c>
      <c r="J458" s="9" t="s">
        <v>31</v>
      </c>
      <c r="K458" s="9">
        <v>60</v>
      </c>
      <c r="L458" s="9">
        <v>2</v>
      </c>
      <c r="M458" s="9">
        <v>6.5</v>
      </c>
      <c r="N458" s="9">
        <v>0.77</v>
      </c>
      <c r="O458" s="9">
        <v>0.2</v>
      </c>
      <c r="P458" s="9">
        <v>0.04</v>
      </c>
      <c r="Q458" s="9" t="b">
        <v>0</v>
      </c>
      <c r="R458" s="9">
        <v>1</v>
      </c>
      <c r="S458" s="9">
        <v>0.14000000000000001</v>
      </c>
      <c r="T458" s="9">
        <v>26.08</v>
      </c>
      <c r="U458" s="9">
        <v>0.01</v>
      </c>
      <c r="V458" s="9">
        <v>0.38</v>
      </c>
      <c r="W458" s="9">
        <v>55.46</v>
      </c>
      <c r="X458" s="13">
        <f>W458/2000</f>
        <v>2.7730000000000001E-2</v>
      </c>
      <c r="Y458" s="9">
        <v>4.6100000000000003</v>
      </c>
      <c r="Z458" s="9" t="s">
        <v>444</v>
      </c>
      <c r="AA458" s="9" t="s">
        <v>445</v>
      </c>
    </row>
    <row r="459" spans="1:27" ht="15.75" customHeight="1" x14ac:dyDescent="0.2">
      <c r="A459" s="9" t="s">
        <v>27</v>
      </c>
      <c r="B459" s="9" t="s">
        <v>28</v>
      </c>
      <c r="C459" s="9" t="s">
        <v>797</v>
      </c>
      <c r="D459" s="9" t="s">
        <v>468</v>
      </c>
      <c r="E459" s="9">
        <v>0.5</v>
      </c>
      <c r="F459" s="9">
        <v>3.5</v>
      </c>
      <c r="G459" s="9">
        <v>0.7</v>
      </c>
      <c r="H459" s="9">
        <v>2.5</v>
      </c>
      <c r="I459" s="9">
        <v>0.71</v>
      </c>
      <c r="J459" s="9" t="s">
        <v>31</v>
      </c>
      <c r="K459" s="9">
        <v>70</v>
      </c>
      <c r="L459" s="9">
        <v>2</v>
      </c>
      <c r="M459" s="9">
        <v>9.5</v>
      </c>
      <c r="N459" s="9">
        <v>0.77</v>
      </c>
      <c r="O459" s="9">
        <v>0.2</v>
      </c>
      <c r="P459" s="9">
        <v>0.04</v>
      </c>
      <c r="Q459" s="9" t="b">
        <v>0</v>
      </c>
      <c r="R459" s="9">
        <v>1</v>
      </c>
      <c r="S459" s="9">
        <v>0.14000000000000001</v>
      </c>
      <c r="T459" s="9">
        <v>26.08</v>
      </c>
      <c r="U459" s="9">
        <v>0.01</v>
      </c>
      <c r="V459" s="9">
        <v>0.38</v>
      </c>
      <c r="W459" s="9">
        <v>55.46</v>
      </c>
      <c r="X459" s="13">
        <f>W459/2000</f>
        <v>2.7730000000000001E-2</v>
      </c>
      <c r="Y459" s="9">
        <v>4.6100000000000003</v>
      </c>
      <c r="Z459" s="9" t="s">
        <v>444</v>
      </c>
      <c r="AA459" s="9" t="s">
        <v>445</v>
      </c>
    </row>
    <row r="460" spans="1:27" ht="15.75" customHeight="1" x14ac:dyDescent="0.2">
      <c r="A460" s="9" t="s">
        <v>27</v>
      </c>
      <c r="B460" s="9" t="s">
        <v>28</v>
      </c>
      <c r="C460" s="9" t="s">
        <v>796</v>
      </c>
      <c r="D460" s="9" t="s">
        <v>465</v>
      </c>
      <c r="E460" s="9">
        <v>0.5</v>
      </c>
      <c r="F460" s="9">
        <v>3.5</v>
      </c>
      <c r="G460" s="9">
        <v>0.7</v>
      </c>
      <c r="H460" s="9">
        <v>2.5</v>
      </c>
      <c r="I460" s="9">
        <v>0.71</v>
      </c>
      <c r="J460" s="9" t="s">
        <v>31</v>
      </c>
      <c r="K460" s="9">
        <v>70</v>
      </c>
      <c r="L460" s="9">
        <v>2</v>
      </c>
      <c r="M460" s="9">
        <v>9.5</v>
      </c>
      <c r="N460" s="9">
        <v>0.66</v>
      </c>
      <c r="O460" s="9">
        <v>0</v>
      </c>
      <c r="P460" s="9">
        <v>0.04</v>
      </c>
      <c r="Q460" s="9" t="b">
        <v>0</v>
      </c>
      <c r="R460" s="9">
        <v>1</v>
      </c>
      <c r="S460" s="9">
        <v>0.12</v>
      </c>
      <c r="T460" s="9">
        <v>22.19</v>
      </c>
      <c r="U460" s="9">
        <v>0.01</v>
      </c>
      <c r="V460" s="9">
        <v>0.32</v>
      </c>
      <c r="W460" s="9">
        <v>47.18</v>
      </c>
      <c r="X460" s="13">
        <f>W460/2000</f>
        <v>2.359E-2</v>
      </c>
      <c r="Y460" s="9">
        <v>3.92</v>
      </c>
      <c r="Z460" s="9" t="s">
        <v>444</v>
      </c>
      <c r="AA460" s="9" t="s">
        <v>445</v>
      </c>
    </row>
    <row r="461" spans="1:27" ht="15.75" customHeight="1" x14ac:dyDescent="0.2">
      <c r="A461" s="9" t="s">
        <v>27</v>
      </c>
      <c r="B461" s="9" t="s">
        <v>28</v>
      </c>
      <c r="C461" s="9" t="s">
        <v>796</v>
      </c>
      <c r="D461" s="9" t="s">
        <v>473</v>
      </c>
      <c r="E461" s="9">
        <v>0.5</v>
      </c>
      <c r="F461" s="9">
        <v>3.5</v>
      </c>
      <c r="G461" s="9">
        <v>0.7</v>
      </c>
      <c r="H461" s="9">
        <v>2.5</v>
      </c>
      <c r="I461" s="9">
        <v>0.71</v>
      </c>
      <c r="J461" s="9" t="s">
        <v>31</v>
      </c>
      <c r="K461" s="9">
        <v>70</v>
      </c>
      <c r="L461" s="9">
        <v>2</v>
      </c>
      <c r="M461" s="9">
        <v>6.5</v>
      </c>
      <c r="N461" s="9">
        <v>0.65</v>
      </c>
      <c r="O461" s="9">
        <v>0</v>
      </c>
      <c r="P461" s="9">
        <v>0.04</v>
      </c>
      <c r="Q461" s="9" t="b">
        <v>0</v>
      </c>
      <c r="R461" s="9">
        <v>1</v>
      </c>
      <c r="S461" s="9">
        <v>0.12</v>
      </c>
      <c r="T461" s="9">
        <v>21.95</v>
      </c>
      <c r="U461" s="9">
        <v>0.01</v>
      </c>
      <c r="V461" s="9">
        <v>0.32</v>
      </c>
      <c r="W461" s="9">
        <v>46.67</v>
      </c>
      <c r="X461" s="13">
        <f>W461/2000</f>
        <v>2.3335000000000002E-2</v>
      </c>
      <c r="Y461" s="9">
        <v>3.88</v>
      </c>
      <c r="Z461" s="9" t="s">
        <v>444</v>
      </c>
      <c r="AA461" s="9" t="s">
        <v>445</v>
      </c>
    </row>
    <row r="462" spans="1:27" ht="15.75" customHeight="1" x14ac:dyDescent="0.2">
      <c r="A462" s="9" t="s">
        <v>27</v>
      </c>
      <c r="B462" s="9" t="s">
        <v>28</v>
      </c>
      <c r="C462" s="9" t="s">
        <v>799</v>
      </c>
      <c r="D462" s="9" t="s">
        <v>460</v>
      </c>
      <c r="E462" s="9">
        <v>0.5</v>
      </c>
      <c r="F462" s="9">
        <v>3.5</v>
      </c>
      <c r="G462" s="9">
        <v>0.7</v>
      </c>
      <c r="H462" s="9">
        <v>2.5</v>
      </c>
      <c r="I462" s="9">
        <v>0.71</v>
      </c>
      <c r="J462" s="9" t="s">
        <v>61</v>
      </c>
      <c r="K462" s="9">
        <v>60</v>
      </c>
      <c r="L462" s="9">
        <v>2</v>
      </c>
      <c r="M462" s="9">
        <v>8.5</v>
      </c>
      <c r="N462" s="9">
        <v>0.62</v>
      </c>
      <c r="O462" s="9">
        <v>0</v>
      </c>
      <c r="P462" s="9">
        <v>0.04</v>
      </c>
      <c r="Q462" s="9" t="b">
        <v>0</v>
      </c>
      <c r="R462" s="9">
        <v>1</v>
      </c>
      <c r="S462" s="9">
        <v>0.11</v>
      </c>
      <c r="T462" s="9">
        <v>21.14</v>
      </c>
      <c r="U462" s="9">
        <v>0.01</v>
      </c>
      <c r="V462" s="9">
        <v>0.31</v>
      </c>
      <c r="W462" s="9">
        <v>44.94</v>
      </c>
      <c r="X462" s="13">
        <f>W462/2000</f>
        <v>2.247E-2</v>
      </c>
      <c r="Y462" s="9">
        <v>3.73</v>
      </c>
      <c r="Z462" s="9" t="s">
        <v>444</v>
      </c>
      <c r="AA462" s="9" t="s">
        <v>445</v>
      </c>
    </row>
    <row r="463" spans="1:27" ht="15.75" customHeight="1" x14ac:dyDescent="0.2">
      <c r="A463" s="9" t="s">
        <v>27</v>
      </c>
      <c r="B463" s="9" t="s">
        <v>28</v>
      </c>
      <c r="C463" s="9" t="s">
        <v>796</v>
      </c>
      <c r="D463" s="9" t="s">
        <v>479</v>
      </c>
      <c r="E463" s="9">
        <v>0.5</v>
      </c>
      <c r="F463" s="9">
        <v>3.5</v>
      </c>
      <c r="G463" s="9">
        <v>0.7</v>
      </c>
      <c r="H463" s="9">
        <v>2.5</v>
      </c>
      <c r="I463" s="9">
        <v>0.71</v>
      </c>
      <c r="J463" s="9" t="s">
        <v>31</v>
      </c>
      <c r="K463" s="9">
        <v>70</v>
      </c>
      <c r="L463" s="9">
        <v>2</v>
      </c>
      <c r="M463" s="9">
        <v>8.5</v>
      </c>
      <c r="N463" s="9">
        <v>0.6</v>
      </c>
      <c r="O463" s="9">
        <v>0</v>
      </c>
      <c r="P463" s="9">
        <v>0.04</v>
      </c>
      <c r="Q463" s="9" t="b">
        <v>0</v>
      </c>
      <c r="R463" s="9">
        <v>1</v>
      </c>
      <c r="S463" s="9">
        <v>0.11</v>
      </c>
      <c r="T463" s="9">
        <v>20.43</v>
      </c>
      <c r="U463" s="9">
        <v>0.01</v>
      </c>
      <c r="V463" s="9">
        <v>0.3</v>
      </c>
      <c r="W463" s="9">
        <v>43.43</v>
      </c>
      <c r="X463" s="13">
        <f>W463/2000</f>
        <v>2.1714999999999998E-2</v>
      </c>
      <c r="Y463" s="9">
        <v>3.61</v>
      </c>
      <c r="Z463" s="9" t="s">
        <v>444</v>
      </c>
      <c r="AA463" s="9" t="s">
        <v>445</v>
      </c>
    </row>
    <row r="464" spans="1:27" ht="15.75" customHeight="1" x14ac:dyDescent="0.2">
      <c r="A464" s="9" t="s">
        <v>27</v>
      </c>
      <c r="B464" s="9" t="s">
        <v>28</v>
      </c>
      <c r="C464" s="9" t="s">
        <v>799</v>
      </c>
      <c r="D464" s="9" t="s">
        <v>456</v>
      </c>
      <c r="E464" s="9">
        <v>0.5</v>
      </c>
      <c r="F464" s="9">
        <v>3.5</v>
      </c>
      <c r="G464" s="9">
        <v>0.7</v>
      </c>
      <c r="H464" s="9">
        <v>2.5</v>
      </c>
      <c r="I464" s="9">
        <v>0.71</v>
      </c>
      <c r="J464" s="9" t="s">
        <v>61</v>
      </c>
      <c r="K464" s="9">
        <v>60</v>
      </c>
      <c r="L464" s="9">
        <v>2</v>
      </c>
      <c r="M464" s="9">
        <v>6.5</v>
      </c>
      <c r="N464" s="9">
        <v>0.55000000000000004</v>
      </c>
      <c r="O464" s="9">
        <v>0</v>
      </c>
      <c r="P464" s="9">
        <v>0.03</v>
      </c>
      <c r="Q464" s="9" t="b">
        <v>0</v>
      </c>
      <c r="R464" s="9">
        <v>1</v>
      </c>
      <c r="S464" s="9">
        <v>0.1</v>
      </c>
      <c r="T464" s="9">
        <v>18.53</v>
      </c>
      <c r="U464" s="9">
        <v>0.01</v>
      </c>
      <c r="V464" s="9">
        <v>0.27</v>
      </c>
      <c r="W464" s="9">
        <v>39.4</v>
      </c>
      <c r="X464" s="13">
        <f>W464/2000</f>
        <v>1.9699999999999999E-2</v>
      </c>
      <c r="Y464" s="9">
        <v>3.27</v>
      </c>
      <c r="Z464" s="9" t="s">
        <v>444</v>
      </c>
      <c r="AA464" s="9" t="s">
        <v>445</v>
      </c>
    </row>
    <row r="465" spans="1:27" ht="15.75" customHeight="1" x14ac:dyDescent="0.2">
      <c r="A465" s="9" t="s">
        <v>27</v>
      </c>
      <c r="B465" s="9" t="s">
        <v>28</v>
      </c>
      <c r="C465" s="9" t="s">
        <v>797</v>
      </c>
      <c r="D465" s="9" t="s">
        <v>480</v>
      </c>
      <c r="E465" s="9">
        <v>0.5</v>
      </c>
      <c r="F465" s="9">
        <v>3.5</v>
      </c>
      <c r="G465" s="9">
        <v>0.7</v>
      </c>
      <c r="H465" s="9">
        <v>2.5</v>
      </c>
      <c r="I465" s="9">
        <v>0.71</v>
      </c>
      <c r="J465" s="9" t="s">
        <v>31</v>
      </c>
      <c r="K465" s="9">
        <v>70</v>
      </c>
      <c r="L465" s="9">
        <v>2</v>
      </c>
      <c r="M465" s="9">
        <v>8.5</v>
      </c>
      <c r="N465" s="9">
        <v>0.54</v>
      </c>
      <c r="O465" s="9">
        <v>0</v>
      </c>
      <c r="P465" s="9">
        <v>0.04</v>
      </c>
      <c r="Q465" s="9" t="b">
        <v>0</v>
      </c>
      <c r="R465" s="9">
        <v>1</v>
      </c>
      <c r="S465" s="9">
        <v>0.1</v>
      </c>
      <c r="T465" s="9">
        <v>18.29</v>
      </c>
      <c r="U465" s="9">
        <v>0.01</v>
      </c>
      <c r="V465" s="9">
        <v>0.27</v>
      </c>
      <c r="W465" s="9">
        <v>38.89</v>
      </c>
      <c r="X465" s="13">
        <f>W465/2000</f>
        <v>1.9445E-2</v>
      </c>
      <c r="Y465" s="9">
        <v>3.23</v>
      </c>
      <c r="Z465" s="9" t="s">
        <v>444</v>
      </c>
      <c r="AA465" s="9" t="s">
        <v>445</v>
      </c>
    </row>
    <row r="466" spans="1:27" ht="15.75" customHeight="1" x14ac:dyDescent="0.2">
      <c r="A466" s="9" t="s">
        <v>27</v>
      </c>
      <c r="B466" s="9" t="s">
        <v>28</v>
      </c>
      <c r="C466" s="9" t="s">
        <v>797</v>
      </c>
      <c r="D466" s="9" t="s">
        <v>485</v>
      </c>
      <c r="E466" s="9">
        <v>0.5</v>
      </c>
      <c r="F466" s="9">
        <v>3.5</v>
      </c>
      <c r="G466" s="9">
        <v>0.7</v>
      </c>
      <c r="H466" s="9">
        <v>2.5</v>
      </c>
      <c r="I466" s="9">
        <v>0.71</v>
      </c>
      <c r="J466" s="9" t="s">
        <v>31</v>
      </c>
      <c r="K466" s="9">
        <v>70</v>
      </c>
      <c r="L466" s="9">
        <v>2</v>
      </c>
      <c r="M466" s="9">
        <v>5.5</v>
      </c>
      <c r="N466" s="9">
        <v>0.53</v>
      </c>
      <c r="O466" s="9">
        <v>0</v>
      </c>
      <c r="P466" s="9">
        <v>0.03</v>
      </c>
      <c r="Q466" s="9" t="b">
        <v>0</v>
      </c>
      <c r="R466" s="9">
        <v>1</v>
      </c>
      <c r="S466" s="9">
        <v>0.1</v>
      </c>
      <c r="T466" s="9">
        <v>18.05</v>
      </c>
      <c r="U466" s="9">
        <v>0.01</v>
      </c>
      <c r="V466" s="9">
        <v>0.26</v>
      </c>
      <c r="W466" s="9">
        <v>38.39</v>
      </c>
      <c r="X466" s="13">
        <f>W466/2000</f>
        <v>1.9195E-2</v>
      </c>
      <c r="Y466" s="9">
        <v>3.19</v>
      </c>
      <c r="Z466" s="9" t="s">
        <v>444</v>
      </c>
      <c r="AA466" s="9" t="s">
        <v>445</v>
      </c>
    </row>
    <row r="467" spans="1:27" ht="15.75" customHeight="1" x14ac:dyDescent="0.2">
      <c r="A467" s="9" t="s">
        <v>27</v>
      </c>
      <c r="B467" s="9" t="s">
        <v>28</v>
      </c>
      <c r="C467" s="9" t="s">
        <v>795</v>
      </c>
      <c r="D467" s="9" t="s">
        <v>481</v>
      </c>
      <c r="E467" s="9">
        <v>0.5</v>
      </c>
      <c r="F467" s="9">
        <v>3.5</v>
      </c>
      <c r="G467" s="9">
        <v>0.7</v>
      </c>
      <c r="H467" s="9">
        <v>2.5</v>
      </c>
      <c r="I467" s="9">
        <v>0.71</v>
      </c>
      <c r="J467" s="9" t="s">
        <v>31</v>
      </c>
      <c r="K467" s="9">
        <v>60</v>
      </c>
      <c r="L467" s="9">
        <v>2</v>
      </c>
      <c r="M467" s="9">
        <v>5.5</v>
      </c>
      <c r="N467" s="9">
        <v>0.51</v>
      </c>
      <c r="O467" s="9">
        <v>0</v>
      </c>
      <c r="P467" s="9">
        <v>0.03</v>
      </c>
      <c r="Q467" s="9" t="b">
        <v>0</v>
      </c>
      <c r="R467" s="9">
        <v>1</v>
      </c>
      <c r="S467" s="9">
        <v>0.09</v>
      </c>
      <c r="T467" s="9">
        <v>17.34</v>
      </c>
      <c r="U467" s="9">
        <v>0.01</v>
      </c>
      <c r="V467" s="9">
        <v>0.25</v>
      </c>
      <c r="W467" s="9">
        <v>36.880000000000003</v>
      </c>
      <c r="X467" s="13">
        <f>W467/2000</f>
        <v>1.8440000000000002E-2</v>
      </c>
      <c r="Y467" s="9">
        <v>3.06</v>
      </c>
      <c r="Z467" s="9" t="s">
        <v>444</v>
      </c>
      <c r="AA467" s="9" t="s">
        <v>445</v>
      </c>
    </row>
    <row r="468" spans="1:27" ht="15.75" customHeight="1" x14ac:dyDescent="0.2">
      <c r="A468" s="9" t="s">
        <v>27</v>
      </c>
      <c r="B468" s="9" t="s">
        <v>28</v>
      </c>
      <c r="C468" s="9" t="s">
        <v>795</v>
      </c>
      <c r="D468" s="9" t="s">
        <v>482</v>
      </c>
      <c r="E468" s="9">
        <v>0.5</v>
      </c>
      <c r="F468" s="9">
        <v>3.5</v>
      </c>
      <c r="G468" s="9">
        <v>0.7</v>
      </c>
      <c r="H468" s="9">
        <v>2.5</v>
      </c>
      <c r="I468" s="9">
        <v>0.71</v>
      </c>
      <c r="J468" s="9" t="s">
        <v>31</v>
      </c>
      <c r="K468" s="9">
        <v>60</v>
      </c>
      <c r="L468" s="9">
        <v>2</v>
      </c>
      <c r="M468" s="9">
        <v>8.5</v>
      </c>
      <c r="N468" s="9">
        <v>0.49</v>
      </c>
      <c r="O468" s="9">
        <v>0</v>
      </c>
      <c r="P468" s="9">
        <v>0.04</v>
      </c>
      <c r="Q468" s="9" t="b">
        <v>0</v>
      </c>
      <c r="R468" s="9">
        <v>1</v>
      </c>
      <c r="S468" s="9">
        <v>0.09</v>
      </c>
      <c r="T468" s="9">
        <v>16.53</v>
      </c>
      <c r="U468" s="9">
        <v>0.01</v>
      </c>
      <c r="V468" s="9">
        <v>0.24</v>
      </c>
      <c r="W468" s="9">
        <v>35.15</v>
      </c>
      <c r="X468" s="13">
        <f>W468/2000</f>
        <v>1.7575E-2</v>
      </c>
      <c r="Y468" s="9">
        <v>2.92</v>
      </c>
      <c r="Z468" s="9" t="s">
        <v>444</v>
      </c>
      <c r="AA468" s="9" t="s">
        <v>445</v>
      </c>
    </row>
    <row r="469" spans="1:27" ht="15.75" customHeight="1" x14ac:dyDescent="0.2">
      <c r="A469" s="9" t="s">
        <v>27</v>
      </c>
      <c r="B469" s="9" t="s">
        <v>28</v>
      </c>
      <c r="C469" s="9" t="s">
        <v>794</v>
      </c>
      <c r="D469" s="9" t="s">
        <v>477</v>
      </c>
      <c r="E469" s="9">
        <v>0.5</v>
      </c>
      <c r="F469" s="9">
        <v>3.5</v>
      </c>
      <c r="G469" s="9">
        <v>0.7</v>
      </c>
      <c r="H469" s="9">
        <v>2.5</v>
      </c>
      <c r="I469" s="9">
        <v>0.71</v>
      </c>
      <c r="J469" s="9" t="s">
        <v>31</v>
      </c>
      <c r="K469" s="9">
        <v>60</v>
      </c>
      <c r="L469" s="9">
        <v>2</v>
      </c>
      <c r="M469" s="9">
        <v>9.5</v>
      </c>
      <c r="N469" s="9">
        <v>0.48</v>
      </c>
      <c r="O469" s="9">
        <v>0</v>
      </c>
      <c r="P469" s="9">
        <v>0.03</v>
      </c>
      <c r="Q469" s="9" t="b">
        <v>0</v>
      </c>
      <c r="R469" s="9">
        <v>1</v>
      </c>
      <c r="S469" s="9">
        <v>0.09</v>
      </c>
      <c r="T469" s="9">
        <v>16.16</v>
      </c>
      <c r="U469" s="9">
        <v>0.01</v>
      </c>
      <c r="V469" s="9">
        <v>0.24</v>
      </c>
      <c r="W469" s="9">
        <v>34.36</v>
      </c>
      <c r="X469" s="13">
        <f>W469/2000</f>
        <v>1.7180000000000001E-2</v>
      </c>
      <c r="Y469" s="9">
        <v>2.85</v>
      </c>
      <c r="Z469" s="9" t="s">
        <v>444</v>
      </c>
      <c r="AA469" s="9" t="s">
        <v>445</v>
      </c>
    </row>
    <row r="470" spans="1:27" ht="15.75" customHeight="1" x14ac:dyDescent="0.2">
      <c r="A470" s="9" t="s">
        <v>27</v>
      </c>
      <c r="B470" s="9" t="s">
        <v>28</v>
      </c>
      <c r="C470" s="9" t="s">
        <v>798</v>
      </c>
      <c r="D470" s="9" t="s">
        <v>470</v>
      </c>
      <c r="E470" s="9">
        <v>0.5</v>
      </c>
      <c r="F470" s="9">
        <v>3.5</v>
      </c>
      <c r="G470" s="9">
        <v>0.7</v>
      </c>
      <c r="H470" s="9">
        <v>2.5</v>
      </c>
      <c r="I470" s="9">
        <v>0.71</v>
      </c>
      <c r="J470" s="9" t="s">
        <v>61</v>
      </c>
      <c r="K470" s="9">
        <v>60</v>
      </c>
      <c r="L470" s="9">
        <v>2</v>
      </c>
      <c r="M470" s="9">
        <v>5.5</v>
      </c>
      <c r="N470" s="9">
        <v>0.47</v>
      </c>
      <c r="O470" s="9">
        <v>0</v>
      </c>
      <c r="P470" s="9">
        <v>0.02</v>
      </c>
      <c r="Q470" s="9" t="b">
        <v>0</v>
      </c>
      <c r="R470" s="9">
        <v>1</v>
      </c>
      <c r="S470" s="9">
        <v>0.08</v>
      </c>
      <c r="T470" s="9">
        <v>15.92</v>
      </c>
      <c r="U470" s="9">
        <v>0.01</v>
      </c>
      <c r="V470" s="9">
        <v>0.23</v>
      </c>
      <c r="W470" s="9">
        <v>33.85</v>
      </c>
      <c r="X470" s="13">
        <f>W470/2000</f>
        <v>1.6924999999999999E-2</v>
      </c>
      <c r="Y470" s="9">
        <v>2.81</v>
      </c>
      <c r="Z470" s="9" t="s">
        <v>444</v>
      </c>
      <c r="AA470" s="9" t="s">
        <v>445</v>
      </c>
    </row>
    <row r="471" spans="1:27" ht="15.75" customHeight="1" x14ac:dyDescent="0.2">
      <c r="A471" s="9" t="s">
        <v>27</v>
      </c>
      <c r="B471" s="9" t="s">
        <v>28</v>
      </c>
      <c r="C471" s="9" t="s">
        <v>796</v>
      </c>
      <c r="D471" s="9" t="s">
        <v>484</v>
      </c>
      <c r="E471" s="9">
        <v>0.5</v>
      </c>
      <c r="F471" s="9">
        <v>3.5</v>
      </c>
      <c r="G471" s="9">
        <v>0.7</v>
      </c>
      <c r="H471" s="9">
        <v>2.5</v>
      </c>
      <c r="I471" s="9">
        <v>0.71</v>
      </c>
      <c r="J471" s="9" t="s">
        <v>31</v>
      </c>
      <c r="K471" s="9">
        <v>70</v>
      </c>
      <c r="L471" s="9">
        <v>2</v>
      </c>
      <c r="M471" s="9">
        <v>5.5</v>
      </c>
      <c r="N471" s="9">
        <v>0.39</v>
      </c>
      <c r="O471" s="9">
        <v>0</v>
      </c>
      <c r="P471" s="9">
        <v>0.02</v>
      </c>
      <c r="Q471" s="9" t="b">
        <v>0</v>
      </c>
      <c r="R471" s="9">
        <v>1</v>
      </c>
      <c r="S471" s="9">
        <v>7.0000000000000007E-2</v>
      </c>
      <c r="T471" s="9">
        <v>13.21</v>
      </c>
      <c r="U471" s="9">
        <v>0.01</v>
      </c>
      <c r="V471" s="9">
        <v>0.19</v>
      </c>
      <c r="W471" s="9">
        <v>28.09</v>
      </c>
      <c r="X471" s="13">
        <f>W471/2000</f>
        <v>1.4045E-2</v>
      </c>
      <c r="Y471" s="9">
        <v>2.33</v>
      </c>
      <c r="Z471" s="9" t="s">
        <v>444</v>
      </c>
      <c r="AA471" s="9" t="s">
        <v>445</v>
      </c>
    </row>
    <row r="472" spans="1:27" ht="15.75" customHeight="1" x14ac:dyDescent="0.2">
      <c r="A472" s="9" t="s">
        <v>27</v>
      </c>
      <c r="B472" s="9" t="s">
        <v>28</v>
      </c>
      <c r="C472" s="9" t="s">
        <v>795</v>
      </c>
      <c r="D472" s="9" t="s">
        <v>487</v>
      </c>
      <c r="E472" s="9">
        <v>0.5</v>
      </c>
      <c r="F472" s="9">
        <v>3.5</v>
      </c>
      <c r="G472" s="9">
        <v>0.7</v>
      </c>
      <c r="H472" s="9">
        <v>2.5</v>
      </c>
      <c r="I472" s="9">
        <v>0.71</v>
      </c>
      <c r="J472" s="9" t="s">
        <v>31</v>
      </c>
      <c r="K472" s="9">
        <v>60</v>
      </c>
      <c r="L472" s="9">
        <v>2</v>
      </c>
      <c r="M472" s="9">
        <v>4.5</v>
      </c>
      <c r="N472" s="9">
        <v>0.36</v>
      </c>
      <c r="O472" s="9">
        <v>0</v>
      </c>
      <c r="P472" s="9">
        <v>0.03</v>
      </c>
      <c r="Q472" s="9" t="b">
        <v>0</v>
      </c>
      <c r="R472" s="9">
        <v>1</v>
      </c>
      <c r="S472" s="9">
        <v>0.06</v>
      </c>
      <c r="T472" s="9">
        <v>12.16</v>
      </c>
      <c r="U472" s="9">
        <v>0.01</v>
      </c>
      <c r="V472" s="9">
        <v>0.18</v>
      </c>
      <c r="W472" s="9">
        <v>25.86</v>
      </c>
      <c r="X472" s="13">
        <f>W472/2000</f>
        <v>1.2930000000000001E-2</v>
      </c>
      <c r="Y472" s="9">
        <v>2.15</v>
      </c>
      <c r="Z472" s="9" t="s">
        <v>444</v>
      </c>
      <c r="AA472" s="9" t="s">
        <v>445</v>
      </c>
    </row>
    <row r="473" spans="1:27" ht="15.75" customHeight="1" x14ac:dyDescent="0.2">
      <c r="A473" s="9" t="s">
        <v>27</v>
      </c>
      <c r="B473" s="9" t="s">
        <v>28</v>
      </c>
      <c r="C473" s="9" t="s">
        <v>799</v>
      </c>
      <c r="D473" s="9" t="s">
        <v>476</v>
      </c>
      <c r="E473" s="9">
        <v>0.5</v>
      </c>
      <c r="F473" s="9">
        <v>3.5</v>
      </c>
      <c r="G473" s="9">
        <v>0.7</v>
      </c>
      <c r="H473" s="9">
        <v>2.5</v>
      </c>
      <c r="I473" s="9">
        <v>0.71</v>
      </c>
      <c r="J473" s="9" t="s">
        <v>61</v>
      </c>
      <c r="K473" s="9">
        <v>60</v>
      </c>
      <c r="L473" s="9">
        <v>2</v>
      </c>
      <c r="M473" s="9">
        <v>5.5</v>
      </c>
      <c r="N473" s="9">
        <v>0.34</v>
      </c>
      <c r="O473" s="9">
        <v>0</v>
      </c>
      <c r="P473" s="9">
        <v>0</v>
      </c>
      <c r="Q473" s="9" t="b">
        <v>0</v>
      </c>
      <c r="R473" s="9">
        <v>1</v>
      </c>
      <c r="S473" s="9">
        <v>0.06</v>
      </c>
      <c r="T473" s="9">
        <v>11.69</v>
      </c>
      <c r="U473" s="9">
        <v>0.01</v>
      </c>
      <c r="V473" s="9">
        <v>0.17</v>
      </c>
      <c r="W473" s="9">
        <v>24.85</v>
      </c>
      <c r="X473" s="13">
        <f>W473/2000</f>
        <v>1.2425E-2</v>
      </c>
      <c r="Y473" s="9">
        <v>2.06</v>
      </c>
      <c r="Z473" s="9" t="s">
        <v>444</v>
      </c>
      <c r="AA473" s="9" t="s">
        <v>445</v>
      </c>
    </row>
    <row r="474" spans="1:27" ht="15.75" customHeight="1" x14ac:dyDescent="0.2">
      <c r="A474" s="9" t="s">
        <v>27</v>
      </c>
      <c r="B474" s="9" t="s">
        <v>28</v>
      </c>
      <c r="C474" s="9" t="s">
        <v>795</v>
      </c>
      <c r="D474" s="9" t="s">
        <v>471</v>
      </c>
      <c r="E474" s="9">
        <v>0.5</v>
      </c>
      <c r="F474" s="9">
        <v>3.5</v>
      </c>
      <c r="G474" s="9">
        <v>0.7</v>
      </c>
      <c r="H474" s="9">
        <v>2.5</v>
      </c>
      <c r="I474" s="9">
        <v>0.71</v>
      </c>
      <c r="J474" s="9" t="s">
        <v>31</v>
      </c>
      <c r="K474" s="9">
        <v>60</v>
      </c>
      <c r="L474" s="9">
        <v>2</v>
      </c>
      <c r="M474" s="9">
        <v>9.5</v>
      </c>
      <c r="N474" s="9">
        <v>0.32</v>
      </c>
      <c r="O474" s="9">
        <v>0</v>
      </c>
      <c r="P474" s="9">
        <v>0.02</v>
      </c>
      <c r="Q474" s="9" t="b">
        <v>0</v>
      </c>
      <c r="R474" s="9">
        <v>1</v>
      </c>
      <c r="S474" s="9">
        <v>0.06</v>
      </c>
      <c r="T474" s="9">
        <v>10.74</v>
      </c>
      <c r="U474" s="9">
        <v>0</v>
      </c>
      <c r="V474" s="9">
        <v>0.16</v>
      </c>
      <c r="W474" s="9">
        <v>22.83</v>
      </c>
      <c r="X474" s="13">
        <f>W474/2000</f>
        <v>1.1415E-2</v>
      </c>
      <c r="Y474" s="9">
        <v>1.9</v>
      </c>
      <c r="Z474" s="9" t="s">
        <v>444</v>
      </c>
      <c r="AA474" s="9" t="s">
        <v>445</v>
      </c>
    </row>
    <row r="475" spans="1:27" ht="15.75" customHeight="1" x14ac:dyDescent="0.2">
      <c r="A475" s="9" t="s">
        <v>27</v>
      </c>
      <c r="B475" s="9" t="s">
        <v>28</v>
      </c>
      <c r="C475" s="9" t="s">
        <v>794</v>
      </c>
      <c r="D475" s="9" t="s">
        <v>486</v>
      </c>
      <c r="E475" s="9">
        <v>0.5</v>
      </c>
      <c r="F475" s="9">
        <v>3.5</v>
      </c>
      <c r="G475" s="9">
        <v>0.7</v>
      </c>
      <c r="H475" s="9">
        <v>2.5</v>
      </c>
      <c r="I475" s="9">
        <v>0.71</v>
      </c>
      <c r="J475" s="9" t="s">
        <v>31</v>
      </c>
      <c r="K475" s="9">
        <v>60</v>
      </c>
      <c r="L475" s="9">
        <v>2</v>
      </c>
      <c r="M475" s="9">
        <v>4.5</v>
      </c>
      <c r="N475" s="9">
        <v>0.25</v>
      </c>
      <c r="O475" s="9">
        <v>0</v>
      </c>
      <c r="P475" s="9">
        <v>0.02</v>
      </c>
      <c r="Q475" s="9" t="b">
        <v>0</v>
      </c>
      <c r="R475" s="9">
        <v>1</v>
      </c>
      <c r="S475" s="9">
        <v>0.05</v>
      </c>
      <c r="T475" s="9">
        <v>8.5</v>
      </c>
      <c r="U475" s="9">
        <v>0</v>
      </c>
      <c r="V475" s="9">
        <v>0.12</v>
      </c>
      <c r="W475" s="9">
        <v>18.079999999999998</v>
      </c>
      <c r="X475" s="13">
        <f>W475/2000</f>
        <v>9.0399999999999994E-3</v>
      </c>
      <c r="Y475" s="9">
        <v>1.5</v>
      </c>
      <c r="Z475" s="9" t="s">
        <v>444</v>
      </c>
      <c r="AA475" s="9" t="s">
        <v>445</v>
      </c>
    </row>
    <row r="476" spans="1:27" ht="15.75" customHeight="1" x14ac:dyDescent="0.2">
      <c r="A476" s="9" t="s">
        <v>27</v>
      </c>
      <c r="B476" s="9" t="s">
        <v>28</v>
      </c>
      <c r="C476" s="9" t="s">
        <v>796</v>
      </c>
      <c r="D476" s="9" t="s">
        <v>489</v>
      </c>
      <c r="E476" s="9">
        <v>0.5</v>
      </c>
      <c r="F476" s="9">
        <v>3.5</v>
      </c>
      <c r="G476" s="9">
        <v>0.7</v>
      </c>
      <c r="H476" s="9">
        <v>2.5</v>
      </c>
      <c r="I476" s="9">
        <v>0.71</v>
      </c>
      <c r="J476" s="9" t="s">
        <v>31</v>
      </c>
      <c r="K476" s="9">
        <v>70</v>
      </c>
      <c r="L476" s="9">
        <v>2</v>
      </c>
      <c r="M476" s="9">
        <v>4.5</v>
      </c>
      <c r="N476" s="9">
        <v>0</v>
      </c>
      <c r="O476" s="9">
        <v>0</v>
      </c>
      <c r="P476" s="9">
        <v>0</v>
      </c>
      <c r="Q476" s="9" t="b">
        <v>0</v>
      </c>
      <c r="R476" s="9">
        <v>1</v>
      </c>
      <c r="S476" s="9">
        <v>0</v>
      </c>
      <c r="T476" s="9">
        <v>0</v>
      </c>
      <c r="U476" s="9">
        <v>0</v>
      </c>
      <c r="V476" s="9">
        <v>0</v>
      </c>
      <c r="W476" s="9">
        <v>0</v>
      </c>
      <c r="X476" s="13">
        <f>W476/2000</f>
        <v>0</v>
      </c>
      <c r="Y476" s="9">
        <v>0</v>
      </c>
      <c r="Z476" s="9" t="s">
        <v>444</v>
      </c>
      <c r="AA476" s="9" t="s">
        <v>445</v>
      </c>
    </row>
    <row r="477" spans="1:27" ht="15.75" customHeight="1" x14ac:dyDescent="0.2">
      <c r="A477" s="9" t="s">
        <v>27</v>
      </c>
      <c r="B477" s="9" t="s">
        <v>28</v>
      </c>
      <c r="C477" s="9" t="s">
        <v>797</v>
      </c>
      <c r="D477" s="9" t="s">
        <v>490</v>
      </c>
      <c r="E477" s="9">
        <v>0.5</v>
      </c>
      <c r="F477" s="9">
        <v>3.5</v>
      </c>
      <c r="G477" s="9">
        <v>0.7</v>
      </c>
      <c r="H477" s="9">
        <v>2.5</v>
      </c>
      <c r="I477" s="9">
        <v>0.71</v>
      </c>
      <c r="J477" s="9" t="s">
        <v>31</v>
      </c>
      <c r="K477" s="9">
        <v>70</v>
      </c>
      <c r="L477" s="9">
        <v>2</v>
      </c>
      <c r="M477" s="9">
        <v>4.5</v>
      </c>
      <c r="N477" s="9">
        <v>0</v>
      </c>
      <c r="O477" s="9">
        <v>0</v>
      </c>
      <c r="P477" s="9">
        <v>0</v>
      </c>
      <c r="Q477" s="9" t="b">
        <v>0</v>
      </c>
      <c r="R477" s="9">
        <v>1</v>
      </c>
      <c r="S477" s="9">
        <v>0</v>
      </c>
      <c r="T477" s="9">
        <v>0</v>
      </c>
      <c r="U477" s="9">
        <v>0</v>
      </c>
      <c r="V477" s="9">
        <v>0</v>
      </c>
      <c r="W477" s="9">
        <v>0</v>
      </c>
      <c r="X477" s="13">
        <f>W477/2000</f>
        <v>0</v>
      </c>
      <c r="Y477" s="9">
        <v>0</v>
      </c>
      <c r="Z477" s="9" t="s">
        <v>444</v>
      </c>
      <c r="AA477" s="9" t="s">
        <v>445</v>
      </c>
    </row>
    <row r="478" spans="1:27" ht="15.75" customHeight="1" x14ac:dyDescent="0.2">
      <c r="A478" s="9" t="s">
        <v>27</v>
      </c>
      <c r="B478" s="9" t="s">
        <v>28</v>
      </c>
      <c r="C478" s="9" t="s">
        <v>798</v>
      </c>
      <c r="D478" s="9" t="s">
        <v>488</v>
      </c>
      <c r="E478" s="9">
        <v>0.5</v>
      </c>
      <c r="F478" s="9">
        <v>3.5</v>
      </c>
      <c r="G478" s="9">
        <v>0.7</v>
      </c>
      <c r="H478" s="9">
        <v>2.5</v>
      </c>
      <c r="I478" s="9">
        <v>0.71</v>
      </c>
      <c r="J478" s="9" t="s">
        <v>61</v>
      </c>
      <c r="K478" s="9">
        <v>60</v>
      </c>
      <c r="L478" s="9">
        <v>2</v>
      </c>
      <c r="M478" s="9">
        <v>4.5</v>
      </c>
      <c r="N478" s="9">
        <v>0</v>
      </c>
      <c r="O478" s="9">
        <v>0</v>
      </c>
      <c r="P478" s="9">
        <v>0</v>
      </c>
      <c r="Q478" s="9" t="b">
        <v>0</v>
      </c>
      <c r="R478" s="9">
        <v>1</v>
      </c>
      <c r="S478" s="9">
        <v>0</v>
      </c>
      <c r="T478" s="9">
        <v>0</v>
      </c>
      <c r="U478" s="9">
        <v>0</v>
      </c>
      <c r="V478" s="9">
        <v>0</v>
      </c>
      <c r="W478" s="9">
        <v>0</v>
      </c>
      <c r="X478" s="13">
        <f>W478/2000</f>
        <v>0</v>
      </c>
      <c r="Y478" s="9">
        <v>0</v>
      </c>
      <c r="Z478" s="9" t="s">
        <v>444</v>
      </c>
      <c r="AA478" s="9" t="s">
        <v>445</v>
      </c>
    </row>
    <row r="479" spans="1:27" ht="15.75" customHeight="1" x14ac:dyDescent="0.2">
      <c r="A479" s="9" t="s">
        <v>27</v>
      </c>
      <c r="B479" s="9" t="s">
        <v>28</v>
      </c>
      <c r="C479" s="9" t="s">
        <v>799</v>
      </c>
      <c r="D479" s="9" t="s">
        <v>483</v>
      </c>
      <c r="E479" s="9">
        <v>0.5</v>
      </c>
      <c r="F479" s="9">
        <v>3.5</v>
      </c>
      <c r="G479" s="9">
        <v>0.7</v>
      </c>
      <c r="H479" s="9">
        <v>2.5</v>
      </c>
      <c r="I479" s="9">
        <v>0.71</v>
      </c>
      <c r="J479" s="9" t="s">
        <v>61</v>
      </c>
      <c r="K479" s="9">
        <v>60</v>
      </c>
      <c r="L479" s="9">
        <v>2</v>
      </c>
      <c r="M479" s="9">
        <v>4.5</v>
      </c>
      <c r="N479" s="9">
        <v>0</v>
      </c>
      <c r="O479" s="9">
        <v>0</v>
      </c>
      <c r="P479" s="9">
        <v>0</v>
      </c>
      <c r="Q479" s="9" t="b">
        <v>0</v>
      </c>
      <c r="R479" s="9">
        <v>1</v>
      </c>
      <c r="S479" s="9">
        <v>0</v>
      </c>
      <c r="T479" s="9">
        <v>0</v>
      </c>
      <c r="U479" s="9">
        <v>0</v>
      </c>
      <c r="V479" s="9">
        <v>0</v>
      </c>
      <c r="W479" s="9">
        <v>0</v>
      </c>
      <c r="X479" s="13">
        <f>W479/2000</f>
        <v>0</v>
      </c>
      <c r="Y479" s="9">
        <v>0</v>
      </c>
      <c r="Z479" s="9" t="s">
        <v>444</v>
      </c>
      <c r="AA479" s="9" t="s">
        <v>445</v>
      </c>
    </row>
    <row r="480" spans="1:27" ht="15.75" customHeight="1" x14ac:dyDescent="0.2">
      <c r="A480" s="9" t="s">
        <v>27</v>
      </c>
      <c r="B480" s="9" t="s">
        <v>28</v>
      </c>
      <c r="C480" s="9" t="s">
        <v>800</v>
      </c>
      <c r="D480" s="9" t="s">
        <v>491</v>
      </c>
      <c r="E480" s="9">
        <v>0.5</v>
      </c>
      <c r="F480" s="9">
        <v>3.5</v>
      </c>
      <c r="G480" s="9">
        <v>0.7</v>
      </c>
      <c r="H480" s="9">
        <v>2.5</v>
      </c>
      <c r="I480" s="9">
        <v>0.71</v>
      </c>
      <c r="J480" s="9" t="s">
        <v>61</v>
      </c>
      <c r="K480" s="9">
        <v>70</v>
      </c>
      <c r="L480" s="9">
        <v>2</v>
      </c>
      <c r="M480" s="9">
        <v>4.5</v>
      </c>
      <c r="N480" s="9">
        <v>0</v>
      </c>
      <c r="O480" s="9">
        <v>0</v>
      </c>
      <c r="P480" s="9">
        <v>0</v>
      </c>
      <c r="Q480" s="9" t="b">
        <v>0</v>
      </c>
      <c r="R480" s="9">
        <v>1</v>
      </c>
      <c r="S480" s="9">
        <v>0</v>
      </c>
      <c r="T480" s="9">
        <v>0</v>
      </c>
      <c r="U480" s="9">
        <v>0</v>
      </c>
      <c r="V480" s="9">
        <v>0</v>
      </c>
      <c r="W480" s="9">
        <v>0</v>
      </c>
      <c r="X480" s="13">
        <f>W480/2000</f>
        <v>0</v>
      </c>
      <c r="Y480" s="9">
        <v>0</v>
      </c>
      <c r="Z480" s="9" t="s">
        <v>444</v>
      </c>
      <c r="AA480" s="9" t="s">
        <v>445</v>
      </c>
    </row>
    <row r="481" spans="1:27" ht="15.75" customHeight="1" x14ac:dyDescent="0.2">
      <c r="A481" s="9" t="s">
        <v>27</v>
      </c>
      <c r="B481" s="9" t="s">
        <v>28</v>
      </c>
      <c r="C481" s="9" t="s">
        <v>801</v>
      </c>
      <c r="D481" s="9" t="s">
        <v>492</v>
      </c>
      <c r="E481" s="9">
        <v>0.5</v>
      </c>
      <c r="F481" s="9">
        <v>3.5</v>
      </c>
      <c r="G481" s="9">
        <v>0.7</v>
      </c>
      <c r="H481" s="9">
        <v>2.5</v>
      </c>
      <c r="I481" s="9">
        <v>0.71</v>
      </c>
      <c r="J481" s="9" t="s">
        <v>61</v>
      </c>
      <c r="K481" s="9">
        <v>70</v>
      </c>
      <c r="L481" s="9">
        <v>2</v>
      </c>
      <c r="M481" s="9">
        <v>4.5</v>
      </c>
      <c r="N481" s="9">
        <v>0</v>
      </c>
      <c r="O481" s="9">
        <v>0</v>
      </c>
      <c r="P481" s="9">
        <v>0</v>
      </c>
      <c r="Q481" s="9" t="b">
        <v>0</v>
      </c>
      <c r="R481" s="9">
        <v>1</v>
      </c>
      <c r="S481" s="9">
        <v>0</v>
      </c>
      <c r="T481" s="9">
        <v>0</v>
      </c>
      <c r="U481" s="9">
        <v>0</v>
      </c>
      <c r="V481" s="9">
        <v>0</v>
      </c>
      <c r="W481" s="9">
        <v>0</v>
      </c>
      <c r="X481" s="13">
        <f>W481/2000</f>
        <v>0</v>
      </c>
      <c r="Y481" s="9">
        <v>0</v>
      </c>
      <c r="Z481" s="9" t="s">
        <v>444</v>
      </c>
      <c r="AA481" s="9" t="s">
        <v>445</v>
      </c>
    </row>
    <row r="482" spans="1:27" ht="15.75" customHeight="1" x14ac:dyDescent="0.2">
      <c r="A482" s="9" t="s">
        <v>27</v>
      </c>
      <c r="B482" s="9" t="s">
        <v>28</v>
      </c>
      <c r="C482" s="9" t="s">
        <v>801</v>
      </c>
      <c r="D482" s="9" t="s">
        <v>499</v>
      </c>
      <c r="E482" s="9">
        <v>0.5</v>
      </c>
      <c r="F482" s="9">
        <v>3.5</v>
      </c>
      <c r="G482" s="9">
        <v>0.7</v>
      </c>
      <c r="H482" s="9">
        <v>2.5</v>
      </c>
      <c r="I482" s="9">
        <v>0.71</v>
      </c>
      <c r="J482" s="9" t="s">
        <v>61</v>
      </c>
      <c r="K482" s="9">
        <v>70</v>
      </c>
      <c r="L482" s="9">
        <v>2</v>
      </c>
      <c r="M482" s="9">
        <v>9.5</v>
      </c>
      <c r="N482" s="9">
        <v>7.54</v>
      </c>
      <c r="O482" s="9">
        <v>1.98</v>
      </c>
      <c r="P482" s="9">
        <v>0.38</v>
      </c>
      <c r="Q482" s="9" t="b">
        <v>0</v>
      </c>
      <c r="R482" s="9">
        <v>1</v>
      </c>
      <c r="S482" s="9">
        <v>1.29</v>
      </c>
      <c r="T482" s="9">
        <v>243.26</v>
      </c>
      <c r="U482" s="9">
        <v>0.11</v>
      </c>
      <c r="V482" s="9">
        <v>3.55</v>
      </c>
      <c r="W482" s="9">
        <v>517.25</v>
      </c>
      <c r="X482" s="13">
        <f>W482/2000</f>
        <v>0.25862499999999999</v>
      </c>
      <c r="Y482" s="9">
        <v>42.97</v>
      </c>
      <c r="Z482" s="9" t="s">
        <v>494</v>
      </c>
      <c r="AA482" s="9" t="s">
        <v>495</v>
      </c>
    </row>
    <row r="483" spans="1:27" ht="15.75" customHeight="1" x14ac:dyDescent="0.2">
      <c r="A483" s="9" t="s">
        <v>27</v>
      </c>
      <c r="B483" s="9" t="s">
        <v>28</v>
      </c>
      <c r="C483" s="9" t="s">
        <v>800</v>
      </c>
      <c r="D483" s="9" t="s">
        <v>502</v>
      </c>
      <c r="E483" s="9">
        <v>0.5</v>
      </c>
      <c r="F483" s="9">
        <v>3.5</v>
      </c>
      <c r="G483" s="9">
        <v>0.7</v>
      </c>
      <c r="H483" s="9">
        <v>2.5</v>
      </c>
      <c r="I483" s="9">
        <v>0.71</v>
      </c>
      <c r="J483" s="9" t="s">
        <v>61</v>
      </c>
      <c r="K483" s="9">
        <v>70</v>
      </c>
      <c r="L483" s="9">
        <v>2</v>
      </c>
      <c r="M483" s="9">
        <v>9.5</v>
      </c>
      <c r="N483" s="9">
        <v>6.5</v>
      </c>
      <c r="O483" s="9">
        <v>1.71</v>
      </c>
      <c r="P483" s="9">
        <v>0.32</v>
      </c>
      <c r="Q483" s="9" t="b">
        <v>0</v>
      </c>
      <c r="R483" s="9">
        <v>1</v>
      </c>
      <c r="S483" s="9">
        <v>1.1200000000000001</v>
      </c>
      <c r="T483" s="9">
        <v>210.26</v>
      </c>
      <c r="U483" s="9">
        <v>0.09</v>
      </c>
      <c r="V483" s="9">
        <v>3.07</v>
      </c>
      <c r="W483" s="9">
        <v>447.08</v>
      </c>
      <c r="X483" s="13">
        <f>W483/2000</f>
        <v>0.22353999999999999</v>
      </c>
      <c r="Y483" s="9">
        <v>37.14</v>
      </c>
      <c r="Z483" s="9" t="s">
        <v>494</v>
      </c>
      <c r="AA483" s="9" t="s">
        <v>495</v>
      </c>
    </row>
    <row r="484" spans="1:27" ht="15.75" customHeight="1" x14ac:dyDescent="0.2">
      <c r="A484" s="9" t="s">
        <v>27</v>
      </c>
      <c r="B484" s="9" t="s">
        <v>28</v>
      </c>
      <c r="C484" s="9" t="s">
        <v>800</v>
      </c>
      <c r="D484" s="9" t="s">
        <v>496</v>
      </c>
      <c r="E484" s="9">
        <v>0.5</v>
      </c>
      <c r="F484" s="9">
        <v>3.5</v>
      </c>
      <c r="G484" s="9">
        <v>0.7</v>
      </c>
      <c r="H484" s="9">
        <v>2.5</v>
      </c>
      <c r="I484" s="9">
        <v>0.71</v>
      </c>
      <c r="J484" s="9" t="s">
        <v>61</v>
      </c>
      <c r="K484" s="9">
        <v>70</v>
      </c>
      <c r="L484" s="9">
        <v>2</v>
      </c>
      <c r="M484" s="9">
        <v>7.5</v>
      </c>
      <c r="N484" s="9">
        <v>6.04</v>
      </c>
      <c r="O484" s="9">
        <v>1.6</v>
      </c>
      <c r="P484" s="9">
        <v>0.3</v>
      </c>
      <c r="Q484" s="9" t="b">
        <v>0</v>
      </c>
      <c r="R484" s="9">
        <v>1</v>
      </c>
      <c r="S484" s="9">
        <v>1.05</v>
      </c>
      <c r="T484" s="9">
        <v>196.64</v>
      </c>
      <c r="U484" s="9">
        <v>0.09</v>
      </c>
      <c r="V484" s="9">
        <v>2.87</v>
      </c>
      <c r="W484" s="9">
        <v>418.13</v>
      </c>
      <c r="X484" s="13">
        <f>W484/2000</f>
        <v>0.209065</v>
      </c>
      <c r="Y484" s="9">
        <v>34.729999999999997</v>
      </c>
      <c r="Z484" s="9" t="s">
        <v>494</v>
      </c>
      <c r="AA484" s="9" t="s">
        <v>495</v>
      </c>
    </row>
    <row r="485" spans="1:27" ht="15.75" customHeight="1" x14ac:dyDescent="0.2">
      <c r="A485" s="9" t="s">
        <v>27</v>
      </c>
      <c r="B485" s="9" t="s">
        <v>28</v>
      </c>
      <c r="C485" s="9" t="s">
        <v>801</v>
      </c>
      <c r="D485" s="9" t="s">
        <v>493</v>
      </c>
      <c r="E485" s="9">
        <v>0.5</v>
      </c>
      <c r="F485" s="9">
        <v>3.5</v>
      </c>
      <c r="G485" s="9">
        <v>0.7</v>
      </c>
      <c r="H485" s="9">
        <v>2.5</v>
      </c>
      <c r="I485" s="9">
        <v>0.71</v>
      </c>
      <c r="J485" s="9" t="s">
        <v>61</v>
      </c>
      <c r="K485" s="9">
        <v>70</v>
      </c>
      <c r="L485" s="9">
        <v>2</v>
      </c>
      <c r="M485" s="9">
        <v>7.5</v>
      </c>
      <c r="N485" s="9">
        <v>4.9000000000000004</v>
      </c>
      <c r="O485" s="9">
        <v>1.3</v>
      </c>
      <c r="P485" s="9">
        <v>0.24</v>
      </c>
      <c r="Q485" s="9" t="b">
        <v>0</v>
      </c>
      <c r="R485" s="9">
        <v>1</v>
      </c>
      <c r="S485" s="9">
        <v>0.85</v>
      </c>
      <c r="T485" s="9">
        <v>159.47</v>
      </c>
      <c r="U485" s="9">
        <v>7.0000000000000007E-2</v>
      </c>
      <c r="V485" s="9">
        <v>2.33</v>
      </c>
      <c r="W485" s="9">
        <v>339.09</v>
      </c>
      <c r="X485" s="13">
        <f>W485/2000</f>
        <v>0.169545</v>
      </c>
      <c r="Y485" s="9">
        <v>28.17</v>
      </c>
      <c r="Z485" s="9" t="s">
        <v>494</v>
      </c>
      <c r="AA485" s="9" t="s">
        <v>495</v>
      </c>
    </row>
    <row r="486" spans="1:27" ht="15.75" customHeight="1" x14ac:dyDescent="0.2">
      <c r="A486" s="9" t="s">
        <v>27</v>
      </c>
      <c r="B486" s="9" t="s">
        <v>28</v>
      </c>
      <c r="C486" s="9" t="s">
        <v>798</v>
      </c>
      <c r="D486" s="9" t="s">
        <v>501</v>
      </c>
      <c r="E486" s="9">
        <v>0.5</v>
      </c>
      <c r="F486" s="9">
        <v>3.5</v>
      </c>
      <c r="G486" s="9">
        <v>0.7</v>
      </c>
      <c r="H486" s="9">
        <v>2.5</v>
      </c>
      <c r="I486" s="9">
        <v>0.71</v>
      </c>
      <c r="J486" s="9" t="s">
        <v>61</v>
      </c>
      <c r="K486" s="9">
        <v>60</v>
      </c>
      <c r="L486" s="9">
        <v>2</v>
      </c>
      <c r="M486" s="9">
        <v>9.5</v>
      </c>
      <c r="N486" s="9">
        <v>3.3</v>
      </c>
      <c r="O486" s="9">
        <v>0.85</v>
      </c>
      <c r="P486" s="9">
        <v>0.19</v>
      </c>
      <c r="Q486" s="9" t="b">
        <v>0</v>
      </c>
      <c r="R486" s="9">
        <v>1</v>
      </c>
      <c r="S486" s="9">
        <v>0.56000000000000005</v>
      </c>
      <c r="T486" s="9">
        <v>104.76</v>
      </c>
      <c r="U486" s="9">
        <v>0.05</v>
      </c>
      <c r="V486" s="9">
        <v>1.53</v>
      </c>
      <c r="W486" s="9">
        <v>222.76</v>
      </c>
      <c r="X486" s="13">
        <f>W486/2000</f>
        <v>0.11137999999999999</v>
      </c>
      <c r="Y486" s="9">
        <v>18.5</v>
      </c>
      <c r="Z486" s="9" t="s">
        <v>494</v>
      </c>
      <c r="AA486" s="9" t="s">
        <v>495</v>
      </c>
    </row>
    <row r="487" spans="1:27" ht="15.75" customHeight="1" x14ac:dyDescent="0.2">
      <c r="A487" s="9" t="s">
        <v>27</v>
      </c>
      <c r="B487" s="9" t="s">
        <v>28</v>
      </c>
      <c r="C487" s="9" t="s">
        <v>795</v>
      </c>
      <c r="D487" s="9" t="s">
        <v>512</v>
      </c>
      <c r="E487" s="9">
        <v>0.5</v>
      </c>
      <c r="F487" s="9">
        <v>3.5</v>
      </c>
      <c r="G487" s="9">
        <v>0.7</v>
      </c>
      <c r="H487" s="9">
        <v>2.5</v>
      </c>
      <c r="I487" s="9">
        <v>0.71</v>
      </c>
      <c r="J487" s="9" t="s">
        <v>31</v>
      </c>
      <c r="K487" s="9">
        <v>60</v>
      </c>
      <c r="L487" s="9">
        <v>2</v>
      </c>
      <c r="M487" s="9">
        <v>7.5</v>
      </c>
      <c r="N487" s="9">
        <v>3.14</v>
      </c>
      <c r="O487" s="9">
        <v>0.83</v>
      </c>
      <c r="P487" s="9">
        <v>0.18</v>
      </c>
      <c r="Q487" s="9" t="b">
        <v>0</v>
      </c>
      <c r="R487" s="9">
        <v>1</v>
      </c>
      <c r="S487" s="9">
        <v>0.54</v>
      </c>
      <c r="T487" s="9">
        <v>101.69</v>
      </c>
      <c r="U487" s="9">
        <v>0.04</v>
      </c>
      <c r="V487" s="9">
        <v>1.48</v>
      </c>
      <c r="W487" s="9">
        <v>216.24</v>
      </c>
      <c r="X487" s="13">
        <f>W487/2000</f>
        <v>0.10812000000000001</v>
      </c>
      <c r="Y487" s="9">
        <v>17.96</v>
      </c>
      <c r="Z487" s="9" t="s">
        <v>494</v>
      </c>
      <c r="AA487" s="9" t="s">
        <v>495</v>
      </c>
    </row>
    <row r="488" spans="1:27" ht="15.75" customHeight="1" x14ac:dyDescent="0.2">
      <c r="A488" s="9" t="s">
        <v>27</v>
      </c>
      <c r="B488" s="9" t="s">
        <v>28</v>
      </c>
      <c r="C488" s="9" t="s">
        <v>794</v>
      </c>
      <c r="D488" s="9" t="s">
        <v>506</v>
      </c>
      <c r="E488" s="9">
        <v>0.5</v>
      </c>
      <c r="F488" s="9">
        <v>3.5</v>
      </c>
      <c r="G488" s="9">
        <v>0.7</v>
      </c>
      <c r="H488" s="9">
        <v>2.5</v>
      </c>
      <c r="I488" s="9">
        <v>0.71</v>
      </c>
      <c r="J488" s="9" t="s">
        <v>31</v>
      </c>
      <c r="K488" s="9">
        <v>60</v>
      </c>
      <c r="L488" s="9">
        <v>2</v>
      </c>
      <c r="M488" s="9">
        <v>7.5</v>
      </c>
      <c r="N488" s="9">
        <v>2.61</v>
      </c>
      <c r="O488" s="9">
        <v>0.68</v>
      </c>
      <c r="P488" s="9">
        <v>0.16</v>
      </c>
      <c r="Q488" s="9" t="b">
        <v>0</v>
      </c>
      <c r="R488" s="9">
        <v>1</v>
      </c>
      <c r="S488" s="9">
        <v>0.45</v>
      </c>
      <c r="T488" s="9">
        <v>83.78</v>
      </c>
      <c r="U488" s="9">
        <v>0.04</v>
      </c>
      <c r="V488" s="9">
        <v>1.22</v>
      </c>
      <c r="W488" s="9">
        <v>178.15</v>
      </c>
      <c r="X488" s="13">
        <f>W488/2000</f>
        <v>8.9075000000000001E-2</v>
      </c>
      <c r="Y488" s="9">
        <v>14.8</v>
      </c>
      <c r="Z488" s="9" t="s">
        <v>494</v>
      </c>
      <c r="AA488" s="9" t="s">
        <v>495</v>
      </c>
    </row>
    <row r="489" spans="1:27" ht="15.75" customHeight="1" x14ac:dyDescent="0.2">
      <c r="A489" s="9" t="s">
        <v>27</v>
      </c>
      <c r="B489" s="9" t="s">
        <v>28</v>
      </c>
      <c r="C489" s="9" t="s">
        <v>800</v>
      </c>
      <c r="D489" s="9" t="s">
        <v>508</v>
      </c>
      <c r="E489" s="9">
        <v>0.5</v>
      </c>
      <c r="F489" s="9">
        <v>3.5</v>
      </c>
      <c r="G489" s="9">
        <v>0.7</v>
      </c>
      <c r="H489" s="9">
        <v>2.5</v>
      </c>
      <c r="I489" s="9">
        <v>0.71</v>
      </c>
      <c r="J489" s="9" t="s">
        <v>61</v>
      </c>
      <c r="K489" s="9">
        <v>70</v>
      </c>
      <c r="L489" s="9">
        <v>2</v>
      </c>
      <c r="M489" s="9">
        <v>6.5</v>
      </c>
      <c r="N489" s="9">
        <v>2.5</v>
      </c>
      <c r="O489" s="9">
        <v>0.65</v>
      </c>
      <c r="P489" s="9">
        <v>0.14000000000000001</v>
      </c>
      <c r="Q489" s="9" t="b">
        <v>0</v>
      </c>
      <c r="R489" s="9">
        <v>1</v>
      </c>
      <c r="S489" s="9">
        <v>0.43</v>
      </c>
      <c r="T489" s="9">
        <v>79.98</v>
      </c>
      <c r="U489" s="9">
        <v>0.04</v>
      </c>
      <c r="V489" s="9">
        <v>1.17</v>
      </c>
      <c r="W489" s="9">
        <v>170.07</v>
      </c>
      <c r="X489" s="13">
        <f>W489/2000</f>
        <v>8.5034999999999999E-2</v>
      </c>
      <c r="Y489" s="9">
        <v>14.13</v>
      </c>
      <c r="Z489" s="9" t="s">
        <v>494</v>
      </c>
      <c r="AA489" s="9" t="s">
        <v>495</v>
      </c>
    </row>
    <row r="490" spans="1:27" ht="15.75" customHeight="1" x14ac:dyDescent="0.2">
      <c r="A490" s="9" t="s">
        <v>27</v>
      </c>
      <c r="B490" s="9" t="s">
        <v>28</v>
      </c>
      <c r="C490" s="9" t="s">
        <v>801</v>
      </c>
      <c r="D490" s="9" t="s">
        <v>504</v>
      </c>
      <c r="E490" s="9">
        <v>0.5</v>
      </c>
      <c r="F490" s="9">
        <v>3.5</v>
      </c>
      <c r="G490" s="9">
        <v>0.7</v>
      </c>
      <c r="H490" s="9">
        <v>2.5</v>
      </c>
      <c r="I490" s="9">
        <v>0.71</v>
      </c>
      <c r="J490" s="9" t="s">
        <v>61</v>
      </c>
      <c r="K490" s="9">
        <v>70</v>
      </c>
      <c r="L490" s="9">
        <v>2</v>
      </c>
      <c r="M490" s="9">
        <v>6.5</v>
      </c>
      <c r="N490" s="9">
        <v>2.39</v>
      </c>
      <c r="O490" s="9">
        <v>0.62</v>
      </c>
      <c r="P490" s="9">
        <v>0.14000000000000001</v>
      </c>
      <c r="Q490" s="9" t="b">
        <v>0</v>
      </c>
      <c r="R490" s="9">
        <v>1</v>
      </c>
      <c r="S490" s="9">
        <v>0.4</v>
      </c>
      <c r="T490" s="9">
        <v>76.06</v>
      </c>
      <c r="U490" s="9">
        <v>0.03</v>
      </c>
      <c r="V490" s="9">
        <v>1.1100000000000001</v>
      </c>
      <c r="W490" s="9">
        <v>161.72</v>
      </c>
      <c r="X490" s="13">
        <f>W490/2000</f>
        <v>8.0860000000000001E-2</v>
      </c>
      <c r="Y490" s="9">
        <v>13.43</v>
      </c>
      <c r="Z490" s="9" t="s">
        <v>494</v>
      </c>
      <c r="AA490" s="9" t="s">
        <v>495</v>
      </c>
    </row>
    <row r="491" spans="1:27" ht="15.75" customHeight="1" x14ac:dyDescent="0.2">
      <c r="A491" s="9" t="s">
        <v>27</v>
      </c>
      <c r="B491" s="9" t="s">
        <v>28</v>
      </c>
      <c r="C491" s="9" t="s">
        <v>798</v>
      </c>
      <c r="D491" s="9" t="s">
        <v>497</v>
      </c>
      <c r="E491" s="9">
        <v>0.5</v>
      </c>
      <c r="F491" s="9">
        <v>3.5</v>
      </c>
      <c r="G491" s="9">
        <v>0.7</v>
      </c>
      <c r="H491" s="9">
        <v>2.5</v>
      </c>
      <c r="I491" s="9">
        <v>0.71</v>
      </c>
      <c r="J491" s="9" t="s">
        <v>61</v>
      </c>
      <c r="K491" s="9">
        <v>60</v>
      </c>
      <c r="L491" s="9">
        <v>2</v>
      </c>
      <c r="M491" s="9">
        <v>7.5</v>
      </c>
      <c r="N491" s="9">
        <v>2.21</v>
      </c>
      <c r="O491" s="9">
        <v>0.57999999999999996</v>
      </c>
      <c r="P491" s="9">
        <v>0.1</v>
      </c>
      <c r="Q491" s="9" t="b">
        <v>0</v>
      </c>
      <c r="R491" s="9">
        <v>1</v>
      </c>
      <c r="S491" s="9">
        <v>0.38</v>
      </c>
      <c r="T491" s="9">
        <v>70.900000000000006</v>
      </c>
      <c r="U491" s="9">
        <v>0.03</v>
      </c>
      <c r="V491" s="9">
        <v>1.03</v>
      </c>
      <c r="W491" s="9">
        <v>150.77000000000001</v>
      </c>
      <c r="X491" s="13">
        <f>W491/2000</f>
        <v>7.5385000000000008E-2</v>
      </c>
      <c r="Y491" s="9">
        <v>12.52</v>
      </c>
      <c r="Z491" s="9" t="s">
        <v>494</v>
      </c>
      <c r="AA491" s="9" t="s">
        <v>495</v>
      </c>
    </row>
    <row r="492" spans="1:27" ht="15.75" customHeight="1" x14ac:dyDescent="0.2">
      <c r="A492" s="9" t="s">
        <v>27</v>
      </c>
      <c r="B492" s="9" t="s">
        <v>28</v>
      </c>
      <c r="C492" s="9" t="s">
        <v>799</v>
      </c>
      <c r="D492" s="9" t="s">
        <v>500</v>
      </c>
      <c r="E492" s="9">
        <v>0.5</v>
      </c>
      <c r="F492" s="9">
        <v>3.5</v>
      </c>
      <c r="G492" s="9">
        <v>0.7</v>
      </c>
      <c r="H492" s="9">
        <v>2.5</v>
      </c>
      <c r="I492" s="9">
        <v>0.71</v>
      </c>
      <c r="J492" s="9" t="s">
        <v>61</v>
      </c>
      <c r="K492" s="9">
        <v>60</v>
      </c>
      <c r="L492" s="9">
        <v>2</v>
      </c>
      <c r="M492" s="9">
        <v>9.5</v>
      </c>
      <c r="N492" s="9">
        <v>2.0099999999999998</v>
      </c>
      <c r="O492" s="9">
        <v>0.53</v>
      </c>
      <c r="P492" s="9">
        <v>0.1</v>
      </c>
      <c r="Q492" s="9" t="b">
        <v>0</v>
      </c>
      <c r="R492" s="9">
        <v>1</v>
      </c>
      <c r="S492" s="9">
        <v>0.35</v>
      </c>
      <c r="T492" s="9">
        <v>65.02</v>
      </c>
      <c r="U492" s="9">
        <v>0.03</v>
      </c>
      <c r="V492" s="9">
        <v>0.95</v>
      </c>
      <c r="W492" s="9">
        <v>138.25</v>
      </c>
      <c r="X492" s="13">
        <f>W492/2000</f>
        <v>6.9125000000000006E-2</v>
      </c>
      <c r="Y492" s="9">
        <v>11.48</v>
      </c>
      <c r="Z492" s="9" t="s">
        <v>494</v>
      </c>
      <c r="AA492" s="9" t="s">
        <v>495</v>
      </c>
    </row>
    <row r="493" spans="1:27" ht="15.75" customHeight="1" x14ac:dyDescent="0.2">
      <c r="A493" s="9" t="s">
        <v>27</v>
      </c>
      <c r="B493" s="9" t="s">
        <v>28</v>
      </c>
      <c r="C493" s="9" t="s">
        <v>801</v>
      </c>
      <c r="D493" s="9" t="s">
        <v>518</v>
      </c>
      <c r="E493" s="9">
        <v>0.5</v>
      </c>
      <c r="F493" s="9">
        <v>3.5</v>
      </c>
      <c r="G493" s="9">
        <v>0.7</v>
      </c>
      <c r="H493" s="9">
        <v>2.5</v>
      </c>
      <c r="I493" s="9">
        <v>0.71</v>
      </c>
      <c r="J493" s="9" t="s">
        <v>61</v>
      </c>
      <c r="K493" s="9">
        <v>70</v>
      </c>
      <c r="L493" s="9">
        <v>2</v>
      </c>
      <c r="M493" s="9">
        <v>8.5</v>
      </c>
      <c r="N493" s="9">
        <v>1.79</v>
      </c>
      <c r="O493" s="9">
        <v>0.47</v>
      </c>
      <c r="P493" s="9">
        <v>0.09</v>
      </c>
      <c r="Q493" s="9" t="b">
        <v>0</v>
      </c>
      <c r="R493" s="9">
        <v>1</v>
      </c>
      <c r="S493" s="9">
        <v>0.32</v>
      </c>
      <c r="T493" s="9">
        <v>60.53</v>
      </c>
      <c r="U493" s="9">
        <v>0.03</v>
      </c>
      <c r="V493" s="9">
        <v>0.88</v>
      </c>
      <c r="W493" s="9">
        <v>128.71</v>
      </c>
      <c r="X493" s="13">
        <f>W493/2000</f>
        <v>6.4355000000000009E-2</v>
      </c>
      <c r="Y493" s="9">
        <v>10.69</v>
      </c>
      <c r="Z493" s="9" t="s">
        <v>494</v>
      </c>
      <c r="AA493" s="9" t="s">
        <v>495</v>
      </c>
    </row>
    <row r="494" spans="1:27" ht="15.75" customHeight="1" x14ac:dyDescent="0.2">
      <c r="A494" s="9" t="s">
        <v>27</v>
      </c>
      <c r="B494" s="9" t="s">
        <v>28</v>
      </c>
      <c r="C494" s="9" t="s">
        <v>797</v>
      </c>
      <c r="D494" s="9" t="s">
        <v>509</v>
      </c>
      <c r="E494" s="9">
        <v>0.5</v>
      </c>
      <c r="F494" s="9">
        <v>3.5</v>
      </c>
      <c r="G494" s="9">
        <v>0.7</v>
      </c>
      <c r="H494" s="9">
        <v>2.5</v>
      </c>
      <c r="I494" s="9">
        <v>0.71</v>
      </c>
      <c r="J494" s="9" t="s">
        <v>31</v>
      </c>
      <c r="K494" s="9">
        <v>70</v>
      </c>
      <c r="L494" s="9">
        <v>2</v>
      </c>
      <c r="M494" s="9">
        <v>7.5</v>
      </c>
      <c r="N494" s="9">
        <v>1.73</v>
      </c>
      <c r="O494" s="9">
        <v>0.45</v>
      </c>
      <c r="P494" s="9">
        <v>0.1</v>
      </c>
      <c r="Q494" s="9" t="b">
        <v>0</v>
      </c>
      <c r="R494" s="9">
        <v>1</v>
      </c>
      <c r="S494" s="9">
        <v>0.31</v>
      </c>
      <c r="T494" s="9">
        <v>58.67</v>
      </c>
      <c r="U494" s="9">
        <v>0.03</v>
      </c>
      <c r="V494" s="9">
        <v>0.86</v>
      </c>
      <c r="W494" s="9">
        <v>124.75</v>
      </c>
      <c r="X494" s="13">
        <f>W494/2000</f>
        <v>6.2375E-2</v>
      </c>
      <c r="Y494" s="9">
        <v>10.36</v>
      </c>
      <c r="Z494" s="9" t="s">
        <v>494</v>
      </c>
      <c r="AA494" s="9" t="s">
        <v>495</v>
      </c>
    </row>
    <row r="495" spans="1:27" ht="15.75" customHeight="1" x14ac:dyDescent="0.2">
      <c r="A495" s="9" t="s">
        <v>27</v>
      </c>
      <c r="B495" s="9" t="s">
        <v>28</v>
      </c>
      <c r="C495" s="9" t="s">
        <v>794</v>
      </c>
      <c r="D495" s="9" t="s">
        <v>521</v>
      </c>
      <c r="E495" s="9">
        <v>0.5</v>
      </c>
      <c r="F495" s="9">
        <v>3.5</v>
      </c>
      <c r="G495" s="9">
        <v>0.7</v>
      </c>
      <c r="H495" s="9">
        <v>2.5</v>
      </c>
      <c r="I495" s="9">
        <v>0.71</v>
      </c>
      <c r="J495" s="9" t="s">
        <v>31</v>
      </c>
      <c r="K495" s="9">
        <v>60</v>
      </c>
      <c r="L495" s="9">
        <v>2</v>
      </c>
      <c r="M495" s="9">
        <v>6.5</v>
      </c>
      <c r="N495" s="9">
        <v>1.68</v>
      </c>
      <c r="O495" s="9">
        <v>0.44</v>
      </c>
      <c r="P495" s="9">
        <v>0.11</v>
      </c>
      <c r="Q495" s="9" t="b">
        <v>0</v>
      </c>
      <c r="R495" s="9">
        <v>1</v>
      </c>
      <c r="S495" s="9">
        <v>0.3</v>
      </c>
      <c r="T495" s="9">
        <v>56.77</v>
      </c>
      <c r="U495" s="9">
        <v>0.03</v>
      </c>
      <c r="V495" s="9">
        <v>0.83</v>
      </c>
      <c r="W495" s="9">
        <v>120.72</v>
      </c>
      <c r="X495" s="13">
        <f>W495/2000</f>
        <v>6.0359999999999997E-2</v>
      </c>
      <c r="Y495" s="9">
        <v>10.029999999999999</v>
      </c>
      <c r="Z495" s="9" t="s">
        <v>494</v>
      </c>
      <c r="AA495" s="9" t="s">
        <v>495</v>
      </c>
    </row>
    <row r="496" spans="1:27" ht="15.75" customHeight="1" x14ac:dyDescent="0.2">
      <c r="A496" s="9" t="s">
        <v>27</v>
      </c>
      <c r="B496" s="9" t="s">
        <v>28</v>
      </c>
      <c r="C496" s="9" t="s">
        <v>796</v>
      </c>
      <c r="D496" s="9" t="s">
        <v>505</v>
      </c>
      <c r="E496" s="9">
        <v>0.5</v>
      </c>
      <c r="F496" s="9">
        <v>3.5</v>
      </c>
      <c r="G496" s="9">
        <v>0.7</v>
      </c>
      <c r="H496" s="9">
        <v>2.5</v>
      </c>
      <c r="I496" s="9">
        <v>0.71</v>
      </c>
      <c r="J496" s="9" t="s">
        <v>31</v>
      </c>
      <c r="K496" s="9">
        <v>70</v>
      </c>
      <c r="L496" s="9">
        <v>2</v>
      </c>
      <c r="M496" s="9">
        <v>7.5</v>
      </c>
      <c r="N496" s="9">
        <v>1.63</v>
      </c>
      <c r="O496" s="9">
        <v>0.43</v>
      </c>
      <c r="P496" s="9">
        <v>0.1</v>
      </c>
      <c r="Q496" s="9" t="b">
        <v>0</v>
      </c>
      <c r="R496" s="9">
        <v>1</v>
      </c>
      <c r="S496" s="9">
        <v>0.28999999999999998</v>
      </c>
      <c r="T496" s="9">
        <v>55.35</v>
      </c>
      <c r="U496" s="9">
        <v>0.02</v>
      </c>
      <c r="V496" s="9">
        <v>0.81</v>
      </c>
      <c r="W496" s="9">
        <v>117.69</v>
      </c>
      <c r="X496" s="13">
        <f>W496/2000</f>
        <v>5.8845000000000001E-2</v>
      </c>
      <c r="Y496" s="9">
        <v>9.7799999999999994</v>
      </c>
      <c r="Z496" s="9" t="s">
        <v>494</v>
      </c>
      <c r="AA496" s="9" t="s">
        <v>495</v>
      </c>
    </row>
    <row r="497" spans="1:27" ht="15.75" customHeight="1" x14ac:dyDescent="0.2">
      <c r="A497" s="9" t="s">
        <v>27</v>
      </c>
      <c r="B497" s="9" t="s">
        <v>28</v>
      </c>
      <c r="C497" s="9" t="s">
        <v>798</v>
      </c>
      <c r="D497" s="9" t="s">
        <v>510</v>
      </c>
      <c r="E497" s="9">
        <v>0.5</v>
      </c>
      <c r="F497" s="9">
        <v>3.5</v>
      </c>
      <c r="G497" s="9">
        <v>0.7</v>
      </c>
      <c r="H497" s="9">
        <v>2.5</v>
      </c>
      <c r="I497" s="9">
        <v>0.71</v>
      </c>
      <c r="J497" s="9" t="s">
        <v>61</v>
      </c>
      <c r="K497" s="9">
        <v>60</v>
      </c>
      <c r="L497" s="9">
        <v>2</v>
      </c>
      <c r="M497" s="9">
        <v>8.5</v>
      </c>
      <c r="N497" s="9">
        <v>1.53</v>
      </c>
      <c r="O497" s="9">
        <v>0.4</v>
      </c>
      <c r="P497" s="9">
        <v>0.08</v>
      </c>
      <c r="Q497" s="9" t="b">
        <v>0</v>
      </c>
      <c r="R497" s="9">
        <v>1</v>
      </c>
      <c r="S497" s="9">
        <v>0.28000000000000003</v>
      </c>
      <c r="T497" s="9">
        <v>51.83</v>
      </c>
      <c r="U497" s="9">
        <v>0.02</v>
      </c>
      <c r="V497" s="9">
        <v>0.76</v>
      </c>
      <c r="W497" s="9">
        <v>110.2</v>
      </c>
      <c r="X497" s="13">
        <f>W497/2000</f>
        <v>5.5100000000000003E-2</v>
      </c>
      <c r="Y497" s="9">
        <v>9.15</v>
      </c>
      <c r="Z497" s="9" t="s">
        <v>494</v>
      </c>
      <c r="AA497" s="9" t="s">
        <v>495</v>
      </c>
    </row>
    <row r="498" spans="1:27" ht="15.75" customHeight="1" x14ac:dyDescent="0.2">
      <c r="A498" s="9" t="s">
        <v>27</v>
      </c>
      <c r="B498" s="9" t="s">
        <v>28</v>
      </c>
      <c r="C498" s="9" t="s">
        <v>800</v>
      </c>
      <c r="D498" s="9" t="s">
        <v>524</v>
      </c>
      <c r="E498" s="9">
        <v>0.5</v>
      </c>
      <c r="F498" s="9">
        <v>3.5</v>
      </c>
      <c r="G498" s="9">
        <v>0.7</v>
      </c>
      <c r="H498" s="9">
        <v>2.5</v>
      </c>
      <c r="I498" s="9">
        <v>0.71</v>
      </c>
      <c r="J498" s="9" t="s">
        <v>61</v>
      </c>
      <c r="K498" s="9">
        <v>70</v>
      </c>
      <c r="L498" s="9">
        <v>2</v>
      </c>
      <c r="M498" s="9">
        <v>8.5</v>
      </c>
      <c r="N498" s="9">
        <v>1.5</v>
      </c>
      <c r="O498" s="9">
        <v>0.4</v>
      </c>
      <c r="P498" s="9">
        <v>7.0000000000000007E-2</v>
      </c>
      <c r="Q498" s="9" t="b">
        <v>0</v>
      </c>
      <c r="R498" s="9">
        <v>1</v>
      </c>
      <c r="S498" s="9">
        <v>0.27</v>
      </c>
      <c r="T498" s="9">
        <v>50.98</v>
      </c>
      <c r="U498" s="9">
        <v>0.02</v>
      </c>
      <c r="V498" s="9">
        <v>0.74</v>
      </c>
      <c r="W498" s="9">
        <v>108.4</v>
      </c>
      <c r="X498" s="13">
        <f>W498/2000</f>
        <v>5.4200000000000005E-2</v>
      </c>
      <c r="Y498" s="9">
        <v>9</v>
      </c>
      <c r="Z498" s="9" t="s">
        <v>494</v>
      </c>
      <c r="AA498" s="9" t="s">
        <v>495</v>
      </c>
    </row>
    <row r="499" spans="1:27" ht="15.75" customHeight="1" x14ac:dyDescent="0.2">
      <c r="A499" s="9" t="s">
        <v>27</v>
      </c>
      <c r="B499" s="9" t="s">
        <v>28</v>
      </c>
      <c r="C499" s="9" t="s">
        <v>796</v>
      </c>
      <c r="D499" s="9" t="s">
        <v>515</v>
      </c>
      <c r="E499" s="9">
        <v>0.5</v>
      </c>
      <c r="F499" s="9">
        <v>3.5</v>
      </c>
      <c r="G499" s="9">
        <v>0.7</v>
      </c>
      <c r="H499" s="9">
        <v>2.5</v>
      </c>
      <c r="I499" s="9">
        <v>0.71</v>
      </c>
      <c r="J499" s="9" t="s">
        <v>31</v>
      </c>
      <c r="K499" s="9">
        <v>70</v>
      </c>
      <c r="L499" s="9">
        <v>2</v>
      </c>
      <c r="M499" s="9">
        <v>9.5</v>
      </c>
      <c r="N499" s="9">
        <v>1.41</v>
      </c>
      <c r="O499" s="9">
        <v>0.37</v>
      </c>
      <c r="P499" s="9">
        <v>0.08</v>
      </c>
      <c r="Q499" s="9" t="b">
        <v>0</v>
      </c>
      <c r="R499" s="9">
        <v>1</v>
      </c>
      <c r="S499" s="9">
        <v>0.25</v>
      </c>
      <c r="T499" s="9">
        <v>47.69</v>
      </c>
      <c r="U499" s="9">
        <v>0.02</v>
      </c>
      <c r="V499" s="9">
        <v>0.7</v>
      </c>
      <c r="W499" s="9">
        <v>101.41</v>
      </c>
      <c r="X499" s="13">
        <f>W499/2000</f>
        <v>5.0705E-2</v>
      </c>
      <c r="Y499" s="9">
        <v>8.42</v>
      </c>
      <c r="Z499" s="9" t="s">
        <v>494</v>
      </c>
      <c r="AA499" s="9" t="s">
        <v>495</v>
      </c>
    </row>
    <row r="500" spans="1:27" ht="15.75" customHeight="1" x14ac:dyDescent="0.2">
      <c r="A500" s="9" t="s">
        <v>27</v>
      </c>
      <c r="B500" s="9" t="s">
        <v>28</v>
      </c>
      <c r="C500" s="9" t="s">
        <v>801</v>
      </c>
      <c r="D500" s="9" t="s">
        <v>522</v>
      </c>
      <c r="E500" s="9">
        <v>0.5</v>
      </c>
      <c r="F500" s="9">
        <v>3.5</v>
      </c>
      <c r="G500" s="9">
        <v>0.7</v>
      </c>
      <c r="H500" s="9">
        <v>2.5</v>
      </c>
      <c r="I500" s="9">
        <v>0.71</v>
      </c>
      <c r="J500" s="9" t="s">
        <v>61</v>
      </c>
      <c r="K500" s="9">
        <v>70</v>
      </c>
      <c r="L500" s="9">
        <v>2</v>
      </c>
      <c r="M500" s="9">
        <v>5.5</v>
      </c>
      <c r="N500" s="9">
        <v>1.41</v>
      </c>
      <c r="O500" s="9">
        <v>0.37</v>
      </c>
      <c r="P500" s="9">
        <v>0.08</v>
      </c>
      <c r="Q500" s="9" t="b">
        <v>0</v>
      </c>
      <c r="R500" s="9">
        <v>1</v>
      </c>
      <c r="S500" s="9">
        <v>0.25</v>
      </c>
      <c r="T500" s="9">
        <v>47.69</v>
      </c>
      <c r="U500" s="9">
        <v>0.02</v>
      </c>
      <c r="V500" s="9">
        <v>0.7</v>
      </c>
      <c r="W500" s="9">
        <v>101.41</v>
      </c>
      <c r="X500" s="13">
        <f>W500/2000</f>
        <v>5.0705E-2</v>
      </c>
      <c r="Y500" s="9">
        <v>8.42</v>
      </c>
      <c r="Z500" s="9" t="s">
        <v>494</v>
      </c>
      <c r="AA500" s="9" t="s">
        <v>495</v>
      </c>
    </row>
    <row r="501" spans="1:27" ht="15.75" customHeight="1" x14ac:dyDescent="0.2">
      <c r="A501" s="9" t="s">
        <v>27</v>
      </c>
      <c r="B501" s="9" t="s">
        <v>28</v>
      </c>
      <c r="C501" s="9" t="s">
        <v>794</v>
      </c>
      <c r="D501" s="9" t="s">
        <v>528</v>
      </c>
      <c r="E501" s="9">
        <v>0.5</v>
      </c>
      <c r="F501" s="9">
        <v>3.5</v>
      </c>
      <c r="G501" s="9">
        <v>0.7</v>
      </c>
      <c r="H501" s="9">
        <v>2.5</v>
      </c>
      <c r="I501" s="9">
        <v>0.71</v>
      </c>
      <c r="J501" s="9" t="s">
        <v>31</v>
      </c>
      <c r="K501" s="9">
        <v>60</v>
      </c>
      <c r="L501" s="9">
        <v>2</v>
      </c>
      <c r="M501" s="9">
        <v>5.5</v>
      </c>
      <c r="N501" s="9">
        <v>1.4</v>
      </c>
      <c r="O501" s="9">
        <v>0.37</v>
      </c>
      <c r="P501" s="9">
        <v>0.09</v>
      </c>
      <c r="Q501" s="9" t="b">
        <v>0</v>
      </c>
      <c r="R501" s="9">
        <v>1</v>
      </c>
      <c r="S501" s="9">
        <v>0.25</v>
      </c>
      <c r="T501" s="9">
        <v>47.46</v>
      </c>
      <c r="U501" s="9">
        <v>0.02</v>
      </c>
      <c r="V501" s="9">
        <v>0.69</v>
      </c>
      <c r="W501" s="9">
        <v>100.91</v>
      </c>
      <c r="X501" s="13">
        <f>W501/2000</f>
        <v>5.0455E-2</v>
      </c>
      <c r="Y501" s="9">
        <v>8.3800000000000008</v>
      </c>
      <c r="Z501" s="9" t="s">
        <v>494</v>
      </c>
      <c r="AA501" s="9" t="s">
        <v>495</v>
      </c>
    </row>
    <row r="502" spans="1:27" ht="15.75" customHeight="1" x14ac:dyDescent="0.2">
      <c r="A502" s="9" t="s">
        <v>27</v>
      </c>
      <c r="B502" s="9" t="s">
        <v>28</v>
      </c>
      <c r="C502" s="9" t="s">
        <v>799</v>
      </c>
      <c r="D502" s="9" t="s">
        <v>511</v>
      </c>
      <c r="E502" s="9">
        <v>0.5</v>
      </c>
      <c r="F502" s="9">
        <v>3.5</v>
      </c>
      <c r="G502" s="9">
        <v>0.7</v>
      </c>
      <c r="H502" s="9">
        <v>2.5</v>
      </c>
      <c r="I502" s="9">
        <v>0.71</v>
      </c>
      <c r="J502" s="9" t="s">
        <v>61</v>
      </c>
      <c r="K502" s="9">
        <v>60</v>
      </c>
      <c r="L502" s="9">
        <v>2</v>
      </c>
      <c r="M502" s="9">
        <v>8.5</v>
      </c>
      <c r="N502" s="9">
        <v>1.39</v>
      </c>
      <c r="O502" s="9">
        <v>0.37</v>
      </c>
      <c r="P502" s="9">
        <v>7.0000000000000007E-2</v>
      </c>
      <c r="Q502" s="9" t="b">
        <v>0</v>
      </c>
      <c r="R502" s="9">
        <v>1</v>
      </c>
      <c r="S502" s="9">
        <v>0.25</v>
      </c>
      <c r="T502" s="9">
        <v>46.98</v>
      </c>
      <c r="U502" s="9">
        <v>0.02</v>
      </c>
      <c r="V502" s="9">
        <v>0.69</v>
      </c>
      <c r="W502" s="9">
        <v>99.9</v>
      </c>
      <c r="X502" s="13">
        <f>W502/2000</f>
        <v>4.9950000000000001E-2</v>
      </c>
      <c r="Y502" s="9">
        <v>8.3000000000000007</v>
      </c>
      <c r="Z502" s="9" t="s">
        <v>494</v>
      </c>
      <c r="AA502" s="9" t="s">
        <v>495</v>
      </c>
    </row>
    <row r="503" spans="1:27" ht="15.75" customHeight="1" x14ac:dyDescent="0.2">
      <c r="A503" s="9" t="s">
        <v>27</v>
      </c>
      <c r="B503" s="9" t="s">
        <v>28</v>
      </c>
      <c r="C503" s="9" t="s">
        <v>798</v>
      </c>
      <c r="D503" s="9" t="s">
        <v>503</v>
      </c>
      <c r="E503" s="9">
        <v>0.5</v>
      </c>
      <c r="F503" s="9">
        <v>3.5</v>
      </c>
      <c r="G503" s="9">
        <v>0.7</v>
      </c>
      <c r="H503" s="9">
        <v>2.5</v>
      </c>
      <c r="I503" s="9">
        <v>0.71</v>
      </c>
      <c r="J503" s="9" t="s">
        <v>61</v>
      </c>
      <c r="K503" s="9">
        <v>60</v>
      </c>
      <c r="L503" s="9">
        <v>2</v>
      </c>
      <c r="M503" s="9">
        <v>6.5</v>
      </c>
      <c r="N503" s="9">
        <v>1.37</v>
      </c>
      <c r="O503" s="9">
        <v>0.36</v>
      </c>
      <c r="P503" s="9">
        <v>7.0000000000000007E-2</v>
      </c>
      <c r="Q503" s="9" t="b">
        <v>0</v>
      </c>
      <c r="R503" s="9">
        <v>1</v>
      </c>
      <c r="S503" s="9">
        <v>0.25</v>
      </c>
      <c r="T503" s="9">
        <v>46.51</v>
      </c>
      <c r="U503" s="9">
        <v>0.02</v>
      </c>
      <c r="V503" s="9">
        <v>0.68</v>
      </c>
      <c r="W503" s="9">
        <v>98.89</v>
      </c>
      <c r="X503" s="13">
        <f>W503/2000</f>
        <v>4.9445000000000003E-2</v>
      </c>
      <c r="Y503" s="9">
        <v>8.2100000000000009</v>
      </c>
      <c r="Z503" s="9" t="s">
        <v>494</v>
      </c>
      <c r="AA503" s="9" t="s">
        <v>495</v>
      </c>
    </row>
    <row r="504" spans="1:27" ht="15.75" customHeight="1" x14ac:dyDescent="0.2">
      <c r="A504" s="9" t="s">
        <v>27</v>
      </c>
      <c r="B504" s="9" t="s">
        <v>28</v>
      </c>
      <c r="C504" s="9" t="s">
        <v>799</v>
      </c>
      <c r="D504" s="9" t="s">
        <v>498</v>
      </c>
      <c r="E504" s="9">
        <v>0.5</v>
      </c>
      <c r="F504" s="9">
        <v>3.5</v>
      </c>
      <c r="G504" s="9">
        <v>0.7</v>
      </c>
      <c r="H504" s="9">
        <v>2.5</v>
      </c>
      <c r="I504" s="9">
        <v>0.71</v>
      </c>
      <c r="J504" s="9" t="s">
        <v>61</v>
      </c>
      <c r="K504" s="9">
        <v>60</v>
      </c>
      <c r="L504" s="9">
        <v>2</v>
      </c>
      <c r="M504" s="9">
        <v>7.5</v>
      </c>
      <c r="N504" s="9">
        <v>1.28</v>
      </c>
      <c r="O504" s="9">
        <v>0.34</v>
      </c>
      <c r="P504" s="9">
        <v>7.0000000000000007E-2</v>
      </c>
      <c r="Q504" s="9" t="b">
        <v>0</v>
      </c>
      <c r="R504" s="9">
        <v>1</v>
      </c>
      <c r="S504" s="9">
        <v>0.23</v>
      </c>
      <c r="T504" s="9">
        <v>43.43</v>
      </c>
      <c r="U504" s="9">
        <v>0.02</v>
      </c>
      <c r="V504" s="9">
        <v>0.63</v>
      </c>
      <c r="W504" s="9">
        <v>92.34</v>
      </c>
      <c r="X504" s="13">
        <f>W504/2000</f>
        <v>4.6170000000000003E-2</v>
      </c>
      <c r="Y504" s="9">
        <v>7.67</v>
      </c>
      <c r="Z504" s="9" t="s">
        <v>494</v>
      </c>
      <c r="AA504" s="9" t="s">
        <v>495</v>
      </c>
    </row>
    <row r="505" spans="1:27" ht="15.75" customHeight="1" x14ac:dyDescent="0.2">
      <c r="A505" s="9" t="s">
        <v>27</v>
      </c>
      <c r="B505" s="9" t="s">
        <v>28</v>
      </c>
      <c r="C505" s="9" t="s">
        <v>797</v>
      </c>
      <c r="D505" s="9" t="s">
        <v>514</v>
      </c>
      <c r="E505" s="9">
        <v>0.5</v>
      </c>
      <c r="F505" s="9">
        <v>3.5</v>
      </c>
      <c r="G505" s="9">
        <v>0.7</v>
      </c>
      <c r="H505" s="9">
        <v>2.5</v>
      </c>
      <c r="I505" s="9">
        <v>0.71</v>
      </c>
      <c r="J505" s="9" t="s">
        <v>31</v>
      </c>
      <c r="K505" s="9">
        <v>70</v>
      </c>
      <c r="L505" s="9">
        <v>2</v>
      </c>
      <c r="M505" s="9">
        <v>9.5</v>
      </c>
      <c r="N505" s="9">
        <v>1.1599999999999999</v>
      </c>
      <c r="O505" s="9">
        <v>0.3</v>
      </c>
      <c r="P505" s="9">
        <v>7.0000000000000007E-2</v>
      </c>
      <c r="Q505" s="9" t="b">
        <v>0</v>
      </c>
      <c r="R505" s="9">
        <v>1</v>
      </c>
      <c r="S505" s="9">
        <v>0.21</v>
      </c>
      <c r="T505" s="9">
        <v>39.29</v>
      </c>
      <c r="U505" s="9">
        <v>0.02</v>
      </c>
      <c r="V505" s="9">
        <v>0.56999999999999995</v>
      </c>
      <c r="W505" s="9">
        <v>83.55</v>
      </c>
      <c r="X505" s="13">
        <f>W505/2000</f>
        <v>4.1775E-2</v>
      </c>
      <c r="Y505" s="9">
        <v>6.94</v>
      </c>
      <c r="Z505" s="9" t="s">
        <v>494</v>
      </c>
      <c r="AA505" s="9" t="s">
        <v>495</v>
      </c>
    </row>
    <row r="506" spans="1:27" ht="15.75" customHeight="1" x14ac:dyDescent="0.2">
      <c r="A506" s="9" t="s">
        <v>27</v>
      </c>
      <c r="B506" s="9" t="s">
        <v>28</v>
      </c>
      <c r="C506" s="9" t="s">
        <v>794</v>
      </c>
      <c r="D506" s="9" t="s">
        <v>525</v>
      </c>
      <c r="E506" s="9">
        <v>0.5</v>
      </c>
      <c r="F506" s="9">
        <v>3.5</v>
      </c>
      <c r="G506" s="9">
        <v>0.7</v>
      </c>
      <c r="H506" s="9">
        <v>2.5</v>
      </c>
      <c r="I506" s="9">
        <v>0.71</v>
      </c>
      <c r="J506" s="9" t="s">
        <v>31</v>
      </c>
      <c r="K506" s="9">
        <v>60</v>
      </c>
      <c r="L506" s="9">
        <v>2</v>
      </c>
      <c r="M506" s="9">
        <v>8.5</v>
      </c>
      <c r="N506" s="9">
        <v>1.1200000000000001</v>
      </c>
      <c r="O506" s="9">
        <v>0.28999999999999998</v>
      </c>
      <c r="P506" s="9">
        <v>7.0000000000000007E-2</v>
      </c>
      <c r="Q506" s="9" t="b">
        <v>0</v>
      </c>
      <c r="R506" s="9">
        <v>1</v>
      </c>
      <c r="S506" s="9">
        <v>0.2</v>
      </c>
      <c r="T506" s="9">
        <v>37.869999999999997</v>
      </c>
      <c r="U506" s="9">
        <v>0.02</v>
      </c>
      <c r="V506" s="9">
        <v>0.55000000000000004</v>
      </c>
      <c r="W506" s="9">
        <v>80.53</v>
      </c>
      <c r="X506" s="13">
        <f>W506/2000</f>
        <v>4.0265000000000002E-2</v>
      </c>
      <c r="Y506" s="9">
        <v>6.69</v>
      </c>
      <c r="Z506" s="9" t="s">
        <v>494</v>
      </c>
      <c r="AA506" s="9" t="s">
        <v>495</v>
      </c>
    </row>
    <row r="507" spans="1:27" ht="15.75" customHeight="1" x14ac:dyDescent="0.2">
      <c r="A507" s="9" t="s">
        <v>27</v>
      </c>
      <c r="B507" s="9" t="s">
        <v>28</v>
      </c>
      <c r="C507" s="9" t="s">
        <v>799</v>
      </c>
      <c r="D507" s="9" t="s">
        <v>507</v>
      </c>
      <c r="E507" s="9">
        <v>0.5</v>
      </c>
      <c r="F507" s="9">
        <v>3.5</v>
      </c>
      <c r="G507" s="9">
        <v>0.7</v>
      </c>
      <c r="H507" s="9">
        <v>2.5</v>
      </c>
      <c r="I507" s="9">
        <v>0.71</v>
      </c>
      <c r="J507" s="9" t="s">
        <v>61</v>
      </c>
      <c r="K507" s="9">
        <v>60</v>
      </c>
      <c r="L507" s="9">
        <v>2</v>
      </c>
      <c r="M507" s="9">
        <v>6.5</v>
      </c>
      <c r="N507" s="9">
        <v>1</v>
      </c>
      <c r="O507" s="9">
        <v>0.27</v>
      </c>
      <c r="P507" s="9">
        <v>0.05</v>
      </c>
      <c r="Q507" s="9" t="b">
        <v>0</v>
      </c>
      <c r="R507" s="9">
        <v>1</v>
      </c>
      <c r="S507" s="9">
        <v>0.18</v>
      </c>
      <c r="T507" s="9">
        <v>33.97</v>
      </c>
      <c r="U507" s="9">
        <v>0.02</v>
      </c>
      <c r="V507" s="9">
        <v>0.5</v>
      </c>
      <c r="W507" s="9">
        <v>72.239999999999995</v>
      </c>
      <c r="X507" s="13">
        <f>W507/2000</f>
        <v>3.6119999999999999E-2</v>
      </c>
      <c r="Y507" s="9">
        <v>6</v>
      </c>
      <c r="Z507" s="9" t="s">
        <v>494</v>
      </c>
      <c r="AA507" s="9" t="s">
        <v>495</v>
      </c>
    </row>
    <row r="508" spans="1:27" ht="15.75" customHeight="1" x14ac:dyDescent="0.2">
      <c r="A508" s="9" t="s">
        <v>27</v>
      </c>
      <c r="B508" s="9" t="s">
        <v>28</v>
      </c>
      <c r="C508" s="9" t="s">
        <v>795</v>
      </c>
      <c r="D508" s="9" t="s">
        <v>527</v>
      </c>
      <c r="E508" s="9">
        <v>0.5</v>
      </c>
      <c r="F508" s="9">
        <v>3.5</v>
      </c>
      <c r="G508" s="9">
        <v>0.7</v>
      </c>
      <c r="H508" s="9">
        <v>2.5</v>
      </c>
      <c r="I508" s="9">
        <v>0.71</v>
      </c>
      <c r="J508" s="9" t="s">
        <v>31</v>
      </c>
      <c r="K508" s="9">
        <v>60</v>
      </c>
      <c r="L508" s="9">
        <v>2</v>
      </c>
      <c r="M508" s="9">
        <v>8.5</v>
      </c>
      <c r="N508" s="9">
        <v>0.95</v>
      </c>
      <c r="O508" s="9">
        <v>0.25</v>
      </c>
      <c r="P508" s="9">
        <v>0.06</v>
      </c>
      <c r="Q508" s="9" t="b">
        <v>0</v>
      </c>
      <c r="R508" s="9">
        <v>1</v>
      </c>
      <c r="S508" s="9">
        <v>0.17</v>
      </c>
      <c r="T508" s="9">
        <v>32.21</v>
      </c>
      <c r="U508" s="9">
        <v>0.01</v>
      </c>
      <c r="V508" s="9">
        <v>0.47</v>
      </c>
      <c r="W508" s="9">
        <v>68.5</v>
      </c>
      <c r="X508" s="13">
        <f>W508/2000</f>
        <v>3.4250000000000003E-2</v>
      </c>
      <c r="Y508" s="9">
        <v>5.69</v>
      </c>
      <c r="Z508" s="9" t="s">
        <v>494</v>
      </c>
      <c r="AA508" s="9" t="s">
        <v>495</v>
      </c>
    </row>
    <row r="509" spans="1:27" ht="15.75" customHeight="1" x14ac:dyDescent="0.2">
      <c r="A509" s="9" t="s">
        <v>27</v>
      </c>
      <c r="B509" s="9" t="s">
        <v>28</v>
      </c>
      <c r="C509" s="9" t="s">
        <v>796</v>
      </c>
      <c r="D509" s="9" t="s">
        <v>529</v>
      </c>
      <c r="E509" s="9">
        <v>0.5</v>
      </c>
      <c r="F509" s="9">
        <v>3.5</v>
      </c>
      <c r="G509" s="9">
        <v>0.7</v>
      </c>
      <c r="H509" s="9">
        <v>2.5</v>
      </c>
      <c r="I509" s="9">
        <v>0.71</v>
      </c>
      <c r="J509" s="9" t="s">
        <v>31</v>
      </c>
      <c r="K509" s="9">
        <v>70</v>
      </c>
      <c r="L509" s="9">
        <v>2</v>
      </c>
      <c r="M509" s="9">
        <v>8.5</v>
      </c>
      <c r="N509" s="9">
        <v>0.9</v>
      </c>
      <c r="O509" s="9">
        <v>0.24</v>
      </c>
      <c r="P509" s="9">
        <v>0.06</v>
      </c>
      <c r="Q509" s="9" t="b">
        <v>0</v>
      </c>
      <c r="R509" s="9">
        <v>1</v>
      </c>
      <c r="S509" s="9">
        <v>0.16</v>
      </c>
      <c r="T509" s="9">
        <v>30.55</v>
      </c>
      <c r="U509" s="9">
        <v>0.01</v>
      </c>
      <c r="V509" s="9">
        <v>0.45</v>
      </c>
      <c r="W509" s="9">
        <v>64.97</v>
      </c>
      <c r="X509" s="13">
        <f>W509/2000</f>
        <v>3.2485E-2</v>
      </c>
      <c r="Y509" s="9">
        <v>5.4</v>
      </c>
      <c r="Z509" s="9" t="s">
        <v>494</v>
      </c>
      <c r="AA509" s="9" t="s">
        <v>495</v>
      </c>
    </row>
    <row r="510" spans="1:27" ht="15.75" customHeight="1" x14ac:dyDescent="0.2">
      <c r="A510" s="9" t="s">
        <v>27</v>
      </c>
      <c r="B510" s="9" t="s">
        <v>28</v>
      </c>
      <c r="C510" s="9" t="s">
        <v>796</v>
      </c>
      <c r="D510" s="9" t="s">
        <v>526</v>
      </c>
      <c r="E510" s="9">
        <v>0.5</v>
      </c>
      <c r="F510" s="9">
        <v>3.5</v>
      </c>
      <c r="G510" s="9">
        <v>0.7</v>
      </c>
      <c r="H510" s="9">
        <v>2.5</v>
      </c>
      <c r="I510" s="9">
        <v>0.71</v>
      </c>
      <c r="J510" s="9" t="s">
        <v>31</v>
      </c>
      <c r="K510" s="9">
        <v>70</v>
      </c>
      <c r="L510" s="9">
        <v>2</v>
      </c>
      <c r="M510" s="9">
        <v>6.5</v>
      </c>
      <c r="N510" s="9">
        <v>0.89</v>
      </c>
      <c r="O510" s="9">
        <v>0.23</v>
      </c>
      <c r="P510" s="9">
        <v>0.05</v>
      </c>
      <c r="Q510" s="9" t="b">
        <v>0</v>
      </c>
      <c r="R510" s="9">
        <v>1</v>
      </c>
      <c r="S510" s="9">
        <v>0.16</v>
      </c>
      <c r="T510" s="9">
        <v>30.11</v>
      </c>
      <c r="U510" s="9">
        <v>0.01</v>
      </c>
      <c r="V510" s="9">
        <v>0.44</v>
      </c>
      <c r="W510" s="9">
        <v>64.03</v>
      </c>
      <c r="X510" s="13">
        <f>W510/2000</f>
        <v>3.2015000000000002E-2</v>
      </c>
      <c r="Y510" s="9">
        <v>5.32</v>
      </c>
      <c r="Z510" s="9" t="s">
        <v>494</v>
      </c>
      <c r="AA510" s="9" t="s">
        <v>495</v>
      </c>
    </row>
    <row r="511" spans="1:27" ht="15.75" customHeight="1" x14ac:dyDescent="0.2">
      <c r="A511" s="9" t="s">
        <v>27</v>
      </c>
      <c r="B511" s="9" t="s">
        <v>28</v>
      </c>
      <c r="C511" s="9" t="s">
        <v>797</v>
      </c>
      <c r="D511" s="9" t="s">
        <v>530</v>
      </c>
      <c r="E511" s="9">
        <v>0.5</v>
      </c>
      <c r="F511" s="9">
        <v>3.5</v>
      </c>
      <c r="G511" s="9">
        <v>0.7</v>
      </c>
      <c r="H511" s="9">
        <v>2.5</v>
      </c>
      <c r="I511" s="9">
        <v>0.71</v>
      </c>
      <c r="J511" s="9" t="s">
        <v>31</v>
      </c>
      <c r="K511" s="9">
        <v>70</v>
      </c>
      <c r="L511" s="9">
        <v>2</v>
      </c>
      <c r="M511" s="9">
        <v>8.5</v>
      </c>
      <c r="N511" s="9">
        <v>0.89</v>
      </c>
      <c r="O511" s="9">
        <v>0.23</v>
      </c>
      <c r="P511" s="9">
        <v>0.06</v>
      </c>
      <c r="Q511" s="9" t="b">
        <v>0</v>
      </c>
      <c r="R511" s="9">
        <v>1</v>
      </c>
      <c r="S511" s="9">
        <v>0.16</v>
      </c>
      <c r="T511" s="9">
        <v>30.11</v>
      </c>
      <c r="U511" s="9">
        <v>0.01</v>
      </c>
      <c r="V511" s="9">
        <v>0.44</v>
      </c>
      <c r="W511" s="9">
        <v>64.03</v>
      </c>
      <c r="X511" s="13">
        <f>W511/2000</f>
        <v>3.2015000000000002E-2</v>
      </c>
      <c r="Y511" s="9">
        <v>5.32</v>
      </c>
      <c r="Z511" s="9" t="s">
        <v>494</v>
      </c>
      <c r="AA511" s="9" t="s">
        <v>495</v>
      </c>
    </row>
    <row r="512" spans="1:27" ht="15.75" customHeight="1" x14ac:dyDescent="0.2">
      <c r="A512" s="9" t="s">
        <v>27</v>
      </c>
      <c r="B512" s="9" t="s">
        <v>28</v>
      </c>
      <c r="C512" s="9" t="s">
        <v>795</v>
      </c>
      <c r="D512" s="9" t="s">
        <v>523</v>
      </c>
      <c r="E512" s="9">
        <v>0.5</v>
      </c>
      <c r="F512" s="9">
        <v>3.5</v>
      </c>
      <c r="G512" s="9">
        <v>0.7</v>
      </c>
      <c r="H512" s="9">
        <v>2.5</v>
      </c>
      <c r="I512" s="9">
        <v>0.71</v>
      </c>
      <c r="J512" s="9" t="s">
        <v>31</v>
      </c>
      <c r="K512" s="9">
        <v>60</v>
      </c>
      <c r="L512" s="9">
        <v>2</v>
      </c>
      <c r="M512" s="9">
        <v>6.5</v>
      </c>
      <c r="N512" s="9">
        <v>0.82</v>
      </c>
      <c r="O512" s="9">
        <v>0.22</v>
      </c>
      <c r="P512" s="9">
        <v>0.05</v>
      </c>
      <c r="Q512" s="9" t="b">
        <v>0</v>
      </c>
      <c r="R512" s="9">
        <v>1</v>
      </c>
      <c r="S512" s="9">
        <v>0.15</v>
      </c>
      <c r="T512" s="9">
        <v>27.61</v>
      </c>
      <c r="U512" s="9">
        <v>0.01</v>
      </c>
      <c r="V512" s="9">
        <v>0.4</v>
      </c>
      <c r="W512" s="9">
        <v>58.7</v>
      </c>
      <c r="X512" s="13">
        <f>W512/2000</f>
        <v>2.9350000000000001E-2</v>
      </c>
      <c r="Y512" s="9">
        <v>4.88</v>
      </c>
      <c r="Z512" s="9" t="s">
        <v>494</v>
      </c>
      <c r="AA512" s="9" t="s">
        <v>495</v>
      </c>
    </row>
    <row r="513" spans="1:27" ht="15.75" customHeight="1" x14ac:dyDescent="0.2">
      <c r="A513" s="9" t="s">
        <v>27</v>
      </c>
      <c r="B513" s="9" t="s">
        <v>28</v>
      </c>
      <c r="C513" s="9" t="s">
        <v>800</v>
      </c>
      <c r="D513" s="9" t="s">
        <v>520</v>
      </c>
      <c r="E513" s="9">
        <v>0.5</v>
      </c>
      <c r="F513" s="9">
        <v>3.5</v>
      </c>
      <c r="G513" s="9">
        <v>0.7</v>
      </c>
      <c r="H513" s="9">
        <v>2.5</v>
      </c>
      <c r="I513" s="9">
        <v>0.71</v>
      </c>
      <c r="J513" s="9" t="s">
        <v>61</v>
      </c>
      <c r="K513" s="9">
        <v>70</v>
      </c>
      <c r="L513" s="9">
        <v>2</v>
      </c>
      <c r="M513" s="9">
        <v>5.5</v>
      </c>
      <c r="N513" s="9">
        <v>0.78</v>
      </c>
      <c r="O513" s="9">
        <v>0.21</v>
      </c>
      <c r="P513" s="9">
        <v>0.04</v>
      </c>
      <c r="Q513" s="9" t="b">
        <v>0</v>
      </c>
      <c r="R513" s="9">
        <v>1</v>
      </c>
      <c r="S513" s="9">
        <v>0.14000000000000001</v>
      </c>
      <c r="T513" s="9">
        <v>26.42</v>
      </c>
      <c r="U513" s="9">
        <v>0.01</v>
      </c>
      <c r="V513" s="9">
        <v>0.39</v>
      </c>
      <c r="W513" s="9">
        <v>56.18</v>
      </c>
      <c r="X513" s="13">
        <f>W513/2000</f>
        <v>2.809E-2</v>
      </c>
      <c r="Y513" s="9">
        <v>4.67</v>
      </c>
      <c r="Z513" s="9" t="s">
        <v>494</v>
      </c>
      <c r="AA513" s="9" t="s">
        <v>495</v>
      </c>
    </row>
    <row r="514" spans="1:27" ht="15.75" customHeight="1" x14ac:dyDescent="0.2">
      <c r="A514" s="9" t="s">
        <v>27</v>
      </c>
      <c r="B514" s="9" t="s">
        <v>28</v>
      </c>
      <c r="C514" s="9" t="s">
        <v>795</v>
      </c>
      <c r="D514" s="9" t="s">
        <v>531</v>
      </c>
      <c r="E514" s="9">
        <v>0.5</v>
      </c>
      <c r="F514" s="9">
        <v>3.5</v>
      </c>
      <c r="G514" s="9">
        <v>0.7</v>
      </c>
      <c r="H514" s="9">
        <v>2.5</v>
      </c>
      <c r="I514" s="9">
        <v>0.71</v>
      </c>
      <c r="J514" s="9" t="s">
        <v>31</v>
      </c>
      <c r="K514" s="9">
        <v>60</v>
      </c>
      <c r="L514" s="9">
        <v>2</v>
      </c>
      <c r="M514" s="9">
        <v>5.5</v>
      </c>
      <c r="N514" s="9">
        <v>0.75</v>
      </c>
      <c r="O514" s="9">
        <v>0.2</v>
      </c>
      <c r="P514" s="9">
        <v>0.04</v>
      </c>
      <c r="Q514" s="9" t="b">
        <v>0</v>
      </c>
      <c r="R514" s="9">
        <v>1</v>
      </c>
      <c r="S514" s="9">
        <v>0.13</v>
      </c>
      <c r="T514" s="9">
        <v>25.27</v>
      </c>
      <c r="U514" s="9">
        <v>0.01</v>
      </c>
      <c r="V514" s="9">
        <v>0.37</v>
      </c>
      <c r="W514" s="9">
        <v>53.73</v>
      </c>
      <c r="X514" s="13">
        <f>W514/2000</f>
        <v>2.6865E-2</v>
      </c>
      <c r="Y514" s="9">
        <v>4.46</v>
      </c>
      <c r="Z514" s="9" t="s">
        <v>494</v>
      </c>
      <c r="AA514" s="9" t="s">
        <v>495</v>
      </c>
    </row>
    <row r="515" spans="1:27" ht="15.75" customHeight="1" x14ac:dyDescent="0.2">
      <c r="A515" s="9" t="s">
        <v>27</v>
      </c>
      <c r="B515" s="9" t="s">
        <v>28</v>
      </c>
      <c r="C515" s="9" t="s">
        <v>794</v>
      </c>
      <c r="D515" s="9" t="s">
        <v>517</v>
      </c>
      <c r="E515" s="9">
        <v>0.5</v>
      </c>
      <c r="F515" s="9">
        <v>3.5</v>
      </c>
      <c r="G515" s="9">
        <v>0.7</v>
      </c>
      <c r="H515" s="9">
        <v>2.5</v>
      </c>
      <c r="I515" s="9">
        <v>0.71</v>
      </c>
      <c r="J515" s="9" t="s">
        <v>31</v>
      </c>
      <c r="K515" s="9">
        <v>60</v>
      </c>
      <c r="L515" s="9">
        <v>2</v>
      </c>
      <c r="M515" s="9">
        <v>9.5</v>
      </c>
      <c r="N515" s="9">
        <v>0.72</v>
      </c>
      <c r="O515" s="9">
        <v>0.18</v>
      </c>
      <c r="P515" s="9">
        <v>0.04</v>
      </c>
      <c r="Q515" s="9" t="b">
        <v>0</v>
      </c>
      <c r="R515" s="9">
        <v>1</v>
      </c>
      <c r="S515" s="9">
        <v>0.13</v>
      </c>
      <c r="T515" s="9">
        <v>24.42</v>
      </c>
      <c r="U515" s="9">
        <v>0.01</v>
      </c>
      <c r="V515" s="9">
        <v>0.36</v>
      </c>
      <c r="W515" s="9">
        <v>51.93</v>
      </c>
      <c r="X515" s="13">
        <f>W515/2000</f>
        <v>2.5964999999999998E-2</v>
      </c>
      <c r="Y515" s="9">
        <v>4.3099999999999996</v>
      </c>
      <c r="Z515" s="9" t="s">
        <v>494</v>
      </c>
      <c r="AA515" s="9" t="s">
        <v>495</v>
      </c>
    </row>
    <row r="516" spans="1:27" ht="15.75" customHeight="1" x14ac:dyDescent="0.2">
      <c r="A516" s="9" t="s">
        <v>27</v>
      </c>
      <c r="B516" s="9" t="s">
        <v>28</v>
      </c>
      <c r="C516" s="9" t="s">
        <v>797</v>
      </c>
      <c r="D516" s="9" t="s">
        <v>532</v>
      </c>
      <c r="E516" s="9">
        <v>0.5</v>
      </c>
      <c r="F516" s="9">
        <v>3.5</v>
      </c>
      <c r="G516" s="9">
        <v>0.7</v>
      </c>
      <c r="H516" s="9">
        <v>2.5</v>
      </c>
      <c r="I516" s="9">
        <v>0.71</v>
      </c>
      <c r="J516" s="9" t="s">
        <v>31</v>
      </c>
      <c r="K516" s="9">
        <v>70</v>
      </c>
      <c r="L516" s="9">
        <v>2</v>
      </c>
      <c r="M516" s="9">
        <v>6.5</v>
      </c>
      <c r="N516" s="9">
        <v>0.7</v>
      </c>
      <c r="O516" s="9">
        <v>0.18</v>
      </c>
      <c r="P516" s="9">
        <v>0.04</v>
      </c>
      <c r="Q516" s="9" t="b">
        <v>0</v>
      </c>
      <c r="R516" s="9">
        <v>1</v>
      </c>
      <c r="S516" s="9">
        <v>0.13</v>
      </c>
      <c r="T516" s="9">
        <v>23.71</v>
      </c>
      <c r="U516" s="9">
        <v>0.01</v>
      </c>
      <c r="V516" s="9">
        <v>0.35</v>
      </c>
      <c r="W516" s="9">
        <v>50.42</v>
      </c>
      <c r="X516" s="13">
        <f>W516/2000</f>
        <v>2.521E-2</v>
      </c>
      <c r="Y516" s="9">
        <v>4.1900000000000004</v>
      </c>
      <c r="Z516" s="9" t="s">
        <v>494</v>
      </c>
      <c r="AA516" s="9" t="s">
        <v>495</v>
      </c>
    </row>
    <row r="517" spans="1:27" ht="15.75" customHeight="1" x14ac:dyDescent="0.2">
      <c r="A517" s="9" t="s">
        <v>27</v>
      </c>
      <c r="B517" s="9" t="s">
        <v>28</v>
      </c>
      <c r="C517" s="9" t="s">
        <v>795</v>
      </c>
      <c r="D517" s="9" t="s">
        <v>516</v>
      </c>
      <c r="E517" s="9">
        <v>0.5</v>
      </c>
      <c r="F517" s="9">
        <v>3.5</v>
      </c>
      <c r="G517" s="9">
        <v>0.7</v>
      </c>
      <c r="H517" s="9">
        <v>2.5</v>
      </c>
      <c r="I517" s="9">
        <v>0.71</v>
      </c>
      <c r="J517" s="9" t="s">
        <v>31</v>
      </c>
      <c r="K517" s="9">
        <v>60</v>
      </c>
      <c r="L517" s="9">
        <v>2</v>
      </c>
      <c r="M517" s="9">
        <v>9.5</v>
      </c>
      <c r="N517" s="9">
        <v>0.64</v>
      </c>
      <c r="O517" s="9">
        <v>0</v>
      </c>
      <c r="P517" s="9">
        <v>0.04</v>
      </c>
      <c r="Q517" s="9" t="b">
        <v>0</v>
      </c>
      <c r="R517" s="9">
        <v>1</v>
      </c>
      <c r="S517" s="9">
        <v>0.11</v>
      </c>
      <c r="T517" s="9">
        <v>21.61</v>
      </c>
      <c r="U517" s="9">
        <v>0.01</v>
      </c>
      <c r="V517" s="9">
        <v>0.32</v>
      </c>
      <c r="W517" s="9">
        <v>45.95</v>
      </c>
      <c r="X517" s="13">
        <f>W517/2000</f>
        <v>2.2975000000000002E-2</v>
      </c>
      <c r="Y517" s="9">
        <v>3.82</v>
      </c>
      <c r="Z517" s="9" t="s">
        <v>494</v>
      </c>
      <c r="AA517" s="9" t="s">
        <v>495</v>
      </c>
    </row>
    <row r="518" spans="1:27" ht="15.75" customHeight="1" x14ac:dyDescent="0.2">
      <c r="A518" s="9" t="s">
        <v>27</v>
      </c>
      <c r="B518" s="9" t="s">
        <v>28</v>
      </c>
      <c r="C518" s="9" t="s">
        <v>798</v>
      </c>
      <c r="D518" s="9" t="s">
        <v>519</v>
      </c>
      <c r="E518" s="9">
        <v>0.5</v>
      </c>
      <c r="F518" s="9">
        <v>3.5</v>
      </c>
      <c r="G518" s="9">
        <v>0.7</v>
      </c>
      <c r="H518" s="9">
        <v>2.5</v>
      </c>
      <c r="I518" s="9">
        <v>0.71</v>
      </c>
      <c r="J518" s="9" t="s">
        <v>61</v>
      </c>
      <c r="K518" s="9">
        <v>60</v>
      </c>
      <c r="L518" s="9">
        <v>2</v>
      </c>
      <c r="M518" s="9">
        <v>5.5</v>
      </c>
      <c r="N518" s="9">
        <v>0.57999999999999996</v>
      </c>
      <c r="O518" s="9">
        <v>0</v>
      </c>
      <c r="P518" s="9">
        <v>0.03</v>
      </c>
      <c r="Q518" s="9" t="b">
        <v>0</v>
      </c>
      <c r="R518" s="9">
        <v>1</v>
      </c>
      <c r="S518" s="9">
        <v>0.1</v>
      </c>
      <c r="T518" s="9">
        <v>19.71</v>
      </c>
      <c r="U518" s="9">
        <v>0.01</v>
      </c>
      <c r="V518" s="9">
        <v>0.28999999999999998</v>
      </c>
      <c r="W518" s="9">
        <v>41.92</v>
      </c>
      <c r="X518" s="13">
        <f>W518/2000</f>
        <v>2.0959999999999999E-2</v>
      </c>
      <c r="Y518" s="9">
        <v>3.48</v>
      </c>
      <c r="Z518" s="9" t="s">
        <v>494</v>
      </c>
      <c r="AA518" s="9" t="s">
        <v>495</v>
      </c>
    </row>
    <row r="519" spans="1:27" ht="15.75" customHeight="1" x14ac:dyDescent="0.2">
      <c r="A519" s="9" t="s">
        <v>27</v>
      </c>
      <c r="B519" s="9" t="s">
        <v>28</v>
      </c>
      <c r="C519" s="9" t="s">
        <v>799</v>
      </c>
      <c r="D519" s="9" t="s">
        <v>513</v>
      </c>
      <c r="E519" s="9">
        <v>0.5</v>
      </c>
      <c r="F519" s="9">
        <v>3.5</v>
      </c>
      <c r="G519" s="9">
        <v>0.7</v>
      </c>
      <c r="H519" s="9">
        <v>2.5</v>
      </c>
      <c r="I519" s="9">
        <v>0.71</v>
      </c>
      <c r="J519" s="9" t="s">
        <v>61</v>
      </c>
      <c r="K519" s="9">
        <v>60</v>
      </c>
      <c r="L519" s="9">
        <v>2</v>
      </c>
      <c r="M519" s="9">
        <v>5.5</v>
      </c>
      <c r="N519" s="9">
        <v>0.56999999999999995</v>
      </c>
      <c r="O519" s="9">
        <v>0</v>
      </c>
      <c r="P519" s="9">
        <v>0.03</v>
      </c>
      <c r="Q519" s="9" t="b">
        <v>0</v>
      </c>
      <c r="R519" s="9">
        <v>1</v>
      </c>
      <c r="S519" s="9">
        <v>0.1</v>
      </c>
      <c r="T519" s="9">
        <v>19.48</v>
      </c>
      <c r="U519" s="9">
        <v>0.01</v>
      </c>
      <c r="V519" s="9">
        <v>0.28000000000000003</v>
      </c>
      <c r="W519" s="9">
        <v>41.42</v>
      </c>
      <c r="X519" s="13">
        <f>W519/2000</f>
        <v>2.0709999999999999E-2</v>
      </c>
      <c r="Y519" s="9">
        <v>3.44</v>
      </c>
      <c r="Z519" s="9" t="s">
        <v>494</v>
      </c>
      <c r="AA519" s="9" t="s">
        <v>495</v>
      </c>
    </row>
    <row r="520" spans="1:27" ht="15.75" customHeight="1" x14ac:dyDescent="0.2">
      <c r="A520" s="9" t="s">
        <v>27</v>
      </c>
      <c r="B520" s="9" t="s">
        <v>28</v>
      </c>
      <c r="C520" s="9" t="s">
        <v>797</v>
      </c>
      <c r="D520" s="9" t="s">
        <v>534</v>
      </c>
      <c r="E520" s="9">
        <v>0.5</v>
      </c>
      <c r="F520" s="9">
        <v>3.5</v>
      </c>
      <c r="G520" s="9">
        <v>0.7</v>
      </c>
      <c r="H520" s="9">
        <v>2.5</v>
      </c>
      <c r="I520" s="9">
        <v>0.71</v>
      </c>
      <c r="J520" s="9" t="s">
        <v>31</v>
      </c>
      <c r="K520" s="9">
        <v>70</v>
      </c>
      <c r="L520" s="9">
        <v>2</v>
      </c>
      <c r="M520" s="9">
        <v>5.5</v>
      </c>
      <c r="N520" s="9">
        <v>0.51</v>
      </c>
      <c r="O520" s="9">
        <v>0</v>
      </c>
      <c r="P520" s="9">
        <v>0.03</v>
      </c>
      <c r="Q520" s="9" t="b">
        <v>0</v>
      </c>
      <c r="R520" s="9">
        <v>1</v>
      </c>
      <c r="S520" s="9">
        <v>0.09</v>
      </c>
      <c r="T520" s="9">
        <v>17.34</v>
      </c>
      <c r="U520" s="9">
        <v>0.01</v>
      </c>
      <c r="V520" s="9">
        <v>0.25</v>
      </c>
      <c r="W520" s="9">
        <v>36.880000000000003</v>
      </c>
      <c r="X520" s="13">
        <f>W520/2000</f>
        <v>1.8440000000000002E-2</v>
      </c>
      <c r="Y520" s="9">
        <v>3.06</v>
      </c>
      <c r="Z520" s="9" t="s">
        <v>494</v>
      </c>
      <c r="AA520" s="9" t="s">
        <v>495</v>
      </c>
    </row>
    <row r="521" spans="1:27" ht="15.75" customHeight="1" x14ac:dyDescent="0.2">
      <c r="A521" s="9" t="s">
        <v>27</v>
      </c>
      <c r="B521" s="9" t="s">
        <v>28</v>
      </c>
      <c r="C521" s="9" t="s">
        <v>796</v>
      </c>
      <c r="D521" s="9" t="s">
        <v>533</v>
      </c>
      <c r="E521" s="9">
        <v>0.5</v>
      </c>
      <c r="F521" s="9">
        <v>3.5</v>
      </c>
      <c r="G521" s="9">
        <v>0.7</v>
      </c>
      <c r="H521" s="9">
        <v>2.5</v>
      </c>
      <c r="I521" s="9">
        <v>0.71</v>
      </c>
      <c r="J521" s="9" t="s">
        <v>31</v>
      </c>
      <c r="K521" s="9">
        <v>70</v>
      </c>
      <c r="L521" s="9">
        <v>2</v>
      </c>
      <c r="M521" s="9">
        <v>5.5</v>
      </c>
      <c r="N521" s="9">
        <v>0.41</v>
      </c>
      <c r="O521" s="9">
        <v>0</v>
      </c>
      <c r="P521" s="9">
        <v>0.02</v>
      </c>
      <c r="Q521" s="9" t="b">
        <v>0</v>
      </c>
      <c r="R521" s="9">
        <v>1</v>
      </c>
      <c r="S521" s="9">
        <v>7.0000000000000007E-2</v>
      </c>
      <c r="T521" s="9">
        <v>13.82</v>
      </c>
      <c r="U521" s="9">
        <v>0.01</v>
      </c>
      <c r="V521" s="9">
        <v>0.2</v>
      </c>
      <c r="W521" s="9">
        <v>29.39</v>
      </c>
      <c r="X521" s="13">
        <f>W521/2000</f>
        <v>1.4695E-2</v>
      </c>
      <c r="Y521" s="9">
        <v>2.44</v>
      </c>
      <c r="Z521" s="9" t="s">
        <v>494</v>
      </c>
      <c r="AA521" s="9" t="s">
        <v>495</v>
      </c>
    </row>
    <row r="522" spans="1:27" ht="15.75" customHeight="1" x14ac:dyDescent="0.2">
      <c r="A522" s="9" t="s">
        <v>27</v>
      </c>
      <c r="B522" s="9" t="s">
        <v>28</v>
      </c>
      <c r="C522" s="9" t="s">
        <v>794</v>
      </c>
      <c r="D522" s="9" t="s">
        <v>538</v>
      </c>
      <c r="E522" s="9">
        <v>0.5</v>
      </c>
      <c r="F522" s="9">
        <v>3.5</v>
      </c>
      <c r="G522" s="9">
        <v>0.7</v>
      </c>
      <c r="H522" s="9">
        <v>2.5</v>
      </c>
      <c r="I522" s="9">
        <v>0.71</v>
      </c>
      <c r="J522" s="9" t="s">
        <v>31</v>
      </c>
      <c r="K522" s="9">
        <v>60</v>
      </c>
      <c r="L522" s="9">
        <v>2</v>
      </c>
      <c r="M522" s="9">
        <v>4.5</v>
      </c>
      <c r="N522" s="9">
        <v>0</v>
      </c>
      <c r="O522" s="9">
        <v>0</v>
      </c>
      <c r="P522" s="9">
        <v>0</v>
      </c>
      <c r="Q522" s="9" t="b">
        <v>0</v>
      </c>
      <c r="R522" s="9">
        <v>1</v>
      </c>
      <c r="S522" s="9">
        <v>0</v>
      </c>
      <c r="T522" s="9">
        <v>0</v>
      </c>
      <c r="U522" s="9">
        <v>0</v>
      </c>
      <c r="V522" s="9">
        <v>0</v>
      </c>
      <c r="W522" s="9">
        <v>0</v>
      </c>
      <c r="X522" s="13">
        <f>W522/2000</f>
        <v>0</v>
      </c>
      <c r="Y522" s="9">
        <v>0</v>
      </c>
      <c r="Z522" s="9" t="s">
        <v>494</v>
      </c>
      <c r="AA522" s="9" t="s">
        <v>495</v>
      </c>
    </row>
    <row r="523" spans="1:27" ht="15.75" customHeight="1" x14ac:dyDescent="0.2">
      <c r="A523" s="9" t="s">
        <v>27</v>
      </c>
      <c r="B523" s="9" t="s">
        <v>28</v>
      </c>
      <c r="C523" s="9" t="s">
        <v>795</v>
      </c>
      <c r="D523" s="9" t="s">
        <v>537</v>
      </c>
      <c r="E523" s="9">
        <v>0.5</v>
      </c>
      <c r="F523" s="9">
        <v>3.5</v>
      </c>
      <c r="G523" s="9">
        <v>0.7</v>
      </c>
      <c r="H523" s="9">
        <v>2.5</v>
      </c>
      <c r="I523" s="9">
        <v>0.71</v>
      </c>
      <c r="J523" s="9" t="s">
        <v>31</v>
      </c>
      <c r="K523" s="9">
        <v>60</v>
      </c>
      <c r="L523" s="9">
        <v>2</v>
      </c>
      <c r="M523" s="9">
        <v>4.5</v>
      </c>
      <c r="N523" s="9">
        <v>0</v>
      </c>
      <c r="O523" s="9">
        <v>0</v>
      </c>
      <c r="P523" s="9">
        <v>0</v>
      </c>
      <c r="Q523" s="9" t="b">
        <v>0</v>
      </c>
      <c r="R523" s="9">
        <v>1</v>
      </c>
      <c r="S523" s="9">
        <v>0</v>
      </c>
      <c r="T523" s="9">
        <v>0</v>
      </c>
      <c r="U523" s="9">
        <v>0</v>
      </c>
      <c r="V523" s="9">
        <v>0</v>
      </c>
      <c r="W523" s="9">
        <v>0</v>
      </c>
      <c r="X523" s="13">
        <f>W523/2000</f>
        <v>0</v>
      </c>
      <c r="Y523" s="9">
        <v>0</v>
      </c>
      <c r="Z523" s="9" t="s">
        <v>494</v>
      </c>
      <c r="AA523" s="9" t="s">
        <v>495</v>
      </c>
    </row>
    <row r="524" spans="1:27" ht="15.75" customHeight="1" x14ac:dyDescent="0.2">
      <c r="A524" s="9" t="s">
        <v>27</v>
      </c>
      <c r="B524" s="9" t="s">
        <v>28</v>
      </c>
      <c r="C524" s="9" t="s">
        <v>796</v>
      </c>
      <c r="D524" s="9" t="s">
        <v>539</v>
      </c>
      <c r="E524" s="9">
        <v>0.5</v>
      </c>
      <c r="F524" s="9">
        <v>3.5</v>
      </c>
      <c r="G524" s="9">
        <v>0.7</v>
      </c>
      <c r="H524" s="9">
        <v>2.5</v>
      </c>
      <c r="I524" s="9">
        <v>0.71</v>
      </c>
      <c r="J524" s="9" t="s">
        <v>31</v>
      </c>
      <c r="K524" s="9">
        <v>70</v>
      </c>
      <c r="L524" s="9">
        <v>2</v>
      </c>
      <c r="M524" s="9">
        <v>4.5</v>
      </c>
      <c r="N524" s="9">
        <v>0</v>
      </c>
      <c r="O524" s="9">
        <v>0</v>
      </c>
      <c r="P524" s="9">
        <v>0</v>
      </c>
      <c r="Q524" s="9" t="b">
        <v>0</v>
      </c>
      <c r="R524" s="9">
        <v>1</v>
      </c>
      <c r="S524" s="9">
        <v>0</v>
      </c>
      <c r="T524" s="9">
        <v>0</v>
      </c>
      <c r="U524" s="9">
        <v>0</v>
      </c>
      <c r="V524" s="9">
        <v>0</v>
      </c>
      <c r="W524" s="9">
        <v>0</v>
      </c>
      <c r="X524" s="13">
        <f>W524/2000</f>
        <v>0</v>
      </c>
      <c r="Y524" s="9">
        <v>0</v>
      </c>
      <c r="Z524" s="9" t="s">
        <v>494</v>
      </c>
      <c r="AA524" s="9" t="s">
        <v>495</v>
      </c>
    </row>
    <row r="525" spans="1:27" ht="15.75" customHeight="1" x14ac:dyDescent="0.2">
      <c r="A525" s="9" t="s">
        <v>27</v>
      </c>
      <c r="B525" s="9" t="s">
        <v>28</v>
      </c>
      <c r="C525" s="9" t="s">
        <v>797</v>
      </c>
      <c r="D525" s="9" t="s">
        <v>540</v>
      </c>
      <c r="E525" s="9">
        <v>0.5</v>
      </c>
      <c r="F525" s="9">
        <v>3.5</v>
      </c>
      <c r="G525" s="9">
        <v>0.7</v>
      </c>
      <c r="H525" s="9">
        <v>2.5</v>
      </c>
      <c r="I525" s="9">
        <v>0.71</v>
      </c>
      <c r="J525" s="9" t="s">
        <v>31</v>
      </c>
      <c r="K525" s="9">
        <v>70</v>
      </c>
      <c r="L525" s="9">
        <v>2</v>
      </c>
      <c r="M525" s="9">
        <v>4.5</v>
      </c>
      <c r="N525" s="9">
        <v>0</v>
      </c>
      <c r="O525" s="9">
        <v>0</v>
      </c>
      <c r="P525" s="9">
        <v>0</v>
      </c>
      <c r="Q525" s="9" t="b">
        <v>0</v>
      </c>
      <c r="R525" s="9">
        <v>1</v>
      </c>
      <c r="S525" s="9">
        <v>0</v>
      </c>
      <c r="T525" s="9">
        <v>0</v>
      </c>
      <c r="U525" s="9">
        <v>0</v>
      </c>
      <c r="V525" s="9">
        <v>0</v>
      </c>
      <c r="W525" s="9">
        <v>0</v>
      </c>
      <c r="X525" s="13">
        <f>W525/2000</f>
        <v>0</v>
      </c>
      <c r="Y525" s="9">
        <v>0</v>
      </c>
      <c r="Z525" s="9" t="s">
        <v>494</v>
      </c>
      <c r="AA525" s="9" t="s">
        <v>495</v>
      </c>
    </row>
    <row r="526" spans="1:27" ht="15.75" customHeight="1" x14ac:dyDescent="0.2">
      <c r="A526" s="9" t="s">
        <v>27</v>
      </c>
      <c r="B526" s="9" t="s">
        <v>28</v>
      </c>
      <c r="C526" s="9" t="s">
        <v>798</v>
      </c>
      <c r="D526" s="9" t="s">
        <v>535</v>
      </c>
      <c r="E526" s="9">
        <v>0.5</v>
      </c>
      <c r="F526" s="9">
        <v>3.5</v>
      </c>
      <c r="G526" s="9">
        <v>0.7</v>
      </c>
      <c r="H526" s="9">
        <v>2.5</v>
      </c>
      <c r="I526" s="9">
        <v>0.71</v>
      </c>
      <c r="J526" s="9" t="s">
        <v>61</v>
      </c>
      <c r="K526" s="9">
        <v>60</v>
      </c>
      <c r="L526" s="9">
        <v>2</v>
      </c>
      <c r="M526" s="9">
        <v>4.5</v>
      </c>
      <c r="N526" s="9">
        <v>0</v>
      </c>
      <c r="O526" s="9">
        <v>0</v>
      </c>
      <c r="P526" s="9">
        <v>0</v>
      </c>
      <c r="Q526" s="9" t="b">
        <v>0</v>
      </c>
      <c r="R526" s="9">
        <v>1</v>
      </c>
      <c r="S526" s="9">
        <v>0</v>
      </c>
      <c r="T526" s="9">
        <v>0</v>
      </c>
      <c r="U526" s="9">
        <v>0</v>
      </c>
      <c r="V526" s="9">
        <v>0</v>
      </c>
      <c r="W526" s="9">
        <v>0</v>
      </c>
      <c r="X526" s="13">
        <f>W526/2000</f>
        <v>0</v>
      </c>
      <c r="Y526" s="9">
        <v>0</v>
      </c>
      <c r="Z526" s="9" t="s">
        <v>494</v>
      </c>
      <c r="AA526" s="9" t="s">
        <v>495</v>
      </c>
    </row>
    <row r="527" spans="1:27" ht="15.75" customHeight="1" x14ac:dyDescent="0.2">
      <c r="A527" s="9" t="s">
        <v>27</v>
      </c>
      <c r="B527" s="9" t="s">
        <v>28</v>
      </c>
      <c r="C527" s="9" t="s">
        <v>799</v>
      </c>
      <c r="D527" s="9" t="s">
        <v>536</v>
      </c>
      <c r="E527" s="9">
        <v>0.5</v>
      </c>
      <c r="F527" s="9">
        <v>3.5</v>
      </c>
      <c r="G527" s="9">
        <v>0.7</v>
      </c>
      <c r="H527" s="9">
        <v>2.5</v>
      </c>
      <c r="I527" s="9">
        <v>0.71</v>
      </c>
      <c r="J527" s="9" t="s">
        <v>61</v>
      </c>
      <c r="K527" s="9">
        <v>60</v>
      </c>
      <c r="L527" s="9">
        <v>2</v>
      </c>
      <c r="M527" s="9">
        <v>4.5</v>
      </c>
      <c r="N527" s="9">
        <v>0</v>
      </c>
      <c r="O527" s="9">
        <v>0</v>
      </c>
      <c r="P527" s="9">
        <v>0</v>
      </c>
      <c r="Q527" s="9" t="b">
        <v>0</v>
      </c>
      <c r="R527" s="9">
        <v>1</v>
      </c>
      <c r="S527" s="9">
        <v>0</v>
      </c>
      <c r="T527" s="9">
        <v>0</v>
      </c>
      <c r="U527" s="9">
        <v>0</v>
      </c>
      <c r="V527" s="9">
        <v>0</v>
      </c>
      <c r="W527" s="9">
        <v>0</v>
      </c>
      <c r="X527" s="13">
        <f>W527/2000</f>
        <v>0</v>
      </c>
      <c r="Y527" s="9">
        <v>0</v>
      </c>
      <c r="Z527" s="9" t="s">
        <v>494</v>
      </c>
      <c r="AA527" s="9" t="s">
        <v>495</v>
      </c>
    </row>
    <row r="528" spans="1:27" ht="15.75" customHeight="1" x14ac:dyDescent="0.2">
      <c r="A528" s="9" t="s">
        <v>27</v>
      </c>
      <c r="B528" s="9" t="s">
        <v>28</v>
      </c>
      <c r="C528" s="9" t="s">
        <v>800</v>
      </c>
      <c r="D528" s="9" t="s">
        <v>541</v>
      </c>
      <c r="E528" s="9">
        <v>0.5</v>
      </c>
      <c r="F528" s="9">
        <v>3.5</v>
      </c>
      <c r="G528" s="9">
        <v>0.7</v>
      </c>
      <c r="H528" s="9">
        <v>2.5</v>
      </c>
      <c r="I528" s="9">
        <v>0.71</v>
      </c>
      <c r="J528" s="9" t="s">
        <v>61</v>
      </c>
      <c r="K528" s="9">
        <v>70</v>
      </c>
      <c r="L528" s="9">
        <v>2</v>
      </c>
      <c r="M528" s="9">
        <v>4.5</v>
      </c>
      <c r="N528" s="9">
        <v>0</v>
      </c>
      <c r="O528" s="9">
        <v>0</v>
      </c>
      <c r="P528" s="9">
        <v>0</v>
      </c>
      <c r="Q528" s="9" t="b">
        <v>0</v>
      </c>
      <c r="R528" s="9">
        <v>1</v>
      </c>
      <c r="S528" s="9">
        <v>0</v>
      </c>
      <c r="T528" s="9">
        <v>0</v>
      </c>
      <c r="U528" s="9">
        <v>0</v>
      </c>
      <c r="V528" s="9">
        <v>0</v>
      </c>
      <c r="W528" s="9">
        <v>0</v>
      </c>
      <c r="X528" s="13">
        <f>W528/2000</f>
        <v>0</v>
      </c>
      <c r="Y528" s="9">
        <v>0</v>
      </c>
      <c r="Z528" s="9" t="s">
        <v>494</v>
      </c>
      <c r="AA528" s="9" t="s">
        <v>495</v>
      </c>
    </row>
    <row r="529" spans="1:27" ht="15.75" customHeight="1" x14ac:dyDescent="0.2">
      <c r="A529" s="9" t="s">
        <v>27</v>
      </c>
      <c r="B529" s="9" t="s">
        <v>28</v>
      </c>
      <c r="C529" s="9" t="s">
        <v>801</v>
      </c>
      <c r="D529" s="9" t="s">
        <v>542</v>
      </c>
      <c r="E529" s="9">
        <v>0.5</v>
      </c>
      <c r="F529" s="9">
        <v>3.5</v>
      </c>
      <c r="G529" s="9">
        <v>0.7</v>
      </c>
      <c r="H529" s="9">
        <v>2.5</v>
      </c>
      <c r="I529" s="9">
        <v>0.71</v>
      </c>
      <c r="J529" s="9" t="s">
        <v>61</v>
      </c>
      <c r="K529" s="9">
        <v>70</v>
      </c>
      <c r="L529" s="9">
        <v>2</v>
      </c>
      <c r="M529" s="9">
        <v>4.5</v>
      </c>
      <c r="N529" s="9">
        <v>0</v>
      </c>
      <c r="O529" s="9">
        <v>0</v>
      </c>
      <c r="P529" s="9">
        <v>0</v>
      </c>
      <c r="Q529" s="9" t="b">
        <v>0</v>
      </c>
      <c r="R529" s="9">
        <v>1</v>
      </c>
      <c r="S529" s="9">
        <v>0</v>
      </c>
      <c r="T529" s="9">
        <v>0</v>
      </c>
      <c r="U529" s="9">
        <v>0</v>
      </c>
      <c r="V529" s="9">
        <v>0</v>
      </c>
      <c r="W529" s="9">
        <v>0</v>
      </c>
      <c r="X529" s="13">
        <f>W529/2000</f>
        <v>0</v>
      </c>
      <c r="Y529" s="9">
        <v>0</v>
      </c>
      <c r="Z529" s="9" t="s">
        <v>494</v>
      </c>
      <c r="AA529" s="9" t="s">
        <v>495</v>
      </c>
    </row>
    <row r="530" spans="1:27" ht="15.75" customHeight="1" x14ac:dyDescent="0.2">
      <c r="A530" s="9" t="s">
        <v>27</v>
      </c>
      <c r="B530" s="9" t="s">
        <v>28</v>
      </c>
      <c r="C530" s="9" t="s">
        <v>800</v>
      </c>
      <c r="D530" s="9" t="s">
        <v>548</v>
      </c>
      <c r="E530" s="9">
        <v>0.5</v>
      </c>
      <c r="F530" s="9">
        <v>3.5</v>
      </c>
      <c r="G530" s="9">
        <v>0.7</v>
      </c>
      <c r="H530" s="9">
        <v>2.5</v>
      </c>
      <c r="I530" s="9">
        <v>0.71</v>
      </c>
      <c r="J530" s="9" t="s">
        <v>61</v>
      </c>
      <c r="K530" s="9">
        <v>70</v>
      </c>
      <c r="L530" s="9">
        <v>2</v>
      </c>
      <c r="M530" s="9">
        <v>7.5</v>
      </c>
      <c r="N530" s="9">
        <v>4.5199999999999996</v>
      </c>
      <c r="O530" s="9">
        <v>1.19</v>
      </c>
      <c r="P530" s="9">
        <v>0.23</v>
      </c>
      <c r="Q530" s="9" t="b">
        <v>0</v>
      </c>
      <c r="R530" s="9">
        <v>1</v>
      </c>
      <c r="S530" s="9">
        <v>0.77</v>
      </c>
      <c r="T530" s="9">
        <v>145.72999999999999</v>
      </c>
      <c r="U530" s="9">
        <v>0.06</v>
      </c>
      <c r="V530" s="9">
        <v>2.13</v>
      </c>
      <c r="W530" s="9">
        <v>309.88</v>
      </c>
      <c r="X530" s="13">
        <f>W530/2000</f>
        <v>0.15493999999999999</v>
      </c>
      <c r="Y530" s="9">
        <v>25.74</v>
      </c>
      <c r="Z530" s="9" t="s">
        <v>544</v>
      </c>
      <c r="AA530" s="9" t="s">
        <v>545</v>
      </c>
    </row>
    <row r="531" spans="1:27" ht="15.75" customHeight="1" x14ac:dyDescent="0.2">
      <c r="A531" s="9" t="s">
        <v>27</v>
      </c>
      <c r="B531" s="9" t="s">
        <v>28</v>
      </c>
      <c r="C531" s="9" t="s">
        <v>801</v>
      </c>
      <c r="D531" s="9" t="s">
        <v>547</v>
      </c>
      <c r="E531" s="9">
        <v>0.5</v>
      </c>
      <c r="F531" s="9">
        <v>3.5</v>
      </c>
      <c r="G531" s="9">
        <v>0.7</v>
      </c>
      <c r="H531" s="9">
        <v>2.5</v>
      </c>
      <c r="I531" s="9">
        <v>0.71</v>
      </c>
      <c r="J531" s="9" t="s">
        <v>61</v>
      </c>
      <c r="K531" s="9">
        <v>70</v>
      </c>
      <c r="L531" s="9">
        <v>2</v>
      </c>
      <c r="M531" s="9">
        <v>7.5</v>
      </c>
      <c r="N531" s="9">
        <v>4.18</v>
      </c>
      <c r="O531" s="9">
        <v>1.0900000000000001</v>
      </c>
      <c r="P531" s="9">
        <v>0.22</v>
      </c>
      <c r="Q531" s="9" t="b">
        <v>0</v>
      </c>
      <c r="R531" s="9">
        <v>1</v>
      </c>
      <c r="S531" s="9">
        <v>0.71</v>
      </c>
      <c r="T531" s="9">
        <v>134.19999999999999</v>
      </c>
      <c r="U531" s="9">
        <v>0.06</v>
      </c>
      <c r="V531" s="9">
        <v>1.96</v>
      </c>
      <c r="W531" s="9">
        <v>285.36</v>
      </c>
      <c r="X531" s="13">
        <f>W531/2000</f>
        <v>0.14268</v>
      </c>
      <c r="Y531" s="9">
        <v>23.7</v>
      </c>
      <c r="Z531" s="9" t="s">
        <v>544</v>
      </c>
      <c r="AA531" s="9" t="s">
        <v>545</v>
      </c>
    </row>
    <row r="532" spans="1:27" ht="15.75" customHeight="1" x14ac:dyDescent="0.2">
      <c r="A532" s="9" t="s">
        <v>27</v>
      </c>
      <c r="B532" s="9" t="s">
        <v>28</v>
      </c>
      <c r="C532" s="9" t="s">
        <v>801</v>
      </c>
      <c r="D532" s="9" t="s">
        <v>551</v>
      </c>
      <c r="E532" s="9">
        <v>0.5</v>
      </c>
      <c r="F532" s="9">
        <v>3.5</v>
      </c>
      <c r="G532" s="9">
        <v>0.7</v>
      </c>
      <c r="H532" s="9">
        <v>2.5</v>
      </c>
      <c r="I532" s="9">
        <v>0.71</v>
      </c>
      <c r="J532" s="9" t="s">
        <v>61</v>
      </c>
      <c r="K532" s="9">
        <v>70</v>
      </c>
      <c r="L532" s="9">
        <v>2</v>
      </c>
      <c r="M532" s="9">
        <v>9.5</v>
      </c>
      <c r="N532" s="9">
        <v>3.27</v>
      </c>
      <c r="O532" s="9">
        <v>0.85</v>
      </c>
      <c r="P532" s="9">
        <v>0.16</v>
      </c>
      <c r="Q532" s="9" t="b">
        <v>0</v>
      </c>
      <c r="R532" s="9">
        <v>1</v>
      </c>
      <c r="S532" s="9">
        <v>0.55000000000000004</v>
      </c>
      <c r="T532" s="9">
        <v>104.27</v>
      </c>
      <c r="U532" s="9">
        <v>0.05</v>
      </c>
      <c r="V532" s="9">
        <v>1.52</v>
      </c>
      <c r="W532" s="9">
        <v>221.72</v>
      </c>
      <c r="X532" s="13">
        <f>W532/2000</f>
        <v>0.11086</v>
      </c>
      <c r="Y532" s="9">
        <v>18.420000000000002</v>
      </c>
      <c r="Z532" s="9" t="s">
        <v>544</v>
      </c>
      <c r="AA532" s="9" t="s">
        <v>545</v>
      </c>
    </row>
    <row r="533" spans="1:27" ht="15.75" customHeight="1" x14ac:dyDescent="0.2">
      <c r="A533" s="9" t="s">
        <v>27</v>
      </c>
      <c r="B533" s="9" t="s">
        <v>28</v>
      </c>
      <c r="C533" s="9" t="s">
        <v>798</v>
      </c>
      <c r="D533" s="9" t="s">
        <v>543</v>
      </c>
      <c r="E533" s="9">
        <v>0.5</v>
      </c>
      <c r="F533" s="9">
        <v>3.5</v>
      </c>
      <c r="G533" s="9">
        <v>0.7</v>
      </c>
      <c r="H533" s="9">
        <v>2.5</v>
      </c>
      <c r="I533" s="9">
        <v>0.71</v>
      </c>
      <c r="J533" s="9" t="s">
        <v>61</v>
      </c>
      <c r="K533" s="9">
        <v>60</v>
      </c>
      <c r="L533" s="9">
        <v>2</v>
      </c>
      <c r="M533" s="9">
        <v>7.5</v>
      </c>
      <c r="N533" s="9">
        <v>2.2799999999999998</v>
      </c>
      <c r="O533" s="9">
        <v>0.6</v>
      </c>
      <c r="P533" s="9">
        <v>0.1</v>
      </c>
      <c r="Q533" s="9" t="b">
        <v>0</v>
      </c>
      <c r="R533" s="9">
        <v>1</v>
      </c>
      <c r="S533" s="9">
        <v>0.39</v>
      </c>
      <c r="T533" s="9">
        <v>73.97</v>
      </c>
      <c r="U533" s="9">
        <v>0.03</v>
      </c>
      <c r="V533" s="9">
        <v>1.08</v>
      </c>
      <c r="W533" s="9">
        <v>157.29</v>
      </c>
      <c r="X533" s="13">
        <f>W533/2000</f>
        <v>7.8644999999999993E-2</v>
      </c>
      <c r="Y533" s="9">
        <v>13.07</v>
      </c>
      <c r="Z533" s="9" t="s">
        <v>544</v>
      </c>
      <c r="AA533" s="9" t="s">
        <v>545</v>
      </c>
    </row>
    <row r="534" spans="1:27" ht="15.75" customHeight="1" x14ac:dyDescent="0.2">
      <c r="A534" s="9" t="s">
        <v>27</v>
      </c>
      <c r="B534" s="9" t="s">
        <v>28</v>
      </c>
      <c r="C534" s="9" t="s">
        <v>801</v>
      </c>
      <c r="D534" s="9" t="s">
        <v>567</v>
      </c>
      <c r="E534" s="9">
        <v>0.5</v>
      </c>
      <c r="F534" s="9">
        <v>3.5</v>
      </c>
      <c r="G534" s="9">
        <v>0.7</v>
      </c>
      <c r="H534" s="9">
        <v>2.5</v>
      </c>
      <c r="I534" s="9">
        <v>0.71</v>
      </c>
      <c r="J534" s="9" t="s">
        <v>61</v>
      </c>
      <c r="K534" s="9">
        <v>70</v>
      </c>
      <c r="L534" s="9">
        <v>2</v>
      </c>
      <c r="M534" s="9">
        <v>6.5</v>
      </c>
      <c r="N534" s="9">
        <v>1.98</v>
      </c>
      <c r="O534" s="9">
        <v>0.52</v>
      </c>
      <c r="P534" s="9">
        <v>0.11</v>
      </c>
      <c r="Q534" s="9" t="b">
        <v>0</v>
      </c>
      <c r="R534" s="9">
        <v>1</v>
      </c>
      <c r="S534" s="9">
        <v>0.36</v>
      </c>
      <c r="T534" s="9">
        <v>67.040000000000006</v>
      </c>
      <c r="U534" s="9">
        <v>0.03</v>
      </c>
      <c r="V534" s="9">
        <v>0.98</v>
      </c>
      <c r="W534" s="9">
        <v>142.54</v>
      </c>
      <c r="X534" s="13">
        <f>W534/2000</f>
        <v>7.127E-2</v>
      </c>
      <c r="Y534" s="9">
        <v>11.84</v>
      </c>
      <c r="Z534" s="9" t="s">
        <v>544</v>
      </c>
      <c r="AA534" s="9" t="s">
        <v>545</v>
      </c>
    </row>
    <row r="535" spans="1:27" ht="15.75" customHeight="1" x14ac:dyDescent="0.2">
      <c r="A535" s="9" t="s">
        <v>27</v>
      </c>
      <c r="B535" s="9" t="s">
        <v>28</v>
      </c>
      <c r="C535" s="9" t="s">
        <v>799</v>
      </c>
      <c r="D535" s="9" t="s">
        <v>546</v>
      </c>
      <c r="E535" s="9">
        <v>0.5</v>
      </c>
      <c r="F535" s="9">
        <v>3.5</v>
      </c>
      <c r="G535" s="9">
        <v>0.7</v>
      </c>
      <c r="H535" s="9">
        <v>2.5</v>
      </c>
      <c r="I535" s="9">
        <v>0.71</v>
      </c>
      <c r="J535" s="9" t="s">
        <v>61</v>
      </c>
      <c r="K535" s="9">
        <v>60</v>
      </c>
      <c r="L535" s="9">
        <v>2</v>
      </c>
      <c r="M535" s="9">
        <v>7.5</v>
      </c>
      <c r="N535" s="9">
        <v>1.83</v>
      </c>
      <c r="O535" s="9">
        <v>0.48</v>
      </c>
      <c r="P535" s="9">
        <v>0.09</v>
      </c>
      <c r="Q535" s="9" t="b">
        <v>0</v>
      </c>
      <c r="R535" s="9">
        <v>1</v>
      </c>
      <c r="S535" s="9">
        <v>0.33</v>
      </c>
      <c r="T535" s="9">
        <v>61.95</v>
      </c>
      <c r="U535" s="9">
        <v>0.03</v>
      </c>
      <c r="V535" s="9">
        <v>0.9</v>
      </c>
      <c r="W535" s="9">
        <v>131.74</v>
      </c>
      <c r="X535" s="13">
        <f>W535/2000</f>
        <v>6.5869999999999998E-2</v>
      </c>
      <c r="Y535" s="9">
        <v>10.94</v>
      </c>
      <c r="Z535" s="9" t="s">
        <v>544</v>
      </c>
      <c r="AA535" s="9" t="s">
        <v>545</v>
      </c>
    </row>
    <row r="536" spans="1:27" ht="15.75" customHeight="1" x14ac:dyDescent="0.2">
      <c r="A536" s="9" t="s">
        <v>27</v>
      </c>
      <c r="B536" s="9" t="s">
        <v>28</v>
      </c>
      <c r="C536" s="9" t="s">
        <v>795</v>
      </c>
      <c r="D536" s="9" t="s">
        <v>571</v>
      </c>
      <c r="E536" s="9">
        <v>0.5</v>
      </c>
      <c r="F536" s="9">
        <v>3.5</v>
      </c>
      <c r="G536" s="9">
        <v>0.7</v>
      </c>
      <c r="H536" s="9">
        <v>2.5</v>
      </c>
      <c r="I536" s="9">
        <v>0.71</v>
      </c>
      <c r="J536" s="9" t="s">
        <v>31</v>
      </c>
      <c r="K536" s="9">
        <v>60</v>
      </c>
      <c r="L536" s="9">
        <v>2</v>
      </c>
      <c r="M536" s="9">
        <v>6.5</v>
      </c>
      <c r="N536" s="9">
        <v>1.69</v>
      </c>
      <c r="O536" s="9">
        <v>0.45</v>
      </c>
      <c r="P536" s="9">
        <v>0.09</v>
      </c>
      <c r="Q536" s="9" t="b">
        <v>0</v>
      </c>
      <c r="R536" s="9">
        <v>1</v>
      </c>
      <c r="S536" s="9">
        <v>0.3</v>
      </c>
      <c r="T536" s="9">
        <v>57.35</v>
      </c>
      <c r="U536" s="9">
        <v>0.03</v>
      </c>
      <c r="V536" s="9">
        <v>0.84</v>
      </c>
      <c r="W536" s="9">
        <v>121.94</v>
      </c>
      <c r="X536" s="13">
        <f>W536/2000</f>
        <v>6.0969999999999996E-2</v>
      </c>
      <c r="Y536" s="9">
        <v>10.130000000000001</v>
      </c>
      <c r="Z536" s="9" t="s">
        <v>544</v>
      </c>
      <c r="AA536" s="9" t="s">
        <v>545</v>
      </c>
    </row>
    <row r="537" spans="1:27" ht="15.75" customHeight="1" x14ac:dyDescent="0.2">
      <c r="A537" s="9" t="s">
        <v>27</v>
      </c>
      <c r="B537" s="9" t="s">
        <v>28</v>
      </c>
      <c r="C537" s="9" t="s">
        <v>799</v>
      </c>
      <c r="D537" s="9" t="s">
        <v>549</v>
      </c>
      <c r="E537" s="9">
        <v>0.5</v>
      </c>
      <c r="F537" s="9">
        <v>3.5</v>
      </c>
      <c r="G537" s="9">
        <v>0.7</v>
      </c>
      <c r="H537" s="9">
        <v>2.5</v>
      </c>
      <c r="I537" s="9">
        <v>0.71</v>
      </c>
      <c r="J537" s="9" t="s">
        <v>61</v>
      </c>
      <c r="K537" s="9">
        <v>60</v>
      </c>
      <c r="L537" s="9">
        <v>2</v>
      </c>
      <c r="M537" s="9">
        <v>9.5</v>
      </c>
      <c r="N537" s="9">
        <v>1.68</v>
      </c>
      <c r="O537" s="9">
        <v>0.44</v>
      </c>
      <c r="P537" s="9">
        <v>0.09</v>
      </c>
      <c r="Q537" s="9" t="b">
        <v>0</v>
      </c>
      <c r="R537" s="9">
        <v>1</v>
      </c>
      <c r="S537" s="9">
        <v>0.3</v>
      </c>
      <c r="T537" s="9">
        <v>56.87</v>
      </c>
      <c r="U537" s="9">
        <v>0.03</v>
      </c>
      <c r="V537" s="9">
        <v>0.83</v>
      </c>
      <c r="W537" s="9">
        <v>120.93</v>
      </c>
      <c r="X537" s="13">
        <f>W537/2000</f>
        <v>6.0465000000000005E-2</v>
      </c>
      <c r="Y537" s="9">
        <v>10.050000000000001</v>
      </c>
      <c r="Z537" s="9" t="s">
        <v>544</v>
      </c>
      <c r="AA537" s="9" t="s">
        <v>545</v>
      </c>
    </row>
    <row r="538" spans="1:27" ht="15.75" customHeight="1" x14ac:dyDescent="0.2">
      <c r="A538" s="9" t="s">
        <v>27</v>
      </c>
      <c r="B538" s="9" t="s">
        <v>28</v>
      </c>
      <c r="C538" s="9" t="s">
        <v>800</v>
      </c>
      <c r="D538" s="9" t="s">
        <v>552</v>
      </c>
      <c r="E538" s="9">
        <v>0.5</v>
      </c>
      <c r="F538" s="9">
        <v>3.5</v>
      </c>
      <c r="G538" s="9">
        <v>0.7</v>
      </c>
      <c r="H538" s="9">
        <v>2.5</v>
      </c>
      <c r="I538" s="9">
        <v>0.71</v>
      </c>
      <c r="J538" s="9" t="s">
        <v>61</v>
      </c>
      <c r="K538" s="9">
        <v>70</v>
      </c>
      <c r="L538" s="9">
        <v>2</v>
      </c>
      <c r="M538" s="9">
        <v>9.5</v>
      </c>
      <c r="N538" s="9">
        <v>1.64</v>
      </c>
      <c r="O538" s="9">
        <v>0.43</v>
      </c>
      <c r="P538" s="9">
        <v>0.08</v>
      </c>
      <c r="Q538" s="9" t="b">
        <v>0</v>
      </c>
      <c r="R538" s="9">
        <v>1</v>
      </c>
      <c r="S538" s="9">
        <v>0.28999999999999998</v>
      </c>
      <c r="T538" s="9">
        <v>55.48</v>
      </c>
      <c r="U538" s="9">
        <v>0.02</v>
      </c>
      <c r="V538" s="9">
        <v>0.81</v>
      </c>
      <c r="W538" s="9">
        <v>117.98</v>
      </c>
      <c r="X538" s="13">
        <f>W538/2000</f>
        <v>5.8990000000000001E-2</v>
      </c>
      <c r="Y538" s="9">
        <v>9.8000000000000007</v>
      </c>
      <c r="Z538" s="9" t="s">
        <v>544</v>
      </c>
      <c r="AA538" s="9" t="s">
        <v>545</v>
      </c>
    </row>
    <row r="539" spans="1:27" ht="15.75" customHeight="1" x14ac:dyDescent="0.2">
      <c r="A539" s="9" t="s">
        <v>27</v>
      </c>
      <c r="B539" s="9" t="s">
        <v>28</v>
      </c>
      <c r="C539" s="9" t="s">
        <v>798</v>
      </c>
      <c r="D539" s="9" t="s">
        <v>550</v>
      </c>
      <c r="E539" s="9">
        <v>0.5</v>
      </c>
      <c r="F539" s="9">
        <v>3.5</v>
      </c>
      <c r="G539" s="9">
        <v>0.7</v>
      </c>
      <c r="H539" s="9">
        <v>2.5</v>
      </c>
      <c r="I539" s="9">
        <v>0.71</v>
      </c>
      <c r="J539" s="9" t="s">
        <v>61</v>
      </c>
      <c r="K539" s="9">
        <v>60</v>
      </c>
      <c r="L539" s="9">
        <v>2</v>
      </c>
      <c r="M539" s="9">
        <v>9.5</v>
      </c>
      <c r="N539" s="9">
        <v>1.57</v>
      </c>
      <c r="O539" s="9">
        <v>0.4</v>
      </c>
      <c r="P539" s="9">
        <v>0.09</v>
      </c>
      <c r="Q539" s="9" t="b">
        <v>0</v>
      </c>
      <c r="R539" s="9">
        <v>1</v>
      </c>
      <c r="S539" s="9">
        <v>0.28000000000000003</v>
      </c>
      <c r="T539" s="9">
        <v>53.11</v>
      </c>
      <c r="U539" s="9">
        <v>0.02</v>
      </c>
      <c r="V539" s="9">
        <v>0.78</v>
      </c>
      <c r="W539" s="9">
        <v>112.94</v>
      </c>
      <c r="X539" s="13">
        <f>W539/2000</f>
        <v>5.6469999999999999E-2</v>
      </c>
      <c r="Y539" s="9">
        <v>9.3800000000000008</v>
      </c>
      <c r="Z539" s="9" t="s">
        <v>544</v>
      </c>
      <c r="AA539" s="9" t="s">
        <v>545</v>
      </c>
    </row>
    <row r="540" spans="1:27" ht="15.75" customHeight="1" x14ac:dyDescent="0.2">
      <c r="A540" s="9" t="s">
        <v>27</v>
      </c>
      <c r="B540" s="9" t="s">
        <v>28</v>
      </c>
      <c r="C540" s="9" t="s">
        <v>794</v>
      </c>
      <c r="D540" s="9" t="s">
        <v>574</v>
      </c>
      <c r="E540" s="9">
        <v>0.5</v>
      </c>
      <c r="F540" s="9">
        <v>3.5</v>
      </c>
      <c r="G540" s="9">
        <v>0.7</v>
      </c>
      <c r="H540" s="9">
        <v>2.5</v>
      </c>
      <c r="I540" s="9">
        <v>0.71</v>
      </c>
      <c r="J540" s="9" t="s">
        <v>31</v>
      </c>
      <c r="K540" s="9">
        <v>60</v>
      </c>
      <c r="L540" s="9">
        <v>2</v>
      </c>
      <c r="M540" s="9">
        <v>8.5</v>
      </c>
      <c r="N540" s="9">
        <v>1.39</v>
      </c>
      <c r="O540" s="9">
        <v>0.37</v>
      </c>
      <c r="P540" s="9">
        <v>0.08</v>
      </c>
      <c r="Q540" s="9" t="b">
        <v>0</v>
      </c>
      <c r="R540" s="9">
        <v>1</v>
      </c>
      <c r="S540" s="9">
        <v>0.25</v>
      </c>
      <c r="T540" s="9">
        <v>47.08</v>
      </c>
      <c r="U540" s="9">
        <v>0.02</v>
      </c>
      <c r="V540" s="9">
        <v>0.69</v>
      </c>
      <c r="W540" s="9">
        <v>100.12</v>
      </c>
      <c r="X540" s="13">
        <f>W540/2000</f>
        <v>5.006E-2</v>
      </c>
      <c r="Y540" s="9">
        <v>8.32</v>
      </c>
      <c r="Z540" s="9" t="s">
        <v>544</v>
      </c>
      <c r="AA540" s="9" t="s">
        <v>545</v>
      </c>
    </row>
    <row r="541" spans="1:27" ht="15.75" customHeight="1" x14ac:dyDescent="0.2">
      <c r="A541" s="9" t="s">
        <v>27</v>
      </c>
      <c r="B541" s="9" t="s">
        <v>28</v>
      </c>
      <c r="C541" s="9" t="s">
        <v>794</v>
      </c>
      <c r="D541" s="9" t="s">
        <v>563</v>
      </c>
      <c r="E541" s="9">
        <v>0.5</v>
      </c>
      <c r="F541" s="9">
        <v>3.5</v>
      </c>
      <c r="G541" s="9">
        <v>0.7</v>
      </c>
      <c r="H541" s="9">
        <v>2.5</v>
      </c>
      <c r="I541" s="9">
        <v>0.71</v>
      </c>
      <c r="J541" s="9" t="s">
        <v>31</v>
      </c>
      <c r="K541" s="9">
        <v>60</v>
      </c>
      <c r="L541" s="9">
        <v>2</v>
      </c>
      <c r="M541" s="9">
        <v>7.5</v>
      </c>
      <c r="N541" s="9">
        <v>1.23</v>
      </c>
      <c r="O541" s="9">
        <v>0.32</v>
      </c>
      <c r="P541" s="9">
        <v>0.08</v>
      </c>
      <c r="Q541" s="9" t="b">
        <v>0</v>
      </c>
      <c r="R541" s="9">
        <v>1</v>
      </c>
      <c r="S541" s="9">
        <v>0.22</v>
      </c>
      <c r="T541" s="9">
        <v>41.66</v>
      </c>
      <c r="U541" s="9">
        <v>0.02</v>
      </c>
      <c r="V541" s="9">
        <v>0.61</v>
      </c>
      <c r="W541" s="9">
        <v>88.59</v>
      </c>
      <c r="X541" s="13">
        <f>W541/2000</f>
        <v>4.4295000000000001E-2</v>
      </c>
      <c r="Y541" s="9">
        <v>7.36</v>
      </c>
      <c r="Z541" s="9" t="s">
        <v>544</v>
      </c>
      <c r="AA541" s="9" t="s">
        <v>545</v>
      </c>
    </row>
    <row r="542" spans="1:27" ht="15.75" customHeight="1" x14ac:dyDescent="0.2">
      <c r="A542" s="9" t="s">
        <v>27</v>
      </c>
      <c r="B542" s="9" t="s">
        <v>28</v>
      </c>
      <c r="C542" s="9" t="s">
        <v>800</v>
      </c>
      <c r="D542" s="9" t="s">
        <v>559</v>
      </c>
      <c r="E542" s="9">
        <v>0.5</v>
      </c>
      <c r="F542" s="9">
        <v>3.5</v>
      </c>
      <c r="G542" s="9">
        <v>0.7</v>
      </c>
      <c r="H542" s="9">
        <v>2.5</v>
      </c>
      <c r="I542" s="9">
        <v>0.71</v>
      </c>
      <c r="J542" s="9" t="s">
        <v>61</v>
      </c>
      <c r="K542" s="9">
        <v>70</v>
      </c>
      <c r="L542" s="9">
        <v>2</v>
      </c>
      <c r="M542" s="9">
        <v>6.5</v>
      </c>
      <c r="N542" s="9">
        <v>1.19</v>
      </c>
      <c r="O542" s="9">
        <v>0.32</v>
      </c>
      <c r="P542" s="9">
        <v>0.06</v>
      </c>
      <c r="Q542" s="9" t="b">
        <v>0</v>
      </c>
      <c r="R542" s="9">
        <v>1</v>
      </c>
      <c r="S542" s="9">
        <v>0.21</v>
      </c>
      <c r="T542" s="9">
        <v>40.24</v>
      </c>
      <c r="U542" s="9">
        <v>0.02</v>
      </c>
      <c r="V542" s="9">
        <v>0.59</v>
      </c>
      <c r="W542" s="9">
        <v>85.57</v>
      </c>
      <c r="X542" s="13">
        <f>W542/2000</f>
        <v>4.2784999999999997E-2</v>
      </c>
      <c r="Y542" s="9">
        <v>7.11</v>
      </c>
      <c r="Z542" s="9" t="s">
        <v>544</v>
      </c>
      <c r="AA542" s="9" t="s">
        <v>545</v>
      </c>
    </row>
    <row r="543" spans="1:27" ht="15.75" customHeight="1" x14ac:dyDescent="0.2">
      <c r="A543" s="9" t="s">
        <v>27</v>
      </c>
      <c r="B543" s="9" t="s">
        <v>28</v>
      </c>
      <c r="C543" s="9" t="s">
        <v>798</v>
      </c>
      <c r="D543" s="9" t="s">
        <v>557</v>
      </c>
      <c r="E543" s="9">
        <v>0.5</v>
      </c>
      <c r="F543" s="9">
        <v>3.5</v>
      </c>
      <c r="G543" s="9">
        <v>0.7</v>
      </c>
      <c r="H543" s="9">
        <v>2.5</v>
      </c>
      <c r="I543" s="9">
        <v>0.71</v>
      </c>
      <c r="J543" s="9" t="s">
        <v>61</v>
      </c>
      <c r="K543" s="9">
        <v>60</v>
      </c>
      <c r="L543" s="9">
        <v>2</v>
      </c>
      <c r="M543" s="9">
        <v>8.5</v>
      </c>
      <c r="N543" s="9">
        <v>1.1399999999999999</v>
      </c>
      <c r="O543" s="9">
        <v>0.3</v>
      </c>
      <c r="P543" s="9">
        <v>0.06</v>
      </c>
      <c r="Q543" s="9" t="b">
        <v>0</v>
      </c>
      <c r="R543" s="9">
        <v>1</v>
      </c>
      <c r="S543" s="9">
        <v>0.2</v>
      </c>
      <c r="T543" s="9">
        <v>38.479999999999997</v>
      </c>
      <c r="U543" s="9">
        <v>0.02</v>
      </c>
      <c r="V543" s="9">
        <v>0.56000000000000005</v>
      </c>
      <c r="W543" s="9">
        <v>81.819999999999993</v>
      </c>
      <c r="X543" s="13">
        <f>W543/2000</f>
        <v>4.0909999999999995E-2</v>
      </c>
      <c r="Y543" s="9">
        <v>6.8</v>
      </c>
      <c r="Z543" s="9" t="s">
        <v>544</v>
      </c>
      <c r="AA543" s="9" t="s">
        <v>545</v>
      </c>
    </row>
    <row r="544" spans="1:27" ht="15.75" customHeight="1" x14ac:dyDescent="0.2">
      <c r="A544" s="9" t="s">
        <v>27</v>
      </c>
      <c r="B544" s="9" t="s">
        <v>28</v>
      </c>
      <c r="C544" s="9" t="s">
        <v>798</v>
      </c>
      <c r="D544" s="9" t="s">
        <v>553</v>
      </c>
      <c r="E544" s="9">
        <v>0.5</v>
      </c>
      <c r="F544" s="9">
        <v>3.5</v>
      </c>
      <c r="G544" s="9">
        <v>0.7</v>
      </c>
      <c r="H544" s="9">
        <v>2.5</v>
      </c>
      <c r="I544" s="9">
        <v>0.71</v>
      </c>
      <c r="J544" s="9" t="s">
        <v>61</v>
      </c>
      <c r="K544" s="9">
        <v>60</v>
      </c>
      <c r="L544" s="9">
        <v>2</v>
      </c>
      <c r="M544" s="9">
        <v>6.5</v>
      </c>
      <c r="N544" s="9">
        <v>1.08</v>
      </c>
      <c r="O544" s="9">
        <v>0.28000000000000003</v>
      </c>
      <c r="P544" s="9">
        <v>0.05</v>
      </c>
      <c r="Q544" s="9" t="b">
        <v>0</v>
      </c>
      <c r="R544" s="9">
        <v>1</v>
      </c>
      <c r="S544" s="9">
        <v>0.19</v>
      </c>
      <c r="T544" s="9">
        <v>36.479999999999997</v>
      </c>
      <c r="U544" s="9">
        <v>0.02</v>
      </c>
      <c r="V544" s="9">
        <v>0.53</v>
      </c>
      <c r="W544" s="9">
        <v>77.569999999999993</v>
      </c>
      <c r="X544" s="13">
        <f>W544/2000</f>
        <v>3.8785E-2</v>
      </c>
      <c r="Y544" s="9">
        <v>6.44</v>
      </c>
      <c r="Z544" s="9" t="s">
        <v>544</v>
      </c>
      <c r="AA544" s="9" t="s">
        <v>545</v>
      </c>
    </row>
    <row r="545" spans="1:27" ht="15.75" customHeight="1" x14ac:dyDescent="0.2">
      <c r="A545" s="9" t="s">
        <v>27</v>
      </c>
      <c r="B545" s="9" t="s">
        <v>28</v>
      </c>
      <c r="C545" s="9" t="s">
        <v>799</v>
      </c>
      <c r="D545" s="9" t="s">
        <v>555</v>
      </c>
      <c r="E545" s="9">
        <v>0.5</v>
      </c>
      <c r="F545" s="9">
        <v>3.5</v>
      </c>
      <c r="G545" s="9">
        <v>0.7</v>
      </c>
      <c r="H545" s="9">
        <v>2.5</v>
      </c>
      <c r="I545" s="9">
        <v>0.71</v>
      </c>
      <c r="J545" s="9" t="s">
        <v>61</v>
      </c>
      <c r="K545" s="9">
        <v>60</v>
      </c>
      <c r="L545" s="9">
        <v>2</v>
      </c>
      <c r="M545" s="9">
        <v>6.5</v>
      </c>
      <c r="N545" s="9">
        <v>1.02</v>
      </c>
      <c r="O545" s="9">
        <v>0.27</v>
      </c>
      <c r="P545" s="9">
        <v>0.05</v>
      </c>
      <c r="Q545" s="9" t="b">
        <v>0</v>
      </c>
      <c r="R545" s="9">
        <v>1</v>
      </c>
      <c r="S545" s="9">
        <v>0.18</v>
      </c>
      <c r="T545" s="9">
        <v>34.69</v>
      </c>
      <c r="U545" s="9">
        <v>0.02</v>
      </c>
      <c r="V545" s="9">
        <v>0.51</v>
      </c>
      <c r="W545" s="9">
        <v>73.760000000000005</v>
      </c>
      <c r="X545" s="13">
        <f>W545/2000</f>
        <v>3.6880000000000003E-2</v>
      </c>
      <c r="Y545" s="9">
        <v>6.13</v>
      </c>
      <c r="Z545" s="9" t="s">
        <v>544</v>
      </c>
      <c r="AA545" s="9" t="s">
        <v>545</v>
      </c>
    </row>
    <row r="546" spans="1:27" ht="15.75" customHeight="1" x14ac:dyDescent="0.2">
      <c r="A546" s="9" t="s">
        <v>27</v>
      </c>
      <c r="B546" s="9" t="s">
        <v>28</v>
      </c>
      <c r="C546" s="9" t="s">
        <v>797</v>
      </c>
      <c r="D546" s="9" t="s">
        <v>561</v>
      </c>
      <c r="E546" s="9">
        <v>0.5</v>
      </c>
      <c r="F546" s="9">
        <v>3.5</v>
      </c>
      <c r="G546" s="9">
        <v>0.7</v>
      </c>
      <c r="H546" s="9">
        <v>2.5</v>
      </c>
      <c r="I546" s="9">
        <v>0.71</v>
      </c>
      <c r="J546" s="9" t="s">
        <v>31</v>
      </c>
      <c r="K546" s="9">
        <v>70</v>
      </c>
      <c r="L546" s="9">
        <v>2</v>
      </c>
      <c r="M546" s="9">
        <v>7.5</v>
      </c>
      <c r="N546" s="9">
        <v>1</v>
      </c>
      <c r="O546" s="9">
        <v>0.26</v>
      </c>
      <c r="P546" s="9">
        <v>0.06</v>
      </c>
      <c r="Q546" s="9" t="b">
        <v>0</v>
      </c>
      <c r="R546" s="9">
        <v>1</v>
      </c>
      <c r="S546" s="9">
        <v>0.18</v>
      </c>
      <c r="T546" s="9">
        <v>33.97</v>
      </c>
      <c r="U546" s="9">
        <v>0.02</v>
      </c>
      <c r="V546" s="9">
        <v>0.5</v>
      </c>
      <c r="W546" s="9">
        <v>72.239999999999995</v>
      </c>
      <c r="X546" s="13">
        <f>W546/2000</f>
        <v>3.6119999999999999E-2</v>
      </c>
      <c r="Y546" s="9">
        <v>6</v>
      </c>
      <c r="Z546" s="9" t="s">
        <v>544</v>
      </c>
      <c r="AA546" s="9" t="s">
        <v>545</v>
      </c>
    </row>
    <row r="547" spans="1:27" ht="15.75" customHeight="1" x14ac:dyDescent="0.2">
      <c r="A547" s="9" t="s">
        <v>27</v>
      </c>
      <c r="B547" s="9" t="s">
        <v>28</v>
      </c>
      <c r="C547" s="9" t="s">
        <v>794</v>
      </c>
      <c r="D547" s="9" t="s">
        <v>575</v>
      </c>
      <c r="E547" s="9">
        <v>0.5</v>
      </c>
      <c r="F547" s="9">
        <v>3.5</v>
      </c>
      <c r="G547" s="9">
        <v>0.7</v>
      </c>
      <c r="H547" s="9">
        <v>2.5</v>
      </c>
      <c r="I547" s="9">
        <v>0.71</v>
      </c>
      <c r="J547" s="9" t="s">
        <v>31</v>
      </c>
      <c r="K547" s="9">
        <v>60</v>
      </c>
      <c r="L547" s="9">
        <v>2</v>
      </c>
      <c r="M547" s="9">
        <v>5.5</v>
      </c>
      <c r="N547" s="9">
        <v>1</v>
      </c>
      <c r="O547" s="9">
        <v>0.27</v>
      </c>
      <c r="P547" s="9">
        <v>0.06</v>
      </c>
      <c r="Q547" s="9" t="b">
        <v>0</v>
      </c>
      <c r="R547" s="9">
        <v>1</v>
      </c>
      <c r="S547" s="9">
        <v>0.18</v>
      </c>
      <c r="T547" s="9">
        <v>33.97</v>
      </c>
      <c r="U547" s="9">
        <v>0.02</v>
      </c>
      <c r="V547" s="9">
        <v>0.5</v>
      </c>
      <c r="W547" s="9">
        <v>72.239999999999995</v>
      </c>
      <c r="X547" s="13">
        <f>W547/2000</f>
        <v>3.6119999999999999E-2</v>
      </c>
      <c r="Y547" s="9">
        <v>6</v>
      </c>
      <c r="Z547" s="9" t="s">
        <v>544</v>
      </c>
      <c r="AA547" s="9" t="s">
        <v>545</v>
      </c>
    </row>
    <row r="548" spans="1:27" ht="15.75" customHeight="1" x14ac:dyDescent="0.2">
      <c r="A548" s="9" t="s">
        <v>27</v>
      </c>
      <c r="B548" s="9" t="s">
        <v>28</v>
      </c>
      <c r="C548" s="9" t="s">
        <v>794</v>
      </c>
      <c r="D548" s="9" t="s">
        <v>566</v>
      </c>
      <c r="E548" s="9">
        <v>0.5</v>
      </c>
      <c r="F548" s="9">
        <v>3.5</v>
      </c>
      <c r="G548" s="9">
        <v>0.7</v>
      </c>
      <c r="H548" s="9">
        <v>2.5</v>
      </c>
      <c r="I548" s="9">
        <v>0.71</v>
      </c>
      <c r="J548" s="9" t="s">
        <v>31</v>
      </c>
      <c r="K548" s="9">
        <v>60</v>
      </c>
      <c r="L548" s="9">
        <v>2</v>
      </c>
      <c r="M548" s="9">
        <v>6.5</v>
      </c>
      <c r="N548" s="9">
        <v>0.85</v>
      </c>
      <c r="O548" s="9">
        <v>0.22</v>
      </c>
      <c r="P548" s="9">
        <v>0.05</v>
      </c>
      <c r="Q548" s="9" t="b">
        <v>0</v>
      </c>
      <c r="R548" s="9">
        <v>1</v>
      </c>
      <c r="S548" s="9">
        <v>0.15</v>
      </c>
      <c r="T548" s="9">
        <v>28.69</v>
      </c>
      <c r="U548" s="9">
        <v>0.01</v>
      </c>
      <c r="V548" s="9">
        <v>0.42</v>
      </c>
      <c r="W548" s="9">
        <v>61.01</v>
      </c>
      <c r="X548" s="13">
        <f>W548/2000</f>
        <v>3.0504999999999997E-2</v>
      </c>
      <c r="Y548" s="9">
        <v>5.07</v>
      </c>
      <c r="Z548" s="9" t="s">
        <v>544</v>
      </c>
      <c r="AA548" s="9" t="s">
        <v>545</v>
      </c>
    </row>
    <row r="549" spans="1:27" ht="15.75" customHeight="1" x14ac:dyDescent="0.2">
      <c r="A549" s="9" t="s">
        <v>27</v>
      </c>
      <c r="B549" s="9" t="s">
        <v>28</v>
      </c>
      <c r="C549" s="9" t="s">
        <v>796</v>
      </c>
      <c r="D549" s="9" t="s">
        <v>558</v>
      </c>
      <c r="E549" s="9">
        <v>0.5</v>
      </c>
      <c r="F549" s="9">
        <v>3.5</v>
      </c>
      <c r="G549" s="9">
        <v>0.7</v>
      </c>
      <c r="H549" s="9">
        <v>2.5</v>
      </c>
      <c r="I549" s="9">
        <v>0.71</v>
      </c>
      <c r="J549" s="9" t="s">
        <v>31</v>
      </c>
      <c r="K549" s="9">
        <v>70</v>
      </c>
      <c r="L549" s="9">
        <v>2</v>
      </c>
      <c r="M549" s="9">
        <v>7.5</v>
      </c>
      <c r="N549" s="9">
        <v>0.83</v>
      </c>
      <c r="O549" s="9">
        <v>0.22</v>
      </c>
      <c r="P549" s="9">
        <v>0.05</v>
      </c>
      <c r="Q549" s="9" t="b">
        <v>0</v>
      </c>
      <c r="R549" s="9">
        <v>1</v>
      </c>
      <c r="S549" s="9">
        <v>0.15</v>
      </c>
      <c r="T549" s="9">
        <v>27.98</v>
      </c>
      <c r="U549" s="9">
        <v>0.01</v>
      </c>
      <c r="V549" s="9">
        <v>0.41</v>
      </c>
      <c r="W549" s="9">
        <v>59.49</v>
      </c>
      <c r="X549" s="13">
        <f>W549/2000</f>
        <v>2.9745000000000001E-2</v>
      </c>
      <c r="Y549" s="9">
        <v>4.9400000000000004</v>
      </c>
      <c r="Z549" s="9" t="s">
        <v>544</v>
      </c>
      <c r="AA549" s="9" t="s">
        <v>545</v>
      </c>
    </row>
    <row r="550" spans="1:27" ht="15.75" customHeight="1" x14ac:dyDescent="0.2">
      <c r="A550" s="9" t="s">
        <v>27</v>
      </c>
      <c r="B550" s="9" t="s">
        <v>28</v>
      </c>
      <c r="C550" s="9" t="s">
        <v>796</v>
      </c>
      <c r="D550" s="9" t="s">
        <v>578</v>
      </c>
      <c r="E550" s="9">
        <v>0.5</v>
      </c>
      <c r="F550" s="9">
        <v>3.5</v>
      </c>
      <c r="G550" s="9">
        <v>0.7</v>
      </c>
      <c r="H550" s="9">
        <v>2.5</v>
      </c>
      <c r="I550" s="9">
        <v>0.71</v>
      </c>
      <c r="J550" s="9" t="s">
        <v>31</v>
      </c>
      <c r="K550" s="9">
        <v>70</v>
      </c>
      <c r="L550" s="9">
        <v>2</v>
      </c>
      <c r="M550" s="9">
        <v>6.5</v>
      </c>
      <c r="N550" s="9">
        <v>0.82</v>
      </c>
      <c r="O550" s="9">
        <v>0.22</v>
      </c>
      <c r="P550" s="9">
        <v>0.04</v>
      </c>
      <c r="Q550" s="9" t="b">
        <v>0</v>
      </c>
      <c r="R550" s="9">
        <v>1</v>
      </c>
      <c r="S550" s="9">
        <v>0.15</v>
      </c>
      <c r="T550" s="9">
        <v>27.84</v>
      </c>
      <c r="U550" s="9">
        <v>0.01</v>
      </c>
      <c r="V550" s="9">
        <v>0.41</v>
      </c>
      <c r="W550" s="9">
        <v>59.21</v>
      </c>
      <c r="X550" s="13">
        <f>W550/2000</f>
        <v>2.9604999999999999E-2</v>
      </c>
      <c r="Y550" s="9">
        <v>4.92</v>
      </c>
      <c r="Z550" s="9" t="s">
        <v>544</v>
      </c>
      <c r="AA550" s="9" t="s">
        <v>545</v>
      </c>
    </row>
    <row r="551" spans="1:27" ht="15.75" customHeight="1" x14ac:dyDescent="0.2">
      <c r="A551" s="9" t="s">
        <v>27</v>
      </c>
      <c r="B551" s="9" t="s">
        <v>28</v>
      </c>
      <c r="C551" s="9" t="s">
        <v>796</v>
      </c>
      <c r="D551" s="9" t="s">
        <v>577</v>
      </c>
      <c r="E551" s="9">
        <v>0.5</v>
      </c>
      <c r="F551" s="9">
        <v>3.5</v>
      </c>
      <c r="G551" s="9">
        <v>0.7</v>
      </c>
      <c r="H551" s="9">
        <v>2.5</v>
      </c>
      <c r="I551" s="9">
        <v>0.71</v>
      </c>
      <c r="J551" s="9" t="s">
        <v>31</v>
      </c>
      <c r="K551" s="9">
        <v>70</v>
      </c>
      <c r="L551" s="9">
        <v>2</v>
      </c>
      <c r="M551" s="9">
        <v>9.5</v>
      </c>
      <c r="N551" s="9">
        <v>0.79</v>
      </c>
      <c r="O551" s="9">
        <v>0.21</v>
      </c>
      <c r="P551" s="9">
        <v>0.04</v>
      </c>
      <c r="Q551" s="9" t="b">
        <v>0</v>
      </c>
      <c r="R551" s="9">
        <v>1</v>
      </c>
      <c r="S551" s="9">
        <v>0.14000000000000001</v>
      </c>
      <c r="T551" s="9">
        <v>26.79</v>
      </c>
      <c r="U551" s="9">
        <v>0.01</v>
      </c>
      <c r="V551" s="9">
        <v>0.39</v>
      </c>
      <c r="W551" s="9">
        <v>56.97</v>
      </c>
      <c r="X551" s="13">
        <f>W551/2000</f>
        <v>2.8485E-2</v>
      </c>
      <c r="Y551" s="9">
        <v>4.7300000000000004</v>
      </c>
      <c r="Z551" s="9" t="s">
        <v>544</v>
      </c>
      <c r="AA551" s="9" t="s">
        <v>545</v>
      </c>
    </row>
    <row r="552" spans="1:27" ht="15.75" customHeight="1" x14ac:dyDescent="0.2">
      <c r="A552" s="9" t="s">
        <v>27</v>
      </c>
      <c r="B552" s="9" t="s">
        <v>28</v>
      </c>
      <c r="C552" s="9" t="s">
        <v>797</v>
      </c>
      <c r="D552" s="9" t="s">
        <v>576</v>
      </c>
      <c r="E552" s="9">
        <v>0.5</v>
      </c>
      <c r="F552" s="9">
        <v>3.5</v>
      </c>
      <c r="G552" s="9">
        <v>0.7</v>
      </c>
      <c r="H552" s="9">
        <v>2.5</v>
      </c>
      <c r="I552" s="9">
        <v>0.71</v>
      </c>
      <c r="J552" s="9" t="s">
        <v>31</v>
      </c>
      <c r="K552" s="9">
        <v>70</v>
      </c>
      <c r="L552" s="9">
        <v>2</v>
      </c>
      <c r="M552" s="9">
        <v>6.5</v>
      </c>
      <c r="N552" s="9">
        <v>0.78</v>
      </c>
      <c r="O552" s="9">
        <v>0.21</v>
      </c>
      <c r="P552" s="9">
        <v>0.05</v>
      </c>
      <c r="Q552" s="9" t="b">
        <v>0</v>
      </c>
      <c r="R552" s="9">
        <v>1</v>
      </c>
      <c r="S552" s="9">
        <v>0.14000000000000001</v>
      </c>
      <c r="T552" s="9">
        <v>26.56</v>
      </c>
      <c r="U552" s="9">
        <v>0.01</v>
      </c>
      <c r="V552" s="9">
        <v>0.39</v>
      </c>
      <c r="W552" s="9">
        <v>56.47</v>
      </c>
      <c r="X552" s="13">
        <f>W552/2000</f>
        <v>2.8235E-2</v>
      </c>
      <c r="Y552" s="9">
        <v>4.6900000000000004</v>
      </c>
      <c r="Z552" s="9" t="s">
        <v>544</v>
      </c>
      <c r="AA552" s="9" t="s">
        <v>545</v>
      </c>
    </row>
    <row r="553" spans="1:27" ht="15.75" customHeight="1" x14ac:dyDescent="0.2">
      <c r="A553" s="9" t="s">
        <v>27</v>
      </c>
      <c r="B553" s="9" t="s">
        <v>28</v>
      </c>
      <c r="C553" s="9" t="s">
        <v>800</v>
      </c>
      <c r="D553" s="9" t="s">
        <v>560</v>
      </c>
      <c r="E553" s="9">
        <v>0.5</v>
      </c>
      <c r="F553" s="9">
        <v>3.5</v>
      </c>
      <c r="G553" s="9">
        <v>0.7</v>
      </c>
      <c r="H553" s="9">
        <v>2.5</v>
      </c>
      <c r="I553" s="9">
        <v>0.71</v>
      </c>
      <c r="J553" s="9" t="s">
        <v>61</v>
      </c>
      <c r="K553" s="9">
        <v>70</v>
      </c>
      <c r="L553" s="9">
        <v>2</v>
      </c>
      <c r="M553" s="9">
        <v>5.5</v>
      </c>
      <c r="N553" s="9">
        <v>0.76</v>
      </c>
      <c r="O553" s="9">
        <v>0.21</v>
      </c>
      <c r="P553" s="9">
        <v>0.04</v>
      </c>
      <c r="Q553" s="9" t="b">
        <v>0</v>
      </c>
      <c r="R553" s="9">
        <v>1</v>
      </c>
      <c r="S553" s="9">
        <v>0.14000000000000001</v>
      </c>
      <c r="T553" s="9">
        <v>25.85</v>
      </c>
      <c r="U553" s="9">
        <v>0.01</v>
      </c>
      <c r="V553" s="9">
        <v>0.38</v>
      </c>
      <c r="W553" s="9">
        <v>54.96</v>
      </c>
      <c r="X553" s="13">
        <f>W553/2000</f>
        <v>2.7480000000000001E-2</v>
      </c>
      <c r="Y553" s="9">
        <v>4.5599999999999996</v>
      </c>
      <c r="Z553" s="9" t="s">
        <v>544</v>
      </c>
      <c r="AA553" s="9" t="s">
        <v>545</v>
      </c>
    </row>
    <row r="554" spans="1:27" ht="15.75" customHeight="1" x14ac:dyDescent="0.2">
      <c r="A554" s="9" t="s">
        <v>27</v>
      </c>
      <c r="B554" s="9" t="s">
        <v>28</v>
      </c>
      <c r="C554" s="9" t="s">
        <v>800</v>
      </c>
      <c r="D554" s="9" t="s">
        <v>569</v>
      </c>
      <c r="E554" s="9">
        <v>0.5</v>
      </c>
      <c r="F554" s="9">
        <v>3.5</v>
      </c>
      <c r="G554" s="9">
        <v>0.7</v>
      </c>
      <c r="H554" s="9">
        <v>2.5</v>
      </c>
      <c r="I554" s="9">
        <v>0.71</v>
      </c>
      <c r="J554" s="9" t="s">
        <v>61</v>
      </c>
      <c r="K554" s="9">
        <v>70</v>
      </c>
      <c r="L554" s="9">
        <v>2</v>
      </c>
      <c r="M554" s="9">
        <v>8.5</v>
      </c>
      <c r="N554" s="9">
        <v>0.76</v>
      </c>
      <c r="O554" s="9">
        <v>0.21</v>
      </c>
      <c r="P554" s="9">
        <v>0.04</v>
      </c>
      <c r="Q554" s="9" t="b">
        <v>0</v>
      </c>
      <c r="R554" s="9">
        <v>1</v>
      </c>
      <c r="S554" s="9">
        <v>0.14000000000000001</v>
      </c>
      <c r="T554" s="9">
        <v>25.74</v>
      </c>
      <c r="U554" s="9">
        <v>0.01</v>
      </c>
      <c r="V554" s="9">
        <v>0.38</v>
      </c>
      <c r="W554" s="9">
        <v>54.74</v>
      </c>
      <c r="X554" s="13">
        <f>W554/2000</f>
        <v>2.7370000000000002E-2</v>
      </c>
      <c r="Y554" s="9">
        <v>4.55</v>
      </c>
      <c r="Z554" s="9" t="s">
        <v>544</v>
      </c>
      <c r="AA554" s="9" t="s">
        <v>545</v>
      </c>
    </row>
    <row r="555" spans="1:27" ht="15.75" customHeight="1" x14ac:dyDescent="0.2">
      <c r="A555" s="9" t="s">
        <v>27</v>
      </c>
      <c r="B555" s="9" t="s">
        <v>28</v>
      </c>
      <c r="C555" s="9" t="s">
        <v>799</v>
      </c>
      <c r="D555" s="9" t="s">
        <v>556</v>
      </c>
      <c r="E555" s="9">
        <v>0.5</v>
      </c>
      <c r="F555" s="9">
        <v>3.5</v>
      </c>
      <c r="G555" s="9">
        <v>0.7</v>
      </c>
      <c r="H555" s="9">
        <v>2.5</v>
      </c>
      <c r="I555" s="9">
        <v>0.71</v>
      </c>
      <c r="J555" s="9" t="s">
        <v>61</v>
      </c>
      <c r="K555" s="9">
        <v>60</v>
      </c>
      <c r="L555" s="9">
        <v>2</v>
      </c>
      <c r="M555" s="9">
        <v>8.5</v>
      </c>
      <c r="N555" s="9">
        <v>0.73</v>
      </c>
      <c r="O555" s="9">
        <v>0.2</v>
      </c>
      <c r="P555" s="9">
        <v>0.04</v>
      </c>
      <c r="Q555" s="9" t="b">
        <v>0</v>
      </c>
      <c r="R555" s="9">
        <v>1</v>
      </c>
      <c r="S555" s="9">
        <v>0.13</v>
      </c>
      <c r="T555" s="9">
        <v>24.66</v>
      </c>
      <c r="U555" s="9">
        <v>0.01</v>
      </c>
      <c r="V555" s="9">
        <v>0.36</v>
      </c>
      <c r="W555" s="9">
        <v>52.44</v>
      </c>
      <c r="X555" s="13">
        <f>W555/2000</f>
        <v>2.622E-2</v>
      </c>
      <c r="Y555" s="9">
        <v>4.3600000000000003</v>
      </c>
      <c r="Z555" s="9" t="s">
        <v>544</v>
      </c>
      <c r="AA555" s="9" t="s">
        <v>545</v>
      </c>
    </row>
    <row r="556" spans="1:27" ht="15.75" customHeight="1" x14ac:dyDescent="0.2">
      <c r="A556" s="9" t="s">
        <v>27</v>
      </c>
      <c r="B556" s="9" t="s">
        <v>28</v>
      </c>
      <c r="C556" s="9" t="s">
        <v>795</v>
      </c>
      <c r="D556" s="9" t="s">
        <v>573</v>
      </c>
      <c r="E556" s="9">
        <v>0.5</v>
      </c>
      <c r="F556" s="9">
        <v>3.5</v>
      </c>
      <c r="G556" s="9">
        <v>0.7</v>
      </c>
      <c r="H556" s="9">
        <v>2.5</v>
      </c>
      <c r="I556" s="9">
        <v>0.71</v>
      </c>
      <c r="J556" s="9" t="s">
        <v>31</v>
      </c>
      <c r="K556" s="9">
        <v>60</v>
      </c>
      <c r="L556" s="9">
        <v>2</v>
      </c>
      <c r="M556" s="9">
        <v>5.5</v>
      </c>
      <c r="N556" s="9">
        <v>0.72</v>
      </c>
      <c r="O556" s="9">
        <v>0.19</v>
      </c>
      <c r="P556" s="9">
        <v>0.04</v>
      </c>
      <c r="Q556" s="9" t="b">
        <v>0</v>
      </c>
      <c r="R556" s="9">
        <v>1</v>
      </c>
      <c r="S556" s="9">
        <v>0.13</v>
      </c>
      <c r="T556" s="9">
        <v>24.42</v>
      </c>
      <c r="U556" s="9">
        <v>0.01</v>
      </c>
      <c r="V556" s="9">
        <v>0.36</v>
      </c>
      <c r="W556" s="9">
        <v>51.93</v>
      </c>
      <c r="X556" s="13">
        <f>W556/2000</f>
        <v>2.5964999999999998E-2</v>
      </c>
      <c r="Y556" s="9">
        <v>4.3099999999999996</v>
      </c>
      <c r="Z556" s="9" t="s">
        <v>544</v>
      </c>
      <c r="AA556" s="9" t="s">
        <v>545</v>
      </c>
    </row>
    <row r="557" spans="1:27" ht="15.75" customHeight="1" x14ac:dyDescent="0.2">
      <c r="A557" s="9" t="s">
        <v>27</v>
      </c>
      <c r="B557" s="9" t="s">
        <v>28</v>
      </c>
      <c r="C557" s="9" t="s">
        <v>795</v>
      </c>
      <c r="D557" s="9" t="s">
        <v>570</v>
      </c>
      <c r="E557" s="9">
        <v>0.5</v>
      </c>
      <c r="F557" s="9">
        <v>3.5</v>
      </c>
      <c r="G557" s="9">
        <v>0.7</v>
      </c>
      <c r="H557" s="9">
        <v>2.5</v>
      </c>
      <c r="I557" s="9">
        <v>0.71</v>
      </c>
      <c r="J557" s="9" t="s">
        <v>31</v>
      </c>
      <c r="K557" s="9">
        <v>60</v>
      </c>
      <c r="L557" s="9">
        <v>2</v>
      </c>
      <c r="M557" s="9">
        <v>7.5</v>
      </c>
      <c r="N557" s="9">
        <v>0.71</v>
      </c>
      <c r="O557" s="9">
        <v>0.18</v>
      </c>
      <c r="P557" s="9">
        <v>0.04</v>
      </c>
      <c r="Q557" s="9" t="b">
        <v>0</v>
      </c>
      <c r="R557" s="9">
        <v>1</v>
      </c>
      <c r="S557" s="9">
        <v>0.13</v>
      </c>
      <c r="T557" s="9">
        <v>24.08</v>
      </c>
      <c r="U557" s="9">
        <v>0.01</v>
      </c>
      <c r="V557" s="9">
        <v>0.35</v>
      </c>
      <c r="W557" s="9">
        <v>51.21</v>
      </c>
      <c r="X557" s="13">
        <f>W557/2000</f>
        <v>2.5604999999999999E-2</v>
      </c>
      <c r="Y557" s="9">
        <v>4.25</v>
      </c>
      <c r="Z557" s="9" t="s">
        <v>544</v>
      </c>
      <c r="AA557" s="9" t="s">
        <v>545</v>
      </c>
    </row>
    <row r="558" spans="1:27" ht="15.75" customHeight="1" x14ac:dyDescent="0.2">
      <c r="A558" s="9" t="s">
        <v>27</v>
      </c>
      <c r="B558" s="9" t="s">
        <v>28</v>
      </c>
      <c r="C558" s="9" t="s">
        <v>795</v>
      </c>
      <c r="D558" s="9" t="s">
        <v>568</v>
      </c>
      <c r="E558" s="9">
        <v>0.5</v>
      </c>
      <c r="F558" s="9">
        <v>3.5</v>
      </c>
      <c r="G558" s="9">
        <v>0.7</v>
      </c>
      <c r="H558" s="9">
        <v>2.5</v>
      </c>
      <c r="I558" s="9">
        <v>0.71</v>
      </c>
      <c r="J558" s="9" t="s">
        <v>31</v>
      </c>
      <c r="K558" s="9">
        <v>60</v>
      </c>
      <c r="L558" s="9">
        <v>2</v>
      </c>
      <c r="M558" s="9">
        <v>9.5</v>
      </c>
      <c r="N558" s="9">
        <v>0.67</v>
      </c>
      <c r="O558" s="9">
        <v>0.18</v>
      </c>
      <c r="P558" s="9">
        <v>0.04</v>
      </c>
      <c r="Q558" s="9" t="b">
        <v>0</v>
      </c>
      <c r="R558" s="9">
        <v>1</v>
      </c>
      <c r="S558" s="9">
        <v>0.12</v>
      </c>
      <c r="T558" s="9">
        <v>22.76</v>
      </c>
      <c r="U558" s="9">
        <v>0.01</v>
      </c>
      <c r="V558" s="9">
        <v>0.33</v>
      </c>
      <c r="W558" s="9">
        <v>48.4</v>
      </c>
      <c r="X558" s="13">
        <f>W558/2000</f>
        <v>2.4199999999999999E-2</v>
      </c>
      <c r="Y558" s="9">
        <v>4.0199999999999996</v>
      </c>
      <c r="Z558" s="9" t="s">
        <v>544</v>
      </c>
      <c r="AA558" s="9" t="s">
        <v>545</v>
      </c>
    </row>
    <row r="559" spans="1:27" ht="15.75" customHeight="1" x14ac:dyDescent="0.2">
      <c r="A559" s="9" t="s">
        <v>27</v>
      </c>
      <c r="B559" s="9" t="s">
        <v>28</v>
      </c>
      <c r="C559" s="9" t="s">
        <v>799</v>
      </c>
      <c r="D559" s="9" t="s">
        <v>554</v>
      </c>
      <c r="E559" s="9">
        <v>0.5</v>
      </c>
      <c r="F559" s="9">
        <v>3.5</v>
      </c>
      <c r="G559" s="9">
        <v>0.7</v>
      </c>
      <c r="H559" s="9">
        <v>2.5</v>
      </c>
      <c r="I559" s="9">
        <v>0.71</v>
      </c>
      <c r="J559" s="9" t="s">
        <v>61</v>
      </c>
      <c r="K559" s="9">
        <v>60</v>
      </c>
      <c r="L559" s="9">
        <v>2</v>
      </c>
      <c r="M559" s="9">
        <v>5.5</v>
      </c>
      <c r="N559" s="9">
        <v>0.64</v>
      </c>
      <c r="O559" s="9">
        <v>0</v>
      </c>
      <c r="P559" s="9">
        <v>0.03</v>
      </c>
      <c r="Q559" s="9" t="b">
        <v>0</v>
      </c>
      <c r="R559" s="9">
        <v>1</v>
      </c>
      <c r="S559" s="9">
        <v>0.11</v>
      </c>
      <c r="T559" s="9">
        <v>21.61</v>
      </c>
      <c r="U559" s="9">
        <v>0.01</v>
      </c>
      <c r="V559" s="9">
        <v>0.32</v>
      </c>
      <c r="W559" s="9">
        <v>45.95</v>
      </c>
      <c r="X559" s="13">
        <f>W559/2000</f>
        <v>2.2975000000000002E-2</v>
      </c>
      <c r="Y559" s="9">
        <v>3.82</v>
      </c>
      <c r="Z559" s="9" t="s">
        <v>544</v>
      </c>
      <c r="AA559" s="9" t="s">
        <v>545</v>
      </c>
    </row>
    <row r="560" spans="1:27" ht="15.75" customHeight="1" x14ac:dyDescent="0.2">
      <c r="A560" s="9" t="s">
        <v>27</v>
      </c>
      <c r="B560" s="9" t="s">
        <v>28</v>
      </c>
      <c r="C560" s="9" t="s">
        <v>797</v>
      </c>
      <c r="D560" s="9" t="s">
        <v>572</v>
      </c>
      <c r="E560" s="9">
        <v>0.5</v>
      </c>
      <c r="F560" s="9">
        <v>3.5</v>
      </c>
      <c r="G560" s="9">
        <v>0.7</v>
      </c>
      <c r="H560" s="9">
        <v>2.5</v>
      </c>
      <c r="I560" s="9">
        <v>0.71</v>
      </c>
      <c r="J560" s="9" t="s">
        <v>31</v>
      </c>
      <c r="K560" s="9">
        <v>70</v>
      </c>
      <c r="L560" s="9">
        <v>2</v>
      </c>
      <c r="M560" s="9">
        <v>8.5</v>
      </c>
      <c r="N560" s="9">
        <v>0.6</v>
      </c>
      <c r="O560" s="9">
        <v>0</v>
      </c>
      <c r="P560" s="9">
        <v>0.04</v>
      </c>
      <c r="Q560" s="9" t="b">
        <v>0</v>
      </c>
      <c r="R560" s="9">
        <v>1</v>
      </c>
      <c r="S560" s="9">
        <v>0.11</v>
      </c>
      <c r="T560" s="9">
        <v>20.190000000000001</v>
      </c>
      <c r="U560" s="9">
        <v>0.01</v>
      </c>
      <c r="V560" s="9">
        <v>0.28999999999999998</v>
      </c>
      <c r="W560" s="9">
        <v>42.93</v>
      </c>
      <c r="X560" s="13">
        <f>W560/2000</f>
        <v>2.1465000000000001E-2</v>
      </c>
      <c r="Y560" s="9">
        <v>3.57</v>
      </c>
      <c r="Z560" s="9" t="s">
        <v>544</v>
      </c>
      <c r="AA560" s="9" t="s">
        <v>545</v>
      </c>
    </row>
    <row r="561" spans="1:27" ht="15.75" customHeight="1" x14ac:dyDescent="0.2">
      <c r="A561" s="9" t="s">
        <v>27</v>
      </c>
      <c r="B561" s="9" t="s">
        <v>28</v>
      </c>
      <c r="C561" s="9" t="s">
        <v>801</v>
      </c>
      <c r="D561" s="9" t="s">
        <v>562</v>
      </c>
      <c r="E561" s="9">
        <v>0.5</v>
      </c>
      <c r="F561" s="9">
        <v>3.5</v>
      </c>
      <c r="G561" s="9">
        <v>0.7</v>
      </c>
      <c r="H561" s="9">
        <v>2.5</v>
      </c>
      <c r="I561" s="9">
        <v>0.71</v>
      </c>
      <c r="J561" s="9" t="s">
        <v>61</v>
      </c>
      <c r="K561" s="9">
        <v>70</v>
      </c>
      <c r="L561" s="9">
        <v>2</v>
      </c>
      <c r="M561" s="9">
        <v>5.5</v>
      </c>
      <c r="N561" s="9">
        <v>0.57999999999999996</v>
      </c>
      <c r="O561" s="9">
        <v>0</v>
      </c>
      <c r="P561" s="9">
        <v>0.03</v>
      </c>
      <c r="Q561" s="9" t="b">
        <v>0</v>
      </c>
      <c r="R561" s="9">
        <v>1</v>
      </c>
      <c r="S561" s="9">
        <v>0.1</v>
      </c>
      <c r="T561" s="9">
        <v>19.71</v>
      </c>
      <c r="U561" s="9">
        <v>0.01</v>
      </c>
      <c r="V561" s="9">
        <v>0.28999999999999998</v>
      </c>
      <c r="W561" s="9">
        <v>41.92</v>
      </c>
      <c r="X561" s="13">
        <f>W561/2000</f>
        <v>2.0959999999999999E-2</v>
      </c>
      <c r="Y561" s="9">
        <v>3.48</v>
      </c>
      <c r="Z561" s="9" t="s">
        <v>544</v>
      </c>
      <c r="AA561" s="9" t="s">
        <v>545</v>
      </c>
    </row>
    <row r="562" spans="1:27" ht="15.75" customHeight="1" x14ac:dyDescent="0.2">
      <c r="A562" s="9" t="s">
        <v>27</v>
      </c>
      <c r="B562" s="9" t="s">
        <v>28</v>
      </c>
      <c r="C562" s="9" t="s">
        <v>797</v>
      </c>
      <c r="D562" s="9" t="s">
        <v>580</v>
      </c>
      <c r="E562" s="9">
        <v>0.5</v>
      </c>
      <c r="F562" s="9">
        <v>3.5</v>
      </c>
      <c r="G562" s="9">
        <v>0.7</v>
      </c>
      <c r="H562" s="9">
        <v>2.5</v>
      </c>
      <c r="I562" s="9">
        <v>0.71</v>
      </c>
      <c r="J562" s="9" t="s">
        <v>31</v>
      </c>
      <c r="K562" s="9">
        <v>70</v>
      </c>
      <c r="L562" s="9">
        <v>2</v>
      </c>
      <c r="M562" s="9">
        <v>9.5</v>
      </c>
      <c r="N562" s="9">
        <v>0.54</v>
      </c>
      <c r="O562" s="9">
        <v>0</v>
      </c>
      <c r="P562" s="9">
        <v>0.03</v>
      </c>
      <c r="Q562" s="9" t="b">
        <v>0</v>
      </c>
      <c r="R562" s="9">
        <v>1</v>
      </c>
      <c r="S562" s="9">
        <v>0.1</v>
      </c>
      <c r="T562" s="9">
        <v>18.190000000000001</v>
      </c>
      <c r="U562" s="9">
        <v>0.01</v>
      </c>
      <c r="V562" s="9">
        <v>0.27</v>
      </c>
      <c r="W562" s="9">
        <v>38.68</v>
      </c>
      <c r="X562" s="13">
        <f>W562/2000</f>
        <v>1.934E-2</v>
      </c>
      <c r="Y562" s="9">
        <v>3.21</v>
      </c>
      <c r="Z562" s="9" t="s">
        <v>544</v>
      </c>
      <c r="AA562" s="9" t="s">
        <v>545</v>
      </c>
    </row>
    <row r="563" spans="1:27" ht="15.75" customHeight="1" x14ac:dyDescent="0.2">
      <c r="A563" s="9" t="s">
        <v>27</v>
      </c>
      <c r="B563" s="9" t="s">
        <v>28</v>
      </c>
      <c r="C563" s="9" t="s">
        <v>796</v>
      </c>
      <c r="D563" s="9" t="s">
        <v>583</v>
      </c>
      <c r="E563" s="9">
        <v>0.5</v>
      </c>
      <c r="F563" s="9">
        <v>3.5</v>
      </c>
      <c r="G563" s="9">
        <v>0.7</v>
      </c>
      <c r="H563" s="9">
        <v>2.5</v>
      </c>
      <c r="I563" s="9">
        <v>0.71</v>
      </c>
      <c r="J563" s="9" t="s">
        <v>31</v>
      </c>
      <c r="K563" s="9">
        <v>70</v>
      </c>
      <c r="L563" s="9">
        <v>2</v>
      </c>
      <c r="M563" s="9">
        <v>8.5</v>
      </c>
      <c r="N563" s="9">
        <v>0.53</v>
      </c>
      <c r="O563" s="9">
        <v>0</v>
      </c>
      <c r="P563" s="9">
        <v>0.03</v>
      </c>
      <c r="Q563" s="9" t="b">
        <v>0</v>
      </c>
      <c r="R563" s="9">
        <v>1</v>
      </c>
      <c r="S563" s="9">
        <v>0.1</v>
      </c>
      <c r="T563" s="9">
        <v>18.05</v>
      </c>
      <c r="U563" s="9">
        <v>0.01</v>
      </c>
      <c r="V563" s="9">
        <v>0.26</v>
      </c>
      <c r="W563" s="9">
        <v>38.39</v>
      </c>
      <c r="X563" s="13">
        <f>W563/2000</f>
        <v>1.9195E-2</v>
      </c>
      <c r="Y563" s="9">
        <v>3.19</v>
      </c>
      <c r="Z563" s="9" t="s">
        <v>544</v>
      </c>
      <c r="AA563" s="9" t="s">
        <v>545</v>
      </c>
    </row>
    <row r="564" spans="1:27" ht="15.75" customHeight="1" x14ac:dyDescent="0.2">
      <c r="A564" s="9" t="s">
        <v>27</v>
      </c>
      <c r="B564" s="9" t="s">
        <v>28</v>
      </c>
      <c r="C564" s="9" t="s">
        <v>797</v>
      </c>
      <c r="D564" s="9" t="s">
        <v>584</v>
      </c>
      <c r="E564" s="9">
        <v>0.5</v>
      </c>
      <c r="F564" s="9">
        <v>3.5</v>
      </c>
      <c r="G564" s="9">
        <v>0.7</v>
      </c>
      <c r="H564" s="9">
        <v>2.5</v>
      </c>
      <c r="I564" s="9">
        <v>0.71</v>
      </c>
      <c r="J564" s="9" t="s">
        <v>31</v>
      </c>
      <c r="K564" s="9">
        <v>70</v>
      </c>
      <c r="L564" s="9">
        <v>2</v>
      </c>
      <c r="M564" s="9">
        <v>5.5</v>
      </c>
      <c r="N564" s="9">
        <v>0.52</v>
      </c>
      <c r="O564" s="9">
        <v>0</v>
      </c>
      <c r="P564" s="9">
        <v>0.03</v>
      </c>
      <c r="Q564" s="9" t="b">
        <v>0</v>
      </c>
      <c r="R564" s="9">
        <v>1</v>
      </c>
      <c r="S564" s="9">
        <v>0.09</v>
      </c>
      <c r="T564" s="9">
        <v>17.48</v>
      </c>
      <c r="U564" s="9">
        <v>0.01</v>
      </c>
      <c r="V564" s="9">
        <v>0.26</v>
      </c>
      <c r="W564" s="9">
        <v>37.17</v>
      </c>
      <c r="X564" s="13">
        <f>W564/2000</f>
        <v>1.8585000000000001E-2</v>
      </c>
      <c r="Y564" s="9">
        <v>3.09</v>
      </c>
      <c r="Z564" s="9" t="s">
        <v>544</v>
      </c>
      <c r="AA564" s="9" t="s">
        <v>545</v>
      </c>
    </row>
    <row r="565" spans="1:27" ht="15.75" customHeight="1" x14ac:dyDescent="0.2">
      <c r="A565" s="9" t="s">
        <v>27</v>
      </c>
      <c r="B565" s="9" t="s">
        <v>28</v>
      </c>
      <c r="C565" s="9" t="s">
        <v>798</v>
      </c>
      <c r="D565" s="9" t="s">
        <v>564</v>
      </c>
      <c r="E565" s="9">
        <v>0.5</v>
      </c>
      <c r="F565" s="9">
        <v>3.5</v>
      </c>
      <c r="G565" s="9">
        <v>0.7</v>
      </c>
      <c r="H565" s="9">
        <v>2.5</v>
      </c>
      <c r="I565" s="9">
        <v>0.71</v>
      </c>
      <c r="J565" s="9" t="s">
        <v>61</v>
      </c>
      <c r="K565" s="9">
        <v>60</v>
      </c>
      <c r="L565" s="9">
        <v>2</v>
      </c>
      <c r="M565" s="9">
        <v>5.5</v>
      </c>
      <c r="N565" s="9">
        <v>0.46</v>
      </c>
      <c r="O565" s="9">
        <v>0</v>
      </c>
      <c r="P565" s="9">
        <v>0.02</v>
      </c>
      <c r="Q565" s="9" t="b">
        <v>0</v>
      </c>
      <c r="R565" s="9">
        <v>1</v>
      </c>
      <c r="S565" s="9">
        <v>0.08</v>
      </c>
      <c r="T565" s="9">
        <v>15.58</v>
      </c>
      <c r="U565" s="9">
        <v>0.01</v>
      </c>
      <c r="V565" s="9">
        <v>0.23</v>
      </c>
      <c r="W565" s="9">
        <v>33.130000000000003</v>
      </c>
      <c r="X565" s="13">
        <f>W565/2000</f>
        <v>1.6565E-2</v>
      </c>
      <c r="Y565" s="9">
        <v>2.75</v>
      </c>
      <c r="Z565" s="9" t="s">
        <v>544</v>
      </c>
      <c r="AA565" s="9" t="s">
        <v>545</v>
      </c>
    </row>
    <row r="566" spans="1:27" ht="15.75" customHeight="1" x14ac:dyDescent="0.2">
      <c r="A566" s="9" t="s">
        <v>27</v>
      </c>
      <c r="B566" s="9" t="s">
        <v>28</v>
      </c>
      <c r="C566" s="9" t="s">
        <v>801</v>
      </c>
      <c r="D566" s="9" t="s">
        <v>565</v>
      </c>
      <c r="E566" s="9">
        <v>0.5</v>
      </c>
      <c r="F566" s="9">
        <v>3.5</v>
      </c>
      <c r="G566" s="9">
        <v>0.7</v>
      </c>
      <c r="H566" s="9">
        <v>2.5</v>
      </c>
      <c r="I566" s="9">
        <v>0.71</v>
      </c>
      <c r="J566" s="9" t="s">
        <v>61</v>
      </c>
      <c r="K566" s="9">
        <v>70</v>
      </c>
      <c r="L566" s="9">
        <v>2</v>
      </c>
      <c r="M566" s="9">
        <v>8.5</v>
      </c>
      <c r="N566" s="9">
        <v>0.4</v>
      </c>
      <c r="O566" s="9">
        <v>0</v>
      </c>
      <c r="P566" s="9">
        <v>0.02</v>
      </c>
      <c r="Q566" s="9" t="b">
        <v>0</v>
      </c>
      <c r="R566" s="9">
        <v>1</v>
      </c>
      <c r="S566" s="9">
        <v>7.0000000000000007E-2</v>
      </c>
      <c r="T566" s="9">
        <v>13.68</v>
      </c>
      <c r="U566" s="9">
        <v>0.01</v>
      </c>
      <c r="V566" s="9">
        <v>0.2</v>
      </c>
      <c r="W566" s="9">
        <v>29.1</v>
      </c>
      <c r="X566" s="13">
        <f>W566/2000</f>
        <v>1.455E-2</v>
      </c>
      <c r="Y566" s="9">
        <v>2.42</v>
      </c>
      <c r="Z566" s="9" t="s">
        <v>544</v>
      </c>
      <c r="AA566" s="9" t="s">
        <v>545</v>
      </c>
    </row>
    <row r="567" spans="1:27" ht="15.75" customHeight="1" x14ac:dyDescent="0.2">
      <c r="A567" s="9" t="s">
        <v>27</v>
      </c>
      <c r="B567" s="9" t="s">
        <v>28</v>
      </c>
      <c r="C567" s="9" t="s">
        <v>796</v>
      </c>
      <c r="D567" s="9" t="s">
        <v>586</v>
      </c>
      <c r="E567" s="9">
        <v>0.5</v>
      </c>
      <c r="F567" s="9">
        <v>3.5</v>
      </c>
      <c r="G567" s="9">
        <v>0.7</v>
      </c>
      <c r="H567" s="9">
        <v>2.5</v>
      </c>
      <c r="I567" s="9">
        <v>0.71</v>
      </c>
      <c r="J567" s="9" t="s">
        <v>31</v>
      </c>
      <c r="K567" s="9">
        <v>70</v>
      </c>
      <c r="L567" s="9">
        <v>2</v>
      </c>
      <c r="M567" s="9">
        <v>5.5</v>
      </c>
      <c r="N567" s="9">
        <v>0.4</v>
      </c>
      <c r="O567" s="9">
        <v>0</v>
      </c>
      <c r="P567" s="9">
        <v>0.02</v>
      </c>
      <c r="Q567" s="9" t="b">
        <v>0</v>
      </c>
      <c r="R567" s="9">
        <v>1</v>
      </c>
      <c r="S567" s="9">
        <v>7.0000000000000007E-2</v>
      </c>
      <c r="T567" s="9">
        <v>13.45</v>
      </c>
      <c r="U567" s="9">
        <v>0.01</v>
      </c>
      <c r="V567" s="9">
        <v>0.2</v>
      </c>
      <c r="W567" s="9">
        <v>28.59</v>
      </c>
      <c r="X567" s="13">
        <f>W567/2000</f>
        <v>1.4295E-2</v>
      </c>
      <c r="Y567" s="9">
        <v>2.38</v>
      </c>
      <c r="Z567" s="9" t="s">
        <v>544</v>
      </c>
      <c r="AA567" s="9" t="s">
        <v>545</v>
      </c>
    </row>
    <row r="568" spans="1:27" ht="15.75" customHeight="1" x14ac:dyDescent="0.2">
      <c r="A568" s="9" t="s">
        <v>27</v>
      </c>
      <c r="B568" s="9" t="s">
        <v>28</v>
      </c>
      <c r="C568" s="9" t="s">
        <v>795</v>
      </c>
      <c r="D568" s="9" t="s">
        <v>581</v>
      </c>
      <c r="E568" s="9">
        <v>0.5</v>
      </c>
      <c r="F568" s="9">
        <v>3.5</v>
      </c>
      <c r="G568" s="9">
        <v>0.7</v>
      </c>
      <c r="H568" s="9">
        <v>2.5</v>
      </c>
      <c r="I568" s="9">
        <v>0.71</v>
      </c>
      <c r="J568" s="9" t="s">
        <v>31</v>
      </c>
      <c r="K568" s="9">
        <v>60</v>
      </c>
      <c r="L568" s="9">
        <v>2</v>
      </c>
      <c r="M568" s="9">
        <v>8.5</v>
      </c>
      <c r="N568" s="9">
        <v>0.37</v>
      </c>
      <c r="O568" s="9">
        <v>0</v>
      </c>
      <c r="P568" s="9">
        <v>0.03</v>
      </c>
      <c r="Q568" s="9" t="b">
        <v>0</v>
      </c>
      <c r="R568" s="9">
        <v>1</v>
      </c>
      <c r="S568" s="9">
        <v>7.0000000000000007E-2</v>
      </c>
      <c r="T568" s="9">
        <v>12.5</v>
      </c>
      <c r="U568" s="9">
        <v>0.01</v>
      </c>
      <c r="V568" s="9">
        <v>0.18</v>
      </c>
      <c r="W568" s="9">
        <v>26.58</v>
      </c>
      <c r="X568" s="13">
        <f>W568/2000</f>
        <v>1.329E-2</v>
      </c>
      <c r="Y568" s="9">
        <v>2.21</v>
      </c>
      <c r="Z568" s="9" t="s">
        <v>544</v>
      </c>
      <c r="AA568" s="9" t="s">
        <v>545</v>
      </c>
    </row>
    <row r="569" spans="1:27" ht="15.75" customHeight="1" x14ac:dyDescent="0.2">
      <c r="A569" s="9" t="s">
        <v>27</v>
      </c>
      <c r="B569" s="9" t="s">
        <v>28</v>
      </c>
      <c r="C569" s="9" t="s">
        <v>794</v>
      </c>
      <c r="D569" s="9" t="s">
        <v>587</v>
      </c>
      <c r="E569" s="9">
        <v>0.5</v>
      </c>
      <c r="F569" s="9">
        <v>3.5</v>
      </c>
      <c r="G569" s="9">
        <v>0.7</v>
      </c>
      <c r="H569" s="9">
        <v>2.5</v>
      </c>
      <c r="I569" s="9">
        <v>0.71</v>
      </c>
      <c r="J569" s="9" t="s">
        <v>31</v>
      </c>
      <c r="K569" s="9">
        <v>60</v>
      </c>
      <c r="L569" s="9">
        <v>2</v>
      </c>
      <c r="M569" s="9">
        <v>4.5</v>
      </c>
      <c r="N569" s="9">
        <v>0.34</v>
      </c>
      <c r="O569" s="9">
        <v>0</v>
      </c>
      <c r="P569" s="9">
        <v>0.03</v>
      </c>
      <c r="Q569" s="9" t="b">
        <v>0</v>
      </c>
      <c r="R569" s="9">
        <v>1</v>
      </c>
      <c r="S569" s="9">
        <v>0.06</v>
      </c>
      <c r="T569" s="9">
        <v>11.45</v>
      </c>
      <c r="U569" s="9">
        <v>0.01</v>
      </c>
      <c r="V569" s="9">
        <v>0.17</v>
      </c>
      <c r="W569" s="9">
        <v>24.35</v>
      </c>
      <c r="X569" s="13">
        <f>W569/2000</f>
        <v>1.2175E-2</v>
      </c>
      <c r="Y569" s="9">
        <v>2.02</v>
      </c>
      <c r="Z569" s="9" t="s">
        <v>544</v>
      </c>
      <c r="AA569" s="9" t="s">
        <v>545</v>
      </c>
    </row>
    <row r="570" spans="1:27" ht="15.75" customHeight="1" x14ac:dyDescent="0.2">
      <c r="A570" s="9" t="s">
        <v>27</v>
      </c>
      <c r="B570" s="9" t="s">
        <v>28</v>
      </c>
      <c r="C570" s="9" t="s">
        <v>795</v>
      </c>
      <c r="D570" s="9" t="s">
        <v>588</v>
      </c>
      <c r="E570" s="9">
        <v>0.5</v>
      </c>
      <c r="F570" s="9">
        <v>3.5</v>
      </c>
      <c r="G570" s="9">
        <v>0.7</v>
      </c>
      <c r="H570" s="9">
        <v>2.5</v>
      </c>
      <c r="I570" s="9">
        <v>0.71</v>
      </c>
      <c r="J570" s="9" t="s">
        <v>31</v>
      </c>
      <c r="K570" s="9">
        <v>60</v>
      </c>
      <c r="L570" s="9">
        <v>2</v>
      </c>
      <c r="M570" s="9">
        <v>4.5</v>
      </c>
      <c r="N570" s="9">
        <v>0.32</v>
      </c>
      <c r="O570" s="9">
        <v>0</v>
      </c>
      <c r="P570" s="9">
        <v>0.03</v>
      </c>
      <c r="Q570" s="9" t="b">
        <v>0</v>
      </c>
      <c r="R570" s="9">
        <v>1</v>
      </c>
      <c r="S570" s="9">
        <v>0.06</v>
      </c>
      <c r="T570" s="9">
        <v>10.74</v>
      </c>
      <c r="U570" s="9">
        <v>0</v>
      </c>
      <c r="V570" s="9">
        <v>0.16</v>
      </c>
      <c r="W570" s="9">
        <v>22.83</v>
      </c>
      <c r="X570" s="13">
        <f>W570/2000</f>
        <v>1.1415E-2</v>
      </c>
      <c r="Y570" s="9">
        <v>1.9</v>
      </c>
      <c r="Z570" s="9" t="s">
        <v>544</v>
      </c>
      <c r="AA570" s="9" t="s">
        <v>545</v>
      </c>
    </row>
    <row r="571" spans="1:27" ht="15.75" customHeight="1" x14ac:dyDescent="0.2">
      <c r="A571" s="9" t="s">
        <v>27</v>
      </c>
      <c r="B571" s="9" t="s">
        <v>28</v>
      </c>
      <c r="C571" s="9" t="s">
        <v>794</v>
      </c>
      <c r="D571" s="9" t="s">
        <v>579</v>
      </c>
      <c r="E571" s="9">
        <v>0.5</v>
      </c>
      <c r="F571" s="9">
        <v>3.5</v>
      </c>
      <c r="G571" s="9">
        <v>0.7</v>
      </c>
      <c r="H571" s="9">
        <v>2.5</v>
      </c>
      <c r="I571" s="9">
        <v>0.71</v>
      </c>
      <c r="J571" s="9" t="s">
        <v>31</v>
      </c>
      <c r="K571" s="9">
        <v>60</v>
      </c>
      <c r="L571" s="9">
        <v>2</v>
      </c>
      <c r="M571" s="9">
        <v>9.5</v>
      </c>
      <c r="N571" s="9">
        <v>0.28999999999999998</v>
      </c>
      <c r="O571" s="9">
        <v>0</v>
      </c>
      <c r="P571" s="9">
        <v>0</v>
      </c>
      <c r="Q571" s="9" t="b">
        <v>0</v>
      </c>
      <c r="R571" s="9">
        <v>1</v>
      </c>
      <c r="S571" s="9">
        <v>0.05</v>
      </c>
      <c r="T571" s="9">
        <v>9.92</v>
      </c>
      <c r="U571" s="9">
        <v>0</v>
      </c>
      <c r="V571" s="9">
        <v>0.14000000000000001</v>
      </c>
      <c r="W571" s="9">
        <v>21.1</v>
      </c>
      <c r="X571" s="13">
        <f>W571/2000</f>
        <v>1.055E-2</v>
      </c>
      <c r="Y571" s="9">
        <v>1.75</v>
      </c>
      <c r="Z571" s="9" t="s">
        <v>544</v>
      </c>
      <c r="AA571" s="9" t="s">
        <v>545</v>
      </c>
    </row>
    <row r="572" spans="1:27" ht="15.75" customHeight="1" x14ac:dyDescent="0.2">
      <c r="A572" s="9" t="s">
        <v>27</v>
      </c>
      <c r="B572" s="9" t="s">
        <v>28</v>
      </c>
      <c r="C572" s="9" t="s">
        <v>796</v>
      </c>
      <c r="D572" s="9" t="s">
        <v>589</v>
      </c>
      <c r="E572" s="9">
        <v>0.5</v>
      </c>
      <c r="F572" s="9">
        <v>3.5</v>
      </c>
      <c r="G572" s="9">
        <v>0.7</v>
      </c>
      <c r="H572" s="9">
        <v>2.5</v>
      </c>
      <c r="I572" s="9">
        <v>0.71</v>
      </c>
      <c r="J572" s="9" t="s">
        <v>31</v>
      </c>
      <c r="K572" s="9">
        <v>70</v>
      </c>
      <c r="L572" s="9">
        <v>2</v>
      </c>
      <c r="M572" s="9">
        <v>4.5</v>
      </c>
      <c r="N572" s="9">
        <v>0</v>
      </c>
      <c r="O572" s="9">
        <v>0</v>
      </c>
      <c r="P572" s="9">
        <v>0</v>
      </c>
      <c r="Q572" s="9" t="b">
        <v>0</v>
      </c>
      <c r="R572" s="9">
        <v>1</v>
      </c>
      <c r="S572" s="9">
        <v>0</v>
      </c>
      <c r="T572" s="9">
        <v>0</v>
      </c>
      <c r="U572" s="9">
        <v>0</v>
      </c>
      <c r="V572" s="9">
        <v>0</v>
      </c>
      <c r="W572" s="9">
        <v>0</v>
      </c>
      <c r="X572" s="13">
        <f>W572/2000</f>
        <v>0</v>
      </c>
      <c r="Y572" s="9">
        <v>0</v>
      </c>
      <c r="Z572" s="9" t="s">
        <v>544</v>
      </c>
      <c r="AA572" s="9" t="s">
        <v>545</v>
      </c>
    </row>
    <row r="573" spans="1:27" ht="15.75" customHeight="1" x14ac:dyDescent="0.2">
      <c r="A573" s="9" t="s">
        <v>27</v>
      </c>
      <c r="B573" s="9" t="s">
        <v>28</v>
      </c>
      <c r="C573" s="9" t="s">
        <v>797</v>
      </c>
      <c r="D573" s="9" t="s">
        <v>590</v>
      </c>
      <c r="E573" s="9">
        <v>0.5</v>
      </c>
      <c r="F573" s="9">
        <v>3.5</v>
      </c>
      <c r="G573" s="9">
        <v>0.7</v>
      </c>
      <c r="H573" s="9">
        <v>2.5</v>
      </c>
      <c r="I573" s="9">
        <v>0.71</v>
      </c>
      <c r="J573" s="9" t="s">
        <v>31</v>
      </c>
      <c r="K573" s="9">
        <v>70</v>
      </c>
      <c r="L573" s="9">
        <v>2</v>
      </c>
      <c r="M573" s="9">
        <v>4.5</v>
      </c>
      <c r="N573" s="9">
        <v>0</v>
      </c>
      <c r="O573" s="9">
        <v>0</v>
      </c>
      <c r="P573" s="9">
        <v>0</v>
      </c>
      <c r="Q573" s="9" t="b">
        <v>0</v>
      </c>
      <c r="R573" s="9">
        <v>1</v>
      </c>
      <c r="S573" s="9">
        <v>0</v>
      </c>
      <c r="T573" s="9">
        <v>0</v>
      </c>
      <c r="U573" s="9">
        <v>0</v>
      </c>
      <c r="V573" s="9">
        <v>0</v>
      </c>
      <c r="W573" s="9">
        <v>0</v>
      </c>
      <c r="X573" s="13">
        <f>W573/2000</f>
        <v>0</v>
      </c>
      <c r="Y573" s="9">
        <v>0</v>
      </c>
      <c r="Z573" s="9" t="s">
        <v>544</v>
      </c>
      <c r="AA573" s="9" t="s">
        <v>545</v>
      </c>
    </row>
    <row r="574" spans="1:27" ht="15.75" customHeight="1" x14ac:dyDescent="0.2">
      <c r="A574" s="9" t="s">
        <v>27</v>
      </c>
      <c r="B574" s="9" t="s">
        <v>28</v>
      </c>
      <c r="C574" s="9" t="s">
        <v>798</v>
      </c>
      <c r="D574" s="9" t="s">
        <v>582</v>
      </c>
      <c r="E574" s="9">
        <v>0.5</v>
      </c>
      <c r="F574" s="9">
        <v>3.5</v>
      </c>
      <c r="G574" s="9">
        <v>0.7</v>
      </c>
      <c r="H574" s="9">
        <v>2.5</v>
      </c>
      <c r="I574" s="9">
        <v>0.71</v>
      </c>
      <c r="J574" s="9" t="s">
        <v>61</v>
      </c>
      <c r="K574" s="9">
        <v>60</v>
      </c>
      <c r="L574" s="9">
        <v>2</v>
      </c>
      <c r="M574" s="9">
        <v>4.5</v>
      </c>
      <c r="N574" s="9">
        <v>0</v>
      </c>
      <c r="O574" s="9">
        <v>0</v>
      </c>
      <c r="P574" s="9">
        <v>0</v>
      </c>
      <c r="Q574" s="9" t="b">
        <v>0</v>
      </c>
      <c r="R574" s="9">
        <v>1</v>
      </c>
      <c r="S574" s="9">
        <v>0</v>
      </c>
      <c r="T574" s="9">
        <v>0</v>
      </c>
      <c r="U574" s="9">
        <v>0</v>
      </c>
      <c r="V574" s="9">
        <v>0</v>
      </c>
      <c r="W574" s="9">
        <v>0</v>
      </c>
      <c r="X574" s="13">
        <f>W574/2000</f>
        <v>0</v>
      </c>
      <c r="Y574" s="9">
        <v>0</v>
      </c>
      <c r="Z574" s="9" t="s">
        <v>544</v>
      </c>
      <c r="AA574" s="9" t="s">
        <v>545</v>
      </c>
    </row>
    <row r="575" spans="1:27" ht="15.75" customHeight="1" x14ac:dyDescent="0.2">
      <c r="A575" s="9" t="s">
        <v>27</v>
      </c>
      <c r="B575" s="9" t="s">
        <v>28</v>
      </c>
      <c r="C575" s="9" t="s">
        <v>799</v>
      </c>
      <c r="D575" s="9" t="s">
        <v>585</v>
      </c>
      <c r="E575" s="9">
        <v>0.5</v>
      </c>
      <c r="F575" s="9">
        <v>3.5</v>
      </c>
      <c r="G575" s="9">
        <v>0.7</v>
      </c>
      <c r="H575" s="9">
        <v>2.5</v>
      </c>
      <c r="I575" s="9">
        <v>0.71</v>
      </c>
      <c r="J575" s="9" t="s">
        <v>61</v>
      </c>
      <c r="K575" s="9">
        <v>60</v>
      </c>
      <c r="L575" s="9">
        <v>2</v>
      </c>
      <c r="M575" s="9">
        <v>4.5</v>
      </c>
      <c r="N575" s="9">
        <v>0</v>
      </c>
      <c r="O575" s="9">
        <v>0</v>
      </c>
      <c r="P575" s="9">
        <v>0</v>
      </c>
      <c r="Q575" s="9" t="b">
        <v>0</v>
      </c>
      <c r="R575" s="9">
        <v>1</v>
      </c>
      <c r="S575" s="9">
        <v>0</v>
      </c>
      <c r="T575" s="9">
        <v>0</v>
      </c>
      <c r="U575" s="9">
        <v>0</v>
      </c>
      <c r="V575" s="9">
        <v>0</v>
      </c>
      <c r="W575" s="9">
        <v>0</v>
      </c>
      <c r="X575" s="13">
        <f>W575/2000</f>
        <v>0</v>
      </c>
      <c r="Y575" s="9">
        <v>0</v>
      </c>
      <c r="Z575" s="9" t="s">
        <v>544</v>
      </c>
      <c r="AA575" s="9" t="s">
        <v>545</v>
      </c>
    </row>
    <row r="576" spans="1:27" ht="15.75" customHeight="1" x14ac:dyDescent="0.2">
      <c r="A576" s="9" t="s">
        <v>27</v>
      </c>
      <c r="B576" s="9" t="s">
        <v>28</v>
      </c>
      <c r="C576" s="9" t="s">
        <v>800</v>
      </c>
      <c r="D576" s="9" t="s">
        <v>591</v>
      </c>
      <c r="E576" s="9">
        <v>0.5</v>
      </c>
      <c r="F576" s="9">
        <v>3.5</v>
      </c>
      <c r="G576" s="9">
        <v>0.7</v>
      </c>
      <c r="H576" s="9">
        <v>2.5</v>
      </c>
      <c r="I576" s="9">
        <v>0.71</v>
      </c>
      <c r="J576" s="9" t="s">
        <v>61</v>
      </c>
      <c r="K576" s="9">
        <v>70</v>
      </c>
      <c r="L576" s="9">
        <v>2</v>
      </c>
      <c r="M576" s="9">
        <v>4.5</v>
      </c>
      <c r="N576" s="9">
        <v>0</v>
      </c>
      <c r="O576" s="9">
        <v>0</v>
      </c>
      <c r="P576" s="9">
        <v>0</v>
      </c>
      <c r="Q576" s="9" t="b">
        <v>0</v>
      </c>
      <c r="R576" s="9">
        <v>1</v>
      </c>
      <c r="S576" s="9">
        <v>0</v>
      </c>
      <c r="T576" s="9">
        <v>0</v>
      </c>
      <c r="U576" s="9">
        <v>0</v>
      </c>
      <c r="V576" s="9">
        <v>0</v>
      </c>
      <c r="W576" s="9">
        <v>0</v>
      </c>
      <c r="X576" s="13">
        <f>W576/2000</f>
        <v>0</v>
      </c>
      <c r="Y576" s="9">
        <v>0</v>
      </c>
      <c r="Z576" s="9" t="s">
        <v>544</v>
      </c>
      <c r="AA576" s="9" t="s">
        <v>545</v>
      </c>
    </row>
    <row r="577" spans="1:27" ht="15.75" customHeight="1" x14ac:dyDescent="0.2">
      <c r="A577" s="9" t="s">
        <v>27</v>
      </c>
      <c r="B577" s="9" t="s">
        <v>28</v>
      </c>
      <c r="C577" s="9" t="s">
        <v>801</v>
      </c>
      <c r="D577" s="9" t="s">
        <v>592</v>
      </c>
      <c r="E577" s="9">
        <v>0.5</v>
      </c>
      <c r="F577" s="9">
        <v>3.5</v>
      </c>
      <c r="G577" s="9">
        <v>0.7</v>
      </c>
      <c r="H577" s="9">
        <v>2.5</v>
      </c>
      <c r="I577" s="9">
        <v>0.71</v>
      </c>
      <c r="J577" s="9" t="s">
        <v>61</v>
      </c>
      <c r="K577" s="9">
        <v>70</v>
      </c>
      <c r="L577" s="9">
        <v>2</v>
      </c>
      <c r="M577" s="9">
        <v>4.5</v>
      </c>
      <c r="N577" s="9">
        <v>0</v>
      </c>
      <c r="O577" s="9">
        <v>0</v>
      </c>
      <c r="P577" s="9">
        <v>0</v>
      </c>
      <c r="Q577" s="9" t="b">
        <v>0</v>
      </c>
      <c r="R577" s="9">
        <v>1</v>
      </c>
      <c r="S577" s="9">
        <v>0</v>
      </c>
      <c r="T577" s="9">
        <v>0</v>
      </c>
      <c r="U577" s="9">
        <v>0</v>
      </c>
      <c r="V577" s="9">
        <v>0</v>
      </c>
      <c r="W577" s="9">
        <v>0</v>
      </c>
      <c r="X577" s="13">
        <f>W577/2000</f>
        <v>0</v>
      </c>
      <c r="Y577" s="9">
        <v>0</v>
      </c>
      <c r="Z577" s="9" t="s">
        <v>544</v>
      </c>
      <c r="AA577" s="9" t="s">
        <v>545</v>
      </c>
    </row>
    <row r="578" spans="1:27" ht="15.75" customHeight="1" x14ac:dyDescent="0.2">
      <c r="A578" s="9" t="s">
        <v>27</v>
      </c>
      <c r="B578" s="9" t="s">
        <v>28</v>
      </c>
      <c r="C578" s="9" t="s">
        <v>798</v>
      </c>
      <c r="D578" s="9" t="s">
        <v>593</v>
      </c>
      <c r="E578" s="9">
        <v>0.5</v>
      </c>
      <c r="F578" s="9">
        <v>3.5</v>
      </c>
      <c r="G578" s="9">
        <v>0.7</v>
      </c>
      <c r="H578" s="9">
        <v>2.5</v>
      </c>
      <c r="I578" s="9">
        <v>0.71</v>
      </c>
      <c r="J578" s="9" t="s">
        <v>61</v>
      </c>
      <c r="K578" s="9">
        <v>60</v>
      </c>
      <c r="L578" s="9">
        <v>2</v>
      </c>
      <c r="M578" s="9">
        <v>9.5</v>
      </c>
      <c r="N578" s="9">
        <v>0.38</v>
      </c>
      <c r="O578" s="9">
        <v>0</v>
      </c>
      <c r="P578" s="9">
        <v>0.02</v>
      </c>
      <c r="Q578" s="9" t="b">
        <v>0</v>
      </c>
      <c r="R578" s="9">
        <v>1</v>
      </c>
      <c r="S578" s="9">
        <v>7.0000000000000007E-2</v>
      </c>
      <c r="T578" s="9">
        <v>12.87</v>
      </c>
      <c r="U578" s="9">
        <v>0.01</v>
      </c>
      <c r="V578" s="9">
        <v>0.19</v>
      </c>
      <c r="W578" s="9">
        <v>27.37</v>
      </c>
      <c r="X578" s="13">
        <f>W578/2000</f>
        <v>1.3685000000000001E-2</v>
      </c>
      <c r="Y578" s="9">
        <v>2.27</v>
      </c>
      <c r="Z578" s="9" t="s">
        <v>594</v>
      </c>
      <c r="AA578" s="9" t="s">
        <v>595</v>
      </c>
    </row>
    <row r="579" spans="1:27" ht="15.75" customHeight="1" x14ac:dyDescent="0.2">
      <c r="A579" s="9" t="s">
        <v>27</v>
      </c>
      <c r="B579" s="9" t="s">
        <v>28</v>
      </c>
      <c r="C579" s="9" t="s">
        <v>798</v>
      </c>
      <c r="D579" s="9" t="s">
        <v>596</v>
      </c>
      <c r="E579" s="9">
        <v>0.5</v>
      </c>
      <c r="F579" s="9">
        <v>3.5</v>
      </c>
      <c r="G579" s="9">
        <v>0.7</v>
      </c>
      <c r="H579" s="9">
        <v>2.5</v>
      </c>
      <c r="I579" s="9">
        <v>0.71</v>
      </c>
      <c r="J579" s="9" t="s">
        <v>61</v>
      </c>
      <c r="K579" s="9">
        <v>60</v>
      </c>
      <c r="L579" s="9">
        <v>2</v>
      </c>
      <c r="M579" s="9">
        <v>7.5</v>
      </c>
      <c r="N579" s="9">
        <v>0.36</v>
      </c>
      <c r="O579" s="9">
        <v>0</v>
      </c>
      <c r="P579" s="9">
        <v>0</v>
      </c>
      <c r="Q579" s="9" t="b">
        <v>0</v>
      </c>
      <c r="R579" s="9">
        <v>1</v>
      </c>
      <c r="S579" s="9">
        <v>7.0000000000000007E-2</v>
      </c>
      <c r="T579" s="9">
        <v>12.26</v>
      </c>
      <c r="U579" s="9">
        <v>0.01</v>
      </c>
      <c r="V579" s="9">
        <v>0.18</v>
      </c>
      <c r="W579" s="9">
        <v>26.07</v>
      </c>
      <c r="X579" s="13">
        <f>W579/2000</f>
        <v>1.3035E-2</v>
      </c>
      <c r="Y579" s="9">
        <v>2.17</v>
      </c>
      <c r="Z579" s="9" t="s">
        <v>594</v>
      </c>
      <c r="AA579" s="9" t="s">
        <v>595</v>
      </c>
    </row>
    <row r="580" spans="1:27" ht="15.75" customHeight="1" x14ac:dyDescent="0.2">
      <c r="A580" s="9" t="s">
        <v>27</v>
      </c>
      <c r="B580" s="9" t="s">
        <v>28</v>
      </c>
      <c r="C580" s="9" t="s">
        <v>799</v>
      </c>
      <c r="D580" s="9" t="s">
        <v>597</v>
      </c>
      <c r="E580" s="9">
        <v>0.5</v>
      </c>
      <c r="F580" s="9">
        <v>3.5</v>
      </c>
      <c r="G580" s="9">
        <v>0.7</v>
      </c>
      <c r="H580" s="9">
        <v>2.5</v>
      </c>
      <c r="I580" s="9">
        <v>0.71</v>
      </c>
      <c r="J580" s="9" t="s">
        <v>61</v>
      </c>
      <c r="K580" s="9">
        <v>60</v>
      </c>
      <c r="L580" s="9">
        <v>2</v>
      </c>
      <c r="M580" s="9">
        <v>9.5</v>
      </c>
      <c r="N580" s="9">
        <v>0.25</v>
      </c>
      <c r="O580" s="9">
        <v>0</v>
      </c>
      <c r="P580" s="9">
        <v>0</v>
      </c>
      <c r="Q580" s="9" t="b">
        <v>0</v>
      </c>
      <c r="R580" s="9">
        <v>1</v>
      </c>
      <c r="S580" s="9">
        <v>0.05</v>
      </c>
      <c r="T580" s="9">
        <v>8.5</v>
      </c>
      <c r="U580" s="9">
        <v>0</v>
      </c>
      <c r="V580" s="9">
        <v>0.12</v>
      </c>
      <c r="W580" s="9">
        <v>18.079999999999998</v>
      </c>
      <c r="X580" s="13">
        <f>W580/2000</f>
        <v>9.0399999999999994E-3</v>
      </c>
      <c r="Y580" s="9">
        <v>1.5</v>
      </c>
      <c r="Z580" s="9" t="s">
        <v>594</v>
      </c>
      <c r="AA580" s="9" t="s">
        <v>595</v>
      </c>
    </row>
    <row r="581" spans="1:27" ht="15.75" customHeight="1" x14ac:dyDescent="0.2">
      <c r="A581" s="9" t="s">
        <v>27</v>
      </c>
      <c r="B581" s="9" t="s">
        <v>28</v>
      </c>
      <c r="C581" s="9" t="s">
        <v>800</v>
      </c>
      <c r="D581" s="9" t="s">
        <v>616</v>
      </c>
      <c r="E581" s="9">
        <v>0.5</v>
      </c>
      <c r="F581" s="9">
        <v>3.5</v>
      </c>
      <c r="G581" s="9">
        <v>0.7</v>
      </c>
      <c r="H581" s="9">
        <v>2.5</v>
      </c>
      <c r="I581" s="9">
        <v>0.71</v>
      </c>
      <c r="J581" s="9" t="s">
        <v>61</v>
      </c>
      <c r="K581" s="9">
        <v>70</v>
      </c>
      <c r="L581" s="9">
        <v>2</v>
      </c>
      <c r="M581" s="9">
        <v>9.5</v>
      </c>
      <c r="N581" s="9">
        <v>0.25</v>
      </c>
      <c r="O581" s="9">
        <v>0</v>
      </c>
      <c r="P581" s="9">
        <v>0</v>
      </c>
      <c r="Q581" s="9" t="b">
        <v>0</v>
      </c>
      <c r="R581" s="9">
        <v>1</v>
      </c>
      <c r="S581" s="9">
        <v>0.04</v>
      </c>
      <c r="T581" s="9">
        <v>8.3699999999999992</v>
      </c>
      <c r="U581" s="9">
        <v>0</v>
      </c>
      <c r="V581" s="9">
        <v>0.12</v>
      </c>
      <c r="W581" s="9">
        <v>17.79</v>
      </c>
      <c r="X581" s="13">
        <f>W581/2000</f>
        <v>8.8950000000000001E-3</v>
      </c>
      <c r="Y581" s="9">
        <v>1.48</v>
      </c>
      <c r="Z581" s="9" t="s">
        <v>594</v>
      </c>
      <c r="AA581" s="9" t="s">
        <v>595</v>
      </c>
    </row>
    <row r="582" spans="1:27" ht="15.75" customHeight="1" x14ac:dyDescent="0.2">
      <c r="A582" s="9" t="s">
        <v>27</v>
      </c>
      <c r="B582" s="9" t="s">
        <v>28</v>
      </c>
      <c r="C582" s="9" t="s">
        <v>801</v>
      </c>
      <c r="D582" s="9" t="s">
        <v>614</v>
      </c>
      <c r="E582" s="9">
        <v>0.5</v>
      </c>
      <c r="F582" s="9">
        <v>3.5</v>
      </c>
      <c r="G582" s="9">
        <v>0.7</v>
      </c>
      <c r="H582" s="9">
        <v>2.5</v>
      </c>
      <c r="I582" s="9">
        <v>0.71</v>
      </c>
      <c r="J582" s="9" t="s">
        <v>61</v>
      </c>
      <c r="K582" s="9">
        <v>70</v>
      </c>
      <c r="L582" s="9">
        <v>2</v>
      </c>
      <c r="M582" s="9">
        <v>9.5</v>
      </c>
      <c r="N582" s="9">
        <v>0.24</v>
      </c>
      <c r="O582" s="9">
        <v>0</v>
      </c>
      <c r="P582" s="9">
        <v>0</v>
      </c>
      <c r="Q582" s="9" t="b">
        <v>0</v>
      </c>
      <c r="R582" s="9">
        <v>1</v>
      </c>
      <c r="S582" s="9">
        <v>0.04</v>
      </c>
      <c r="T582" s="9">
        <v>8.1300000000000008</v>
      </c>
      <c r="U582" s="9">
        <v>0</v>
      </c>
      <c r="V582" s="9">
        <v>0.12</v>
      </c>
      <c r="W582" s="9">
        <v>17.29</v>
      </c>
      <c r="X582" s="13">
        <f>W582/2000</f>
        <v>8.6449999999999999E-3</v>
      </c>
      <c r="Y582" s="9">
        <v>1.44</v>
      </c>
      <c r="Z582" s="9" t="s">
        <v>594</v>
      </c>
      <c r="AA582" s="9" t="s">
        <v>595</v>
      </c>
    </row>
    <row r="583" spans="1:27" ht="15.75" customHeight="1" x14ac:dyDescent="0.2">
      <c r="A583" s="9" t="s">
        <v>27</v>
      </c>
      <c r="B583" s="9" t="s">
        <v>28</v>
      </c>
      <c r="C583" s="9" t="s">
        <v>794</v>
      </c>
      <c r="D583" s="9" t="s">
        <v>613</v>
      </c>
      <c r="E583" s="9">
        <v>0.5</v>
      </c>
      <c r="F583" s="9">
        <v>3.5</v>
      </c>
      <c r="G583" s="9">
        <v>0.7</v>
      </c>
      <c r="H583" s="9">
        <v>2.5</v>
      </c>
      <c r="I583" s="9">
        <v>0.71</v>
      </c>
      <c r="J583" s="9" t="s">
        <v>31</v>
      </c>
      <c r="K583" s="9">
        <v>60</v>
      </c>
      <c r="L583" s="9">
        <v>2</v>
      </c>
      <c r="M583" s="9">
        <v>9.5</v>
      </c>
      <c r="N583" s="9">
        <v>0.22</v>
      </c>
      <c r="O583" s="9">
        <v>0</v>
      </c>
      <c r="P583" s="9">
        <v>0</v>
      </c>
      <c r="Q583" s="9" t="b">
        <v>0</v>
      </c>
      <c r="R583" s="9">
        <v>1</v>
      </c>
      <c r="S583" s="9">
        <v>0.04</v>
      </c>
      <c r="T583" s="9">
        <v>7.32</v>
      </c>
      <c r="U583" s="9">
        <v>0</v>
      </c>
      <c r="V583" s="9">
        <v>0.11</v>
      </c>
      <c r="W583" s="9">
        <v>15.56</v>
      </c>
      <c r="X583" s="13">
        <f>W583/2000</f>
        <v>7.7800000000000005E-3</v>
      </c>
      <c r="Y583" s="9">
        <v>1.29</v>
      </c>
      <c r="Z583" s="9" t="s">
        <v>594</v>
      </c>
      <c r="AA583" s="9" t="s">
        <v>595</v>
      </c>
    </row>
    <row r="584" spans="1:27" ht="15.75" customHeight="1" x14ac:dyDescent="0.2">
      <c r="A584" s="9" t="s">
        <v>27</v>
      </c>
      <c r="B584" s="9" t="s">
        <v>28</v>
      </c>
      <c r="C584" s="9" t="s">
        <v>801</v>
      </c>
      <c r="D584" s="9" t="s">
        <v>612</v>
      </c>
      <c r="E584" s="9">
        <v>0.5</v>
      </c>
      <c r="F584" s="9">
        <v>3.5</v>
      </c>
      <c r="G584" s="9">
        <v>0.7</v>
      </c>
      <c r="H584" s="9">
        <v>2.5</v>
      </c>
      <c r="I584" s="9">
        <v>0.71</v>
      </c>
      <c r="J584" s="9" t="s">
        <v>61</v>
      </c>
      <c r="K584" s="9">
        <v>70</v>
      </c>
      <c r="L584" s="9">
        <v>2</v>
      </c>
      <c r="M584" s="9">
        <v>8.5</v>
      </c>
      <c r="N584" s="9">
        <v>0.21</v>
      </c>
      <c r="O584" s="9">
        <v>0</v>
      </c>
      <c r="P584" s="9">
        <v>0</v>
      </c>
      <c r="Q584" s="9" t="b">
        <v>0</v>
      </c>
      <c r="R584" s="9">
        <v>1</v>
      </c>
      <c r="S584" s="9">
        <v>0.04</v>
      </c>
      <c r="T584" s="9">
        <v>7.08</v>
      </c>
      <c r="U584" s="9">
        <v>0</v>
      </c>
      <c r="V584" s="9">
        <v>0.1</v>
      </c>
      <c r="W584" s="9">
        <v>15.05</v>
      </c>
      <c r="X584" s="13">
        <f>W584/2000</f>
        <v>7.5250000000000004E-3</v>
      </c>
      <c r="Y584" s="9">
        <v>1.25</v>
      </c>
      <c r="Z584" s="9" t="s">
        <v>594</v>
      </c>
      <c r="AA584" s="9" t="s">
        <v>595</v>
      </c>
    </row>
    <row r="585" spans="1:27" ht="15.75" customHeight="1" x14ac:dyDescent="0.2">
      <c r="A585" s="9" t="s">
        <v>27</v>
      </c>
      <c r="B585" s="9" t="s">
        <v>28</v>
      </c>
      <c r="C585" s="9" t="s">
        <v>798</v>
      </c>
      <c r="D585" s="9" t="s">
        <v>601</v>
      </c>
      <c r="E585" s="9">
        <v>0.5</v>
      </c>
      <c r="F585" s="9">
        <v>3.5</v>
      </c>
      <c r="G585" s="9">
        <v>0.7</v>
      </c>
      <c r="H585" s="9">
        <v>2.5</v>
      </c>
      <c r="I585" s="9">
        <v>0.71</v>
      </c>
      <c r="J585" s="9" t="s">
        <v>61</v>
      </c>
      <c r="K585" s="9">
        <v>60</v>
      </c>
      <c r="L585" s="9">
        <v>2</v>
      </c>
      <c r="M585" s="9">
        <v>8.5</v>
      </c>
      <c r="N585" s="9">
        <v>0.21</v>
      </c>
      <c r="O585" s="9">
        <v>0</v>
      </c>
      <c r="P585" s="9">
        <v>0</v>
      </c>
      <c r="Q585" s="9" t="b">
        <v>0</v>
      </c>
      <c r="R585" s="9">
        <v>1</v>
      </c>
      <c r="S585" s="9">
        <v>0.04</v>
      </c>
      <c r="T585" s="9">
        <v>7.08</v>
      </c>
      <c r="U585" s="9">
        <v>0</v>
      </c>
      <c r="V585" s="9">
        <v>0.1</v>
      </c>
      <c r="W585" s="9">
        <v>15.05</v>
      </c>
      <c r="X585" s="13">
        <f>W585/2000</f>
        <v>7.5250000000000004E-3</v>
      </c>
      <c r="Y585" s="9">
        <v>1.25</v>
      </c>
      <c r="Z585" s="9" t="s">
        <v>594</v>
      </c>
      <c r="AA585" s="9" t="s">
        <v>595</v>
      </c>
    </row>
    <row r="586" spans="1:27" ht="15.75" customHeight="1" x14ac:dyDescent="0.2">
      <c r="A586" s="9" t="s">
        <v>27</v>
      </c>
      <c r="B586" s="9" t="s">
        <v>28</v>
      </c>
      <c r="C586" s="9" t="s">
        <v>799</v>
      </c>
      <c r="D586" s="9" t="s">
        <v>598</v>
      </c>
      <c r="E586" s="9">
        <v>0.5</v>
      </c>
      <c r="F586" s="9">
        <v>3.5</v>
      </c>
      <c r="G586" s="9">
        <v>0.7</v>
      </c>
      <c r="H586" s="9">
        <v>2.5</v>
      </c>
      <c r="I586" s="9">
        <v>0.71</v>
      </c>
      <c r="J586" s="9" t="s">
        <v>61</v>
      </c>
      <c r="K586" s="9">
        <v>60</v>
      </c>
      <c r="L586" s="9">
        <v>2</v>
      </c>
      <c r="M586" s="9">
        <v>7.5</v>
      </c>
      <c r="N586" s="9">
        <v>0.2</v>
      </c>
      <c r="O586" s="9">
        <v>0</v>
      </c>
      <c r="P586" s="9">
        <v>0</v>
      </c>
      <c r="Q586" s="9" t="b">
        <v>0</v>
      </c>
      <c r="R586" s="9">
        <v>1</v>
      </c>
      <c r="S586" s="9">
        <v>0.04</v>
      </c>
      <c r="T586" s="9">
        <v>6.74</v>
      </c>
      <c r="U586" s="9">
        <v>0</v>
      </c>
      <c r="V586" s="9">
        <v>0.1</v>
      </c>
      <c r="W586" s="9">
        <v>14.33</v>
      </c>
      <c r="X586" s="13">
        <f>W586/2000</f>
        <v>7.1650000000000004E-3</v>
      </c>
      <c r="Y586" s="9">
        <v>1.19</v>
      </c>
      <c r="Z586" s="9" t="s">
        <v>594</v>
      </c>
      <c r="AA586" s="9" t="s">
        <v>595</v>
      </c>
    </row>
    <row r="587" spans="1:27" ht="15.75" customHeight="1" x14ac:dyDescent="0.2">
      <c r="A587" s="9" t="s">
        <v>27</v>
      </c>
      <c r="B587" s="9" t="s">
        <v>28</v>
      </c>
      <c r="C587" s="9" t="s">
        <v>800</v>
      </c>
      <c r="D587" s="9" t="s">
        <v>639</v>
      </c>
      <c r="E587" s="9">
        <v>0.5</v>
      </c>
      <c r="F587" s="9">
        <v>3.5</v>
      </c>
      <c r="G587" s="9">
        <v>0.7</v>
      </c>
      <c r="H587" s="9">
        <v>2.5</v>
      </c>
      <c r="I587" s="9">
        <v>0.71</v>
      </c>
      <c r="J587" s="9" t="s">
        <v>61</v>
      </c>
      <c r="K587" s="9">
        <v>70</v>
      </c>
      <c r="L587" s="9">
        <v>2</v>
      </c>
      <c r="M587" s="9">
        <v>7.5</v>
      </c>
      <c r="N587" s="9">
        <v>0.2</v>
      </c>
      <c r="O587" s="9">
        <v>0</v>
      </c>
      <c r="P587" s="9">
        <v>0.02</v>
      </c>
      <c r="Q587" s="9" t="b">
        <v>0</v>
      </c>
      <c r="R587" s="9">
        <v>1</v>
      </c>
      <c r="S587" s="9">
        <v>0.04</v>
      </c>
      <c r="T587" s="9">
        <v>6.61</v>
      </c>
      <c r="U587" s="9">
        <v>0</v>
      </c>
      <c r="V587" s="9">
        <v>0.1</v>
      </c>
      <c r="W587" s="9">
        <v>14.05</v>
      </c>
      <c r="X587" s="13">
        <f>W587/2000</f>
        <v>7.025E-3</v>
      </c>
      <c r="Y587" s="9">
        <v>1.17</v>
      </c>
      <c r="Z587" s="9" t="s">
        <v>594</v>
      </c>
      <c r="AA587" s="9" t="s">
        <v>595</v>
      </c>
    </row>
    <row r="588" spans="1:27" ht="15.75" customHeight="1" x14ac:dyDescent="0.2">
      <c r="A588" s="9" t="s">
        <v>27</v>
      </c>
      <c r="B588" s="9" t="s">
        <v>28</v>
      </c>
      <c r="C588" s="9" t="s">
        <v>798</v>
      </c>
      <c r="D588" s="9" t="s">
        <v>602</v>
      </c>
      <c r="E588" s="9">
        <v>0.5</v>
      </c>
      <c r="F588" s="9">
        <v>3.5</v>
      </c>
      <c r="G588" s="9">
        <v>0.7</v>
      </c>
      <c r="H588" s="9">
        <v>2.5</v>
      </c>
      <c r="I588" s="9">
        <v>0.71</v>
      </c>
      <c r="J588" s="9" t="s">
        <v>61</v>
      </c>
      <c r="K588" s="9">
        <v>60</v>
      </c>
      <c r="L588" s="9">
        <v>2</v>
      </c>
      <c r="M588" s="9">
        <v>6.5</v>
      </c>
      <c r="N588" s="9">
        <v>0.19</v>
      </c>
      <c r="O588" s="9">
        <v>0</v>
      </c>
      <c r="P588" s="9">
        <v>0</v>
      </c>
      <c r="Q588" s="9" t="b">
        <v>0</v>
      </c>
      <c r="R588" s="9">
        <v>1</v>
      </c>
      <c r="S588" s="9">
        <v>0.03</v>
      </c>
      <c r="T588" s="9">
        <v>6.37</v>
      </c>
      <c r="U588" s="9">
        <v>0</v>
      </c>
      <c r="V588" s="9">
        <v>0.09</v>
      </c>
      <c r="W588" s="9">
        <v>13.54</v>
      </c>
      <c r="X588" s="13">
        <f>W588/2000</f>
        <v>6.77E-3</v>
      </c>
      <c r="Y588" s="9">
        <v>1.1200000000000001</v>
      </c>
      <c r="Z588" s="9" t="s">
        <v>594</v>
      </c>
      <c r="AA588" s="9" t="s">
        <v>595</v>
      </c>
    </row>
    <row r="589" spans="1:27" ht="15.75" customHeight="1" x14ac:dyDescent="0.2">
      <c r="A589" s="9" t="s">
        <v>27</v>
      </c>
      <c r="B589" s="9" t="s">
        <v>28</v>
      </c>
      <c r="C589" s="9" t="s">
        <v>799</v>
      </c>
      <c r="D589" s="9" t="s">
        <v>599</v>
      </c>
      <c r="E589" s="9">
        <v>0.5</v>
      </c>
      <c r="F589" s="9">
        <v>3.5</v>
      </c>
      <c r="G589" s="9">
        <v>0.7</v>
      </c>
      <c r="H589" s="9">
        <v>2.5</v>
      </c>
      <c r="I589" s="9">
        <v>0.71</v>
      </c>
      <c r="J589" s="9" t="s">
        <v>61</v>
      </c>
      <c r="K589" s="9">
        <v>60</v>
      </c>
      <c r="L589" s="9">
        <v>2</v>
      </c>
      <c r="M589" s="9">
        <v>8.5</v>
      </c>
      <c r="N589" s="9">
        <v>0.18</v>
      </c>
      <c r="O589" s="9">
        <v>0</v>
      </c>
      <c r="P589" s="9">
        <v>0</v>
      </c>
      <c r="Q589" s="9" t="b">
        <v>0</v>
      </c>
      <c r="R589" s="9">
        <v>1</v>
      </c>
      <c r="S589" s="9">
        <v>0.03</v>
      </c>
      <c r="T589" s="9">
        <v>6.03</v>
      </c>
      <c r="U589" s="9">
        <v>0</v>
      </c>
      <c r="V589" s="9">
        <v>0.09</v>
      </c>
      <c r="W589" s="9">
        <v>12.82</v>
      </c>
      <c r="X589" s="13">
        <f>W589/2000</f>
        <v>6.4099999999999999E-3</v>
      </c>
      <c r="Y589" s="9">
        <v>1.06</v>
      </c>
      <c r="Z589" s="9" t="s">
        <v>594</v>
      </c>
      <c r="AA589" s="9" t="s">
        <v>595</v>
      </c>
    </row>
    <row r="590" spans="1:27" ht="15.75" customHeight="1" x14ac:dyDescent="0.2">
      <c r="A590" s="9" t="s">
        <v>27</v>
      </c>
      <c r="B590" s="9" t="s">
        <v>28</v>
      </c>
      <c r="C590" s="9" t="s">
        <v>794</v>
      </c>
      <c r="D590" s="9" t="s">
        <v>617</v>
      </c>
      <c r="E590" s="9">
        <v>0.5</v>
      </c>
      <c r="F590" s="9">
        <v>3.5</v>
      </c>
      <c r="G590" s="9">
        <v>0.7</v>
      </c>
      <c r="H590" s="9">
        <v>2.5</v>
      </c>
      <c r="I590" s="9">
        <v>0.71</v>
      </c>
      <c r="J590" s="9" t="s">
        <v>31</v>
      </c>
      <c r="K590" s="9">
        <v>60</v>
      </c>
      <c r="L590" s="9">
        <v>2</v>
      </c>
      <c r="M590" s="9">
        <v>4.5</v>
      </c>
      <c r="N590" s="9">
        <v>0</v>
      </c>
      <c r="O590" s="9">
        <v>0</v>
      </c>
      <c r="P590" s="9">
        <v>0</v>
      </c>
      <c r="Q590" s="9" t="b">
        <v>0</v>
      </c>
      <c r="R590" s="9">
        <v>1</v>
      </c>
      <c r="S590" s="9">
        <v>0</v>
      </c>
      <c r="T590" s="9">
        <v>0</v>
      </c>
      <c r="U590" s="9">
        <v>0</v>
      </c>
      <c r="V590" s="9">
        <v>0</v>
      </c>
      <c r="W590" s="9">
        <v>0</v>
      </c>
      <c r="X590" s="13">
        <f>W590/2000</f>
        <v>0</v>
      </c>
      <c r="Y590" s="9">
        <v>0</v>
      </c>
      <c r="Z590" s="9" t="s">
        <v>594</v>
      </c>
      <c r="AA590" s="9" t="s">
        <v>595</v>
      </c>
    </row>
    <row r="591" spans="1:27" ht="15.75" customHeight="1" x14ac:dyDescent="0.2">
      <c r="A591" s="9" t="s">
        <v>27</v>
      </c>
      <c r="B591" s="9" t="s">
        <v>28</v>
      </c>
      <c r="C591" s="9" t="s">
        <v>794</v>
      </c>
      <c r="D591" s="9" t="s">
        <v>618</v>
      </c>
      <c r="E591" s="9">
        <v>0.5</v>
      </c>
      <c r="F591" s="9">
        <v>3.5</v>
      </c>
      <c r="G591" s="9">
        <v>0.7</v>
      </c>
      <c r="H591" s="9">
        <v>2.5</v>
      </c>
      <c r="I591" s="9">
        <v>0.71</v>
      </c>
      <c r="J591" s="9" t="s">
        <v>31</v>
      </c>
      <c r="K591" s="9">
        <v>60</v>
      </c>
      <c r="L591" s="9">
        <v>2</v>
      </c>
      <c r="M591" s="9">
        <v>5.5</v>
      </c>
      <c r="N591" s="9">
        <v>0</v>
      </c>
      <c r="O591" s="9">
        <v>0</v>
      </c>
      <c r="P591" s="9">
        <v>0</v>
      </c>
      <c r="Q591" s="9" t="b">
        <v>0</v>
      </c>
      <c r="R591" s="9">
        <v>1</v>
      </c>
      <c r="S591" s="9">
        <v>0</v>
      </c>
      <c r="T591" s="9">
        <v>0</v>
      </c>
      <c r="U591" s="9">
        <v>0</v>
      </c>
      <c r="V591" s="9">
        <v>0</v>
      </c>
      <c r="W591" s="9">
        <v>0</v>
      </c>
      <c r="X591" s="13">
        <f>W591/2000</f>
        <v>0</v>
      </c>
      <c r="Y591" s="9">
        <v>0</v>
      </c>
      <c r="Z591" s="9" t="s">
        <v>594</v>
      </c>
      <c r="AA591" s="9" t="s">
        <v>595</v>
      </c>
    </row>
    <row r="592" spans="1:27" ht="15.75" customHeight="1" x14ac:dyDescent="0.2">
      <c r="A592" s="9" t="s">
        <v>27</v>
      </c>
      <c r="B592" s="9" t="s">
        <v>28</v>
      </c>
      <c r="C592" s="9" t="s">
        <v>794</v>
      </c>
      <c r="D592" s="9" t="s">
        <v>619</v>
      </c>
      <c r="E592" s="9">
        <v>0.5</v>
      </c>
      <c r="F592" s="9">
        <v>3.5</v>
      </c>
      <c r="G592" s="9">
        <v>0.7</v>
      </c>
      <c r="H592" s="9">
        <v>2.5</v>
      </c>
      <c r="I592" s="9">
        <v>0.71</v>
      </c>
      <c r="J592" s="9" t="s">
        <v>31</v>
      </c>
      <c r="K592" s="9">
        <v>60</v>
      </c>
      <c r="L592" s="9">
        <v>2</v>
      </c>
      <c r="M592" s="9">
        <v>6.5</v>
      </c>
      <c r="N592" s="9">
        <v>0</v>
      </c>
      <c r="O592" s="9">
        <v>0</v>
      </c>
      <c r="P592" s="9">
        <v>0</v>
      </c>
      <c r="Q592" s="9" t="b">
        <v>0</v>
      </c>
      <c r="R592" s="9">
        <v>1</v>
      </c>
      <c r="S592" s="9">
        <v>0</v>
      </c>
      <c r="T592" s="9">
        <v>0</v>
      </c>
      <c r="U592" s="9">
        <v>0</v>
      </c>
      <c r="V592" s="9">
        <v>0</v>
      </c>
      <c r="W592" s="9">
        <v>0</v>
      </c>
      <c r="X592" s="13">
        <f>W592/2000</f>
        <v>0</v>
      </c>
      <c r="Y592" s="9">
        <v>0</v>
      </c>
      <c r="Z592" s="9" t="s">
        <v>594</v>
      </c>
      <c r="AA592" s="9" t="s">
        <v>595</v>
      </c>
    </row>
    <row r="593" spans="1:27" ht="15.75" customHeight="1" x14ac:dyDescent="0.2">
      <c r="A593" s="9" t="s">
        <v>27</v>
      </c>
      <c r="B593" s="9" t="s">
        <v>28</v>
      </c>
      <c r="C593" s="9" t="s">
        <v>794</v>
      </c>
      <c r="D593" s="9" t="s">
        <v>607</v>
      </c>
      <c r="E593" s="9">
        <v>0.5</v>
      </c>
      <c r="F593" s="9">
        <v>3.5</v>
      </c>
      <c r="G593" s="9">
        <v>0.7</v>
      </c>
      <c r="H593" s="9">
        <v>2.5</v>
      </c>
      <c r="I593" s="9">
        <v>0.71</v>
      </c>
      <c r="J593" s="9" t="s">
        <v>31</v>
      </c>
      <c r="K593" s="9">
        <v>60</v>
      </c>
      <c r="L593" s="9">
        <v>2</v>
      </c>
      <c r="M593" s="9">
        <v>8.5</v>
      </c>
      <c r="N593" s="9">
        <v>0</v>
      </c>
      <c r="O593" s="9">
        <v>0</v>
      </c>
      <c r="P593" s="9">
        <v>0</v>
      </c>
      <c r="Q593" s="9" t="b">
        <v>0</v>
      </c>
      <c r="R593" s="9">
        <v>1</v>
      </c>
      <c r="S593" s="9">
        <v>0</v>
      </c>
      <c r="T593" s="9">
        <v>0</v>
      </c>
      <c r="U593" s="9">
        <v>0</v>
      </c>
      <c r="V593" s="9">
        <v>0</v>
      </c>
      <c r="W593" s="9">
        <v>0</v>
      </c>
      <c r="X593" s="13">
        <f>W593/2000</f>
        <v>0</v>
      </c>
      <c r="Y593" s="9">
        <v>0</v>
      </c>
      <c r="Z593" s="9" t="s">
        <v>594</v>
      </c>
      <c r="AA593" s="9" t="s">
        <v>595</v>
      </c>
    </row>
    <row r="594" spans="1:27" ht="15.75" customHeight="1" x14ac:dyDescent="0.2">
      <c r="A594" s="9" t="s">
        <v>27</v>
      </c>
      <c r="B594" s="9" t="s">
        <v>28</v>
      </c>
      <c r="C594" s="9" t="s">
        <v>795</v>
      </c>
      <c r="D594" s="9" t="s">
        <v>620</v>
      </c>
      <c r="E594" s="9">
        <v>0.5</v>
      </c>
      <c r="F594" s="9">
        <v>3.5</v>
      </c>
      <c r="G594" s="9">
        <v>0.7</v>
      </c>
      <c r="H594" s="9">
        <v>2.5</v>
      </c>
      <c r="I594" s="9">
        <v>0.71</v>
      </c>
      <c r="J594" s="9" t="s">
        <v>31</v>
      </c>
      <c r="K594" s="9">
        <v>60</v>
      </c>
      <c r="L594" s="9">
        <v>2</v>
      </c>
      <c r="M594" s="9">
        <v>4.5</v>
      </c>
      <c r="N594" s="9">
        <v>0</v>
      </c>
      <c r="O594" s="9">
        <v>0</v>
      </c>
      <c r="P594" s="9">
        <v>0</v>
      </c>
      <c r="Q594" s="9" t="b">
        <v>0</v>
      </c>
      <c r="R594" s="9">
        <v>1</v>
      </c>
      <c r="S594" s="9">
        <v>0</v>
      </c>
      <c r="T594" s="9">
        <v>0</v>
      </c>
      <c r="U594" s="9">
        <v>0</v>
      </c>
      <c r="V594" s="9">
        <v>0</v>
      </c>
      <c r="W594" s="9">
        <v>0</v>
      </c>
      <c r="X594" s="13">
        <f>W594/2000</f>
        <v>0</v>
      </c>
      <c r="Y594" s="9">
        <v>0</v>
      </c>
      <c r="Z594" s="9" t="s">
        <v>594</v>
      </c>
      <c r="AA594" s="9" t="s">
        <v>595</v>
      </c>
    </row>
    <row r="595" spans="1:27" ht="15.75" customHeight="1" x14ac:dyDescent="0.2">
      <c r="A595" s="9" t="s">
        <v>27</v>
      </c>
      <c r="B595" s="9" t="s">
        <v>28</v>
      </c>
      <c r="C595" s="9" t="s">
        <v>795</v>
      </c>
      <c r="D595" s="9" t="s">
        <v>621</v>
      </c>
      <c r="E595" s="9">
        <v>0.5</v>
      </c>
      <c r="F595" s="9">
        <v>3.5</v>
      </c>
      <c r="G595" s="9">
        <v>0.7</v>
      </c>
      <c r="H595" s="9">
        <v>2.5</v>
      </c>
      <c r="I595" s="9">
        <v>0.71</v>
      </c>
      <c r="J595" s="9" t="s">
        <v>31</v>
      </c>
      <c r="K595" s="9">
        <v>60</v>
      </c>
      <c r="L595" s="9">
        <v>2</v>
      </c>
      <c r="M595" s="9">
        <v>5.5</v>
      </c>
      <c r="N595" s="9">
        <v>0</v>
      </c>
      <c r="O595" s="9">
        <v>0</v>
      </c>
      <c r="P595" s="9">
        <v>0</v>
      </c>
      <c r="Q595" s="9" t="b">
        <v>0</v>
      </c>
      <c r="R595" s="9">
        <v>1</v>
      </c>
      <c r="S595" s="9">
        <v>0</v>
      </c>
      <c r="T595" s="9">
        <v>0</v>
      </c>
      <c r="U595" s="9">
        <v>0</v>
      </c>
      <c r="V595" s="9">
        <v>0</v>
      </c>
      <c r="W595" s="9">
        <v>0</v>
      </c>
      <c r="X595" s="13">
        <f>W595/2000</f>
        <v>0</v>
      </c>
      <c r="Y595" s="9">
        <v>0</v>
      </c>
      <c r="Z595" s="9" t="s">
        <v>594</v>
      </c>
      <c r="AA595" s="9" t="s">
        <v>595</v>
      </c>
    </row>
    <row r="596" spans="1:27" ht="15.75" customHeight="1" x14ac:dyDescent="0.2">
      <c r="A596" s="9" t="s">
        <v>27</v>
      </c>
      <c r="B596" s="9" t="s">
        <v>28</v>
      </c>
      <c r="C596" s="9" t="s">
        <v>795</v>
      </c>
      <c r="D596" s="9" t="s">
        <v>610</v>
      </c>
      <c r="E596" s="9">
        <v>0.5</v>
      </c>
      <c r="F596" s="9">
        <v>3.5</v>
      </c>
      <c r="G596" s="9">
        <v>0.7</v>
      </c>
      <c r="H596" s="9">
        <v>2.5</v>
      </c>
      <c r="I596" s="9">
        <v>0.71</v>
      </c>
      <c r="J596" s="9" t="s">
        <v>31</v>
      </c>
      <c r="K596" s="9">
        <v>60</v>
      </c>
      <c r="L596" s="9">
        <v>2</v>
      </c>
      <c r="M596" s="9">
        <v>6.5</v>
      </c>
      <c r="N596" s="9">
        <v>0</v>
      </c>
      <c r="O596" s="9">
        <v>0</v>
      </c>
      <c r="P596" s="9">
        <v>0</v>
      </c>
      <c r="Q596" s="9" t="b">
        <v>0</v>
      </c>
      <c r="R596" s="9">
        <v>1</v>
      </c>
      <c r="S596" s="9">
        <v>0</v>
      </c>
      <c r="T596" s="9">
        <v>0</v>
      </c>
      <c r="U596" s="9">
        <v>0</v>
      </c>
      <c r="V596" s="9">
        <v>0</v>
      </c>
      <c r="W596" s="9">
        <v>0</v>
      </c>
      <c r="X596" s="13">
        <f>W596/2000</f>
        <v>0</v>
      </c>
      <c r="Y596" s="9">
        <v>0</v>
      </c>
      <c r="Z596" s="9" t="s">
        <v>594</v>
      </c>
      <c r="AA596" s="9" t="s">
        <v>595</v>
      </c>
    </row>
    <row r="597" spans="1:27" ht="15.75" customHeight="1" x14ac:dyDescent="0.2">
      <c r="A597" s="9" t="s">
        <v>27</v>
      </c>
      <c r="B597" s="9" t="s">
        <v>28</v>
      </c>
      <c r="C597" s="9" t="s">
        <v>795</v>
      </c>
      <c r="D597" s="9" t="s">
        <v>609</v>
      </c>
      <c r="E597" s="9">
        <v>0.5</v>
      </c>
      <c r="F597" s="9">
        <v>3.5</v>
      </c>
      <c r="G597" s="9">
        <v>0.7</v>
      </c>
      <c r="H597" s="9">
        <v>2.5</v>
      </c>
      <c r="I597" s="9">
        <v>0.71</v>
      </c>
      <c r="J597" s="9" t="s">
        <v>31</v>
      </c>
      <c r="K597" s="9">
        <v>60</v>
      </c>
      <c r="L597" s="9">
        <v>2</v>
      </c>
      <c r="M597" s="9">
        <v>8.5</v>
      </c>
      <c r="N597" s="9">
        <v>0</v>
      </c>
      <c r="O597" s="9">
        <v>0</v>
      </c>
      <c r="P597" s="9">
        <v>0</v>
      </c>
      <c r="Q597" s="9" t="b">
        <v>0</v>
      </c>
      <c r="R597" s="9">
        <v>1</v>
      </c>
      <c r="S597" s="9">
        <v>0</v>
      </c>
      <c r="T597" s="9">
        <v>0</v>
      </c>
      <c r="U597" s="9">
        <v>0</v>
      </c>
      <c r="V597" s="9">
        <v>0</v>
      </c>
      <c r="W597" s="9">
        <v>0</v>
      </c>
      <c r="X597" s="13">
        <f>W597/2000</f>
        <v>0</v>
      </c>
      <c r="Y597" s="9">
        <v>0</v>
      </c>
      <c r="Z597" s="9" t="s">
        <v>594</v>
      </c>
      <c r="AA597" s="9" t="s">
        <v>595</v>
      </c>
    </row>
    <row r="598" spans="1:27" ht="15.75" customHeight="1" x14ac:dyDescent="0.2">
      <c r="A598" s="9" t="s">
        <v>27</v>
      </c>
      <c r="B598" s="9" t="s">
        <v>28</v>
      </c>
      <c r="C598" s="9" t="s">
        <v>795</v>
      </c>
      <c r="D598" s="9" t="s">
        <v>603</v>
      </c>
      <c r="E598" s="9">
        <v>0.5</v>
      </c>
      <c r="F598" s="9">
        <v>3.5</v>
      </c>
      <c r="G598" s="9">
        <v>0.7</v>
      </c>
      <c r="H598" s="9">
        <v>2.5</v>
      </c>
      <c r="I598" s="9">
        <v>0.71</v>
      </c>
      <c r="J598" s="9" t="s">
        <v>31</v>
      </c>
      <c r="K598" s="9">
        <v>60</v>
      </c>
      <c r="L598" s="9">
        <v>2</v>
      </c>
      <c r="M598" s="9">
        <v>9.5</v>
      </c>
      <c r="N598" s="9">
        <v>0</v>
      </c>
      <c r="O598" s="9">
        <v>0</v>
      </c>
      <c r="P598" s="9">
        <v>0</v>
      </c>
      <c r="Q598" s="9" t="b">
        <v>0</v>
      </c>
      <c r="R598" s="9">
        <v>1</v>
      </c>
      <c r="S598" s="9">
        <v>0</v>
      </c>
      <c r="T598" s="9">
        <v>0</v>
      </c>
      <c r="U598" s="9">
        <v>0</v>
      </c>
      <c r="V598" s="9">
        <v>0</v>
      </c>
      <c r="W598" s="9">
        <v>0</v>
      </c>
      <c r="X598" s="13">
        <f>W598/2000</f>
        <v>0</v>
      </c>
      <c r="Y598" s="9">
        <v>0</v>
      </c>
      <c r="Z598" s="9" t="s">
        <v>594</v>
      </c>
      <c r="AA598" s="9" t="s">
        <v>595</v>
      </c>
    </row>
    <row r="599" spans="1:27" ht="15.75" customHeight="1" x14ac:dyDescent="0.2">
      <c r="A599" s="9" t="s">
        <v>27</v>
      </c>
      <c r="B599" s="9" t="s">
        <v>28</v>
      </c>
      <c r="C599" s="9" t="s">
        <v>796</v>
      </c>
      <c r="D599" s="9" t="s">
        <v>622</v>
      </c>
      <c r="E599" s="9">
        <v>0.5</v>
      </c>
      <c r="F599" s="9">
        <v>3.5</v>
      </c>
      <c r="G599" s="9">
        <v>0.7</v>
      </c>
      <c r="H599" s="9">
        <v>2.5</v>
      </c>
      <c r="I599" s="9">
        <v>0.71</v>
      </c>
      <c r="J599" s="9" t="s">
        <v>31</v>
      </c>
      <c r="K599" s="9">
        <v>70</v>
      </c>
      <c r="L599" s="9">
        <v>2</v>
      </c>
      <c r="M599" s="9">
        <v>4.5</v>
      </c>
      <c r="N599" s="9">
        <v>0</v>
      </c>
      <c r="O599" s="9">
        <v>0</v>
      </c>
      <c r="P599" s="9">
        <v>0</v>
      </c>
      <c r="Q599" s="9" t="b">
        <v>0</v>
      </c>
      <c r="R599" s="9">
        <v>1</v>
      </c>
      <c r="S599" s="9">
        <v>0</v>
      </c>
      <c r="T599" s="9">
        <v>0</v>
      </c>
      <c r="U599" s="9">
        <v>0</v>
      </c>
      <c r="V599" s="9">
        <v>0</v>
      </c>
      <c r="W599" s="9">
        <v>0</v>
      </c>
      <c r="X599" s="13">
        <f>W599/2000</f>
        <v>0</v>
      </c>
      <c r="Y599" s="9">
        <v>0</v>
      </c>
      <c r="Z599" s="9" t="s">
        <v>594</v>
      </c>
      <c r="AA599" s="9" t="s">
        <v>595</v>
      </c>
    </row>
    <row r="600" spans="1:27" ht="15.75" customHeight="1" x14ac:dyDescent="0.2">
      <c r="A600" s="9" t="s">
        <v>27</v>
      </c>
      <c r="B600" s="9" t="s">
        <v>28</v>
      </c>
      <c r="C600" s="9" t="s">
        <v>796</v>
      </c>
      <c r="D600" s="9" t="s">
        <v>623</v>
      </c>
      <c r="E600" s="9">
        <v>0.5</v>
      </c>
      <c r="F600" s="9">
        <v>3.5</v>
      </c>
      <c r="G600" s="9">
        <v>0.7</v>
      </c>
      <c r="H600" s="9">
        <v>2.5</v>
      </c>
      <c r="I600" s="9">
        <v>0.71</v>
      </c>
      <c r="J600" s="9" t="s">
        <v>31</v>
      </c>
      <c r="K600" s="9">
        <v>70</v>
      </c>
      <c r="L600" s="9">
        <v>2</v>
      </c>
      <c r="M600" s="9">
        <v>5.5</v>
      </c>
      <c r="N600" s="9">
        <v>0</v>
      </c>
      <c r="O600" s="9">
        <v>0</v>
      </c>
      <c r="P600" s="9">
        <v>0</v>
      </c>
      <c r="Q600" s="9" t="b">
        <v>0</v>
      </c>
      <c r="R600" s="9">
        <v>1</v>
      </c>
      <c r="S600" s="9">
        <v>0</v>
      </c>
      <c r="T600" s="9">
        <v>0</v>
      </c>
      <c r="U600" s="9">
        <v>0</v>
      </c>
      <c r="V600" s="9">
        <v>0</v>
      </c>
      <c r="W600" s="9">
        <v>0</v>
      </c>
      <c r="X600" s="13">
        <f>W600/2000</f>
        <v>0</v>
      </c>
      <c r="Y600" s="9">
        <v>0</v>
      </c>
      <c r="Z600" s="9" t="s">
        <v>594</v>
      </c>
      <c r="AA600" s="9" t="s">
        <v>595</v>
      </c>
    </row>
    <row r="601" spans="1:27" ht="15.75" customHeight="1" x14ac:dyDescent="0.2">
      <c r="A601" s="9" t="s">
        <v>27</v>
      </c>
      <c r="B601" s="9" t="s">
        <v>28</v>
      </c>
      <c r="C601" s="9" t="s">
        <v>796</v>
      </c>
      <c r="D601" s="9" t="s">
        <v>624</v>
      </c>
      <c r="E601" s="9">
        <v>0.5</v>
      </c>
      <c r="F601" s="9">
        <v>3.5</v>
      </c>
      <c r="G601" s="9">
        <v>0.7</v>
      </c>
      <c r="H601" s="9">
        <v>2.5</v>
      </c>
      <c r="I601" s="9">
        <v>0.71</v>
      </c>
      <c r="J601" s="9" t="s">
        <v>31</v>
      </c>
      <c r="K601" s="9">
        <v>70</v>
      </c>
      <c r="L601" s="9">
        <v>2</v>
      </c>
      <c r="M601" s="9">
        <v>6.5</v>
      </c>
      <c r="N601" s="9">
        <v>0</v>
      </c>
      <c r="O601" s="9">
        <v>0</v>
      </c>
      <c r="P601" s="9">
        <v>0</v>
      </c>
      <c r="Q601" s="9" t="b">
        <v>0</v>
      </c>
      <c r="R601" s="9">
        <v>1</v>
      </c>
      <c r="S601" s="9">
        <v>0</v>
      </c>
      <c r="T601" s="9">
        <v>0</v>
      </c>
      <c r="U601" s="9">
        <v>0</v>
      </c>
      <c r="V601" s="9">
        <v>0</v>
      </c>
      <c r="W601" s="9">
        <v>0</v>
      </c>
      <c r="X601" s="13">
        <f>W601/2000</f>
        <v>0</v>
      </c>
      <c r="Y601" s="9">
        <v>0</v>
      </c>
      <c r="Z601" s="9" t="s">
        <v>594</v>
      </c>
      <c r="AA601" s="9" t="s">
        <v>595</v>
      </c>
    </row>
    <row r="602" spans="1:27" ht="15.75" customHeight="1" x14ac:dyDescent="0.2">
      <c r="A602" s="9" t="s">
        <v>27</v>
      </c>
      <c r="B602" s="9" t="s">
        <v>28</v>
      </c>
      <c r="C602" s="9" t="s">
        <v>796</v>
      </c>
      <c r="D602" s="9" t="s">
        <v>626</v>
      </c>
      <c r="E602" s="9">
        <v>0.5</v>
      </c>
      <c r="F602" s="9">
        <v>3.5</v>
      </c>
      <c r="G602" s="9">
        <v>0.7</v>
      </c>
      <c r="H602" s="9">
        <v>2.5</v>
      </c>
      <c r="I602" s="9">
        <v>0.71</v>
      </c>
      <c r="J602" s="9" t="s">
        <v>31</v>
      </c>
      <c r="K602" s="9">
        <v>70</v>
      </c>
      <c r="L602" s="9">
        <v>2</v>
      </c>
      <c r="M602" s="9">
        <v>8.5</v>
      </c>
      <c r="N602" s="9">
        <v>0</v>
      </c>
      <c r="O602" s="9">
        <v>0</v>
      </c>
      <c r="P602" s="9">
        <v>0</v>
      </c>
      <c r="Q602" s="9" t="b">
        <v>0</v>
      </c>
      <c r="R602" s="9">
        <v>1</v>
      </c>
      <c r="S602" s="9">
        <v>0</v>
      </c>
      <c r="T602" s="9">
        <v>0</v>
      </c>
      <c r="U602" s="9">
        <v>0</v>
      </c>
      <c r="V602" s="9">
        <v>0</v>
      </c>
      <c r="W602" s="9">
        <v>0</v>
      </c>
      <c r="X602" s="13">
        <f>W602/2000</f>
        <v>0</v>
      </c>
      <c r="Y602" s="9">
        <v>0</v>
      </c>
      <c r="Z602" s="9" t="s">
        <v>594</v>
      </c>
      <c r="AA602" s="9" t="s">
        <v>595</v>
      </c>
    </row>
    <row r="603" spans="1:27" ht="15.75" customHeight="1" x14ac:dyDescent="0.2">
      <c r="A603" s="9" t="s">
        <v>27</v>
      </c>
      <c r="B603" s="9" t="s">
        <v>28</v>
      </c>
      <c r="C603" s="9" t="s">
        <v>796</v>
      </c>
      <c r="D603" s="9" t="s">
        <v>627</v>
      </c>
      <c r="E603" s="9">
        <v>0.5</v>
      </c>
      <c r="F603" s="9">
        <v>3.5</v>
      </c>
      <c r="G603" s="9">
        <v>0.7</v>
      </c>
      <c r="H603" s="9">
        <v>2.5</v>
      </c>
      <c r="I603" s="9">
        <v>0.71</v>
      </c>
      <c r="J603" s="9" t="s">
        <v>31</v>
      </c>
      <c r="K603" s="9">
        <v>70</v>
      </c>
      <c r="L603" s="9">
        <v>2</v>
      </c>
      <c r="M603" s="9">
        <v>9.5</v>
      </c>
      <c r="N603" s="9">
        <v>0</v>
      </c>
      <c r="O603" s="9">
        <v>0</v>
      </c>
      <c r="P603" s="9">
        <v>0</v>
      </c>
      <c r="Q603" s="9" t="b">
        <v>0</v>
      </c>
      <c r="R603" s="9">
        <v>1</v>
      </c>
      <c r="S603" s="9">
        <v>0</v>
      </c>
      <c r="T603" s="9">
        <v>0</v>
      </c>
      <c r="U603" s="9">
        <v>0</v>
      </c>
      <c r="V603" s="9">
        <v>0</v>
      </c>
      <c r="W603" s="9">
        <v>0</v>
      </c>
      <c r="X603" s="13">
        <f>W603/2000</f>
        <v>0</v>
      </c>
      <c r="Y603" s="9">
        <v>0</v>
      </c>
      <c r="Z603" s="9" t="s">
        <v>594</v>
      </c>
      <c r="AA603" s="9" t="s">
        <v>595</v>
      </c>
    </row>
    <row r="604" spans="1:27" ht="15.75" customHeight="1" x14ac:dyDescent="0.2">
      <c r="A604" s="9" t="s">
        <v>27</v>
      </c>
      <c r="B604" s="9" t="s">
        <v>28</v>
      </c>
      <c r="C604" s="9" t="s">
        <v>797</v>
      </c>
      <c r="D604" s="9" t="s">
        <v>628</v>
      </c>
      <c r="E604" s="9">
        <v>0.5</v>
      </c>
      <c r="F604" s="9">
        <v>3.5</v>
      </c>
      <c r="G604" s="9">
        <v>0.7</v>
      </c>
      <c r="H604" s="9">
        <v>2.5</v>
      </c>
      <c r="I604" s="9">
        <v>0.71</v>
      </c>
      <c r="J604" s="9" t="s">
        <v>31</v>
      </c>
      <c r="K604" s="9">
        <v>70</v>
      </c>
      <c r="L604" s="9">
        <v>2</v>
      </c>
      <c r="M604" s="9">
        <v>4.5</v>
      </c>
      <c r="N604" s="9">
        <v>0</v>
      </c>
      <c r="O604" s="9">
        <v>0</v>
      </c>
      <c r="P604" s="9">
        <v>0</v>
      </c>
      <c r="Q604" s="9" t="b">
        <v>0</v>
      </c>
      <c r="R604" s="9">
        <v>1</v>
      </c>
      <c r="S604" s="9">
        <v>0</v>
      </c>
      <c r="T604" s="9">
        <v>0</v>
      </c>
      <c r="U604" s="9">
        <v>0</v>
      </c>
      <c r="V604" s="9">
        <v>0</v>
      </c>
      <c r="W604" s="9">
        <v>0</v>
      </c>
      <c r="X604" s="13">
        <f>W604/2000</f>
        <v>0</v>
      </c>
      <c r="Y604" s="9">
        <v>0</v>
      </c>
      <c r="Z604" s="9" t="s">
        <v>594</v>
      </c>
      <c r="AA604" s="9" t="s">
        <v>595</v>
      </c>
    </row>
    <row r="605" spans="1:27" ht="15.75" customHeight="1" x14ac:dyDescent="0.2">
      <c r="A605" s="9" t="s">
        <v>27</v>
      </c>
      <c r="B605" s="9" t="s">
        <v>28</v>
      </c>
      <c r="C605" s="9" t="s">
        <v>797</v>
      </c>
      <c r="D605" s="9" t="s">
        <v>629</v>
      </c>
      <c r="E605" s="9">
        <v>0.5</v>
      </c>
      <c r="F605" s="9">
        <v>3.5</v>
      </c>
      <c r="G605" s="9">
        <v>0.7</v>
      </c>
      <c r="H605" s="9">
        <v>2.5</v>
      </c>
      <c r="I605" s="9">
        <v>0.71</v>
      </c>
      <c r="J605" s="9" t="s">
        <v>31</v>
      </c>
      <c r="K605" s="9">
        <v>70</v>
      </c>
      <c r="L605" s="9">
        <v>2</v>
      </c>
      <c r="M605" s="9">
        <v>5.5</v>
      </c>
      <c r="N605" s="9">
        <v>0</v>
      </c>
      <c r="O605" s="9">
        <v>0</v>
      </c>
      <c r="P605" s="9">
        <v>0</v>
      </c>
      <c r="Q605" s="9" t="b">
        <v>0</v>
      </c>
      <c r="R605" s="9">
        <v>1</v>
      </c>
      <c r="S605" s="9">
        <v>0</v>
      </c>
      <c r="T605" s="9">
        <v>0</v>
      </c>
      <c r="U605" s="9">
        <v>0</v>
      </c>
      <c r="V605" s="9">
        <v>0</v>
      </c>
      <c r="W605" s="9">
        <v>0</v>
      </c>
      <c r="X605" s="13">
        <f>W605/2000</f>
        <v>0</v>
      </c>
      <c r="Y605" s="9">
        <v>0</v>
      </c>
      <c r="Z605" s="9" t="s">
        <v>594</v>
      </c>
      <c r="AA605" s="9" t="s">
        <v>595</v>
      </c>
    </row>
    <row r="606" spans="1:27" ht="15.75" customHeight="1" x14ac:dyDescent="0.2">
      <c r="A606" s="9" t="s">
        <v>27</v>
      </c>
      <c r="B606" s="9" t="s">
        <v>28</v>
      </c>
      <c r="C606" s="9" t="s">
        <v>797</v>
      </c>
      <c r="D606" s="9" t="s">
        <v>630</v>
      </c>
      <c r="E606" s="9">
        <v>0.5</v>
      </c>
      <c r="F606" s="9">
        <v>3.5</v>
      </c>
      <c r="G606" s="9">
        <v>0.7</v>
      </c>
      <c r="H606" s="9">
        <v>2.5</v>
      </c>
      <c r="I606" s="9">
        <v>0.71</v>
      </c>
      <c r="J606" s="9" t="s">
        <v>31</v>
      </c>
      <c r="K606" s="9">
        <v>70</v>
      </c>
      <c r="L606" s="9">
        <v>2</v>
      </c>
      <c r="M606" s="9">
        <v>6.5</v>
      </c>
      <c r="N606" s="9">
        <v>0</v>
      </c>
      <c r="O606" s="9">
        <v>0</v>
      </c>
      <c r="P606" s="9">
        <v>0</v>
      </c>
      <c r="Q606" s="9" t="b">
        <v>0</v>
      </c>
      <c r="R606" s="9">
        <v>1</v>
      </c>
      <c r="S606" s="9">
        <v>0</v>
      </c>
      <c r="T606" s="9">
        <v>0</v>
      </c>
      <c r="U606" s="9">
        <v>0</v>
      </c>
      <c r="V606" s="9">
        <v>0</v>
      </c>
      <c r="W606" s="9">
        <v>0</v>
      </c>
      <c r="X606" s="13">
        <f>W606/2000</f>
        <v>0</v>
      </c>
      <c r="Y606" s="9">
        <v>0</v>
      </c>
      <c r="Z606" s="9" t="s">
        <v>594</v>
      </c>
      <c r="AA606" s="9" t="s">
        <v>595</v>
      </c>
    </row>
    <row r="607" spans="1:27" ht="15.75" customHeight="1" x14ac:dyDescent="0.2">
      <c r="A607" s="9" t="s">
        <v>27</v>
      </c>
      <c r="B607" s="9" t="s">
        <v>28</v>
      </c>
      <c r="C607" s="9" t="s">
        <v>797</v>
      </c>
      <c r="D607" s="9" t="s">
        <v>632</v>
      </c>
      <c r="E607" s="9">
        <v>0.5</v>
      </c>
      <c r="F607" s="9">
        <v>3.5</v>
      </c>
      <c r="G607" s="9">
        <v>0.7</v>
      </c>
      <c r="H607" s="9">
        <v>2.5</v>
      </c>
      <c r="I607" s="9">
        <v>0.71</v>
      </c>
      <c r="J607" s="9" t="s">
        <v>31</v>
      </c>
      <c r="K607" s="9">
        <v>70</v>
      </c>
      <c r="L607" s="9">
        <v>2</v>
      </c>
      <c r="M607" s="9">
        <v>8.5</v>
      </c>
      <c r="N607" s="9">
        <v>0</v>
      </c>
      <c r="O607" s="9">
        <v>0</v>
      </c>
      <c r="P607" s="9">
        <v>0</v>
      </c>
      <c r="Q607" s="9" t="b">
        <v>0</v>
      </c>
      <c r="R607" s="9">
        <v>1</v>
      </c>
      <c r="S607" s="9">
        <v>0</v>
      </c>
      <c r="T607" s="9">
        <v>0</v>
      </c>
      <c r="U607" s="9">
        <v>0</v>
      </c>
      <c r="V607" s="9">
        <v>0</v>
      </c>
      <c r="W607" s="9">
        <v>0</v>
      </c>
      <c r="X607" s="13">
        <f>W607/2000</f>
        <v>0</v>
      </c>
      <c r="Y607" s="9">
        <v>0</v>
      </c>
      <c r="Z607" s="9" t="s">
        <v>594</v>
      </c>
      <c r="AA607" s="9" t="s">
        <v>595</v>
      </c>
    </row>
    <row r="608" spans="1:27" ht="15.75" customHeight="1" x14ac:dyDescent="0.2">
      <c r="A608" s="9" t="s">
        <v>27</v>
      </c>
      <c r="B608" s="9" t="s">
        <v>28</v>
      </c>
      <c r="C608" s="9" t="s">
        <v>797</v>
      </c>
      <c r="D608" s="9" t="s">
        <v>633</v>
      </c>
      <c r="E608" s="9">
        <v>0.5</v>
      </c>
      <c r="F608" s="9">
        <v>3.5</v>
      </c>
      <c r="G608" s="9">
        <v>0.7</v>
      </c>
      <c r="H608" s="9">
        <v>2.5</v>
      </c>
      <c r="I608" s="9">
        <v>0.71</v>
      </c>
      <c r="J608" s="9" t="s">
        <v>31</v>
      </c>
      <c r="K608" s="9">
        <v>70</v>
      </c>
      <c r="L608" s="9">
        <v>2</v>
      </c>
      <c r="M608" s="9">
        <v>9.5</v>
      </c>
      <c r="N608" s="9">
        <v>0</v>
      </c>
      <c r="O608" s="9">
        <v>0</v>
      </c>
      <c r="P608" s="9">
        <v>0</v>
      </c>
      <c r="Q608" s="9" t="b">
        <v>0</v>
      </c>
      <c r="R608" s="9">
        <v>1</v>
      </c>
      <c r="S608" s="9">
        <v>0</v>
      </c>
      <c r="T608" s="9">
        <v>0</v>
      </c>
      <c r="U608" s="9">
        <v>0</v>
      </c>
      <c r="V608" s="9">
        <v>0</v>
      </c>
      <c r="W608" s="9">
        <v>0</v>
      </c>
      <c r="X608" s="13">
        <f>W608/2000</f>
        <v>0</v>
      </c>
      <c r="Y608" s="9">
        <v>0</v>
      </c>
      <c r="Z608" s="9" t="s">
        <v>594</v>
      </c>
      <c r="AA608" s="9" t="s">
        <v>595</v>
      </c>
    </row>
    <row r="609" spans="1:27" ht="15.75" customHeight="1" x14ac:dyDescent="0.2">
      <c r="A609" s="9" t="s">
        <v>27</v>
      </c>
      <c r="B609" s="9" t="s">
        <v>28</v>
      </c>
      <c r="C609" s="9" t="s">
        <v>798</v>
      </c>
      <c r="D609" s="9" t="s">
        <v>634</v>
      </c>
      <c r="E609" s="9">
        <v>0.5</v>
      </c>
      <c r="F609" s="9">
        <v>3.5</v>
      </c>
      <c r="G609" s="9">
        <v>0.7</v>
      </c>
      <c r="H609" s="9">
        <v>2.5</v>
      </c>
      <c r="I609" s="9">
        <v>0.71</v>
      </c>
      <c r="J609" s="9" t="s">
        <v>61</v>
      </c>
      <c r="K609" s="9">
        <v>60</v>
      </c>
      <c r="L609" s="9">
        <v>2</v>
      </c>
      <c r="M609" s="9">
        <v>4.5</v>
      </c>
      <c r="N609" s="9">
        <v>0</v>
      </c>
      <c r="O609" s="9">
        <v>0</v>
      </c>
      <c r="P609" s="9">
        <v>0</v>
      </c>
      <c r="Q609" s="9" t="b">
        <v>0</v>
      </c>
      <c r="R609" s="9">
        <v>1</v>
      </c>
      <c r="S609" s="9">
        <v>0</v>
      </c>
      <c r="T609" s="9">
        <v>0</v>
      </c>
      <c r="U609" s="9">
        <v>0</v>
      </c>
      <c r="V609" s="9">
        <v>0</v>
      </c>
      <c r="W609" s="9">
        <v>0</v>
      </c>
      <c r="X609" s="13">
        <f>W609/2000</f>
        <v>0</v>
      </c>
      <c r="Y609" s="9">
        <v>0</v>
      </c>
      <c r="Z609" s="9" t="s">
        <v>594</v>
      </c>
      <c r="AA609" s="9" t="s">
        <v>595</v>
      </c>
    </row>
    <row r="610" spans="1:27" ht="15.75" customHeight="1" x14ac:dyDescent="0.2">
      <c r="A610" s="9" t="s">
        <v>27</v>
      </c>
      <c r="B610" s="9" t="s">
        <v>28</v>
      </c>
      <c r="C610" s="9" t="s">
        <v>798</v>
      </c>
      <c r="D610" s="9" t="s">
        <v>604</v>
      </c>
      <c r="E610" s="9">
        <v>0.5</v>
      </c>
      <c r="F610" s="9">
        <v>3.5</v>
      </c>
      <c r="G610" s="9">
        <v>0.7</v>
      </c>
      <c r="H610" s="9">
        <v>2.5</v>
      </c>
      <c r="I610" s="9">
        <v>0.71</v>
      </c>
      <c r="J610" s="9" t="s">
        <v>61</v>
      </c>
      <c r="K610" s="9">
        <v>60</v>
      </c>
      <c r="L610" s="9">
        <v>2</v>
      </c>
      <c r="M610" s="9">
        <v>5.5</v>
      </c>
      <c r="N610" s="9">
        <v>0</v>
      </c>
      <c r="O610" s="9">
        <v>0</v>
      </c>
      <c r="P610" s="9">
        <v>0</v>
      </c>
      <c r="Q610" s="9" t="b">
        <v>0</v>
      </c>
      <c r="R610" s="9">
        <v>1</v>
      </c>
      <c r="S610" s="9">
        <v>0</v>
      </c>
      <c r="T610" s="9">
        <v>0</v>
      </c>
      <c r="U610" s="9">
        <v>0</v>
      </c>
      <c r="V610" s="9">
        <v>0</v>
      </c>
      <c r="W610" s="9">
        <v>0</v>
      </c>
      <c r="X610" s="13">
        <f>W610/2000</f>
        <v>0</v>
      </c>
      <c r="Y610" s="9">
        <v>0</v>
      </c>
      <c r="Z610" s="9" t="s">
        <v>594</v>
      </c>
      <c r="AA610" s="9" t="s">
        <v>595</v>
      </c>
    </row>
    <row r="611" spans="1:27" ht="15.75" customHeight="1" x14ac:dyDescent="0.2">
      <c r="A611" s="9" t="s">
        <v>27</v>
      </c>
      <c r="B611" s="9" t="s">
        <v>28</v>
      </c>
      <c r="C611" s="9" t="s">
        <v>799</v>
      </c>
      <c r="D611" s="9" t="s">
        <v>635</v>
      </c>
      <c r="E611" s="9">
        <v>0.5</v>
      </c>
      <c r="F611" s="9">
        <v>3.5</v>
      </c>
      <c r="G611" s="9">
        <v>0.7</v>
      </c>
      <c r="H611" s="9">
        <v>2.5</v>
      </c>
      <c r="I611" s="9">
        <v>0.71</v>
      </c>
      <c r="J611" s="9" t="s">
        <v>61</v>
      </c>
      <c r="K611" s="9">
        <v>60</v>
      </c>
      <c r="L611" s="9">
        <v>2</v>
      </c>
      <c r="M611" s="9">
        <v>4.5</v>
      </c>
      <c r="N611" s="9">
        <v>0</v>
      </c>
      <c r="O611" s="9">
        <v>0</v>
      </c>
      <c r="P611" s="9">
        <v>0.02</v>
      </c>
      <c r="Q611" s="9" t="b">
        <v>0</v>
      </c>
      <c r="R611" s="9">
        <v>1</v>
      </c>
      <c r="S611" s="9">
        <v>0</v>
      </c>
      <c r="T611" s="9">
        <v>0</v>
      </c>
      <c r="U611" s="9">
        <v>0</v>
      </c>
      <c r="V611" s="9">
        <v>0</v>
      </c>
      <c r="W611" s="9">
        <v>0</v>
      </c>
      <c r="X611" s="13">
        <f>W611/2000</f>
        <v>0</v>
      </c>
      <c r="Y611" s="9">
        <v>0</v>
      </c>
      <c r="Z611" s="9" t="s">
        <v>594</v>
      </c>
      <c r="AA611" s="9" t="s">
        <v>595</v>
      </c>
    </row>
    <row r="612" spans="1:27" ht="15.75" customHeight="1" x14ac:dyDescent="0.2">
      <c r="A612" s="9" t="s">
        <v>27</v>
      </c>
      <c r="B612" s="9" t="s">
        <v>28</v>
      </c>
      <c r="C612" s="9" t="s">
        <v>799</v>
      </c>
      <c r="D612" s="9" t="s">
        <v>606</v>
      </c>
      <c r="E612" s="9">
        <v>0.5</v>
      </c>
      <c r="F612" s="9">
        <v>3.5</v>
      </c>
      <c r="G612" s="9">
        <v>0.7</v>
      </c>
      <c r="H612" s="9">
        <v>2.5</v>
      </c>
      <c r="I612" s="9">
        <v>0.71</v>
      </c>
      <c r="J612" s="9" t="s">
        <v>61</v>
      </c>
      <c r="K612" s="9">
        <v>60</v>
      </c>
      <c r="L612" s="9">
        <v>2</v>
      </c>
      <c r="M612" s="9">
        <v>5.5</v>
      </c>
      <c r="N612" s="9">
        <v>0</v>
      </c>
      <c r="O612" s="9">
        <v>0</v>
      </c>
      <c r="P612" s="9">
        <v>0</v>
      </c>
      <c r="Q612" s="9" t="b">
        <v>0</v>
      </c>
      <c r="R612" s="9">
        <v>1</v>
      </c>
      <c r="S612" s="9">
        <v>0</v>
      </c>
      <c r="T612" s="9">
        <v>0</v>
      </c>
      <c r="U612" s="9">
        <v>0</v>
      </c>
      <c r="V612" s="9">
        <v>0</v>
      </c>
      <c r="W612" s="9">
        <v>0</v>
      </c>
      <c r="X612" s="13">
        <f>W612/2000</f>
        <v>0</v>
      </c>
      <c r="Y612" s="9">
        <v>0</v>
      </c>
      <c r="Z612" s="9" t="s">
        <v>594</v>
      </c>
      <c r="AA612" s="9" t="s">
        <v>595</v>
      </c>
    </row>
    <row r="613" spans="1:27" ht="15.75" customHeight="1" x14ac:dyDescent="0.2">
      <c r="A613" s="9" t="s">
        <v>27</v>
      </c>
      <c r="B613" s="9" t="s">
        <v>28</v>
      </c>
      <c r="C613" s="9" t="s">
        <v>799</v>
      </c>
      <c r="D613" s="9" t="s">
        <v>605</v>
      </c>
      <c r="E613" s="9">
        <v>0.5</v>
      </c>
      <c r="F613" s="9">
        <v>3.5</v>
      </c>
      <c r="G613" s="9">
        <v>0.7</v>
      </c>
      <c r="H613" s="9">
        <v>2.5</v>
      </c>
      <c r="I613" s="9">
        <v>0.71</v>
      </c>
      <c r="J613" s="9" t="s">
        <v>61</v>
      </c>
      <c r="K613" s="9">
        <v>60</v>
      </c>
      <c r="L613" s="9">
        <v>2</v>
      </c>
      <c r="M613" s="9">
        <v>6.5</v>
      </c>
      <c r="N613" s="9">
        <v>0</v>
      </c>
      <c r="O613" s="9">
        <v>0</v>
      </c>
      <c r="P613" s="9">
        <v>0</v>
      </c>
      <c r="Q613" s="9" t="b">
        <v>0</v>
      </c>
      <c r="R613" s="9">
        <v>1</v>
      </c>
      <c r="S613" s="9">
        <v>0</v>
      </c>
      <c r="T613" s="9">
        <v>0</v>
      </c>
      <c r="U613" s="9">
        <v>0</v>
      </c>
      <c r="V613" s="9">
        <v>0</v>
      </c>
      <c r="W613" s="9">
        <v>0</v>
      </c>
      <c r="X613" s="13">
        <f>W613/2000</f>
        <v>0</v>
      </c>
      <c r="Y613" s="9">
        <v>0</v>
      </c>
      <c r="Z613" s="9" t="s">
        <v>594</v>
      </c>
      <c r="AA613" s="9" t="s">
        <v>595</v>
      </c>
    </row>
    <row r="614" spans="1:27" ht="15.75" customHeight="1" x14ac:dyDescent="0.2">
      <c r="A614" s="9" t="s">
        <v>27</v>
      </c>
      <c r="B614" s="9" t="s">
        <v>28</v>
      </c>
      <c r="C614" s="9" t="s">
        <v>800</v>
      </c>
      <c r="D614" s="9" t="s">
        <v>636</v>
      </c>
      <c r="E614" s="9">
        <v>0.5</v>
      </c>
      <c r="F614" s="9">
        <v>3.5</v>
      </c>
      <c r="G614" s="9">
        <v>0.7</v>
      </c>
      <c r="H614" s="9">
        <v>2.5</v>
      </c>
      <c r="I614" s="9">
        <v>0.71</v>
      </c>
      <c r="J614" s="9" t="s">
        <v>61</v>
      </c>
      <c r="K614" s="9">
        <v>70</v>
      </c>
      <c r="L614" s="9">
        <v>2</v>
      </c>
      <c r="M614" s="9">
        <v>4.5</v>
      </c>
      <c r="N614" s="9">
        <v>0</v>
      </c>
      <c r="O614" s="9">
        <v>0</v>
      </c>
      <c r="P614" s="9">
        <v>0</v>
      </c>
      <c r="Q614" s="9" t="b">
        <v>0</v>
      </c>
      <c r="R614" s="9">
        <v>1</v>
      </c>
      <c r="S614" s="9">
        <v>0</v>
      </c>
      <c r="T614" s="9">
        <v>0</v>
      </c>
      <c r="U614" s="9">
        <v>0</v>
      </c>
      <c r="V614" s="9">
        <v>0</v>
      </c>
      <c r="W614" s="9">
        <v>0</v>
      </c>
      <c r="X614" s="13">
        <f>W614/2000</f>
        <v>0</v>
      </c>
      <c r="Y614" s="9">
        <v>0</v>
      </c>
      <c r="Z614" s="9" t="s">
        <v>594</v>
      </c>
      <c r="AA614" s="9" t="s">
        <v>595</v>
      </c>
    </row>
    <row r="615" spans="1:27" ht="15.75" customHeight="1" x14ac:dyDescent="0.2">
      <c r="A615" s="9" t="s">
        <v>27</v>
      </c>
      <c r="B615" s="9" t="s">
        <v>28</v>
      </c>
      <c r="C615" s="9" t="s">
        <v>800</v>
      </c>
      <c r="D615" s="9" t="s">
        <v>637</v>
      </c>
      <c r="E615" s="9">
        <v>0.5</v>
      </c>
      <c r="F615" s="9">
        <v>3.5</v>
      </c>
      <c r="G615" s="9">
        <v>0.7</v>
      </c>
      <c r="H615" s="9">
        <v>2.5</v>
      </c>
      <c r="I615" s="9">
        <v>0.71</v>
      </c>
      <c r="J615" s="9" t="s">
        <v>61</v>
      </c>
      <c r="K615" s="9">
        <v>70</v>
      </c>
      <c r="L615" s="9">
        <v>2</v>
      </c>
      <c r="M615" s="9">
        <v>5.5</v>
      </c>
      <c r="N615" s="9">
        <v>0</v>
      </c>
      <c r="O615" s="9">
        <v>0</v>
      </c>
      <c r="P615" s="9">
        <v>0</v>
      </c>
      <c r="Q615" s="9" t="b">
        <v>0</v>
      </c>
      <c r="R615" s="9">
        <v>1</v>
      </c>
      <c r="S615" s="9">
        <v>0</v>
      </c>
      <c r="T615" s="9">
        <v>0</v>
      </c>
      <c r="U615" s="9">
        <v>0</v>
      </c>
      <c r="V615" s="9">
        <v>0</v>
      </c>
      <c r="W615" s="9">
        <v>0</v>
      </c>
      <c r="X615" s="13">
        <f>W615/2000</f>
        <v>0</v>
      </c>
      <c r="Y615" s="9">
        <v>0</v>
      </c>
      <c r="Z615" s="9" t="s">
        <v>594</v>
      </c>
      <c r="AA615" s="9" t="s">
        <v>595</v>
      </c>
    </row>
    <row r="616" spans="1:27" ht="15.75" customHeight="1" x14ac:dyDescent="0.2">
      <c r="A616" s="9" t="s">
        <v>27</v>
      </c>
      <c r="B616" s="9" t="s">
        <v>28</v>
      </c>
      <c r="C616" s="9" t="s">
        <v>800</v>
      </c>
      <c r="D616" s="9" t="s">
        <v>638</v>
      </c>
      <c r="E616" s="9">
        <v>0.5</v>
      </c>
      <c r="F616" s="9">
        <v>3.5</v>
      </c>
      <c r="G616" s="9">
        <v>0.7</v>
      </c>
      <c r="H616" s="9">
        <v>2.5</v>
      </c>
      <c r="I616" s="9">
        <v>0.71</v>
      </c>
      <c r="J616" s="9" t="s">
        <v>61</v>
      </c>
      <c r="K616" s="9">
        <v>70</v>
      </c>
      <c r="L616" s="9">
        <v>2</v>
      </c>
      <c r="M616" s="9">
        <v>6.5</v>
      </c>
      <c r="N616" s="9">
        <v>0</v>
      </c>
      <c r="O616" s="9">
        <v>0</v>
      </c>
      <c r="P616" s="9">
        <v>0.02</v>
      </c>
      <c r="Q616" s="9" t="b">
        <v>0</v>
      </c>
      <c r="R616" s="9">
        <v>1</v>
      </c>
      <c r="S616" s="9">
        <v>0</v>
      </c>
      <c r="T616" s="9">
        <v>0</v>
      </c>
      <c r="U616" s="9">
        <v>0</v>
      </c>
      <c r="V616" s="9">
        <v>0</v>
      </c>
      <c r="W616" s="9">
        <v>0</v>
      </c>
      <c r="X616" s="13">
        <f>W616/2000</f>
        <v>0</v>
      </c>
      <c r="Y616" s="9">
        <v>0</v>
      </c>
      <c r="Z616" s="9" t="s">
        <v>594</v>
      </c>
      <c r="AA616" s="9" t="s">
        <v>595</v>
      </c>
    </row>
    <row r="617" spans="1:27" ht="15.75" customHeight="1" x14ac:dyDescent="0.2">
      <c r="A617" s="9" t="s">
        <v>27</v>
      </c>
      <c r="B617" s="9" t="s">
        <v>28</v>
      </c>
      <c r="C617" s="9" t="s">
        <v>801</v>
      </c>
      <c r="D617" s="9" t="s">
        <v>640</v>
      </c>
      <c r="E617" s="9">
        <v>0.5</v>
      </c>
      <c r="F617" s="9">
        <v>3.5</v>
      </c>
      <c r="G617" s="9">
        <v>0.7</v>
      </c>
      <c r="H617" s="9">
        <v>2.5</v>
      </c>
      <c r="I617" s="9">
        <v>0.71</v>
      </c>
      <c r="J617" s="9" t="s">
        <v>61</v>
      </c>
      <c r="K617" s="9">
        <v>70</v>
      </c>
      <c r="L617" s="9">
        <v>2</v>
      </c>
      <c r="M617" s="9">
        <v>4.5</v>
      </c>
      <c r="N617" s="9">
        <v>0</v>
      </c>
      <c r="O617" s="9">
        <v>0</v>
      </c>
      <c r="P617" s="9">
        <v>0</v>
      </c>
      <c r="Q617" s="9" t="b">
        <v>0</v>
      </c>
      <c r="R617" s="9">
        <v>1</v>
      </c>
      <c r="S617" s="9">
        <v>0</v>
      </c>
      <c r="T617" s="9">
        <v>0</v>
      </c>
      <c r="U617" s="9">
        <v>0</v>
      </c>
      <c r="V617" s="9">
        <v>0</v>
      </c>
      <c r="W617" s="9">
        <v>0</v>
      </c>
      <c r="X617" s="13">
        <f>W617/2000</f>
        <v>0</v>
      </c>
      <c r="Y617" s="9">
        <v>0</v>
      </c>
      <c r="Z617" s="9" t="s">
        <v>594</v>
      </c>
      <c r="AA617" s="9" t="s">
        <v>595</v>
      </c>
    </row>
    <row r="618" spans="1:27" ht="15.75" customHeight="1" x14ac:dyDescent="0.2">
      <c r="A618" s="9" t="s">
        <v>27</v>
      </c>
      <c r="B618" s="9" t="s">
        <v>28</v>
      </c>
      <c r="C618" s="9" t="s">
        <v>801</v>
      </c>
      <c r="D618" s="9" t="s">
        <v>641</v>
      </c>
      <c r="E618" s="9">
        <v>0.5</v>
      </c>
      <c r="F618" s="9">
        <v>3.5</v>
      </c>
      <c r="G618" s="9">
        <v>0.7</v>
      </c>
      <c r="H618" s="9">
        <v>2.5</v>
      </c>
      <c r="I618" s="9">
        <v>0.71</v>
      </c>
      <c r="J618" s="9" t="s">
        <v>61</v>
      </c>
      <c r="K618" s="9">
        <v>70</v>
      </c>
      <c r="L618" s="9">
        <v>2</v>
      </c>
      <c r="M618" s="9">
        <v>5.5</v>
      </c>
      <c r="N618" s="9">
        <v>0</v>
      </c>
      <c r="O618" s="9">
        <v>0</v>
      </c>
      <c r="P618" s="9">
        <v>0</v>
      </c>
      <c r="Q618" s="9" t="b">
        <v>0</v>
      </c>
      <c r="R618" s="9">
        <v>1</v>
      </c>
      <c r="S618" s="9">
        <v>0</v>
      </c>
      <c r="T618" s="9">
        <v>0</v>
      </c>
      <c r="U618" s="9">
        <v>0</v>
      </c>
      <c r="V618" s="9">
        <v>0</v>
      </c>
      <c r="W618" s="9">
        <v>0</v>
      </c>
      <c r="X618" s="13">
        <f>W618/2000</f>
        <v>0</v>
      </c>
      <c r="Y618" s="9">
        <v>0</v>
      </c>
      <c r="Z618" s="9" t="s">
        <v>594</v>
      </c>
      <c r="AA618" s="9" t="s">
        <v>595</v>
      </c>
    </row>
    <row r="619" spans="1:27" ht="15.75" customHeight="1" x14ac:dyDescent="0.2">
      <c r="A619" s="9" t="s">
        <v>27</v>
      </c>
      <c r="B619" s="9" t="s">
        <v>28</v>
      </c>
      <c r="C619" s="9" t="s">
        <v>801</v>
      </c>
      <c r="D619" s="9" t="s">
        <v>615</v>
      </c>
      <c r="E619" s="9">
        <v>0.5</v>
      </c>
      <c r="F619" s="9">
        <v>3.5</v>
      </c>
      <c r="G619" s="9">
        <v>0.7</v>
      </c>
      <c r="H619" s="9">
        <v>2.5</v>
      </c>
      <c r="I619" s="9">
        <v>0.71</v>
      </c>
      <c r="J619" s="9" t="s">
        <v>61</v>
      </c>
      <c r="K619" s="9">
        <v>70</v>
      </c>
      <c r="L619" s="9">
        <v>2</v>
      </c>
      <c r="M619" s="9">
        <v>6.5</v>
      </c>
      <c r="N619" s="9">
        <v>0</v>
      </c>
      <c r="O619" s="9">
        <v>0</v>
      </c>
      <c r="P619" s="9">
        <v>0</v>
      </c>
      <c r="Q619" s="9" t="b">
        <v>0</v>
      </c>
      <c r="R619" s="9">
        <v>1</v>
      </c>
      <c r="S619" s="9">
        <v>0</v>
      </c>
      <c r="T619" s="9">
        <v>0</v>
      </c>
      <c r="U619" s="9">
        <v>0</v>
      </c>
      <c r="V619" s="9">
        <v>0</v>
      </c>
      <c r="W619" s="9">
        <v>0</v>
      </c>
      <c r="X619" s="13">
        <f>W619/2000</f>
        <v>0</v>
      </c>
      <c r="Y619" s="9">
        <v>0</v>
      </c>
      <c r="Z619" s="9" t="s">
        <v>594</v>
      </c>
      <c r="AA619" s="9" t="s">
        <v>595</v>
      </c>
    </row>
    <row r="620" spans="1:27" ht="15.75" customHeight="1" x14ac:dyDescent="0.2">
      <c r="A620" s="9" t="s">
        <v>27</v>
      </c>
      <c r="B620" s="9" t="s">
        <v>28</v>
      </c>
      <c r="C620" s="9" t="s">
        <v>796</v>
      </c>
      <c r="D620" s="9" t="s">
        <v>625</v>
      </c>
      <c r="E620" s="9">
        <v>0.5</v>
      </c>
      <c r="F620" s="9">
        <v>3.5</v>
      </c>
      <c r="G620" s="9">
        <v>0.7</v>
      </c>
      <c r="H620" s="9">
        <v>2.5</v>
      </c>
      <c r="I620" s="9">
        <v>0.71</v>
      </c>
      <c r="J620" s="9" t="s">
        <v>31</v>
      </c>
      <c r="K620" s="9">
        <v>70</v>
      </c>
      <c r="L620" s="9">
        <v>2</v>
      </c>
      <c r="M620" s="9">
        <v>7.5</v>
      </c>
      <c r="N620" s="9">
        <v>0</v>
      </c>
      <c r="O620" s="9">
        <v>0</v>
      </c>
      <c r="P620" s="9">
        <v>0</v>
      </c>
      <c r="Q620" s="9" t="b">
        <v>0</v>
      </c>
      <c r="R620" s="9">
        <v>1</v>
      </c>
      <c r="S620" s="9">
        <v>0</v>
      </c>
      <c r="T620" s="9">
        <v>0</v>
      </c>
      <c r="U620" s="9">
        <v>0</v>
      </c>
      <c r="V620" s="9">
        <v>0</v>
      </c>
      <c r="W620" s="9">
        <v>0</v>
      </c>
      <c r="X620" s="13">
        <f>W620/2000</f>
        <v>0</v>
      </c>
      <c r="Y620" s="9">
        <v>0</v>
      </c>
      <c r="Z620" s="9" t="s">
        <v>594</v>
      </c>
      <c r="AA620" s="9" t="s">
        <v>595</v>
      </c>
    </row>
    <row r="621" spans="1:27" ht="15.75" customHeight="1" x14ac:dyDescent="0.2">
      <c r="A621" s="9" t="s">
        <v>27</v>
      </c>
      <c r="B621" s="9" t="s">
        <v>28</v>
      </c>
      <c r="C621" s="9" t="s">
        <v>797</v>
      </c>
      <c r="D621" s="9" t="s">
        <v>631</v>
      </c>
      <c r="E621" s="9">
        <v>0.5</v>
      </c>
      <c r="F621" s="9">
        <v>3.5</v>
      </c>
      <c r="G621" s="9">
        <v>0.7</v>
      </c>
      <c r="H621" s="9">
        <v>2.5</v>
      </c>
      <c r="I621" s="9">
        <v>0.71</v>
      </c>
      <c r="J621" s="9" t="s">
        <v>31</v>
      </c>
      <c r="K621" s="9">
        <v>70</v>
      </c>
      <c r="L621" s="9">
        <v>2</v>
      </c>
      <c r="M621" s="9">
        <v>7.5</v>
      </c>
      <c r="N621" s="9">
        <v>0</v>
      </c>
      <c r="O621" s="9">
        <v>0</v>
      </c>
      <c r="P621" s="9">
        <v>0</v>
      </c>
      <c r="Q621" s="9" t="b">
        <v>0</v>
      </c>
      <c r="R621" s="9">
        <v>1</v>
      </c>
      <c r="S621" s="9">
        <v>0</v>
      </c>
      <c r="T621" s="9">
        <v>0</v>
      </c>
      <c r="U621" s="9">
        <v>0</v>
      </c>
      <c r="V621" s="9">
        <v>0</v>
      </c>
      <c r="W621" s="9">
        <v>0</v>
      </c>
      <c r="X621" s="13">
        <f>W621/2000</f>
        <v>0</v>
      </c>
      <c r="Y621" s="9">
        <v>0</v>
      </c>
      <c r="Z621" s="9" t="s">
        <v>594</v>
      </c>
      <c r="AA621" s="9" t="s">
        <v>595</v>
      </c>
    </row>
    <row r="622" spans="1:27" ht="15.75" customHeight="1" x14ac:dyDescent="0.2">
      <c r="A622" s="9" t="s">
        <v>27</v>
      </c>
      <c r="B622" s="9" t="s">
        <v>28</v>
      </c>
      <c r="C622" s="9" t="s">
        <v>800</v>
      </c>
      <c r="D622" s="9" t="s">
        <v>611</v>
      </c>
      <c r="E622" s="9">
        <v>0.5</v>
      </c>
      <c r="F622" s="9">
        <v>3.5</v>
      </c>
      <c r="G622" s="9">
        <v>0.7</v>
      </c>
      <c r="H622" s="9">
        <v>2.5</v>
      </c>
      <c r="I622" s="9">
        <v>0.71</v>
      </c>
      <c r="J622" s="9" t="s">
        <v>61</v>
      </c>
      <c r="K622" s="9">
        <v>70</v>
      </c>
      <c r="L622" s="9">
        <v>2</v>
      </c>
      <c r="M622" s="9">
        <v>8.5</v>
      </c>
      <c r="N622" s="9">
        <v>0</v>
      </c>
      <c r="O622" s="9">
        <v>0</v>
      </c>
      <c r="P622" s="9">
        <v>0.02</v>
      </c>
      <c r="Q622" s="9" t="b">
        <v>0</v>
      </c>
      <c r="R622" s="9">
        <v>1</v>
      </c>
      <c r="S622" s="9">
        <v>0</v>
      </c>
      <c r="T622" s="9">
        <v>0</v>
      </c>
      <c r="U622" s="9">
        <v>0</v>
      </c>
      <c r="V622" s="9">
        <v>0</v>
      </c>
      <c r="W622" s="9">
        <v>0</v>
      </c>
      <c r="X622" s="13">
        <f>W622/2000</f>
        <v>0</v>
      </c>
      <c r="Y622" s="9">
        <v>0</v>
      </c>
      <c r="Z622" s="9" t="s">
        <v>594</v>
      </c>
      <c r="AA622" s="9" t="s">
        <v>595</v>
      </c>
    </row>
    <row r="623" spans="1:27" ht="15.75" customHeight="1" x14ac:dyDescent="0.2">
      <c r="A623" s="9" t="s">
        <v>27</v>
      </c>
      <c r="B623" s="9" t="s">
        <v>28</v>
      </c>
      <c r="C623" s="9" t="s">
        <v>801</v>
      </c>
      <c r="D623" s="9" t="s">
        <v>642</v>
      </c>
      <c r="E623" s="9">
        <v>0.5</v>
      </c>
      <c r="F623" s="9">
        <v>3.5</v>
      </c>
      <c r="G623" s="9">
        <v>0.7</v>
      </c>
      <c r="H623" s="9">
        <v>2.5</v>
      </c>
      <c r="I623" s="9">
        <v>0.71</v>
      </c>
      <c r="J623" s="9" t="s">
        <v>61</v>
      </c>
      <c r="K623" s="9">
        <v>70</v>
      </c>
      <c r="L623" s="9">
        <v>2</v>
      </c>
      <c r="M623" s="9">
        <v>7.5</v>
      </c>
      <c r="N623" s="9">
        <v>0</v>
      </c>
      <c r="O623" s="9">
        <v>0</v>
      </c>
      <c r="P623" s="9">
        <v>0</v>
      </c>
      <c r="Q623" s="9" t="b">
        <v>0</v>
      </c>
      <c r="R623" s="9">
        <v>1</v>
      </c>
      <c r="S623" s="9">
        <v>0</v>
      </c>
      <c r="T623" s="9">
        <v>0</v>
      </c>
      <c r="U623" s="9">
        <v>0</v>
      </c>
      <c r="V623" s="9">
        <v>0</v>
      </c>
      <c r="W623" s="9">
        <v>0</v>
      </c>
      <c r="X623" s="13">
        <f>W623/2000</f>
        <v>0</v>
      </c>
      <c r="Y623" s="9">
        <v>0</v>
      </c>
      <c r="Z623" s="9" t="s">
        <v>594</v>
      </c>
      <c r="AA623" s="9" t="s">
        <v>595</v>
      </c>
    </row>
    <row r="624" spans="1:27" ht="15.75" customHeight="1" x14ac:dyDescent="0.2">
      <c r="A624" s="9" t="s">
        <v>27</v>
      </c>
      <c r="B624" s="9" t="s">
        <v>28</v>
      </c>
      <c r="C624" s="9" t="s">
        <v>794</v>
      </c>
      <c r="D624" s="9" t="s">
        <v>608</v>
      </c>
      <c r="E624" s="9">
        <v>0.5</v>
      </c>
      <c r="F624" s="9">
        <v>3.5</v>
      </c>
      <c r="G624" s="9">
        <v>0.7</v>
      </c>
      <c r="H624" s="9">
        <v>2.5</v>
      </c>
      <c r="I624" s="9">
        <v>0.71</v>
      </c>
      <c r="J624" s="9" t="s">
        <v>31</v>
      </c>
      <c r="K624" s="9">
        <v>60</v>
      </c>
      <c r="L624" s="9">
        <v>2</v>
      </c>
      <c r="M624" s="9">
        <v>7.5</v>
      </c>
      <c r="N624" s="9">
        <v>0</v>
      </c>
      <c r="O624" s="9">
        <v>0</v>
      </c>
      <c r="P624" s="9">
        <v>0</v>
      </c>
      <c r="Q624" s="9" t="b">
        <v>0</v>
      </c>
      <c r="R624" s="9">
        <v>1</v>
      </c>
      <c r="S624" s="9">
        <v>0</v>
      </c>
      <c r="T624" s="9">
        <v>0</v>
      </c>
      <c r="U624" s="9">
        <v>0</v>
      </c>
      <c r="V624" s="9">
        <v>0</v>
      </c>
      <c r="W624" s="9">
        <v>0</v>
      </c>
      <c r="X624" s="13">
        <f>W624/2000</f>
        <v>0</v>
      </c>
      <c r="Y624" s="9">
        <v>0</v>
      </c>
      <c r="Z624" s="9" t="s">
        <v>594</v>
      </c>
      <c r="AA624" s="9" t="s">
        <v>595</v>
      </c>
    </row>
    <row r="625" spans="1:27" ht="15.75" customHeight="1" x14ac:dyDescent="0.2">
      <c r="A625" s="9" t="s">
        <v>27</v>
      </c>
      <c r="B625" s="9" t="s">
        <v>28</v>
      </c>
      <c r="C625" s="9" t="s">
        <v>795</v>
      </c>
      <c r="D625" s="9" t="s">
        <v>600</v>
      </c>
      <c r="E625" s="9">
        <v>0.5</v>
      </c>
      <c r="F625" s="9">
        <v>3.5</v>
      </c>
      <c r="G625" s="9">
        <v>0.7</v>
      </c>
      <c r="H625" s="9">
        <v>2.5</v>
      </c>
      <c r="I625" s="9">
        <v>0.71</v>
      </c>
      <c r="J625" s="9" t="s">
        <v>31</v>
      </c>
      <c r="K625" s="9">
        <v>60</v>
      </c>
      <c r="L625" s="9">
        <v>2</v>
      </c>
      <c r="M625" s="9">
        <v>7.5</v>
      </c>
      <c r="N625" s="9">
        <v>0</v>
      </c>
      <c r="O625" s="9">
        <v>0</v>
      </c>
      <c r="P625" s="9">
        <v>0</v>
      </c>
      <c r="Q625" s="9" t="b">
        <v>0</v>
      </c>
      <c r="R625" s="9">
        <v>1</v>
      </c>
      <c r="S625" s="9">
        <v>0</v>
      </c>
      <c r="T625" s="9">
        <v>0</v>
      </c>
      <c r="U625" s="9">
        <v>0</v>
      </c>
      <c r="V625" s="9">
        <v>0</v>
      </c>
      <c r="W625" s="9">
        <v>0</v>
      </c>
      <c r="X625" s="13">
        <f>W625/2000</f>
        <v>0</v>
      </c>
      <c r="Y625" s="9">
        <v>0</v>
      </c>
      <c r="Z625" s="9" t="s">
        <v>594</v>
      </c>
      <c r="AA625" s="9" t="s">
        <v>595</v>
      </c>
    </row>
    <row r="626" spans="1:27" ht="15.75" customHeight="1" x14ac:dyDescent="0.2">
      <c r="A626" s="9" t="s">
        <v>27</v>
      </c>
      <c r="B626" s="9" t="s">
        <v>28</v>
      </c>
      <c r="C626" s="9" t="s">
        <v>798</v>
      </c>
      <c r="D626" s="9" t="s">
        <v>649</v>
      </c>
      <c r="E626" s="9">
        <v>0.5</v>
      </c>
      <c r="F626" s="9">
        <v>3.5</v>
      </c>
      <c r="G626" s="9">
        <v>0.7</v>
      </c>
      <c r="H626" s="9">
        <v>2.5</v>
      </c>
      <c r="I626" s="9">
        <v>0.71</v>
      </c>
      <c r="J626" s="9" t="s">
        <v>61</v>
      </c>
      <c r="K626" s="9">
        <v>60</v>
      </c>
      <c r="L626" s="9">
        <v>2</v>
      </c>
      <c r="M626" s="9">
        <v>8.5</v>
      </c>
      <c r="N626" s="9">
        <v>0.32</v>
      </c>
      <c r="O626" s="9">
        <v>0</v>
      </c>
      <c r="P626" s="9">
        <v>0.02</v>
      </c>
      <c r="Q626" s="9" t="b">
        <v>0</v>
      </c>
      <c r="R626" s="9">
        <v>1</v>
      </c>
      <c r="S626" s="9">
        <v>0.06</v>
      </c>
      <c r="T626" s="9">
        <v>10.97</v>
      </c>
      <c r="U626" s="9">
        <v>0</v>
      </c>
      <c r="V626" s="9">
        <v>0.16</v>
      </c>
      <c r="W626" s="9">
        <v>23.34</v>
      </c>
      <c r="X626" s="13">
        <f>W626/2000</f>
        <v>1.167E-2</v>
      </c>
      <c r="Y626" s="9">
        <v>1.94</v>
      </c>
      <c r="Z626" s="9" t="s">
        <v>644</v>
      </c>
      <c r="AA626" s="9" t="s">
        <v>645</v>
      </c>
    </row>
    <row r="627" spans="1:27" ht="15.75" customHeight="1" x14ac:dyDescent="0.2">
      <c r="A627" s="9" t="s">
        <v>27</v>
      </c>
      <c r="B627" s="9" t="s">
        <v>28</v>
      </c>
      <c r="C627" s="9" t="s">
        <v>798</v>
      </c>
      <c r="D627" s="9" t="s">
        <v>643</v>
      </c>
      <c r="E627" s="9">
        <v>0.5</v>
      </c>
      <c r="F627" s="9">
        <v>3.5</v>
      </c>
      <c r="G627" s="9">
        <v>0.7</v>
      </c>
      <c r="H627" s="9">
        <v>2.5</v>
      </c>
      <c r="I627" s="9">
        <v>0.71</v>
      </c>
      <c r="J627" s="9" t="s">
        <v>61</v>
      </c>
      <c r="K627" s="9">
        <v>60</v>
      </c>
      <c r="L627" s="9">
        <v>2</v>
      </c>
      <c r="M627" s="9">
        <v>7.5</v>
      </c>
      <c r="N627" s="9">
        <v>0.3</v>
      </c>
      <c r="O627" s="9">
        <v>0</v>
      </c>
      <c r="P627" s="9">
        <v>0</v>
      </c>
      <c r="Q627" s="9" t="b">
        <v>0</v>
      </c>
      <c r="R627" s="9">
        <v>1</v>
      </c>
      <c r="S627" s="9">
        <v>0.05</v>
      </c>
      <c r="T627" s="9">
        <v>10.26</v>
      </c>
      <c r="U627" s="9">
        <v>0</v>
      </c>
      <c r="V627" s="9">
        <v>0.15</v>
      </c>
      <c r="W627" s="9">
        <v>21.82</v>
      </c>
      <c r="X627" s="13">
        <f>W627/2000</f>
        <v>1.091E-2</v>
      </c>
      <c r="Y627" s="9">
        <v>1.81</v>
      </c>
      <c r="Z627" s="9" t="s">
        <v>644</v>
      </c>
      <c r="AA627" s="9" t="s">
        <v>645</v>
      </c>
    </row>
    <row r="628" spans="1:27" ht="15.75" customHeight="1" x14ac:dyDescent="0.2">
      <c r="A628" s="9" t="s">
        <v>27</v>
      </c>
      <c r="B628" s="9" t="s">
        <v>28</v>
      </c>
      <c r="C628" s="9" t="s">
        <v>798</v>
      </c>
      <c r="D628" s="9" t="s">
        <v>647</v>
      </c>
      <c r="E628" s="9">
        <v>0.5</v>
      </c>
      <c r="F628" s="9">
        <v>3.5</v>
      </c>
      <c r="G628" s="9">
        <v>0.7</v>
      </c>
      <c r="H628" s="9">
        <v>2.5</v>
      </c>
      <c r="I628" s="9">
        <v>0.71</v>
      </c>
      <c r="J628" s="9" t="s">
        <v>61</v>
      </c>
      <c r="K628" s="9">
        <v>60</v>
      </c>
      <c r="L628" s="9">
        <v>2</v>
      </c>
      <c r="M628" s="9">
        <v>9.5</v>
      </c>
      <c r="N628" s="9">
        <v>0.28999999999999998</v>
      </c>
      <c r="O628" s="9">
        <v>0</v>
      </c>
      <c r="P628" s="9">
        <v>0</v>
      </c>
      <c r="Q628" s="9" t="b">
        <v>0</v>
      </c>
      <c r="R628" s="9">
        <v>1</v>
      </c>
      <c r="S628" s="9">
        <v>0.05</v>
      </c>
      <c r="T628" s="9">
        <v>9.7899999999999991</v>
      </c>
      <c r="U628" s="9">
        <v>0</v>
      </c>
      <c r="V628" s="9">
        <v>0.14000000000000001</v>
      </c>
      <c r="W628" s="9">
        <v>20.82</v>
      </c>
      <c r="X628" s="13">
        <f>W628/2000</f>
        <v>1.0410000000000001E-2</v>
      </c>
      <c r="Y628" s="9">
        <v>1.73</v>
      </c>
      <c r="Z628" s="9" t="s">
        <v>644</v>
      </c>
      <c r="AA628" s="9" t="s">
        <v>645</v>
      </c>
    </row>
    <row r="629" spans="1:27" ht="15.75" customHeight="1" x14ac:dyDescent="0.2">
      <c r="A629" s="9" t="s">
        <v>27</v>
      </c>
      <c r="B629" s="9" t="s">
        <v>28</v>
      </c>
      <c r="C629" s="9" t="s">
        <v>794</v>
      </c>
      <c r="D629" s="9" t="s">
        <v>658</v>
      </c>
      <c r="E629" s="9">
        <v>0.5</v>
      </c>
      <c r="F629" s="9">
        <v>3.5</v>
      </c>
      <c r="G629" s="9">
        <v>0.7</v>
      </c>
      <c r="H629" s="9">
        <v>2.5</v>
      </c>
      <c r="I629" s="9">
        <v>0.71</v>
      </c>
      <c r="J629" s="9" t="s">
        <v>31</v>
      </c>
      <c r="K629" s="9">
        <v>60</v>
      </c>
      <c r="L629" s="9">
        <v>2</v>
      </c>
      <c r="M629" s="9">
        <v>7.5</v>
      </c>
      <c r="N629" s="9">
        <v>0.18</v>
      </c>
      <c r="O629" s="9">
        <v>0</v>
      </c>
      <c r="P629" s="9">
        <v>0</v>
      </c>
      <c r="Q629" s="9" t="b">
        <v>0</v>
      </c>
      <c r="R629" s="9">
        <v>1</v>
      </c>
      <c r="S629" s="9">
        <v>0.03</v>
      </c>
      <c r="T629" s="9">
        <v>6.27</v>
      </c>
      <c r="U629" s="9">
        <v>0</v>
      </c>
      <c r="V629" s="9">
        <v>0.09</v>
      </c>
      <c r="W629" s="9">
        <v>13.32</v>
      </c>
      <c r="X629" s="13">
        <f>W629/2000</f>
        <v>6.6600000000000001E-3</v>
      </c>
      <c r="Y629" s="9">
        <v>1.1100000000000001</v>
      </c>
      <c r="Z629" s="9" t="s">
        <v>644</v>
      </c>
      <c r="AA629" s="9" t="s">
        <v>645</v>
      </c>
    </row>
    <row r="630" spans="1:27" ht="15.75" customHeight="1" x14ac:dyDescent="0.2">
      <c r="A630" s="9" t="s">
        <v>27</v>
      </c>
      <c r="B630" s="9" t="s">
        <v>28</v>
      </c>
      <c r="C630" s="9" t="s">
        <v>794</v>
      </c>
      <c r="D630" s="9" t="s">
        <v>660</v>
      </c>
      <c r="E630" s="9">
        <v>0.5</v>
      </c>
      <c r="F630" s="9">
        <v>3.5</v>
      </c>
      <c r="G630" s="9">
        <v>0.7</v>
      </c>
      <c r="H630" s="9">
        <v>2.5</v>
      </c>
      <c r="I630" s="9">
        <v>0.71</v>
      </c>
      <c r="J630" s="9" t="s">
        <v>31</v>
      </c>
      <c r="K630" s="9">
        <v>60</v>
      </c>
      <c r="L630" s="9">
        <v>2</v>
      </c>
      <c r="M630" s="9">
        <v>4.5</v>
      </c>
      <c r="N630" s="9">
        <v>0</v>
      </c>
      <c r="O630" s="9">
        <v>0</v>
      </c>
      <c r="P630" s="9">
        <v>0</v>
      </c>
      <c r="Q630" s="9" t="b">
        <v>0</v>
      </c>
      <c r="R630" s="9">
        <v>1</v>
      </c>
      <c r="S630" s="9">
        <v>0</v>
      </c>
      <c r="T630" s="9">
        <v>0</v>
      </c>
      <c r="U630" s="9">
        <v>0</v>
      </c>
      <c r="V630" s="9">
        <v>0</v>
      </c>
      <c r="W630" s="9">
        <v>0</v>
      </c>
      <c r="X630" s="13">
        <f>W630/2000</f>
        <v>0</v>
      </c>
      <c r="Y630" s="9">
        <v>0</v>
      </c>
      <c r="Z630" s="9" t="s">
        <v>644</v>
      </c>
      <c r="AA630" s="9" t="s">
        <v>645</v>
      </c>
    </row>
    <row r="631" spans="1:27" ht="15.75" customHeight="1" x14ac:dyDescent="0.2">
      <c r="A631" s="9" t="s">
        <v>27</v>
      </c>
      <c r="B631" s="9" t="s">
        <v>28</v>
      </c>
      <c r="C631" s="9" t="s">
        <v>794</v>
      </c>
      <c r="D631" s="9" t="s">
        <v>661</v>
      </c>
      <c r="E631" s="9">
        <v>0.5</v>
      </c>
      <c r="F631" s="9">
        <v>3.5</v>
      </c>
      <c r="G631" s="9">
        <v>0.7</v>
      </c>
      <c r="H631" s="9">
        <v>2.5</v>
      </c>
      <c r="I631" s="9">
        <v>0.71</v>
      </c>
      <c r="J631" s="9" t="s">
        <v>31</v>
      </c>
      <c r="K631" s="9">
        <v>60</v>
      </c>
      <c r="L631" s="9">
        <v>2</v>
      </c>
      <c r="M631" s="9">
        <v>5.5</v>
      </c>
      <c r="N631" s="9">
        <v>0</v>
      </c>
      <c r="O631" s="9">
        <v>0</v>
      </c>
      <c r="P631" s="9">
        <v>0</v>
      </c>
      <c r="Q631" s="9" t="b">
        <v>0</v>
      </c>
      <c r="R631" s="9">
        <v>1</v>
      </c>
      <c r="S631" s="9">
        <v>0</v>
      </c>
      <c r="T631" s="9">
        <v>0</v>
      </c>
      <c r="U631" s="9">
        <v>0</v>
      </c>
      <c r="V631" s="9">
        <v>0</v>
      </c>
      <c r="W631" s="9">
        <v>0</v>
      </c>
      <c r="X631" s="13">
        <f>W631/2000</f>
        <v>0</v>
      </c>
      <c r="Y631" s="9">
        <v>0</v>
      </c>
      <c r="Z631" s="9" t="s">
        <v>644</v>
      </c>
      <c r="AA631" s="9" t="s">
        <v>645</v>
      </c>
    </row>
    <row r="632" spans="1:27" ht="15.75" customHeight="1" x14ac:dyDescent="0.2">
      <c r="A632" s="9" t="s">
        <v>27</v>
      </c>
      <c r="B632" s="9" t="s">
        <v>28</v>
      </c>
      <c r="C632" s="9" t="s">
        <v>794</v>
      </c>
      <c r="D632" s="9" t="s">
        <v>662</v>
      </c>
      <c r="E632" s="9">
        <v>0.5</v>
      </c>
      <c r="F632" s="9">
        <v>3.5</v>
      </c>
      <c r="G632" s="9">
        <v>0.7</v>
      </c>
      <c r="H632" s="9">
        <v>2.5</v>
      </c>
      <c r="I632" s="9">
        <v>0.71</v>
      </c>
      <c r="J632" s="9" t="s">
        <v>31</v>
      </c>
      <c r="K632" s="9">
        <v>60</v>
      </c>
      <c r="L632" s="9">
        <v>2</v>
      </c>
      <c r="M632" s="9">
        <v>6.5</v>
      </c>
      <c r="N632" s="9">
        <v>0</v>
      </c>
      <c r="O632" s="9">
        <v>0</v>
      </c>
      <c r="P632" s="9">
        <v>0</v>
      </c>
      <c r="Q632" s="9" t="b">
        <v>0</v>
      </c>
      <c r="R632" s="9">
        <v>1</v>
      </c>
      <c r="S632" s="9">
        <v>0</v>
      </c>
      <c r="T632" s="9">
        <v>0</v>
      </c>
      <c r="U632" s="9">
        <v>0</v>
      </c>
      <c r="V632" s="9">
        <v>0</v>
      </c>
      <c r="W632" s="9">
        <v>0</v>
      </c>
      <c r="X632" s="13">
        <f>W632/2000</f>
        <v>0</v>
      </c>
      <c r="Y632" s="9">
        <v>0</v>
      </c>
      <c r="Z632" s="9" t="s">
        <v>644</v>
      </c>
      <c r="AA632" s="9" t="s">
        <v>645</v>
      </c>
    </row>
    <row r="633" spans="1:27" ht="15.75" customHeight="1" x14ac:dyDescent="0.2">
      <c r="A633" s="9" t="s">
        <v>27</v>
      </c>
      <c r="B633" s="9" t="s">
        <v>28</v>
      </c>
      <c r="C633" s="9" t="s">
        <v>794</v>
      </c>
      <c r="D633" s="9" t="s">
        <v>659</v>
      </c>
      <c r="E633" s="9">
        <v>0.5</v>
      </c>
      <c r="F633" s="9">
        <v>3.5</v>
      </c>
      <c r="G633" s="9">
        <v>0.7</v>
      </c>
      <c r="H633" s="9">
        <v>2.5</v>
      </c>
      <c r="I633" s="9">
        <v>0.71</v>
      </c>
      <c r="J633" s="9" t="s">
        <v>31</v>
      </c>
      <c r="K633" s="9">
        <v>60</v>
      </c>
      <c r="L633" s="9">
        <v>2</v>
      </c>
      <c r="M633" s="9">
        <v>8.5</v>
      </c>
      <c r="N633" s="9">
        <v>0</v>
      </c>
      <c r="O633" s="9">
        <v>0</v>
      </c>
      <c r="P633" s="9">
        <v>0</v>
      </c>
      <c r="Q633" s="9" t="b">
        <v>0</v>
      </c>
      <c r="R633" s="9">
        <v>1</v>
      </c>
      <c r="S633" s="9">
        <v>0</v>
      </c>
      <c r="T633" s="9">
        <v>0</v>
      </c>
      <c r="U633" s="9">
        <v>0</v>
      </c>
      <c r="V633" s="9">
        <v>0</v>
      </c>
      <c r="W633" s="9">
        <v>0</v>
      </c>
      <c r="X633" s="13">
        <f>W633/2000</f>
        <v>0</v>
      </c>
      <c r="Y633" s="9">
        <v>0</v>
      </c>
      <c r="Z633" s="9" t="s">
        <v>644</v>
      </c>
      <c r="AA633" s="9" t="s">
        <v>645</v>
      </c>
    </row>
    <row r="634" spans="1:27" ht="15.75" customHeight="1" x14ac:dyDescent="0.2">
      <c r="A634" s="9" t="s">
        <v>27</v>
      </c>
      <c r="B634" s="9" t="s">
        <v>28</v>
      </c>
      <c r="C634" s="9" t="s">
        <v>794</v>
      </c>
      <c r="D634" s="9" t="s">
        <v>663</v>
      </c>
      <c r="E634" s="9">
        <v>0.5</v>
      </c>
      <c r="F634" s="9">
        <v>3.5</v>
      </c>
      <c r="G634" s="9">
        <v>0.7</v>
      </c>
      <c r="H634" s="9">
        <v>2.5</v>
      </c>
      <c r="I634" s="9">
        <v>0.71</v>
      </c>
      <c r="J634" s="9" t="s">
        <v>31</v>
      </c>
      <c r="K634" s="9">
        <v>60</v>
      </c>
      <c r="L634" s="9">
        <v>2</v>
      </c>
      <c r="M634" s="9">
        <v>9.5</v>
      </c>
      <c r="N634" s="9">
        <v>0</v>
      </c>
      <c r="O634" s="9">
        <v>0</v>
      </c>
      <c r="P634" s="9">
        <v>0</v>
      </c>
      <c r="Q634" s="9" t="b">
        <v>0</v>
      </c>
      <c r="R634" s="9">
        <v>1</v>
      </c>
      <c r="S634" s="9">
        <v>0</v>
      </c>
      <c r="T634" s="9">
        <v>0</v>
      </c>
      <c r="U634" s="9">
        <v>0</v>
      </c>
      <c r="V634" s="9">
        <v>0</v>
      </c>
      <c r="W634" s="9">
        <v>0</v>
      </c>
      <c r="X634" s="13">
        <f>W634/2000</f>
        <v>0</v>
      </c>
      <c r="Y634" s="9">
        <v>0</v>
      </c>
      <c r="Z634" s="9" t="s">
        <v>644</v>
      </c>
      <c r="AA634" s="9" t="s">
        <v>645</v>
      </c>
    </row>
    <row r="635" spans="1:27" ht="15.75" customHeight="1" x14ac:dyDescent="0.2">
      <c r="A635" s="9" t="s">
        <v>27</v>
      </c>
      <c r="B635" s="9" t="s">
        <v>28</v>
      </c>
      <c r="C635" s="9" t="s">
        <v>795</v>
      </c>
      <c r="D635" s="9" t="s">
        <v>664</v>
      </c>
      <c r="E635" s="9">
        <v>0.5</v>
      </c>
      <c r="F635" s="9">
        <v>3.5</v>
      </c>
      <c r="G635" s="9">
        <v>0.7</v>
      </c>
      <c r="H635" s="9">
        <v>2.5</v>
      </c>
      <c r="I635" s="9">
        <v>0.71</v>
      </c>
      <c r="J635" s="9" t="s">
        <v>31</v>
      </c>
      <c r="K635" s="9">
        <v>60</v>
      </c>
      <c r="L635" s="9">
        <v>2</v>
      </c>
      <c r="M635" s="9">
        <v>4.5</v>
      </c>
      <c r="N635" s="9">
        <v>0</v>
      </c>
      <c r="O635" s="9">
        <v>0</v>
      </c>
      <c r="P635" s="9">
        <v>0</v>
      </c>
      <c r="Q635" s="9" t="b">
        <v>0</v>
      </c>
      <c r="R635" s="9">
        <v>1</v>
      </c>
      <c r="S635" s="9">
        <v>0</v>
      </c>
      <c r="T635" s="9">
        <v>0</v>
      </c>
      <c r="U635" s="9">
        <v>0</v>
      </c>
      <c r="V635" s="9">
        <v>0</v>
      </c>
      <c r="W635" s="9">
        <v>0</v>
      </c>
      <c r="X635" s="13">
        <f>W635/2000</f>
        <v>0</v>
      </c>
      <c r="Y635" s="9">
        <v>0</v>
      </c>
      <c r="Z635" s="9" t="s">
        <v>644</v>
      </c>
      <c r="AA635" s="9" t="s">
        <v>645</v>
      </c>
    </row>
    <row r="636" spans="1:27" ht="15.75" customHeight="1" x14ac:dyDescent="0.2">
      <c r="A636" s="9" t="s">
        <v>27</v>
      </c>
      <c r="B636" s="9" t="s">
        <v>28</v>
      </c>
      <c r="C636" s="9" t="s">
        <v>795</v>
      </c>
      <c r="D636" s="9" t="s">
        <v>665</v>
      </c>
      <c r="E636" s="9">
        <v>0.5</v>
      </c>
      <c r="F636" s="9">
        <v>3.5</v>
      </c>
      <c r="G636" s="9">
        <v>0.7</v>
      </c>
      <c r="H636" s="9">
        <v>2.5</v>
      </c>
      <c r="I636" s="9">
        <v>0.71</v>
      </c>
      <c r="J636" s="9" t="s">
        <v>31</v>
      </c>
      <c r="K636" s="9">
        <v>60</v>
      </c>
      <c r="L636" s="9">
        <v>2</v>
      </c>
      <c r="M636" s="9">
        <v>5.5</v>
      </c>
      <c r="N636" s="9">
        <v>0</v>
      </c>
      <c r="O636" s="9">
        <v>0</v>
      </c>
      <c r="P636" s="9">
        <v>0</v>
      </c>
      <c r="Q636" s="9" t="b">
        <v>0</v>
      </c>
      <c r="R636" s="9">
        <v>1</v>
      </c>
      <c r="S636" s="9">
        <v>0</v>
      </c>
      <c r="T636" s="9">
        <v>0</v>
      </c>
      <c r="U636" s="9">
        <v>0</v>
      </c>
      <c r="V636" s="9">
        <v>0</v>
      </c>
      <c r="W636" s="9">
        <v>0</v>
      </c>
      <c r="X636" s="13">
        <f>W636/2000</f>
        <v>0</v>
      </c>
      <c r="Y636" s="9">
        <v>0</v>
      </c>
      <c r="Z636" s="9" t="s">
        <v>644</v>
      </c>
      <c r="AA636" s="9" t="s">
        <v>645</v>
      </c>
    </row>
    <row r="637" spans="1:27" ht="15.75" customHeight="1" x14ac:dyDescent="0.2">
      <c r="A637" s="9" t="s">
        <v>27</v>
      </c>
      <c r="B637" s="9" t="s">
        <v>28</v>
      </c>
      <c r="C637" s="9" t="s">
        <v>795</v>
      </c>
      <c r="D637" s="9" t="s">
        <v>656</v>
      </c>
      <c r="E637" s="9">
        <v>0.5</v>
      </c>
      <c r="F637" s="9">
        <v>3.5</v>
      </c>
      <c r="G637" s="9">
        <v>0.7</v>
      </c>
      <c r="H637" s="9">
        <v>2.5</v>
      </c>
      <c r="I637" s="9">
        <v>0.71</v>
      </c>
      <c r="J637" s="9" t="s">
        <v>31</v>
      </c>
      <c r="K637" s="9">
        <v>60</v>
      </c>
      <c r="L637" s="9">
        <v>2</v>
      </c>
      <c r="M637" s="9">
        <v>6.5</v>
      </c>
      <c r="N637" s="9">
        <v>0</v>
      </c>
      <c r="O637" s="9">
        <v>0</v>
      </c>
      <c r="P637" s="9">
        <v>0</v>
      </c>
      <c r="Q637" s="9" t="b">
        <v>0</v>
      </c>
      <c r="R637" s="9">
        <v>1</v>
      </c>
      <c r="S637" s="9">
        <v>0</v>
      </c>
      <c r="T637" s="9">
        <v>0</v>
      </c>
      <c r="U637" s="9">
        <v>0</v>
      </c>
      <c r="V637" s="9">
        <v>0</v>
      </c>
      <c r="W637" s="9">
        <v>0</v>
      </c>
      <c r="X637" s="13">
        <f>W637/2000</f>
        <v>0</v>
      </c>
      <c r="Y637" s="9">
        <v>0</v>
      </c>
      <c r="Z637" s="9" t="s">
        <v>644</v>
      </c>
      <c r="AA637" s="9" t="s">
        <v>645</v>
      </c>
    </row>
    <row r="638" spans="1:27" ht="15.75" customHeight="1" x14ac:dyDescent="0.2">
      <c r="A638" s="9" t="s">
        <v>27</v>
      </c>
      <c r="B638" s="9" t="s">
        <v>28</v>
      </c>
      <c r="C638" s="9" t="s">
        <v>795</v>
      </c>
      <c r="D638" s="9" t="s">
        <v>655</v>
      </c>
      <c r="E638" s="9">
        <v>0.5</v>
      </c>
      <c r="F638" s="9">
        <v>3.5</v>
      </c>
      <c r="G638" s="9">
        <v>0.7</v>
      </c>
      <c r="H638" s="9">
        <v>2.5</v>
      </c>
      <c r="I638" s="9">
        <v>0.71</v>
      </c>
      <c r="J638" s="9" t="s">
        <v>31</v>
      </c>
      <c r="K638" s="9">
        <v>60</v>
      </c>
      <c r="L638" s="9">
        <v>2</v>
      </c>
      <c r="M638" s="9">
        <v>8.5</v>
      </c>
      <c r="N638" s="9">
        <v>0</v>
      </c>
      <c r="O638" s="9">
        <v>0</v>
      </c>
      <c r="P638" s="9">
        <v>0</v>
      </c>
      <c r="Q638" s="9" t="b">
        <v>0</v>
      </c>
      <c r="R638" s="9">
        <v>1</v>
      </c>
      <c r="S638" s="9">
        <v>0</v>
      </c>
      <c r="T638" s="9">
        <v>0</v>
      </c>
      <c r="U638" s="9">
        <v>0</v>
      </c>
      <c r="V638" s="9">
        <v>0</v>
      </c>
      <c r="W638" s="9">
        <v>0</v>
      </c>
      <c r="X638" s="13">
        <f>W638/2000</f>
        <v>0</v>
      </c>
      <c r="Y638" s="9">
        <v>0</v>
      </c>
      <c r="Z638" s="9" t="s">
        <v>644</v>
      </c>
      <c r="AA638" s="9" t="s">
        <v>645</v>
      </c>
    </row>
    <row r="639" spans="1:27" ht="15.75" customHeight="1" x14ac:dyDescent="0.2">
      <c r="A639" s="9" t="s">
        <v>27</v>
      </c>
      <c r="B639" s="9" t="s">
        <v>28</v>
      </c>
      <c r="C639" s="9" t="s">
        <v>795</v>
      </c>
      <c r="D639" s="9" t="s">
        <v>666</v>
      </c>
      <c r="E639" s="9">
        <v>0.5</v>
      </c>
      <c r="F639" s="9">
        <v>3.5</v>
      </c>
      <c r="G639" s="9">
        <v>0.7</v>
      </c>
      <c r="H639" s="9">
        <v>2.5</v>
      </c>
      <c r="I639" s="9">
        <v>0.71</v>
      </c>
      <c r="J639" s="9" t="s">
        <v>31</v>
      </c>
      <c r="K639" s="9">
        <v>60</v>
      </c>
      <c r="L639" s="9">
        <v>2</v>
      </c>
      <c r="M639" s="9">
        <v>9.5</v>
      </c>
      <c r="N639" s="9">
        <v>0</v>
      </c>
      <c r="O639" s="9">
        <v>0</v>
      </c>
      <c r="P639" s="9">
        <v>0</v>
      </c>
      <c r="Q639" s="9" t="b">
        <v>0</v>
      </c>
      <c r="R639" s="9">
        <v>1</v>
      </c>
      <c r="S639" s="9">
        <v>0</v>
      </c>
      <c r="T639" s="9">
        <v>0</v>
      </c>
      <c r="U639" s="9">
        <v>0</v>
      </c>
      <c r="V639" s="9">
        <v>0</v>
      </c>
      <c r="W639" s="9">
        <v>0</v>
      </c>
      <c r="X639" s="13">
        <f>W639/2000</f>
        <v>0</v>
      </c>
      <c r="Y639" s="9">
        <v>0</v>
      </c>
      <c r="Z639" s="9" t="s">
        <v>644</v>
      </c>
      <c r="AA639" s="9" t="s">
        <v>645</v>
      </c>
    </row>
    <row r="640" spans="1:27" ht="15.75" customHeight="1" x14ac:dyDescent="0.2">
      <c r="A640" s="9" t="s">
        <v>27</v>
      </c>
      <c r="B640" s="9" t="s">
        <v>28</v>
      </c>
      <c r="C640" s="9" t="s">
        <v>796</v>
      </c>
      <c r="D640" s="9" t="s">
        <v>667</v>
      </c>
      <c r="E640" s="9">
        <v>0.5</v>
      </c>
      <c r="F640" s="9">
        <v>3.5</v>
      </c>
      <c r="G640" s="9">
        <v>0.7</v>
      </c>
      <c r="H640" s="9">
        <v>2.5</v>
      </c>
      <c r="I640" s="9">
        <v>0.71</v>
      </c>
      <c r="J640" s="9" t="s">
        <v>31</v>
      </c>
      <c r="K640" s="9">
        <v>70</v>
      </c>
      <c r="L640" s="9">
        <v>2</v>
      </c>
      <c r="M640" s="9">
        <v>4.5</v>
      </c>
      <c r="N640" s="9">
        <v>0</v>
      </c>
      <c r="O640" s="9">
        <v>0</v>
      </c>
      <c r="P640" s="9">
        <v>0</v>
      </c>
      <c r="Q640" s="9" t="b">
        <v>0</v>
      </c>
      <c r="R640" s="9">
        <v>1</v>
      </c>
      <c r="S640" s="9">
        <v>0</v>
      </c>
      <c r="T640" s="9">
        <v>0</v>
      </c>
      <c r="U640" s="9">
        <v>0</v>
      </c>
      <c r="V640" s="9">
        <v>0</v>
      </c>
      <c r="W640" s="9">
        <v>0</v>
      </c>
      <c r="X640" s="13">
        <f>W640/2000</f>
        <v>0</v>
      </c>
      <c r="Y640" s="9">
        <v>0</v>
      </c>
      <c r="Z640" s="9" t="s">
        <v>644</v>
      </c>
      <c r="AA640" s="9" t="s">
        <v>645</v>
      </c>
    </row>
    <row r="641" spans="1:27" ht="15.75" customHeight="1" x14ac:dyDescent="0.2">
      <c r="A641" s="9" t="s">
        <v>27</v>
      </c>
      <c r="B641" s="9" t="s">
        <v>28</v>
      </c>
      <c r="C641" s="9" t="s">
        <v>796</v>
      </c>
      <c r="D641" s="9" t="s">
        <v>668</v>
      </c>
      <c r="E641" s="9">
        <v>0.5</v>
      </c>
      <c r="F641" s="9">
        <v>3.5</v>
      </c>
      <c r="G641" s="9">
        <v>0.7</v>
      </c>
      <c r="H641" s="9">
        <v>2.5</v>
      </c>
      <c r="I641" s="9">
        <v>0.71</v>
      </c>
      <c r="J641" s="9" t="s">
        <v>31</v>
      </c>
      <c r="K641" s="9">
        <v>70</v>
      </c>
      <c r="L641" s="9">
        <v>2</v>
      </c>
      <c r="M641" s="9">
        <v>5.5</v>
      </c>
      <c r="N641" s="9">
        <v>0</v>
      </c>
      <c r="O641" s="9">
        <v>0</v>
      </c>
      <c r="P641" s="9">
        <v>0</v>
      </c>
      <c r="Q641" s="9" t="b">
        <v>0</v>
      </c>
      <c r="R641" s="9">
        <v>1</v>
      </c>
      <c r="S641" s="9">
        <v>0</v>
      </c>
      <c r="T641" s="9">
        <v>0</v>
      </c>
      <c r="U641" s="9">
        <v>0</v>
      </c>
      <c r="V641" s="9">
        <v>0</v>
      </c>
      <c r="W641" s="9">
        <v>0</v>
      </c>
      <c r="X641" s="13">
        <f>W641/2000</f>
        <v>0</v>
      </c>
      <c r="Y641" s="9">
        <v>0</v>
      </c>
      <c r="Z641" s="9" t="s">
        <v>644</v>
      </c>
      <c r="AA641" s="9" t="s">
        <v>645</v>
      </c>
    </row>
    <row r="642" spans="1:27" ht="15.75" customHeight="1" x14ac:dyDescent="0.2">
      <c r="A642" s="9" t="s">
        <v>27</v>
      </c>
      <c r="B642" s="9" t="s">
        <v>28</v>
      </c>
      <c r="C642" s="9" t="s">
        <v>796</v>
      </c>
      <c r="D642" s="9" t="s">
        <v>669</v>
      </c>
      <c r="E642" s="9">
        <v>0.5</v>
      </c>
      <c r="F642" s="9">
        <v>3.5</v>
      </c>
      <c r="G642" s="9">
        <v>0.7</v>
      </c>
      <c r="H642" s="9">
        <v>2.5</v>
      </c>
      <c r="I642" s="9">
        <v>0.71</v>
      </c>
      <c r="J642" s="9" t="s">
        <v>31</v>
      </c>
      <c r="K642" s="9">
        <v>70</v>
      </c>
      <c r="L642" s="9">
        <v>2</v>
      </c>
      <c r="M642" s="9">
        <v>6.5</v>
      </c>
      <c r="N642" s="9">
        <v>0</v>
      </c>
      <c r="O642" s="9">
        <v>0</v>
      </c>
      <c r="P642" s="9">
        <v>0</v>
      </c>
      <c r="Q642" s="9" t="b">
        <v>0</v>
      </c>
      <c r="R642" s="9">
        <v>1</v>
      </c>
      <c r="S642" s="9">
        <v>0</v>
      </c>
      <c r="T642" s="9">
        <v>0</v>
      </c>
      <c r="U642" s="9">
        <v>0</v>
      </c>
      <c r="V642" s="9">
        <v>0</v>
      </c>
      <c r="W642" s="9">
        <v>0</v>
      </c>
      <c r="X642" s="13">
        <f>W642/2000</f>
        <v>0</v>
      </c>
      <c r="Y642" s="9">
        <v>0</v>
      </c>
      <c r="Z642" s="9" t="s">
        <v>644</v>
      </c>
      <c r="AA642" s="9" t="s">
        <v>645</v>
      </c>
    </row>
    <row r="643" spans="1:27" ht="15.75" customHeight="1" x14ac:dyDescent="0.2">
      <c r="A643" s="9" t="s">
        <v>27</v>
      </c>
      <c r="B643" s="9" t="s">
        <v>28</v>
      </c>
      <c r="C643" s="9" t="s">
        <v>796</v>
      </c>
      <c r="D643" s="9" t="s">
        <v>671</v>
      </c>
      <c r="E643" s="9">
        <v>0.5</v>
      </c>
      <c r="F643" s="9">
        <v>3.5</v>
      </c>
      <c r="G643" s="9">
        <v>0.7</v>
      </c>
      <c r="H643" s="9">
        <v>2.5</v>
      </c>
      <c r="I643" s="9">
        <v>0.71</v>
      </c>
      <c r="J643" s="9" t="s">
        <v>31</v>
      </c>
      <c r="K643" s="9">
        <v>70</v>
      </c>
      <c r="L643" s="9">
        <v>2</v>
      </c>
      <c r="M643" s="9">
        <v>8.5</v>
      </c>
      <c r="N643" s="9">
        <v>0</v>
      </c>
      <c r="O643" s="9">
        <v>0</v>
      </c>
      <c r="P643" s="9">
        <v>0</v>
      </c>
      <c r="Q643" s="9" t="b">
        <v>0</v>
      </c>
      <c r="R643" s="9">
        <v>1</v>
      </c>
      <c r="S643" s="9">
        <v>0</v>
      </c>
      <c r="T643" s="9">
        <v>0</v>
      </c>
      <c r="U643" s="9">
        <v>0</v>
      </c>
      <c r="V643" s="9">
        <v>0</v>
      </c>
      <c r="W643" s="9">
        <v>0</v>
      </c>
      <c r="X643" s="13">
        <f>W643/2000</f>
        <v>0</v>
      </c>
      <c r="Y643" s="9">
        <v>0</v>
      </c>
      <c r="Z643" s="9" t="s">
        <v>644</v>
      </c>
      <c r="AA643" s="9" t="s">
        <v>645</v>
      </c>
    </row>
    <row r="644" spans="1:27" ht="15.75" customHeight="1" x14ac:dyDescent="0.2">
      <c r="A644" s="9" t="s">
        <v>27</v>
      </c>
      <c r="B644" s="9" t="s">
        <v>28</v>
      </c>
      <c r="C644" s="9" t="s">
        <v>796</v>
      </c>
      <c r="D644" s="9" t="s">
        <v>672</v>
      </c>
      <c r="E644" s="9">
        <v>0.5</v>
      </c>
      <c r="F644" s="9">
        <v>3.5</v>
      </c>
      <c r="G644" s="9">
        <v>0.7</v>
      </c>
      <c r="H644" s="9">
        <v>2.5</v>
      </c>
      <c r="I644" s="9">
        <v>0.71</v>
      </c>
      <c r="J644" s="9" t="s">
        <v>31</v>
      </c>
      <c r="K644" s="9">
        <v>70</v>
      </c>
      <c r="L644" s="9">
        <v>2</v>
      </c>
      <c r="M644" s="9">
        <v>9.5</v>
      </c>
      <c r="N644" s="9">
        <v>0</v>
      </c>
      <c r="O644" s="9">
        <v>0</v>
      </c>
      <c r="P644" s="9">
        <v>0</v>
      </c>
      <c r="Q644" s="9" t="b">
        <v>0</v>
      </c>
      <c r="R644" s="9">
        <v>1</v>
      </c>
      <c r="S644" s="9">
        <v>0</v>
      </c>
      <c r="T644" s="9">
        <v>0</v>
      </c>
      <c r="U644" s="9">
        <v>0</v>
      </c>
      <c r="V644" s="9">
        <v>0</v>
      </c>
      <c r="W644" s="9">
        <v>0</v>
      </c>
      <c r="X644" s="13">
        <f>W644/2000</f>
        <v>0</v>
      </c>
      <c r="Y644" s="9">
        <v>0</v>
      </c>
      <c r="Z644" s="9" t="s">
        <v>644</v>
      </c>
      <c r="AA644" s="9" t="s">
        <v>645</v>
      </c>
    </row>
    <row r="645" spans="1:27" ht="15.75" customHeight="1" x14ac:dyDescent="0.2">
      <c r="A645" s="9" t="s">
        <v>27</v>
      </c>
      <c r="B645" s="9" t="s">
        <v>28</v>
      </c>
      <c r="C645" s="9" t="s">
        <v>797</v>
      </c>
      <c r="D645" s="9" t="s">
        <v>673</v>
      </c>
      <c r="E645" s="9">
        <v>0.5</v>
      </c>
      <c r="F645" s="9">
        <v>3.5</v>
      </c>
      <c r="G645" s="9">
        <v>0.7</v>
      </c>
      <c r="H645" s="9">
        <v>2.5</v>
      </c>
      <c r="I645" s="9">
        <v>0.71</v>
      </c>
      <c r="J645" s="9" t="s">
        <v>31</v>
      </c>
      <c r="K645" s="9">
        <v>70</v>
      </c>
      <c r="L645" s="9">
        <v>2</v>
      </c>
      <c r="M645" s="9">
        <v>4.5</v>
      </c>
      <c r="N645" s="9">
        <v>0</v>
      </c>
      <c r="O645" s="9">
        <v>0</v>
      </c>
      <c r="P645" s="9">
        <v>0</v>
      </c>
      <c r="Q645" s="9" t="b">
        <v>0</v>
      </c>
      <c r="R645" s="9">
        <v>1</v>
      </c>
      <c r="S645" s="9">
        <v>0</v>
      </c>
      <c r="T645" s="9">
        <v>0</v>
      </c>
      <c r="U645" s="9">
        <v>0</v>
      </c>
      <c r="V645" s="9">
        <v>0</v>
      </c>
      <c r="W645" s="9">
        <v>0</v>
      </c>
      <c r="X645" s="13">
        <f>W645/2000</f>
        <v>0</v>
      </c>
      <c r="Y645" s="9">
        <v>0</v>
      </c>
      <c r="Z645" s="9" t="s">
        <v>644</v>
      </c>
      <c r="AA645" s="9" t="s">
        <v>645</v>
      </c>
    </row>
    <row r="646" spans="1:27" ht="15.75" customHeight="1" x14ac:dyDescent="0.2">
      <c r="A646" s="9" t="s">
        <v>27</v>
      </c>
      <c r="B646" s="9" t="s">
        <v>28</v>
      </c>
      <c r="C646" s="9" t="s">
        <v>797</v>
      </c>
      <c r="D646" s="9" t="s">
        <v>674</v>
      </c>
      <c r="E646" s="9">
        <v>0.5</v>
      </c>
      <c r="F646" s="9">
        <v>3.5</v>
      </c>
      <c r="G646" s="9">
        <v>0.7</v>
      </c>
      <c r="H646" s="9">
        <v>2.5</v>
      </c>
      <c r="I646" s="9">
        <v>0.71</v>
      </c>
      <c r="J646" s="9" t="s">
        <v>31</v>
      </c>
      <c r="K646" s="9">
        <v>70</v>
      </c>
      <c r="L646" s="9">
        <v>2</v>
      </c>
      <c r="M646" s="9">
        <v>5.5</v>
      </c>
      <c r="N646" s="9">
        <v>0</v>
      </c>
      <c r="O646" s="9">
        <v>0</v>
      </c>
      <c r="P646" s="9">
        <v>0</v>
      </c>
      <c r="Q646" s="9" t="b">
        <v>0</v>
      </c>
      <c r="R646" s="9">
        <v>1</v>
      </c>
      <c r="S646" s="9">
        <v>0</v>
      </c>
      <c r="T646" s="9">
        <v>0</v>
      </c>
      <c r="U646" s="9">
        <v>0</v>
      </c>
      <c r="V646" s="9">
        <v>0</v>
      </c>
      <c r="W646" s="9">
        <v>0</v>
      </c>
      <c r="X646" s="13">
        <f>W646/2000</f>
        <v>0</v>
      </c>
      <c r="Y646" s="9">
        <v>0</v>
      </c>
      <c r="Z646" s="9" t="s">
        <v>644</v>
      </c>
      <c r="AA646" s="9" t="s">
        <v>645</v>
      </c>
    </row>
    <row r="647" spans="1:27" ht="15.75" customHeight="1" x14ac:dyDescent="0.2">
      <c r="A647" s="9" t="s">
        <v>27</v>
      </c>
      <c r="B647" s="9" t="s">
        <v>28</v>
      </c>
      <c r="C647" s="9" t="s">
        <v>797</v>
      </c>
      <c r="D647" s="9" t="s">
        <v>675</v>
      </c>
      <c r="E647" s="9">
        <v>0.5</v>
      </c>
      <c r="F647" s="9">
        <v>3.5</v>
      </c>
      <c r="G647" s="9">
        <v>0.7</v>
      </c>
      <c r="H647" s="9">
        <v>2.5</v>
      </c>
      <c r="I647" s="9">
        <v>0.71</v>
      </c>
      <c r="J647" s="9" t="s">
        <v>31</v>
      </c>
      <c r="K647" s="9">
        <v>70</v>
      </c>
      <c r="L647" s="9">
        <v>2</v>
      </c>
      <c r="M647" s="9">
        <v>6.5</v>
      </c>
      <c r="N647" s="9">
        <v>0</v>
      </c>
      <c r="O647" s="9">
        <v>0</v>
      </c>
      <c r="P647" s="9">
        <v>0</v>
      </c>
      <c r="Q647" s="9" t="b">
        <v>0</v>
      </c>
      <c r="R647" s="9">
        <v>1</v>
      </c>
      <c r="S647" s="9">
        <v>0</v>
      </c>
      <c r="T647" s="9">
        <v>0</v>
      </c>
      <c r="U647" s="9">
        <v>0</v>
      </c>
      <c r="V647" s="9">
        <v>0</v>
      </c>
      <c r="W647" s="9">
        <v>0</v>
      </c>
      <c r="X647" s="13">
        <f>W647/2000</f>
        <v>0</v>
      </c>
      <c r="Y647" s="9">
        <v>0</v>
      </c>
      <c r="Z647" s="9" t="s">
        <v>644</v>
      </c>
      <c r="AA647" s="9" t="s">
        <v>645</v>
      </c>
    </row>
    <row r="648" spans="1:27" ht="15.75" customHeight="1" x14ac:dyDescent="0.2">
      <c r="A648" s="9" t="s">
        <v>27</v>
      </c>
      <c r="B648" s="9" t="s">
        <v>28</v>
      </c>
      <c r="C648" s="9" t="s">
        <v>797</v>
      </c>
      <c r="D648" s="9" t="s">
        <v>677</v>
      </c>
      <c r="E648" s="9">
        <v>0.5</v>
      </c>
      <c r="F648" s="9">
        <v>3.5</v>
      </c>
      <c r="G648" s="9">
        <v>0.7</v>
      </c>
      <c r="H648" s="9">
        <v>2.5</v>
      </c>
      <c r="I648" s="9">
        <v>0.71</v>
      </c>
      <c r="J648" s="9" t="s">
        <v>31</v>
      </c>
      <c r="K648" s="9">
        <v>70</v>
      </c>
      <c r="L648" s="9">
        <v>2</v>
      </c>
      <c r="M648" s="9">
        <v>8.5</v>
      </c>
      <c r="N648" s="9">
        <v>0</v>
      </c>
      <c r="O648" s="9">
        <v>0</v>
      </c>
      <c r="P648" s="9">
        <v>0</v>
      </c>
      <c r="Q648" s="9" t="b">
        <v>0</v>
      </c>
      <c r="R648" s="9">
        <v>1</v>
      </c>
      <c r="S648" s="9">
        <v>0</v>
      </c>
      <c r="T648" s="9">
        <v>0</v>
      </c>
      <c r="U648" s="9">
        <v>0</v>
      </c>
      <c r="V648" s="9">
        <v>0</v>
      </c>
      <c r="W648" s="9">
        <v>0</v>
      </c>
      <c r="X648" s="13">
        <f>W648/2000</f>
        <v>0</v>
      </c>
      <c r="Y648" s="9">
        <v>0</v>
      </c>
      <c r="Z648" s="9" t="s">
        <v>644</v>
      </c>
      <c r="AA648" s="9" t="s">
        <v>645</v>
      </c>
    </row>
    <row r="649" spans="1:27" ht="15.75" customHeight="1" x14ac:dyDescent="0.2">
      <c r="A649" s="9" t="s">
        <v>27</v>
      </c>
      <c r="B649" s="9" t="s">
        <v>28</v>
      </c>
      <c r="C649" s="9" t="s">
        <v>797</v>
      </c>
      <c r="D649" s="9" t="s">
        <v>678</v>
      </c>
      <c r="E649" s="9">
        <v>0.5</v>
      </c>
      <c r="F649" s="9">
        <v>3.5</v>
      </c>
      <c r="G649" s="9">
        <v>0.7</v>
      </c>
      <c r="H649" s="9">
        <v>2.5</v>
      </c>
      <c r="I649" s="9">
        <v>0.71</v>
      </c>
      <c r="J649" s="9" t="s">
        <v>31</v>
      </c>
      <c r="K649" s="9">
        <v>70</v>
      </c>
      <c r="L649" s="9">
        <v>2</v>
      </c>
      <c r="M649" s="9">
        <v>9.5</v>
      </c>
      <c r="N649" s="9">
        <v>0</v>
      </c>
      <c r="O649" s="9">
        <v>0</v>
      </c>
      <c r="P649" s="9">
        <v>0</v>
      </c>
      <c r="Q649" s="9" t="b">
        <v>0</v>
      </c>
      <c r="R649" s="9">
        <v>1</v>
      </c>
      <c r="S649" s="9">
        <v>0</v>
      </c>
      <c r="T649" s="9">
        <v>0</v>
      </c>
      <c r="U649" s="9">
        <v>0</v>
      </c>
      <c r="V649" s="9">
        <v>0</v>
      </c>
      <c r="W649" s="9">
        <v>0</v>
      </c>
      <c r="X649" s="13">
        <f>W649/2000</f>
        <v>0</v>
      </c>
      <c r="Y649" s="9">
        <v>0</v>
      </c>
      <c r="Z649" s="9" t="s">
        <v>644</v>
      </c>
      <c r="AA649" s="9" t="s">
        <v>645</v>
      </c>
    </row>
    <row r="650" spans="1:27" ht="15.75" customHeight="1" x14ac:dyDescent="0.2">
      <c r="A650" s="9" t="s">
        <v>27</v>
      </c>
      <c r="B650" s="9" t="s">
        <v>28</v>
      </c>
      <c r="C650" s="9" t="s">
        <v>798</v>
      </c>
      <c r="D650" s="9" t="s">
        <v>679</v>
      </c>
      <c r="E650" s="9">
        <v>0.5</v>
      </c>
      <c r="F650" s="9">
        <v>3.5</v>
      </c>
      <c r="G650" s="9">
        <v>0.7</v>
      </c>
      <c r="H650" s="9">
        <v>2.5</v>
      </c>
      <c r="I650" s="9">
        <v>0.71</v>
      </c>
      <c r="J650" s="9" t="s">
        <v>61</v>
      </c>
      <c r="K650" s="9">
        <v>60</v>
      </c>
      <c r="L650" s="9">
        <v>2</v>
      </c>
      <c r="M650" s="9">
        <v>4.5</v>
      </c>
      <c r="N650" s="9">
        <v>0</v>
      </c>
      <c r="O650" s="9">
        <v>0</v>
      </c>
      <c r="P650" s="9">
        <v>0</v>
      </c>
      <c r="Q650" s="9" t="b">
        <v>0</v>
      </c>
      <c r="R650" s="9">
        <v>1</v>
      </c>
      <c r="S650" s="9">
        <v>0</v>
      </c>
      <c r="T650" s="9">
        <v>0</v>
      </c>
      <c r="U650" s="9">
        <v>0</v>
      </c>
      <c r="V650" s="9">
        <v>0</v>
      </c>
      <c r="W650" s="9">
        <v>0</v>
      </c>
      <c r="X650" s="13">
        <f>W650/2000</f>
        <v>0</v>
      </c>
      <c r="Y650" s="9">
        <v>0</v>
      </c>
      <c r="Z650" s="9" t="s">
        <v>644</v>
      </c>
      <c r="AA650" s="9" t="s">
        <v>645</v>
      </c>
    </row>
    <row r="651" spans="1:27" ht="15.75" customHeight="1" x14ac:dyDescent="0.2">
      <c r="A651" s="9" t="s">
        <v>27</v>
      </c>
      <c r="B651" s="9" t="s">
        <v>28</v>
      </c>
      <c r="C651" s="9" t="s">
        <v>798</v>
      </c>
      <c r="D651" s="9" t="s">
        <v>653</v>
      </c>
      <c r="E651" s="9">
        <v>0.5</v>
      </c>
      <c r="F651" s="9">
        <v>3.5</v>
      </c>
      <c r="G651" s="9">
        <v>0.7</v>
      </c>
      <c r="H651" s="9">
        <v>2.5</v>
      </c>
      <c r="I651" s="9">
        <v>0.71</v>
      </c>
      <c r="J651" s="9" t="s">
        <v>61</v>
      </c>
      <c r="K651" s="9">
        <v>60</v>
      </c>
      <c r="L651" s="9">
        <v>2</v>
      </c>
      <c r="M651" s="9">
        <v>5.5</v>
      </c>
      <c r="N651" s="9">
        <v>0</v>
      </c>
      <c r="O651" s="9">
        <v>0</v>
      </c>
      <c r="P651" s="9">
        <v>0</v>
      </c>
      <c r="Q651" s="9" t="b">
        <v>0</v>
      </c>
      <c r="R651" s="9">
        <v>1</v>
      </c>
      <c r="S651" s="9">
        <v>0</v>
      </c>
      <c r="T651" s="9">
        <v>0</v>
      </c>
      <c r="U651" s="9">
        <v>0</v>
      </c>
      <c r="V651" s="9">
        <v>0</v>
      </c>
      <c r="W651" s="9">
        <v>0</v>
      </c>
      <c r="X651" s="13">
        <f>W651/2000</f>
        <v>0</v>
      </c>
      <c r="Y651" s="9">
        <v>0</v>
      </c>
      <c r="Z651" s="9" t="s">
        <v>644</v>
      </c>
      <c r="AA651" s="9" t="s">
        <v>645</v>
      </c>
    </row>
    <row r="652" spans="1:27" ht="15.75" customHeight="1" x14ac:dyDescent="0.2">
      <c r="A652" s="9" t="s">
        <v>27</v>
      </c>
      <c r="B652" s="9" t="s">
        <v>28</v>
      </c>
      <c r="C652" s="9" t="s">
        <v>798</v>
      </c>
      <c r="D652" s="9" t="s">
        <v>651</v>
      </c>
      <c r="E652" s="9">
        <v>0.5</v>
      </c>
      <c r="F652" s="9">
        <v>3.5</v>
      </c>
      <c r="G652" s="9">
        <v>0.7</v>
      </c>
      <c r="H652" s="9">
        <v>2.5</v>
      </c>
      <c r="I652" s="9">
        <v>0.71</v>
      </c>
      <c r="J652" s="9" t="s">
        <v>61</v>
      </c>
      <c r="K652" s="9">
        <v>60</v>
      </c>
      <c r="L652" s="9">
        <v>2</v>
      </c>
      <c r="M652" s="9">
        <v>6.5</v>
      </c>
      <c r="N652" s="9">
        <v>0</v>
      </c>
      <c r="O652" s="9">
        <v>0</v>
      </c>
      <c r="P652" s="9">
        <v>0</v>
      </c>
      <c r="Q652" s="9" t="b">
        <v>0</v>
      </c>
      <c r="R652" s="9">
        <v>1</v>
      </c>
      <c r="S652" s="9">
        <v>0</v>
      </c>
      <c r="T652" s="9">
        <v>0</v>
      </c>
      <c r="U652" s="9">
        <v>0</v>
      </c>
      <c r="V652" s="9">
        <v>0</v>
      </c>
      <c r="W652" s="9">
        <v>0</v>
      </c>
      <c r="X652" s="13">
        <f>W652/2000</f>
        <v>0</v>
      </c>
      <c r="Y652" s="9">
        <v>0</v>
      </c>
      <c r="Z652" s="9" t="s">
        <v>644</v>
      </c>
      <c r="AA652" s="9" t="s">
        <v>645</v>
      </c>
    </row>
    <row r="653" spans="1:27" ht="15.75" customHeight="1" x14ac:dyDescent="0.2">
      <c r="A653" s="9" t="s">
        <v>27</v>
      </c>
      <c r="B653" s="9" t="s">
        <v>28</v>
      </c>
      <c r="C653" s="9" t="s">
        <v>799</v>
      </c>
      <c r="D653" s="9" t="s">
        <v>680</v>
      </c>
      <c r="E653" s="9">
        <v>0.5</v>
      </c>
      <c r="F653" s="9">
        <v>3.5</v>
      </c>
      <c r="G653" s="9">
        <v>0.7</v>
      </c>
      <c r="H653" s="9">
        <v>2.5</v>
      </c>
      <c r="I653" s="9">
        <v>0.71</v>
      </c>
      <c r="J653" s="9" t="s">
        <v>61</v>
      </c>
      <c r="K653" s="9">
        <v>60</v>
      </c>
      <c r="L653" s="9">
        <v>2</v>
      </c>
      <c r="M653" s="9">
        <v>4.5</v>
      </c>
      <c r="N653" s="9">
        <v>0</v>
      </c>
      <c r="O653" s="9">
        <v>0</v>
      </c>
      <c r="P653" s="9">
        <v>0.03</v>
      </c>
      <c r="Q653" s="9" t="b">
        <v>0</v>
      </c>
      <c r="R653" s="9">
        <v>1</v>
      </c>
      <c r="S653" s="9">
        <v>0</v>
      </c>
      <c r="T653" s="9">
        <v>0</v>
      </c>
      <c r="U653" s="9">
        <v>0</v>
      </c>
      <c r="V653" s="9">
        <v>0</v>
      </c>
      <c r="W653" s="9">
        <v>0</v>
      </c>
      <c r="X653" s="13">
        <f>W653/2000</f>
        <v>0</v>
      </c>
      <c r="Y653" s="9">
        <v>0</v>
      </c>
      <c r="Z653" s="9" t="s">
        <v>644</v>
      </c>
      <c r="AA653" s="9" t="s">
        <v>645</v>
      </c>
    </row>
    <row r="654" spans="1:27" ht="15.75" customHeight="1" x14ac:dyDescent="0.2">
      <c r="A654" s="9" t="s">
        <v>27</v>
      </c>
      <c r="B654" s="9" t="s">
        <v>28</v>
      </c>
      <c r="C654" s="9" t="s">
        <v>799</v>
      </c>
      <c r="D654" s="9" t="s">
        <v>654</v>
      </c>
      <c r="E654" s="9">
        <v>0.5</v>
      </c>
      <c r="F654" s="9">
        <v>3.5</v>
      </c>
      <c r="G654" s="9">
        <v>0.7</v>
      </c>
      <c r="H654" s="9">
        <v>2.5</v>
      </c>
      <c r="I654" s="9">
        <v>0.71</v>
      </c>
      <c r="J654" s="9" t="s">
        <v>61</v>
      </c>
      <c r="K654" s="9">
        <v>60</v>
      </c>
      <c r="L654" s="9">
        <v>2</v>
      </c>
      <c r="M654" s="9">
        <v>5.5</v>
      </c>
      <c r="N654" s="9">
        <v>0</v>
      </c>
      <c r="O654" s="9">
        <v>0</v>
      </c>
      <c r="P654" s="9">
        <v>0</v>
      </c>
      <c r="Q654" s="9" t="b">
        <v>0</v>
      </c>
      <c r="R654" s="9">
        <v>1</v>
      </c>
      <c r="S654" s="9">
        <v>0</v>
      </c>
      <c r="T654" s="9">
        <v>0</v>
      </c>
      <c r="U654" s="9">
        <v>0</v>
      </c>
      <c r="V654" s="9">
        <v>0</v>
      </c>
      <c r="W654" s="9">
        <v>0</v>
      </c>
      <c r="X654" s="13">
        <f>W654/2000</f>
        <v>0</v>
      </c>
      <c r="Y654" s="9">
        <v>0</v>
      </c>
      <c r="Z654" s="9" t="s">
        <v>644</v>
      </c>
      <c r="AA654" s="9" t="s">
        <v>645</v>
      </c>
    </row>
    <row r="655" spans="1:27" ht="15.75" customHeight="1" x14ac:dyDescent="0.2">
      <c r="A655" s="9" t="s">
        <v>27</v>
      </c>
      <c r="B655" s="9" t="s">
        <v>28</v>
      </c>
      <c r="C655" s="9" t="s">
        <v>799</v>
      </c>
      <c r="D655" s="9" t="s">
        <v>652</v>
      </c>
      <c r="E655" s="9">
        <v>0.5</v>
      </c>
      <c r="F655" s="9">
        <v>3.5</v>
      </c>
      <c r="G655" s="9">
        <v>0.7</v>
      </c>
      <c r="H655" s="9">
        <v>2.5</v>
      </c>
      <c r="I655" s="9">
        <v>0.71</v>
      </c>
      <c r="J655" s="9" t="s">
        <v>61</v>
      </c>
      <c r="K655" s="9">
        <v>60</v>
      </c>
      <c r="L655" s="9">
        <v>2</v>
      </c>
      <c r="M655" s="9">
        <v>6.5</v>
      </c>
      <c r="N655" s="9">
        <v>0</v>
      </c>
      <c r="O655" s="9">
        <v>0</v>
      </c>
      <c r="P655" s="9">
        <v>0</v>
      </c>
      <c r="Q655" s="9" t="b">
        <v>0</v>
      </c>
      <c r="R655" s="9">
        <v>1</v>
      </c>
      <c r="S655" s="9">
        <v>0</v>
      </c>
      <c r="T655" s="9">
        <v>0</v>
      </c>
      <c r="U655" s="9">
        <v>0</v>
      </c>
      <c r="V655" s="9">
        <v>0</v>
      </c>
      <c r="W655" s="9">
        <v>0</v>
      </c>
      <c r="X655" s="13">
        <f>W655/2000</f>
        <v>0</v>
      </c>
      <c r="Y655" s="9">
        <v>0</v>
      </c>
      <c r="Z655" s="9" t="s">
        <v>644</v>
      </c>
      <c r="AA655" s="9" t="s">
        <v>645</v>
      </c>
    </row>
    <row r="656" spans="1:27" ht="15.75" customHeight="1" x14ac:dyDescent="0.2">
      <c r="A656" s="9" t="s">
        <v>27</v>
      </c>
      <c r="B656" s="9" t="s">
        <v>28</v>
      </c>
      <c r="C656" s="9" t="s">
        <v>799</v>
      </c>
      <c r="D656" s="9" t="s">
        <v>650</v>
      </c>
      <c r="E656" s="9">
        <v>0.5</v>
      </c>
      <c r="F656" s="9">
        <v>3.5</v>
      </c>
      <c r="G656" s="9">
        <v>0.7</v>
      </c>
      <c r="H656" s="9">
        <v>2.5</v>
      </c>
      <c r="I656" s="9">
        <v>0.71</v>
      </c>
      <c r="J656" s="9" t="s">
        <v>61</v>
      </c>
      <c r="K656" s="9">
        <v>60</v>
      </c>
      <c r="L656" s="9">
        <v>2</v>
      </c>
      <c r="M656" s="9">
        <v>8.5</v>
      </c>
      <c r="N656" s="9">
        <v>0</v>
      </c>
      <c r="O656" s="9">
        <v>0</v>
      </c>
      <c r="P656" s="9">
        <v>0</v>
      </c>
      <c r="Q656" s="9" t="b">
        <v>0</v>
      </c>
      <c r="R656" s="9">
        <v>1</v>
      </c>
      <c r="S656" s="9">
        <v>0</v>
      </c>
      <c r="T656" s="9">
        <v>0</v>
      </c>
      <c r="U656" s="9">
        <v>0</v>
      </c>
      <c r="V656" s="9">
        <v>0</v>
      </c>
      <c r="W656" s="9">
        <v>0</v>
      </c>
      <c r="X656" s="13">
        <f>W656/2000</f>
        <v>0</v>
      </c>
      <c r="Y656" s="9">
        <v>0</v>
      </c>
      <c r="Z656" s="9" t="s">
        <v>644</v>
      </c>
      <c r="AA656" s="9" t="s">
        <v>645</v>
      </c>
    </row>
    <row r="657" spans="1:27" ht="15.75" customHeight="1" x14ac:dyDescent="0.2">
      <c r="A657" s="9" t="s">
        <v>27</v>
      </c>
      <c r="B657" s="9" t="s">
        <v>28</v>
      </c>
      <c r="C657" s="9" t="s">
        <v>799</v>
      </c>
      <c r="D657" s="9" t="s">
        <v>648</v>
      </c>
      <c r="E657" s="9">
        <v>0.5</v>
      </c>
      <c r="F657" s="9">
        <v>3.5</v>
      </c>
      <c r="G657" s="9">
        <v>0.7</v>
      </c>
      <c r="H657" s="9">
        <v>2.5</v>
      </c>
      <c r="I657" s="9">
        <v>0.71</v>
      </c>
      <c r="J657" s="9" t="s">
        <v>61</v>
      </c>
      <c r="K657" s="9">
        <v>60</v>
      </c>
      <c r="L657" s="9">
        <v>2</v>
      </c>
      <c r="M657" s="9">
        <v>9.5</v>
      </c>
      <c r="N657" s="9">
        <v>0</v>
      </c>
      <c r="O657" s="9">
        <v>0</v>
      </c>
      <c r="P657" s="9">
        <v>0</v>
      </c>
      <c r="Q657" s="9" t="b">
        <v>0</v>
      </c>
      <c r="R657" s="9">
        <v>1</v>
      </c>
      <c r="S657" s="9">
        <v>0</v>
      </c>
      <c r="T657" s="9">
        <v>0</v>
      </c>
      <c r="U657" s="9">
        <v>0</v>
      </c>
      <c r="V657" s="9">
        <v>0</v>
      </c>
      <c r="W657" s="9">
        <v>0</v>
      </c>
      <c r="X657" s="13">
        <f>W657/2000</f>
        <v>0</v>
      </c>
      <c r="Y657" s="9">
        <v>0</v>
      </c>
      <c r="Z657" s="9" t="s">
        <v>644</v>
      </c>
      <c r="AA657" s="9" t="s">
        <v>645</v>
      </c>
    </row>
    <row r="658" spans="1:27" ht="15.75" customHeight="1" x14ac:dyDescent="0.2">
      <c r="A658" s="9" t="s">
        <v>27</v>
      </c>
      <c r="B658" s="9" t="s">
        <v>28</v>
      </c>
      <c r="C658" s="9" t="s">
        <v>800</v>
      </c>
      <c r="D658" s="9" t="s">
        <v>681</v>
      </c>
      <c r="E658" s="9">
        <v>0.5</v>
      </c>
      <c r="F658" s="9">
        <v>3.5</v>
      </c>
      <c r="G658" s="9">
        <v>0.7</v>
      </c>
      <c r="H658" s="9">
        <v>2.5</v>
      </c>
      <c r="I658" s="9">
        <v>0.71</v>
      </c>
      <c r="J658" s="9" t="s">
        <v>61</v>
      </c>
      <c r="K658" s="9">
        <v>70</v>
      </c>
      <c r="L658" s="9">
        <v>2</v>
      </c>
      <c r="M658" s="9">
        <v>4.5</v>
      </c>
      <c r="N658" s="9">
        <v>0</v>
      </c>
      <c r="O658" s="9">
        <v>0</v>
      </c>
      <c r="P658" s="9">
        <v>0</v>
      </c>
      <c r="Q658" s="9" t="b">
        <v>0</v>
      </c>
      <c r="R658" s="9">
        <v>1</v>
      </c>
      <c r="S658" s="9">
        <v>0</v>
      </c>
      <c r="T658" s="9">
        <v>0</v>
      </c>
      <c r="U658" s="9">
        <v>0</v>
      </c>
      <c r="V658" s="9">
        <v>0</v>
      </c>
      <c r="W658" s="9">
        <v>0</v>
      </c>
      <c r="X658" s="13">
        <f>W658/2000</f>
        <v>0</v>
      </c>
      <c r="Y658" s="9">
        <v>0</v>
      </c>
      <c r="Z658" s="9" t="s">
        <v>644</v>
      </c>
      <c r="AA658" s="9" t="s">
        <v>645</v>
      </c>
    </row>
    <row r="659" spans="1:27" ht="15.75" customHeight="1" x14ac:dyDescent="0.2">
      <c r="A659" s="9" t="s">
        <v>27</v>
      </c>
      <c r="B659" s="9" t="s">
        <v>28</v>
      </c>
      <c r="C659" s="9" t="s">
        <v>800</v>
      </c>
      <c r="D659" s="9" t="s">
        <v>682</v>
      </c>
      <c r="E659" s="9">
        <v>0.5</v>
      </c>
      <c r="F659" s="9">
        <v>3.5</v>
      </c>
      <c r="G659" s="9">
        <v>0.7</v>
      </c>
      <c r="H659" s="9">
        <v>2.5</v>
      </c>
      <c r="I659" s="9">
        <v>0.71</v>
      </c>
      <c r="J659" s="9" t="s">
        <v>61</v>
      </c>
      <c r="K659" s="9">
        <v>70</v>
      </c>
      <c r="L659" s="9">
        <v>2</v>
      </c>
      <c r="M659" s="9">
        <v>5.5</v>
      </c>
      <c r="N659" s="9">
        <v>0</v>
      </c>
      <c r="O659" s="9">
        <v>0</v>
      </c>
      <c r="P659" s="9">
        <v>0.02</v>
      </c>
      <c r="Q659" s="9" t="b">
        <v>0</v>
      </c>
      <c r="R659" s="9">
        <v>1</v>
      </c>
      <c r="S659" s="9">
        <v>0</v>
      </c>
      <c r="T659" s="9">
        <v>0</v>
      </c>
      <c r="U659" s="9">
        <v>0</v>
      </c>
      <c r="V659" s="9">
        <v>0</v>
      </c>
      <c r="W659" s="9">
        <v>0</v>
      </c>
      <c r="X659" s="13">
        <f>W659/2000</f>
        <v>0</v>
      </c>
      <c r="Y659" s="9">
        <v>0</v>
      </c>
      <c r="Z659" s="9" t="s">
        <v>644</v>
      </c>
      <c r="AA659" s="9" t="s">
        <v>645</v>
      </c>
    </row>
    <row r="660" spans="1:27" ht="15.75" customHeight="1" x14ac:dyDescent="0.2">
      <c r="A660" s="9" t="s">
        <v>27</v>
      </c>
      <c r="B660" s="9" t="s">
        <v>28</v>
      </c>
      <c r="C660" s="9" t="s">
        <v>800</v>
      </c>
      <c r="D660" s="9" t="s">
        <v>683</v>
      </c>
      <c r="E660" s="9">
        <v>0.5</v>
      </c>
      <c r="F660" s="9">
        <v>3.5</v>
      </c>
      <c r="G660" s="9">
        <v>0.7</v>
      </c>
      <c r="H660" s="9">
        <v>2.5</v>
      </c>
      <c r="I660" s="9">
        <v>0.71</v>
      </c>
      <c r="J660" s="9" t="s">
        <v>61</v>
      </c>
      <c r="K660" s="9">
        <v>70</v>
      </c>
      <c r="L660" s="9">
        <v>2</v>
      </c>
      <c r="M660" s="9">
        <v>6.5</v>
      </c>
      <c r="N660" s="9">
        <v>0</v>
      </c>
      <c r="O660" s="9">
        <v>0</v>
      </c>
      <c r="P660" s="9">
        <v>0.03</v>
      </c>
      <c r="Q660" s="9" t="b">
        <v>0</v>
      </c>
      <c r="R660" s="9">
        <v>1</v>
      </c>
      <c r="S660" s="9">
        <v>0</v>
      </c>
      <c r="T660" s="9">
        <v>0</v>
      </c>
      <c r="U660" s="9">
        <v>0</v>
      </c>
      <c r="V660" s="9">
        <v>0</v>
      </c>
      <c r="W660" s="9">
        <v>0</v>
      </c>
      <c r="X660" s="13">
        <f>W660/2000</f>
        <v>0</v>
      </c>
      <c r="Y660" s="9">
        <v>0</v>
      </c>
      <c r="Z660" s="9" t="s">
        <v>644</v>
      </c>
      <c r="AA660" s="9" t="s">
        <v>645</v>
      </c>
    </row>
    <row r="661" spans="1:27" ht="15.75" customHeight="1" x14ac:dyDescent="0.2">
      <c r="A661" s="9" t="s">
        <v>27</v>
      </c>
      <c r="B661" s="9" t="s">
        <v>28</v>
      </c>
      <c r="C661" s="9" t="s">
        <v>801</v>
      </c>
      <c r="D661" s="9" t="s">
        <v>687</v>
      </c>
      <c r="E661" s="9">
        <v>0.5</v>
      </c>
      <c r="F661" s="9">
        <v>3.5</v>
      </c>
      <c r="G661" s="9">
        <v>0.7</v>
      </c>
      <c r="H661" s="9">
        <v>2.5</v>
      </c>
      <c r="I661" s="9">
        <v>0.71</v>
      </c>
      <c r="J661" s="9" t="s">
        <v>61</v>
      </c>
      <c r="K661" s="9">
        <v>70</v>
      </c>
      <c r="L661" s="9">
        <v>2</v>
      </c>
      <c r="M661" s="9">
        <v>4.5</v>
      </c>
      <c r="N661" s="9">
        <v>0</v>
      </c>
      <c r="O661" s="9">
        <v>0</v>
      </c>
      <c r="P661" s="9">
        <v>0</v>
      </c>
      <c r="Q661" s="9" t="b">
        <v>0</v>
      </c>
      <c r="R661" s="9">
        <v>1</v>
      </c>
      <c r="S661" s="9">
        <v>0</v>
      </c>
      <c r="T661" s="9">
        <v>0</v>
      </c>
      <c r="U661" s="9">
        <v>0</v>
      </c>
      <c r="V661" s="9">
        <v>0</v>
      </c>
      <c r="W661" s="9">
        <v>0</v>
      </c>
      <c r="X661" s="13">
        <f>W661/2000</f>
        <v>0</v>
      </c>
      <c r="Y661" s="9">
        <v>0</v>
      </c>
      <c r="Z661" s="9" t="s">
        <v>644</v>
      </c>
      <c r="AA661" s="9" t="s">
        <v>645</v>
      </c>
    </row>
    <row r="662" spans="1:27" ht="15.75" customHeight="1" x14ac:dyDescent="0.2">
      <c r="A662" s="9" t="s">
        <v>27</v>
      </c>
      <c r="B662" s="9" t="s">
        <v>28</v>
      </c>
      <c r="C662" s="9" t="s">
        <v>801</v>
      </c>
      <c r="D662" s="9" t="s">
        <v>688</v>
      </c>
      <c r="E662" s="9">
        <v>0.5</v>
      </c>
      <c r="F662" s="9">
        <v>3.5</v>
      </c>
      <c r="G662" s="9">
        <v>0.7</v>
      </c>
      <c r="H662" s="9">
        <v>2.5</v>
      </c>
      <c r="I662" s="9">
        <v>0.71</v>
      </c>
      <c r="J662" s="9" t="s">
        <v>61</v>
      </c>
      <c r="K662" s="9">
        <v>70</v>
      </c>
      <c r="L662" s="9">
        <v>2</v>
      </c>
      <c r="M662" s="9">
        <v>5.5</v>
      </c>
      <c r="N662" s="9">
        <v>0</v>
      </c>
      <c r="O662" s="9">
        <v>0</v>
      </c>
      <c r="P662" s="9">
        <v>0</v>
      </c>
      <c r="Q662" s="9" t="b">
        <v>0</v>
      </c>
      <c r="R662" s="9">
        <v>1</v>
      </c>
      <c r="S662" s="9">
        <v>0</v>
      </c>
      <c r="T662" s="9">
        <v>0</v>
      </c>
      <c r="U662" s="9">
        <v>0</v>
      </c>
      <c r="V662" s="9">
        <v>0</v>
      </c>
      <c r="W662" s="9">
        <v>0</v>
      </c>
      <c r="X662" s="13">
        <f>W662/2000</f>
        <v>0</v>
      </c>
      <c r="Y662" s="9">
        <v>0</v>
      </c>
      <c r="Z662" s="9" t="s">
        <v>644</v>
      </c>
      <c r="AA662" s="9" t="s">
        <v>645</v>
      </c>
    </row>
    <row r="663" spans="1:27" ht="15.75" customHeight="1" x14ac:dyDescent="0.2">
      <c r="A663" s="9" t="s">
        <v>27</v>
      </c>
      <c r="B663" s="9" t="s">
        <v>28</v>
      </c>
      <c r="C663" s="9" t="s">
        <v>801</v>
      </c>
      <c r="D663" s="9" t="s">
        <v>689</v>
      </c>
      <c r="E663" s="9">
        <v>0.5</v>
      </c>
      <c r="F663" s="9">
        <v>3.5</v>
      </c>
      <c r="G663" s="9">
        <v>0.7</v>
      </c>
      <c r="H663" s="9">
        <v>2.5</v>
      </c>
      <c r="I663" s="9">
        <v>0.71</v>
      </c>
      <c r="J663" s="9" t="s">
        <v>61</v>
      </c>
      <c r="K663" s="9">
        <v>70</v>
      </c>
      <c r="L663" s="9">
        <v>2</v>
      </c>
      <c r="M663" s="9">
        <v>6.5</v>
      </c>
      <c r="N663" s="9">
        <v>0</v>
      </c>
      <c r="O663" s="9">
        <v>0</v>
      </c>
      <c r="P663" s="9">
        <v>0.02</v>
      </c>
      <c r="Q663" s="9" t="b">
        <v>0</v>
      </c>
      <c r="R663" s="9">
        <v>1</v>
      </c>
      <c r="S663" s="9">
        <v>0</v>
      </c>
      <c r="T663" s="9">
        <v>0</v>
      </c>
      <c r="U663" s="9">
        <v>0</v>
      </c>
      <c r="V663" s="9">
        <v>0</v>
      </c>
      <c r="W663" s="9">
        <v>0</v>
      </c>
      <c r="X663" s="13">
        <f>W663/2000</f>
        <v>0</v>
      </c>
      <c r="Y663" s="9">
        <v>0</v>
      </c>
      <c r="Z663" s="9" t="s">
        <v>644</v>
      </c>
      <c r="AA663" s="9" t="s">
        <v>645</v>
      </c>
    </row>
    <row r="664" spans="1:27" ht="15.75" customHeight="1" x14ac:dyDescent="0.2">
      <c r="A664" s="9" t="s">
        <v>27</v>
      </c>
      <c r="B664" s="9" t="s">
        <v>28</v>
      </c>
      <c r="C664" s="9" t="s">
        <v>800</v>
      </c>
      <c r="D664" s="9" t="s">
        <v>684</v>
      </c>
      <c r="E664" s="9">
        <v>0.5</v>
      </c>
      <c r="F664" s="9">
        <v>3.5</v>
      </c>
      <c r="G664" s="9">
        <v>0.7</v>
      </c>
      <c r="H664" s="9">
        <v>2.5</v>
      </c>
      <c r="I664" s="9">
        <v>0.71</v>
      </c>
      <c r="J664" s="9" t="s">
        <v>61</v>
      </c>
      <c r="K664" s="9">
        <v>70</v>
      </c>
      <c r="L664" s="9">
        <v>2</v>
      </c>
      <c r="M664" s="9">
        <v>7.5</v>
      </c>
      <c r="N664" s="9">
        <v>0</v>
      </c>
      <c r="O664" s="9">
        <v>0</v>
      </c>
      <c r="P664" s="9">
        <v>0</v>
      </c>
      <c r="Q664" s="9" t="b">
        <v>0</v>
      </c>
      <c r="R664" s="9">
        <v>1</v>
      </c>
      <c r="S664" s="9">
        <v>0</v>
      </c>
      <c r="T664" s="9">
        <v>0</v>
      </c>
      <c r="U664" s="9">
        <v>0</v>
      </c>
      <c r="V664" s="9">
        <v>0</v>
      </c>
      <c r="W664" s="9">
        <v>0</v>
      </c>
      <c r="X664" s="13">
        <f>W664/2000</f>
        <v>0</v>
      </c>
      <c r="Y664" s="9">
        <v>0</v>
      </c>
      <c r="Z664" s="9" t="s">
        <v>644</v>
      </c>
      <c r="AA664" s="9" t="s">
        <v>645</v>
      </c>
    </row>
    <row r="665" spans="1:27" ht="15.75" customHeight="1" x14ac:dyDescent="0.2">
      <c r="A665" s="9" t="s">
        <v>27</v>
      </c>
      <c r="B665" s="9" t="s">
        <v>28</v>
      </c>
      <c r="C665" s="9" t="s">
        <v>800</v>
      </c>
      <c r="D665" s="9" t="s">
        <v>685</v>
      </c>
      <c r="E665" s="9">
        <v>0.5</v>
      </c>
      <c r="F665" s="9">
        <v>3.5</v>
      </c>
      <c r="G665" s="9">
        <v>0.7</v>
      </c>
      <c r="H665" s="9">
        <v>2.5</v>
      </c>
      <c r="I665" s="9">
        <v>0.71</v>
      </c>
      <c r="J665" s="9" t="s">
        <v>61</v>
      </c>
      <c r="K665" s="9">
        <v>70</v>
      </c>
      <c r="L665" s="9">
        <v>2</v>
      </c>
      <c r="M665" s="9">
        <v>8.5</v>
      </c>
      <c r="N665" s="9">
        <v>0</v>
      </c>
      <c r="O665" s="9">
        <v>0</v>
      </c>
      <c r="P665" s="9">
        <v>0</v>
      </c>
      <c r="Q665" s="9" t="b">
        <v>0</v>
      </c>
      <c r="R665" s="9">
        <v>1</v>
      </c>
      <c r="S665" s="9">
        <v>0</v>
      </c>
      <c r="T665" s="9">
        <v>0</v>
      </c>
      <c r="U665" s="9">
        <v>0</v>
      </c>
      <c r="V665" s="9">
        <v>0</v>
      </c>
      <c r="W665" s="9">
        <v>0</v>
      </c>
      <c r="X665" s="13">
        <f>W665/2000</f>
        <v>0</v>
      </c>
      <c r="Y665" s="9">
        <v>0</v>
      </c>
      <c r="Z665" s="9" t="s">
        <v>644</v>
      </c>
      <c r="AA665" s="9" t="s">
        <v>645</v>
      </c>
    </row>
    <row r="666" spans="1:27" ht="15.75" customHeight="1" x14ac:dyDescent="0.2">
      <c r="A666" s="9" t="s">
        <v>27</v>
      </c>
      <c r="B666" s="9" t="s">
        <v>28</v>
      </c>
      <c r="C666" s="9" t="s">
        <v>800</v>
      </c>
      <c r="D666" s="9" t="s">
        <v>686</v>
      </c>
      <c r="E666" s="9">
        <v>0.5</v>
      </c>
      <c r="F666" s="9">
        <v>3.5</v>
      </c>
      <c r="G666" s="9">
        <v>0.7</v>
      </c>
      <c r="H666" s="9">
        <v>2.5</v>
      </c>
      <c r="I666" s="9">
        <v>0.71</v>
      </c>
      <c r="J666" s="9" t="s">
        <v>61</v>
      </c>
      <c r="K666" s="9">
        <v>70</v>
      </c>
      <c r="L666" s="9">
        <v>2</v>
      </c>
      <c r="M666" s="9">
        <v>9.5</v>
      </c>
      <c r="N666" s="9">
        <v>0</v>
      </c>
      <c r="O666" s="9">
        <v>0</v>
      </c>
      <c r="P666" s="9">
        <v>0</v>
      </c>
      <c r="Q666" s="9" t="b">
        <v>0</v>
      </c>
      <c r="R666" s="9">
        <v>1</v>
      </c>
      <c r="S666" s="9">
        <v>0</v>
      </c>
      <c r="T666" s="9">
        <v>0</v>
      </c>
      <c r="U666" s="9">
        <v>0</v>
      </c>
      <c r="V666" s="9">
        <v>0</v>
      </c>
      <c r="W666" s="9">
        <v>0</v>
      </c>
      <c r="X666" s="13">
        <f>W666/2000</f>
        <v>0</v>
      </c>
      <c r="Y666" s="9">
        <v>0</v>
      </c>
      <c r="Z666" s="9" t="s">
        <v>644</v>
      </c>
      <c r="AA666" s="9" t="s">
        <v>645</v>
      </c>
    </row>
    <row r="667" spans="1:27" ht="15.75" customHeight="1" x14ac:dyDescent="0.2">
      <c r="A667" s="9" t="s">
        <v>27</v>
      </c>
      <c r="B667" s="9" t="s">
        <v>28</v>
      </c>
      <c r="C667" s="9" t="s">
        <v>801</v>
      </c>
      <c r="D667" s="9" t="s">
        <v>690</v>
      </c>
      <c r="E667" s="9">
        <v>0.5</v>
      </c>
      <c r="F667" s="9">
        <v>3.5</v>
      </c>
      <c r="G667" s="9">
        <v>0.7</v>
      </c>
      <c r="H667" s="9">
        <v>2.5</v>
      </c>
      <c r="I667" s="9">
        <v>0.71</v>
      </c>
      <c r="J667" s="9" t="s">
        <v>61</v>
      </c>
      <c r="K667" s="9">
        <v>70</v>
      </c>
      <c r="L667" s="9">
        <v>2</v>
      </c>
      <c r="M667" s="9">
        <v>7.5</v>
      </c>
      <c r="N667" s="9">
        <v>0</v>
      </c>
      <c r="O667" s="9">
        <v>0</v>
      </c>
      <c r="P667" s="9">
        <v>0</v>
      </c>
      <c r="Q667" s="9" t="b">
        <v>0</v>
      </c>
      <c r="R667" s="9">
        <v>1</v>
      </c>
      <c r="S667" s="9">
        <v>0</v>
      </c>
      <c r="T667" s="9">
        <v>0</v>
      </c>
      <c r="U667" s="9">
        <v>0</v>
      </c>
      <c r="V667" s="9">
        <v>0</v>
      </c>
      <c r="W667" s="9">
        <v>0</v>
      </c>
      <c r="X667" s="13">
        <f>W667/2000</f>
        <v>0</v>
      </c>
      <c r="Y667" s="9">
        <v>0</v>
      </c>
      <c r="Z667" s="9" t="s">
        <v>644</v>
      </c>
      <c r="AA667" s="9" t="s">
        <v>645</v>
      </c>
    </row>
    <row r="668" spans="1:27" ht="15.75" customHeight="1" x14ac:dyDescent="0.2">
      <c r="A668" s="9" t="s">
        <v>27</v>
      </c>
      <c r="B668" s="9" t="s">
        <v>28</v>
      </c>
      <c r="C668" s="9" t="s">
        <v>801</v>
      </c>
      <c r="D668" s="9" t="s">
        <v>691</v>
      </c>
      <c r="E668" s="9">
        <v>0.5</v>
      </c>
      <c r="F668" s="9">
        <v>3.5</v>
      </c>
      <c r="G668" s="9">
        <v>0.7</v>
      </c>
      <c r="H668" s="9">
        <v>2.5</v>
      </c>
      <c r="I668" s="9">
        <v>0.71</v>
      </c>
      <c r="J668" s="9" t="s">
        <v>61</v>
      </c>
      <c r="K668" s="9">
        <v>70</v>
      </c>
      <c r="L668" s="9">
        <v>2</v>
      </c>
      <c r="M668" s="9">
        <v>8.5</v>
      </c>
      <c r="N668" s="9">
        <v>0</v>
      </c>
      <c r="O668" s="9">
        <v>0</v>
      </c>
      <c r="P668" s="9">
        <v>0</v>
      </c>
      <c r="Q668" s="9" t="b">
        <v>0</v>
      </c>
      <c r="R668" s="9">
        <v>1</v>
      </c>
      <c r="S668" s="9">
        <v>0</v>
      </c>
      <c r="T668" s="9">
        <v>0</v>
      </c>
      <c r="U668" s="9">
        <v>0</v>
      </c>
      <c r="V668" s="9">
        <v>0</v>
      </c>
      <c r="W668" s="9">
        <v>0</v>
      </c>
      <c r="X668" s="13">
        <f>W668/2000</f>
        <v>0</v>
      </c>
      <c r="Y668" s="9">
        <v>0</v>
      </c>
      <c r="Z668" s="9" t="s">
        <v>644</v>
      </c>
      <c r="AA668" s="9" t="s">
        <v>645</v>
      </c>
    </row>
    <row r="669" spans="1:27" ht="15.75" customHeight="1" x14ac:dyDescent="0.2">
      <c r="A669" s="9" t="s">
        <v>27</v>
      </c>
      <c r="B669" s="9" t="s">
        <v>28</v>
      </c>
      <c r="C669" s="9" t="s">
        <v>796</v>
      </c>
      <c r="D669" s="9" t="s">
        <v>670</v>
      </c>
      <c r="E669" s="9">
        <v>0.5</v>
      </c>
      <c r="F669" s="9">
        <v>3.5</v>
      </c>
      <c r="G669" s="9">
        <v>0.7</v>
      </c>
      <c r="H669" s="9">
        <v>2.5</v>
      </c>
      <c r="I669" s="9">
        <v>0.71</v>
      </c>
      <c r="J669" s="9" t="s">
        <v>31</v>
      </c>
      <c r="K669" s="9">
        <v>70</v>
      </c>
      <c r="L669" s="9">
        <v>2</v>
      </c>
      <c r="M669" s="9">
        <v>7.5</v>
      </c>
      <c r="N669" s="9">
        <v>0</v>
      </c>
      <c r="O669" s="9">
        <v>0</v>
      </c>
      <c r="P669" s="9">
        <v>0</v>
      </c>
      <c r="Q669" s="9" t="b">
        <v>0</v>
      </c>
      <c r="R669" s="9">
        <v>1</v>
      </c>
      <c r="S669" s="9">
        <v>0</v>
      </c>
      <c r="T669" s="9">
        <v>0</v>
      </c>
      <c r="U669" s="9">
        <v>0</v>
      </c>
      <c r="V669" s="9">
        <v>0</v>
      </c>
      <c r="W669" s="9">
        <v>0</v>
      </c>
      <c r="X669" s="13">
        <f>W669/2000</f>
        <v>0</v>
      </c>
      <c r="Y669" s="9">
        <v>0</v>
      </c>
      <c r="Z669" s="9" t="s">
        <v>644</v>
      </c>
      <c r="AA669" s="9" t="s">
        <v>645</v>
      </c>
    </row>
    <row r="670" spans="1:27" ht="15.75" customHeight="1" x14ac:dyDescent="0.2">
      <c r="A670" s="9" t="s">
        <v>27</v>
      </c>
      <c r="B670" s="9" t="s">
        <v>28</v>
      </c>
      <c r="C670" s="9" t="s">
        <v>797</v>
      </c>
      <c r="D670" s="9" t="s">
        <v>676</v>
      </c>
      <c r="E670" s="9">
        <v>0.5</v>
      </c>
      <c r="F670" s="9">
        <v>3.5</v>
      </c>
      <c r="G670" s="9">
        <v>0.7</v>
      </c>
      <c r="H670" s="9">
        <v>2.5</v>
      </c>
      <c r="I670" s="9">
        <v>0.71</v>
      </c>
      <c r="J670" s="9" t="s">
        <v>31</v>
      </c>
      <c r="K670" s="9">
        <v>70</v>
      </c>
      <c r="L670" s="9">
        <v>2</v>
      </c>
      <c r="M670" s="9">
        <v>7.5</v>
      </c>
      <c r="N670" s="9">
        <v>0</v>
      </c>
      <c r="O670" s="9">
        <v>0</v>
      </c>
      <c r="P670" s="9">
        <v>0</v>
      </c>
      <c r="Q670" s="9" t="b">
        <v>0</v>
      </c>
      <c r="R670" s="9">
        <v>1</v>
      </c>
      <c r="S670" s="9">
        <v>0</v>
      </c>
      <c r="T670" s="9">
        <v>0</v>
      </c>
      <c r="U670" s="9">
        <v>0</v>
      </c>
      <c r="V670" s="9">
        <v>0</v>
      </c>
      <c r="W670" s="9">
        <v>0</v>
      </c>
      <c r="X670" s="13">
        <f>W670/2000</f>
        <v>0</v>
      </c>
      <c r="Y670" s="9">
        <v>0</v>
      </c>
      <c r="Z670" s="9" t="s">
        <v>644</v>
      </c>
      <c r="AA670" s="9" t="s">
        <v>645</v>
      </c>
    </row>
    <row r="671" spans="1:27" ht="15.75" customHeight="1" x14ac:dyDescent="0.2">
      <c r="A671" s="9" t="s">
        <v>27</v>
      </c>
      <c r="B671" s="9" t="s">
        <v>28</v>
      </c>
      <c r="C671" s="9" t="s">
        <v>795</v>
      </c>
      <c r="D671" s="9" t="s">
        <v>657</v>
      </c>
      <c r="E671" s="9">
        <v>0.5</v>
      </c>
      <c r="F671" s="9">
        <v>3.5</v>
      </c>
      <c r="G671" s="9">
        <v>0.7</v>
      </c>
      <c r="H671" s="9">
        <v>2.5</v>
      </c>
      <c r="I671" s="9">
        <v>0.71</v>
      </c>
      <c r="J671" s="9" t="s">
        <v>31</v>
      </c>
      <c r="K671" s="9">
        <v>60</v>
      </c>
      <c r="L671" s="9">
        <v>2</v>
      </c>
      <c r="M671" s="9">
        <v>7.5</v>
      </c>
      <c r="N671" s="9">
        <v>0</v>
      </c>
      <c r="O671" s="9">
        <v>0</v>
      </c>
      <c r="P671" s="9">
        <v>0</v>
      </c>
      <c r="Q671" s="9" t="b">
        <v>0</v>
      </c>
      <c r="R671" s="9">
        <v>1</v>
      </c>
      <c r="S671" s="9">
        <v>0</v>
      </c>
      <c r="T671" s="9">
        <v>0</v>
      </c>
      <c r="U671" s="9">
        <v>0</v>
      </c>
      <c r="V671" s="9">
        <v>0</v>
      </c>
      <c r="W671" s="9">
        <v>0</v>
      </c>
      <c r="X671" s="13">
        <f>W671/2000</f>
        <v>0</v>
      </c>
      <c r="Y671" s="9">
        <v>0</v>
      </c>
      <c r="Z671" s="9" t="s">
        <v>644</v>
      </c>
      <c r="AA671" s="9" t="s">
        <v>645</v>
      </c>
    </row>
    <row r="672" spans="1:27" ht="15.75" customHeight="1" x14ac:dyDescent="0.2">
      <c r="A672" s="9" t="s">
        <v>27</v>
      </c>
      <c r="B672" s="9" t="s">
        <v>28</v>
      </c>
      <c r="C672" s="9" t="s">
        <v>799</v>
      </c>
      <c r="D672" s="9" t="s">
        <v>646</v>
      </c>
      <c r="E672" s="9">
        <v>0.5</v>
      </c>
      <c r="F672" s="9">
        <v>3.5</v>
      </c>
      <c r="G672" s="9">
        <v>0.7</v>
      </c>
      <c r="H672" s="9">
        <v>2.5</v>
      </c>
      <c r="I672" s="9">
        <v>0.71</v>
      </c>
      <c r="J672" s="9" t="s">
        <v>61</v>
      </c>
      <c r="K672" s="9">
        <v>60</v>
      </c>
      <c r="L672" s="9">
        <v>2</v>
      </c>
      <c r="M672" s="9">
        <v>7.5</v>
      </c>
      <c r="N672" s="9">
        <v>0</v>
      </c>
      <c r="O672" s="9">
        <v>0</v>
      </c>
      <c r="P672" s="9">
        <v>0</v>
      </c>
      <c r="Q672" s="9" t="b">
        <v>0</v>
      </c>
      <c r="R672" s="9">
        <v>1</v>
      </c>
      <c r="S672" s="9">
        <v>0</v>
      </c>
      <c r="T672" s="9">
        <v>0</v>
      </c>
      <c r="U672" s="9">
        <v>0</v>
      </c>
      <c r="V672" s="9">
        <v>0</v>
      </c>
      <c r="W672" s="9">
        <v>0</v>
      </c>
      <c r="X672" s="13">
        <f>W672/2000</f>
        <v>0</v>
      </c>
      <c r="Y672" s="9">
        <v>0</v>
      </c>
      <c r="Z672" s="9" t="s">
        <v>644</v>
      </c>
      <c r="AA672" s="9" t="s">
        <v>645</v>
      </c>
    </row>
    <row r="673" spans="1:27" ht="15.75" customHeight="1" x14ac:dyDescent="0.2">
      <c r="A673" s="9" t="s">
        <v>27</v>
      </c>
      <c r="B673" s="9" t="s">
        <v>28</v>
      </c>
      <c r="C673" s="9" t="s">
        <v>801</v>
      </c>
      <c r="D673" s="9" t="s">
        <v>692</v>
      </c>
      <c r="E673" s="9">
        <v>0.5</v>
      </c>
      <c r="F673" s="9">
        <v>3.5</v>
      </c>
      <c r="G673" s="9">
        <v>0.7</v>
      </c>
      <c r="H673" s="9">
        <v>2.5</v>
      </c>
      <c r="I673" s="9">
        <v>0.71</v>
      </c>
      <c r="J673" s="9" t="s">
        <v>61</v>
      </c>
      <c r="K673" s="9">
        <v>70</v>
      </c>
      <c r="L673" s="9">
        <v>2</v>
      </c>
      <c r="M673" s="9">
        <v>9.5</v>
      </c>
      <c r="N673" s="9">
        <v>0</v>
      </c>
      <c r="O673" s="9">
        <v>0</v>
      </c>
      <c r="P673" s="9">
        <v>0</v>
      </c>
      <c r="Q673" s="9" t="b">
        <v>0</v>
      </c>
      <c r="R673" s="9">
        <v>1</v>
      </c>
      <c r="S673" s="9">
        <v>0</v>
      </c>
      <c r="T673" s="9">
        <v>0</v>
      </c>
      <c r="U673" s="9">
        <v>0</v>
      </c>
      <c r="V673" s="9">
        <v>0</v>
      </c>
      <c r="W673" s="9">
        <v>0</v>
      </c>
      <c r="X673" s="13">
        <f>W673/2000</f>
        <v>0</v>
      </c>
      <c r="Y673" s="9">
        <v>0</v>
      </c>
      <c r="Z673" s="9" t="s">
        <v>644</v>
      </c>
      <c r="AA673" s="9" t="s">
        <v>645</v>
      </c>
    </row>
    <row r="674" spans="1:27" ht="15.75" customHeight="1" x14ac:dyDescent="0.2">
      <c r="A674" s="9" t="s">
        <v>27</v>
      </c>
      <c r="B674" s="9" t="s">
        <v>28</v>
      </c>
      <c r="C674" s="9" t="s">
        <v>801</v>
      </c>
      <c r="D674" s="9" t="s">
        <v>693</v>
      </c>
      <c r="E674" s="9">
        <v>0.5</v>
      </c>
      <c r="F674" s="9">
        <v>3.5</v>
      </c>
      <c r="G674" s="9">
        <v>0.7</v>
      </c>
      <c r="H674" s="9">
        <v>2.5</v>
      </c>
      <c r="I674" s="9">
        <v>0.71</v>
      </c>
      <c r="J674" s="9" t="s">
        <v>61</v>
      </c>
      <c r="K674" s="9">
        <v>70</v>
      </c>
      <c r="L674" s="9">
        <v>2</v>
      </c>
      <c r="M674" s="9">
        <v>9.5</v>
      </c>
      <c r="N674" s="9">
        <v>1</v>
      </c>
      <c r="O674" s="9">
        <v>0.26</v>
      </c>
      <c r="P674" s="9">
        <v>0.05</v>
      </c>
      <c r="Q674" s="9" t="b">
        <v>0</v>
      </c>
      <c r="R674" s="9">
        <v>1</v>
      </c>
      <c r="S674" s="9">
        <v>0.18</v>
      </c>
      <c r="T674" s="9">
        <v>33.869999999999997</v>
      </c>
      <c r="U674" s="9">
        <v>0.01</v>
      </c>
      <c r="V674" s="9">
        <v>0.49</v>
      </c>
      <c r="W674" s="9">
        <v>72.03</v>
      </c>
      <c r="X674" s="13">
        <f>W674/2000</f>
        <v>3.6014999999999998E-2</v>
      </c>
      <c r="Y674" s="9">
        <v>5.98</v>
      </c>
      <c r="Z674" s="9" t="s">
        <v>694</v>
      </c>
      <c r="AA674" s="9" t="s">
        <v>695</v>
      </c>
    </row>
    <row r="675" spans="1:27" ht="15.75" customHeight="1" x14ac:dyDescent="0.2">
      <c r="A675" s="9" t="s">
        <v>27</v>
      </c>
      <c r="B675" s="9" t="s">
        <v>28</v>
      </c>
      <c r="C675" s="9" t="s">
        <v>800</v>
      </c>
      <c r="D675" s="9" t="s">
        <v>698</v>
      </c>
      <c r="E675" s="9">
        <v>0.5</v>
      </c>
      <c r="F675" s="9">
        <v>3.5</v>
      </c>
      <c r="G675" s="9">
        <v>0.7</v>
      </c>
      <c r="H675" s="9">
        <v>2.5</v>
      </c>
      <c r="I675" s="9">
        <v>0.71</v>
      </c>
      <c r="J675" s="9" t="s">
        <v>61</v>
      </c>
      <c r="K675" s="9">
        <v>70</v>
      </c>
      <c r="L675" s="9">
        <v>2</v>
      </c>
      <c r="M675" s="9">
        <v>9.5</v>
      </c>
      <c r="N675" s="9">
        <v>0.88</v>
      </c>
      <c r="O675" s="9">
        <v>0.23</v>
      </c>
      <c r="P675" s="9">
        <v>0.05</v>
      </c>
      <c r="Q675" s="9" t="b">
        <v>0</v>
      </c>
      <c r="R675" s="9">
        <v>1</v>
      </c>
      <c r="S675" s="9">
        <v>0.16</v>
      </c>
      <c r="T675" s="9">
        <v>29.74</v>
      </c>
      <c r="U675" s="9">
        <v>0.01</v>
      </c>
      <c r="V675" s="9">
        <v>0.43</v>
      </c>
      <c r="W675" s="9">
        <v>63.24</v>
      </c>
      <c r="X675" s="13">
        <f>W675/2000</f>
        <v>3.1620000000000002E-2</v>
      </c>
      <c r="Y675" s="9">
        <v>5.25</v>
      </c>
      <c r="Z675" s="9" t="s">
        <v>694</v>
      </c>
      <c r="AA675" s="9" t="s">
        <v>695</v>
      </c>
    </row>
    <row r="676" spans="1:27" ht="15.75" customHeight="1" x14ac:dyDescent="0.2">
      <c r="A676" s="9" t="s">
        <v>27</v>
      </c>
      <c r="B676" s="9" t="s">
        <v>28</v>
      </c>
      <c r="C676" s="9" t="s">
        <v>801</v>
      </c>
      <c r="D676" s="9" t="s">
        <v>696</v>
      </c>
      <c r="E676" s="9">
        <v>0.5</v>
      </c>
      <c r="F676" s="9">
        <v>3.5</v>
      </c>
      <c r="G676" s="9">
        <v>0.7</v>
      </c>
      <c r="H676" s="9">
        <v>2.5</v>
      </c>
      <c r="I676" s="9">
        <v>0.71</v>
      </c>
      <c r="J676" s="9" t="s">
        <v>61</v>
      </c>
      <c r="K676" s="9">
        <v>70</v>
      </c>
      <c r="L676" s="9">
        <v>2</v>
      </c>
      <c r="M676" s="9">
        <v>7.5</v>
      </c>
      <c r="N676" s="9">
        <v>0.69</v>
      </c>
      <c r="O676" s="9">
        <v>0.18</v>
      </c>
      <c r="P676" s="9">
        <v>0.04</v>
      </c>
      <c r="Q676" s="9" t="b">
        <v>0</v>
      </c>
      <c r="R676" s="9">
        <v>1</v>
      </c>
      <c r="S676" s="9">
        <v>0.12</v>
      </c>
      <c r="T676" s="9">
        <v>23.47</v>
      </c>
      <c r="U676" s="9">
        <v>0.01</v>
      </c>
      <c r="V676" s="9">
        <v>0.34</v>
      </c>
      <c r="W676" s="9">
        <v>49.91</v>
      </c>
      <c r="X676" s="13">
        <f>W676/2000</f>
        <v>2.4954999999999998E-2</v>
      </c>
      <c r="Y676" s="9">
        <v>4.1500000000000004</v>
      </c>
      <c r="Z676" s="9" t="s">
        <v>694</v>
      </c>
      <c r="AA676" s="9" t="s">
        <v>695</v>
      </c>
    </row>
    <row r="677" spans="1:27" ht="15.75" customHeight="1" x14ac:dyDescent="0.2">
      <c r="A677" s="9" t="s">
        <v>27</v>
      </c>
      <c r="B677" s="9" t="s">
        <v>28</v>
      </c>
      <c r="C677" s="9" t="s">
        <v>800</v>
      </c>
      <c r="D677" s="9" t="s">
        <v>697</v>
      </c>
      <c r="E677" s="9">
        <v>0.5</v>
      </c>
      <c r="F677" s="9">
        <v>3.5</v>
      </c>
      <c r="G677" s="9">
        <v>0.7</v>
      </c>
      <c r="H677" s="9">
        <v>2.5</v>
      </c>
      <c r="I677" s="9">
        <v>0.71</v>
      </c>
      <c r="J677" s="9" t="s">
        <v>61</v>
      </c>
      <c r="K677" s="9">
        <v>70</v>
      </c>
      <c r="L677" s="9">
        <v>2</v>
      </c>
      <c r="M677" s="9">
        <v>7.5</v>
      </c>
      <c r="N677" s="9">
        <v>0.55000000000000004</v>
      </c>
      <c r="O677" s="9">
        <v>0</v>
      </c>
      <c r="P677" s="9">
        <v>0.04</v>
      </c>
      <c r="Q677" s="9" t="b">
        <v>0</v>
      </c>
      <c r="R677" s="9">
        <v>1</v>
      </c>
      <c r="S677" s="9">
        <v>0.1</v>
      </c>
      <c r="T677" s="9">
        <v>18.66</v>
      </c>
      <c r="U677" s="9">
        <v>0.01</v>
      </c>
      <c r="V677" s="9">
        <v>0.27</v>
      </c>
      <c r="W677" s="9">
        <v>39.69</v>
      </c>
      <c r="X677" s="13">
        <f>W677/2000</f>
        <v>1.9844999999999998E-2</v>
      </c>
      <c r="Y677" s="9">
        <v>3.3</v>
      </c>
      <c r="Z677" s="9" t="s">
        <v>694</v>
      </c>
      <c r="AA677" s="9" t="s">
        <v>695</v>
      </c>
    </row>
    <row r="678" spans="1:27" ht="15.75" customHeight="1" x14ac:dyDescent="0.2">
      <c r="A678" s="9" t="s">
        <v>27</v>
      </c>
      <c r="B678" s="9" t="s">
        <v>28</v>
      </c>
      <c r="C678" s="9" t="s">
        <v>798</v>
      </c>
      <c r="D678" s="9" t="s">
        <v>699</v>
      </c>
      <c r="E678" s="9">
        <v>0.5</v>
      </c>
      <c r="F678" s="9">
        <v>3.5</v>
      </c>
      <c r="G678" s="9">
        <v>0.7</v>
      </c>
      <c r="H678" s="9">
        <v>2.5</v>
      </c>
      <c r="I678" s="9">
        <v>0.71</v>
      </c>
      <c r="J678" s="9" t="s">
        <v>61</v>
      </c>
      <c r="K678" s="9">
        <v>60</v>
      </c>
      <c r="L678" s="9">
        <v>2</v>
      </c>
      <c r="M678" s="9">
        <v>7.5</v>
      </c>
      <c r="N678" s="9">
        <v>0.39</v>
      </c>
      <c r="O678" s="9">
        <v>0</v>
      </c>
      <c r="P678" s="9">
        <v>0.02</v>
      </c>
      <c r="Q678" s="9" t="b">
        <v>0</v>
      </c>
      <c r="R678" s="9">
        <v>1</v>
      </c>
      <c r="S678" s="9">
        <v>7.0000000000000007E-2</v>
      </c>
      <c r="T678" s="9">
        <v>13.21</v>
      </c>
      <c r="U678" s="9">
        <v>0.01</v>
      </c>
      <c r="V678" s="9">
        <v>0.19</v>
      </c>
      <c r="W678" s="9">
        <v>28.09</v>
      </c>
      <c r="X678" s="13">
        <f>W678/2000</f>
        <v>1.4045E-2</v>
      </c>
      <c r="Y678" s="9">
        <v>2.33</v>
      </c>
      <c r="Z678" s="9" t="s">
        <v>694</v>
      </c>
      <c r="AA678" s="9" t="s">
        <v>695</v>
      </c>
    </row>
    <row r="679" spans="1:27" ht="15.75" customHeight="1" x14ac:dyDescent="0.2">
      <c r="A679" s="9" t="s">
        <v>27</v>
      </c>
      <c r="B679" s="9" t="s">
        <v>28</v>
      </c>
      <c r="C679" s="9" t="s">
        <v>798</v>
      </c>
      <c r="D679" s="9" t="s">
        <v>700</v>
      </c>
      <c r="E679" s="9">
        <v>0.5</v>
      </c>
      <c r="F679" s="9">
        <v>3.5</v>
      </c>
      <c r="G679" s="9">
        <v>0.7</v>
      </c>
      <c r="H679" s="9">
        <v>2.5</v>
      </c>
      <c r="I679" s="9">
        <v>0.71</v>
      </c>
      <c r="J679" s="9" t="s">
        <v>61</v>
      </c>
      <c r="K679" s="9">
        <v>60</v>
      </c>
      <c r="L679" s="9">
        <v>2</v>
      </c>
      <c r="M679" s="9">
        <v>9.5</v>
      </c>
      <c r="N679" s="9">
        <v>0.38</v>
      </c>
      <c r="O679" s="9">
        <v>0</v>
      </c>
      <c r="P679" s="9">
        <v>0.02</v>
      </c>
      <c r="Q679" s="9" t="b">
        <v>0</v>
      </c>
      <c r="R679" s="9">
        <v>1</v>
      </c>
      <c r="S679" s="9">
        <v>7.0000000000000007E-2</v>
      </c>
      <c r="T679" s="9">
        <v>12.97</v>
      </c>
      <c r="U679" s="9">
        <v>0.01</v>
      </c>
      <c r="V679" s="9">
        <v>0.19</v>
      </c>
      <c r="W679" s="9">
        <v>27.59</v>
      </c>
      <c r="X679" s="13">
        <f>W679/2000</f>
        <v>1.3795E-2</v>
      </c>
      <c r="Y679" s="9">
        <v>2.29</v>
      </c>
      <c r="Z679" s="9" t="s">
        <v>694</v>
      </c>
      <c r="AA679" s="9" t="s">
        <v>695</v>
      </c>
    </row>
    <row r="680" spans="1:27" ht="15.75" customHeight="1" x14ac:dyDescent="0.2">
      <c r="A680" s="9" t="s">
        <v>27</v>
      </c>
      <c r="B680" s="9" t="s">
        <v>28</v>
      </c>
      <c r="C680" s="9" t="s">
        <v>801</v>
      </c>
      <c r="D680" s="9" t="s">
        <v>705</v>
      </c>
      <c r="E680" s="9">
        <v>0.5</v>
      </c>
      <c r="F680" s="9">
        <v>3.5</v>
      </c>
      <c r="G680" s="9">
        <v>0.7</v>
      </c>
      <c r="H680" s="9">
        <v>2.5</v>
      </c>
      <c r="I680" s="9">
        <v>0.71</v>
      </c>
      <c r="J680" s="9" t="s">
        <v>61</v>
      </c>
      <c r="K680" s="9">
        <v>70</v>
      </c>
      <c r="L680" s="9">
        <v>2</v>
      </c>
      <c r="M680" s="9">
        <v>8.5</v>
      </c>
      <c r="N680" s="9">
        <v>0.37</v>
      </c>
      <c r="O680" s="9">
        <v>0</v>
      </c>
      <c r="P680" s="9">
        <v>0.02</v>
      </c>
      <c r="Q680" s="9" t="b">
        <v>0</v>
      </c>
      <c r="R680" s="9">
        <v>1</v>
      </c>
      <c r="S680" s="9">
        <v>7.0000000000000007E-2</v>
      </c>
      <c r="T680" s="9">
        <v>12.5</v>
      </c>
      <c r="U680" s="9">
        <v>0.01</v>
      </c>
      <c r="V680" s="9">
        <v>0.18</v>
      </c>
      <c r="W680" s="9">
        <v>26.58</v>
      </c>
      <c r="X680" s="13">
        <f>W680/2000</f>
        <v>1.329E-2</v>
      </c>
      <c r="Y680" s="9">
        <v>2.21</v>
      </c>
      <c r="Z680" s="9" t="s">
        <v>694</v>
      </c>
      <c r="AA680" s="9" t="s">
        <v>695</v>
      </c>
    </row>
    <row r="681" spans="1:27" ht="15.75" customHeight="1" x14ac:dyDescent="0.2">
      <c r="A681" s="9" t="s">
        <v>27</v>
      </c>
      <c r="B681" s="9" t="s">
        <v>28</v>
      </c>
      <c r="C681" s="9" t="s">
        <v>800</v>
      </c>
      <c r="D681" s="9" t="s">
        <v>709</v>
      </c>
      <c r="E681" s="9">
        <v>0.5</v>
      </c>
      <c r="F681" s="9">
        <v>3.5</v>
      </c>
      <c r="G681" s="9">
        <v>0.7</v>
      </c>
      <c r="H681" s="9">
        <v>2.5</v>
      </c>
      <c r="I681" s="9">
        <v>0.71</v>
      </c>
      <c r="J681" s="9" t="s">
        <v>61</v>
      </c>
      <c r="K681" s="9">
        <v>70</v>
      </c>
      <c r="L681" s="9">
        <v>2</v>
      </c>
      <c r="M681" s="9">
        <v>8.5</v>
      </c>
      <c r="N681" s="9">
        <v>0.36</v>
      </c>
      <c r="O681" s="9">
        <v>0</v>
      </c>
      <c r="P681" s="9">
        <v>0.02</v>
      </c>
      <c r="Q681" s="9" t="b">
        <v>0</v>
      </c>
      <c r="R681" s="9">
        <v>1</v>
      </c>
      <c r="S681" s="9">
        <v>0.06</v>
      </c>
      <c r="T681" s="9">
        <v>12.02</v>
      </c>
      <c r="U681" s="9">
        <v>0.01</v>
      </c>
      <c r="V681" s="9">
        <v>0.18</v>
      </c>
      <c r="W681" s="9">
        <v>25.57</v>
      </c>
      <c r="X681" s="13">
        <f>W681/2000</f>
        <v>1.2784999999999999E-2</v>
      </c>
      <c r="Y681" s="9">
        <v>2.12</v>
      </c>
      <c r="Z681" s="9" t="s">
        <v>694</v>
      </c>
      <c r="AA681" s="9" t="s">
        <v>695</v>
      </c>
    </row>
    <row r="682" spans="1:27" ht="15.75" customHeight="1" x14ac:dyDescent="0.2">
      <c r="A682" s="9" t="s">
        <v>27</v>
      </c>
      <c r="B682" s="9" t="s">
        <v>28</v>
      </c>
      <c r="C682" s="9" t="s">
        <v>794</v>
      </c>
      <c r="D682" s="9" t="s">
        <v>707</v>
      </c>
      <c r="E682" s="9">
        <v>0.5</v>
      </c>
      <c r="F682" s="9">
        <v>3.5</v>
      </c>
      <c r="G682" s="9">
        <v>0.7</v>
      </c>
      <c r="H682" s="9">
        <v>2.5</v>
      </c>
      <c r="I682" s="9">
        <v>0.71</v>
      </c>
      <c r="J682" s="9" t="s">
        <v>31</v>
      </c>
      <c r="K682" s="9">
        <v>60</v>
      </c>
      <c r="L682" s="9">
        <v>2</v>
      </c>
      <c r="M682" s="9">
        <v>7.5</v>
      </c>
      <c r="N682" s="9">
        <v>0.32</v>
      </c>
      <c r="O682" s="9">
        <v>0</v>
      </c>
      <c r="P682" s="9">
        <v>0.08</v>
      </c>
      <c r="Q682" s="9" t="b">
        <v>0</v>
      </c>
      <c r="R682" s="9">
        <v>1</v>
      </c>
      <c r="S682" s="9">
        <v>0.06</v>
      </c>
      <c r="T682" s="9">
        <v>10.97</v>
      </c>
      <c r="U682" s="9">
        <v>0</v>
      </c>
      <c r="V682" s="9">
        <v>0.16</v>
      </c>
      <c r="W682" s="9">
        <v>23.34</v>
      </c>
      <c r="X682" s="13">
        <f>W682/2000</f>
        <v>1.167E-2</v>
      </c>
      <c r="Y682" s="9">
        <v>1.94</v>
      </c>
      <c r="Z682" s="9" t="s">
        <v>694</v>
      </c>
      <c r="AA682" s="9" t="s">
        <v>695</v>
      </c>
    </row>
    <row r="683" spans="1:27" ht="15.75" customHeight="1" x14ac:dyDescent="0.2">
      <c r="A683" s="9" t="s">
        <v>27</v>
      </c>
      <c r="B683" s="9" t="s">
        <v>28</v>
      </c>
      <c r="C683" s="9" t="s">
        <v>794</v>
      </c>
      <c r="D683" s="9" t="s">
        <v>714</v>
      </c>
      <c r="E683" s="9">
        <v>0.5</v>
      </c>
      <c r="F683" s="9">
        <v>3.5</v>
      </c>
      <c r="G683" s="9">
        <v>0.7</v>
      </c>
      <c r="H683" s="9">
        <v>2.5</v>
      </c>
      <c r="I683" s="9">
        <v>0.71</v>
      </c>
      <c r="J683" s="9" t="s">
        <v>31</v>
      </c>
      <c r="K683" s="9">
        <v>60</v>
      </c>
      <c r="L683" s="9">
        <v>2</v>
      </c>
      <c r="M683" s="9">
        <v>9.5</v>
      </c>
      <c r="N683" s="9">
        <v>0.31</v>
      </c>
      <c r="O683" s="9">
        <v>0</v>
      </c>
      <c r="P683" s="9">
        <v>0</v>
      </c>
      <c r="Q683" s="9" t="b">
        <v>0</v>
      </c>
      <c r="R683" s="9">
        <v>1</v>
      </c>
      <c r="S683" s="9">
        <v>0.06</v>
      </c>
      <c r="T683" s="9">
        <v>10.5</v>
      </c>
      <c r="U683" s="9">
        <v>0</v>
      </c>
      <c r="V683" s="9">
        <v>0.15</v>
      </c>
      <c r="W683" s="9">
        <v>22.33</v>
      </c>
      <c r="X683" s="13">
        <f>W683/2000</f>
        <v>1.1165E-2</v>
      </c>
      <c r="Y683" s="9">
        <v>1.85</v>
      </c>
      <c r="Z683" s="9" t="s">
        <v>694</v>
      </c>
      <c r="AA683" s="9" t="s">
        <v>695</v>
      </c>
    </row>
    <row r="684" spans="1:27" ht="15.75" customHeight="1" x14ac:dyDescent="0.2">
      <c r="A684" s="9" t="s">
        <v>27</v>
      </c>
      <c r="B684" s="9" t="s">
        <v>28</v>
      </c>
      <c r="C684" s="9" t="s">
        <v>795</v>
      </c>
      <c r="D684" s="9" t="s">
        <v>703</v>
      </c>
      <c r="E684" s="9">
        <v>0.5</v>
      </c>
      <c r="F684" s="9">
        <v>3.5</v>
      </c>
      <c r="G684" s="9">
        <v>0.7</v>
      </c>
      <c r="H684" s="9">
        <v>2.5</v>
      </c>
      <c r="I684" s="9">
        <v>0.71</v>
      </c>
      <c r="J684" s="9" t="s">
        <v>31</v>
      </c>
      <c r="K684" s="9">
        <v>60</v>
      </c>
      <c r="L684" s="9">
        <v>2</v>
      </c>
      <c r="M684" s="9">
        <v>7.5</v>
      </c>
      <c r="N684" s="9">
        <v>0.28000000000000003</v>
      </c>
      <c r="O684" s="9">
        <v>0</v>
      </c>
      <c r="P684" s="9">
        <v>0.02</v>
      </c>
      <c r="Q684" s="9" t="b">
        <v>0</v>
      </c>
      <c r="R684" s="9">
        <v>1</v>
      </c>
      <c r="S684" s="9">
        <v>0.05</v>
      </c>
      <c r="T684" s="9">
        <v>9.4499999999999993</v>
      </c>
      <c r="U684" s="9">
        <v>0</v>
      </c>
      <c r="V684" s="9">
        <v>0.14000000000000001</v>
      </c>
      <c r="W684" s="9">
        <v>20.100000000000001</v>
      </c>
      <c r="X684" s="13">
        <f>W684/2000</f>
        <v>1.005E-2</v>
      </c>
      <c r="Y684" s="9">
        <v>1.67</v>
      </c>
      <c r="Z684" s="9" t="s">
        <v>694</v>
      </c>
      <c r="AA684" s="9" t="s">
        <v>695</v>
      </c>
    </row>
    <row r="685" spans="1:27" ht="15.75" customHeight="1" x14ac:dyDescent="0.2">
      <c r="A685" s="9" t="s">
        <v>27</v>
      </c>
      <c r="B685" s="9" t="s">
        <v>28</v>
      </c>
      <c r="C685" s="9" t="s">
        <v>799</v>
      </c>
      <c r="D685" s="9" t="s">
        <v>702</v>
      </c>
      <c r="E685" s="9">
        <v>0.5</v>
      </c>
      <c r="F685" s="9">
        <v>3.5</v>
      </c>
      <c r="G685" s="9">
        <v>0.7</v>
      </c>
      <c r="H685" s="9">
        <v>2.5</v>
      </c>
      <c r="I685" s="9">
        <v>0.71</v>
      </c>
      <c r="J685" s="9" t="s">
        <v>61</v>
      </c>
      <c r="K685" s="9">
        <v>60</v>
      </c>
      <c r="L685" s="9">
        <v>2</v>
      </c>
      <c r="M685" s="9">
        <v>9.5</v>
      </c>
      <c r="N685" s="9">
        <v>0.22</v>
      </c>
      <c r="O685" s="9">
        <v>0</v>
      </c>
      <c r="P685" s="9">
        <v>0</v>
      </c>
      <c r="Q685" s="9" t="b">
        <v>0</v>
      </c>
      <c r="R685" s="9">
        <v>1</v>
      </c>
      <c r="S685" s="9">
        <v>0.04</v>
      </c>
      <c r="T685" s="9">
        <v>7.32</v>
      </c>
      <c r="U685" s="9">
        <v>0</v>
      </c>
      <c r="V685" s="9">
        <v>0.11</v>
      </c>
      <c r="W685" s="9">
        <v>15.56</v>
      </c>
      <c r="X685" s="13">
        <f>W685/2000</f>
        <v>7.7800000000000005E-3</v>
      </c>
      <c r="Y685" s="9">
        <v>1.29</v>
      </c>
      <c r="Z685" s="9" t="s">
        <v>694</v>
      </c>
      <c r="AA685" s="9" t="s">
        <v>695</v>
      </c>
    </row>
    <row r="686" spans="1:27" ht="15.75" customHeight="1" x14ac:dyDescent="0.2">
      <c r="A686" s="9" t="s">
        <v>27</v>
      </c>
      <c r="B686" s="9" t="s">
        <v>28</v>
      </c>
      <c r="C686" s="9" t="s">
        <v>799</v>
      </c>
      <c r="D686" s="9" t="s">
        <v>701</v>
      </c>
      <c r="E686" s="9">
        <v>0.5</v>
      </c>
      <c r="F686" s="9">
        <v>3.5</v>
      </c>
      <c r="G686" s="9">
        <v>0.7</v>
      </c>
      <c r="H686" s="9">
        <v>2.5</v>
      </c>
      <c r="I686" s="9">
        <v>0.71</v>
      </c>
      <c r="J686" s="9" t="s">
        <v>61</v>
      </c>
      <c r="K686" s="9">
        <v>60</v>
      </c>
      <c r="L686" s="9">
        <v>2</v>
      </c>
      <c r="M686" s="9">
        <v>7.5</v>
      </c>
      <c r="N686" s="9">
        <v>0.19</v>
      </c>
      <c r="O686" s="9">
        <v>0</v>
      </c>
      <c r="P686" s="9">
        <v>0</v>
      </c>
      <c r="Q686" s="9" t="b">
        <v>0</v>
      </c>
      <c r="R686" s="9">
        <v>1</v>
      </c>
      <c r="S686" s="9">
        <v>0.03</v>
      </c>
      <c r="T686" s="9">
        <v>6.37</v>
      </c>
      <c r="U686" s="9">
        <v>0</v>
      </c>
      <c r="V686" s="9">
        <v>0.09</v>
      </c>
      <c r="W686" s="9">
        <v>13.54</v>
      </c>
      <c r="X686" s="13">
        <f>W686/2000</f>
        <v>6.77E-3</v>
      </c>
      <c r="Y686" s="9">
        <v>1.1200000000000001</v>
      </c>
      <c r="Z686" s="9" t="s">
        <v>694</v>
      </c>
      <c r="AA686" s="9" t="s">
        <v>695</v>
      </c>
    </row>
    <row r="687" spans="1:27" ht="15.75" customHeight="1" x14ac:dyDescent="0.2">
      <c r="A687" s="9" t="s">
        <v>27</v>
      </c>
      <c r="B687" s="9" t="s">
        <v>28</v>
      </c>
      <c r="C687" s="9" t="s">
        <v>798</v>
      </c>
      <c r="D687" s="9" t="s">
        <v>704</v>
      </c>
      <c r="E687" s="9">
        <v>0.5</v>
      </c>
      <c r="F687" s="9">
        <v>3.5</v>
      </c>
      <c r="G687" s="9">
        <v>0.7</v>
      </c>
      <c r="H687" s="9">
        <v>2.5</v>
      </c>
      <c r="I687" s="9">
        <v>0.71</v>
      </c>
      <c r="J687" s="9" t="s">
        <v>61</v>
      </c>
      <c r="K687" s="9">
        <v>60</v>
      </c>
      <c r="L687" s="9">
        <v>2</v>
      </c>
      <c r="M687" s="9">
        <v>8.5</v>
      </c>
      <c r="N687" s="9">
        <v>0.18</v>
      </c>
      <c r="O687" s="9">
        <v>0</v>
      </c>
      <c r="P687" s="9">
        <v>0</v>
      </c>
      <c r="Q687" s="9" t="b">
        <v>0</v>
      </c>
      <c r="R687" s="9">
        <v>1</v>
      </c>
      <c r="S687" s="9">
        <v>0.03</v>
      </c>
      <c r="T687" s="9">
        <v>6.03</v>
      </c>
      <c r="U687" s="9">
        <v>0</v>
      </c>
      <c r="V687" s="9">
        <v>0.09</v>
      </c>
      <c r="W687" s="9">
        <v>12.82</v>
      </c>
      <c r="X687" s="13">
        <f>W687/2000</f>
        <v>6.4099999999999999E-3</v>
      </c>
      <c r="Y687" s="9">
        <v>1.06</v>
      </c>
      <c r="Z687" s="9" t="s">
        <v>694</v>
      </c>
      <c r="AA687" s="9" t="s">
        <v>695</v>
      </c>
    </row>
    <row r="688" spans="1:27" ht="15.75" customHeight="1" x14ac:dyDescent="0.2">
      <c r="A688" s="9" t="s">
        <v>27</v>
      </c>
      <c r="B688" s="9" t="s">
        <v>28</v>
      </c>
      <c r="C688" s="9" t="s">
        <v>800</v>
      </c>
      <c r="D688" s="9" t="s">
        <v>717</v>
      </c>
      <c r="E688" s="9">
        <v>0.5</v>
      </c>
      <c r="F688" s="9">
        <v>3.5</v>
      </c>
      <c r="G688" s="9">
        <v>0.7</v>
      </c>
      <c r="H688" s="9">
        <v>2.5</v>
      </c>
      <c r="I688" s="9">
        <v>0.71</v>
      </c>
      <c r="J688" s="9" t="s">
        <v>61</v>
      </c>
      <c r="K688" s="9">
        <v>70</v>
      </c>
      <c r="L688" s="9">
        <v>2</v>
      </c>
      <c r="M688" s="9">
        <v>6.5</v>
      </c>
      <c r="N688" s="9">
        <v>0.18</v>
      </c>
      <c r="O688" s="9">
        <v>0</v>
      </c>
      <c r="P688" s="9">
        <v>0</v>
      </c>
      <c r="Q688" s="9" t="b">
        <v>0</v>
      </c>
      <c r="R688" s="9">
        <v>1</v>
      </c>
      <c r="S688" s="9">
        <v>0.03</v>
      </c>
      <c r="T688" s="9">
        <v>6.03</v>
      </c>
      <c r="U688" s="9">
        <v>0</v>
      </c>
      <c r="V688" s="9">
        <v>0.09</v>
      </c>
      <c r="W688" s="9">
        <v>12.82</v>
      </c>
      <c r="X688" s="13">
        <f>W688/2000</f>
        <v>6.4099999999999999E-3</v>
      </c>
      <c r="Y688" s="9">
        <v>1.06</v>
      </c>
      <c r="Z688" s="9" t="s">
        <v>694</v>
      </c>
      <c r="AA688" s="9" t="s">
        <v>695</v>
      </c>
    </row>
    <row r="689" spans="1:27" ht="15.75" customHeight="1" x14ac:dyDescent="0.2">
      <c r="A689" s="9" t="s">
        <v>27</v>
      </c>
      <c r="B689" s="9" t="s">
        <v>28</v>
      </c>
      <c r="C689" s="9" t="s">
        <v>794</v>
      </c>
      <c r="D689" s="9" t="s">
        <v>728</v>
      </c>
      <c r="E689" s="9">
        <v>0.5</v>
      </c>
      <c r="F689" s="9">
        <v>3.5</v>
      </c>
      <c r="G689" s="9">
        <v>0.7</v>
      </c>
      <c r="H689" s="9">
        <v>2.5</v>
      </c>
      <c r="I689" s="9">
        <v>0.71</v>
      </c>
      <c r="J689" s="9" t="s">
        <v>31</v>
      </c>
      <c r="K689" s="9">
        <v>60</v>
      </c>
      <c r="L689" s="9">
        <v>2</v>
      </c>
      <c r="M689" s="9">
        <v>4.5</v>
      </c>
      <c r="N689" s="9">
        <v>0</v>
      </c>
      <c r="O689" s="9">
        <v>0</v>
      </c>
      <c r="P689" s="9">
        <v>0</v>
      </c>
      <c r="Q689" s="9" t="b">
        <v>0</v>
      </c>
      <c r="R689" s="9">
        <v>1</v>
      </c>
      <c r="S689" s="9">
        <v>0</v>
      </c>
      <c r="T689" s="9">
        <v>0</v>
      </c>
      <c r="U689" s="9">
        <v>0</v>
      </c>
      <c r="V689" s="9">
        <v>0</v>
      </c>
      <c r="W689" s="9">
        <v>0</v>
      </c>
      <c r="X689" s="13">
        <f>W689/2000</f>
        <v>0</v>
      </c>
      <c r="Y689" s="9">
        <v>0</v>
      </c>
      <c r="Z689" s="9" t="s">
        <v>694</v>
      </c>
      <c r="AA689" s="9" t="s">
        <v>695</v>
      </c>
    </row>
    <row r="690" spans="1:27" ht="15.75" customHeight="1" x14ac:dyDescent="0.2">
      <c r="A690" s="9" t="s">
        <v>27</v>
      </c>
      <c r="B690" s="9" t="s">
        <v>28</v>
      </c>
      <c r="C690" s="9" t="s">
        <v>794</v>
      </c>
      <c r="D690" s="9" t="s">
        <v>724</v>
      </c>
      <c r="E690" s="9">
        <v>0.5</v>
      </c>
      <c r="F690" s="9">
        <v>3.5</v>
      </c>
      <c r="G690" s="9">
        <v>0.7</v>
      </c>
      <c r="H690" s="9">
        <v>2.5</v>
      </c>
      <c r="I690" s="9">
        <v>0.71</v>
      </c>
      <c r="J690" s="9" t="s">
        <v>31</v>
      </c>
      <c r="K690" s="9">
        <v>60</v>
      </c>
      <c r="L690" s="9">
        <v>2</v>
      </c>
      <c r="M690" s="9">
        <v>5.5</v>
      </c>
      <c r="N690" s="9">
        <v>0</v>
      </c>
      <c r="O690" s="9">
        <v>0</v>
      </c>
      <c r="P690" s="9">
        <v>0</v>
      </c>
      <c r="Q690" s="9" t="b">
        <v>0</v>
      </c>
      <c r="R690" s="9">
        <v>1</v>
      </c>
      <c r="S690" s="9">
        <v>0</v>
      </c>
      <c r="T690" s="9">
        <v>0</v>
      </c>
      <c r="U690" s="9">
        <v>0</v>
      </c>
      <c r="V690" s="9">
        <v>0</v>
      </c>
      <c r="W690" s="9">
        <v>0</v>
      </c>
      <c r="X690" s="13">
        <f>W690/2000</f>
        <v>0</v>
      </c>
      <c r="Y690" s="9">
        <v>0</v>
      </c>
      <c r="Z690" s="9" t="s">
        <v>694</v>
      </c>
      <c r="AA690" s="9" t="s">
        <v>695</v>
      </c>
    </row>
    <row r="691" spans="1:27" ht="15.75" customHeight="1" x14ac:dyDescent="0.2">
      <c r="A691" s="9" t="s">
        <v>27</v>
      </c>
      <c r="B691" s="9" t="s">
        <v>28</v>
      </c>
      <c r="C691" s="9" t="s">
        <v>794</v>
      </c>
      <c r="D691" s="9" t="s">
        <v>719</v>
      </c>
      <c r="E691" s="9">
        <v>0.5</v>
      </c>
      <c r="F691" s="9">
        <v>3.5</v>
      </c>
      <c r="G691" s="9">
        <v>0.7</v>
      </c>
      <c r="H691" s="9">
        <v>2.5</v>
      </c>
      <c r="I691" s="9">
        <v>0.71</v>
      </c>
      <c r="J691" s="9" t="s">
        <v>31</v>
      </c>
      <c r="K691" s="9">
        <v>60</v>
      </c>
      <c r="L691" s="9">
        <v>2</v>
      </c>
      <c r="M691" s="9">
        <v>6.5</v>
      </c>
      <c r="N691" s="9">
        <v>0</v>
      </c>
      <c r="O691" s="9">
        <v>0</v>
      </c>
      <c r="P691" s="9">
        <v>0</v>
      </c>
      <c r="Q691" s="9" t="b">
        <v>0</v>
      </c>
      <c r="R691" s="9">
        <v>1</v>
      </c>
      <c r="S691" s="9">
        <v>0</v>
      </c>
      <c r="T691" s="9">
        <v>0</v>
      </c>
      <c r="U691" s="9">
        <v>0</v>
      </c>
      <c r="V691" s="9">
        <v>0</v>
      </c>
      <c r="W691" s="9">
        <v>0</v>
      </c>
      <c r="X691" s="13">
        <f>W691/2000</f>
        <v>0</v>
      </c>
      <c r="Y691" s="9">
        <v>0</v>
      </c>
      <c r="Z691" s="9" t="s">
        <v>694</v>
      </c>
      <c r="AA691" s="9" t="s">
        <v>695</v>
      </c>
    </row>
    <row r="692" spans="1:27" ht="15.75" customHeight="1" x14ac:dyDescent="0.2">
      <c r="A692" s="9" t="s">
        <v>27</v>
      </c>
      <c r="B692" s="9" t="s">
        <v>28</v>
      </c>
      <c r="C692" s="9" t="s">
        <v>794</v>
      </c>
      <c r="D692" s="9" t="s">
        <v>713</v>
      </c>
      <c r="E692" s="9">
        <v>0.5</v>
      </c>
      <c r="F692" s="9">
        <v>3.5</v>
      </c>
      <c r="G692" s="9">
        <v>0.7</v>
      </c>
      <c r="H692" s="9">
        <v>2.5</v>
      </c>
      <c r="I692" s="9">
        <v>0.71</v>
      </c>
      <c r="J692" s="9" t="s">
        <v>31</v>
      </c>
      <c r="K692" s="9">
        <v>60</v>
      </c>
      <c r="L692" s="9">
        <v>2</v>
      </c>
      <c r="M692" s="9">
        <v>8.5</v>
      </c>
      <c r="N692" s="9">
        <v>0</v>
      </c>
      <c r="O692" s="9">
        <v>0</v>
      </c>
      <c r="P692" s="9">
        <v>0</v>
      </c>
      <c r="Q692" s="9" t="b">
        <v>0</v>
      </c>
      <c r="R692" s="9">
        <v>1</v>
      </c>
      <c r="S692" s="9">
        <v>0</v>
      </c>
      <c r="T692" s="9">
        <v>0</v>
      </c>
      <c r="U692" s="9">
        <v>0</v>
      </c>
      <c r="V692" s="9">
        <v>0</v>
      </c>
      <c r="W692" s="9">
        <v>0</v>
      </c>
      <c r="X692" s="13">
        <f>W692/2000</f>
        <v>0</v>
      </c>
      <c r="Y692" s="9">
        <v>0</v>
      </c>
      <c r="Z692" s="9" t="s">
        <v>694</v>
      </c>
      <c r="AA692" s="9" t="s">
        <v>695</v>
      </c>
    </row>
    <row r="693" spans="1:27" ht="15.75" customHeight="1" x14ac:dyDescent="0.2">
      <c r="A693" s="9" t="s">
        <v>27</v>
      </c>
      <c r="B693" s="9" t="s">
        <v>28</v>
      </c>
      <c r="C693" s="9" t="s">
        <v>795</v>
      </c>
      <c r="D693" s="9" t="s">
        <v>729</v>
      </c>
      <c r="E693" s="9">
        <v>0.5</v>
      </c>
      <c r="F693" s="9">
        <v>3.5</v>
      </c>
      <c r="G693" s="9">
        <v>0.7</v>
      </c>
      <c r="H693" s="9">
        <v>2.5</v>
      </c>
      <c r="I693" s="9">
        <v>0.71</v>
      </c>
      <c r="J693" s="9" t="s">
        <v>31</v>
      </c>
      <c r="K693" s="9">
        <v>60</v>
      </c>
      <c r="L693" s="9">
        <v>2</v>
      </c>
      <c r="M693" s="9">
        <v>4.5</v>
      </c>
      <c r="N693" s="9">
        <v>0</v>
      </c>
      <c r="O693" s="9">
        <v>0</v>
      </c>
      <c r="P693" s="9">
        <v>0</v>
      </c>
      <c r="Q693" s="9" t="b">
        <v>0</v>
      </c>
      <c r="R693" s="9">
        <v>1</v>
      </c>
      <c r="S693" s="9">
        <v>0</v>
      </c>
      <c r="T693" s="9">
        <v>0</v>
      </c>
      <c r="U693" s="9">
        <v>0</v>
      </c>
      <c r="V693" s="9">
        <v>0</v>
      </c>
      <c r="W693" s="9">
        <v>0</v>
      </c>
      <c r="X693" s="13">
        <f>W693/2000</f>
        <v>0</v>
      </c>
      <c r="Y693" s="9">
        <v>0</v>
      </c>
      <c r="Z693" s="9" t="s">
        <v>694</v>
      </c>
      <c r="AA693" s="9" t="s">
        <v>695</v>
      </c>
    </row>
    <row r="694" spans="1:27" ht="15.75" customHeight="1" x14ac:dyDescent="0.2">
      <c r="A694" s="9" t="s">
        <v>27</v>
      </c>
      <c r="B694" s="9" t="s">
        <v>28</v>
      </c>
      <c r="C694" s="9" t="s">
        <v>795</v>
      </c>
      <c r="D694" s="9" t="s">
        <v>722</v>
      </c>
      <c r="E694" s="9">
        <v>0.5</v>
      </c>
      <c r="F694" s="9">
        <v>3.5</v>
      </c>
      <c r="G694" s="9">
        <v>0.7</v>
      </c>
      <c r="H694" s="9">
        <v>2.5</v>
      </c>
      <c r="I694" s="9">
        <v>0.71</v>
      </c>
      <c r="J694" s="9" t="s">
        <v>31</v>
      </c>
      <c r="K694" s="9">
        <v>60</v>
      </c>
      <c r="L694" s="9">
        <v>2</v>
      </c>
      <c r="M694" s="9">
        <v>5.5</v>
      </c>
      <c r="N694" s="9">
        <v>0</v>
      </c>
      <c r="O694" s="9">
        <v>0</v>
      </c>
      <c r="P694" s="9">
        <v>0</v>
      </c>
      <c r="Q694" s="9" t="b">
        <v>0</v>
      </c>
      <c r="R694" s="9">
        <v>1</v>
      </c>
      <c r="S694" s="9">
        <v>0</v>
      </c>
      <c r="T694" s="9">
        <v>0</v>
      </c>
      <c r="U694" s="9">
        <v>0</v>
      </c>
      <c r="V694" s="9">
        <v>0</v>
      </c>
      <c r="W694" s="9">
        <v>0</v>
      </c>
      <c r="X694" s="13">
        <f>W694/2000</f>
        <v>0</v>
      </c>
      <c r="Y694" s="9">
        <v>0</v>
      </c>
      <c r="Z694" s="9" t="s">
        <v>694</v>
      </c>
      <c r="AA694" s="9" t="s">
        <v>695</v>
      </c>
    </row>
    <row r="695" spans="1:27" ht="15.75" customHeight="1" x14ac:dyDescent="0.2">
      <c r="A695" s="9" t="s">
        <v>27</v>
      </c>
      <c r="B695" s="9" t="s">
        <v>28</v>
      </c>
      <c r="C695" s="9" t="s">
        <v>795</v>
      </c>
      <c r="D695" s="9" t="s">
        <v>720</v>
      </c>
      <c r="E695" s="9">
        <v>0.5</v>
      </c>
      <c r="F695" s="9">
        <v>3.5</v>
      </c>
      <c r="G695" s="9">
        <v>0.7</v>
      </c>
      <c r="H695" s="9">
        <v>2.5</v>
      </c>
      <c r="I695" s="9">
        <v>0.71</v>
      </c>
      <c r="J695" s="9" t="s">
        <v>31</v>
      </c>
      <c r="K695" s="9">
        <v>60</v>
      </c>
      <c r="L695" s="9">
        <v>2</v>
      </c>
      <c r="M695" s="9">
        <v>6.5</v>
      </c>
      <c r="N695" s="9">
        <v>0</v>
      </c>
      <c r="O695" s="9">
        <v>0</v>
      </c>
      <c r="P695" s="9">
        <v>0</v>
      </c>
      <c r="Q695" s="9" t="b">
        <v>0</v>
      </c>
      <c r="R695" s="9">
        <v>1</v>
      </c>
      <c r="S695" s="9">
        <v>0</v>
      </c>
      <c r="T695" s="9">
        <v>0</v>
      </c>
      <c r="U695" s="9">
        <v>0</v>
      </c>
      <c r="V695" s="9">
        <v>0</v>
      </c>
      <c r="W695" s="9">
        <v>0</v>
      </c>
      <c r="X695" s="13">
        <f>W695/2000</f>
        <v>0</v>
      </c>
      <c r="Y695" s="9">
        <v>0</v>
      </c>
      <c r="Z695" s="9" t="s">
        <v>694</v>
      </c>
      <c r="AA695" s="9" t="s">
        <v>695</v>
      </c>
    </row>
    <row r="696" spans="1:27" ht="15.75" customHeight="1" x14ac:dyDescent="0.2">
      <c r="A696" s="9" t="s">
        <v>27</v>
      </c>
      <c r="B696" s="9" t="s">
        <v>28</v>
      </c>
      <c r="C696" s="9" t="s">
        <v>795</v>
      </c>
      <c r="D696" s="9" t="s">
        <v>712</v>
      </c>
      <c r="E696" s="9">
        <v>0.5</v>
      </c>
      <c r="F696" s="9">
        <v>3.5</v>
      </c>
      <c r="G696" s="9">
        <v>0.7</v>
      </c>
      <c r="H696" s="9">
        <v>2.5</v>
      </c>
      <c r="I696" s="9">
        <v>0.71</v>
      </c>
      <c r="J696" s="9" t="s">
        <v>31</v>
      </c>
      <c r="K696" s="9">
        <v>60</v>
      </c>
      <c r="L696" s="9">
        <v>2</v>
      </c>
      <c r="M696" s="9">
        <v>8.5</v>
      </c>
      <c r="N696" s="9">
        <v>0</v>
      </c>
      <c r="O696" s="9">
        <v>0</v>
      </c>
      <c r="P696" s="9">
        <v>0</v>
      </c>
      <c r="Q696" s="9" t="b">
        <v>0</v>
      </c>
      <c r="R696" s="9">
        <v>1</v>
      </c>
      <c r="S696" s="9">
        <v>0</v>
      </c>
      <c r="T696" s="9">
        <v>0</v>
      </c>
      <c r="U696" s="9">
        <v>0</v>
      </c>
      <c r="V696" s="9">
        <v>0</v>
      </c>
      <c r="W696" s="9">
        <v>0</v>
      </c>
      <c r="X696" s="13">
        <f>W696/2000</f>
        <v>0</v>
      </c>
      <c r="Y696" s="9">
        <v>0</v>
      </c>
      <c r="Z696" s="9" t="s">
        <v>694</v>
      </c>
      <c r="AA696" s="9" t="s">
        <v>695</v>
      </c>
    </row>
    <row r="697" spans="1:27" ht="15.75" customHeight="1" x14ac:dyDescent="0.2">
      <c r="A697" s="9" t="s">
        <v>27</v>
      </c>
      <c r="B697" s="9" t="s">
        <v>28</v>
      </c>
      <c r="C697" s="9" t="s">
        <v>795</v>
      </c>
      <c r="D697" s="9" t="s">
        <v>710</v>
      </c>
      <c r="E697" s="9">
        <v>0.5</v>
      </c>
      <c r="F697" s="9">
        <v>3.5</v>
      </c>
      <c r="G697" s="9">
        <v>0.7</v>
      </c>
      <c r="H697" s="9">
        <v>2.5</v>
      </c>
      <c r="I697" s="9">
        <v>0.71</v>
      </c>
      <c r="J697" s="9" t="s">
        <v>31</v>
      </c>
      <c r="K697" s="9">
        <v>60</v>
      </c>
      <c r="L697" s="9">
        <v>2</v>
      </c>
      <c r="M697" s="9">
        <v>9.5</v>
      </c>
      <c r="N697" s="9">
        <v>0</v>
      </c>
      <c r="O697" s="9">
        <v>0</v>
      </c>
      <c r="P697" s="9">
        <v>0</v>
      </c>
      <c r="Q697" s="9" t="b">
        <v>0</v>
      </c>
      <c r="R697" s="9">
        <v>1</v>
      </c>
      <c r="S697" s="9">
        <v>0</v>
      </c>
      <c r="T697" s="9">
        <v>0</v>
      </c>
      <c r="U697" s="9">
        <v>0</v>
      </c>
      <c r="V697" s="9">
        <v>0</v>
      </c>
      <c r="W697" s="9">
        <v>0</v>
      </c>
      <c r="X697" s="13">
        <f>W697/2000</f>
        <v>0</v>
      </c>
      <c r="Y697" s="9">
        <v>0</v>
      </c>
      <c r="Z697" s="9" t="s">
        <v>694</v>
      </c>
      <c r="AA697" s="9" t="s">
        <v>695</v>
      </c>
    </row>
    <row r="698" spans="1:27" ht="15.75" customHeight="1" x14ac:dyDescent="0.2">
      <c r="A698" s="9" t="s">
        <v>27</v>
      </c>
      <c r="B698" s="9" t="s">
        <v>28</v>
      </c>
      <c r="C698" s="9" t="s">
        <v>796</v>
      </c>
      <c r="D698" s="9" t="s">
        <v>730</v>
      </c>
      <c r="E698" s="9">
        <v>0.5</v>
      </c>
      <c r="F698" s="9">
        <v>3.5</v>
      </c>
      <c r="G698" s="9">
        <v>0.7</v>
      </c>
      <c r="H698" s="9">
        <v>2.5</v>
      </c>
      <c r="I698" s="9">
        <v>0.71</v>
      </c>
      <c r="J698" s="9" t="s">
        <v>31</v>
      </c>
      <c r="K698" s="9">
        <v>70</v>
      </c>
      <c r="L698" s="9">
        <v>2</v>
      </c>
      <c r="M698" s="9">
        <v>4.5</v>
      </c>
      <c r="N698" s="9">
        <v>0</v>
      </c>
      <c r="O698" s="9">
        <v>0</v>
      </c>
      <c r="P698" s="9">
        <v>0</v>
      </c>
      <c r="Q698" s="9" t="b">
        <v>0</v>
      </c>
      <c r="R698" s="9">
        <v>1</v>
      </c>
      <c r="S698" s="9">
        <v>0</v>
      </c>
      <c r="T698" s="9">
        <v>0</v>
      </c>
      <c r="U698" s="9">
        <v>0</v>
      </c>
      <c r="V698" s="9">
        <v>0</v>
      </c>
      <c r="W698" s="9">
        <v>0</v>
      </c>
      <c r="X698" s="13">
        <f>W698/2000</f>
        <v>0</v>
      </c>
      <c r="Y698" s="9">
        <v>0</v>
      </c>
      <c r="Z698" s="9" t="s">
        <v>694</v>
      </c>
      <c r="AA698" s="9" t="s">
        <v>695</v>
      </c>
    </row>
    <row r="699" spans="1:27" ht="15.75" customHeight="1" x14ac:dyDescent="0.2">
      <c r="A699" s="9" t="s">
        <v>27</v>
      </c>
      <c r="B699" s="9" t="s">
        <v>28</v>
      </c>
      <c r="C699" s="9" t="s">
        <v>796</v>
      </c>
      <c r="D699" s="9" t="s">
        <v>731</v>
      </c>
      <c r="E699" s="9">
        <v>0.5</v>
      </c>
      <c r="F699" s="9">
        <v>3.5</v>
      </c>
      <c r="G699" s="9">
        <v>0.7</v>
      </c>
      <c r="H699" s="9">
        <v>2.5</v>
      </c>
      <c r="I699" s="9">
        <v>0.71</v>
      </c>
      <c r="J699" s="9" t="s">
        <v>31</v>
      </c>
      <c r="K699" s="9">
        <v>70</v>
      </c>
      <c r="L699" s="9">
        <v>2</v>
      </c>
      <c r="M699" s="9">
        <v>5.5</v>
      </c>
      <c r="N699" s="9">
        <v>0</v>
      </c>
      <c r="O699" s="9">
        <v>0</v>
      </c>
      <c r="P699" s="9">
        <v>0</v>
      </c>
      <c r="Q699" s="9" t="b">
        <v>0</v>
      </c>
      <c r="R699" s="9">
        <v>1</v>
      </c>
      <c r="S699" s="9">
        <v>0</v>
      </c>
      <c r="T699" s="9">
        <v>0</v>
      </c>
      <c r="U699" s="9">
        <v>0</v>
      </c>
      <c r="V699" s="9">
        <v>0</v>
      </c>
      <c r="W699" s="9">
        <v>0</v>
      </c>
      <c r="X699" s="13">
        <f>W699/2000</f>
        <v>0</v>
      </c>
      <c r="Y699" s="9">
        <v>0</v>
      </c>
      <c r="Z699" s="9" t="s">
        <v>694</v>
      </c>
      <c r="AA699" s="9" t="s">
        <v>695</v>
      </c>
    </row>
    <row r="700" spans="1:27" ht="15.75" customHeight="1" x14ac:dyDescent="0.2">
      <c r="A700" s="9" t="s">
        <v>27</v>
      </c>
      <c r="B700" s="9" t="s">
        <v>28</v>
      </c>
      <c r="C700" s="9" t="s">
        <v>796</v>
      </c>
      <c r="D700" s="9" t="s">
        <v>732</v>
      </c>
      <c r="E700" s="9">
        <v>0.5</v>
      </c>
      <c r="F700" s="9">
        <v>3.5</v>
      </c>
      <c r="G700" s="9">
        <v>0.7</v>
      </c>
      <c r="H700" s="9">
        <v>2.5</v>
      </c>
      <c r="I700" s="9">
        <v>0.71</v>
      </c>
      <c r="J700" s="9" t="s">
        <v>31</v>
      </c>
      <c r="K700" s="9">
        <v>70</v>
      </c>
      <c r="L700" s="9">
        <v>2</v>
      </c>
      <c r="M700" s="9">
        <v>6.5</v>
      </c>
      <c r="N700" s="9">
        <v>0</v>
      </c>
      <c r="O700" s="9">
        <v>0</v>
      </c>
      <c r="P700" s="9">
        <v>0</v>
      </c>
      <c r="Q700" s="9" t="b">
        <v>0</v>
      </c>
      <c r="R700" s="9">
        <v>1</v>
      </c>
      <c r="S700" s="9">
        <v>0</v>
      </c>
      <c r="T700" s="9">
        <v>0</v>
      </c>
      <c r="U700" s="9">
        <v>0</v>
      </c>
      <c r="V700" s="9">
        <v>0</v>
      </c>
      <c r="W700" s="9">
        <v>0</v>
      </c>
      <c r="X700" s="13">
        <f>W700/2000</f>
        <v>0</v>
      </c>
      <c r="Y700" s="9">
        <v>0</v>
      </c>
      <c r="Z700" s="9" t="s">
        <v>694</v>
      </c>
      <c r="AA700" s="9" t="s">
        <v>695</v>
      </c>
    </row>
    <row r="701" spans="1:27" ht="15.75" customHeight="1" x14ac:dyDescent="0.2">
      <c r="A701" s="9" t="s">
        <v>27</v>
      </c>
      <c r="B701" s="9" t="s">
        <v>28</v>
      </c>
      <c r="C701" s="9" t="s">
        <v>796</v>
      </c>
      <c r="D701" s="9" t="s">
        <v>727</v>
      </c>
      <c r="E701" s="9">
        <v>0.5</v>
      </c>
      <c r="F701" s="9">
        <v>3.5</v>
      </c>
      <c r="G701" s="9">
        <v>0.7</v>
      </c>
      <c r="H701" s="9">
        <v>2.5</v>
      </c>
      <c r="I701" s="9">
        <v>0.71</v>
      </c>
      <c r="J701" s="9" t="s">
        <v>31</v>
      </c>
      <c r="K701" s="9">
        <v>70</v>
      </c>
      <c r="L701" s="9">
        <v>2</v>
      </c>
      <c r="M701" s="9">
        <v>8.5</v>
      </c>
      <c r="N701" s="9">
        <v>0</v>
      </c>
      <c r="O701" s="9">
        <v>0</v>
      </c>
      <c r="P701" s="9">
        <v>0</v>
      </c>
      <c r="Q701" s="9" t="b">
        <v>0</v>
      </c>
      <c r="R701" s="9">
        <v>1</v>
      </c>
      <c r="S701" s="9">
        <v>0</v>
      </c>
      <c r="T701" s="9">
        <v>0</v>
      </c>
      <c r="U701" s="9">
        <v>0</v>
      </c>
      <c r="V701" s="9">
        <v>0</v>
      </c>
      <c r="W701" s="9">
        <v>0</v>
      </c>
      <c r="X701" s="13">
        <f>W701/2000</f>
        <v>0</v>
      </c>
      <c r="Y701" s="9">
        <v>0</v>
      </c>
      <c r="Z701" s="9" t="s">
        <v>694</v>
      </c>
      <c r="AA701" s="9" t="s">
        <v>695</v>
      </c>
    </row>
    <row r="702" spans="1:27" ht="15.75" customHeight="1" x14ac:dyDescent="0.2">
      <c r="A702" s="9" t="s">
        <v>27</v>
      </c>
      <c r="B702" s="9" t="s">
        <v>28</v>
      </c>
      <c r="C702" s="9" t="s">
        <v>796</v>
      </c>
      <c r="D702" s="9" t="s">
        <v>733</v>
      </c>
      <c r="E702" s="9">
        <v>0.5</v>
      </c>
      <c r="F702" s="9">
        <v>3.5</v>
      </c>
      <c r="G702" s="9">
        <v>0.7</v>
      </c>
      <c r="H702" s="9">
        <v>2.5</v>
      </c>
      <c r="I702" s="9">
        <v>0.71</v>
      </c>
      <c r="J702" s="9" t="s">
        <v>31</v>
      </c>
      <c r="K702" s="9">
        <v>70</v>
      </c>
      <c r="L702" s="9">
        <v>2</v>
      </c>
      <c r="M702" s="9">
        <v>9.5</v>
      </c>
      <c r="N702" s="9">
        <v>0</v>
      </c>
      <c r="O702" s="9">
        <v>0</v>
      </c>
      <c r="P702" s="9">
        <v>0</v>
      </c>
      <c r="Q702" s="9" t="b">
        <v>0</v>
      </c>
      <c r="R702" s="9">
        <v>1</v>
      </c>
      <c r="S702" s="9">
        <v>0</v>
      </c>
      <c r="T702" s="9">
        <v>0</v>
      </c>
      <c r="U702" s="9">
        <v>0</v>
      </c>
      <c r="V702" s="9">
        <v>0</v>
      </c>
      <c r="W702" s="9">
        <v>0</v>
      </c>
      <c r="X702" s="13">
        <f>W702/2000</f>
        <v>0</v>
      </c>
      <c r="Y702" s="9">
        <v>0</v>
      </c>
      <c r="Z702" s="9" t="s">
        <v>694</v>
      </c>
      <c r="AA702" s="9" t="s">
        <v>695</v>
      </c>
    </row>
    <row r="703" spans="1:27" ht="15.75" customHeight="1" x14ac:dyDescent="0.2">
      <c r="A703" s="9" t="s">
        <v>27</v>
      </c>
      <c r="B703" s="9" t="s">
        <v>28</v>
      </c>
      <c r="C703" s="9" t="s">
        <v>797</v>
      </c>
      <c r="D703" s="9" t="s">
        <v>734</v>
      </c>
      <c r="E703" s="9">
        <v>0.5</v>
      </c>
      <c r="F703" s="9">
        <v>3.5</v>
      </c>
      <c r="G703" s="9">
        <v>0.7</v>
      </c>
      <c r="H703" s="9">
        <v>2.5</v>
      </c>
      <c r="I703" s="9">
        <v>0.71</v>
      </c>
      <c r="J703" s="9" t="s">
        <v>31</v>
      </c>
      <c r="K703" s="9">
        <v>70</v>
      </c>
      <c r="L703" s="9">
        <v>2</v>
      </c>
      <c r="M703" s="9">
        <v>4.5</v>
      </c>
      <c r="N703" s="9">
        <v>0</v>
      </c>
      <c r="O703" s="9">
        <v>0</v>
      </c>
      <c r="P703" s="9">
        <v>0</v>
      </c>
      <c r="Q703" s="9" t="b">
        <v>0</v>
      </c>
      <c r="R703" s="9">
        <v>1</v>
      </c>
      <c r="S703" s="9">
        <v>0</v>
      </c>
      <c r="T703" s="9">
        <v>0</v>
      </c>
      <c r="U703" s="9">
        <v>0</v>
      </c>
      <c r="V703" s="9">
        <v>0</v>
      </c>
      <c r="W703" s="9">
        <v>0</v>
      </c>
      <c r="X703" s="13">
        <f>W703/2000</f>
        <v>0</v>
      </c>
      <c r="Y703" s="9">
        <v>0</v>
      </c>
      <c r="Z703" s="9" t="s">
        <v>694</v>
      </c>
      <c r="AA703" s="9" t="s">
        <v>695</v>
      </c>
    </row>
    <row r="704" spans="1:27" ht="15.75" customHeight="1" x14ac:dyDescent="0.2">
      <c r="A704" s="9" t="s">
        <v>27</v>
      </c>
      <c r="B704" s="9" t="s">
        <v>28</v>
      </c>
      <c r="C704" s="9" t="s">
        <v>797</v>
      </c>
      <c r="D704" s="9" t="s">
        <v>735</v>
      </c>
      <c r="E704" s="9">
        <v>0.5</v>
      </c>
      <c r="F704" s="9">
        <v>3.5</v>
      </c>
      <c r="G704" s="9">
        <v>0.7</v>
      </c>
      <c r="H704" s="9">
        <v>2.5</v>
      </c>
      <c r="I704" s="9">
        <v>0.71</v>
      </c>
      <c r="J704" s="9" t="s">
        <v>31</v>
      </c>
      <c r="K704" s="9">
        <v>70</v>
      </c>
      <c r="L704" s="9">
        <v>2</v>
      </c>
      <c r="M704" s="9">
        <v>5.5</v>
      </c>
      <c r="N704" s="9">
        <v>0</v>
      </c>
      <c r="O704" s="9">
        <v>0</v>
      </c>
      <c r="P704" s="9">
        <v>0</v>
      </c>
      <c r="Q704" s="9" t="b">
        <v>0</v>
      </c>
      <c r="R704" s="9">
        <v>1</v>
      </c>
      <c r="S704" s="9">
        <v>0</v>
      </c>
      <c r="T704" s="9">
        <v>0</v>
      </c>
      <c r="U704" s="9">
        <v>0</v>
      </c>
      <c r="V704" s="9">
        <v>0</v>
      </c>
      <c r="W704" s="9">
        <v>0</v>
      </c>
      <c r="X704" s="13">
        <f>W704/2000</f>
        <v>0</v>
      </c>
      <c r="Y704" s="9">
        <v>0</v>
      </c>
      <c r="Z704" s="9" t="s">
        <v>694</v>
      </c>
      <c r="AA704" s="9" t="s">
        <v>695</v>
      </c>
    </row>
    <row r="705" spans="1:27" ht="15.75" customHeight="1" x14ac:dyDescent="0.2">
      <c r="A705" s="9" t="s">
        <v>27</v>
      </c>
      <c r="B705" s="9" t="s">
        <v>28</v>
      </c>
      <c r="C705" s="9" t="s">
        <v>797</v>
      </c>
      <c r="D705" s="9" t="s">
        <v>736</v>
      </c>
      <c r="E705" s="9">
        <v>0.5</v>
      </c>
      <c r="F705" s="9">
        <v>3.5</v>
      </c>
      <c r="G705" s="9">
        <v>0.7</v>
      </c>
      <c r="H705" s="9">
        <v>2.5</v>
      </c>
      <c r="I705" s="9">
        <v>0.71</v>
      </c>
      <c r="J705" s="9" t="s">
        <v>31</v>
      </c>
      <c r="K705" s="9">
        <v>70</v>
      </c>
      <c r="L705" s="9">
        <v>2</v>
      </c>
      <c r="M705" s="9">
        <v>6.5</v>
      </c>
      <c r="N705" s="9">
        <v>0</v>
      </c>
      <c r="O705" s="9">
        <v>0</v>
      </c>
      <c r="P705" s="9">
        <v>0</v>
      </c>
      <c r="Q705" s="9" t="b">
        <v>0</v>
      </c>
      <c r="R705" s="9">
        <v>1</v>
      </c>
      <c r="S705" s="9">
        <v>0</v>
      </c>
      <c r="T705" s="9">
        <v>0</v>
      </c>
      <c r="U705" s="9">
        <v>0</v>
      </c>
      <c r="V705" s="9">
        <v>0</v>
      </c>
      <c r="W705" s="9">
        <v>0</v>
      </c>
      <c r="X705" s="13">
        <f>W705/2000</f>
        <v>0</v>
      </c>
      <c r="Y705" s="9">
        <v>0</v>
      </c>
      <c r="Z705" s="9" t="s">
        <v>694</v>
      </c>
      <c r="AA705" s="9" t="s">
        <v>695</v>
      </c>
    </row>
    <row r="706" spans="1:27" ht="15.75" customHeight="1" x14ac:dyDescent="0.2">
      <c r="A706" s="9" t="s">
        <v>27</v>
      </c>
      <c r="B706" s="9" t="s">
        <v>28</v>
      </c>
      <c r="C706" s="9" t="s">
        <v>797</v>
      </c>
      <c r="D706" s="9" t="s">
        <v>725</v>
      </c>
      <c r="E706" s="9">
        <v>0.5</v>
      </c>
      <c r="F706" s="9">
        <v>3.5</v>
      </c>
      <c r="G706" s="9">
        <v>0.7</v>
      </c>
      <c r="H706" s="9">
        <v>2.5</v>
      </c>
      <c r="I706" s="9">
        <v>0.71</v>
      </c>
      <c r="J706" s="9" t="s">
        <v>31</v>
      </c>
      <c r="K706" s="9">
        <v>70</v>
      </c>
      <c r="L706" s="9">
        <v>2</v>
      </c>
      <c r="M706" s="9">
        <v>8.5</v>
      </c>
      <c r="N706" s="9">
        <v>0</v>
      </c>
      <c r="O706" s="9">
        <v>0</v>
      </c>
      <c r="P706" s="9">
        <v>0</v>
      </c>
      <c r="Q706" s="9" t="b">
        <v>0</v>
      </c>
      <c r="R706" s="9">
        <v>1</v>
      </c>
      <c r="S706" s="9">
        <v>0</v>
      </c>
      <c r="T706" s="9">
        <v>0</v>
      </c>
      <c r="U706" s="9">
        <v>0</v>
      </c>
      <c r="V706" s="9">
        <v>0</v>
      </c>
      <c r="W706" s="9">
        <v>0</v>
      </c>
      <c r="X706" s="13">
        <f>W706/2000</f>
        <v>0</v>
      </c>
      <c r="Y706" s="9">
        <v>0</v>
      </c>
      <c r="Z706" s="9" t="s">
        <v>694</v>
      </c>
      <c r="AA706" s="9" t="s">
        <v>695</v>
      </c>
    </row>
    <row r="707" spans="1:27" ht="15.75" customHeight="1" x14ac:dyDescent="0.2">
      <c r="A707" s="9" t="s">
        <v>27</v>
      </c>
      <c r="B707" s="9" t="s">
        <v>28</v>
      </c>
      <c r="C707" s="9" t="s">
        <v>797</v>
      </c>
      <c r="D707" s="9" t="s">
        <v>723</v>
      </c>
      <c r="E707" s="9">
        <v>0.5</v>
      </c>
      <c r="F707" s="9">
        <v>3.5</v>
      </c>
      <c r="G707" s="9">
        <v>0.7</v>
      </c>
      <c r="H707" s="9">
        <v>2.5</v>
      </c>
      <c r="I707" s="9">
        <v>0.71</v>
      </c>
      <c r="J707" s="9" t="s">
        <v>31</v>
      </c>
      <c r="K707" s="9">
        <v>70</v>
      </c>
      <c r="L707" s="9">
        <v>2</v>
      </c>
      <c r="M707" s="9">
        <v>9.5</v>
      </c>
      <c r="N707" s="9">
        <v>0</v>
      </c>
      <c r="O707" s="9">
        <v>0</v>
      </c>
      <c r="P707" s="9">
        <v>0</v>
      </c>
      <c r="Q707" s="9" t="b">
        <v>0</v>
      </c>
      <c r="R707" s="9">
        <v>1</v>
      </c>
      <c r="S707" s="9">
        <v>0</v>
      </c>
      <c r="T707" s="9">
        <v>0</v>
      </c>
      <c r="U707" s="9">
        <v>0</v>
      </c>
      <c r="V707" s="9">
        <v>0</v>
      </c>
      <c r="W707" s="9">
        <v>0</v>
      </c>
      <c r="X707" s="13">
        <f>W707/2000</f>
        <v>0</v>
      </c>
      <c r="Y707" s="9">
        <v>0</v>
      </c>
      <c r="Z707" s="9" t="s">
        <v>694</v>
      </c>
      <c r="AA707" s="9" t="s">
        <v>695</v>
      </c>
    </row>
    <row r="708" spans="1:27" ht="15.75" customHeight="1" x14ac:dyDescent="0.2">
      <c r="A708" s="9" t="s">
        <v>27</v>
      </c>
      <c r="B708" s="9" t="s">
        <v>28</v>
      </c>
      <c r="C708" s="9" t="s">
        <v>798</v>
      </c>
      <c r="D708" s="9" t="s">
        <v>738</v>
      </c>
      <c r="E708" s="9">
        <v>0.5</v>
      </c>
      <c r="F708" s="9">
        <v>3.5</v>
      </c>
      <c r="G708" s="9">
        <v>0.7</v>
      </c>
      <c r="H708" s="9">
        <v>2.5</v>
      </c>
      <c r="I708" s="9">
        <v>0.71</v>
      </c>
      <c r="J708" s="9" t="s">
        <v>61</v>
      </c>
      <c r="K708" s="9">
        <v>60</v>
      </c>
      <c r="L708" s="9">
        <v>2</v>
      </c>
      <c r="M708" s="9">
        <v>4.5</v>
      </c>
      <c r="N708" s="9">
        <v>0</v>
      </c>
      <c r="O708" s="9">
        <v>0</v>
      </c>
      <c r="P708" s="9">
        <v>0</v>
      </c>
      <c r="Q708" s="9" t="b">
        <v>0</v>
      </c>
      <c r="R708" s="9">
        <v>1</v>
      </c>
      <c r="S708" s="9">
        <v>0</v>
      </c>
      <c r="T708" s="9">
        <v>0</v>
      </c>
      <c r="U708" s="9">
        <v>0</v>
      </c>
      <c r="V708" s="9">
        <v>0</v>
      </c>
      <c r="W708" s="9">
        <v>0</v>
      </c>
      <c r="X708" s="13">
        <f>W708/2000</f>
        <v>0</v>
      </c>
      <c r="Y708" s="9">
        <v>0</v>
      </c>
      <c r="Z708" s="9" t="s">
        <v>694</v>
      </c>
      <c r="AA708" s="9" t="s">
        <v>695</v>
      </c>
    </row>
    <row r="709" spans="1:27" ht="15.75" customHeight="1" x14ac:dyDescent="0.2">
      <c r="A709" s="9" t="s">
        <v>27</v>
      </c>
      <c r="B709" s="9" t="s">
        <v>28</v>
      </c>
      <c r="C709" s="9" t="s">
        <v>798</v>
      </c>
      <c r="D709" s="9" t="s">
        <v>716</v>
      </c>
      <c r="E709" s="9">
        <v>0.5</v>
      </c>
      <c r="F709" s="9">
        <v>3.5</v>
      </c>
      <c r="G709" s="9">
        <v>0.7</v>
      </c>
      <c r="H709" s="9">
        <v>2.5</v>
      </c>
      <c r="I709" s="9">
        <v>0.71</v>
      </c>
      <c r="J709" s="9" t="s">
        <v>61</v>
      </c>
      <c r="K709" s="9">
        <v>60</v>
      </c>
      <c r="L709" s="9">
        <v>2</v>
      </c>
      <c r="M709" s="9">
        <v>5.5</v>
      </c>
      <c r="N709" s="9">
        <v>0</v>
      </c>
      <c r="O709" s="9">
        <v>0</v>
      </c>
      <c r="P709" s="9">
        <v>0</v>
      </c>
      <c r="Q709" s="9" t="b">
        <v>0</v>
      </c>
      <c r="R709" s="9">
        <v>1</v>
      </c>
      <c r="S709" s="9">
        <v>0</v>
      </c>
      <c r="T709" s="9">
        <v>0</v>
      </c>
      <c r="U709" s="9">
        <v>0</v>
      </c>
      <c r="V709" s="9">
        <v>0</v>
      </c>
      <c r="W709" s="9">
        <v>0</v>
      </c>
      <c r="X709" s="13">
        <f>W709/2000</f>
        <v>0</v>
      </c>
      <c r="Y709" s="9">
        <v>0</v>
      </c>
      <c r="Z709" s="9" t="s">
        <v>694</v>
      </c>
      <c r="AA709" s="9" t="s">
        <v>695</v>
      </c>
    </row>
    <row r="710" spans="1:27" ht="15.75" customHeight="1" x14ac:dyDescent="0.2">
      <c r="A710" s="9" t="s">
        <v>27</v>
      </c>
      <c r="B710" s="9" t="s">
        <v>28</v>
      </c>
      <c r="C710" s="9" t="s">
        <v>798</v>
      </c>
      <c r="D710" s="9" t="s">
        <v>708</v>
      </c>
      <c r="E710" s="9">
        <v>0.5</v>
      </c>
      <c r="F710" s="9">
        <v>3.5</v>
      </c>
      <c r="G710" s="9">
        <v>0.7</v>
      </c>
      <c r="H710" s="9">
        <v>2.5</v>
      </c>
      <c r="I710" s="9">
        <v>0.71</v>
      </c>
      <c r="J710" s="9" t="s">
        <v>61</v>
      </c>
      <c r="K710" s="9">
        <v>60</v>
      </c>
      <c r="L710" s="9">
        <v>2</v>
      </c>
      <c r="M710" s="9">
        <v>6.5</v>
      </c>
      <c r="N710" s="9">
        <v>0</v>
      </c>
      <c r="O710" s="9">
        <v>0</v>
      </c>
      <c r="P710" s="9">
        <v>0</v>
      </c>
      <c r="Q710" s="9" t="b">
        <v>0</v>
      </c>
      <c r="R710" s="9">
        <v>1</v>
      </c>
      <c r="S710" s="9">
        <v>0</v>
      </c>
      <c r="T710" s="9">
        <v>0</v>
      </c>
      <c r="U710" s="9">
        <v>0</v>
      </c>
      <c r="V710" s="9">
        <v>0</v>
      </c>
      <c r="W710" s="9">
        <v>0</v>
      </c>
      <c r="X710" s="13">
        <f>W710/2000</f>
        <v>0</v>
      </c>
      <c r="Y710" s="9">
        <v>0</v>
      </c>
      <c r="Z710" s="9" t="s">
        <v>694</v>
      </c>
      <c r="AA710" s="9" t="s">
        <v>695</v>
      </c>
    </row>
    <row r="711" spans="1:27" ht="15.75" customHeight="1" x14ac:dyDescent="0.2">
      <c r="A711" s="9" t="s">
        <v>27</v>
      </c>
      <c r="B711" s="9" t="s">
        <v>28</v>
      </c>
      <c r="C711" s="9" t="s">
        <v>799</v>
      </c>
      <c r="D711" s="9" t="s">
        <v>739</v>
      </c>
      <c r="E711" s="9">
        <v>0.5</v>
      </c>
      <c r="F711" s="9">
        <v>3.5</v>
      </c>
      <c r="G711" s="9">
        <v>0.7</v>
      </c>
      <c r="H711" s="9">
        <v>2.5</v>
      </c>
      <c r="I711" s="9">
        <v>0.71</v>
      </c>
      <c r="J711" s="9" t="s">
        <v>61</v>
      </c>
      <c r="K711" s="9">
        <v>60</v>
      </c>
      <c r="L711" s="9">
        <v>2</v>
      </c>
      <c r="M711" s="9">
        <v>4.5</v>
      </c>
      <c r="N711" s="9">
        <v>0</v>
      </c>
      <c r="O711" s="9">
        <v>0</v>
      </c>
      <c r="P711" s="9">
        <v>0.03</v>
      </c>
      <c r="Q711" s="9" t="b">
        <v>0</v>
      </c>
      <c r="R711" s="9">
        <v>1</v>
      </c>
      <c r="S711" s="9">
        <v>0</v>
      </c>
      <c r="T711" s="9">
        <v>0</v>
      </c>
      <c r="U711" s="9">
        <v>0</v>
      </c>
      <c r="V711" s="9">
        <v>0</v>
      </c>
      <c r="W711" s="9">
        <v>0</v>
      </c>
      <c r="X711" s="13">
        <f>W711/2000</f>
        <v>0</v>
      </c>
      <c r="Y711" s="9">
        <v>0</v>
      </c>
      <c r="Z711" s="9" t="s">
        <v>694</v>
      </c>
      <c r="AA711" s="9" t="s">
        <v>695</v>
      </c>
    </row>
    <row r="712" spans="1:27" ht="15.75" customHeight="1" x14ac:dyDescent="0.2">
      <c r="A712" s="9" t="s">
        <v>27</v>
      </c>
      <c r="B712" s="9" t="s">
        <v>28</v>
      </c>
      <c r="C712" s="9" t="s">
        <v>799</v>
      </c>
      <c r="D712" s="9" t="s">
        <v>718</v>
      </c>
      <c r="E712" s="9">
        <v>0.5</v>
      </c>
      <c r="F712" s="9">
        <v>3.5</v>
      </c>
      <c r="G712" s="9">
        <v>0.7</v>
      </c>
      <c r="H712" s="9">
        <v>2.5</v>
      </c>
      <c r="I712" s="9">
        <v>0.71</v>
      </c>
      <c r="J712" s="9" t="s">
        <v>61</v>
      </c>
      <c r="K712" s="9">
        <v>60</v>
      </c>
      <c r="L712" s="9">
        <v>2</v>
      </c>
      <c r="M712" s="9">
        <v>5.5</v>
      </c>
      <c r="N712" s="9">
        <v>0</v>
      </c>
      <c r="O712" s="9">
        <v>0</v>
      </c>
      <c r="P712" s="9">
        <v>0</v>
      </c>
      <c r="Q712" s="9" t="b">
        <v>0</v>
      </c>
      <c r="R712" s="9">
        <v>1</v>
      </c>
      <c r="S712" s="9">
        <v>0</v>
      </c>
      <c r="T712" s="9">
        <v>0</v>
      </c>
      <c r="U712" s="9">
        <v>0</v>
      </c>
      <c r="V712" s="9">
        <v>0</v>
      </c>
      <c r="W712" s="9">
        <v>0</v>
      </c>
      <c r="X712" s="13">
        <f>W712/2000</f>
        <v>0</v>
      </c>
      <c r="Y712" s="9">
        <v>0</v>
      </c>
      <c r="Z712" s="9" t="s">
        <v>694</v>
      </c>
      <c r="AA712" s="9" t="s">
        <v>695</v>
      </c>
    </row>
    <row r="713" spans="1:27" ht="15.75" customHeight="1" x14ac:dyDescent="0.2">
      <c r="A713" s="9" t="s">
        <v>27</v>
      </c>
      <c r="B713" s="9" t="s">
        <v>28</v>
      </c>
      <c r="C713" s="9" t="s">
        <v>799</v>
      </c>
      <c r="D713" s="9" t="s">
        <v>711</v>
      </c>
      <c r="E713" s="9">
        <v>0.5</v>
      </c>
      <c r="F713" s="9">
        <v>3.5</v>
      </c>
      <c r="G713" s="9">
        <v>0.7</v>
      </c>
      <c r="H713" s="9">
        <v>2.5</v>
      </c>
      <c r="I713" s="9">
        <v>0.71</v>
      </c>
      <c r="J713" s="9" t="s">
        <v>61</v>
      </c>
      <c r="K713" s="9">
        <v>60</v>
      </c>
      <c r="L713" s="9">
        <v>2</v>
      </c>
      <c r="M713" s="9">
        <v>6.5</v>
      </c>
      <c r="N713" s="9">
        <v>0</v>
      </c>
      <c r="O713" s="9">
        <v>0</v>
      </c>
      <c r="P713" s="9">
        <v>0</v>
      </c>
      <c r="Q713" s="9" t="b">
        <v>0</v>
      </c>
      <c r="R713" s="9">
        <v>1</v>
      </c>
      <c r="S713" s="9">
        <v>0</v>
      </c>
      <c r="T713" s="9">
        <v>0</v>
      </c>
      <c r="U713" s="9">
        <v>0</v>
      </c>
      <c r="V713" s="9">
        <v>0</v>
      </c>
      <c r="W713" s="9">
        <v>0</v>
      </c>
      <c r="X713" s="13">
        <f>W713/2000</f>
        <v>0</v>
      </c>
      <c r="Y713" s="9">
        <v>0</v>
      </c>
      <c r="Z713" s="9" t="s">
        <v>694</v>
      </c>
      <c r="AA713" s="9" t="s">
        <v>695</v>
      </c>
    </row>
    <row r="714" spans="1:27" ht="15.75" customHeight="1" x14ac:dyDescent="0.2">
      <c r="A714" s="9" t="s">
        <v>27</v>
      </c>
      <c r="B714" s="9" t="s">
        <v>28</v>
      </c>
      <c r="C714" s="9" t="s">
        <v>799</v>
      </c>
      <c r="D714" s="9" t="s">
        <v>706</v>
      </c>
      <c r="E714" s="9">
        <v>0.5</v>
      </c>
      <c r="F714" s="9">
        <v>3.5</v>
      </c>
      <c r="G714" s="9">
        <v>0.7</v>
      </c>
      <c r="H714" s="9">
        <v>2.5</v>
      </c>
      <c r="I714" s="9">
        <v>0.71</v>
      </c>
      <c r="J714" s="9" t="s">
        <v>61</v>
      </c>
      <c r="K714" s="9">
        <v>60</v>
      </c>
      <c r="L714" s="9">
        <v>2</v>
      </c>
      <c r="M714" s="9">
        <v>8.5</v>
      </c>
      <c r="N714" s="9">
        <v>0</v>
      </c>
      <c r="O714" s="9">
        <v>0</v>
      </c>
      <c r="P714" s="9">
        <v>0</v>
      </c>
      <c r="Q714" s="9" t="b">
        <v>0</v>
      </c>
      <c r="R714" s="9">
        <v>1</v>
      </c>
      <c r="S714" s="9">
        <v>0</v>
      </c>
      <c r="T714" s="9">
        <v>0</v>
      </c>
      <c r="U714" s="9">
        <v>0</v>
      </c>
      <c r="V714" s="9">
        <v>0</v>
      </c>
      <c r="W714" s="9">
        <v>0</v>
      </c>
      <c r="X714" s="13">
        <f>W714/2000</f>
        <v>0</v>
      </c>
      <c r="Y714" s="9">
        <v>0</v>
      </c>
      <c r="Z714" s="9" t="s">
        <v>694</v>
      </c>
      <c r="AA714" s="9" t="s">
        <v>695</v>
      </c>
    </row>
    <row r="715" spans="1:27" ht="15.75" customHeight="1" x14ac:dyDescent="0.2">
      <c r="A715" s="9" t="s">
        <v>27</v>
      </c>
      <c r="B715" s="9" t="s">
        <v>28</v>
      </c>
      <c r="C715" s="9" t="s">
        <v>800</v>
      </c>
      <c r="D715" s="9" t="s">
        <v>740</v>
      </c>
      <c r="E715" s="9">
        <v>0.5</v>
      </c>
      <c r="F715" s="9">
        <v>3.5</v>
      </c>
      <c r="G715" s="9">
        <v>0.7</v>
      </c>
      <c r="H715" s="9">
        <v>2.5</v>
      </c>
      <c r="I715" s="9">
        <v>0.71</v>
      </c>
      <c r="J715" s="9" t="s">
        <v>61</v>
      </c>
      <c r="K715" s="9">
        <v>70</v>
      </c>
      <c r="L715" s="9">
        <v>2</v>
      </c>
      <c r="M715" s="9">
        <v>4.5</v>
      </c>
      <c r="N715" s="9">
        <v>0</v>
      </c>
      <c r="O715" s="9">
        <v>0</v>
      </c>
      <c r="P715" s="9">
        <v>0</v>
      </c>
      <c r="Q715" s="9" t="b">
        <v>0</v>
      </c>
      <c r="R715" s="9">
        <v>1</v>
      </c>
      <c r="S715" s="9">
        <v>0</v>
      </c>
      <c r="T715" s="9">
        <v>0</v>
      </c>
      <c r="U715" s="9">
        <v>0</v>
      </c>
      <c r="V715" s="9">
        <v>0</v>
      </c>
      <c r="W715" s="9">
        <v>0</v>
      </c>
      <c r="X715" s="13">
        <f>W715/2000</f>
        <v>0</v>
      </c>
      <c r="Y715" s="9">
        <v>0</v>
      </c>
      <c r="Z715" s="9" t="s">
        <v>694</v>
      </c>
      <c r="AA715" s="9" t="s">
        <v>695</v>
      </c>
    </row>
    <row r="716" spans="1:27" ht="15.75" customHeight="1" x14ac:dyDescent="0.2">
      <c r="A716" s="9" t="s">
        <v>27</v>
      </c>
      <c r="B716" s="9" t="s">
        <v>28</v>
      </c>
      <c r="C716" s="9" t="s">
        <v>800</v>
      </c>
      <c r="D716" s="9" t="s">
        <v>741</v>
      </c>
      <c r="E716" s="9">
        <v>0.5</v>
      </c>
      <c r="F716" s="9">
        <v>3.5</v>
      </c>
      <c r="G716" s="9">
        <v>0.7</v>
      </c>
      <c r="H716" s="9">
        <v>2.5</v>
      </c>
      <c r="I716" s="9">
        <v>0.71</v>
      </c>
      <c r="J716" s="9" t="s">
        <v>61</v>
      </c>
      <c r="K716" s="9">
        <v>70</v>
      </c>
      <c r="L716" s="9">
        <v>2</v>
      </c>
      <c r="M716" s="9">
        <v>5.5</v>
      </c>
      <c r="N716" s="9">
        <v>0</v>
      </c>
      <c r="O716" s="9">
        <v>0</v>
      </c>
      <c r="P716" s="9">
        <v>0.02</v>
      </c>
      <c r="Q716" s="9" t="b">
        <v>0</v>
      </c>
      <c r="R716" s="9">
        <v>1</v>
      </c>
      <c r="S716" s="9">
        <v>0</v>
      </c>
      <c r="T716" s="9">
        <v>0</v>
      </c>
      <c r="U716" s="9">
        <v>0</v>
      </c>
      <c r="V716" s="9">
        <v>0</v>
      </c>
      <c r="W716" s="9">
        <v>0</v>
      </c>
      <c r="X716" s="13">
        <f>W716/2000</f>
        <v>0</v>
      </c>
      <c r="Y716" s="9">
        <v>0</v>
      </c>
      <c r="Z716" s="9" t="s">
        <v>694</v>
      </c>
      <c r="AA716" s="9" t="s">
        <v>695</v>
      </c>
    </row>
    <row r="717" spans="1:27" ht="15.75" customHeight="1" x14ac:dyDescent="0.2">
      <c r="A717" s="9" t="s">
        <v>27</v>
      </c>
      <c r="B717" s="9" t="s">
        <v>28</v>
      </c>
      <c r="C717" s="9" t="s">
        <v>801</v>
      </c>
      <c r="D717" s="9" t="s">
        <v>742</v>
      </c>
      <c r="E717" s="9">
        <v>0.5</v>
      </c>
      <c r="F717" s="9">
        <v>3.5</v>
      </c>
      <c r="G717" s="9">
        <v>0.7</v>
      </c>
      <c r="H717" s="9">
        <v>2.5</v>
      </c>
      <c r="I717" s="9">
        <v>0.71</v>
      </c>
      <c r="J717" s="9" t="s">
        <v>61</v>
      </c>
      <c r="K717" s="9">
        <v>70</v>
      </c>
      <c r="L717" s="9">
        <v>2</v>
      </c>
      <c r="M717" s="9">
        <v>4.5</v>
      </c>
      <c r="N717" s="9">
        <v>0</v>
      </c>
      <c r="O717" s="9">
        <v>0</v>
      </c>
      <c r="P717" s="9">
        <v>0</v>
      </c>
      <c r="Q717" s="9" t="b">
        <v>0</v>
      </c>
      <c r="R717" s="9">
        <v>1</v>
      </c>
      <c r="S717" s="9">
        <v>0</v>
      </c>
      <c r="T717" s="9">
        <v>0</v>
      </c>
      <c r="U717" s="9">
        <v>0</v>
      </c>
      <c r="V717" s="9">
        <v>0</v>
      </c>
      <c r="W717" s="9">
        <v>0</v>
      </c>
      <c r="X717" s="13">
        <f>W717/2000</f>
        <v>0</v>
      </c>
      <c r="Y717" s="9">
        <v>0</v>
      </c>
      <c r="Z717" s="9" t="s">
        <v>694</v>
      </c>
      <c r="AA717" s="9" t="s">
        <v>695</v>
      </c>
    </row>
    <row r="718" spans="1:27" ht="15.75" customHeight="1" x14ac:dyDescent="0.2">
      <c r="A718" s="9" t="s">
        <v>27</v>
      </c>
      <c r="B718" s="9" t="s">
        <v>28</v>
      </c>
      <c r="C718" s="9" t="s">
        <v>801</v>
      </c>
      <c r="D718" s="9" t="s">
        <v>721</v>
      </c>
      <c r="E718" s="9">
        <v>0.5</v>
      </c>
      <c r="F718" s="9">
        <v>3.5</v>
      </c>
      <c r="G718" s="9">
        <v>0.7</v>
      </c>
      <c r="H718" s="9">
        <v>2.5</v>
      </c>
      <c r="I718" s="9">
        <v>0.71</v>
      </c>
      <c r="J718" s="9" t="s">
        <v>61</v>
      </c>
      <c r="K718" s="9">
        <v>70</v>
      </c>
      <c r="L718" s="9">
        <v>2</v>
      </c>
      <c r="M718" s="9">
        <v>5.5</v>
      </c>
      <c r="N718" s="9">
        <v>0</v>
      </c>
      <c r="O718" s="9">
        <v>0</v>
      </c>
      <c r="P718" s="9">
        <v>0</v>
      </c>
      <c r="Q718" s="9" t="b">
        <v>0</v>
      </c>
      <c r="R718" s="9">
        <v>1</v>
      </c>
      <c r="S718" s="9">
        <v>0</v>
      </c>
      <c r="T718" s="9">
        <v>0</v>
      </c>
      <c r="U718" s="9">
        <v>0</v>
      </c>
      <c r="V718" s="9">
        <v>0</v>
      </c>
      <c r="W718" s="9">
        <v>0</v>
      </c>
      <c r="X718" s="13">
        <f>W718/2000</f>
        <v>0</v>
      </c>
      <c r="Y718" s="9">
        <v>0</v>
      </c>
      <c r="Z718" s="9" t="s">
        <v>694</v>
      </c>
      <c r="AA718" s="9" t="s">
        <v>695</v>
      </c>
    </row>
    <row r="719" spans="1:27" ht="15.75" customHeight="1" x14ac:dyDescent="0.2">
      <c r="A719" s="9" t="s">
        <v>27</v>
      </c>
      <c r="B719" s="9" t="s">
        <v>28</v>
      </c>
      <c r="C719" s="9" t="s">
        <v>801</v>
      </c>
      <c r="D719" s="9" t="s">
        <v>715</v>
      </c>
      <c r="E719" s="9">
        <v>0.5</v>
      </c>
      <c r="F719" s="9">
        <v>3.5</v>
      </c>
      <c r="G719" s="9">
        <v>0.7</v>
      </c>
      <c r="H719" s="9">
        <v>2.5</v>
      </c>
      <c r="I719" s="9">
        <v>0.71</v>
      </c>
      <c r="J719" s="9" t="s">
        <v>61</v>
      </c>
      <c r="K719" s="9">
        <v>70</v>
      </c>
      <c r="L719" s="9">
        <v>2</v>
      </c>
      <c r="M719" s="9">
        <v>6.5</v>
      </c>
      <c r="N719" s="9">
        <v>0</v>
      </c>
      <c r="O719" s="9">
        <v>0</v>
      </c>
      <c r="P719" s="9">
        <v>0</v>
      </c>
      <c r="Q719" s="9" t="b">
        <v>0</v>
      </c>
      <c r="R719" s="9">
        <v>1</v>
      </c>
      <c r="S719" s="9">
        <v>0</v>
      </c>
      <c r="T719" s="9">
        <v>0</v>
      </c>
      <c r="U719" s="9">
        <v>0</v>
      </c>
      <c r="V719" s="9">
        <v>0</v>
      </c>
      <c r="W719" s="9">
        <v>0</v>
      </c>
      <c r="X719" s="13">
        <f>W719/2000</f>
        <v>0</v>
      </c>
      <c r="Y719" s="9">
        <v>0</v>
      </c>
      <c r="Z719" s="9" t="s">
        <v>694</v>
      </c>
      <c r="AA719" s="9" t="s">
        <v>695</v>
      </c>
    </row>
    <row r="720" spans="1:27" ht="15.75" customHeight="1" x14ac:dyDescent="0.2">
      <c r="A720" s="9" t="s">
        <v>27</v>
      </c>
      <c r="B720" s="9" t="s">
        <v>28</v>
      </c>
      <c r="C720" s="9" t="s">
        <v>796</v>
      </c>
      <c r="D720" s="9" t="s">
        <v>726</v>
      </c>
      <c r="E720" s="9">
        <v>0.5</v>
      </c>
      <c r="F720" s="9">
        <v>3.5</v>
      </c>
      <c r="G720" s="9">
        <v>0.7</v>
      </c>
      <c r="H720" s="9">
        <v>2.5</v>
      </c>
      <c r="I720" s="9">
        <v>0.71</v>
      </c>
      <c r="J720" s="9" t="s">
        <v>31</v>
      </c>
      <c r="K720" s="9">
        <v>70</v>
      </c>
      <c r="L720" s="9">
        <v>2</v>
      </c>
      <c r="M720" s="9">
        <v>7.5</v>
      </c>
      <c r="N720" s="9">
        <v>0</v>
      </c>
      <c r="O720" s="9">
        <v>0</v>
      </c>
      <c r="P720" s="9">
        <v>0</v>
      </c>
      <c r="Q720" s="9" t="b">
        <v>0</v>
      </c>
      <c r="R720" s="9">
        <v>1</v>
      </c>
      <c r="S720" s="9">
        <v>0</v>
      </c>
      <c r="T720" s="9">
        <v>0</v>
      </c>
      <c r="U720" s="9">
        <v>0</v>
      </c>
      <c r="V720" s="9">
        <v>0</v>
      </c>
      <c r="W720" s="9">
        <v>0</v>
      </c>
      <c r="X720" s="13">
        <f>W720/2000</f>
        <v>0</v>
      </c>
      <c r="Y720" s="9">
        <v>0</v>
      </c>
      <c r="Z720" s="9" t="s">
        <v>694</v>
      </c>
      <c r="AA720" s="9" t="s">
        <v>695</v>
      </c>
    </row>
    <row r="721" spans="1:27" ht="15.75" customHeight="1" x14ac:dyDescent="0.2">
      <c r="A721" s="9" t="s">
        <v>27</v>
      </c>
      <c r="B721" s="9" t="s">
        <v>28</v>
      </c>
      <c r="C721" s="9" t="s">
        <v>797</v>
      </c>
      <c r="D721" s="9" t="s">
        <v>737</v>
      </c>
      <c r="E721" s="9">
        <v>0.5</v>
      </c>
      <c r="F721" s="9">
        <v>3.5</v>
      </c>
      <c r="G721" s="9">
        <v>0.7</v>
      </c>
      <c r="H721" s="9">
        <v>2.5</v>
      </c>
      <c r="I721" s="9">
        <v>0.71</v>
      </c>
      <c r="J721" s="9" t="s">
        <v>31</v>
      </c>
      <c r="K721" s="9">
        <v>70</v>
      </c>
      <c r="L721" s="9">
        <v>2</v>
      </c>
      <c r="M721" s="9">
        <v>7.5</v>
      </c>
      <c r="N721" s="9">
        <v>0</v>
      </c>
      <c r="O721" s="9">
        <v>0</v>
      </c>
      <c r="P721" s="9">
        <v>0</v>
      </c>
      <c r="Q721" s="9" t="b">
        <v>0</v>
      </c>
      <c r="R721" s="9">
        <v>1</v>
      </c>
      <c r="S721" s="9">
        <v>0</v>
      </c>
      <c r="T721" s="9">
        <v>0</v>
      </c>
      <c r="U721" s="9">
        <v>0</v>
      </c>
      <c r="V721" s="9">
        <v>0</v>
      </c>
      <c r="W721" s="9">
        <v>0</v>
      </c>
      <c r="X721" s="13">
        <f>W721/2000</f>
        <v>0</v>
      </c>
      <c r="Y721" s="9">
        <v>0</v>
      </c>
      <c r="Z721" s="9" t="s">
        <v>694</v>
      </c>
      <c r="AA721" s="9" t="s">
        <v>695</v>
      </c>
    </row>
    <row r="722" spans="1:27" ht="15.75" customHeight="1" x14ac:dyDescent="0.2">
      <c r="A722" s="9" t="s">
        <v>27</v>
      </c>
      <c r="B722" s="9" t="s">
        <v>28</v>
      </c>
      <c r="C722" s="9" t="s">
        <v>794</v>
      </c>
      <c r="D722" s="9" t="s">
        <v>749</v>
      </c>
      <c r="E722" s="9">
        <v>0.5</v>
      </c>
      <c r="F722" s="9">
        <v>3.5</v>
      </c>
      <c r="G722" s="9">
        <v>0.7</v>
      </c>
      <c r="H722" s="9">
        <v>2.5</v>
      </c>
      <c r="I722" s="9">
        <v>0.71</v>
      </c>
      <c r="J722" s="9" t="s">
        <v>31</v>
      </c>
      <c r="K722" s="9">
        <v>60</v>
      </c>
      <c r="L722" s="9">
        <v>2</v>
      </c>
      <c r="M722" s="9">
        <v>7.5</v>
      </c>
      <c r="N722" s="9">
        <v>5.23</v>
      </c>
      <c r="O722" s="9">
        <v>1.4</v>
      </c>
      <c r="P722" s="9">
        <v>0.28999999999999998</v>
      </c>
      <c r="Q722" s="9" t="b">
        <v>0</v>
      </c>
      <c r="R722" s="9">
        <v>1</v>
      </c>
      <c r="S722" s="9">
        <v>0.91</v>
      </c>
      <c r="T722" s="9">
        <v>171.86</v>
      </c>
      <c r="U722" s="9">
        <v>0.08</v>
      </c>
      <c r="V722" s="9">
        <v>2.5099999999999998</v>
      </c>
      <c r="W722" s="9">
        <v>365.44</v>
      </c>
      <c r="X722" s="13">
        <f>W722/2000</f>
        <v>0.18271999999999999</v>
      </c>
      <c r="Y722" s="9">
        <v>30.36</v>
      </c>
      <c r="Z722" s="9" t="s">
        <v>744</v>
      </c>
      <c r="AA722" s="9" t="s">
        <v>745</v>
      </c>
    </row>
    <row r="723" spans="1:27" ht="15.75" customHeight="1" x14ac:dyDescent="0.2">
      <c r="A723" s="9" t="s">
        <v>27</v>
      </c>
      <c r="B723" s="9" t="s">
        <v>28</v>
      </c>
      <c r="C723" s="9" t="s">
        <v>794</v>
      </c>
      <c r="D723" s="9" t="s">
        <v>751</v>
      </c>
      <c r="E723" s="9">
        <v>0.5</v>
      </c>
      <c r="F723" s="9">
        <v>3.5</v>
      </c>
      <c r="G723" s="9">
        <v>0.7</v>
      </c>
      <c r="H723" s="9">
        <v>2.5</v>
      </c>
      <c r="I723" s="9">
        <v>0.71</v>
      </c>
      <c r="J723" s="9" t="s">
        <v>31</v>
      </c>
      <c r="K723" s="9">
        <v>60</v>
      </c>
      <c r="L723" s="9">
        <v>2</v>
      </c>
      <c r="M723" s="9">
        <v>9.5</v>
      </c>
      <c r="N723" s="9">
        <v>4.0199999999999996</v>
      </c>
      <c r="O723" s="9">
        <v>1.07</v>
      </c>
      <c r="P723" s="9">
        <v>0.22</v>
      </c>
      <c r="Q723" s="9" t="b">
        <v>0</v>
      </c>
      <c r="R723" s="9">
        <v>1</v>
      </c>
      <c r="S723" s="9">
        <v>0.7</v>
      </c>
      <c r="T723" s="9">
        <v>131.63</v>
      </c>
      <c r="U723" s="9">
        <v>0.06</v>
      </c>
      <c r="V723" s="9">
        <v>1.92</v>
      </c>
      <c r="W723" s="9">
        <v>279.88</v>
      </c>
      <c r="X723" s="13">
        <f>W723/2000</f>
        <v>0.13994000000000001</v>
      </c>
      <c r="Y723" s="9">
        <v>23.25</v>
      </c>
      <c r="Z723" s="9" t="s">
        <v>744</v>
      </c>
      <c r="AA723" s="9" t="s">
        <v>745</v>
      </c>
    </row>
    <row r="724" spans="1:27" ht="15.75" customHeight="1" x14ac:dyDescent="0.2">
      <c r="A724" s="9" t="s">
        <v>27</v>
      </c>
      <c r="B724" s="9" t="s">
        <v>28</v>
      </c>
      <c r="C724" s="9" t="s">
        <v>794</v>
      </c>
      <c r="D724" s="9" t="s">
        <v>755</v>
      </c>
      <c r="E724" s="9">
        <v>0.5</v>
      </c>
      <c r="F724" s="9">
        <v>3.5</v>
      </c>
      <c r="G724" s="9">
        <v>0.7</v>
      </c>
      <c r="H724" s="9">
        <v>2.5</v>
      </c>
      <c r="I724" s="9">
        <v>0.71</v>
      </c>
      <c r="J724" s="9" t="s">
        <v>31</v>
      </c>
      <c r="K724" s="9">
        <v>60</v>
      </c>
      <c r="L724" s="9">
        <v>2</v>
      </c>
      <c r="M724" s="9">
        <v>6.5</v>
      </c>
      <c r="N724" s="9">
        <v>3.76</v>
      </c>
      <c r="O724" s="9">
        <v>1</v>
      </c>
      <c r="P724" s="9">
        <v>0.22</v>
      </c>
      <c r="Q724" s="9" t="b">
        <v>0</v>
      </c>
      <c r="R724" s="9">
        <v>1</v>
      </c>
      <c r="S724" s="9">
        <v>0.65</v>
      </c>
      <c r="T724" s="9">
        <v>122.67</v>
      </c>
      <c r="U724" s="9">
        <v>0.05</v>
      </c>
      <c r="V724" s="9">
        <v>1.79</v>
      </c>
      <c r="W724" s="9">
        <v>260.83999999999997</v>
      </c>
      <c r="X724" s="13">
        <f>W724/2000</f>
        <v>0.13041999999999998</v>
      </c>
      <c r="Y724" s="9">
        <v>21.67</v>
      </c>
      <c r="Z724" s="9" t="s">
        <v>744</v>
      </c>
      <c r="AA724" s="9" t="s">
        <v>745</v>
      </c>
    </row>
    <row r="725" spans="1:27" ht="15.75" customHeight="1" x14ac:dyDescent="0.2">
      <c r="A725" s="9" t="s">
        <v>27</v>
      </c>
      <c r="B725" s="9" t="s">
        <v>28</v>
      </c>
      <c r="C725" s="9" t="s">
        <v>795</v>
      </c>
      <c r="D725" s="9" t="s">
        <v>754</v>
      </c>
      <c r="E725" s="9">
        <v>0.5</v>
      </c>
      <c r="F725" s="9">
        <v>3.5</v>
      </c>
      <c r="G725" s="9">
        <v>0.7</v>
      </c>
      <c r="H725" s="9">
        <v>2.5</v>
      </c>
      <c r="I725" s="9">
        <v>0.71</v>
      </c>
      <c r="J725" s="9" t="s">
        <v>31</v>
      </c>
      <c r="K725" s="9">
        <v>60</v>
      </c>
      <c r="L725" s="9">
        <v>2</v>
      </c>
      <c r="M725" s="9">
        <v>9.5</v>
      </c>
      <c r="N725" s="9">
        <v>3.38</v>
      </c>
      <c r="O725" s="9">
        <v>0.92</v>
      </c>
      <c r="P725" s="9">
        <v>0.2</v>
      </c>
      <c r="Q725" s="9" t="b">
        <v>0</v>
      </c>
      <c r="R725" s="9">
        <v>1</v>
      </c>
      <c r="S725" s="9">
        <v>0.6</v>
      </c>
      <c r="T725" s="9">
        <v>112.37</v>
      </c>
      <c r="U725" s="9">
        <v>0.05</v>
      </c>
      <c r="V725" s="9">
        <v>1.64</v>
      </c>
      <c r="W725" s="9">
        <v>238.93</v>
      </c>
      <c r="X725" s="13">
        <f>W725/2000</f>
        <v>0.119465</v>
      </c>
      <c r="Y725" s="9">
        <v>19.850000000000001</v>
      </c>
      <c r="Z725" s="9" t="s">
        <v>744</v>
      </c>
      <c r="AA725" s="9" t="s">
        <v>745</v>
      </c>
    </row>
    <row r="726" spans="1:27" ht="15.75" customHeight="1" x14ac:dyDescent="0.2">
      <c r="A726" s="9" t="s">
        <v>27</v>
      </c>
      <c r="B726" s="9" t="s">
        <v>28</v>
      </c>
      <c r="C726" s="9" t="s">
        <v>794</v>
      </c>
      <c r="D726" s="9" t="s">
        <v>758</v>
      </c>
      <c r="E726" s="9">
        <v>0.5</v>
      </c>
      <c r="F726" s="9">
        <v>3.5</v>
      </c>
      <c r="G726" s="9">
        <v>0.7</v>
      </c>
      <c r="H726" s="9">
        <v>2.5</v>
      </c>
      <c r="I726" s="9">
        <v>0.71</v>
      </c>
      <c r="J726" s="9" t="s">
        <v>31</v>
      </c>
      <c r="K726" s="9">
        <v>60</v>
      </c>
      <c r="L726" s="9">
        <v>2</v>
      </c>
      <c r="M726" s="9">
        <v>8.5</v>
      </c>
      <c r="N726" s="9">
        <v>2.98</v>
      </c>
      <c r="O726" s="9">
        <v>0.79</v>
      </c>
      <c r="P726" s="9">
        <v>0.18</v>
      </c>
      <c r="Q726" s="9" t="b">
        <v>0</v>
      </c>
      <c r="R726" s="9">
        <v>1</v>
      </c>
      <c r="S726" s="9">
        <v>0.51</v>
      </c>
      <c r="T726" s="9">
        <v>96.54</v>
      </c>
      <c r="U726" s="9">
        <v>0.04</v>
      </c>
      <c r="V726" s="9">
        <v>1.41</v>
      </c>
      <c r="W726" s="9">
        <v>205.28</v>
      </c>
      <c r="X726" s="13">
        <f>W726/2000</f>
        <v>0.10264</v>
      </c>
      <c r="Y726" s="9">
        <v>17.05</v>
      </c>
      <c r="Z726" s="9" t="s">
        <v>744</v>
      </c>
      <c r="AA726" s="9" t="s">
        <v>745</v>
      </c>
    </row>
    <row r="727" spans="1:27" ht="15.75" customHeight="1" x14ac:dyDescent="0.2">
      <c r="A727" s="9" t="s">
        <v>27</v>
      </c>
      <c r="B727" s="9" t="s">
        <v>28</v>
      </c>
      <c r="C727" s="9" t="s">
        <v>795</v>
      </c>
      <c r="D727" s="9" t="s">
        <v>753</v>
      </c>
      <c r="E727" s="9">
        <v>0.5</v>
      </c>
      <c r="F727" s="9">
        <v>3.5</v>
      </c>
      <c r="G727" s="9">
        <v>0.7</v>
      </c>
      <c r="H727" s="9">
        <v>2.5</v>
      </c>
      <c r="I727" s="9">
        <v>0.71</v>
      </c>
      <c r="J727" s="9" t="s">
        <v>31</v>
      </c>
      <c r="K727" s="9">
        <v>60</v>
      </c>
      <c r="L727" s="9">
        <v>2</v>
      </c>
      <c r="M727" s="9">
        <v>8.5</v>
      </c>
      <c r="N727" s="9">
        <v>2.88</v>
      </c>
      <c r="O727" s="9">
        <v>0.77</v>
      </c>
      <c r="P727" s="9">
        <v>0.17</v>
      </c>
      <c r="Q727" s="9" t="b">
        <v>0</v>
      </c>
      <c r="R727" s="9">
        <v>1</v>
      </c>
      <c r="S727" s="9">
        <v>0.5</v>
      </c>
      <c r="T727" s="9">
        <v>94.95</v>
      </c>
      <c r="U727" s="9">
        <v>0.04</v>
      </c>
      <c r="V727" s="9">
        <v>1.39</v>
      </c>
      <c r="W727" s="9">
        <v>201.89</v>
      </c>
      <c r="X727" s="13">
        <f>W727/2000</f>
        <v>0.10094499999999999</v>
      </c>
      <c r="Y727" s="9">
        <v>16.77</v>
      </c>
      <c r="Z727" s="9" t="s">
        <v>744</v>
      </c>
      <c r="AA727" s="9" t="s">
        <v>745</v>
      </c>
    </row>
    <row r="728" spans="1:27" ht="15.75" customHeight="1" x14ac:dyDescent="0.2">
      <c r="A728" s="9" t="s">
        <v>27</v>
      </c>
      <c r="B728" s="9" t="s">
        <v>28</v>
      </c>
      <c r="C728" s="9" t="s">
        <v>795</v>
      </c>
      <c r="D728" s="9" t="s">
        <v>750</v>
      </c>
      <c r="E728" s="9">
        <v>0.5</v>
      </c>
      <c r="F728" s="9">
        <v>3.5</v>
      </c>
      <c r="G728" s="9">
        <v>0.7</v>
      </c>
      <c r="H728" s="9">
        <v>2.5</v>
      </c>
      <c r="I728" s="9">
        <v>0.71</v>
      </c>
      <c r="J728" s="9" t="s">
        <v>31</v>
      </c>
      <c r="K728" s="9">
        <v>60</v>
      </c>
      <c r="L728" s="9">
        <v>2</v>
      </c>
      <c r="M728" s="9">
        <v>7.5</v>
      </c>
      <c r="N728" s="9">
        <v>2.5099999999999998</v>
      </c>
      <c r="O728" s="9">
        <v>0.67</v>
      </c>
      <c r="P728" s="9">
        <v>0.14000000000000001</v>
      </c>
      <c r="Q728" s="9" t="b">
        <v>0</v>
      </c>
      <c r="R728" s="9">
        <v>1</v>
      </c>
      <c r="S728" s="9">
        <v>0.44</v>
      </c>
      <c r="T728" s="9">
        <v>82.07</v>
      </c>
      <c r="U728" s="9">
        <v>0.04</v>
      </c>
      <c r="V728" s="9">
        <v>1.2</v>
      </c>
      <c r="W728" s="9">
        <v>174.5</v>
      </c>
      <c r="X728" s="13">
        <f>W728/2000</f>
        <v>8.7249999999999994E-2</v>
      </c>
      <c r="Y728" s="9">
        <v>14.5</v>
      </c>
      <c r="Z728" s="9" t="s">
        <v>744</v>
      </c>
      <c r="AA728" s="9" t="s">
        <v>745</v>
      </c>
    </row>
    <row r="729" spans="1:27" ht="15.75" customHeight="1" x14ac:dyDescent="0.2">
      <c r="A729" s="9" t="s">
        <v>27</v>
      </c>
      <c r="B729" s="9" t="s">
        <v>28</v>
      </c>
      <c r="C729" s="9" t="s">
        <v>798</v>
      </c>
      <c r="D729" s="9" t="s">
        <v>747</v>
      </c>
      <c r="E729" s="9">
        <v>0.5</v>
      </c>
      <c r="F729" s="9">
        <v>3.5</v>
      </c>
      <c r="G729" s="9">
        <v>0.7</v>
      </c>
      <c r="H729" s="9">
        <v>2.5</v>
      </c>
      <c r="I729" s="9">
        <v>0.71</v>
      </c>
      <c r="J729" s="9" t="s">
        <v>61</v>
      </c>
      <c r="K729" s="9">
        <v>60</v>
      </c>
      <c r="L729" s="9">
        <v>2</v>
      </c>
      <c r="M729" s="9">
        <v>9.5</v>
      </c>
      <c r="N729" s="9">
        <v>2.4300000000000002</v>
      </c>
      <c r="O729" s="9">
        <v>0.63</v>
      </c>
      <c r="P729" s="9">
        <v>0.13</v>
      </c>
      <c r="Q729" s="9" t="b">
        <v>0</v>
      </c>
      <c r="R729" s="9">
        <v>1</v>
      </c>
      <c r="S729" s="9">
        <v>0.41</v>
      </c>
      <c r="T729" s="9">
        <v>76.91</v>
      </c>
      <c r="U729" s="9">
        <v>0.03</v>
      </c>
      <c r="V729" s="9">
        <v>1.1200000000000001</v>
      </c>
      <c r="W729" s="9">
        <v>163.55000000000001</v>
      </c>
      <c r="X729" s="13">
        <f>W729/2000</f>
        <v>8.1775E-2</v>
      </c>
      <c r="Y729" s="9">
        <v>13.59</v>
      </c>
      <c r="Z729" s="9" t="s">
        <v>744</v>
      </c>
      <c r="AA729" s="9" t="s">
        <v>745</v>
      </c>
    </row>
    <row r="730" spans="1:27" ht="15.75" customHeight="1" x14ac:dyDescent="0.2">
      <c r="A730" s="9" t="s">
        <v>27</v>
      </c>
      <c r="B730" s="9" t="s">
        <v>28</v>
      </c>
      <c r="C730" s="9" t="s">
        <v>797</v>
      </c>
      <c r="D730" s="9" t="s">
        <v>762</v>
      </c>
      <c r="E730" s="9">
        <v>0.5</v>
      </c>
      <c r="F730" s="9">
        <v>3.5</v>
      </c>
      <c r="G730" s="9">
        <v>0.7</v>
      </c>
      <c r="H730" s="9">
        <v>2.5</v>
      </c>
      <c r="I730" s="9">
        <v>0.71</v>
      </c>
      <c r="J730" s="9" t="s">
        <v>31</v>
      </c>
      <c r="K730" s="9">
        <v>70</v>
      </c>
      <c r="L730" s="9">
        <v>2</v>
      </c>
      <c r="M730" s="9">
        <v>9.5</v>
      </c>
      <c r="N730" s="9">
        <v>2.06</v>
      </c>
      <c r="O730" s="9">
        <v>0.55000000000000004</v>
      </c>
      <c r="P730" s="9">
        <v>0.11</v>
      </c>
      <c r="Q730" s="9" t="b">
        <v>0</v>
      </c>
      <c r="R730" s="9">
        <v>1</v>
      </c>
      <c r="S730" s="9">
        <v>0.36</v>
      </c>
      <c r="T730" s="9">
        <v>67.099999999999994</v>
      </c>
      <c r="U730" s="9">
        <v>0.03</v>
      </c>
      <c r="V730" s="9">
        <v>0.98</v>
      </c>
      <c r="W730" s="9">
        <v>142.68</v>
      </c>
      <c r="X730" s="13">
        <f>W730/2000</f>
        <v>7.1340000000000001E-2</v>
      </c>
      <c r="Y730" s="9">
        <v>11.85</v>
      </c>
      <c r="Z730" s="9" t="s">
        <v>744</v>
      </c>
      <c r="AA730" s="9" t="s">
        <v>745</v>
      </c>
    </row>
    <row r="731" spans="1:27" ht="15.75" customHeight="1" x14ac:dyDescent="0.2">
      <c r="A731" s="9" t="s">
        <v>27</v>
      </c>
      <c r="B731" s="9" t="s">
        <v>28</v>
      </c>
      <c r="C731" s="9" t="s">
        <v>797</v>
      </c>
      <c r="D731" s="9" t="s">
        <v>763</v>
      </c>
      <c r="E731" s="9">
        <v>0.5</v>
      </c>
      <c r="F731" s="9">
        <v>3.5</v>
      </c>
      <c r="G731" s="9">
        <v>0.7</v>
      </c>
      <c r="H731" s="9">
        <v>2.5</v>
      </c>
      <c r="I731" s="9">
        <v>0.71</v>
      </c>
      <c r="J731" s="9" t="s">
        <v>31</v>
      </c>
      <c r="K731" s="9">
        <v>70</v>
      </c>
      <c r="L731" s="9">
        <v>2</v>
      </c>
      <c r="M731" s="9">
        <v>7.5</v>
      </c>
      <c r="N731" s="9">
        <v>1.96</v>
      </c>
      <c r="O731" s="9">
        <v>0.52</v>
      </c>
      <c r="P731" s="9">
        <v>0.1</v>
      </c>
      <c r="Q731" s="9" t="b">
        <v>0</v>
      </c>
      <c r="R731" s="9">
        <v>1</v>
      </c>
      <c r="S731" s="9">
        <v>0.35</v>
      </c>
      <c r="T731" s="9">
        <v>66.56</v>
      </c>
      <c r="U731" s="9">
        <v>0.03</v>
      </c>
      <c r="V731" s="9">
        <v>0.97</v>
      </c>
      <c r="W731" s="9">
        <v>141.53</v>
      </c>
      <c r="X731" s="13">
        <f>W731/2000</f>
        <v>7.0764999999999995E-2</v>
      </c>
      <c r="Y731" s="9">
        <v>11.76</v>
      </c>
      <c r="Z731" s="9" t="s">
        <v>744</v>
      </c>
      <c r="AA731" s="9" t="s">
        <v>745</v>
      </c>
    </row>
    <row r="732" spans="1:27" ht="15.75" customHeight="1" x14ac:dyDescent="0.2">
      <c r="A732" s="9" t="s">
        <v>27</v>
      </c>
      <c r="B732" s="9" t="s">
        <v>28</v>
      </c>
      <c r="C732" s="9" t="s">
        <v>795</v>
      </c>
      <c r="D732" s="9" t="s">
        <v>756</v>
      </c>
      <c r="E732" s="9">
        <v>0.5</v>
      </c>
      <c r="F732" s="9">
        <v>3.5</v>
      </c>
      <c r="G732" s="9">
        <v>0.7</v>
      </c>
      <c r="H732" s="9">
        <v>2.5</v>
      </c>
      <c r="I732" s="9">
        <v>0.71</v>
      </c>
      <c r="J732" s="9" t="s">
        <v>31</v>
      </c>
      <c r="K732" s="9">
        <v>60</v>
      </c>
      <c r="L732" s="9">
        <v>2</v>
      </c>
      <c r="M732" s="9">
        <v>6.5</v>
      </c>
      <c r="N732" s="9">
        <v>1.9</v>
      </c>
      <c r="O732" s="9">
        <v>0.51</v>
      </c>
      <c r="P732" s="9">
        <v>0.1</v>
      </c>
      <c r="Q732" s="9" t="b">
        <v>0</v>
      </c>
      <c r="R732" s="9">
        <v>1</v>
      </c>
      <c r="S732" s="9">
        <v>0.34</v>
      </c>
      <c r="T732" s="9">
        <v>64.430000000000007</v>
      </c>
      <c r="U732" s="9">
        <v>0.03</v>
      </c>
      <c r="V732" s="9">
        <v>0.94</v>
      </c>
      <c r="W732" s="9">
        <v>136.99</v>
      </c>
      <c r="X732" s="13">
        <f>W732/2000</f>
        <v>6.8495E-2</v>
      </c>
      <c r="Y732" s="9">
        <v>11.38</v>
      </c>
      <c r="Z732" s="9" t="s">
        <v>744</v>
      </c>
      <c r="AA732" s="9" t="s">
        <v>745</v>
      </c>
    </row>
    <row r="733" spans="1:27" ht="15.75" customHeight="1" x14ac:dyDescent="0.2">
      <c r="A733" s="9" t="s">
        <v>27</v>
      </c>
      <c r="B733" s="9" t="s">
        <v>28</v>
      </c>
      <c r="C733" s="9" t="s">
        <v>796</v>
      </c>
      <c r="D733" s="9" t="s">
        <v>761</v>
      </c>
      <c r="E733" s="9">
        <v>0.5</v>
      </c>
      <c r="F733" s="9">
        <v>3.5</v>
      </c>
      <c r="G733" s="9">
        <v>0.7</v>
      </c>
      <c r="H733" s="9">
        <v>2.5</v>
      </c>
      <c r="I733" s="9">
        <v>0.71</v>
      </c>
      <c r="J733" s="9" t="s">
        <v>31</v>
      </c>
      <c r="K733" s="9">
        <v>70</v>
      </c>
      <c r="L733" s="9">
        <v>2</v>
      </c>
      <c r="M733" s="9">
        <v>7.5</v>
      </c>
      <c r="N733" s="9">
        <v>1.86</v>
      </c>
      <c r="O733" s="9">
        <v>0.49</v>
      </c>
      <c r="P733" s="9">
        <v>0.1</v>
      </c>
      <c r="Q733" s="9" t="b">
        <v>0</v>
      </c>
      <c r="R733" s="9">
        <v>1</v>
      </c>
      <c r="S733" s="9">
        <v>0.33</v>
      </c>
      <c r="T733" s="9">
        <v>62.9</v>
      </c>
      <c r="U733" s="9">
        <v>0.03</v>
      </c>
      <c r="V733" s="9">
        <v>0.92</v>
      </c>
      <c r="W733" s="9">
        <v>133.75</v>
      </c>
      <c r="X733" s="13">
        <f>W733/2000</f>
        <v>6.6875000000000004E-2</v>
      </c>
      <c r="Y733" s="9">
        <v>11.11</v>
      </c>
      <c r="Z733" s="9" t="s">
        <v>744</v>
      </c>
      <c r="AA733" s="9" t="s">
        <v>745</v>
      </c>
    </row>
    <row r="734" spans="1:27" ht="15.75" customHeight="1" x14ac:dyDescent="0.2">
      <c r="A734" s="9" t="s">
        <v>27</v>
      </c>
      <c r="B734" s="9" t="s">
        <v>28</v>
      </c>
      <c r="C734" s="9" t="s">
        <v>799</v>
      </c>
      <c r="D734" s="9" t="s">
        <v>746</v>
      </c>
      <c r="E734" s="9">
        <v>0.5</v>
      </c>
      <c r="F734" s="9">
        <v>3.5</v>
      </c>
      <c r="G734" s="9">
        <v>0.7</v>
      </c>
      <c r="H734" s="9">
        <v>2.5</v>
      </c>
      <c r="I734" s="9">
        <v>0.71</v>
      </c>
      <c r="J734" s="9" t="s">
        <v>61</v>
      </c>
      <c r="K734" s="9">
        <v>60</v>
      </c>
      <c r="L734" s="9">
        <v>2</v>
      </c>
      <c r="M734" s="9">
        <v>9.5</v>
      </c>
      <c r="N734" s="9">
        <v>1.8</v>
      </c>
      <c r="O734" s="9">
        <v>0.47</v>
      </c>
      <c r="P734" s="9">
        <v>0.1</v>
      </c>
      <c r="Q734" s="9" t="b">
        <v>0</v>
      </c>
      <c r="R734" s="9">
        <v>1</v>
      </c>
      <c r="S734" s="9">
        <v>0.32</v>
      </c>
      <c r="T734" s="9">
        <v>60.9</v>
      </c>
      <c r="U734" s="9">
        <v>0.03</v>
      </c>
      <c r="V734" s="9">
        <v>0.89</v>
      </c>
      <c r="W734" s="9">
        <v>129.5</v>
      </c>
      <c r="X734" s="13">
        <f>W734/2000</f>
        <v>6.4750000000000002E-2</v>
      </c>
      <c r="Y734" s="9">
        <v>10.76</v>
      </c>
      <c r="Z734" s="9" t="s">
        <v>744</v>
      </c>
      <c r="AA734" s="9" t="s">
        <v>745</v>
      </c>
    </row>
    <row r="735" spans="1:27" ht="15.75" customHeight="1" x14ac:dyDescent="0.2">
      <c r="A735" s="9" t="s">
        <v>27</v>
      </c>
      <c r="B735" s="9" t="s">
        <v>28</v>
      </c>
      <c r="C735" s="9" t="s">
        <v>796</v>
      </c>
      <c r="D735" s="9" t="s">
        <v>765</v>
      </c>
      <c r="E735" s="9">
        <v>0.5</v>
      </c>
      <c r="F735" s="9">
        <v>3.5</v>
      </c>
      <c r="G735" s="9">
        <v>0.7</v>
      </c>
      <c r="H735" s="9">
        <v>2.5</v>
      </c>
      <c r="I735" s="9">
        <v>0.71</v>
      </c>
      <c r="J735" s="9" t="s">
        <v>31</v>
      </c>
      <c r="K735" s="9">
        <v>70</v>
      </c>
      <c r="L735" s="9">
        <v>2</v>
      </c>
      <c r="M735" s="9">
        <v>8.5</v>
      </c>
      <c r="N735" s="9">
        <v>1.68</v>
      </c>
      <c r="O735" s="9">
        <v>0.45</v>
      </c>
      <c r="P735" s="9">
        <v>0.1</v>
      </c>
      <c r="Q735" s="9" t="b">
        <v>0</v>
      </c>
      <c r="R735" s="9">
        <v>1</v>
      </c>
      <c r="S735" s="9">
        <v>0.3</v>
      </c>
      <c r="T735" s="9">
        <v>56.77</v>
      </c>
      <c r="U735" s="9">
        <v>0.03</v>
      </c>
      <c r="V735" s="9">
        <v>0.83</v>
      </c>
      <c r="W735" s="9">
        <v>120.72</v>
      </c>
      <c r="X735" s="13">
        <f>W735/2000</f>
        <v>6.0359999999999997E-2</v>
      </c>
      <c r="Y735" s="9">
        <v>10.029999999999999</v>
      </c>
      <c r="Z735" s="9" t="s">
        <v>744</v>
      </c>
      <c r="AA735" s="9" t="s">
        <v>745</v>
      </c>
    </row>
    <row r="736" spans="1:27" ht="15.75" customHeight="1" x14ac:dyDescent="0.2">
      <c r="A736" s="9" t="s">
        <v>27</v>
      </c>
      <c r="B736" s="9" t="s">
        <v>28</v>
      </c>
      <c r="C736" s="9" t="s">
        <v>796</v>
      </c>
      <c r="D736" s="9" t="s">
        <v>764</v>
      </c>
      <c r="E736" s="9">
        <v>0.5</v>
      </c>
      <c r="F736" s="9">
        <v>3.5</v>
      </c>
      <c r="G736" s="9">
        <v>0.7</v>
      </c>
      <c r="H736" s="9">
        <v>2.5</v>
      </c>
      <c r="I736" s="9">
        <v>0.71</v>
      </c>
      <c r="J736" s="9" t="s">
        <v>31</v>
      </c>
      <c r="K736" s="9">
        <v>70</v>
      </c>
      <c r="L736" s="9">
        <v>2</v>
      </c>
      <c r="M736" s="9">
        <v>9.5</v>
      </c>
      <c r="N736" s="9">
        <v>1.67</v>
      </c>
      <c r="O736" s="9">
        <v>0.44</v>
      </c>
      <c r="P736" s="9">
        <v>0.09</v>
      </c>
      <c r="Q736" s="9" t="b">
        <v>0</v>
      </c>
      <c r="R736" s="9">
        <v>1</v>
      </c>
      <c r="S736" s="9">
        <v>0.3</v>
      </c>
      <c r="T736" s="9">
        <v>56.53</v>
      </c>
      <c r="U736" s="9">
        <v>0.02</v>
      </c>
      <c r="V736" s="9">
        <v>0.83</v>
      </c>
      <c r="W736" s="9">
        <v>120.21</v>
      </c>
      <c r="X736" s="13">
        <f>W736/2000</f>
        <v>6.0104999999999999E-2</v>
      </c>
      <c r="Y736" s="9">
        <v>9.99</v>
      </c>
      <c r="Z736" s="9" t="s">
        <v>744</v>
      </c>
      <c r="AA736" s="9" t="s">
        <v>745</v>
      </c>
    </row>
    <row r="737" spans="1:27" ht="15.75" customHeight="1" x14ac:dyDescent="0.2">
      <c r="A737" s="9" t="s">
        <v>27</v>
      </c>
      <c r="B737" s="9" t="s">
        <v>28</v>
      </c>
      <c r="C737" s="9" t="s">
        <v>797</v>
      </c>
      <c r="D737" s="9" t="s">
        <v>766</v>
      </c>
      <c r="E737" s="9">
        <v>0.5</v>
      </c>
      <c r="F737" s="9">
        <v>3.5</v>
      </c>
      <c r="G737" s="9">
        <v>0.7</v>
      </c>
      <c r="H737" s="9">
        <v>2.5</v>
      </c>
      <c r="I737" s="9">
        <v>0.71</v>
      </c>
      <c r="J737" s="9" t="s">
        <v>31</v>
      </c>
      <c r="K737" s="9">
        <v>70</v>
      </c>
      <c r="L737" s="9">
        <v>2</v>
      </c>
      <c r="M737" s="9">
        <v>8.5</v>
      </c>
      <c r="N737" s="9">
        <v>1.56</v>
      </c>
      <c r="O737" s="9">
        <v>0.42</v>
      </c>
      <c r="P737" s="9">
        <v>0.09</v>
      </c>
      <c r="Q737" s="9" t="b">
        <v>0</v>
      </c>
      <c r="R737" s="9">
        <v>1</v>
      </c>
      <c r="S737" s="9">
        <v>0.28000000000000003</v>
      </c>
      <c r="T737" s="9">
        <v>52.88</v>
      </c>
      <c r="U737" s="9">
        <v>0.02</v>
      </c>
      <c r="V737" s="9">
        <v>0.77</v>
      </c>
      <c r="W737" s="9">
        <v>112.43</v>
      </c>
      <c r="X737" s="13">
        <f>W737/2000</f>
        <v>5.6215000000000001E-2</v>
      </c>
      <c r="Y737" s="9">
        <v>9.34</v>
      </c>
      <c r="Z737" s="9" t="s">
        <v>744</v>
      </c>
      <c r="AA737" s="9" t="s">
        <v>745</v>
      </c>
    </row>
    <row r="738" spans="1:27" ht="15.75" customHeight="1" x14ac:dyDescent="0.2">
      <c r="A738" s="9" t="s">
        <v>27</v>
      </c>
      <c r="B738" s="9" t="s">
        <v>28</v>
      </c>
      <c r="C738" s="9" t="s">
        <v>798</v>
      </c>
      <c r="D738" s="9" t="s">
        <v>759</v>
      </c>
      <c r="E738" s="9">
        <v>0.5</v>
      </c>
      <c r="F738" s="9">
        <v>3.5</v>
      </c>
      <c r="G738" s="9">
        <v>0.7</v>
      </c>
      <c r="H738" s="9">
        <v>2.5</v>
      </c>
      <c r="I738" s="9">
        <v>0.71</v>
      </c>
      <c r="J738" s="9" t="s">
        <v>61</v>
      </c>
      <c r="K738" s="9">
        <v>60</v>
      </c>
      <c r="L738" s="9">
        <v>2</v>
      </c>
      <c r="M738" s="9">
        <v>8.5</v>
      </c>
      <c r="N738" s="9">
        <v>1.01</v>
      </c>
      <c r="O738" s="9">
        <v>0.26</v>
      </c>
      <c r="P738" s="9">
        <v>0.06</v>
      </c>
      <c r="Q738" s="9" t="b">
        <v>0</v>
      </c>
      <c r="R738" s="9">
        <v>1</v>
      </c>
      <c r="S738" s="9">
        <v>0.18</v>
      </c>
      <c r="T738" s="9">
        <v>34.21</v>
      </c>
      <c r="U738" s="9">
        <v>0.02</v>
      </c>
      <c r="V738" s="9">
        <v>0.5</v>
      </c>
      <c r="W738" s="9">
        <v>72.75</v>
      </c>
      <c r="X738" s="13">
        <f>W738/2000</f>
        <v>3.6374999999999998E-2</v>
      </c>
      <c r="Y738" s="9">
        <v>6.04</v>
      </c>
      <c r="Z738" s="9" t="s">
        <v>744</v>
      </c>
      <c r="AA738" s="9" t="s">
        <v>745</v>
      </c>
    </row>
    <row r="739" spans="1:27" ht="15.75" customHeight="1" x14ac:dyDescent="0.2">
      <c r="A739" s="9" t="s">
        <v>27</v>
      </c>
      <c r="B739" s="9" t="s">
        <v>28</v>
      </c>
      <c r="C739" s="9" t="s">
        <v>799</v>
      </c>
      <c r="D739" s="9" t="s">
        <v>757</v>
      </c>
      <c r="E739" s="9">
        <v>0.5</v>
      </c>
      <c r="F739" s="9">
        <v>3.5</v>
      </c>
      <c r="G739" s="9">
        <v>0.7</v>
      </c>
      <c r="H739" s="9">
        <v>2.5</v>
      </c>
      <c r="I739" s="9">
        <v>0.71</v>
      </c>
      <c r="J739" s="9" t="s">
        <v>61</v>
      </c>
      <c r="K739" s="9">
        <v>60</v>
      </c>
      <c r="L739" s="9">
        <v>2</v>
      </c>
      <c r="M739" s="9">
        <v>8.5</v>
      </c>
      <c r="N739" s="9">
        <v>1</v>
      </c>
      <c r="O739" s="9">
        <v>0.26</v>
      </c>
      <c r="P739" s="9">
        <v>0.06</v>
      </c>
      <c r="Q739" s="9" t="b">
        <v>0</v>
      </c>
      <c r="R739" s="9">
        <v>1</v>
      </c>
      <c r="S739" s="9">
        <v>0.18</v>
      </c>
      <c r="T739" s="9">
        <v>33.97</v>
      </c>
      <c r="U739" s="9">
        <v>0.02</v>
      </c>
      <c r="V739" s="9">
        <v>0.5</v>
      </c>
      <c r="W739" s="9">
        <v>72.239999999999995</v>
      </c>
      <c r="X739" s="13">
        <f>W739/2000</f>
        <v>3.6119999999999999E-2</v>
      </c>
      <c r="Y739" s="9">
        <v>6</v>
      </c>
      <c r="Z739" s="9" t="s">
        <v>744</v>
      </c>
      <c r="AA739" s="9" t="s">
        <v>745</v>
      </c>
    </row>
    <row r="740" spans="1:27" ht="15.75" customHeight="1" x14ac:dyDescent="0.2">
      <c r="A740" s="9" t="s">
        <v>27</v>
      </c>
      <c r="B740" s="9" t="s">
        <v>28</v>
      </c>
      <c r="C740" s="9" t="s">
        <v>796</v>
      </c>
      <c r="D740" s="9" t="s">
        <v>768</v>
      </c>
      <c r="E740" s="9">
        <v>0.5</v>
      </c>
      <c r="F740" s="9">
        <v>3.5</v>
      </c>
      <c r="G740" s="9">
        <v>0.7</v>
      </c>
      <c r="H740" s="9">
        <v>2.5</v>
      </c>
      <c r="I740" s="9">
        <v>0.71</v>
      </c>
      <c r="J740" s="9" t="s">
        <v>31</v>
      </c>
      <c r="K740" s="9">
        <v>70</v>
      </c>
      <c r="L740" s="9">
        <v>2</v>
      </c>
      <c r="M740" s="9">
        <v>6.5</v>
      </c>
      <c r="N740" s="9">
        <v>0.91</v>
      </c>
      <c r="O740" s="9">
        <v>0.24</v>
      </c>
      <c r="P740" s="9">
        <v>0.05</v>
      </c>
      <c r="Q740" s="9" t="b">
        <v>0</v>
      </c>
      <c r="R740" s="9">
        <v>1</v>
      </c>
      <c r="S740" s="9">
        <v>0.16</v>
      </c>
      <c r="T740" s="9">
        <v>30.79</v>
      </c>
      <c r="U740" s="9">
        <v>0.01</v>
      </c>
      <c r="V740" s="9">
        <v>0.45</v>
      </c>
      <c r="W740" s="9">
        <v>65.47</v>
      </c>
      <c r="X740" s="13">
        <f>W740/2000</f>
        <v>3.2735E-2</v>
      </c>
      <c r="Y740" s="9">
        <v>5.44</v>
      </c>
      <c r="Z740" s="9" t="s">
        <v>744</v>
      </c>
      <c r="AA740" s="9" t="s">
        <v>745</v>
      </c>
    </row>
    <row r="741" spans="1:27" ht="15.75" customHeight="1" x14ac:dyDescent="0.2">
      <c r="A741" s="9" t="s">
        <v>27</v>
      </c>
      <c r="B741" s="9" t="s">
        <v>28</v>
      </c>
      <c r="C741" s="9" t="s">
        <v>799</v>
      </c>
      <c r="D741" s="9" t="s">
        <v>743</v>
      </c>
      <c r="E741" s="9">
        <v>0.5</v>
      </c>
      <c r="F741" s="9">
        <v>3.5</v>
      </c>
      <c r="G741" s="9">
        <v>0.7</v>
      </c>
      <c r="H741" s="9">
        <v>2.5</v>
      </c>
      <c r="I741" s="9">
        <v>0.71</v>
      </c>
      <c r="J741" s="9" t="s">
        <v>61</v>
      </c>
      <c r="K741" s="9">
        <v>60</v>
      </c>
      <c r="L741" s="9">
        <v>2</v>
      </c>
      <c r="M741" s="9">
        <v>7.5</v>
      </c>
      <c r="N741" s="9">
        <v>0.91</v>
      </c>
      <c r="O741" s="9">
        <v>0.24</v>
      </c>
      <c r="P741" s="9">
        <v>0.05</v>
      </c>
      <c r="Q741" s="9" t="b">
        <v>0</v>
      </c>
      <c r="R741" s="9">
        <v>1</v>
      </c>
      <c r="S741" s="9">
        <v>0.16</v>
      </c>
      <c r="T741" s="9">
        <v>30.69</v>
      </c>
      <c r="U741" s="9">
        <v>0.01</v>
      </c>
      <c r="V741" s="9">
        <v>0.45</v>
      </c>
      <c r="W741" s="9">
        <v>65.260000000000005</v>
      </c>
      <c r="X741" s="13">
        <f>W741/2000</f>
        <v>3.2629999999999999E-2</v>
      </c>
      <c r="Y741" s="9">
        <v>5.42</v>
      </c>
      <c r="Z741" s="9" t="s">
        <v>744</v>
      </c>
      <c r="AA741" s="9" t="s">
        <v>745</v>
      </c>
    </row>
    <row r="742" spans="1:27" ht="15.75" customHeight="1" x14ac:dyDescent="0.2">
      <c r="A742" s="9" t="s">
        <v>27</v>
      </c>
      <c r="B742" s="9" t="s">
        <v>28</v>
      </c>
      <c r="C742" s="9" t="s">
        <v>798</v>
      </c>
      <c r="D742" s="9" t="s">
        <v>748</v>
      </c>
      <c r="E742" s="9">
        <v>0.5</v>
      </c>
      <c r="F742" s="9">
        <v>3.5</v>
      </c>
      <c r="G742" s="9">
        <v>0.7</v>
      </c>
      <c r="H742" s="9">
        <v>2.5</v>
      </c>
      <c r="I742" s="9">
        <v>0.71</v>
      </c>
      <c r="J742" s="9" t="s">
        <v>61</v>
      </c>
      <c r="K742" s="9">
        <v>60</v>
      </c>
      <c r="L742" s="9">
        <v>2</v>
      </c>
      <c r="M742" s="9">
        <v>7.5</v>
      </c>
      <c r="N742" s="9">
        <v>0.87</v>
      </c>
      <c r="O742" s="9">
        <v>0.23</v>
      </c>
      <c r="P742" s="9">
        <v>0.04</v>
      </c>
      <c r="Q742" s="9" t="b">
        <v>0</v>
      </c>
      <c r="R742" s="9">
        <v>1</v>
      </c>
      <c r="S742" s="9">
        <v>0.16</v>
      </c>
      <c r="T742" s="9">
        <v>29.5</v>
      </c>
      <c r="U742" s="9">
        <v>0.01</v>
      </c>
      <c r="V742" s="9">
        <v>0.43</v>
      </c>
      <c r="W742" s="9">
        <v>62.74</v>
      </c>
      <c r="X742" s="13">
        <f>W742/2000</f>
        <v>3.1370000000000002E-2</v>
      </c>
      <c r="Y742" s="9">
        <v>5.21</v>
      </c>
      <c r="Z742" s="9" t="s">
        <v>744</v>
      </c>
      <c r="AA742" s="9" t="s">
        <v>745</v>
      </c>
    </row>
    <row r="743" spans="1:27" ht="15.75" customHeight="1" x14ac:dyDescent="0.2">
      <c r="A743" s="9" t="s">
        <v>27</v>
      </c>
      <c r="B743" s="9" t="s">
        <v>28</v>
      </c>
      <c r="C743" s="9" t="s">
        <v>797</v>
      </c>
      <c r="D743" s="9" t="s">
        <v>767</v>
      </c>
      <c r="E743" s="9">
        <v>0.5</v>
      </c>
      <c r="F743" s="9">
        <v>3.5</v>
      </c>
      <c r="G743" s="9">
        <v>0.7</v>
      </c>
      <c r="H743" s="9">
        <v>2.5</v>
      </c>
      <c r="I743" s="9">
        <v>0.71</v>
      </c>
      <c r="J743" s="9" t="s">
        <v>31</v>
      </c>
      <c r="K743" s="9">
        <v>70</v>
      </c>
      <c r="L743" s="9">
        <v>2</v>
      </c>
      <c r="M743" s="9">
        <v>6.5</v>
      </c>
      <c r="N743" s="9">
        <v>0.69</v>
      </c>
      <c r="O743" s="9">
        <v>0.19</v>
      </c>
      <c r="P743" s="9">
        <v>0.04</v>
      </c>
      <c r="Q743" s="9" t="b">
        <v>0</v>
      </c>
      <c r="R743" s="9">
        <v>1</v>
      </c>
      <c r="S743" s="9">
        <v>0.12</v>
      </c>
      <c r="T743" s="9">
        <v>23.37</v>
      </c>
      <c r="U743" s="9">
        <v>0.01</v>
      </c>
      <c r="V743" s="9">
        <v>0.34</v>
      </c>
      <c r="W743" s="9">
        <v>49.7</v>
      </c>
      <c r="X743" s="13">
        <f>W743/2000</f>
        <v>2.4850000000000001E-2</v>
      </c>
      <c r="Y743" s="9">
        <v>4.13</v>
      </c>
      <c r="Z743" s="9" t="s">
        <v>744</v>
      </c>
      <c r="AA743" s="9" t="s">
        <v>745</v>
      </c>
    </row>
    <row r="744" spans="1:27" ht="15.75" customHeight="1" x14ac:dyDescent="0.2">
      <c r="A744" s="9" t="s">
        <v>27</v>
      </c>
      <c r="B744" s="9" t="s">
        <v>28</v>
      </c>
      <c r="C744" s="9" t="s">
        <v>800</v>
      </c>
      <c r="D744" s="9" t="s">
        <v>788</v>
      </c>
      <c r="E744" s="9">
        <v>0.5</v>
      </c>
      <c r="F744" s="9">
        <v>3.5</v>
      </c>
      <c r="G744" s="9">
        <v>0.7</v>
      </c>
      <c r="H744" s="9">
        <v>2.5</v>
      </c>
      <c r="I744" s="9">
        <v>0.71</v>
      </c>
      <c r="J744" s="9" t="s">
        <v>61</v>
      </c>
      <c r="K744" s="9">
        <v>70</v>
      </c>
      <c r="L744" s="9">
        <v>2</v>
      </c>
      <c r="M744" s="9">
        <v>9.5</v>
      </c>
      <c r="N744" s="9">
        <v>0.19</v>
      </c>
      <c r="O744" s="9">
        <v>0</v>
      </c>
      <c r="P744" s="9">
        <v>0</v>
      </c>
      <c r="Q744" s="9" t="b">
        <v>0</v>
      </c>
      <c r="R744" s="9">
        <v>1</v>
      </c>
      <c r="S744" s="9">
        <v>0.03</v>
      </c>
      <c r="T744" s="9">
        <v>6.37</v>
      </c>
      <c r="U744" s="9">
        <v>0</v>
      </c>
      <c r="V744" s="9">
        <v>0.09</v>
      </c>
      <c r="W744" s="9">
        <v>13.54</v>
      </c>
      <c r="X744" s="13">
        <f>W744/2000</f>
        <v>6.77E-3</v>
      </c>
      <c r="Y744" s="9">
        <v>1.1200000000000001</v>
      </c>
      <c r="Z744" s="9" t="s">
        <v>744</v>
      </c>
      <c r="AA744" s="9" t="s">
        <v>745</v>
      </c>
    </row>
    <row r="745" spans="1:27" ht="15.75" customHeight="1" x14ac:dyDescent="0.2">
      <c r="A745" s="9" t="s">
        <v>27</v>
      </c>
      <c r="B745" s="9" t="s">
        <v>28</v>
      </c>
      <c r="C745" s="9" t="s">
        <v>794</v>
      </c>
      <c r="D745" s="9" t="s">
        <v>774</v>
      </c>
      <c r="E745" s="9">
        <v>0.5</v>
      </c>
      <c r="F745" s="9">
        <v>3.5</v>
      </c>
      <c r="G745" s="9">
        <v>0.7</v>
      </c>
      <c r="H745" s="9">
        <v>2.5</v>
      </c>
      <c r="I745" s="9">
        <v>0.71</v>
      </c>
      <c r="J745" s="9" t="s">
        <v>31</v>
      </c>
      <c r="K745" s="9">
        <v>60</v>
      </c>
      <c r="L745" s="9">
        <v>2</v>
      </c>
      <c r="M745" s="9">
        <v>4.5</v>
      </c>
      <c r="N745" s="9">
        <v>0</v>
      </c>
      <c r="O745" s="9">
        <v>0</v>
      </c>
      <c r="P745" s="9">
        <v>0</v>
      </c>
      <c r="Q745" s="9" t="b">
        <v>0</v>
      </c>
      <c r="R745" s="9">
        <v>1</v>
      </c>
      <c r="S745" s="9">
        <v>0</v>
      </c>
      <c r="T745" s="9">
        <v>0</v>
      </c>
      <c r="U745" s="9">
        <v>0</v>
      </c>
      <c r="V745" s="9">
        <v>0</v>
      </c>
      <c r="W745" s="9">
        <v>0</v>
      </c>
      <c r="X745" s="13">
        <f>W745/2000</f>
        <v>0</v>
      </c>
      <c r="Y745" s="9">
        <v>0</v>
      </c>
      <c r="Z745" s="9" t="s">
        <v>744</v>
      </c>
      <c r="AA745" s="9" t="s">
        <v>745</v>
      </c>
    </row>
    <row r="746" spans="1:27" ht="15.75" customHeight="1" x14ac:dyDescent="0.2">
      <c r="A746" s="9" t="s">
        <v>27</v>
      </c>
      <c r="B746" s="9" t="s">
        <v>28</v>
      </c>
      <c r="C746" s="9" t="s">
        <v>794</v>
      </c>
      <c r="D746" s="9" t="s">
        <v>773</v>
      </c>
      <c r="E746" s="9">
        <v>0.5</v>
      </c>
      <c r="F746" s="9">
        <v>3.5</v>
      </c>
      <c r="G746" s="9">
        <v>0.7</v>
      </c>
      <c r="H746" s="9">
        <v>2.5</v>
      </c>
      <c r="I746" s="9">
        <v>0.71</v>
      </c>
      <c r="J746" s="9" t="s">
        <v>31</v>
      </c>
      <c r="K746" s="9">
        <v>60</v>
      </c>
      <c r="L746" s="9">
        <v>2</v>
      </c>
      <c r="M746" s="9">
        <v>5.5</v>
      </c>
      <c r="N746" s="9">
        <v>0</v>
      </c>
      <c r="O746" s="9">
        <v>0</v>
      </c>
      <c r="P746" s="9">
        <v>0</v>
      </c>
      <c r="Q746" s="9" t="b">
        <v>0</v>
      </c>
      <c r="R746" s="9">
        <v>1</v>
      </c>
      <c r="S746" s="9">
        <v>0</v>
      </c>
      <c r="T746" s="9">
        <v>0</v>
      </c>
      <c r="U746" s="9">
        <v>0</v>
      </c>
      <c r="V746" s="9">
        <v>0</v>
      </c>
      <c r="W746" s="9">
        <v>0</v>
      </c>
      <c r="X746" s="13">
        <f>W746/2000</f>
        <v>0</v>
      </c>
      <c r="Y746" s="9">
        <v>0</v>
      </c>
      <c r="Z746" s="9" t="s">
        <v>744</v>
      </c>
      <c r="AA746" s="9" t="s">
        <v>745</v>
      </c>
    </row>
    <row r="747" spans="1:27" ht="15.75" customHeight="1" x14ac:dyDescent="0.2">
      <c r="A747" s="9" t="s">
        <v>27</v>
      </c>
      <c r="B747" s="9" t="s">
        <v>28</v>
      </c>
      <c r="C747" s="9" t="s">
        <v>795</v>
      </c>
      <c r="D747" s="9" t="s">
        <v>775</v>
      </c>
      <c r="E747" s="9">
        <v>0.5</v>
      </c>
      <c r="F747" s="9">
        <v>3.5</v>
      </c>
      <c r="G747" s="9">
        <v>0.7</v>
      </c>
      <c r="H747" s="9">
        <v>2.5</v>
      </c>
      <c r="I747" s="9">
        <v>0.71</v>
      </c>
      <c r="J747" s="9" t="s">
        <v>31</v>
      </c>
      <c r="K747" s="9">
        <v>60</v>
      </c>
      <c r="L747" s="9">
        <v>2</v>
      </c>
      <c r="M747" s="9">
        <v>4.5</v>
      </c>
      <c r="N747" s="9">
        <v>0</v>
      </c>
      <c r="O747" s="9">
        <v>0</v>
      </c>
      <c r="P747" s="9">
        <v>0</v>
      </c>
      <c r="Q747" s="9" t="b">
        <v>0</v>
      </c>
      <c r="R747" s="9">
        <v>1</v>
      </c>
      <c r="S747" s="9">
        <v>0</v>
      </c>
      <c r="T747" s="9">
        <v>0</v>
      </c>
      <c r="U747" s="9">
        <v>0</v>
      </c>
      <c r="V747" s="9">
        <v>0</v>
      </c>
      <c r="W747" s="9">
        <v>0</v>
      </c>
      <c r="X747" s="13">
        <f>W747/2000</f>
        <v>0</v>
      </c>
      <c r="Y747" s="9">
        <v>0</v>
      </c>
      <c r="Z747" s="9" t="s">
        <v>744</v>
      </c>
      <c r="AA747" s="9" t="s">
        <v>745</v>
      </c>
    </row>
    <row r="748" spans="1:27" ht="15.75" customHeight="1" x14ac:dyDescent="0.2">
      <c r="A748" s="9" t="s">
        <v>27</v>
      </c>
      <c r="B748" s="9" t="s">
        <v>28</v>
      </c>
      <c r="C748" s="9" t="s">
        <v>795</v>
      </c>
      <c r="D748" s="9" t="s">
        <v>769</v>
      </c>
      <c r="E748" s="9">
        <v>0.5</v>
      </c>
      <c r="F748" s="9">
        <v>3.5</v>
      </c>
      <c r="G748" s="9">
        <v>0.7</v>
      </c>
      <c r="H748" s="9">
        <v>2.5</v>
      </c>
      <c r="I748" s="9">
        <v>0.71</v>
      </c>
      <c r="J748" s="9" t="s">
        <v>31</v>
      </c>
      <c r="K748" s="9">
        <v>60</v>
      </c>
      <c r="L748" s="9">
        <v>2</v>
      </c>
      <c r="M748" s="9">
        <v>5.5</v>
      </c>
      <c r="N748" s="9">
        <v>0</v>
      </c>
      <c r="O748" s="9">
        <v>0</v>
      </c>
      <c r="P748" s="9">
        <v>0</v>
      </c>
      <c r="Q748" s="9" t="b">
        <v>0</v>
      </c>
      <c r="R748" s="9">
        <v>1</v>
      </c>
      <c r="S748" s="9">
        <v>0</v>
      </c>
      <c r="T748" s="9">
        <v>0</v>
      </c>
      <c r="U748" s="9">
        <v>0</v>
      </c>
      <c r="V748" s="9">
        <v>0</v>
      </c>
      <c r="W748" s="9">
        <v>0</v>
      </c>
      <c r="X748" s="13">
        <f>W748/2000</f>
        <v>0</v>
      </c>
      <c r="Y748" s="9">
        <v>0</v>
      </c>
      <c r="Z748" s="9" t="s">
        <v>744</v>
      </c>
      <c r="AA748" s="9" t="s">
        <v>745</v>
      </c>
    </row>
    <row r="749" spans="1:27" ht="15.75" customHeight="1" x14ac:dyDescent="0.2">
      <c r="A749" s="9" t="s">
        <v>27</v>
      </c>
      <c r="B749" s="9" t="s">
        <v>28</v>
      </c>
      <c r="C749" s="9" t="s">
        <v>796</v>
      </c>
      <c r="D749" s="9" t="s">
        <v>776</v>
      </c>
      <c r="E749" s="9">
        <v>0.5</v>
      </c>
      <c r="F749" s="9">
        <v>3.5</v>
      </c>
      <c r="G749" s="9">
        <v>0.7</v>
      </c>
      <c r="H749" s="9">
        <v>2.5</v>
      </c>
      <c r="I749" s="9">
        <v>0.71</v>
      </c>
      <c r="J749" s="9" t="s">
        <v>31</v>
      </c>
      <c r="K749" s="9">
        <v>70</v>
      </c>
      <c r="L749" s="9">
        <v>2</v>
      </c>
      <c r="M749" s="9">
        <v>4.5</v>
      </c>
      <c r="N749" s="9">
        <v>0</v>
      </c>
      <c r="O749" s="9">
        <v>0</v>
      </c>
      <c r="P749" s="9">
        <v>0</v>
      </c>
      <c r="Q749" s="9" t="b">
        <v>0</v>
      </c>
      <c r="R749" s="9">
        <v>1</v>
      </c>
      <c r="S749" s="9">
        <v>0</v>
      </c>
      <c r="T749" s="9">
        <v>0</v>
      </c>
      <c r="U749" s="9">
        <v>0</v>
      </c>
      <c r="V749" s="9">
        <v>0</v>
      </c>
      <c r="W749" s="9">
        <v>0</v>
      </c>
      <c r="X749" s="13">
        <f>W749/2000</f>
        <v>0</v>
      </c>
      <c r="Y749" s="9">
        <v>0</v>
      </c>
      <c r="Z749" s="9" t="s">
        <v>744</v>
      </c>
      <c r="AA749" s="9" t="s">
        <v>745</v>
      </c>
    </row>
    <row r="750" spans="1:27" ht="15.75" customHeight="1" x14ac:dyDescent="0.2">
      <c r="A750" s="9" t="s">
        <v>27</v>
      </c>
      <c r="B750" s="9" t="s">
        <v>28</v>
      </c>
      <c r="C750" s="9" t="s">
        <v>796</v>
      </c>
      <c r="D750" s="9" t="s">
        <v>777</v>
      </c>
      <c r="E750" s="9">
        <v>0.5</v>
      </c>
      <c r="F750" s="9">
        <v>3.5</v>
      </c>
      <c r="G750" s="9">
        <v>0.7</v>
      </c>
      <c r="H750" s="9">
        <v>2.5</v>
      </c>
      <c r="I750" s="9">
        <v>0.71</v>
      </c>
      <c r="J750" s="9" t="s">
        <v>31</v>
      </c>
      <c r="K750" s="9">
        <v>70</v>
      </c>
      <c r="L750" s="9">
        <v>2</v>
      </c>
      <c r="M750" s="9">
        <v>5.5</v>
      </c>
      <c r="N750" s="9">
        <v>0</v>
      </c>
      <c r="O750" s="9">
        <v>0</v>
      </c>
      <c r="P750" s="9">
        <v>0</v>
      </c>
      <c r="Q750" s="9" t="b">
        <v>0</v>
      </c>
      <c r="R750" s="9">
        <v>1</v>
      </c>
      <c r="S750" s="9">
        <v>0</v>
      </c>
      <c r="T750" s="9">
        <v>0</v>
      </c>
      <c r="U750" s="9">
        <v>0</v>
      </c>
      <c r="V750" s="9">
        <v>0</v>
      </c>
      <c r="W750" s="9">
        <v>0</v>
      </c>
      <c r="X750" s="13">
        <f>W750/2000</f>
        <v>0</v>
      </c>
      <c r="Y750" s="9">
        <v>0</v>
      </c>
      <c r="Z750" s="9" t="s">
        <v>744</v>
      </c>
      <c r="AA750" s="9" t="s">
        <v>745</v>
      </c>
    </row>
    <row r="751" spans="1:27" ht="15.75" customHeight="1" x14ac:dyDescent="0.2">
      <c r="A751" s="9" t="s">
        <v>27</v>
      </c>
      <c r="B751" s="9" t="s">
        <v>28</v>
      </c>
      <c r="C751" s="9" t="s">
        <v>797</v>
      </c>
      <c r="D751" s="9" t="s">
        <v>778</v>
      </c>
      <c r="E751" s="9">
        <v>0.5</v>
      </c>
      <c r="F751" s="9">
        <v>3.5</v>
      </c>
      <c r="G751" s="9">
        <v>0.7</v>
      </c>
      <c r="H751" s="9">
        <v>2.5</v>
      </c>
      <c r="I751" s="9">
        <v>0.71</v>
      </c>
      <c r="J751" s="9" t="s">
        <v>31</v>
      </c>
      <c r="K751" s="9">
        <v>70</v>
      </c>
      <c r="L751" s="9">
        <v>2</v>
      </c>
      <c r="M751" s="9">
        <v>4.5</v>
      </c>
      <c r="N751" s="9">
        <v>0</v>
      </c>
      <c r="O751" s="9">
        <v>0</v>
      </c>
      <c r="P751" s="9">
        <v>0</v>
      </c>
      <c r="Q751" s="9" t="b">
        <v>0</v>
      </c>
      <c r="R751" s="9">
        <v>1</v>
      </c>
      <c r="S751" s="9">
        <v>0</v>
      </c>
      <c r="T751" s="9">
        <v>0</v>
      </c>
      <c r="U751" s="9">
        <v>0</v>
      </c>
      <c r="V751" s="9">
        <v>0</v>
      </c>
      <c r="W751" s="9">
        <v>0</v>
      </c>
      <c r="X751" s="13">
        <f>W751/2000</f>
        <v>0</v>
      </c>
      <c r="Y751" s="9">
        <v>0</v>
      </c>
      <c r="Z751" s="9" t="s">
        <v>744</v>
      </c>
      <c r="AA751" s="9" t="s">
        <v>745</v>
      </c>
    </row>
    <row r="752" spans="1:27" ht="15.75" customHeight="1" x14ac:dyDescent="0.2">
      <c r="A752" s="9" t="s">
        <v>27</v>
      </c>
      <c r="B752" s="9" t="s">
        <v>28</v>
      </c>
      <c r="C752" s="9" t="s">
        <v>797</v>
      </c>
      <c r="D752" s="9" t="s">
        <v>779</v>
      </c>
      <c r="E752" s="9">
        <v>0.5</v>
      </c>
      <c r="F752" s="9">
        <v>3.5</v>
      </c>
      <c r="G752" s="9">
        <v>0.7</v>
      </c>
      <c r="H752" s="9">
        <v>2.5</v>
      </c>
      <c r="I752" s="9">
        <v>0.71</v>
      </c>
      <c r="J752" s="9" t="s">
        <v>31</v>
      </c>
      <c r="K752" s="9">
        <v>70</v>
      </c>
      <c r="L752" s="9">
        <v>2</v>
      </c>
      <c r="M752" s="9">
        <v>5.5</v>
      </c>
      <c r="N752" s="9">
        <v>0</v>
      </c>
      <c r="O752" s="9">
        <v>0</v>
      </c>
      <c r="P752" s="9">
        <v>0</v>
      </c>
      <c r="Q752" s="9" t="b">
        <v>0</v>
      </c>
      <c r="R752" s="9">
        <v>1</v>
      </c>
      <c r="S752" s="9">
        <v>0</v>
      </c>
      <c r="T752" s="9">
        <v>0</v>
      </c>
      <c r="U752" s="9">
        <v>0</v>
      </c>
      <c r="V752" s="9">
        <v>0</v>
      </c>
      <c r="W752" s="9">
        <v>0</v>
      </c>
      <c r="X752" s="13">
        <f>W752/2000</f>
        <v>0</v>
      </c>
      <c r="Y752" s="9">
        <v>0</v>
      </c>
      <c r="Z752" s="9" t="s">
        <v>744</v>
      </c>
      <c r="AA752" s="9" t="s">
        <v>745</v>
      </c>
    </row>
    <row r="753" spans="1:27" ht="15.75" customHeight="1" x14ac:dyDescent="0.2">
      <c r="A753" s="9" t="s">
        <v>27</v>
      </c>
      <c r="B753" s="9" t="s">
        <v>28</v>
      </c>
      <c r="C753" s="9" t="s">
        <v>798</v>
      </c>
      <c r="D753" s="9" t="s">
        <v>780</v>
      </c>
      <c r="E753" s="9">
        <v>0.5</v>
      </c>
      <c r="F753" s="9">
        <v>3.5</v>
      </c>
      <c r="G753" s="9">
        <v>0.7</v>
      </c>
      <c r="H753" s="9">
        <v>2.5</v>
      </c>
      <c r="I753" s="9">
        <v>0.71</v>
      </c>
      <c r="J753" s="9" t="s">
        <v>61</v>
      </c>
      <c r="K753" s="9">
        <v>60</v>
      </c>
      <c r="L753" s="9">
        <v>2</v>
      </c>
      <c r="M753" s="9">
        <v>4.5</v>
      </c>
      <c r="N753" s="9">
        <v>0</v>
      </c>
      <c r="O753" s="9">
        <v>0</v>
      </c>
      <c r="P753" s="9">
        <v>0</v>
      </c>
      <c r="Q753" s="9" t="b">
        <v>0</v>
      </c>
      <c r="R753" s="9">
        <v>1</v>
      </c>
      <c r="S753" s="9">
        <v>0</v>
      </c>
      <c r="T753" s="9">
        <v>0</v>
      </c>
      <c r="U753" s="9">
        <v>0</v>
      </c>
      <c r="V753" s="9">
        <v>0</v>
      </c>
      <c r="W753" s="9">
        <v>0</v>
      </c>
      <c r="X753" s="13">
        <f>W753/2000</f>
        <v>0</v>
      </c>
      <c r="Y753" s="9">
        <v>0</v>
      </c>
      <c r="Z753" s="9" t="s">
        <v>744</v>
      </c>
      <c r="AA753" s="9" t="s">
        <v>745</v>
      </c>
    </row>
    <row r="754" spans="1:27" ht="15.75" customHeight="1" x14ac:dyDescent="0.2">
      <c r="A754" s="9" t="s">
        <v>27</v>
      </c>
      <c r="B754" s="9" t="s">
        <v>28</v>
      </c>
      <c r="C754" s="9" t="s">
        <v>798</v>
      </c>
      <c r="D754" s="9" t="s">
        <v>771</v>
      </c>
      <c r="E754" s="9">
        <v>0.5</v>
      </c>
      <c r="F754" s="9">
        <v>3.5</v>
      </c>
      <c r="G754" s="9">
        <v>0.7</v>
      </c>
      <c r="H754" s="9">
        <v>2.5</v>
      </c>
      <c r="I754" s="9">
        <v>0.71</v>
      </c>
      <c r="J754" s="9" t="s">
        <v>61</v>
      </c>
      <c r="K754" s="9">
        <v>60</v>
      </c>
      <c r="L754" s="9">
        <v>2</v>
      </c>
      <c r="M754" s="9">
        <v>5.5</v>
      </c>
      <c r="N754" s="9">
        <v>0</v>
      </c>
      <c r="O754" s="9">
        <v>0</v>
      </c>
      <c r="P754" s="9">
        <v>0</v>
      </c>
      <c r="Q754" s="9" t="b">
        <v>0</v>
      </c>
      <c r="R754" s="9">
        <v>1</v>
      </c>
      <c r="S754" s="9">
        <v>0</v>
      </c>
      <c r="T754" s="9">
        <v>0</v>
      </c>
      <c r="U754" s="9">
        <v>0</v>
      </c>
      <c r="V754" s="9">
        <v>0</v>
      </c>
      <c r="W754" s="9">
        <v>0</v>
      </c>
      <c r="X754" s="13">
        <f>W754/2000</f>
        <v>0</v>
      </c>
      <c r="Y754" s="9">
        <v>0</v>
      </c>
      <c r="Z754" s="9" t="s">
        <v>744</v>
      </c>
      <c r="AA754" s="9" t="s">
        <v>745</v>
      </c>
    </row>
    <row r="755" spans="1:27" ht="15.75" customHeight="1" x14ac:dyDescent="0.2">
      <c r="A755" s="9" t="s">
        <v>27</v>
      </c>
      <c r="B755" s="9" t="s">
        <v>28</v>
      </c>
      <c r="C755" s="9" t="s">
        <v>798</v>
      </c>
      <c r="D755" s="9" t="s">
        <v>760</v>
      </c>
      <c r="E755" s="9">
        <v>0.5</v>
      </c>
      <c r="F755" s="9">
        <v>3.5</v>
      </c>
      <c r="G755" s="9">
        <v>0.7</v>
      </c>
      <c r="H755" s="9">
        <v>2.5</v>
      </c>
      <c r="I755" s="9">
        <v>0.71</v>
      </c>
      <c r="J755" s="9" t="s">
        <v>61</v>
      </c>
      <c r="K755" s="9">
        <v>60</v>
      </c>
      <c r="L755" s="9">
        <v>2</v>
      </c>
      <c r="M755" s="9">
        <v>6.5</v>
      </c>
      <c r="N755" s="9">
        <v>0</v>
      </c>
      <c r="O755" s="9">
        <v>0</v>
      </c>
      <c r="P755" s="9">
        <v>0</v>
      </c>
      <c r="Q755" s="9" t="b">
        <v>0</v>
      </c>
      <c r="R755" s="9">
        <v>1</v>
      </c>
      <c r="S755" s="9">
        <v>0</v>
      </c>
      <c r="T755" s="9">
        <v>0</v>
      </c>
      <c r="U755" s="9">
        <v>0</v>
      </c>
      <c r="V755" s="9">
        <v>0</v>
      </c>
      <c r="W755" s="9">
        <v>0</v>
      </c>
      <c r="X755" s="13">
        <f>W755/2000</f>
        <v>0</v>
      </c>
      <c r="Y755" s="9">
        <v>0</v>
      </c>
      <c r="Z755" s="9" t="s">
        <v>744</v>
      </c>
      <c r="AA755" s="9" t="s">
        <v>745</v>
      </c>
    </row>
    <row r="756" spans="1:27" ht="15.75" customHeight="1" x14ac:dyDescent="0.2">
      <c r="A756" s="9" t="s">
        <v>27</v>
      </c>
      <c r="B756" s="9" t="s">
        <v>28</v>
      </c>
      <c r="C756" s="9" t="s">
        <v>799</v>
      </c>
      <c r="D756" s="9" t="s">
        <v>781</v>
      </c>
      <c r="E756" s="9">
        <v>0.5</v>
      </c>
      <c r="F756" s="9">
        <v>3.5</v>
      </c>
      <c r="G756" s="9">
        <v>0.7</v>
      </c>
      <c r="H756" s="9">
        <v>2.5</v>
      </c>
      <c r="I756" s="9">
        <v>0.71</v>
      </c>
      <c r="J756" s="9" t="s">
        <v>61</v>
      </c>
      <c r="K756" s="9">
        <v>60</v>
      </c>
      <c r="L756" s="9">
        <v>2</v>
      </c>
      <c r="M756" s="9">
        <v>4.5</v>
      </c>
      <c r="N756" s="9">
        <v>0</v>
      </c>
      <c r="O756" s="9">
        <v>0</v>
      </c>
      <c r="P756" s="9">
        <v>0</v>
      </c>
      <c r="Q756" s="9" t="b">
        <v>0</v>
      </c>
      <c r="R756" s="9">
        <v>1</v>
      </c>
      <c r="S756" s="9">
        <v>0</v>
      </c>
      <c r="T756" s="9">
        <v>0</v>
      </c>
      <c r="U756" s="9">
        <v>0</v>
      </c>
      <c r="V756" s="9">
        <v>0</v>
      </c>
      <c r="W756" s="9">
        <v>0</v>
      </c>
      <c r="X756" s="13">
        <f>W756/2000</f>
        <v>0</v>
      </c>
      <c r="Y756" s="9">
        <v>0</v>
      </c>
      <c r="Z756" s="9" t="s">
        <v>744</v>
      </c>
      <c r="AA756" s="9" t="s">
        <v>745</v>
      </c>
    </row>
    <row r="757" spans="1:27" ht="15.75" customHeight="1" x14ac:dyDescent="0.2">
      <c r="A757" s="9" t="s">
        <v>27</v>
      </c>
      <c r="B757" s="9" t="s">
        <v>28</v>
      </c>
      <c r="C757" s="9" t="s">
        <v>799</v>
      </c>
      <c r="D757" s="9" t="s">
        <v>782</v>
      </c>
      <c r="E757" s="9">
        <v>0.5</v>
      </c>
      <c r="F757" s="9">
        <v>3.5</v>
      </c>
      <c r="G757" s="9">
        <v>0.7</v>
      </c>
      <c r="H757" s="9">
        <v>2.5</v>
      </c>
      <c r="I757" s="9">
        <v>0.71</v>
      </c>
      <c r="J757" s="9" t="s">
        <v>61</v>
      </c>
      <c r="K757" s="9">
        <v>60</v>
      </c>
      <c r="L757" s="9">
        <v>2</v>
      </c>
      <c r="M757" s="9">
        <v>5.5</v>
      </c>
      <c r="N757" s="9">
        <v>0</v>
      </c>
      <c r="O757" s="9">
        <v>0</v>
      </c>
      <c r="P757" s="9">
        <v>0</v>
      </c>
      <c r="Q757" s="9" t="b">
        <v>0</v>
      </c>
      <c r="R757" s="9">
        <v>1</v>
      </c>
      <c r="S757" s="9">
        <v>0</v>
      </c>
      <c r="T757" s="9">
        <v>0</v>
      </c>
      <c r="U757" s="9">
        <v>0</v>
      </c>
      <c r="V757" s="9">
        <v>0</v>
      </c>
      <c r="W757" s="9">
        <v>0</v>
      </c>
      <c r="X757" s="13">
        <f>W757/2000</f>
        <v>0</v>
      </c>
      <c r="Y757" s="9">
        <v>0</v>
      </c>
      <c r="Z757" s="9" t="s">
        <v>744</v>
      </c>
      <c r="AA757" s="9" t="s">
        <v>745</v>
      </c>
    </row>
    <row r="758" spans="1:27" ht="15.75" customHeight="1" x14ac:dyDescent="0.2">
      <c r="A758" s="9" t="s">
        <v>27</v>
      </c>
      <c r="B758" s="9" t="s">
        <v>28</v>
      </c>
      <c r="C758" s="9" t="s">
        <v>799</v>
      </c>
      <c r="D758" s="9" t="s">
        <v>752</v>
      </c>
      <c r="E758" s="9">
        <v>0.5</v>
      </c>
      <c r="F758" s="9">
        <v>3.5</v>
      </c>
      <c r="G758" s="9">
        <v>0.7</v>
      </c>
      <c r="H758" s="9">
        <v>2.5</v>
      </c>
      <c r="I758" s="9">
        <v>0.71</v>
      </c>
      <c r="J758" s="9" t="s">
        <v>61</v>
      </c>
      <c r="K758" s="9">
        <v>60</v>
      </c>
      <c r="L758" s="9">
        <v>2</v>
      </c>
      <c r="M758" s="9">
        <v>6.5</v>
      </c>
      <c r="N758" s="9">
        <v>0</v>
      </c>
      <c r="O758" s="9">
        <v>0</v>
      </c>
      <c r="P758" s="9">
        <v>0</v>
      </c>
      <c r="Q758" s="9" t="b">
        <v>0</v>
      </c>
      <c r="R758" s="9">
        <v>1</v>
      </c>
      <c r="S758" s="9">
        <v>0</v>
      </c>
      <c r="T758" s="9">
        <v>0</v>
      </c>
      <c r="U758" s="9">
        <v>0</v>
      </c>
      <c r="V758" s="9">
        <v>0</v>
      </c>
      <c r="W758" s="9">
        <v>0</v>
      </c>
      <c r="X758" s="13">
        <f>W758/2000</f>
        <v>0</v>
      </c>
      <c r="Y758" s="9">
        <v>0</v>
      </c>
      <c r="Z758" s="9" t="s">
        <v>744</v>
      </c>
      <c r="AA758" s="9" t="s">
        <v>745</v>
      </c>
    </row>
    <row r="759" spans="1:27" ht="15.75" customHeight="1" x14ac:dyDescent="0.2">
      <c r="A759" s="9" t="s">
        <v>27</v>
      </c>
      <c r="B759" s="9" t="s">
        <v>28</v>
      </c>
      <c r="C759" s="9" t="s">
        <v>800</v>
      </c>
      <c r="D759" s="9" t="s">
        <v>783</v>
      </c>
      <c r="E759" s="9">
        <v>0.5</v>
      </c>
      <c r="F759" s="9">
        <v>3.5</v>
      </c>
      <c r="G759" s="9">
        <v>0.7</v>
      </c>
      <c r="H759" s="9">
        <v>2.5</v>
      </c>
      <c r="I759" s="9">
        <v>0.71</v>
      </c>
      <c r="J759" s="9" t="s">
        <v>61</v>
      </c>
      <c r="K759" s="9">
        <v>70</v>
      </c>
      <c r="L759" s="9">
        <v>2</v>
      </c>
      <c r="M759" s="9">
        <v>4.5</v>
      </c>
      <c r="N759" s="9">
        <v>0</v>
      </c>
      <c r="O759" s="9">
        <v>0</v>
      </c>
      <c r="P759" s="9">
        <v>0</v>
      </c>
      <c r="Q759" s="9" t="b">
        <v>0</v>
      </c>
      <c r="R759" s="9">
        <v>1</v>
      </c>
      <c r="S759" s="9">
        <v>0</v>
      </c>
      <c r="T759" s="9">
        <v>0</v>
      </c>
      <c r="U759" s="9">
        <v>0</v>
      </c>
      <c r="V759" s="9">
        <v>0</v>
      </c>
      <c r="W759" s="9">
        <v>0</v>
      </c>
      <c r="X759" s="13">
        <f>W759/2000</f>
        <v>0</v>
      </c>
      <c r="Y759" s="9">
        <v>0</v>
      </c>
      <c r="Z759" s="9" t="s">
        <v>744</v>
      </c>
      <c r="AA759" s="9" t="s">
        <v>745</v>
      </c>
    </row>
    <row r="760" spans="1:27" ht="15.75" customHeight="1" x14ac:dyDescent="0.2">
      <c r="A760" s="9" t="s">
        <v>27</v>
      </c>
      <c r="B760" s="9" t="s">
        <v>28</v>
      </c>
      <c r="C760" s="9" t="s">
        <v>800</v>
      </c>
      <c r="D760" s="9" t="s">
        <v>784</v>
      </c>
      <c r="E760" s="9">
        <v>0.5</v>
      </c>
      <c r="F760" s="9">
        <v>3.5</v>
      </c>
      <c r="G760" s="9">
        <v>0.7</v>
      </c>
      <c r="H760" s="9">
        <v>2.5</v>
      </c>
      <c r="I760" s="9">
        <v>0.71</v>
      </c>
      <c r="J760" s="9" t="s">
        <v>61</v>
      </c>
      <c r="K760" s="9">
        <v>70</v>
      </c>
      <c r="L760" s="9">
        <v>2</v>
      </c>
      <c r="M760" s="9">
        <v>5.5</v>
      </c>
      <c r="N760" s="9">
        <v>0</v>
      </c>
      <c r="O760" s="9">
        <v>0</v>
      </c>
      <c r="P760" s="9">
        <v>0</v>
      </c>
      <c r="Q760" s="9" t="b">
        <v>0</v>
      </c>
      <c r="R760" s="9">
        <v>1</v>
      </c>
      <c r="S760" s="9">
        <v>0</v>
      </c>
      <c r="T760" s="9">
        <v>0</v>
      </c>
      <c r="U760" s="9">
        <v>0</v>
      </c>
      <c r="V760" s="9">
        <v>0</v>
      </c>
      <c r="W760" s="9">
        <v>0</v>
      </c>
      <c r="X760" s="13">
        <f>W760/2000</f>
        <v>0</v>
      </c>
      <c r="Y760" s="9">
        <v>0</v>
      </c>
      <c r="Z760" s="9" t="s">
        <v>744</v>
      </c>
      <c r="AA760" s="9" t="s">
        <v>745</v>
      </c>
    </row>
    <row r="761" spans="1:27" ht="15.75" customHeight="1" x14ac:dyDescent="0.2">
      <c r="A761" s="9" t="s">
        <v>27</v>
      </c>
      <c r="B761" s="9" t="s">
        <v>28</v>
      </c>
      <c r="C761" s="9" t="s">
        <v>800</v>
      </c>
      <c r="D761" s="9" t="s">
        <v>785</v>
      </c>
      <c r="E761" s="9">
        <v>0.5</v>
      </c>
      <c r="F761" s="9">
        <v>3.5</v>
      </c>
      <c r="G761" s="9">
        <v>0.7</v>
      </c>
      <c r="H761" s="9">
        <v>2.5</v>
      </c>
      <c r="I761" s="9">
        <v>0.71</v>
      </c>
      <c r="J761" s="9" t="s">
        <v>61</v>
      </c>
      <c r="K761" s="9">
        <v>70</v>
      </c>
      <c r="L761" s="9">
        <v>2</v>
      </c>
      <c r="M761" s="9">
        <v>6.5</v>
      </c>
      <c r="N761" s="9">
        <v>0</v>
      </c>
      <c r="O761" s="9">
        <v>0</v>
      </c>
      <c r="P761" s="9">
        <v>0</v>
      </c>
      <c r="Q761" s="9" t="b">
        <v>0</v>
      </c>
      <c r="R761" s="9">
        <v>1</v>
      </c>
      <c r="S761" s="9">
        <v>0</v>
      </c>
      <c r="T761" s="9">
        <v>0</v>
      </c>
      <c r="U761" s="9">
        <v>0</v>
      </c>
      <c r="V761" s="9">
        <v>0</v>
      </c>
      <c r="W761" s="9">
        <v>0</v>
      </c>
      <c r="X761" s="13">
        <f>W761/2000</f>
        <v>0</v>
      </c>
      <c r="Y761" s="9">
        <v>0</v>
      </c>
      <c r="Z761" s="9" t="s">
        <v>744</v>
      </c>
      <c r="AA761" s="9" t="s">
        <v>745</v>
      </c>
    </row>
    <row r="762" spans="1:27" ht="15.75" customHeight="1" x14ac:dyDescent="0.2">
      <c r="A762" s="9" t="s">
        <v>27</v>
      </c>
      <c r="B762" s="9" t="s">
        <v>28</v>
      </c>
      <c r="C762" s="9" t="s">
        <v>800</v>
      </c>
      <c r="D762" s="9" t="s">
        <v>786</v>
      </c>
      <c r="E762" s="9">
        <v>0.5</v>
      </c>
      <c r="F762" s="9">
        <v>3.5</v>
      </c>
      <c r="G762" s="9">
        <v>0.7</v>
      </c>
      <c r="H762" s="9">
        <v>2.5</v>
      </c>
      <c r="I762" s="9">
        <v>0.71</v>
      </c>
      <c r="J762" s="9" t="s">
        <v>61</v>
      </c>
      <c r="K762" s="9">
        <v>70</v>
      </c>
      <c r="L762" s="9">
        <v>2</v>
      </c>
      <c r="M762" s="9">
        <v>7.5</v>
      </c>
      <c r="N762" s="9">
        <v>0</v>
      </c>
      <c r="O762" s="9">
        <v>0</v>
      </c>
      <c r="P762" s="9">
        <v>0</v>
      </c>
      <c r="Q762" s="9" t="b">
        <v>0</v>
      </c>
      <c r="R762" s="9">
        <v>1</v>
      </c>
      <c r="S762" s="9">
        <v>0</v>
      </c>
      <c r="T762" s="9">
        <v>0</v>
      </c>
      <c r="U762" s="9">
        <v>0</v>
      </c>
      <c r="V762" s="9">
        <v>0</v>
      </c>
      <c r="W762" s="9">
        <v>0</v>
      </c>
      <c r="X762" s="13">
        <f>W762/2000</f>
        <v>0</v>
      </c>
      <c r="Y762" s="9">
        <v>0</v>
      </c>
      <c r="Z762" s="9" t="s">
        <v>744</v>
      </c>
      <c r="AA762" s="9" t="s">
        <v>745</v>
      </c>
    </row>
    <row r="763" spans="1:27" ht="15.75" customHeight="1" x14ac:dyDescent="0.2">
      <c r="A763" s="9" t="s">
        <v>27</v>
      </c>
      <c r="B763" s="9" t="s">
        <v>28</v>
      </c>
      <c r="C763" s="9" t="s">
        <v>800</v>
      </c>
      <c r="D763" s="9" t="s">
        <v>787</v>
      </c>
      <c r="E763" s="9">
        <v>0.5</v>
      </c>
      <c r="F763" s="9">
        <v>3.5</v>
      </c>
      <c r="G763" s="9">
        <v>0.7</v>
      </c>
      <c r="H763" s="9">
        <v>2.5</v>
      </c>
      <c r="I763" s="9">
        <v>0.71</v>
      </c>
      <c r="J763" s="9" t="s">
        <v>61</v>
      </c>
      <c r="K763" s="9">
        <v>70</v>
      </c>
      <c r="L763" s="9">
        <v>2</v>
      </c>
      <c r="M763" s="9">
        <v>8.5</v>
      </c>
      <c r="N763" s="9">
        <v>0</v>
      </c>
      <c r="O763" s="9">
        <v>0</v>
      </c>
      <c r="P763" s="9">
        <v>0.02</v>
      </c>
      <c r="Q763" s="9" t="b">
        <v>0</v>
      </c>
      <c r="R763" s="9">
        <v>1</v>
      </c>
      <c r="S763" s="9">
        <v>0</v>
      </c>
      <c r="T763" s="9">
        <v>0</v>
      </c>
      <c r="U763" s="9">
        <v>0</v>
      </c>
      <c r="V763" s="9">
        <v>0</v>
      </c>
      <c r="W763" s="9">
        <v>0</v>
      </c>
      <c r="X763" s="13">
        <f>W763/2000</f>
        <v>0</v>
      </c>
      <c r="Y763" s="9">
        <v>0</v>
      </c>
      <c r="Z763" s="9" t="s">
        <v>744</v>
      </c>
      <c r="AA763" s="9" t="s">
        <v>745</v>
      </c>
    </row>
    <row r="764" spans="1:27" ht="15.75" customHeight="1" x14ac:dyDescent="0.2">
      <c r="A764" s="9" t="s">
        <v>27</v>
      </c>
      <c r="B764" s="9" t="s">
        <v>28</v>
      </c>
      <c r="C764" s="9" t="s">
        <v>801</v>
      </c>
      <c r="D764" s="9" t="s">
        <v>789</v>
      </c>
      <c r="E764" s="9">
        <v>0.5</v>
      </c>
      <c r="F764" s="9">
        <v>3.5</v>
      </c>
      <c r="G764" s="9">
        <v>0.7</v>
      </c>
      <c r="H764" s="9">
        <v>2.5</v>
      </c>
      <c r="I764" s="9">
        <v>0.71</v>
      </c>
      <c r="J764" s="9" t="s">
        <v>61</v>
      </c>
      <c r="K764" s="9">
        <v>70</v>
      </c>
      <c r="L764" s="9">
        <v>2</v>
      </c>
      <c r="M764" s="9">
        <v>4.5</v>
      </c>
      <c r="N764" s="9">
        <v>0</v>
      </c>
      <c r="O764" s="9">
        <v>0</v>
      </c>
      <c r="P764" s="9">
        <v>0</v>
      </c>
      <c r="Q764" s="9" t="b">
        <v>0</v>
      </c>
      <c r="R764" s="9">
        <v>1</v>
      </c>
      <c r="S764" s="9">
        <v>0</v>
      </c>
      <c r="T764" s="9">
        <v>0</v>
      </c>
      <c r="U764" s="9">
        <v>0</v>
      </c>
      <c r="V764" s="9">
        <v>0</v>
      </c>
      <c r="W764" s="9">
        <v>0</v>
      </c>
      <c r="X764" s="13">
        <f>W764/2000</f>
        <v>0</v>
      </c>
      <c r="Y764" s="9">
        <v>0</v>
      </c>
      <c r="Z764" s="9" t="s">
        <v>744</v>
      </c>
      <c r="AA764" s="9" t="s">
        <v>745</v>
      </c>
    </row>
    <row r="765" spans="1:27" ht="15.75" customHeight="1" x14ac:dyDescent="0.2">
      <c r="A765" s="9" t="s">
        <v>27</v>
      </c>
      <c r="B765" s="9" t="s">
        <v>28</v>
      </c>
      <c r="C765" s="9" t="s">
        <v>801</v>
      </c>
      <c r="D765" s="9" t="s">
        <v>790</v>
      </c>
      <c r="E765" s="9">
        <v>0.5</v>
      </c>
      <c r="F765" s="9">
        <v>3.5</v>
      </c>
      <c r="G765" s="9">
        <v>0.7</v>
      </c>
      <c r="H765" s="9">
        <v>2.5</v>
      </c>
      <c r="I765" s="9">
        <v>0.71</v>
      </c>
      <c r="J765" s="9" t="s">
        <v>61</v>
      </c>
      <c r="K765" s="9">
        <v>70</v>
      </c>
      <c r="L765" s="9">
        <v>2</v>
      </c>
      <c r="M765" s="9">
        <v>5.5</v>
      </c>
      <c r="N765" s="9">
        <v>0</v>
      </c>
      <c r="O765" s="9">
        <v>0</v>
      </c>
      <c r="P765" s="9">
        <v>0</v>
      </c>
      <c r="Q765" s="9" t="b">
        <v>0</v>
      </c>
      <c r="R765" s="9">
        <v>1</v>
      </c>
      <c r="S765" s="9">
        <v>0</v>
      </c>
      <c r="T765" s="9">
        <v>0</v>
      </c>
      <c r="U765" s="9">
        <v>0</v>
      </c>
      <c r="V765" s="9">
        <v>0</v>
      </c>
      <c r="W765" s="9">
        <v>0</v>
      </c>
      <c r="X765" s="13">
        <f>W765/2000</f>
        <v>0</v>
      </c>
      <c r="Y765" s="9">
        <v>0</v>
      </c>
      <c r="Z765" s="9" t="s">
        <v>744</v>
      </c>
      <c r="AA765" s="9" t="s">
        <v>745</v>
      </c>
    </row>
    <row r="766" spans="1:27" ht="15.75" customHeight="1" x14ac:dyDescent="0.2">
      <c r="A766" s="9" t="s">
        <v>27</v>
      </c>
      <c r="B766" s="9" t="s">
        <v>28</v>
      </c>
      <c r="C766" s="9" t="s">
        <v>801</v>
      </c>
      <c r="D766" s="9" t="s">
        <v>791</v>
      </c>
      <c r="E766" s="9">
        <v>0.5</v>
      </c>
      <c r="F766" s="9">
        <v>3.5</v>
      </c>
      <c r="G766" s="9">
        <v>0.7</v>
      </c>
      <c r="H766" s="9">
        <v>2.5</v>
      </c>
      <c r="I766" s="9">
        <v>0.71</v>
      </c>
      <c r="J766" s="9" t="s">
        <v>61</v>
      </c>
      <c r="K766" s="9">
        <v>70</v>
      </c>
      <c r="L766" s="9">
        <v>2</v>
      </c>
      <c r="M766" s="9">
        <v>6.5</v>
      </c>
      <c r="N766" s="9">
        <v>0</v>
      </c>
      <c r="O766" s="9">
        <v>0</v>
      </c>
      <c r="P766" s="9">
        <v>0</v>
      </c>
      <c r="Q766" s="9" t="b">
        <v>0</v>
      </c>
      <c r="R766" s="9">
        <v>1</v>
      </c>
      <c r="S766" s="9">
        <v>0</v>
      </c>
      <c r="T766" s="9">
        <v>0</v>
      </c>
      <c r="U766" s="9">
        <v>0</v>
      </c>
      <c r="V766" s="9">
        <v>0</v>
      </c>
      <c r="W766" s="9">
        <v>0</v>
      </c>
      <c r="X766" s="13">
        <f>W766/2000</f>
        <v>0</v>
      </c>
      <c r="Y766" s="9">
        <v>0</v>
      </c>
      <c r="Z766" s="9" t="s">
        <v>744</v>
      </c>
      <c r="AA766" s="9" t="s">
        <v>745</v>
      </c>
    </row>
    <row r="767" spans="1:27" ht="15.75" customHeight="1" x14ac:dyDescent="0.2">
      <c r="A767" s="9" t="s">
        <v>27</v>
      </c>
      <c r="B767" s="9" t="s">
        <v>28</v>
      </c>
      <c r="C767" s="9" t="s">
        <v>801</v>
      </c>
      <c r="D767" s="9" t="s">
        <v>772</v>
      </c>
      <c r="E767" s="9">
        <v>0.5</v>
      </c>
      <c r="F767" s="9">
        <v>3.5</v>
      </c>
      <c r="G767" s="9">
        <v>0.7</v>
      </c>
      <c r="H767" s="9">
        <v>2.5</v>
      </c>
      <c r="I767" s="9">
        <v>0.71</v>
      </c>
      <c r="J767" s="9" t="s">
        <v>61</v>
      </c>
      <c r="K767" s="9">
        <v>70</v>
      </c>
      <c r="L767" s="9">
        <v>2</v>
      </c>
      <c r="M767" s="9">
        <v>7.5</v>
      </c>
      <c r="N767" s="9">
        <v>0</v>
      </c>
      <c r="O767" s="9">
        <v>0</v>
      </c>
      <c r="P767" s="9">
        <v>0</v>
      </c>
      <c r="Q767" s="9" t="b">
        <v>0</v>
      </c>
      <c r="R767" s="9">
        <v>1</v>
      </c>
      <c r="S767" s="9">
        <v>0</v>
      </c>
      <c r="T767" s="9">
        <v>0</v>
      </c>
      <c r="U767" s="9">
        <v>0</v>
      </c>
      <c r="V767" s="9">
        <v>0</v>
      </c>
      <c r="W767" s="9">
        <v>0</v>
      </c>
      <c r="X767" s="13">
        <f>W767/2000</f>
        <v>0</v>
      </c>
      <c r="Y767" s="9">
        <v>0</v>
      </c>
      <c r="Z767" s="9" t="s">
        <v>744</v>
      </c>
      <c r="AA767" s="9" t="s">
        <v>745</v>
      </c>
    </row>
    <row r="768" spans="1:27" ht="15.75" customHeight="1" x14ac:dyDescent="0.2">
      <c r="A768" s="9" t="s">
        <v>27</v>
      </c>
      <c r="B768" s="9" t="s">
        <v>28</v>
      </c>
      <c r="C768" s="9" t="s">
        <v>801</v>
      </c>
      <c r="D768" s="9" t="s">
        <v>792</v>
      </c>
      <c r="E768" s="9">
        <v>0.5</v>
      </c>
      <c r="F768" s="9">
        <v>3.5</v>
      </c>
      <c r="G768" s="9">
        <v>0.7</v>
      </c>
      <c r="H768" s="9">
        <v>2.5</v>
      </c>
      <c r="I768" s="9">
        <v>0.71</v>
      </c>
      <c r="J768" s="9" t="s">
        <v>61</v>
      </c>
      <c r="K768" s="9">
        <v>70</v>
      </c>
      <c r="L768" s="9">
        <v>2</v>
      </c>
      <c r="M768" s="9">
        <v>8.5</v>
      </c>
      <c r="N768" s="9">
        <v>0</v>
      </c>
      <c r="O768" s="9">
        <v>0</v>
      </c>
      <c r="P768" s="9">
        <v>0</v>
      </c>
      <c r="Q768" s="9" t="b">
        <v>0</v>
      </c>
      <c r="R768" s="9">
        <v>1</v>
      </c>
      <c r="S768" s="9">
        <v>0</v>
      </c>
      <c r="T768" s="9">
        <v>0</v>
      </c>
      <c r="U768" s="9">
        <v>0</v>
      </c>
      <c r="V768" s="9">
        <v>0</v>
      </c>
      <c r="W768" s="9">
        <v>0</v>
      </c>
      <c r="X768" s="13">
        <f>W768/2000</f>
        <v>0</v>
      </c>
      <c r="Y768" s="9">
        <v>0</v>
      </c>
      <c r="Z768" s="9" t="s">
        <v>744</v>
      </c>
      <c r="AA768" s="9" t="s">
        <v>745</v>
      </c>
    </row>
    <row r="769" spans="1:27" ht="15.75" customHeight="1" x14ac:dyDescent="0.2">
      <c r="A769" s="9" t="s">
        <v>27</v>
      </c>
      <c r="B769" s="9" t="s">
        <v>28</v>
      </c>
      <c r="C769" s="9" t="s">
        <v>801</v>
      </c>
      <c r="D769" s="9" t="s">
        <v>770</v>
      </c>
      <c r="E769" s="9">
        <v>0.5</v>
      </c>
      <c r="F769" s="9">
        <v>3.5</v>
      </c>
      <c r="G769" s="9">
        <v>0.7</v>
      </c>
      <c r="H769" s="9">
        <v>2.5</v>
      </c>
      <c r="I769" s="9">
        <v>0.71</v>
      </c>
      <c r="J769" s="9" t="s">
        <v>61</v>
      </c>
      <c r="K769" s="9">
        <v>70</v>
      </c>
      <c r="L769" s="9">
        <v>2</v>
      </c>
      <c r="M769" s="9">
        <v>9.5</v>
      </c>
      <c r="N769" s="9">
        <v>0</v>
      </c>
      <c r="O769" s="9">
        <v>0</v>
      </c>
      <c r="P769" s="9">
        <v>0</v>
      </c>
      <c r="Q769" s="9" t="b">
        <v>0</v>
      </c>
      <c r="R769" s="9">
        <v>1</v>
      </c>
      <c r="S769" s="9">
        <v>0</v>
      </c>
      <c r="T769" s="9">
        <v>0</v>
      </c>
      <c r="U769" s="9">
        <v>0</v>
      </c>
      <c r="V769" s="9">
        <v>0</v>
      </c>
      <c r="W769" s="9">
        <v>0</v>
      </c>
      <c r="X769" s="13">
        <f>W769/2000</f>
        <v>0</v>
      </c>
      <c r="Y769" s="9">
        <v>0</v>
      </c>
      <c r="Z769" s="9" t="s">
        <v>744</v>
      </c>
      <c r="AA769" s="9" t="s">
        <v>745</v>
      </c>
    </row>
    <row r="770" spans="1:27" ht="15.75" customHeight="1" x14ac:dyDescent="0.2"/>
    <row r="771" spans="1:27" ht="15.75" customHeight="1" x14ac:dyDescent="0.2"/>
    <row r="772" spans="1:27" ht="15.75" customHeight="1" x14ac:dyDescent="0.2"/>
    <row r="773" spans="1:27" ht="15.75" customHeight="1" x14ac:dyDescent="0.2"/>
    <row r="774" spans="1:27" ht="15.75" customHeight="1" x14ac:dyDescent="0.2"/>
    <row r="775" spans="1:27" ht="15.75" customHeight="1" x14ac:dyDescent="0.2"/>
    <row r="776" spans="1:27" ht="15.75" customHeight="1" x14ac:dyDescent="0.2"/>
    <row r="777" spans="1:27" ht="15.75" customHeight="1" x14ac:dyDescent="0.2"/>
    <row r="778" spans="1:27" ht="15.75" customHeight="1" x14ac:dyDescent="0.2"/>
    <row r="779" spans="1:27" ht="15.75" customHeight="1" x14ac:dyDescent="0.2"/>
    <row r="780" spans="1:27" ht="15.75" customHeight="1" x14ac:dyDescent="0.2"/>
    <row r="781" spans="1:27" ht="15.75" customHeight="1" x14ac:dyDescent="0.2"/>
    <row r="782" spans="1:27" ht="15.75" customHeight="1" x14ac:dyDescent="0.2"/>
    <row r="783" spans="1:27" ht="15.75" customHeight="1" x14ac:dyDescent="0.2"/>
    <row r="784" spans="1:27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A2:AA1000">
    <sortCondition ref="AA2:AA1000"/>
    <sortCondition descending="1" ref="W2:W100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0"/>
  <sheetViews>
    <sheetView tabSelected="1" topLeftCell="R348" workbookViewId="0">
      <selection activeCell="V376" sqref="V376"/>
    </sheetView>
  </sheetViews>
  <sheetFormatPr baseColWidth="10" defaultColWidth="9" defaultRowHeight="15" customHeight="1" x14ac:dyDescent="0.2"/>
  <cols>
    <col min="1" max="1" width="13.33203125" style="5" bestFit="1" customWidth="1"/>
    <col min="2" max="2" width="6" style="5" bestFit="1" customWidth="1"/>
    <col min="3" max="3" width="58" style="5" bestFit="1" customWidth="1"/>
    <col min="4" max="4" width="6.83203125" style="5" bestFit="1" customWidth="1"/>
    <col min="5" max="5" width="14" style="5" bestFit="1" customWidth="1"/>
    <col min="6" max="6" width="13.5" style="5" bestFit="1" customWidth="1"/>
    <col min="7" max="7" width="21.1640625" style="5" bestFit="1" customWidth="1"/>
    <col min="8" max="8" width="16.5" style="5" bestFit="1" customWidth="1"/>
    <col min="9" max="9" width="19.1640625" style="5" bestFit="1" customWidth="1"/>
    <col min="10" max="10" width="8.33203125" style="5" bestFit="1" customWidth="1"/>
    <col min="11" max="11" width="12.83203125" style="5" bestFit="1" customWidth="1"/>
    <col min="12" max="12" width="4.1640625" style="5" bestFit="1" customWidth="1"/>
    <col min="13" max="14" width="6.1640625" style="5" bestFit="1" customWidth="1"/>
    <col min="15" max="15" width="5.33203125" style="5" bestFit="1" customWidth="1"/>
    <col min="16" max="16" width="7.33203125" style="5" bestFit="1" customWidth="1"/>
    <col min="17" max="17" width="12.6640625" style="5" bestFit="1" customWidth="1"/>
    <col min="18" max="18" width="11.33203125" style="5" bestFit="1" customWidth="1"/>
    <col min="19" max="19" width="28" style="5" bestFit="1" customWidth="1"/>
    <col min="20" max="20" width="9.33203125" style="5" bestFit="1" customWidth="1"/>
    <col min="21" max="21" width="22.1640625" style="5" bestFit="1" customWidth="1"/>
    <col min="22" max="22" width="25.1640625" style="5" bestFit="1" customWidth="1"/>
    <col min="23" max="23" width="26.6640625" style="5" bestFit="1" customWidth="1"/>
    <col min="24" max="24" width="23.1640625" style="5" bestFit="1" customWidth="1"/>
    <col min="25" max="25" width="13" style="5" bestFit="1" customWidth="1"/>
    <col min="26" max="26" width="14.5" style="5" bestFit="1" customWidth="1"/>
    <col min="27" max="27" width="13.83203125" style="5" bestFit="1" customWidth="1"/>
    <col min="28" max="28" width="13.1640625" style="5" bestFit="1" customWidth="1"/>
    <col min="29" max="29" width="10.5" style="5" bestFit="1" customWidth="1"/>
    <col min="30" max="30" width="24" style="5" bestFit="1" customWidth="1"/>
    <col min="31" max="16384" width="9" style="5"/>
  </cols>
  <sheetData>
    <row r="1" spans="1:30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910</v>
      </c>
      <c r="N1" s="8" t="s">
        <v>911</v>
      </c>
      <c r="O1" s="8" t="s">
        <v>912</v>
      </c>
      <c r="P1" s="8" t="s">
        <v>12</v>
      </c>
      <c r="Q1" s="8" t="s">
        <v>13</v>
      </c>
      <c r="R1" s="8" t="s">
        <v>14</v>
      </c>
      <c r="S1" s="8" t="s">
        <v>15</v>
      </c>
      <c r="T1" s="8" t="s">
        <v>16</v>
      </c>
      <c r="U1" s="8" t="s">
        <v>17</v>
      </c>
      <c r="V1" s="8" t="s">
        <v>18</v>
      </c>
      <c r="W1" s="8" t="s">
        <v>19</v>
      </c>
      <c r="X1" s="8" t="s">
        <v>20</v>
      </c>
      <c r="Y1" s="8" t="s">
        <v>21</v>
      </c>
      <c r="Z1" s="8" t="s">
        <v>22</v>
      </c>
      <c r="AA1" s="8" t="s">
        <v>23</v>
      </c>
      <c r="AB1" s="8" t="s">
        <v>24</v>
      </c>
      <c r="AC1" s="8" t="s">
        <v>25</v>
      </c>
      <c r="AD1" s="8" t="s">
        <v>26</v>
      </c>
    </row>
    <row r="2" spans="1:30" x14ac:dyDescent="0.2">
      <c r="A2" s="9" t="s">
        <v>27</v>
      </c>
      <c r="B2" s="9" t="s">
        <v>28</v>
      </c>
      <c r="C2" s="9" t="s">
        <v>29</v>
      </c>
      <c r="D2" s="9" t="s">
        <v>30</v>
      </c>
      <c r="E2" s="9">
        <v>0.5</v>
      </c>
      <c r="F2" s="9">
        <v>3.5</v>
      </c>
      <c r="G2" s="9">
        <v>0.7</v>
      </c>
      <c r="H2" s="9">
        <v>2.5</v>
      </c>
      <c r="I2" s="9">
        <v>0.71</v>
      </c>
      <c r="J2" s="9" t="s">
        <v>31</v>
      </c>
      <c r="K2" s="9">
        <v>60</v>
      </c>
      <c r="L2" s="9">
        <v>4.5</v>
      </c>
      <c r="M2" s="9">
        <v>0</v>
      </c>
      <c r="N2" s="9">
        <v>0</v>
      </c>
      <c r="O2" s="9">
        <v>0</v>
      </c>
      <c r="P2" s="9" t="b">
        <v>0</v>
      </c>
      <c r="Q2" s="9">
        <v>1</v>
      </c>
      <c r="R2" s="9">
        <v>0</v>
      </c>
      <c r="S2" s="9">
        <v>0</v>
      </c>
      <c r="T2" s="9">
        <v>0</v>
      </c>
      <c r="U2" s="9">
        <v>0</v>
      </c>
      <c r="V2" s="9">
        <v>0</v>
      </c>
      <c r="W2" s="10">
        <f t="shared" ref="W2:W256" si="0">V2/2000</f>
        <v>0</v>
      </c>
      <c r="X2" s="9">
        <v>0</v>
      </c>
      <c r="Y2" s="11">
        <v>0</v>
      </c>
      <c r="Z2" s="11">
        <v>0</v>
      </c>
      <c r="AA2" s="11">
        <v>0</v>
      </c>
      <c r="AB2" s="11">
        <v>0</v>
      </c>
      <c r="AC2" s="9" t="s">
        <v>32</v>
      </c>
      <c r="AD2" s="9">
        <v>611</v>
      </c>
    </row>
    <row r="3" spans="1:30" x14ac:dyDescent="0.2">
      <c r="A3" s="9" t="s">
        <v>27</v>
      </c>
      <c r="B3" s="9" t="s">
        <v>28</v>
      </c>
      <c r="C3" s="9" t="s">
        <v>29</v>
      </c>
      <c r="D3" s="9" t="s">
        <v>33</v>
      </c>
      <c r="E3" s="9">
        <v>0.5</v>
      </c>
      <c r="F3" s="9">
        <v>3.5</v>
      </c>
      <c r="G3" s="9">
        <v>0.7</v>
      </c>
      <c r="H3" s="9">
        <v>2.5</v>
      </c>
      <c r="I3" s="9">
        <v>0.71</v>
      </c>
      <c r="J3" s="9" t="s">
        <v>31</v>
      </c>
      <c r="K3" s="9">
        <v>60</v>
      </c>
      <c r="L3" s="9">
        <v>5.5</v>
      </c>
      <c r="M3" s="9">
        <v>0</v>
      </c>
      <c r="N3" s="9">
        <v>0</v>
      </c>
      <c r="O3" s="9">
        <v>0</v>
      </c>
      <c r="P3" s="9" t="b">
        <v>0</v>
      </c>
      <c r="Q3" s="9">
        <v>1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10">
        <f t="shared" si="0"/>
        <v>0</v>
      </c>
      <c r="X3" s="9">
        <v>0</v>
      </c>
      <c r="Y3" s="11">
        <v>0</v>
      </c>
      <c r="Z3" s="11">
        <v>0</v>
      </c>
      <c r="AA3" s="11">
        <v>0</v>
      </c>
      <c r="AB3" s="11">
        <v>0</v>
      </c>
      <c r="AC3" s="9" t="s">
        <v>32</v>
      </c>
      <c r="AD3" s="9">
        <v>611</v>
      </c>
    </row>
    <row r="4" spans="1:30" x14ac:dyDescent="0.2">
      <c r="A4" s="9" t="s">
        <v>27</v>
      </c>
      <c r="B4" s="9" t="s">
        <v>28</v>
      </c>
      <c r="C4" s="9" t="s">
        <v>29</v>
      </c>
      <c r="D4" s="9" t="s">
        <v>34</v>
      </c>
      <c r="E4" s="9">
        <v>0.5</v>
      </c>
      <c r="F4" s="9">
        <v>3.5</v>
      </c>
      <c r="G4" s="9">
        <v>0.7</v>
      </c>
      <c r="H4" s="9">
        <v>2.5</v>
      </c>
      <c r="I4" s="9">
        <v>0.71</v>
      </c>
      <c r="J4" s="9" t="s">
        <v>31</v>
      </c>
      <c r="K4" s="9">
        <v>60</v>
      </c>
      <c r="L4" s="9">
        <v>6.5</v>
      </c>
      <c r="M4" s="9">
        <v>0</v>
      </c>
      <c r="N4" s="9">
        <v>0</v>
      </c>
      <c r="O4" s="9">
        <v>0</v>
      </c>
      <c r="P4" s="9" t="b">
        <v>0</v>
      </c>
      <c r="Q4" s="9">
        <v>1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10">
        <f t="shared" si="0"/>
        <v>0</v>
      </c>
      <c r="X4" s="9">
        <v>0</v>
      </c>
      <c r="Y4" s="11">
        <v>0</v>
      </c>
      <c r="Z4" s="11">
        <v>0</v>
      </c>
      <c r="AA4" s="11">
        <v>0</v>
      </c>
      <c r="AB4" s="11">
        <v>0</v>
      </c>
      <c r="AC4" s="9" t="s">
        <v>32</v>
      </c>
      <c r="AD4" s="9">
        <v>611</v>
      </c>
    </row>
    <row r="5" spans="1:30" x14ac:dyDescent="0.2">
      <c r="A5" s="9" t="s">
        <v>27</v>
      </c>
      <c r="B5" s="9" t="s">
        <v>28</v>
      </c>
      <c r="C5" s="9" t="s">
        <v>29</v>
      </c>
      <c r="D5" s="9" t="s">
        <v>35</v>
      </c>
      <c r="E5" s="9">
        <v>0.5</v>
      </c>
      <c r="F5" s="9">
        <v>3.5</v>
      </c>
      <c r="G5" s="9">
        <v>0.7</v>
      </c>
      <c r="H5" s="9">
        <v>2.5</v>
      </c>
      <c r="I5" s="9">
        <v>0.71</v>
      </c>
      <c r="J5" s="9" t="s">
        <v>31</v>
      </c>
      <c r="K5" s="9">
        <v>60</v>
      </c>
      <c r="L5" s="9">
        <v>7.5</v>
      </c>
      <c r="M5" s="9">
        <v>0</v>
      </c>
      <c r="N5" s="9">
        <v>0</v>
      </c>
      <c r="O5" s="9">
        <v>0</v>
      </c>
      <c r="P5" s="9" t="b">
        <v>0</v>
      </c>
      <c r="Q5" s="9">
        <v>1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10">
        <f t="shared" si="0"/>
        <v>0</v>
      </c>
      <c r="X5" s="9">
        <v>0</v>
      </c>
      <c r="Y5" s="11">
        <v>6.8216662783459241E-3</v>
      </c>
      <c r="Z5" s="11">
        <v>0</v>
      </c>
      <c r="AA5" s="11">
        <v>0</v>
      </c>
      <c r="AB5" s="11">
        <v>6.8216662783459241E-3</v>
      </c>
      <c r="AC5" s="9" t="s">
        <v>32</v>
      </c>
      <c r="AD5" s="9">
        <v>611</v>
      </c>
    </row>
    <row r="6" spans="1:30" x14ac:dyDescent="0.2">
      <c r="A6" s="9" t="s">
        <v>27</v>
      </c>
      <c r="B6" s="9" t="s">
        <v>28</v>
      </c>
      <c r="C6" s="9" t="s">
        <v>29</v>
      </c>
      <c r="D6" s="9" t="s">
        <v>36</v>
      </c>
      <c r="E6" s="9">
        <v>0.5</v>
      </c>
      <c r="F6" s="9">
        <v>3.5</v>
      </c>
      <c r="G6" s="9">
        <v>0.7</v>
      </c>
      <c r="H6" s="9">
        <v>2.5</v>
      </c>
      <c r="I6" s="9">
        <v>0.71</v>
      </c>
      <c r="J6" s="9" t="s">
        <v>31</v>
      </c>
      <c r="K6" s="9">
        <v>60</v>
      </c>
      <c r="L6" s="9">
        <v>8.5</v>
      </c>
      <c r="M6" s="9">
        <v>0</v>
      </c>
      <c r="N6" s="9">
        <v>0</v>
      </c>
      <c r="O6" s="9">
        <v>0</v>
      </c>
      <c r="P6" s="9" t="b">
        <v>0</v>
      </c>
      <c r="Q6" s="9">
        <v>1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10">
        <f t="shared" si="0"/>
        <v>0</v>
      </c>
      <c r="X6" s="9">
        <v>0</v>
      </c>
      <c r="Y6" s="11">
        <v>0</v>
      </c>
      <c r="Z6" s="11">
        <v>0</v>
      </c>
      <c r="AA6" s="11">
        <v>0</v>
      </c>
      <c r="AB6" s="11">
        <v>0</v>
      </c>
      <c r="AC6" s="9" t="s">
        <v>32</v>
      </c>
      <c r="AD6" s="9">
        <v>611</v>
      </c>
    </row>
    <row r="7" spans="1:30" x14ac:dyDescent="0.2">
      <c r="A7" s="9" t="s">
        <v>27</v>
      </c>
      <c r="B7" s="9" t="s">
        <v>28</v>
      </c>
      <c r="C7" s="9" t="s">
        <v>29</v>
      </c>
      <c r="D7" s="9" t="s">
        <v>37</v>
      </c>
      <c r="E7" s="9">
        <v>0.5</v>
      </c>
      <c r="F7" s="9">
        <v>3.5</v>
      </c>
      <c r="G7" s="9">
        <v>0.7</v>
      </c>
      <c r="H7" s="9">
        <v>2.5</v>
      </c>
      <c r="I7" s="9">
        <v>0.71</v>
      </c>
      <c r="J7" s="9" t="s">
        <v>31</v>
      </c>
      <c r="K7" s="9">
        <v>60</v>
      </c>
      <c r="L7" s="9">
        <v>9.5</v>
      </c>
      <c r="M7" s="9">
        <v>0</v>
      </c>
      <c r="N7" s="9">
        <v>0</v>
      </c>
      <c r="O7" s="9">
        <v>0</v>
      </c>
      <c r="P7" s="9" t="b">
        <v>0</v>
      </c>
      <c r="Q7" s="9">
        <v>1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10">
        <f t="shared" si="0"/>
        <v>0</v>
      </c>
      <c r="X7" s="9">
        <v>0</v>
      </c>
      <c r="Y7" s="11">
        <v>0</v>
      </c>
      <c r="Z7" s="11">
        <v>0</v>
      </c>
      <c r="AA7" s="11">
        <v>0</v>
      </c>
      <c r="AB7" s="11">
        <v>0</v>
      </c>
      <c r="AC7" s="9" t="s">
        <v>32</v>
      </c>
      <c r="AD7" s="9">
        <v>611</v>
      </c>
    </row>
    <row r="8" spans="1:30" x14ac:dyDescent="0.2">
      <c r="A8" s="9" t="s">
        <v>27</v>
      </c>
      <c r="B8" s="9" t="s">
        <v>28</v>
      </c>
      <c r="C8" s="9" t="s">
        <v>38</v>
      </c>
      <c r="D8" s="9" t="s">
        <v>39</v>
      </c>
      <c r="E8" s="9">
        <v>0.5</v>
      </c>
      <c r="F8" s="9">
        <v>3.5</v>
      </c>
      <c r="G8" s="9">
        <v>0.7</v>
      </c>
      <c r="H8" s="9">
        <v>2.5</v>
      </c>
      <c r="I8" s="9">
        <v>0.71</v>
      </c>
      <c r="J8" s="9" t="s">
        <v>31</v>
      </c>
      <c r="K8" s="9">
        <v>60</v>
      </c>
      <c r="L8" s="9">
        <v>4.5</v>
      </c>
      <c r="M8" s="9">
        <v>0</v>
      </c>
      <c r="N8" s="9">
        <v>0</v>
      </c>
      <c r="O8" s="9">
        <v>0</v>
      </c>
      <c r="P8" s="9" t="b">
        <v>0</v>
      </c>
      <c r="Q8" s="9">
        <v>1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10">
        <f t="shared" si="0"/>
        <v>0</v>
      </c>
      <c r="X8" s="9">
        <v>0</v>
      </c>
      <c r="Y8" s="11">
        <v>0</v>
      </c>
      <c r="Z8" s="11">
        <v>0</v>
      </c>
      <c r="AA8" s="11">
        <v>0</v>
      </c>
      <c r="AB8" s="11">
        <v>0</v>
      </c>
      <c r="AC8" s="9" t="s">
        <v>32</v>
      </c>
      <c r="AD8" s="9">
        <v>611</v>
      </c>
    </row>
    <row r="9" spans="1:30" x14ac:dyDescent="0.2">
      <c r="A9" s="9" t="s">
        <v>27</v>
      </c>
      <c r="B9" s="9" t="s">
        <v>28</v>
      </c>
      <c r="C9" s="9" t="s">
        <v>38</v>
      </c>
      <c r="D9" s="9" t="s">
        <v>40</v>
      </c>
      <c r="E9" s="9">
        <v>0.5</v>
      </c>
      <c r="F9" s="9">
        <v>3.5</v>
      </c>
      <c r="G9" s="9">
        <v>0.7</v>
      </c>
      <c r="H9" s="9">
        <v>2.5</v>
      </c>
      <c r="I9" s="9">
        <v>0.71</v>
      </c>
      <c r="J9" s="9" t="s">
        <v>31</v>
      </c>
      <c r="K9" s="9">
        <v>60</v>
      </c>
      <c r="L9" s="9">
        <v>5.5</v>
      </c>
      <c r="M9" s="9">
        <v>0</v>
      </c>
      <c r="N9" s="9">
        <v>0</v>
      </c>
      <c r="O9" s="9">
        <v>0</v>
      </c>
      <c r="P9" s="9" t="b">
        <v>0</v>
      </c>
      <c r="Q9" s="9">
        <v>1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10">
        <f t="shared" si="0"/>
        <v>0</v>
      </c>
      <c r="X9" s="9">
        <v>0</v>
      </c>
      <c r="Y9" s="11">
        <v>0</v>
      </c>
      <c r="Z9" s="11">
        <v>4.8069541519246148E-3</v>
      </c>
      <c r="AA9" s="11">
        <v>0</v>
      </c>
      <c r="AB9" s="11">
        <v>4.8069541519246148E-3</v>
      </c>
      <c r="AC9" s="9" t="s">
        <v>32</v>
      </c>
      <c r="AD9" s="9">
        <v>611</v>
      </c>
    </row>
    <row r="10" spans="1:30" x14ac:dyDescent="0.2">
      <c r="A10" s="9" t="s">
        <v>27</v>
      </c>
      <c r="B10" s="9" t="s">
        <v>28</v>
      </c>
      <c r="C10" s="9" t="s">
        <v>38</v>
      </c>
      <c r="D10" s="9" t="s">
        <v>41</v>
      </c>
      <c r="E10" s="9">
        <v>0.5</v>
      </c>
      <c r="F10" s="9">
        <v>3.5</v>
      </c>
      <c r="G10" s="9">
        <v>0.7</v>
      </c>
      <c r="H10" s="9">
        <v>2.5</v>
      </c>
      <c r="I10" s="9">
        <v>0.71</v>
      </c>
      <c r="J10" s="9" t="s">
        <v>31</v>
      </c>
      <c r="K10" s="9">
        <v>60</v>
      </c>
      <c r="L10" s="9">
        <v>6.5</v>
      </c>
      <c r="M10" s="9">
        <v>0</v>
      </c>
      <c r="N10" s="9">
        <v>0</v>
      </c>
      <c r="O10" s="9">
        <v>0</v>
      </c>
      <c r="P10" s="9" t="b">
        <v>0</v>
      </c>
      <c r="Q10" s="9">
        <v>1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10">
        <f t="shared" si="0"/>
        <v>0</v>
      </c>
      <c r="X10" s="9">
        <v>0</v>
      </c>
      <c r="Y10" s="11">
        <v>6.7076300566847533E-3</v>
      </c>
      <c r="Z10" s="11">
        <v>0</v>
      </c>
      <c r="AA10" s="11">
        <v>0</v>
      </c>
      <c r="AB10" s="11">
        <v>6.7076300566847533E-3</v>
      </c>
      <c r="AC10" s="9" t="s">
        <v>32</v>
      </c>
      <c r="AD10" s="9">
        <v>611</v>
      </c>
    </row>
    <row r="11" spans="1:30" x14ac:dyDescent="0.2">
      <c r="A11" s="9" t="s">
        <v>27</v>
      </c>
      <c r="B11" s="9" t="s">
        <v>28</v>
      </c>
      <c r="C11" s="9" t="s">
        <v>38</v>
      </c>
      <c r="D11" s="9" t="s">
        <v>42</v>
      </c>
      <c r="E11" s="9">
        <v>0.5</v>
      </c>
      <c r="F11" s="9">
        <v>3.5</v>
      </c>
      <c r="G11" s="9">
        <v>0.7</v>
      </c>
      <c r="H11" s="9">
        <v>2.5</v>
      </c>
      <c r="I11" s="9">
        <v>0.71</v>
      </c>
      <c r="J11" s="9" t="s">
        <v>31</v>
      </c>
      <c r="K11" s="9">
        <v>60</v>
      </c>
      <c r="L11" s="9">
        <v>7.5</v>
      </c>
      <c r="M11" s="9">
        <v>0</v>
      </c>
      <c r="N11" s="9">
        <v>0</v>
      </c>
      <c r="O11" s="9">
        <v>0</v>
      </c>
      <c r="P11" s="9" t="b">
        <v>0</v>
      </c>
      <c r="Q11" s="9">
        <v>1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10">
        <f t="shared" si="0"/>
        <v>0</v>
      </c>
      <c r="X11" s="9">
        <v>0</v>
      </c>
      <c r="Y11" s="11">
        <v>0</v>
      </c>
      <c r="Z11" s="11">
        <v>0</v>
      </c>
      <c r="AA11" s="11">
        <v>0</v>
      </c>
      <c r="AB11" s="11">
        <v>0</v>
      </c>
      <c r="AC11" s="9" t="s">
        <v>32</v>
      </c>
      <c r="AD11" s="9">
        <v>611</v>
      </c>
    </row>
    <row r="12" spans="1:30" x14ac:dyDescent="0.2">
      <c r="A12" s="9" t="s">
        <v>27</v>
      </c>
      <c r="B12" s="9" t="s">
        <v>28</v>
      </c>
      <c r="C12" s="9" t="s">
        <v>38</v>
      </c>
      <c r="D12" s="9" t="s">
        <v>43</v>
      </c>
      <c r="E12" s="9">
        <v>0.5</v>
      </c>
      <c r="F12" s="9">
        <v>3.5</v>
      </c>
      <c r="G12" s="9">
        <v>0.7</v>
      </c>
      <c r="H12" s="9">
        <v>2.5</v>
      </c>
      <c r="I12" s="9">
        <v>0.71</v>
      </c>
      <c r="J12" s="9" t="s">
        <v>31</v>
      </c>
      <c r="K12" s="9">
        <v>60</v>
      </c>
      <c r="L12" s="9">
        <v>8.5</v>
      </c>
      <c r="M12" s="9">
        <v>0</v>
      </c>
      <c r="N12" s="9">
        <v>0</v>
      </c>
      <c r="O12" s="9">
        <v>0</v>
      </c>
      <c r="P12" s="9" t="b">
        <v>0</v>
      </c>
      <c r="Q12" s="9">
        <v>1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10">
        <f t="shared" si="0"/>
        <v>0</v>
      </c>
      <c r="X12" s="9">
        <v>0</v>
      </c>
      <c r="Y12" s="11">
        <v>0</v>
      </c>
      <c r="Z12" s="11">
        <v>0</v>
      </c>
      <c r="AA12" s="11">
        <v>0</v>
      </c>
      <c r="AB12" s="11">
        <v>0</v>
      </c>
      <c r="AC12" s="9" t="s">
        <v>32</v>
      </c>
      <c r="AD12" s="9">
        <v>611</v>
      </c>
    </row>
    <row r="13" spans="1:30" x14ac:dyDescent="0.2">
      <c r="A13" s="9" t="s">
        <v>27</v>
      </c>
      <c r="B13" s="9" t="s">
        <v>28</v>
      </c>
      <c r="C13" s="9" t="s">
        <v>38</v>
      </c>
      <c r="D13" s="9" t="s">
        <v>44</v>
      </c>
      <c r="E13" s="9">
        <v>0.5</v>
      </c>
      <c r="F13" s="9">
        <v>3.5</v>
      </c>
      <c r="G13" s="9">
        <v>0.7</v>
      </c>
      <c r="H13" s="9">
        <v>2.5</v>
      </c>
      <c r="I13" s="9">
        <v>0.71</v>
      </c>
      <c r="J13" s="9" t="s">
        <v>31</v>
      </c>
      <c r="K13" s="9">
        <v>60</v>
      </c>
      <c r="L13" s="9">
        <v>9.5</v>
      </c>
      <c r="M13" s="9">
        <v>0</v>
      </c>
      <c r="N13" s="9">
        <v>0</v>
      </c>
      <c r="O13" s="9">
        <v>0</v>
      </c>
      <c r="P13" s="9" t="b">
        <v>0</v>
      </c>
      <c r="Q13" s="9">
        <v>1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10">
        <f t="shared" si="0"/>
        <v>0</v>
      </c>
      <c r="X13" s="9">
        <v>0</v>
      </c>
      <c r="Y13" s="11">
        <v>0</v>
      </c>
      <c r="Z13" s="11">
        <v>0</v>
      </c>
      <c r="AA13" s="11">
        <v>0</v>
      </c>
      <c r="AB13" s="11">
        <v>0</v>
      </c>
      <c r="AC13" s="9" t="s">
        <v>32</v>
      </c>
      <c r="AD13" s="9">
        <v>611</v>
      </c>
    </row>
    <row r="14" spans="1:30" x14ac:dyDescent="0.2">
      <c r="A14" s="9" t="s">
        <v>27</v>
      </c>
      <c r="B14" s="9" t="s">
        <v>28</v>
      </c>
      <c r="C14" s="9" t="s">
        <v>45</v>
      </c>
      <c r="D14" s="9" t="s">
        <v>46</v>
      </c>
      <c r="E14" s="9">
        <v>0.5</v>
      </c>
      <c r="F14" s="9">
        <v>3.5</v>
      </c>
      <c r="G14" s="9">
        <v>0.7</v>
      </c>
      <c r="H14" s="9">
        <v>2.5</v>
      </c>
      <c r="I14" s="9">
        <v>0.71</v>
      </c>
      <c r="J14" s="9" t="s">
        <v>31</v>
      </c>
      <c r="K14" s="9">
        <v>70</v>
      </c>
      <c r="L14" s="9">
        <v>4.5</v>
      </c>
      <c r="M14" s="9">
        <v>0</v>
      </c>
      <c r="N14" s="9">
        <v>0</v>
      </c>
      <c r="O14" s="9">
        <v>0</v>
      </c>
      <c r="P14" s="9" t="b">
        <v>0</v>
      </c>
      <c r="Q14" s="9">
        <v>1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10">
        <f t="shared" si="0"/>
        <v>0</v>
      </c>
      <c r="X14" s="9">
        <v>0</v>
      </c>
      <c r="Y14" s="11">
        <v>0</v>
      </c>
      <c r="Z14" s="11">
        <v>0</v>
      </c>
      <c r="AA14" s="11">
        <v>0</v>
      </c>
      <c r="AB14" s="11">
        <v>0</v>
      </c>
      <c r="AC14" s="9" t="s">
        <v>32</v>
      </c>
      <c r="AD14" s="9">
        <v>611</v>
      </c>
    </row>
    <row r="15" spans="1:30" x14ac:dyDescent="0.2">
      <c r="A15" s="9" t="s">
        <v>27</v>
      </c>
      <c r="B15" s="9" t="s">
        <v>28</v>
      </c>
      <c r="C15" s="9" t="s">
        <v>45</v>
      </c>
      <c r="D15" s="9" t="s">
        <v>47</v>
      </c>
      <c r="E15" s="9">
        <v>0.5</v>
      </c>
      <c r="F15" s="9">
        <v>3.5</v>
      </c>
      <c r="G15" s="9">
        <v>0.7</v>
      </c>
      <c r="H15" s="9">
        <v>2.5</v>
      </c>
      <c r="I15" s="9">
        <v>0.71</v>
      </c>
      <c r="J15" s="9" t="s">
        <v>31</v>
      </c>
      <c r="K15" s="9">
        <v>70</v>
      </c>
      <c r="L15" s="9">
        <v>5.5</v>
      </c>
      <c r="M15" s="9">
        <v>0</v>
      </c>
      <c r="N15" s="9">
        <v>0</v>
      </c>
      <c r="O15" s="9">
        <v>0</v>
      </c>
      <c r="P15" s="9" t="b">
        <v>0</v>
      </c>
      <c r="Q15" s="9">
        <v>1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10">
        <f t="shared" si="0"/>
        <v>0</v>
      </c>
      <c r="X15" s="9">
        <v>0</v>
      </c>
      <c r="Y15" s="11">
        <v>0</v>
      </c>
      <c r="Z15" s="11">
        <v>0</v>
      </c>
      <c r="AA15" s="11">
        <v>0</v>
      </c>
      <c r="AB15" s="11">
        <v>0</v>
      </c>
      <c r="AC15" s="9" t="s">
        <v>32</v>
      </c>
      <c r="AD15" s="9">
        <v>611</v>
      </c>
    </row>
    <row r="16" spans="1:30" x14ac:dyDescent="0.2">
      <c r="A16" s="9" t="s">
        <v>27</v>
      </c>
      <c r="B16" s="9" t="s">
        <v>28</v>
      </c>
      <c r="C16" s="9" t="s">
        <v>45</v>
      </c>
      <c r="D16" s="9" t="s">
        <v>48</v>
      </c>
      <c r="E16" s="9">
        <v>0.5</v>
      </c>
      <c r="F16" s="9">
        <v>3.5</v>
      </c>
      <c r="G16" s="9">
        <v>0.7</v>
      </c>
      <c r="H16" s="9">
        <v>2.5</v>
      </c>
      <c r="I16" s="9">
        <v>0.71</v>
      </c>
      <c r="J16" s="9" t="s">
        <v>31</v>
      </c>
      <c r="K16" s="9">
        <v>70</v>
      </c>
      <c r="L16" s="9">
        <v>6.5</v>
      </c>
      <c r="M16" s="9">
        <v>0</v>
      </c>
      <c r="N16" s="9">
        <v>0</v>
      </c>
      <c r="O16" s="9">
        <v>0</v>
      </c>
      <c r="P16" s="9" t="b">
        <v>0</v>
      </c>
      <c r="Q16" s="9">
        <v>1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10">
        <f t="shared" si="0"/>
        <v>0</v>
      </c>
      <c r="X16" s="9">
        <v>0</v>
      </c>
      <c r="Y16" s="11">
        <v>0</v>
      </c>
      <c r="Z16" s="11">
        <v>0</v>
      </c>
      <c r="AA16" s="11">
        <v>0</v>
      </c>
      <c r="AB16" s="11">
        <v>0</v>
      </c>
      <c r="AC16" s="9" t="s">
        <v>32</v>
      </c>
      <c r="AD16" s="9">
        <v>611</v>
      </c>
    </row>
    <row r="17" spans="1:30" x14ac:dyDescent="0.2">
      <c r="A17" s="9" t="s">
        <v>27</v>
      </c>
      <c r="B17" s="9" t="s">
        <v>28</v>
      </c>
      <c r="C17" s="9" t="s">
        <v>45</v>
      </c>
      <c r="D17" s="9" t="s">
        <v>49</v>
      </c>
      <c r="E17" s="9">
        <v>0.5</v>
      </c>
      <c r="F17" s="9">
        <v>3.5</v>
      </c>
      <c r="G17" s="9">
        <v>0.7</v>
      </c>
      <c r="H17" s="9">
        <v>2.5</v>
      </c>
      <c r="I17" s="9">
        <v>0.71</v>
      </c>
      <c r="J17" s="9" t="s">
        <v>31</v>
      </c>
      <c r="K17" s="9">
        <v>70</v>
      </c>
      <c r="L17" s="9">
        <v>7.5</v>
      </c>
      <c r="M17" s="9">
        <v>0</v>
      </c>
      <c r="N17" s="9">
        <v>0</v>
      </c>
      <c r="O17" s="9">
        <v>0</v>
      </c>
      <c r="P17" s="9" t="b">
        <v>0</v>
      </c>
      <c r="Q17" s="9">
        <v>1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10">
        <f t="shared" si="0"/>
        <v>0</v>
      </c>
      <c r="X17" s="9">
        <v>0</v>
      </c>
      <c r="Y17" s="11">
        <v>0</v>
      </c>
      <c r="Z17" s="11">
        <v>0</v>
      </c>
      <c r="AA17" s="11">
        <v>0</v>
      </c>
      <c r="AB17" s="11">
        <v>0</v>
      </c>
      <c r="AC17" s="9" t="s">
        <v>32</v>
      </c>
      <c r="AD17" s="9">
        <v>611</v>
      </c>
    </row>
    <row r="18" spans="1:30" x14ac:dyDescent="0.2">
      <c r="A18" s="9" t="s">
        <v>27</v>
      </c>
      <c r="B18" s="9" t="s">
        <v>28</v>
      </c>
      <c r="C18" s="9" t="s">
        <v>45</v>
      </c>
      <c r="D18" s="9" t="s">
        <v>50</v>
      </c>
      <c r="E18" s="9">
        <v>0.5</v>
      </c>
      <c r="F18" s="9">
        <v>3.5</v>
      </c>
      <c r="G18" s="9">
        <v>0.7</v>
      </c>
      <c r="H18" s="9">
        <v>2.5</v>
      </c>
      <c r="I18" s="9">
        <v>0.71</v>
      </c>
      <c r="J18" s="9" t="s">
        <v>31</v>
      </c>
      <c r="K18" s="9">
        <v>70</v>
      </c>
      <c r="L18" s="9">
        <v>8.5</v>
      </c>
      <c r="M18" s="9">
        <v>0</v>
      </c>
      <c r="N18" s="9">
        <v>0</v>
      </c>
      <c r="O18" s="9">
        <v>0</v>
      </c>
      <c r="P18" s="9" t="b">
        <v>0</v>
      </c>
      <c r="Q18" s="9">
        <v>1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10">
        <f t="shared" si="0"/>
        <v>0</v>
      </c>
      <c r="X18" s="9">
        <v>0</v>
      </c>
      <c r="Y18" s="11">
        <v>0</v>
      </c>
      <c r="Z18" s="11">
        <v>0</v>
      </c>
      <c r="AA18" s="11">
        <v>0</v>
      </c>
      <c r="AB18" s="11">
        <v>0</v>
      </c>
      <c r="AC18" s="9" t="s">
        <v>32</v>
      </c>
      <c r="AD18" s="9">
        <v>611</v>
      </c>
    </row>
    <row r="19" spans="1:30" x14ac:dyDescent="0.2">
      <c r="A19" s="9" t="s">
        <v>27</v>
      </c>
      <c r="B19" s="9" t="s">
        <v>28</v>
      </c>
      <c r="C19" s="9" t="s">
        <v>45</v>
      </c>
      <c r="D19" s="9" t="s">
        <v>51</v>
      </c>
      <c r="E19" s="9">
        <v>0.5</v>
      </c>
      <c r="F19" s="9">
        <v>3.5</v>
      </c>
      <c r="G19" s="9">
        <v>0.7</v>
      </c>
      <c r="H19" s="9">
        <v>2.5</v>
      </c>
      <c r="I19" s="9">
        <v>0.71</v>
      </c>
      <c r="J19" s="9" t="s">
        <v>31</v>
      </c>
      <c r="K19" s="9">
        <v>70</v>
      </c>
      <c r="L19" s="9">
        <v>9.5</v>
      </c>
      <c r="M19" s="9">
        <v>0</v>
      </c>
      <c r="N19" s="9">
        <v>0</v>
      </c>
      <c r="O19" s="9">
        <v>0</v>
      </c>
      <c r="P19" s="9" t="b">
        <v>0</v>
      </c>
      <c r="Q19" s="9">
        <v>1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10">
        <f t="shared" si="0"/>
        <v>0</v>
      </c>
      <c r="X19" s="9">
        <v>0</v>
      </c>
      <c r="Y19" s="11">
        <v>0</v>
      </c>
      <c r="Z19" s="11">
        <v>0</v>
      </c>
      <c r="AA19" s="11">
        <v>0</v>
      </c>
      <c r="AB19" s="11">
        <v>0</v>
      </c>
      <c r="AC19" s="9" t="s">
        <v>32</v>
      </c>
      <c r="AD19" s="9">
        <v>611</v>
      </c>
    </row>
    <row r="20" spans="1:30" x14ac:dyDescent="0.2">
      <c r="A20" s="9" t="s">
        <v>27</v>
      </c>
      <c r="B20" s="9" t="s">
        <v>28</v>
      </c>
      <c r="C20" s="9" t="s">
        <v>52</v>
      </c>
      <c r="D20" s="9" t="s">
        <v>53</v>
      </c>
      <c r="E20" s="9">
        <v>0.5</v>
      </c>
      <c r="F20" s="9">
        <v>3.5</v>
      </c>
      <c r="G20" s="9">
        <v>0.7</v>
      </c>
      <c r="H20" s="9">
        <v>2.5</v>
      </c>
      <c r="I20" s="9">
        <v>0.71</v>
      </c>
      <c r="J20" s="9" t="s">
        <v>31</v>
      </c>
      <c r="K20" s="9">
        <v>70</v>
      </c>
      <c r="L20" s="9">
        <v>4.5</v>
      </c>
      <c r="M20" s="9">
        <v>0</v>
      </c>
      <c r="N20" s="9">
        <v>0</v>
      </c>
      <c r="O20" s="9">
        <v>0</v>
      </c>
      <c r="P20" s="9" t="b">
        <v>0</v>
      </c>
      <c r="Q20" s="9">
        <v>1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10">
        <f t="shared" si="0"/>
        <v>0</v>
      </c>
      <c r="X20" s="9">
        <v>0</v>
      </c>
      <c r="Y20" s="11">
        <v>0</v>
      </c>
      <c r="Z20" s="11">
        <v>0</v>
      </c>
      <c r="AA20" s="11">
        <v>0</v>
      </c>
      <c r="AB20" s="11">
        <v>0</v>
      </c>
      <c r="AC20" s="9" t="s">
        <v>32</v>
      </c>
      <c r="AD20" s="9">
        <v>611</v>
      </c>
    </row>
    <row r="21" spans="1:30" ht="15.75" customHeight="1" x14ac:dyDescent="0.2">
      <c r="A21" s="9" t="s">
        <v>27</v>
      </c>
      <c r="B21" s="9" t="s">
        <v>28</v>
      </c>
      <c r="C21" s="9" t="s">
        <v>52</v>
      </c>
      <c r="D21" s="9" t="s">
        <v>54</v>
      </c>
      <c r="E21" s="9">
        <v>0.5</v>
      </c>
      <c r="F21" s="9">
        <v>3.5</v>
      </c>
      <c r="G21" s="9">
        <v>0.7</v>
      </c>
      <c r="H21" s="9">
        <v>2.5</v>
      </c>
      <c r="I21" s="9">
        <v>0.71</v>
      </c>
      <c r="J21" s="9" t="s">
        <v>31</v>
      </c>
      <c r="K21" s="9">
        <v>70</v>
      </c>
      <c r="L21" s="9">
        <v>5.5</v>
      </c>
      <c r="M21" s="9">
        <v>0</v>
      </c>
      <c r="N21" s="9">
        <v>0</v>
      </c>
      <c r="O21" s="9">
        <v>0</v>
      </c>
      <c r="P21" s="9" t="b">
        <v>0</v>
      </c>
      <c r="Q21" s="9">
        <v>1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10">
        <f t="shared" si="0"/>
        <v>0</v>
      </c>
      <c r="X21" s="9">
        <v>0</v>
      </c>
      <c r="Y21" s="11">
        <v>0</v>
      </c>
      <c r="Z21" s="11">
        <v>0</v>
      </c>
      <c r="AA21" s="11">
        <v>0</v>
      </c>
      <c r="AB21" s="11">
        <v>0</v>
      </c>
      <c r="AC21" s="9" t="s">
        <v>32</v>
      </c>
      <c r="AD21" s="9">
        <v>611</v>
      </c>
    </row>
    <row r="22" spans="1:30" ht="15.75" customHeight="1" x14ac:dyDescent="0.2">
      <c r="A22" s="9" t="s">
        <v>27</v>
      </c>
      <c r="B22" s="9" t="s">
        <v>28</v>
      </c>
      <c r="C22" s="9" t="s">
        <v>52</v>
      </c>
      <c r="D22" s="9" t="s">
        <v>55</v>
      </c>
      <c r="E22" s="9">
        <v>0.5</v>
      </c>
      <c r="F22" s="9">
        <v>3.5</v>
      </c>
      <c r="G22" s="9">
        <v>0.7</v>
      </c>
      <c r="H22" s="9">
        <v>2.5</v>
      </c>
      <c r="I22" s="9">
        <v>0.71</v>
      </c>
      <c r="J22" s="9" t="s">
        <v>31</v>
      </c>
      <c r="K22" s="9">
        <v>70</v>
      </c>
      <c r="L22" s="9">
        <v>6.5</v>
      </c>
      <c r="M22" s="9">
        <v>0</v>
      </c>
      <c r="N22" s="9">
        <v>0</v>
      </c>
      <c r="O22" s="9">
        <v>0</v>
      </c>
      <c r="P22" s="9" t="b">
        <v>0</v>
      </c>
      <c r="Q22" s="9">
        <v>1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10">
        <f t="shared" si="0"/>
        <v>0</v>
      </c>
      <c r="X22" s="9">
        <v>0</v>
      </c>
      <c r="Y22" s="11">
        <v>0</v>
      </c>
      <c r="Z22" s="11">
        <v>0</v>
      </c>
      <c r="AA22" s="11">
        <v>0</v>
      </c>
      <c r="AB22" s="11">
        <v>0</v>
      </c>
      <c r="AC22" s="9" t="s">
        <v>32</v>
      </c>
      <c r="AD22" s="9">
        <v>611</v>
      </c>
    </row>
    <row r="23" spans="1:30" ht="15.75" customHeight="1" x14ac:dyDescent="0.2">
      <c r="A23" s="9" t="s">
        <v>27</v>
      </c>
      <c r="B23" s="9" t="s">
        <v>28</v>
      </c>
      <c r="C23" s="9" t="s">
        <v>52</v>
      </c>
      <c r="D23" s="9" t="s">
        <v>56</v>
      </c>
      <c r="E23" s="9">
        <v>0.5</v>
      </c>
      <c r="F23" s="9">
        <v>3.5</v>
      </c>
      <c r="G23" s="9">
        <v>0.7</v>
      </c>
      <c r="H23" s="9">
        <v>2.5</v>
      </c>
      <c r="I23" s="9">
        <v>0.71</v>
      </c>
      <c r="J23" s="9" t="s">
        <v>31</v>
      </c>
      <c r="K23" s="9">
        <v>70</v>
      </c>
      <c r="L23" s="9">
        <v>7.5</v>
      </c>
      <c r="M23" s="9">
        <v>0</v>
      </c>
      <c r="N23" s="9">
        <v>0</v>
      </c>
      <c r="O23" s="9">
        <v>0</v>
      </c>
      <c r="P23" s="9" t="b">
        <v>0</v>
      </c>
      <c r="Q23" s="9">
        <v>1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10">
        <f t="shared" si="0"/>
        <v>0</v>
      </c>
      <c r="X23" s="9">
        <v>0</v>
      </c>
      <c r="Y23" s="11">
        <v>0</v>
      </c>
      <c r="Z23" s="11">
        <v>0</v>
      </c>
      <c r="AA23" s="11">
        <v>0</v>
      </c>
      <c r="AB23" s="11">
        <v>0</v>
      </c>
      <c r="AC23" s="9" t="s">
        <v>32</v>
      </c>
      <c r="AD23" s="9">
        <v>611</v>
      </c>
    </row>
    <row r="24" spans="1:30" ht="15.75" customHeight="1" x14ac:dyDescent="0.2">
      <c r="A24" s="9" t="s">
        <v>27</v>
      </c>
      <c r="B24" s="9" t="s">
        <v>28</v>
      </c>
      <c r="C24" s="9" t="s">
        <v>52</v>
      </c>
      <c r="D24" s="9" t="s">
        <v>57</v>
      </c>
      <c r="E24" s="9">
        <v>0.5</v>
      </c>
      <c r="F24" s="9">
        <v>3.5</v>
      </c>
      <c r="G24" s="9">
        <v>0.7</v>
      </c>
      <c r="H24" s="9">
        <v>2.5</v>
      </c>
      <c r="I24" s="9">
        <v>0.71</v>
      </c>
      <c r="J24" s="9" t="s">
        <v>31</v>
      </c>
      <c r="K24" s="9">
        <v>70</v>
      </c>
      <c r="L24" s="9">
        <v>8.5</v>
      </c>
      <c r="M24" s="9">
        <v>0</v>
      </c>
      <c r="N24" s="9">
        <v>0</v>
      </c>
      <c r="O24" s="9">
        <v>0</v>
      </c>
      <c r="P24" s="9" t="b">
        <v>0</v>
      </c>
      <c r="Q24" s="9">
        <v>1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10">
        <f t="shared" si="0"/>
        <v>0</v>
      </c>
      <c r="X24" s="9">
        <v>0</v>
      </c>
      <c r="Y24" s="11">
        <v>0</v>
      </c>
      <c r="Z24" s="11">
        <v>0</v>
      </c>
      <c r="AA24" s="11">
        <v>0</v>
      </c>
      <c r="AB24" s="11">
        <v>0</v>
      </c>
      <c r="AC24" s="9" t="s">
        <v>32</v>
      </c>
      <c r="AD24" s="9">
        <v>611</v>
      </c>
    </row>
    <row r="25" spans="1:30" ht="15.75" customHeight="1" x14ac:dyDescent="0.2">
      <c r="A25" s="9" t="s">
        <v>27</v>
      </c>
      <c r="B25" s="9" t="s">
        <v>28</v>
      </c>
      <c r="C25" s="9" t="s">
        <v>52</v>
      </c>
      <c r="D25" s="9" t="s">
        <v>58</v>
      </c>
      <c r="E25" s="9">
        <v>0.5</v>
      </c>
      <c r="F25" s="9">
        <v>3.5</v>
      </c>
      <c r="G25" s="9">
        <v>0.7</v>
      </c>
      <c r="H25" s="9">
        <v>2.5</v>
      </c>
      <c r="I25" s="9">
        <v>0.71</v>
      </c>
      <c r="J25" s="9" t="s">
        <v>31</v>
      </c>
      <c r="K25" s="9">
        <v>70</v>
      </c>
      <c r="L25" s="9">
        <v>9.5</v>
      </c>
      <c r="M25" s="9">
        <v>0</v>
      </c>
      <c r="N25" s="9">
        <v>0</v>
      </c>
      <c r="O25" s="9">
        <v>0.02</v>
      </c>
      <c r="P25" s="9" t="b">
        <v>0</v>
      </c>
      <c r="Q25" s="9">
        <v>1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10">
        <f t="shared" si="0"/>
        <v>0</v>
      </c>
      <c r="X25" s="9">
        <v>0</v>
      </c>
      <c r="Y25" s="11">
        <v>0</v>
      </c>
      <c r="Z25" s="11">
        <v>0</v>
      </c>
      <c r="AA25" s="11">
        <v>0</v>
      </c>
      <c r="AB25" s="11">
        <v>0</v>
      </c>
      <c r="AC25" s="9" t="s">
        <v>32</v>
      </c>
      <c r="AD25" s="9">
        <v>611</v>
      </c>
    </row>
    <row r="26" spans="1:30" ht="15.75" customHeight="1" x14ac:dyDescent="0.2">
      <c r="A26" s="9" t="s">
        <v>27</v>
      </c>
      <c r="B26" s="9" t="s">
        <v>28</v>
      </c>
      <c r="C26" s="9" t="s">
        <v>59</v>
      </c>
      <c r="D26" s="9" t="s">
        <v>60</v>
      </c>
      <c r="E26" s="9">
        <v>0.5</v>
      </c>
      <c r="F26" s="9">
        <v>3.5</v>
      </c>
      <c r="G26" s="9">
        <v>0.7</v>
      </c>
      <c r="H26" s="9">
        <v>2.5</v>
      </c>
      <c r="I26" s="9">
        <v>0.71</v>
      </c>
      <c r="J26" s="9" t="s">
        <v>61</v>
      </c>
      <c r="K26" s="9">
        <v>60</v>
      </c>
      <c r="L26" s="9">
        <v>4.5</v>
      </c>
      <c r="M26" s="9">
        <v>0</v>
      </c>
      <c r="N26" s="9">
        <v>0</v>
      </c>
      <c r="O26" s="9">
        <v>0</v>
      </c>
      <c r="P26" s="9" t="b">
        <v>0</v>
      </c>
      <c r="Q26" s="9">
        <v>1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10">
        <f t="shared" si="0"/>
        <v>0</v>
      </c>
      <c r="X26" s="9">
        <v>0</v>
      </c>
      <c r="Y26" s="11">
        <v>0</v>
      </c>
      <c r="Z26" s="11">
        <v>0</v>
      </c>
      <c r="AA26" s="11">
        <v>0</v>
      </c>
      <c r="AB26" s="11">
        <v>0</v>
      </c>
      <c r="AC26" s="9" t="s">
        <v>32</v>
      </c>
      <c r="AD26" s="9">
        <v>611</v>
      </c>
    </row>
    <row r="27" spans="1:30" ht="15.75" customHeight="1" x14ac:dyDescent="0.2">
      <c r="A27" s="9" t="s">
        <v>27</v>
      </c>
      <c r="B27" s="9" t="s">
        <v>28</v>
      </c>
      <c r="C27" s="9" t="s">
        <v>59</v>
      </c>
      <c r="D27" s="9" t="s">
        <v>62</v>
      </c>
      <c r="E27" s="9">
        <v>0.5</v>
      </c>
      <c r="F27" s="9">
        <v>3.5</v>
      </c>
      <c r="G27" s="9">
        <v>0.7</v>
      </c>
      <c r="H27" s="9">
        <v>2.5</v>
      </c>
      <c r="I27" s="9">
        <v>0.71</v>
      </c>
      <c r="J27" s="9" t="s">
        <v>61</v>
      </c>
      <c r="K27" s="9">
        <v>60</v>
      </c>
      <c r="L27" s="9">
        <v>5.5</v>
      </c>
      <c r="M27" s="9">
        <v>0</v>
      </c>
      <c r="N27" s="9">
        <v>0</v>
      </c>
      <c r="O27" s="9">
        <v>0</v>
      </c>
      <c r="P27" s="9" t="b">
        <v>0</v>
      </c>
      <c r="Q27" s="9">
        <v>1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10">
        <f t="shared" si="0"/>
        <v>0</v>
      </c>
      <c r="X27" s="9">
        <v>0</v>
      </c>
      <c r="Y27" s="11">
        <v>0</v>
      </c>
      <c r="Z27" s="11">
        <v>0</v>
      </c>
      <c r="AA27" s="11">
        <v>0</v>
      </c>
      <c r="AB27" s="11">
        <v>0</v>
      </c>
      <c r="AC27" s="9" t="s">
        <v>32</v>
      </c>
      <c r="AD27" s="9">
        <v>611</v>
      </c>
    </row>
    <row r="28" spans="1:30" ht="15.75" customHeight="1" x14ac:dyDescent="0.2">
      <c r="A28" s="9" t="s">
        <v>27</v>
      </c>
      <c r="B28" s="9" t="s">
        <v>28</v>
      </c>
      <c r="C28" s="9" t="s">
        <v>59</v>
      </c>
      <c r="D28" s="9" t="s">
        <v>63</v>
      </c>
      <c r="E28" s="9">
        <v>0.5</v>
      </c>
      <c r="F28" s="9">
        <v>3.5</v>
      </c>
      <c r="G28" s="9">
        <v>0.7</v>
      </c>
      <c r="H28" s="9">
        <v>2.5</v>
      </c>
      <c r="I28" s="9">
        <v>0.71</v>
      </c>
      <c r="J28" s="9" t="s">
        <v>61</v>
      </c>
      <c r="K28" s="9">
        <v>60</v>
      </c>
      <c r="L28" s="9">
        <v>6.5</v>
      </c>
      <c r="M28" s="9">
        <v>0</v>
      </c>
      <c r="N28" s="9">
        <v>0</v>
      </c>
      <c r="O28" s="9">
        <v>0</v>
      </c>
      <c r="P28" s="9" t="b">
        <v>0</v>
      </c>
      <c r="Q28" s="9">
        <v>1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10">
        <f t="shared" si="0"/>
        <v>0</v>
      </c>
      <c r="X28" s="9">
        <v>0</v>
      </c>
      <c r="Y28" s="11">
        <v>0</v>
      </c>
      <c r="Z28" s="11">
        <v>0</v>
      </c>
      <c r="AA28" s="11">
        <v>0</v>
      </c>
      <c r="AB28" s="11">
        <v>0</v>
      </c>
      <c r="AC28" s="9" t="s">
        <v>32</v>
      </c>
      <c r="AD28" s="9">
        <v>611</v>
      </c>
    </row>
    <row r="29" spans="1:30" ht="15.75" customHeight="1" x14ac:dyDescent="0.2">
      <c r="A29" s="9" t="s">
        <v>27</v>
      </c>
      <c r="B29" s="9" t="s">
        <v>28</v>
      </c>
      <c r="C29" s="9" t="s">
        <v>59</v>
      </c>
      <c r="D29" s="9" t="s">
        <v>64</v>
      </c>
      <c r="E29" s="9">
        <v>0.5</v>
      </c>
      <c r="F29" s="9">
        <v>3.5</v>
      </c>
      <c r="G29" s="9">
        <v>0.7</v>
      </c>
      <c r="H29" s="9">
        <v>2.5</v>
      </c>
      <c r="I29" s="9">
        <v>0.71</v>
      </c>
      <c r="J29" s="9" t="s">
        <v>61</v>
      </c>
      <c r="K29" s="9">
        <v>60</v>
      </c>
      <c r="L29" s="9">
        <v>7.5</v>
      </c>
      <c r="M29" s="9">
        <v>0</v>
      </c>
      <c r="N29" s="9">
        <v>0</v>
      </c>
      <c r="O29" s="9">
        <v>0</v>
      </c>
      <c r="P29" s="9" t="b">
        <v>0</v>
      </c>
      <c r="Q29" s="9">
        <v>1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10">
        <f t="shared" si="0"/>
        <v>0</v>
      </c>
      <c r="X29" s="9">
        <v>0</v>
      </c>
      <c r="Y29" s="11">
        <v>0</v>
      </c>
      <c r="Z29" s="11">
        <v>0</v>
      </c>
      <c r="AA29" s="11">
        <v>0</v>
      </c>
      <c r="AB29" s="11">
        <v>0</v>
      </c>
      <c r="AC29" s="9" t="s">
        <v>32</v>
      </c>
      <c r="AD29" s="9">
        <v>611</v>
      </c>
    </row>
    <row r="30" spans="1:30" ht="15.75" customHeight="1" x14ac:dyDescent="0.2">
      <c r="A30" s="9" t="s">
        <v>27</v>
      </c>
      <c r="B30" s="9" t="s">
        <v>28</v>
      </c>
      <c r="C30" s="9" t="s">
        <v>59</v>
      </c>
      <c r="D30" s="9" t="s">
        <v>65</v>
      </c>
      <c r="E30" s="9">
        <v>0.5</v>
      </c>
      <c r="F30" s="9">
        <v>3.5</v>
      </c>
      <c r="G30" s="9">
        <v>0.7</v>
      </c>
      <c r="H30" s="9">
        <v>2.5</v>
      </c>
      <c r="I30" s="9">
        <v>0.71</v>
      </c>
      <c r="J30" s="9" t="s">
        <v>61</v>
      </c>
      <c r="K30" s="9">
        <v>60</v>
      </c>
      <c r="L30" s="9">
        <v>8.5</v>
      </c>
      <c r="M30" s="9">
        <v>0</v>
      </c>
      <c r="N30" s="9">
        <v>0</v>
      </c>
      <c r="O30" s="9">
        <v>0</v>
      </c>
      <c r="P30" s="9" t="b">
        <v>0</v>
      </c>
      <c r="Q30" s="9">
        <v>1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10">
        <f t="shared" si="0"/>
        <v>0</v>
      </c>
      <c r="X30" s="9">
        <v>0</v>
      </c>
      <c r="Y30" s="11">
        <v>0</v>
      </c>
      <c r="Z30" s="11">
        <v>0</v>
      </c>
      <c r="AA30" s="11">
        <v>0</v>
      </c>
      <c r="AB30" s="11">
        <v>0</v>
      </c>
      <c r="AC30" s="9" t="s">
        <v>32</v>
      </c>
      <c r="AD30" s="9">
        <v>611</v>
      </c>
    </row>
    <row r="31" spans="1:30" ht="15.75" customHeight="1" x14ac:dyDescent="0.2">
      <c r="A31" s="9" t="s">
        <v>27</v>
      </c>
      <c r="B31" s="9" t="s">
        <v>28</v>
      </c>
      <c r="C31" s="9" t="s">
        <v>59</v>
      </c>
      <c r="D31" s="9" t="s">
        <v>66</v>
      </c>
      <c r="E31" s="9">
        <v>0.5</v>
      </c>
      <c r="F31" s="9">
        <v>3.5</v>
      </c>
      <c r="G31" s="9">
        <v>0.7</v>
      </c>
      <c r="H31" s="9">
        <v>2.5</v>
      </c>
      <c r="I31" s="9">
        <v>0.71</v>
      </c>
      <c r="J31" s="9" t="s">
        <v>61</v>
      </c>
      <c r="K31" s="9">
        <v>60</v>
      </c>
      <c r="L31" s="9">
        <v>9.5</v>
      </c>
      <c r="M31" s="9">
        <v>0</v>
      </c>
      <c r="N31" s="9">
        <v>0</v>
      </c>
      <c r="O31" s="9">
        <v>0</v>
      </c>
      <c r="P31" s="9" t="b">
        <v>0</v>
      </c>
      <c r="Q31" s="9">
        <v>1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10">
        <f t="shared" si="0"/>
        <v>0</v>
      </c>
      <c r="X31" s="9">
        <v>0</v>
      </c>
      <c r="Y31" s="11">
        <v>0</v>
      </c>
      <c r="Z31" s="11">
        <v>0</v>
      </c>
      <c r="AA31" s="11">
        <v>0</v>
      </c>
      <c r="AB31" s="11">
        <v>0</v>
      </c>
      <c r="AC31" s="9" t="s">
        <v>32</v>
      </c>
      <c r="AD31" s="9">
        <v>611</v>
      </c>
    </row>
    <row r="32" spans="1:30" ht="15.75" customHeight="1" x14ac:dyDescent="0.2">
      <c r="A32" s="9" t="s">
        <v>27</v>
      </c>
      <c r="B32" s="9" t="s">
        <v>28</v>
      </c>
      <c r="C32" s="9" t="s">
        <v>67</v>
      </c>
      <c r="D32" s="9" t="s">
        <v>68</v>
      </c>
      <c r="E32" s="9">
        <v>0.5</v>
      </c>
      <c r="F32" s="9">
        <v>3.5</v>
      </c>
      <c r="G32" s="9">
        <v>0.7</v>
      </c>
      <c r="H32" s="9">
        <v>2.5</v>
      </c>
      <c r="I32" s="9">
        <v>0.71</v>
      </c>
      <c r="J32" s="9" t="s">
        <v>61</v>
      </c>
      <c r="K32" s="9">
        <v>60</v>
      </c>
      <c r="L32" s="9">
        <v>4.5</v>
      </c>
      <c r="M32" s="9">
        <v>0</v>
      </c>
      <c r="N32" s="9">
        <v>0</v>
      </c>
      <c r="O32" s="9">
        <v>0</v>
      </c>
      <c r="P32" s="9" t="b">
        <v>0</v>
      </c>
      <c r="Q32" s="9">
        <v>1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10">
        <f t="shared" si="0"/>
        <v>0</v>
      </c>
      <c r="X32" s="9">
        <v>0</v>
      </c>
      <c r="Y32" s="11">
        <v>0</v>
      </c>
      <c r="Z32" s="11">
        <v>0</v>
      </c>
      <c r="AA32" s="11">
        <v>0</v>
      </c>
      <c r="AB32" s="11">
        <v>0</v>
      </c>
      <c r="AC32" s="9" t="s">
        <v>32</v>
      </c>
      <c r="AD32" s="9">
        <v>611</v>
      </c>
    </row>
    <row r="33" spans="1:30" ht="15.75" customHeight="1" x14ac:dyDescent="0.2">
      <c r="A33" s="9" t="s">
        <v>27</v>
      </c>
      <c r="B33" s="9" t="s">
        <v>28</v>
      </c>
      <c r="C33" s="9" t="s">
        <v>67</v>
      </c>
      <c r="D33" s="9" t="s">
        <v>69</v>
      </c>
      <c r="E33" s="9">
        <v>0.5</v>
      </c>
      <c r="F33" s="9">
        <v>3.5</v>
      </c>
      <c r="G33" s="9">
        <v>0.7</v>
      </c>
      <c r="H33" s="9">
        <v>2.5</v>
      </c>
      <c r="I33" s="9">
        <v>0.71</v>
      </c>
      <c r="J33" s="9" t="s">
        <v>61</v>
      </c>
      <c r="K33" s="9">
        <v>60</v>
      </c>
      <c r="L33" s="9">
        <v>5.5</v>
      </c>
      <c r="M33" s="9">
        <v>0</v>
      </c>
      <c r="N33" s="9">
        <v>0</v>
      </c>
      <c r="O33" s="9">
        <v>0</v>
      </c>
      <c r="P33" s="9" t="b">
        <v>0</v>
      </c>
      <c r="Q33" s="9">
        <v>1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10">
        <f t="shared" si="0"/>
        <v>0</v>
      </c>
      <c r="X33" s="9">
        <v>0</v>
      </c>
      <c r="Y33" s="11">
        <v>0</v>
      </c>
      <c r="Z33" s="11">
        <v>0</v>
      </c>
      <c r="AA33" s="11">
        <v>0</v>
      </c>
      <c r="AB33" s="11">
        <v>0</v>
      </c>
      <c r="AC33" s="9" t="s">
        <v>32</v>
      </c>
      <c r="AD33" s="9">
        <v>611</v>
      </c>
    </row>
    <row r="34" spans="1:30" ht="15.75" customHeight="1" x14ac:dyDescent="0.2">
      <c r="A34" s="9" t="s">
        <v>27</v>
      </c>
      <c r="B34" s="9" t="s">
        <v>28</v>
      </c>
      <c r="C34" s="9" t="s">
        <v>67</v>
      </c>
      <c r="D34" s="9" t="s">
        <v>70</v>
      </c>
      <c r="E34" s="9">
        <v>0.5</v>
      </c>
      <c r="F34" s="9">
        <v>3.5</v>
      </c>
      <c r="G34" s="9">
        <v>0.7</v>
      </c>
      <c r="H34" s="9">
        <v>2.5</v>
      </c>
      <c r="I34" s="9">
        <v>0.71</v>
      </c>
      <c r="J34" s="9" t="s">
        <v>61</v>
      </c>
      <c r="K34" s="9">
        <v>60</v>
      </c>
      <c r="L34" s="9">
        <v>6.5</v>
      </c>
      <c r="M34" s="9">
        <v>0</v>
      </c>
      <c r="N34" s="9">
        <v>0</v>
      </c>
      <c r="O34" s="9">
        <v>0</v>
      </c>
      <c r="P34" s="9" t="b">
        <v>0</v>
      </c>
      <c r="Q34" s="9">
        <v>1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10">
        <f t="shared" si="0"/>
        <v>0</v>
      </c>
      <c r="X34" s="9">
        <v>0</v>
      </c>
      <c r="Y34" s="11">
        <v>0</v>
      </c>
      <c r="Z34" s="11">
        <v>0</v>
      </c>
      <c r="AA34" s="11">
        <v>0</v>
      </c>
      <c r="AB34" s="11">
        <v>0</v>
      </c>
      <c r="AC34" s="9" t="s">
        <v>32</v>
      </c>
      <c r="AD34" s="9">
        <v>611</v>
      </c>
    </row>
    <row r="35" spans="1:30" ht="15.75" customHeight="1" x14ac:dyDescent="0.2">
      <c r="A35" s="9" t="s">
        <v>27</v>
      </c>
      <c r="B35" s="9" t="s">
        <v>28</v>
      </c>
      <c r="C35" s="9" t="s">
        <v>67</v>
      </c>
      <c r="D35" s="9" t="s">
        <v>71</v>
      </c>
      <c r="E35" s="9">
        <v>0.5</v>
      </c>
      <c r="F35" s="9">
        <v>3.5</v>
      </c>
      <c r="G35" s="9">
        <v>0.7</v>
      </c>
      <c r="H35" s="9">
        <v>2.5</v>
      </c>
      <c r="I35" s="9">
        <v>0.71</v>
      </c>
      <c r="J35" s="9" t="s">
        <v>61</v>
      </c>
      <c r="K35" s="9">
        <v>60</v>
      </c>
      <c r="L35" s="9">
        <v>7.5</v>
      </c>
      <c r="M35" s="9">
        <v>0</v>
      </c>
      <c r="N35" s="9">
        <v>0</v>
      </c>
      <c r="O35" s="9">
        <v>0</v>
      </c>
      <c r="P35" s="9" t="b">
        <v>0</v>
      </c>
      <c r="Q35" s="9">
        <v>1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10">
        <f t="shared" si="0"/>
        <v>0</v>
      </c>
      <c r="X35" s="9">
        <v>0</v>
      </c>
      <c r="Y35" s="11">
        <v>0</v>
      </c>
      <c r="Z35" s="11">
        <v>0</v>
      </c>
      <c r="AA35" s="11">
        <v>0</v>
      </c>
      <c r="AB35" s="11">
        <v>0</v>
      </c>
      <c r="AC35" s="9" t="s">
        <v>32</v>
      </c>
      <c r="AD35" s="9">
        <v>611</v>
      </c>
    </row>
    <row r="36" spans="1:30" ht="15.75" customHeight="1" x14ac:dyDescent="0.2">
      <c r="A36" s="9" t="s">
        <v>27</v>
      </c>
      <c r="B36" s="9" t="s">
        <v>28</v>
      </c>
      <c r="C36" s="9" t="s">
        <v>67</v>
      </c>
      <c r="D36" s="9" t="s">
        <v>72</v>
      </c>
      <c r="E36" s="9">
        <v>0.5</v>
      </c>
      <c r="F36" s="9">
        <v>3.5</v>
      </c>
      <c r="G36" s="9">
        <v>0.7</v>
      </c>
      <c r="H36" s="9">
        <v>2.5</v>
      </c>
      <c r="I36" s="9">
        <v>0.71</v>
      </c>
      <c r="J36" s="9" t="s">
        <v>61</v>
      </c>
      <c r="K36" s="9">
        <v>60</v>
      </c>
      <c r="L36" s="9">
        <v>8.5</v>
      </c>
      <c r="M36" s="9">
        <v>0</v>
      </c>
      <c r="N36" s="9">
        <v>0</v>
      </c>
      <c r="O36" s="9">
        <v>0</v>
      </c>
      <c r="P36" s="9" t="b">
        <v>0</v>
      </c>
      <c r="Q36" s="9">
        <v>1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10">
        <f t="shared" si="0"/>
        <v>0</v>
      </c>
      <c r="X36" s="9">
        <v>0</v>
      </c>
      <c r="Y36" s="11">
        <v>0</v>
      </c>
      <c r="Z36" s="11">
        <v>0</v>
      </c>
      <c r="AA36" s="11">
        <v>0</v>
      </c>
      <c r="AB36" s="11">
        <v>0</v>
      </c>
      <c r="AC36" s="9" t="s">
        <v>32</v>
      </c>
      <c r="AD36" s="9">
        <v>611</v>
      </c>
    </row>
    <row r="37" spans="1:30" ht="15.75" customHeight="1" x14ac:dyDescent="0.2">
      <c r="A37" s="9" t="s">
        <v>27</v>
      </c>
      <c r="B37" s="9" t="s">
        <v>28</v>
      </c>
      <c r="C37" s="9" t="s">
        <v>67</v>
      </c>
      <c r="D37" s="9" t="s">
        <v>73</v>
      </c>
      <c r="E37" s="9">
        <v>0.5</v>
      </c>
      <c r="F37" s="9">
        <v>3.5</v>
      </c>
      <c r="G37" s="9">
        <v>0.7</v>
      </c>
      <c r="H37" s="9">
        <v>2.5</v>
      </c>
      <c r="I37" s="9">
        <v>0.71</v>
      </c>
      <c r="J37" s="9" t="s">
        <v>61</v>
      </c>
      <c r="K37" s="9">
        <v>60</v>
      </c>
      <c r="L37" s="9">
        <v>9.5</v>
      </c>
      <c r="M37" s="9">
        <v>0</v>
      </c>
      <c r="N37" s="9">
        <v>0</v>
      </c>
      <c r="O37" s="9">
        <v>0</v>
      </c>
      <c r="P37" s="9" t="b">
        <v>0</v>
      </c>
      <c r="Q37" s="9">
        <v>1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10">
        <f t="shared" si="0"/>
        <v>0</v>
      </c>
      <c r="X37" s="9">
        <v>0</v>
      </c>
      <c r="Y37" s="11">
        <v>0</v>
      </c>
      <c r="Z37" s="11">
        <v>0</v>
      </c>
      <c r="AA37" s="11">
        <v>0</v>
      </c>
      <c r="AB37" s="11">
        <v>0</v>
      </c>
      <c r="AC37" s="9" t="s">
        <v>32</v>
      </c>
      <c r="AD37" s="9">
        <v>611</v>
      </c>
    </row>
    <row r="38" spans="1:30" ht="15.75" customHeight="1" x14ac:dyDescent="0.2">
      <c r="A38" s="9" t="s">
        <v>27</v>
      </c>
      <c r="B38" s="9" t="s">
        <v>28</v>
      </c>
      <c r="C38" s="9" t="s">
        <v>74</v>
      </c>
      <c r="D38" s="9" t="s">
        <v>75</v>
      </c>
      <c r="E38" s="9">
        <v>0.5</v>
      </c>
      <c r="F38" s="9">
        <v>3.5</v>
      </c>
      <c r="G38" s="9">
        <v>0.7</v>
      </c>
      <c r="H38" s="9">
        <v>2.5</v>
      </c>
      <c r="I38" s="9">
        <v>0.71</v>
      </c>
      <c r="J38" s="9" t="s">
        <v>61</v>
      </c>
      <c r="K38" s="9">
        <v>70</v>
      </c>
      <c r="L38" s="9">
        <v>4.5</v>
      </c>
      <c r="M38" s="9">
        <v>0</v>
      </c>
      <c r="N38" s="9">
        <v>0</v>
      </c>
      <c r="O38" s="9">
        <v>0</v>
      </c>
      <c r="P38" s="9" t="b">
        <v>0</v>
      </c>
      <c r="Q38" s="9">
        <v>1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10">
        <f t="shared" si="0"/>
        <v>0</v>
      </c>
      <c r="X38" s="9">
        <v>0</v>
      </c>
      <c r="Y38" s="11">
        <v>0</v>
      </c>
      <c r="Z38" s="11">
        <v>0</v>
      </c>
      <c r="AA38" s="11">
        <v>0</v>
      </c>
      <c r="AB38" s="11">
        <v>0</v>
      </c>
      <c r="AC38" s="9" t="s">
        <v>32</v>
      </c>
      <c r="AD38" s="9">
        <v>611</v>
      </c>
    </row>
    <row r="39" spans="1:30" ht="15.75" customHeight="1" x14ac:dyDescent="0.2">
      <c r="A39" s="9" t="s">
        <v>27</v>
      </c>
      <c r="B39" s="9" t="s">
        <v>28</v>
      </c>
      <c r="C39" s="9" t="s">
        <v>74</v>
      </c>
      <c r="D39" s="9" t="s">
        <v>76</v>
      </c>
      <c r="E39" s="9">
        <v>0.5</v>
      </c>
      <c r="F39" s="9">
        <v>3.5</v>
      </c>
      <c r="G39" s="9">
        <v>0.7</v>
      </c>
      <c r="H39" s="9">
        <v>2.5</v>
      </c>
      <c r="I39" s="9">
        <v>0.71</v>
      </c>
      <c r="J39" s="9" t="s">
        <v>61</v>
      </c>
      <c r="K39" s="9">
        <v>70</v>
      </c>
      <c r="L39" s="9">
        <v>5.5</v>
      </c>
      <c r="M39" s="9">
        <v>0</v>
      </c>
      <c r="N39" s="9">
        <v>0</v>
      </c>
      <c r="O39" s="9">
        <v>0</v>
      </c>
      <c r="P39" s="9" t="b">
        <v>0</v>
      </c>
      <c r="Q39" s="9">
        <v>1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10">
        <f t="shared" si="0"/>
        <v>0</v>
      </c>
      <c r="X39" s="9">
        <v>0</v>
      </c>
      <c r="Y39" s="11">
        <v>0</v>
      </c>
      <c r="Z39" s="11">
        <v>0</v>
      </c>
      <c r="AA39" s="11">
        <v>0</v>
      </c>
      <c r="AB39" s="11">
        <v>0</v>
      </c>
      <c r="AC39" s="9" t="s">
        <v>32</v>
      </c>
      <c r="AD39" s="9">
        <v>611</v>
      </c>
    </row>
    <row r="40" spans="1:30" ht="15.75" customHeight="1" x14ac:dyDescent="0.2">
      <c r="A40" s="9" t="s">
        <v>27</v>
      </c>
      <c r="B40" s="9" t="s">
        <v>28</v>
      </c>
      <c r="C40" s="9" t="s">
        <v>74</v>
      </c>
      <c r="D40" s="9" t="s">
        <v>77</v>
      </c>
      <c r="E40" s="9">
        <v>0.5</v>
      </c>
      <c r="F40" s="9">
        <v>3.5</v>
      </c>
      <c r="G40" s="9">
        <v>0.7</v>
      </c>
      <c r="H40" s="9">
        <v>2.5</v>
      </c>
      <c r="I40" s="9">
        <v>0.71</v>
      </c>
      <c r="J40" s="9" t="s">
        <v>61</v>
      </c>
      <c r="K40" s="9">
        <v>70</v>
      </c>
      <c r="L40" s="9">
        <v>6.5</v>
      </c>
      <c r="M40" s="9">
        <v>0</v>
      </c>
      <c r="N40" s="9">
        <v>0</v>
      </c>
      <c r="O40" s="9">
        <v>0</v>
      </c>
      <c r="P40" s="9" t="b">
        <v>0</v>
      </c>
      <c r="Q40" s="9">
        <v>1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10">
        <f t="shared" si="0"/>
        <v>0</v>
      </c>
      <c r="X40" s="9">
        <v>0</v>
      </c>
      <c r="Y40" s="11">
        <v>0</v>
      </c>
      <c r="Z40" s="11">
        <v>0</v>
      </c>
      <c r="AA40" s="11">
        <v>0</v>
      </c>
      <c r="AB40" s="11">
        <v>0</v>
      </c>
      <c r="AC40" s="9" t="s">
        <v>32</v>
      </c>
      <c r="AD40" s="9">
        <v>611</v>
      </c>
    </row>
    <row r="41" spans="1:30" ht="15.75" customHeight="1" x14ac:dyDescent="0.2">
      <c r="A41" s="9" t="s">
        <v>27</v>
      </c>
      <c r="B41" s="9" t="s">
        <v>28</v>
      </c>
      <c r="C41" s="9" t="s">
        <v>74</v>
      </c>
      <c r="D41" s="9" t="s">
        <v>78</v>
      </c>
      <c r="E41" s="9">
        <v>0.5</v>
      </c>
      <c r="F41" s="9">
        <v>3.5</v>
      </c>
      <c r="G41" s="9">
        <v>0.7</v>
      </c>
      <c r="H41" s="9">
        <v>2.5</v>
      </c>
      <c r="I41" s="9">
        <v>0.71</v>
      </c>
      <c r="J41" s="9" t="s">
        <v>61</v>
      </c>
      <c r="K41" s="9">
        <v>70</v>
      </c>
      <c r="L41" s="9">
        <v>7.5</v>
      </c>
      <c r="M41" s="9">
        <v>0</v>
      </c>
      <c r="N41" s="9">
        <v>0</v>
      </c>
      <c r="O41" s="9">
        <v>0</v>
      </c>
      <c r="P41" s="9" t="b">
        <v>0</v>
      </c>
      <c r="Q41" s="9">
        <v>1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10">
        <f t="shared" si="0"/>
        <v>0</v>
      </c>
      <c r="X41" s="9">
        <v>0</v>
      </c>
      <c r="Y41" s="11">
        <v>0</v>
      </c>
      <c r="Z41" s="11">
        <v>0</v>
      </c>
      <c r="AA41" s="11">
        <v>0</v>
      </c>
      <c r="AB41" s="11">
        <v>0</v>
      </c>
      <c r="AC41" s="9" t="s">
        <v>32</v>
      </c>
      <c r="AD41" s="9">
        <v>611</v>
      </c>
    </row>
    <row r="42" spans="1:30" ht="15.75" customHeight="1" x14ac:dyDescent="0.2">
      <c r="A42" s="9" t="s">
        <v>27</v>
      </c>
      <c r="B42" s="9" t="s">
        <v>28</v>
      </c>
      <c r="C42" s="9" t="s">
        <v>74</v>
      </c>
      <c r="D42" s="9" t="s">
        <v>79</v>
      </c>
      <c r="E42" s="9">
        <v>0.5</v>
      </c>
      <c r="F42" s="9">
        <v>3.5</v>
      </c>
      <c r="G42" s="9">
        <v>0.7</v>
      </c>
      <c r="H42" s="9">
        <v>2.5</v>
      </c>
      <c r="I42" s="9">
        <v>0.71</v>
      </c>
      <c r="J42" s="9" t="s">
        <v>61</v>
      </c>
      <c r="K42" s="9">
        <v>70</v>
      </c>
      <c r="L42" s="9">
        <v>8.5</v>
      </c>
      <c r="M42" s="9">
        <v>0</v>
      </c>
      <c r="N42" s="9">
        <v>0</v>
      </c>
      <c r="O42" s="9">
        <v>0</v>
      </c>
      <c r="P42" s="9" t="b">
        <v>0</v>
      </c>
      <c r="Q42" s="9">
        <v>1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10">
        <f t="shared" si="0"/>
        <v>0</v>
      </c>
      <c r="X42" s="9">
        <v>0</v>
      </c>
      <c r="Y42" s="11">
        <v>0</v>
      </c>
      <c r="Z42" s="11">
        <v>0</v>
      </c>
      <c r="AA42" s="11">
        <v>0</v>
      </c>
      <c r="AB42" s="11">
        <v>0</v>
      </c>
      <c r="AC42" s="9" t="s">
        <v>32</v>
      </c>
      <c r="AD42" s="9">
        <v>611</v>
      </c>
    </row>
    <row r="43" spans="1:30" ht="15.75" customHeight="1" x14ac:dyDescent="0.2">
      <c r="A43" s="9" t="s">
        <v>27</v>
      </c>
      <c r="B43" s="9" t="s">
        <v>28</v>
      </c>
      <c r="C43" s="9" t="s">
        <v>74</v>
      </c>
      <c r="D43" s="9" t="s">
        <v>80</v>
      </c>
      <c r="E43" s="9">
        <v>0.5</v>
      </c>
      <c r="F43" s="9">
        <v>3.5</v>
      </c>
      <c r="G43" s="9">
        <v>0.7</v>
      </c>
      <c r="H43" s="9">
        <v>2.5</v>
      </c>
      <c r="I43" s="9">
        <v>0.71</v>
      </c>
      <c r="J43" s="9" t="s">
        <v>61</v>
      </c>
      <c r="K43" s="9">
        <v>70</v>
      </c>
      <c r="L43" s="9">
        <v>9.5</v>
      </c>
      <c r="M43" s="9">
        <v>0</v>
      </c>
      <c r="N43" s="9">
        <v>0</v>
      </c>
      <c r="O43" s="9">
        <v>0</v>
      </c>
      <c r="P43" s="9" t="b">
        <v>0</v>
      </c>
      <c r="Q43" s="9">
        <v>1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10">
        <f t="shared" si="0"/>
        <v>0</v>
      </c>
      <c r="X43" s="9">
        <v>0</v>
      </c>
      <c r="Y43" s="11">
        <v>0</v>
      </c>
      <c r="Z43" s="11">
        <v>0</v>
      </c>
      <c r="AA43" s="11">
        <v>0</v>
      </c>
      <c r="AB43" s="11">
        <v>0</v>
      </c>
      <c r="AC43" s="9" t="s">
        <v>32</v>
      </c>
      <c r="AD43" s="9">
        <v>611</v>
      </c>
    </row>
    <row r="44" spans="1:30" ht="15.75" customHeight="1" x14ac:dyDescent="0.2">
      <c r="A44" s="9" t="s">
        <v>27</v>
      </c>
      <c r="B44" s="9" t="s">
        <v>28</v>
      </c>
      <c r="C44" s="9" t="s">
        <v>81</v>
      </c>
      <c r="D44" s="9" t="s">
        <v>82</v>
      </c>
      <c r="E44" s="9">
        <v>0.5</v>
      </c>
      <c r="F44" s="9">
        <v>3.5</v>
      </c>
      <c r="G44" s="9">
        <v>0.7</v>
      </c>
      <c r="H44" s="9">
        <v>2.5</v>
      </c>
      <c r="I44" s="9">
        <v>0.71</v>
      </c>
      <c r="J44" s="9" t="s">
        <v>61</v>
      </c>
      <c r="K44" s="9">
        <v>70</v>
      </c>
      <c r="L44" s="9">
        <v>4.5</v>
      </c>
      <c r="M44" s="9">
        <v>0</v>
      </c>
      <c r="N44" s="9">
        <v>0</v>
      </c>
      <c r="O44" s="9">
        <v>0</v>
      </c>
      <c r="P44" s="9" t="b">
        <v>0</v>
      </c>
      <c r="Q44" s="9">
        <v>1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10">
        <f t="shared" si="0"/>
        <v>0</v>
      </c>
      <c r="X44" s="9">
        <v>0</v>
      </c>
      <c r="Y44" s="11">
        <v>0</v>
      </c>
      <c r="Z44" s="11">
        <v>0</v>
      </c>
      <c r="AA44" s="11">
        <v>0</v>
      </c>
      <c r="AB44" s="11">
        <v>0</v>
      </c>
      <c r="AC44" s="9" t="s">
        <v>32</v>
      </c>
      <c r="AD44" s="9">
        <v>611</v>
      </c>
    </row>
    <row r="45" spans="1:30" ht="15.75" customHeight="1" x14ac:dyDescent="0.2">
      <c r="A45" s="9" t="s">
        <v>27</v>
      </c>
      <c r="B45" s="9" t="s">
        <v>28</v>
      </c>
      <c r="C45" s="9" t="s">
        <v>81</v>
      </c>
      <c r="D45" s="9" t="s">
        <v>83</v>
      </c>
      <c r="E45" s="9">
        <v>0.5</v>
      </c>
      <c r="F45" s="9">
        <v>3.5</v>
      </c>
      <c r="G45" s="9">
        <v>0.7</v>
      </c>
      <c r="H45" s="9">
        <v>2.5</v>
      </c>
      <c r="I45" s="9">
        <v>0.71</v>
      </c>
      <c r="J45" s="9" t="s">
        <v>61</v>
      </c>
      <c r="K45" s="9">
        <v>70</v>
      </c>
      <c r="L45" s="9">
        <v>5.5</v>
      </c>
      <c r="M45" s="9">
        <v>0</v>
      </c>
      <c r="N45" s="9">
        <v>0</v>
      </c>
      <c r="O45" s="9">
        <v>0</v>
      </c>
      <c r="P45" s="9" t="b">
        <v>0</v>
      </c>
      <c r="Q45" s="9">
        <v>1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10">
        <f t="shared" si="0"/>
        <v>0</v>
      </c>
      <c r="X45" s="9">
        <v>0</v>
      </c>
      <c r="Y45" s="11">
        <v>0</v>
      </c>
      <c r="Z45" s="11">
        <v>0</v>
      </c>
      <c r="AA45" s="11">
        <v>0</v>
      </c>
      <c r="AB45" s="11">
        <v>0</v>
      </c>
      <c r="AC45" s="9" t="s">
        <v>32</v>
      </c>
      <c r="AD45" s="9">
        <v>611</v>
      </c>
    </row>
    <row r="46" spans="1:30" ht="15.75" customHeight="1" x14ac:dyDescent="0.2">
      <c r="A46" s="9" t="s">
        <v>27</v>
      </c>
      <c r="B46" s="9" t="s">
        <v>28</v>
      </c>
      <c r="C46" s="9" t="s">
        <v>81</v>
      </c>
      <c r="D46" s="9" t="s">
        <v>84</v>
      </c>
      <c r="E46" s="9">
        <v>0.5</v>
      </c>
      <c r="F46" s="9">
        <v>3.5</v>
      </c>
      <c r="G46" s="9">
        <v>0.7</v>
      </c>
      <c r="H46" s="9">
        <v>2.5</v>
      </c>
      <c r="I46" s="9">
        <v>0.71</v>
      </c>
      <c r="J46" s="9" t="s">
        <v>61</v>
      </c>
      <c r="K46" s="9">
        <v>70</v>
      </c>
      <c r="L46" s="9">
        <v>6.5</v>
      </c>
      <c r="M46" s="9">
        <v>0</v>
      </c>
      <c r="N46" s="9">
        <v>0</v>
      </c>
      <c r="O46" s="9">
        <v>0</v>
      </c>
      <c r="P46" s="9" t="b">
        <v>0</v>
      </c>
      <c r="Q46" s="9">
        <v>1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10">
        <f t="shared" si="0"/>
        <v>0</v>
      </c>
      <c r="X46" s="9">
        <v>0</v>
      </c>
      <c r="Y46" s="11">
        <v>0</v>
      </c>
      <c r="Z46" s="11">
        <v>0</v>
      </c>
      <c r="AA46" s="11">
        <v>0</v>
      </c>
      <c r="AB46" s="11">
        <v>0</v>
      </c>
      <c r="AC46" s="9" t="s">
        <v>32</v>
      </c>
      <c r="AD46" s="9">
        <v>611</v>
      </c>
    </row>
    <row r="47" spans="1:30" ht="15.75" customHeight="1" x14ac:dyDescent="0.2">
      <c r="A47" s="9" t="s">
        <v>27</v>
      </c>
      <c r="B47" s="9" t="s">
        <v>28</v>
      </c>
      <c r="C47" s="9" t="s">
        <v>81</v>
      </c>
      <c r="D47" s="9" t="s">
        <v>85</v>
      </c>
      <c r="E47" s="9">
        <v>0.5</v>
      </c>
      <c r="F47" s="9">
        <v>3.5</v>
      </c>
      <c r="G47" s="9">
        <v>0.7</v>
      </c>
      <c r="H47" s="9">
        <v>2.5</v>
      </c>
      <c r="I47" s="9">
        <v>0.71</v>
      </c>
      <c r="J47" s="9" t="s">
        <v>61</v>
      </c>
      <c r="K47" s="9">
        <v>70</v>
      </c>
      <c r="L47" s="9">
        <v>7.5</v>
      </c>
      <c r="M47" s="9">
        <v>0</v>
      </c>
      <c r="N47" s="9">
        <v>0</v>
      </c>
      <c r="O47" s="9">
        <v>0</v>
      </c>
      <c r="P47" s="9" t="b">
        <v>0</v>
      </c>
      <c r="Q47" s="9">
        <v>1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10">
        <f t="shared" si="0"/>
        <v>0</v>
      </c>
      <c r="X47" s="9">
        <v>0</v>
      </c>
      <c r="Y47" s="11">
        <v>0</v>
      </c>
      <c r="Z47" s="11">
        <v>0</v>
      </c>
      <c r="AA47" s="11">
        <v>0</v>
      </c>
      <c r="AB47" s="11">
        <v>0</v>
      </c>
      <c r="AC47" s="9" t="s">
        <v>32</v>
      </c>
      <c r="AD47" s="9">
        <v>611</v>
      </c>
    </row>
    <row r="48" spans="1:30" ht="15.75" customHeight="1" x14ac:dyDescent="0.2">
      <c r="A48" s="9" t="s">
        <v>27</v>
      </c>
      <c r="B48" s="9" t="s">
        <v>28</v>
      </c>
      <c r="C48" s="9" t="s">
        <v>81</v>
      </c>
      <c r="D48" s="9" t="s">
        <v>86</v>
      </c>
      <c r="E48" s="9">
        <v>0.5</v>
      </c>
      <c r="F48" s="9">
        <v>3.5</v>
      </c>
      <c r="G48" s="9">
        <v>0.7</v>
      </c>
      <c r="H48" s="9">
        <v>2.5</v>
      </c>
      <c r="I48" s="9">
        <v>0.71</v>
      </c>
      <c r="J48" s="9" t="s">
        <v>61</v>
      </c>
      <c r="K48" s="9">
        <v>70</v>
      </c>
      <c r="L48" s="9">
        <v>8.5</v>
      </c>
      <c r="M48" s="9">
        <v>0</v>
      </c>
      <c r="N48" s="9">
        <v>0</v>
      </c>
      <c r="O48" s="9">
        <v>0</v>
      </c>
      <c r="P48" s="9" t="b">
        <v>0</v>
      </c>
      <c r="Q48" s="9">
        <v>1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10">
        <f t="shared" si="0"/>
        <v>0</v>
      </c>
      <c r="X48" s="9">
        <v>0</v>
      </c>
      <c r="Y48" s="11">
        <v>0</v>
      </c>
      <c r="Z48" s="11">
        <v>0</v>
      </c>
      <c r="AA48" s="11">
        <v>0</v>
      </c>
      <c r="AB48" s="11">
        <v>0</v>
      </c>
      <c r="AC48" s="9" t="s">
        <v>32</v>
      </c>
      <c r="AD48" s="9">
        <v>611</v>
      </c>
    </row>
    <row r="49" spans="1:30" ht="15.75" customHeight="1" x14ac:dyDescent="0.2">
      <c r="A49" s="9" t="s">
        <v>27</v>
      </c>
      <c r="B49" s="9" t="s">
        <v>28</v>
      </c>
      <c r="C49" s="9" t="s">
        <v>81</v>
      </c>
      <c r="D49" s="9" t="s">
        <v>87</v>
      </c>
      <c r="E49" s="9">
        <v>0.5</v>
      </c>
      <c r="F49" s="9">
        <v>3.5</v>
      </c>
      <c r="G49" s="9">
        <v>0.7</v>
      </c>
      <c r="H49" s="9">
        <v>2.5</v>
      </c>
      <c r="I49" s="9">
        <v>0.71</v>
      </c>
      <c r="J49" s="9" t="s">
        <v>61</v>
      </c>
      <c r="K49" s="9">
        <v>70</v>
      </c>
      <c r="L49" s="9">
        <v>9.5</v>
      </c>
      <c r="M49" s="9">
        <v>0</v>
      </c>
      <c r="N49" s="9">
        <v>0</v>
      </c>
      <c r="O49" s="9">
        <v>0</v>
      </c>
      <c r="P49" s="9" t="b">
        <v>0</v>
      </c>
      <c r="Q49" s="9">
        <v>1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10">
        <f t="shared" si="0"/>
        <v>0</v>
      </c>
      <c r="X49" s="9">
        <v>0</v>
      </c>
      <c r="Y49" s="11">
        <v>0</v>
      </c>
      <c r="Z49" s="11">
        <v>0</v>
      </c>
      <c r="AA49" s="11">
        <v>0</v>
      </c>
      <c r="AB49" s="11">
        <v>0</v>
      </c>
      <c r="AC49" s="9" t="s">
        <v>32</v>
      </c>
      <c r="AD49" s="9">
        <v>611</v>
      </c>
    </row>
    <row r="50" spans="1:30" ht="15.75" customHeight="1" x14ac:dyDescent="0.2">
      <c r="A50" s="9" t="s">
        <v>27</v>
      </c>
      <c r="B50" s="9" t="s">
        <v>28</v>
      </c>
      <c r="C50" s="9" t="s">
        <v>29</v>
      </c>
      <c r="D50" s="9" t="s">
        <v>88</v>
      </c>
      <c r="E50" s="9">
        <v>0.5</v>
      </c>
      <c r="F50" s="9">
        <v>3.5</v>
      </c>
      <c r="G50" s="9">
        <v>0.7</v>
      </c>
      <c r="H50" s="9">
        <v>2.5</v>
      </c>
      <c r="I50" s="9">
        <v>0.71</v>
      </c>
      <c r="J50" s="9" t="s">
        <v>31</v>
      </c>
      <c r="K50" s="9">
        <v>60</v>
      </c>
      <c r="L50" s="9">
        <v>4.5</v>
      </c>
      <c r="M50" s="9">
        <v>0</v>
      </c>
      <c r="N50" s="9">
        <v>0</v>
      </c>
      <c r="O50" s="9">
        <v>0</v>
      </c>
      <c r="P50" s="9" t="b">
        <v>0</v>
      </c>
      <c r="Q50" s="9">
        <v>1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10">
        <f t="shared" si="0"/>
        <v>0</v>
      </c>
      <c r="X50" s="9">
        <v>0</v>
      </c>
      <c r="Y50" s="11">
        <v>0</v>
      </c>
      <c r="Z50" s="11">
        <v>0</v>
      </c>
      <c r="AA50" s="11">
        <v>0</v>
      </c>
      <c r="AB50" s="11">
        <v>0</v>
      </c>
      <c r="AC50" s="9" t="s">
        <v>89</v>
      </c>
      <c r="AD50" s="9" t="s">
        <v>89</v>
      </c>
    </row>
    <row r="51" spans="1:30" ht="15.75" customHeight="1" x14ac:dyDescent="0.2">
      <c r="A51" s="9" t="s">
        <v>27</v>
      </c>
      <c r="B51" s="9" t="s">
        <v>28</v>
      </c>
      <c r="C51" s="9" t="s">
        <v>29</v>
      </c>
      <c r="D51" s="9" t="s">
        <v>90</v>
      </c>
      <c r="E51" s="9">
        <v>0.5</v>
      </c>
      <c r="F51" s="9">
        <v>3.5</v>
      </c>
      <c r="G51" s="9">
        <v>0.7</v>
      </c>
      <c r="H51" s="9">
        <v>2.5</v>
      </c>
      <c r="I51" s="9">
        <v>0.71</v>
      </c>
      <c r="J51" s="9" t="s">
        <v>31</v>
      </c>
      <c r="K51" s="9">
        <v>60</v>
      </c>
      <c r="L51" s="9">
        <v>5.5</v>
      </c>
      <c r="M51" s="9">
        <v>0</v>
      </c>
      <c r="N51" s="9">
        <v>0</v>
      </c>
      <c r="O51" s="9">
        <v>0</v>
      </c>
      <c r="P51" s="9" t="b">
        <v>0</v>
      </c>
      <c r="Q51" s="9">
        <v>1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10">
        <f t="shared" si="0"/>
        <v>0</v>
      </c>
      <c r="X51" s="9">
        <v>0</v>
      </c>
      <c r="Y51" s="11">
        <v>0</v>
      </c>
      <c r="Z51" s="11">
        <v>0</v>
      </c>
      <c r="AA51" s="11">
        <v>0</v>
      </c>
      <c r="AB51" s="11">
        <v>0</v>
      </c>
      <c r="AC51" s="9" t="s">
        <v>89</v>
      </c>
      <c r="AD51" s="9" t="s">
        <v>89</v>
      </c>
    </row>
    <row r="52" spans="1:30" ht="15.75" customHeight="1" x14ac:dyDescent="0.2">
      <c r="A52" s="9" t="s">
        <v>27</v>
      </c>
      <c r="B52" s="9" t="s">
        <v>28</v>
      </c>
      <c r="C52" s="9" t="s">
        <v>29</v>
      </c>
      <c r="D52" s="9" t="s">
        <v>91</v>
      </c>
      <c r="E52" s="9">
        <v>0.5</v>
      </c>
      <c r="F52" s="9">
        <v>3.5</v>
      </c>
      <c r="G52" s="9">
        <v>0.7</v>
      </c>
      <c r="H52" s="9">
        <v>2.5</v>
      </c>
      <c r="I52" s="9">
        <v>0.71</v>
      </c>
      <c r="J52" s="9" t="s">
        <v>31</v>
      </c>
      <c r="K52" s="9">
        <v>60</v>
      </c>
      <c r="L52" s="9">
        <v>6.5</v>
      </c>
      <c r="M52" s="9">
        <v>0</v>
      </c>
      <c r="N52" s="9">
        <v>0</v>
      </c>
      <c r="O52" s="9">
        <v>0</v>
      </c>
      <c r="P52" s="9" t="b">
        <v>0</v>
      </c>
      <c r="Q52" s="9">
        <v>1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10">
        <f t="shared" si="0"/>
        <v>0</v>
      </c>
      <c r="X52" s="9">
        <v>0</v>
      </c>
      <c r="Y52" s="11">
        <v>0</v>
      </c>
      <c r="Z52" s="11">
        <v>0</v>
      </c>
      <c r="AA52" s="11">
        <v>0</v>
      </c>
      <c r="AB52" s="11">
        <v>0</v>
      </c>
      <c r="AC52" s="9" t="s">
        <v>89</v>
      </c>
      <c r="AD52" s="9" t="s">
        <v>89</v>
      </c>
    </row>
    <row r="53" spans="1:30" ht="15.75" customHeight="1" x14ac:dyDescent="0.2">
      <c r="A53" s="9" t="s">
        <v>27</v>
      </c>
      <c r="B53" s="9" t="s">
        <v>28</v>
      </c>
      <c r="C53" s="9" t="s">
        <v>29</v>
      </c>
      <c r="D53" s="9" t="s">
        <v>92</v>
      </c>
      <c r="E53" s="9">
        <v>0.5</v>
      </c>
      <c r="F53" s="9">
        <v>3.5</v>
      </c>
      <c r="G53" s="9">
        <v>0.7</v>
      </c>
      <c r="H53" s="9">
        <v>2.5</v>
      </c>
      <c r="I53" s="9">
        <v>0.71</v>
      </c>
      <c r="J53" s="9" t="s">
        <v>31</v>
      </c>
      <c r="K53" s="9">
        <v>60</v>
      </c>
      <c r="L53" s="9">
        <v>7.5</v>
      </c>
      <c r="M53" s="9">
        <v>0</v>
      </c>
      <c r="N53" s="9">
        <v>0</v>
      </c>
      <c r="O53" s="9">
        <v>0</v>
      </c>
      <c r="P53" s="9" t="b">
        <v>0</v>
      </c>
      <c r="Q53" s="9">
        <v>1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10">
        <f t="shared" si="0"/>
        <v>0</v>
      </c>
      <c r="X53" s="9">
        <v>0</v>
      </c>
      <c r="Y53" s="11">
        <v>0</v>
      </c>
      <c r="Z53" s="11">
        <v>0</v>
      </c>
      <c r="AA53" s="11">
        <v>0</v>
      </c>
      <c r="AB53" s="11">
        <v>0</v>
      </c>
      <c r="AC53" s="9" t="s">
        <v>89</v>
      </c>
      <c r="AD53" s="9" t="s">
        <v>89</v>
      </c>
    </row>
    <row r="54" spans="1:30" ht="15.75" customHeight="1" x14ac:dyDescent="0.2">
      <c r="A54" s="9" t="s">
        <v>27</v>
      </c>
      <c r="B54" s="9" t="s">
        <v>28</v>
      </c>
      <c r="C54" s="9" t="s">
        <v>29</v>
      </c>
      <c r="D54" s="9" t="s">
        <v>93</v>
      </c>
      <c r="E54" s="9">
        <v>0.5</v>
      </c>
      <c r="F54" s="9">
        <v>3.5</v>
      </c>
      <c r="G54" s="9">
        <v>0.7</v>
      </c>
      <c r="H54" s="9">
        <v>2.5</v>
      </c>
      <c r="I54" s="9">
        <v>0.71</v>
      </c>
      <c r="J54" s="9" t="s">
        <v>31</v>
      </c>
      <c r="K54" s="9">
        <v>60</v>
      </c>
      <c r="L54" s="9">
        <v>8.5</v>
      </c>
      <c r="M54" s="9">
        <v>0</v>
      </c>
      <c r="N54" s="9">
        <v>0</v>
      </c>
      <c r="O54" s="9">
        <v>0</v>
      </c>
      <c r="P54" s="9" t="b">
        <v>0</v>
      </c>
      <c r="Q54" s="9">
        <v>1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10">
        <f t="shared" si="0"/>
        <v>0</v>
      </c>
      <c r="X54" s="9">
        <v>0</v>
      </c>
      <c r="Y54" s="11">
        <v>0</v>
      </c>
      <c r="Z54" s="11">
        <v>0</v>
      </c>
      <c r="AA54" s="11">
        <v>0</v>
      </c>
      <c r="AB54" s="11">
        <v>0</v>
      </c>
      <c r="AC54" s="9" t="s">
        <v>89</v>
      </c>
      <c r="AD54" s="9" t="s">
        <v>89</v>
      </c>
    </row>
    <row r="55" spans="1:30" ht="15.75" customHeight="1" x14ac:dyDescent="0.2">
      <c r="A55" s="9" t="s">
        <v>27</v>
      </c>
      <c r="B55" s="9" t="s">
        <v>28</v>
      </c>
      <c r="C55" s="9" t="s">
        <v>29</v>
      </c>
      <c r="D55" s="9" t="s">
        <v>94</v>
      </c>
      <c r="E55" s="9">
        <v>0.5</v>
      </c>
      <c r="F55" s="9">
        <v>3.5</v>
      </c>
      <c r="G55" s="9">
        <v>0.7</v>
      </c>
      <c r="H55" s="9">
        <v>2.5</v>
      </c>
      <c r="I55" s="9">
        <v>0.71</v>
      </c>
      <c r="J55" s="9" t="s">
        <v>31</v>
      </c>
      <c r="K55" s="9">
        <v>60</v>
      </c>
      <c r="L55" s="9">
        <v>9.5</v>
      </c>
      <c r="M55" s="9">
        <v>0</v>
      </c>
      <c r="N55" s="9">
        <v>0</v>
      </c>
      <c r="O55" s="9">
        <v>0</v>
      </c>
      <c r="P55" s="9" t="b">
        <v>0</v>
      </c>
      <c r="Q55" s="9">
        <v>1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10">
        <f t="shared" si="0"/>
        <v>0</v>
      </c>
      <c r="X55" s="9">
        <v>0</v>
      </c>
      <c r="Y55" s="11">
        <v>0</v>
      </c>
      <c r="Z55" s="11">
        <v>0</v>
      </c>
      <c r="AA55" s="11">
        <v>0</v>
      </c>
      <c r="AB55" s="11">
        <v>0</v>
      </c>
      <c r="AC55" s="9" t="s">
        <v>89</v>
      </c>
      <c r="AD55" s="9" t="s">
        <v>89</v>
      </c>
    </row>
    <row r="56" spans="1:30" ht="15.75" customHeight="1" x14ac:dyDescent="0.2">
      <c r="A56" s="9" t="s">
        <v>27</v>
      </c>
      <c r="B56" s="9" t="s">
        <v>28</v>
      </c>
      <c r="C56" s="9" t="s">
        <v>38</v>
      </c>
      <c r="D56" s="9" t="s">
        <v>95</v>
      </c>
      <c r="E56" s="9">
        <v>0.5</v>
      </c>
      <c r="F56" s="9">
        <v>3.5</v>
      </c>
      <c r="G56" s="9">
        <v>0.7</v>
      </c>
      <c r="H56" s="9">
        <v>2.5</v>
      </c>
      <c r="I56" s="9">
        <v>0.71</v>
      </c>
      <c r="J56" s="9" t="s">
        <v>31</v>
      </c>
      <c r="K56" s="9">
        <v>60</v>
      </c>
      <c r="L56" s="9">
        <v>4.5</v>
      </c>
      <c r="M56" s="9">
        <v>0</v>
      </c>
      <c r="N56" s="9">
        <v>0</v>
      </c>
      <c r="O56" s="9">
        <v>0</v>
      </c>
      <c r="P56" s="9" t="b">
        <v>0</v>
      </c>
      <c r="Q56" s="9">
        <v>1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10">
        <f t="shared" si="0"/>
        <v>0</v>
      </c>
      <c r="X56" s="9">
        <v>0</v>
      </c>
      <c r="Y56" s="11">
        <v>0</v>
      </c>
      <c r="Z56" s="11">
        <v>0</v>
      </c>
      <c r="AA56" s="11">
        <v>0</v>
      </c>
      <c r="AB56" s="11">
        <v>0</v>
      </c>
      <c r="AC56" s="9" t="s">
        <v>89</v>
      </c>
      <c r="AD56" s="9" t="s">
        <v>89</v>
      </c>
    </row>
    <row r="57" spans="1:30" ht="15.75" customHeight="1" x14ac:dyDescent="0.2">
      <c r="A57" s="9" t="s">
        <v>27</v>
      </c>
      <c r="B57" s="9" t="s">
        <v>28</v>
      </c>
      <c r="C57" s="9" t="s">
        <v>38</v>
      </c>
      <c r="D57" s="9" t="s">
        <v>96</v>
      </c>
      <c r="E57" s="9">
        <v>0.5</v>
      </c>
      <c r="F57" s="9">
        <v>3.5</v>
      </c>
      <c r="G57" s="9">
        <v>0.7</v>
      </c>
      <c r="H57" s="9">
        <v>2.5</v>
      </c>
      <c r="I57" s="9">
        <v>0.71</v>
      </c>
      <c r="J57" s="9" t="s">
        <v>31</v>
      </c>
      <c r="K57" s="9">
        <v>60</v>
      </c>
      <c r="L57" s="9">
        <v>5.5</v>
      </c>
      <c r="M57" s="9">
        <v>0</v>
      </c>
      <c r="N57" s="9">
        <v>0</v>
      </c>
      <c r="O57" s="9">
        <v>0</v>
      </c>
      <c r="P57" s="9" t="b">
        <v>0</v>
      </c>
      <c r="Q57" s="9">
        <v>1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10">
        <f t="shared" si="0"/>
        <v>0</v>
      </c>
      <c r="X57" s="9">
        <v>0</v>
      </c>
      <c r="Y57" s="11">
        <v>0</v>
      </c>
      <c r="Z57" s="11">
        <v>0</v>
      </c>
      <c r="AA57" s="11">
        <v>0</v>
      </c>
      <c r="AB57" s="11">
        <v>0</v>
      </c>
      <c r="AC57" s="9" t="s">
        <v>89</v>
      </c>
      <c r="AD57" s="9" t="s">
        <v>89</v>
      </c>
    </row>
    <row r="58" spans="1:30" ht="15.75" customHeight="1" x14ac:dyDescent="0.2">
      <c r="A58" s="9" t="s">
        <v>27</v>
      </c>
      <c r="B58" s="9" t="s">
        <v>28</v>
      </c>
      <c r="C58" s="9" t="s">
        <v>38</v>
      </c>
      <c r="D58" s="9" t="s">
        <v>97</v>
      </c>
      <c r="E58" s="9">
        <v>0.5</v>
      </c>
      <c r="F58" s="9">
        <v>3.5</v>
      </c>
      <c r="G58" s="9">
        <v>0.7</v>
      </c>
      <c r="H58" s="9">
        <v>2.5</v>
      </c>
      <c r="I58" s="9">
        <v>0.71</v>
      </c>
      <c r="J58" s="9" t="s">
        <v>31</v>
      </c>
      <c r="K58" s="9">
        <v>60</v>
      </c>
      <c r="L58" s="9">
        <v>6.5</v>
      </c>
      <c r="M58" s="9">
        <v>0</v>
      </c>
      <c r="N58" s="9">
        <v>0</v>
      </c>
      <c r="O58" s="9">
        <v>0</v>
      </c>
      <c r="P58" s="9" t="b">
        <v>0</v>
      </c>
      <c r="Q58" s="9">
        <v>1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10">
        <f t="shared" si="0"/>
        <v>0</v>
      </c>
      <c r="X58" s="9">
        <v>0</v>
      </c>
      <c r="Y58" s="11">
        <v>0</v>
      </c>
      <c r="Z58" s="11">
        <v>0</v>
      </c>
      <c r="AA58" s="11">
        <v>0</v>
      </c>
      <c r="AB58" s="11">
        <v>0</v>
      </c>
      <c r="AC58" s="9" t="s">
        <v>89</v>
      </c>
      <c r="AD58" s="9" t="s">
        <v>89</v>
      </c>
    </row>
    <row r="59" spans="1:30" ht="15.75" customHeight="1" x14ac:dyDescent="0.2">
      <c r="A59" s="9" t="s">
        <v>27</v>
      </c>
      <c r="B59" s="9" t="s">
        <v>28</v>
      </c>
      <c r="C59" s="9" t="s">
        <v>38</v>
      </c>
      <c r="D59" s="9" t="s">
        <v>98</v>
      </c>
      <c r="E59" s="9">
        <v>0.5</v>
      </c>
      <c r="F59" s="9">
        <v>3.5</v>
      </c>
      <c r="G59" s="9">
        <v>0.7</v>
      </c>
      <c r="H59" s="9">
        <v>2.5</v>
      </c>
      <c r="I59" s="9">
        <v>0.71</v>
      </c>
      <c r="J59" s="9" t="s">
        <v>31</v>
      </c>
      <c r="K59" s="9">
        <v>60</v>
      </c>
      <c r="L59" s="9">
        <v>7.5</v>
      </c>
      <c r="M59" s="9">
        <v>0</v>
      </c>
      <c r="N59" s="9">
        <v>0</v>
      </c>
      <c r="O59" s="9">
        <v>0</v>
      </c>
      <c r="P59" s="9" t="b">
        <v>0</v>
      </c>
      <c r="Q59" s="9">
        <v>1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10">
        <f t="shared" si="0"/>
        <v>0</v>
      </c>
      <c r="X59" s="9">
        <v>0</v>
      </c>
      <c r="Y59" s="11">
        <v>0</v>
      </c>
      <c r="Z59" s="11">
        <v>0</v>
      </c>
      <c r="AA59" s="11">
        <v>0</v>
      </c>
      <c r="AB59" s="11">
        <v>0</v>
      </c>
      <c r="AC59" s="9" t="s">
        <v>89</v>
      </c>
      <c r="AD59" s="9" t="s">
        <v>89</v>
      </c>
    </row>
    <row r="60" spans="1:30" ht="15.75" customHeight="1" x14ac:dyDescent="0.2">
      <c r="A60" s="9" t="s">
        <v>27</v>
      </c>
      <c r="B60" s="9" t="s">
        <v>28</v>
      </c>
      <c r="C60" s="9" t="s">
        <v>38</v>
      </c>
      <c r="D60" s="9" t="s">
        <v>99</v>
      </c>
      <c r="E60" s="9">
        <v>0.5</v>
      </c>
      <c r="F60" s="9">
        <v>3.5</v>
      </c>
      <c r="G60" s="9">
        <v>0.7</v>
      </c>
      <c r="H60" s="9">
        <v>2.5</v>
      </c>
      <c r="I60" s="9">
        <v>0.71</v>
      </c>
      <c r="J60" s="9" t="s">
        <v>31</v>
      </c>
      <c r="K60" s="9">
        <v>60</v>
      </c>
      <c r="L60" s="9">
        <v>8.5</v>
      </c>
      <c r="M60" s="9">
        <v>0</v>
      </c>
      <c r="N60" s="9">
        <v>0</v>
      </c>
      <c r="O60" s="9">
        <v>0</v>
      </c>
      <c r="P60" s="9" t="b">
        <v>0</v>
      </c>
      <c r="Q60" s="9">
        <v>1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10">
        <f t="shared" si="0"/>
        <v>0</v>
      </c>
      <c r="X60" s="9">
        <v>0</v>
      </c>
      <c r="Y60" s="11">
        <v>0</v>
      </c>
      <c r="Z60" s="11">
        <v>0</v>
      </c>
      <c r="AA60" s="11">
        <v>0</v>
      </c>
      <c r="AB60" s="11">
        <v>0</v>
      </c>
      <c r="AC60" s="9" t="s">
        <v>89</v>
      </c>
      <c r="AD60" s="9" t="s">
        <v>89</v>
      </c>
    </row>
    <row r="61" spans="1:30" ht="15.75" customHeight="1" x14ac:dyDescent="0.2">
      <c r="A61" s="9" t="s">
        <v>27</v>
      </c>
      <c r="B61" s="9" t="s">
        <v>28</v>
      </c>
      <c r="C61" s="9" t="s">
        <v>38</v>
      </c>
      <c r="D61" s="9" t="s">
        <v>100</v>
      </c>
      <c r="E61" s="9">
        <v>0.5</v>
      </c>
      <c r="F61" s="9">
        <v>3.5</v>
      </c>
      <c r="G61" s="9">
        <v>0.7</v>
      </c>
      <c r="H61" s="9">
        <v>2.5</v>
      </c>
      <c r="I61" s="9">
        <v>0.71</v>
      </c>
      <c r="J61" s="9" t="s">
        <v>31</v>
      </c>
      <c r="K61" s="9">
        <v>60</v>
      </c>
      <c r="L61" s="9">
        <v>9.5</v>
      </c>
      <c r="M61" s="9">
        <v>0</v>
      </c>
      <c r="N61" s="9">
        <v>0</v>
      </c>
      <c r="O61" s="9">
        <v>0</v>
      </c>
      <c r="P61" s="9" t="b">
        <v>0</v>
      </c>
      <c r="Q61" s="9">
        <v>1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10">
        <f t="shared" si="0"/>
        <v>0</v>
      </c>
      <c r="X61" s="9">
        <v>0</v>
      </c>
      <c r="Y61" s="11">
        <v>0</v>
      </c>
      <c r="Z61" s="11">
        <v>0</v>
      </c>
      <c r="AA61" s="11">
        <v>0</v>
      </c>
      <c r="AB61" s="11">
        <v>0</v>
      </c>
      <c r="AC61" s="9" t="s">
        <v>89</v>
      </c>
      <c r="AD61" s="9" t="s">
        <v>89</v>
      </c>
    </row>
    <row r="62" spans="1:30" ht="15.75" customHeight="1" x14ac:dyDescent="0.2">
      <c r="A62" s="9" t="s">
        <v>27</v>
      </c>
      <c r="B62" s="9" t="s">
        <v>28</v>
      </c>
      <c r="C62" s="9" t="s">
        <v>45</v>
      </c>
      <c r="D62" s="9" t="s">
        <v>101</v>
      </c>
      <c r="E62" s="9">
        <v>0.5</v>
      </c>
      <c r="F62" s="9">
        <v>3.5</v>
      </c>
      <c r="G62" s="9">
        <v>0.7</v>
      </c>
      <c r="H62" s="9">
        <v>2.5</v>
      </c>
      <c r="I62" s="9">
        <v>0.71</v>
      </c>
      <c r="J62" s="9" t="s">
        <v>31</v>
      </c>
      <c r="K62" s="9">
        <v>70</v>
      </c>
      <c r="L62" s="9">
        <v>4.5</v>
      </c>
      <c r="M62" s="9">
        <v>0</v>
      </c>
      <c r="N62" s="9">
        <v>0</v>
      </c>
      <c r="O62" s="9">
        <v>0</v>
      </c>
      <c r="P62" s="9" t="b">
        <v>0</v>
      </c>
      <c r="Q62" s="9">
        <v>1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10">
        <f t="shared" si="0"/>
        <v>0</v>
      </c>
      <c r="X62" s="9">
        <v>0</v>
      </c>
      <c r="Y62" s="11">
        <v>0</v>
      </c>
      <c r="Z62" s="11">
        <v>0</v>
      </c>
      <c r="AA62" s="11">
        <v>0</v>
      </c>
      <c r="AB62" s="11">
        <v>0</v>
      </c>
      <c r="AC62" s="9" t="s">
        <v>89</v>
      </c>
      <c r="AD62" s="9" t="s">
        <v>89</v>
      </c>
    </row>
    <row r="63" spans="1:30" ht="15.75" customHeight="1" x14ac:dyDescent="0.2">
      <c r="A63" s="9" t="s">
        <v>27</v>
      </c>
      <c r="B63" s="9" t="s">
        <v>28</v>
      </c>
      <c r="C63" s="9" t="s">
        <v>45</v>
      </c>
      <c r="D63" s="9" t="s">
        <v>102</v>
      </c>
      <c r="E63" s="9">
        <v>0.5</v>
      </c>
      <c r="F63" s="9">
        <v>3.5</v>
      </c>
      <c r="G63" s="9">
        <v>0.7</v>
      </c>
      <c r="H63" s="9">
        <v>2.5</v>
      </c>
      <c r="I63" s="9">
        <v>0.71</v>
      </c>
      <c r="J63" s="9" t="s">
        <v>31</v>
      </c>
      <c r="K63" s="9">
        <v>70</v>
      </c>
      <c r="L63" s="9">
        <v>5.5</v>
      </c>
      <c r="M63" s="9">
        <v>0</v>
      </c>
      <c r="N63" s="9">
        <v>0</v>
      </c>
      <c r="O63" s="9">
        <v>0</v>
      </c>
      <c r="P63" s="9" t="b">
        <v>0</v>
      </c>
      <c r="Q63" s="9">
        <v>1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10">
        <f t="shared" si="0"/>
        <v>0</v>
      </c>
      <c r="X63" s="9">
        <v>0</v>
      </c>
      <c r="Y63" s="11">
        <v>0</v>
      </c>
      <c r="Z63" s="11">
        <v>0</v>
      </c>
      <c r="AA63" s="11">
        <v>0</v>
      </c>
      <c r="AB63" s="11">
        <v>0</v>
      </c>
      <c r="AC63" s="9" t="s">
        <v>89</v>
      </c>
      <c r="AD63" s="9" t="s">
        <v>89</v>
      </c>
    </row>
    <row r="64" spans="1:30" ht="15.75" customHeight="1" x14ac:dyDescent="0.2">
      <c r="A64" s="9" t="s">
        <v>27</v>
      </c>
      <c r="B64" s="9" t="s">
        <v>28</v>
      </c>
      <c r="C64" s="9" t="s">
        <v>45</v>
      </c>
      <c r="D64" s="9" t="s">
        <v>103</v>
      </c>
      <c r="E64" s="9">
        <v>0.5</v>
      </c>
      <c r="F64" s="9">
        <v>3.5</v>
      </c>
      <c r="G64" s="9">
        <v>0.7</v>
      </c>
      <c r="H64" s="9">
        <v>2.5</v>
      </c>
      <c r="I64" s="9">
        <v>0.71</v>
      </c>
      <c r="J64" s="9" t="s">
        <v>31</v>
      </c>
      <c r="K64" s="9">
        <v>70</v>
      </c>
      <c r="L64" s="9">
        <v>6.5</v>
      </c>
      <c r="M64" s="9">
        <v>0</v>
      </c>
      <c r="N64" s="9">
        <v>0</v>
      </c>
      <c r="O64" s="9">
        <v>0</v>
      </c>
      <c r="P64" s="9" t="b">
        <v>0</v>
      </c>
      <c r="Q64" s="9">
        <v>1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10">
        <f t="shared" si="0"/>
        <v>0</v>
      </c>
      <c r="X64" s="9">
        <v>0</v>
      </c>
      <c r="Y64" s="11">
        <v>0</v>
      </c>
      <c r="Z64" s="11">
        <v>0</v>
      </c>
      <c r="AA64" s="11">
        <v>0</v>
      </c>
      <c r="AB64" s="11">
        <v>0</v>
      </c>
      <c r="AC64" s="9" t="s">
        <v>89</v>
      </c>
      <c r="AD64" s="9" t="s">
        <v>89</v>
      </c>
    </row>
    <row r="65" spans="1:30" ht="15.75" customHeight="1" x14ac:dyDescent="0.2">
      <c r="A65" s="9" t="s">
        <v>27</v>
      </c>
      <c r="B65" s="9" t="s">
        <v>28</v>
      </c>
      <c r="C65" s="9" t="s">
        <v>45</v>
      </c>
      <c r="D65" s="9" t="s">
        <v>104</v>
      </c>
      <c r="E65" s="9">
        <v>0.5</v>
      </c>
      <c r="F65" s="9">
        <v>3.5</v>
      </c>
      <c r="G65" s="9">
        <v>0.7</v>
      </c>
      <c r="H65" s="9">
        <v>2.5</v>
      </c>
      <c r="I65" s="9">
        <v>0.71</v>
      </c>
      <c r="J65" s="9" t="s">
        <v>31</v>
      </c>
      <c r="K65" s="9">
        <v>70</v>
      </c>
      <c r="L65" s="9">
        <v>7.5</v>
      </c>
      <c r="M65" s="9">
        <v>0</v>
      </c>
      <c r="N65" s="9">
        <v>0</v>
      </c>
      <c r="O65" s="9">
        <v>0</v>
      </c>
      <c r="P65" s="9" t="b">
        <v>0</v>
      </c>
      <c r="Q65" s="9">
        <v>1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10">
        <f t="shared" si="0"/>
        <v>0</v>
      </c>
      <c r="X65" s="9">
        <v>0</v>
      </c>
      <c r="Y65" s="11">
        <v>0</v>
      </c>
      <c r="Z65" s="11">
        <v>0</v>
      </c>
      <c r="AA65" s="11">
        <v>0</v>
      </c>
      <c r="AB65" s="11">
        <v>0</v>
      </c>
      <c r="AC65" s="9" t="s">
        <v>89</v>
      </c>
      <c r="AD65" s="9" t="s">
        <v>89</v>
      </c>
    </row>
    <row r="66" spans="1:30" ht="15.75" customHeight="1" x14ac:dyDescent="0.2">
      <c r="A66" s="9" t="s">
        <v>27</v>
      </c>
      <c r="B66" s="9" t="s">
        <v>28</v>
      </c>
      <c r="C66" s="9" t="s">
        <v>45</v>
      </c>
      <c r="D66" s="9" t="s">
        <v>105</v>
      </c>
      <c r="E66" s="9">
        <v>0.5</v>
      </c>
      <c r="F66" s="9">
        <v>3.5</v>
      </c>
      <c r="G66" s="9">
        <v>0.7</v>
      </c>
      <c r="H66" s="9">
        <v>2.5</v>
      </c>
      <c r="I66" s="9">
        <v>0.71</v>
      </c>
      <c r="J66" s="9" t="s">
        <v>31</v>
      </c>
      <c r="K66" s="9">
        <v>70</v>
      </c>
      <c r="L66" s="9">
        <v>8.5</v>
      </c>
      <c r="M66" s="9">
        <v>0</v>
      </c>
      <c r="N66" s="9">
        <v>0</v>
      </c>
      <c r="O66" s="9">
        <v>0</v>
      </c>
      <c r="P66" s="9" t="b">
        <v>0</v>
      </c>
      <c r="Q66" s="9">
        <v>1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10">
        <f t="shared" si="0"/>
        <v>0</v>
      </c>
      <c r="X66" s="9">
        <v>0</v>
      </c>
      <c r="Y66" s="11">
        <v>0</v>
      </c>
      <c r="Z66" s="11">
        <v>0</v>
      </c>
      <c r="AA66" s="11">
        <v>0</v>
      </c>
      <c r="AB66" s="11">
        <v>0</v>
      </c>
      <c r="AC66" s="9" t="s">
        <v>89</v>
      </c>
      <c r="AD66" s="9" t="s">
        <v>89</v>
      </c>
    </row>
    <row r="67" spans="1:30" ht="15.75" customHeight="1" x14ac:dyDescent="0.2">
      <c r="A67" s="9" t="s">
        <v>27</v>
      </c>
      <c r="B67" s="9" t="s">
        <v>28</v>
      </c>
      <c r="C67" s="9" t="s">
        <v>45</v>
      </c>
      <c r="D67" s="9" t="s">
        <v>106</v>
      </c>
      <c r="E67" s="9">
        <v>0.5</v>
      </c>
      <c r="F67" s="9">
        <v>3.5</v>
      </c>
      <c r="G67" s="9">
        <v>0.7</v>
      </c>
      <c r="H67" s="9">
        <v>2.5</v>
      </c>
      <c r="I67" s="9">
        <v>0.71</v>
      </c>
      <c r="J67" s="9" t="s">
        <v>31</v>
      </c>
      <c r="K67" s="9">
        <v>70</v>
      </c>
      <c r="L67" s="9">
        <v>9.5</v>
      </c>
      <c r="M67" s="9">
        <v>0</v>
      </c>
      <c r="N67" s="9">
        <v>0</v>
      </c>
      <c r="O67" s="9">
        <v>0</v>
      </c>
      <c r="P67" s="9" t="b">
        <v>0</v>
      </c>
      <c r="Q67" s="9">
        <v>1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10">
        <f t="shared" si="0"/>
        <v>0</v>
      </c>
      <c r="X67" s="9">
        <v>0</v>
      </c>
      <c r="Y67" s="11">
        <v>0</v>
      </c>
      <c r="Z67" s="11">
        <v>0</v>
      </c>
      <c r="AA67" s="11">
        <v>0</v>
      </c>
      <c r="AB67" s="11">
        <v>0</v>
      </c>
      <c r="AC67" s="9" t="s">
        <v>89</v>
      </c>
      <c r="AD67" s="9" t="s">
        <v>89</v>
      </c>
    </row>
    <row r="68" spans="1:30" ht="15.75" customHeight="1" x14ac:dyDescent="0.2">
      <c r="A68" s="9" t="s">
        <v>27</v>
      </c>
      <c r="B68" s="9" t="s">
        <v>28</v>
      </c>
      <c r="C68" s="9" t="s">
        <v>52</v>
      </c>
      <c r="D68" s="9" t="s">
        <v>107</v>
      </c>
      <c r="E68" s="9">
        <v>0.5</v>
      </c>
      <c r="F68" s="9">
        <v>3.5</v>
      </c>
      <c r="G68" s="9">
        <v>0.7</v>
      </c>
      <c r="H68" s="9">
        <v>2.5</v>
      </c>
      <c r="I68" s="9">
        <v>0.71</v>
      </c>
      <c r="J68" s="9" t="s">
        <v>31</v>
      </c>
      <c r="K68" s="9">
        <v>70</v>
      </c>
      <c r="L68" s="9">
        <v>4.5</v>
      </c>
      <c r="M68" s="9">
        <v>0</v>
      </c>
      <c r="N68" s="9">
        <v>0</v>
      </c>
      <c r="O68" s="9">
        <v>0</v>
      </c>
      <c r="P68" s="9" t="b">
        <v>0</v>
      </c>
      <c r="Q68" s="9">
        <v>1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10">
        <f t="shared" si="0"/>
        <v>0</v>
      </c>
      <c r="X68" s="9">
        <v>0</v>
      </c>
      <c r="Y68" s="11">
        <v>0</v>
      </c>
      <c r="Z68" s="11">
        <v>0</v>
      </c>
      <c r="AA68" s="11">
        <v>0</v>
      </c>
      <c r="AB68" s="11">
        <v>0</v>
      </c>
      <c r="AC68" s="9" t="s">
        <v>89</v>
      </c>
      <c r="AD68" s="9" t="s">
        <v>89</v>
      </c>
    </row>
    <row r="69" spans="1:30" ht="15.75" customHeight="1" x14ac:dyDescent="0.2">
      <c r="A69" s="9" t="s">
        <v>27</v>
      </c>
      <c r="B69" s="9" t="s">
        <v>28</v>
      </c>
      <c r="C69" s="9" t="s">
        <v>52</v>
      </c>
      <c r="D69" s="9" t="s">
        <v>108</v>
      </c>
      <c r="E69" s="9">
        <v>0.5</v>
      </c>
      <c r="F69" s="9">
        <v>3.5</v>
      </c>
      <c r="G69" s="9">
        <v>0.7</v>
      </c>
      <c r="H69" s="9">
        <v>2.5</v>
      </c>
      <c r="I69" s="9">
        <v>0.71</v>
      </c>
      <c r="J69" s="9" t="s">
        <v>31</v>
      </c>
      <c r="K69" s="9">
        <v>70</v>
      </c>
      <c r="L69" s="9">
        <v>5.5</v>
      </c>
      <c r="M69" s="9">
        <v>0</v>
      </c>
      <c r="N69" s="9">
        <v>0</v>
      </c>
      <c r="O69" s="9">
        <v>0</v>
      </c>
      <c r="P69" s="9" t="b">
        <v>0</v>
      </c>
      <c r="Q69" s="9">
        <v>1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10">
        <f t="shared" si="0"/>
        <v>0</v>
      </c>
      <c r="X69" s="9">
        <v>0</v>
      </c>
      <c r="Y69" s="11">
        <v>0</v>
      </c>
      <c r="Z69" s="11">
        <v>0</v>
      </c>
      <c r="AA69" s="11">
        <v>0</v>
      </c>
      <c r="AB69" s="11">
        <v>0</v>
      </c>
      <c r="AC69" s="9" t="s">
        <v>89</v>
      </c>
      <c r="AD69" s="9" t="s">
        <v>89</v>
      </c>
    </row>
    <row r="70" spans="1:30" ht="15.75" customHeight="1" x14ac:dyDescent="0.2">
      <c r="A70" s="9" t="s">
        <v>27</v>
      </c>
      <c r="B70" s="9" t="s">
        <v>28</v>
      </c>
      <c r="C70" s="9" t="s">
        <v>52</v>
      </c>
      <c r="D70" s="9" t="s">
        <v>109</v>
      </c>
      <c r="E70" s="9">
        <v>0.5</v>
      </c>
      <c r="F70" s="9">
        <v>3.5</v>
      </c>
      <c r="G70" s="9">
        <v>0.7</v>
      </c>
      <c r="H70" s="9">
        <v>2.5</v>
      </c>
      <c r="I70" s="9">
        <v>0.71</v>
      </c>
      <c r="J70" s="9" t="s">
        <v>31</v>
      </c>
      <c r="K70" s="9">
        <v>70</v>
      </c>
      <c r="L70" s="9">
        <v>6.5</v>
      </c>
      <c r="M70" s="9">
        <v>0</v>
      </c>
      <c r="N70" s="9">
        <v>0</v>
      </c>
      <c r="O70" s="9">
        <v>0</v>
      </c>
      <c r="P70" s="9" t="b">
        <v>0</v>
      </c>
      <c r="Q70" s="9">
        <v>1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10">
        <f t="shared" si="0"/>
        <v>0</v>
      </c>
      <c r="X70" s="9">
        <v>0</v>
      </c>
      <c r="Y70" s="11">
        <v>0</v>
      </c>
      <c r="Z70" s="11">
        <v>0</v>
      </c>
      <c r="AA70" s="11">
        <v>0</v>
      </c>
      <c r="AB70" s="11">
        <v>0</v>
      </c>
      <c r="AC70" s="9" t="s">
        <v>89</v>
      </c>
      <c r="AD70" s="9" t="s">
        <v>89</v>
      </c>
    </row>
    <row r="71" spans="1:30" ht="15.75" customHeight="1" x14ac:dyDescent="0.2">
      <c r="A71" s="9" t="s">
        <v>27</v>
      </c>
      <c r="B71" s="9" t="s">
        <v>28</v>
      </c>
      <c r="C71" s="9" t="s">
        <v>52</v>
      </c>
      <c r="D71" s="9" t="s">
        <v>110</v>
      </c>
      <c r="E71" s="9">
        <v>0.5</v>
      </c>
      <c r="F71" s="9">
        <v>3.5</v>
      </c>
      <c r="G71" s="9">
        <v>0.7</v>
      </c>
      <c r="H71" s="9">
        <v>2.5</v>
      </c>
      <c r="I71" s="9">
        <v>0.71</v>
      </c>
      <c r="J71" s="9" t="s">
        <v>31</v>
      </c>
      <c r="K71" s="9">
        <v>70</v>
      </c>
      <c r="L71" s="9">
        <v>7.5</v>
      </c>
      <c r="M71" s="9">
        <v>0</v>
      </c>
      <c r="N71" s="9">
        <v>0</v>
      </c>
      <c r="O71" s="9">
        <v>0</v>
      </c>
      <c r="P71" s="9" t="b">
        <v>0</v>
      </c>
      <c r="Q71" s="9">
        <v>1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10">
        <f t="shared" si="0"/>
        <v>0</v>
      </c>
      <c r="X71" s="9">
        <v>0</v>
      </c>
      <c r="Y71" s="11">
        <v>0</v>
      </c>
      <c r="Z71" s="11">
        <v>0</v>
      </c>
      <c r="AA71" s="11">
        <v>0</v>
      </c>
      <c r="AB71" s="11">
        <v>0</v>
      </c>
      <c r="AC71" s="9" t="s">
        <v>89</v>
      </c>
      <c r="AD71" s="9" t="s">
        <v>89</v>
      </c>
    </row>
    <row r="72" spans="1:30" ht="15.75" customHeight="1" x14ac:dyDescent="0.2">
      <c r="A72" s="9" t="s">
        <v>27</v>
      </c>
      <c r="B72" s="9" t="s">
        <v>28</v>
      </c>
      <c r="C72" s="9" t="s">
        <v>52</v>
      </c>
      <c r="D72" s="9" t="s">
        <v>111</v>
      </c>
      <c r="E72" s="9">
        <v>0.5</v>
      </c>
      <c r="F72" s="9">
        <v>3.5</v>
      </c>
      <c r="G72" s="9">
        <v>0.7</v>
      </c>
      <c r="H72" s="9">
        <v>2.5</v>
      </c>
      <c r="I72" s="9">
        <v>0.71</v>
      </c>
      <c r="J72" s="9" t="s">
        <v>31</v>
      </c>
      <c r="K72" s="9">
        <v>70</v>
      </c>
      <c r="L72" s="9">
        <v>8.5</v>
      </c>
      <c r="M72" s="9">
        <v>0</v>
      </c>
      <c r="N72" s="9">
        <v>0</v>
      </c>
      <c r="O72" s="9">
        <v>0</v>
      </c>
      <c r="P72" s="9" t="b">
        <v>0</v>
      </c>
      <c r="Q72" s="9">
        <v>1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10">
        <f t="shared" si="0"/>
        <v>0</v>
      </c>
      <c r="X72" s="9">
        <v>0</v>
      </c>
      <c r="Y72" s="11">
        <v>0</v>
      </c>
      <c r="Z72" s="11">
        <v>0</v>
      </c>
      <c r="AA72" s="11">
        <v>0</v>
      </c>
      <c r="AB72" s="11">
        <v>0</v>
      </c>
      <c r="AC72" s="9" t="s">
        <v>89</v>
      </c>
      <c r="AD72" s="9" t="s">
        <v>89</v>
      </c>
    </row>
    <row r="73" spans="1:30" ht="15.75" customHeight="1" x14ac:dyDescent="0.2">
      <c r="A73" s="9" t="s">
        <v>27</v>
      </c>
      <c r="B73" s="9" t="s">
        <v>28</v>
      </c>
      <c r="C73" s="9" t="s">
        <v>52</v>
      </c>
      <c r="D73" s="9" t="s">
        <v>112</v>
      </c>
      <c r="E73" s="9">
        <v>0.5</v>
      </c>
      <c r="F73" s="9">
        <v>3.5</v>
      </c>
      <c r="G73" s="9">
        <v>0.7</v>
      </c>
      <c r="H73" s="9">
        <v>2.5</v>
      </c>
      <c r="I73" s="9">
        <v>0.71</v>
      </c>
      <c r="J73" s="9" t="s">
        <v>31</v>
      </c>
      <c r="K73" s="9">
        <v>70</v>
      </c>
      <c r="L73" s="9">
        <v>9.5</v>
      </c>
      <c r="M73" s="9">
        <v>0</v>
      </c>
      <c r="N73" s="9">
        <v>0</v>
      </c>
      <c r="O73" s="9">
        <v>0</v>
      </c>
      <c r="P73" s="9" t="b">
        <v>0</v>
      </c>
      <c r="Q73" s="9">
        <v>1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10">
        <f t="shared" si="0"/>
        <v>0</v>
      </c>
      <c r="X73" s="9">
        <v>0</v>
      </c>
      <c r="Y73" s="11">
        <v>0</v>
      </c>
      <c r="Z73" s="11">
        <v>0</v>
      </c>
      <c r="AA73" s="11">
        <v>0</v>
      </c>
      <c r="AB73" s="11">
        <v>0</v>
      </c>
      <c r="AC73" s="9" t="s">
        <v>89</v>
      </c>
      <c r="AD73" s="9" t="s">
        <v>89</v>
      </c>
    </row>
    <row r="74" spans="1:30" ht="15.75" customHeight="1" x14ac:dyDescent="0.2">
      <c r="A74" s="9" t="s">
        <v>27</v>
      </c>
      <c r="B74" s="9" t="s">
        <v>28</v>
      </c>
      <c r="C74" s="9" t="s">
        <v>59</v>
      </c>
      <c r="D74" s="9" t="s">
        <v>113</v>
      </c>
      <c r="E74" s="9">
        <v>0.5</v>
      </c>
      <c r="F74" s="9">
        <v>3.5</v>
      </c>
      <c r="G74" s="9">
        <v>0.7</v>
      </c>
      <c r="H74" s="9">
        <v>2.5</v>
      </c>
      <c r="I74" s="9">
        <v>0.71</v>
      </c>
      <c r="J74" s="9" t="s">
        <v>61</v>
      </c>
      <c r="K74" s="9">
        <v>60</v>
      </c>
      <c r="L74" s="9">
        <v>4.5</v>
      </c>
      <c r="M74" s="9">
        <v>0</v>
      </c>
      <c r="N74" s="9">
        <v>0</v>
      </c>
      <c r="O74" s="9">
        <v>0</v>
      </c>
      <c r="P74" s="9" t="b">
        <v>0</v>
      </c>
      <c r="Q74" s="9">
        <v>1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10">
        <f t="shared" si="0"/>
        <v>0</v>
      </c>
      <c r="X74" s="9">
        <v>0</v>
      </c>
      <c r="Y74" s="11">
        <v>0</v>
      </c>
      <c r="Z74" s="11">
        <v>0</v>
      </c>
      <c r="AA74" s="11">
        <v>0</v>
      </c>
      <c r="AB74" s="11">
        <v>0</v>
      </c>
      <c r="AC74" s="9" t="s">
        <v>89</v>
      </c>
      <c r="AD74" s="9" t="s">
        <v>89</v>
      </c>
    </row>
    <row r="75" spans="1:30" ht="15.75" customHeight="1" x14ac:dyDescent="0.2">
      <c r="A75" s="9" t="s">
        <v>27</v>
      </c>
      <c r="B75" s="9" t="s">
        <v>28</v>
      </c>
      <c r="C75" s="9" t="s">
        <v>59</v>
      </c>
      <c r="D75" s="9" t="s">
        <v>114</v>
      </c>
      <c r="E75" s="9">
        <v>0.5</v>
      </c>
      <c r="F75" s="9">
        <v>3.5</v>
      </c>
      <c r="G75" s="9">
        <v>0.7</v>
      </c>
      <c r="H75" s="9">
        <v>2.5</v>
      </c>
      <c r="I75" s="9">
        <v>0.71</v>
      </c>
      <c r="J75" s="9" t="s">
        <v>61</v>
      </c>
      <c r="K75" s="9">
        <v>60</v>
      </c>
      <c r="L75" s="9">
        <v>5.5</v>
      </c>
      <c r="M75" s="9">
        <v>0</v>
      </c>
      <c r="N75" s="9">
        <v>0</v>
      </c>
      <c r="O75" s="9">
        <v>0</v>
      </c>
      <c r="P75" s="9" t="b">
        <v>0</v>
      </c>
      <c r="Q75" s="9">
        <v>1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10">
        <f t="shared" si="0"/>
        <v>0</v>
      </c>
      <c r="X75" s="9">
        <v>0</v>
      </c>
      <c r="Y75" s="11">
        <v>0</v>
      </c>
      <c r="Z75" s="11">
        <v>0</v>
      </c>
      <c r="AA75" s="11">
        <v>0</v>
      </c>
      <c r="AB75" s="11">
        <v>0</v>
      </c>
      <c r="AC75" s="9" t="s">
        <v>89</v>
      </c>
      <c r="AD75" s="9" t="s">
        <v>89</v>
      </c>
    </row>
    <row r="76" spans="1:30" ht="15.75" customHeight="1" x14ac:dyDescent="0.2">
      <c r="A76" s="9" t="s">
        <v>27</v>
      </c>
      <c r="B76" s="9" t="s">
        <v>28</v>
      </c>
      <c r="C76" s="9" t="s">
        <v>59</v>
      </c>
      <c r="D76" s="9" t="s">
        <v>115</v>
      </c>
      <c r="E76" s="9">
        <v>0.5</v>
      </c>
      <c r="F76" s="9">
        <v>3.5</v>
      </c>
      <c r="G76" s="9">
        <v>0.7</v>
      </c>
      <c r="H76" s="9">
        <v>2.5</v>
      </c>
      <c r="I76" s="9">
        <v>0.71</v>
      </c>
      <c r="J76" s="9" t="s">
        <v>61</v>
      </c>
      <c r="K76" s="9">
        <v>60</v>
      </c>
      <c r="L76" s="9">
        <v>6.5</v>
      </c>
      <c r="M76" s="9">
        <v>0</v>
      </c>
      <c r="N76" s="9">
        <v>0</v>
      </c>
      <c r="O76" s="9">
        <v>0</v>
      </c>
      <c r="P76" s="9" t="b">
        <v>0</v>
      </c>
      <c r="Q76" s="9">
        <v>1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10">
        <f t="shared" si="0"/>
        <v>0</v>
      </c>
      <c r="X76" s="9">
        <v>0</v>
      </c>
      <c r="Y76" s="11">
        <v>0</v>
      </c>
      <c r="Z76" s="11">
        <v>0</v>
      </c>
      <c r="AA76" s="11">
        <v>0</v>
      </c>
      <c r="AB76" s="11">
        <v>0</v>
      </c>
      <c r="AC76" s="9" t="s">
        <v>89</v>
      </c>
      <c r="AD76" s="9" t="s">
        <v>89</v>
      </c>
    </row>
    <row r="77" spans="1:30" ht="15.75" customHeight="1" x14ac:dyDescent="0.2">
      <c r="A77" s="9" t="s">
        <v>27</v>
      </c>
      <c r="B77" s="9" t="s">
        <v>28</v>
      </c>
      <c r="C77" s="9" t="s">
        <v>59</v>
      </c>
      <c r="D77" s="9" t="s">
        <v>116</v>
      </c>
      <c r="E77" s="9">
        <v>0.5</v>
      </c>
      <c r="F77" s="9">
        <v>3.5</v>
      </c>
      <c r="G77" s="9">
        <v>0.7</v>
      </c>
      <c r="H77" s="9">
        <v>2.5</v>
      </c>
      <c r="I77" s="9">
        <v>0.71</v>
      </c>
      <c r="J77" s="9" t="s">
        <v>61</v>
      </c>
      <c r="K77" s="9">
        <v>60</v>
      </c>
      <c r="L77" s="9">
        <v>7.5</v>
      </c>
      <c r="M77" s="9">
        <v>0</v>
      </c>
      <c r="N77" s="9">
        <v>0</v>
      </c>
      <c r="O77" s="9">
        <v>0</v>
      </c>
      <c r="P77" s="9" t="b">
        <v>0</v>
      </c>
      <c r="Q77" s="9">
        <v>1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10">
        <f t="shared" si="0"/>
        <v>0</v>
      </c>
      <c r="X77" s="9">
        <v>0</v>
      </c>
      <c r="Y77" s="11">
        <v>0</v>
      </c>
      <c r="Z77" s="11">
        <v>0</v>
      </c>
      <c r="AA77" s="11">
        <v>0</v>
      </c>
      <c r="AB77" s="11">
        <v>0</v>
      </c>
      <c r="AC77" s="9" t="s">
        <v>89</v>
      </c>
      <c r="AD77" s="9" t="s">
        <v>89</v>
      </c>
    </row>
    <row r="78" spans="1:30" ht="15.75" customHeight="1" x14ac:dyDescent="0.2">
      <c r="A78" s="9" t="s">
        <v>27</v>
      </c>
      <c r="B78" s="9" t="s">
        <v>28</v>
      </c>
      <c r="C78" s="9" t="s">
        <v>59</v>
      </c>
      <c r="D78" s="9" t="s">
        <v>117</v>
      </c>
      <c r="E78" s="9">
        <v>0.5</v>
      </c>
      <c r="F78" s="9">
        <v>3.5</v>
      </c>
      <c r="G78" s="9">
        <v>0.7</v>
      </c>
      <c r="H78" s="9">
        <v>2.5</v>
      </c>
      <c r="I78" s="9">
        <v>0.71</v>
      </c>
      <c r="J78" s="9" t="s">
        <v>61</v>
      </c>
      <c r="K78" s="9">
        <v>60</v>
      </c>
      <c r="L78" s="9">
        <v>8.5</v>
      </c>
      <c r="M78" s="9">
        <v>0</v>
      </c>
      <c r="N78" s="9">
        <v>0</v>
      </c>
      <c r="O78" s="9">
        <v>0</v>
      </c>
      <c r="P78" s="9" t="b">
        <v>0</v>
      </c>
      <c r="Q78" s="9">
        <v>1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10">
        <f t="shared" si="0"/>
        <v>0</v>
      </c>
      <c r="X78" s="9">
        <v>0</v>
      </c>
      <c r="Y78" s="11">
        <v>0</v>
      </c>
      <c r="Z78" s="11">
        <v>0</v>
      </c>
      <c r="AA78" s="11">
        <v>0</v>
      </c>
      <c r="AB78" s="11">
        <v>0</v>
      </c>
      <c r="AC78" s="9" t="s">
        <v>89</v>
      </c>
      <c r="AD78" s="9" t="s">
        <v>89</v>
      </c>
    </row>
    <row r="79" spans="1:30" ht="15.75" customHeight="1" x14ac:dyDescent="0.2">
      <c r="A79" s="9" t="s">
        <v>27</v>
      </c>
      <c r="B79" s="9" t="s">
        <v>28</v>
      </c>
      <c r="C79" s="9" t="s">
        <v>59</v>
      </c>
      <c r="D79" s="9" t="s">
        <v>118</v>
      </c>
      <c r="E79" s="9">
        <v>0.5</v>
      </c>
      <c r="F79" s="9">
        <v>3.5</v>
      </c>
      <c r="G79" s="9">
        <v>0.7</v>
      </c>
      <c r="H79" s="9">
        <v>2.5</v>
      </c>
      <c r="I79" s="9">
        <v>0.71</v>
      </c>
      <c r="J79" s="9" t="s">
        <v>61</v>
      </c>
      <c r="K79" s="9">
        <v>60</v>
      </c>
      <c r="L79" s="9">
        <v>9.5</v>
      </c>
      <c r="M79" s="9">
        <v>0</v>
      </c>
      <c r="N79" s="9">
        <v>0</v>
      </c>
      <c r="O79" s="9">
        <v>0</v>
      </c>
      <c r="P79" s="9" t="b">
        <v>0</v>
      </c>
      <c r="Q79" s="9">
        <v>1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10">
        <f t="shared" si="0"/>
        <v>0</v>
      </c>
      <c r="X79" s="9">
        <v>0</v>
      </c>
      <c r="Y79" s="11">
        <v>0</v>
      </c>
      <c r="Z79" s="11">
        <v>0</v>
      </c>
      <c r="AA79" s="11">
        <v>0</v>
      </c>
      <c r="AB79" s="11">
        <v>0</v>
      </c>
      <c r="AC79" s="9" t="s">
        <v>89</v>
      </c>
      <c r="AD79" s="9" t="s">
        <v>89</v>
      </c>
    </row>
    <row r="80" spans="1:30" ht="15.75" customHeight="1" x14ac:dyDescent="0.2">
      <c r="A80" s="9" t="s">
        <v>27</v>
      </c>
      <c r="B80" s="9" t="s">
        <v>28</v>
      </c>
      <c r="C80" s="9" t="s">
        <v>67</v>
      </c>
      <c r="D80" s="9" t="s">
        <v>119</v>
      </c>
      <c r="E80" s="9">
        <v>0.5</v>
      </c>
      <c r="F80" s="9">
        <v>3.5</v>
      </c>
      <c r="G80" s="9">
        <v>0.7</v>
      </c>
      <c r="H80" s="9">
        <v>2.5</v>
      </c>
      <c r="I80" s="9">
        <v>0.71</v>
      </c>
      <c r="J80" s="9" t="s">
        <v>61</v>
      </c>
      <c r="K80" s="9">
        <v>60</v>
      </c>
      <c r="L80" s="9">
        <v>4.5</v>
      </c>
      <c r="M80" s="9">
        <v>0</v>
      </c>
      <c r="N80" s="9">
        <v>0</v>
      </c>
      <c r="O80" s="9">
        <v>0</v>
      </c>
      <c r="P80" s="9" t="b">
        <v>0</v>
      </c>
      <c r="Q80" s="9">
        <v>1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10">
        <f t="shared" si="0"/>
        <v>0</v>
      </c>
      <c r="X80" s="9">
        <v>0</v>
      </c>
      <c r="Y80" s="11">
        <v>0</v>
      </c>
      <c r="Z80" s="11">
        <v>0</v>
      </c>
      <c r="AA80" s="11">
        <v>0</v>
      </c>
      <c r="AB80" s="11">
        <v>0</v>
      </c>
      <c r="AC80" s="9" t="s">
        <v>89</v>
      </c>
      <c r="AD80" s="9" t="s">
        <v>89</v>
      </c>
    </row>
    <row r="81" spans="1:30" ht="15.75" customHeight="1" x14ac:dyDescent="0.2">
      <c r="A81" s="9" t="s">
        <v>27</v>
      </c>
      <c r="B81" s="9" t="s">
        <v>28</v>
      </c>
      <c r="C81" s="9" t="s">
        <v>67</v>
      </c>
      <c r="D81" s="9" t="s">
        <v>120</v>
      </c>
      <c r="E81" s="9">
        <v>0.5</v>
      </c>
      <c r="F81" s="9">
        <v>3.5</v>
      </c>
      <c r="G81" s="9">
        <v>0.7</v>
      </c>
      <c r="H81" s="9">
        <v>2.5</v>
      </c>
      <c r="I81" s="9">
        <v>0.71</v>
      </c>
      <c r="J81" s="9" t="s">
        <v>61</v>
      </c>
      <c r="K81" s="9">
        <v>60</v>
      </c>
      <c r="L81" s="9">
        <v>5.5</v>
      </c>
      <c r="M81" s="9">
        <v>0</v>
      </c>
      <c r="N81" s="9">
        <v>0</v>
      </c>
      <c r="O81" s="9">
        <v>0</v>
      </c>
      <c r="P81" s="9" t="b">
        <v>0</v>
      </c>
      <c r="Q81" s="9">
        <v>1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10">
        <f t="shared" si="0"/>
        <v>0</v>
      </c>
      <c r="X81" s="9">
        <v>0</v>
      </c>
      <c r="Y81" s="11">
        <v>0</v>
      </c>
      <c r="Z81" s="11">
        <v>0</v>
      </c>
      <c r="AA81" s="11">
        <v>0</v>
      </c>
      <c r="AB81" s="11">
        <v>0</v>
      </c>
      <c r="AC81" s="9" t="s">
        <v>89</v>
      </c>
      <c r="AD81" s="9" t="s">
        <v>89</v>
      </c>
    </row>
    <row r="82" spans="1:30" ht="15.75" customHeight="1" x14ac:dyDescent="0.2">
      <c r="A82" s="9" t="s">
        <v>27</v>
      </c>
      <c r="B82" s="9" t="s">
        <v>28</v>
      </c>
      <c r="C82" s="9" t="s">
        <v>67</v>
      </c>
      <c r="D82" s="9" t="s">
        <v>121</v>
      </c>
      <c r="E82" s="9">
        <v>0.5</v>
      </c>
      <c r="F82" s="9">
        <v>3.5</v>
      </c>
      <c r="G82" s="9">
        <v>0.7</v>
      </c>
      <c r="H82" s="9">
        <v>2.5</v>
      </c>
      <c r="I82" s="9">
        <v>0.71</v>
      </c>
      <c r="J82" s="9" t="s">
        <v>61</v>
      </c>
      <c r="K82" s="9">
        <v>60</v>
      </c>
      <c r="L82" s="9">
        <v>6.5</v>
      </c>
      <c r="M82" s="9">
        <v>0</v>
      </c>
      <c r="N82" s="9">
        <v>0</v>
      </c>
      <c r="O82" s="9">
        <v>0</v>
      </c>
      <c r="P82" s="9" t="b">
        <v>0</v>
      </c>
      <c r="Q82" s="9">
        <v>1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10">
        <f t="shared" si="0"/>
        <v>0</v>
      </c>
      <c r="X82" s="9">
        <v>0</v>
      </c>
      <c r="Y82" s="11">
        <v>0</v>
      </c>
      <c r="Z82" s="11">
        <v>0</v>
      </c>
      <c r="AA82" s="11">
        <v>0</v>
      </c>
      <c r="AB82" s="11">
        <v>0</v>
      </c>
      <c r="AC82" s="9" t="s">
        <v>89</v>
      </c>
      <c r="AD82" s="9" t="s">
        <v>89</v>
      </c>
    </row>
    <row r="83" spans="1:30" ht="15.75" customHeight="1" x14ac:dyDescent="0.2">
      <c r="A83" s="9" t="s">
        <v>27</v>
      </c>
      <c r="B83" s="9" t="s">
        <v>28</v>
      </c>
      <c r="C83" s="9" t="s">
        <v>67</v>
      </c>
      <c r="D83" s="9" t="s">
        <v>122</v>
      </c>
      <c r="E83" s="9">
        <v>0.5</v>
      </c>
      <c r="F83" s="9">
        <v>3.5</v>
      </c>
      <c r="G83" s="9">
        <v>0.7</v>
      </c>
      <c r="H83" s="9">
        <v>2.5</v>
      </c>
      <c r="I83" s="9">
        <v>0.71</v>
      </c>
      <c r="J83" s="9" t="s">
        <v>61</v>
      </c>
      <c r="K83" s="9">
        <v>60</v>
      </c>
      <c r="L83" s="9">
        <v>7.5</v>
      </c>
      <c r="M83" s="9">
        <v>0</v>
      </c>
      <c r="N83" s="9">
        <v>0</v>
      </c>
      <c r="O83" s="9">
        <v>0</v>
      </c>
      <c r="P83" s="9" t="b">
        <v>0</v>
      </c>
      <c r="Q83" s="9">
        <v>1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10">
        <f t="shared" si="0"/>
        <v>0</v>
      </c>
      <c r="X83" s="9">
        <v>0</v>
      </c>
      <c r="Y83" s="11">
        <v>0</v>
      </c>
      <c r="Z83" s="11">
        <v>0</v>
      </c>
      <c r="AA83" s="11">
        <v>0</v>
      </c>
      <c r="AB83" s="11">
        <v>0</v>
      </c>
      <c r="AC83" s="9" t="s">
        <v>89</v>
      </c>
      <c r="AD83" s="9" t="s">
        <v>89</v>
      </c>
    </row>
    <row r="84" spans="1:30" ht="15.75" customHeight="1" x14ac:dyDescent="0.2">
      <c r="A84" s="9" t="s">
        <v>27</v>
      </c>
      <c r="B84" s="9" t="s">
        <v>28</v>
      </c>
      <c r="C84" s="9" t="s">
        <v>67</v>
      </c>
      <c r="D84" s="9" t="s">
        <v>123</v>
      </c>
      <c r="E84" s="9">
        <v>0.5</v>
      </c>
      <c r="F84" s="9">
        <v>3.5</v>
      </c>
      <c r="G84" s="9">
        <v>0.7</v>
      </c>
      <c r="H84" s="9">
        <v>2.5</v>
      </c>
      <c r="I84" s="9">
        <v>0.71</v>
      </c>
      <c r="J84" s="9" t="s">
        <v>61</v>
      </c>
      <c r="K84" s="9">
        <v>60</v>
      </c>
      <c r="L84" s="9">
        <v>8.5</v>
      </c>
      <c r="M84" s="9">
        <v>0</v>
      </c>
      <c r="N84" s="9">
        <v>0</v>
      </c>
      <c r="O84" s="9">
        <v>0</v>
      </c>
      <c r="P84" s="9" t="b">
        <v>0</v>
      </c>
      <c r="Q84" s="9">
        <v>1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10">
        <f t="shared" si="0"/>
        <v>0</v>
      </c>
      <c r="X84" s="9">
        <v>0</v>
      </c>
      <c r="Y84" s="11">
        <v>0</v>
      </c>
      <c r="Z84" s="11">
        <v>0</v>
      </c>
      <c r="AA84" s="11">
        <v>0</v>
      </c>
      <c r="AB84" s="11">
        <v>0</v>
      </c>
      <c r="AC84" s="9" t="s">
        <v>89</v>
      </c>
      <c r="AD84" s="9" t="s">
        <v>89</v>
      </c>
    </row>
    <row r="85" spans="1:30" ht="15.75" customHeight="1" x14ac:dyDescent="0.2">
      <c r="A85" s="9" t="s">
        <v>27</v>
      </c>
      <c r="B85" s="9" t="s">
        <v>28</v>
      </c>
      <c r="C85" s="9" t="s">
        <v>67</v>
      </c>
      <c r="D85" s="9" t="s">
        <v>124</v>
      </c>
      <c r="E85" s="9">
        <v>0.5</v>
      </c>
      <c r="F85" s="9">
        <v>3.5</v>
      </c>
      <c r="G85" s="9">
        <v>0.7</v>
      </c>
      <c r="H85" s="9">
        <v>2.5</v>
      </c>
      <c r="I85" s="9">
        <v>0.71</v>
      </c>
      <c r="J85" s="9" t="s">
        <v>61</v>
      </c>
      <c r="K85" s="9">
        <v>60</v>
      </c>
      <c r="L85" s="9">
        <v>9.5</v>
      </c>
      <c r="M85" s="9">
        <v>0</v>
      </c>
      <c r="N85" s="9">
        <v>0</v>
      </c>
      <c r="O85" s="9">
        <v>0</v>
      </c>
      <c r="P85" s="9" t="b">
        <v>0</v>
      </c>
      <c r="Q85" s="9">
        <v>1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10">
        <f t="shared" si="0"/>
        <v>0</v>
      </c>
      <c r="X85" s="9">
        <v>0</v>
      </c>
      <c r="Y85" s="11">
        <v>0</v>
      </c>
      <c r="Z85" s="11">
        <v>0</v>
      </c>
      <c r="AA85" s="11">
        <v>0</v>
      </c>
      <c r="AB85" s="11">
        <v>0</v>
      </c>
      <c r="AC85" s="9" t="s">
        <v>89</v>
      </c>
      <c r="AD85" s="9" t="s">
        <v>89</v>
      </c>
    </row>
    <row r="86" spans="1:30" ht="15.75" customHeight="1" x14ac:dyDescent="0.2">
      <c r="A86" s="9" t="s">
        <v>27</v>
      </c>
      <c r="B86" s="9" t="s">
        <v>28</v>
      </c>
      <c r="C86" s="9" t="s">
        <v>74</v>
      </c>
      <c r="D86" s="9" t="s">
        <v>125</v>
      </c>
      <c r="E86" s="9">
        <v>0.5</v>
      </c>
      <c r="F86" s="9">
        <v>3.5</v>
      </c>
      <c r="G86" s="9">
        <v>0.7</v>
      </c>
      <c r="H86" s="9">
        <v>2.5</v>
      </c>
      <c r="I86" s="9">
        <v>0.71</v>
      </c>
      <c r="J86" s="9" t="s">
        <v>61</v>
      </c>
      <c r="K86" s="9">
        <v>70</v>
      </c>
      <c r="L86" s="9">
        <v>4.5</v>
      </c>
      <c r="M86" s="9">
        <v>0</v>
      </c>
      <c r="N86" s="9">
        <v>0</v>
      </c>
      <c r="O86" s="9">
        <v>0</v>
      </c>
      <c r="P86" s="9" t="b">
        <v>0</v>
      </c>
      <c r="Q86" s="9">
        <v>1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10">
        <f t="shared" si="0"/>
        <v>0</v>
      </c>
      <c r="X86" s="9">
        <v>0</v>
      </c>
      <c r="Y86" s="11">
        <v>0</v>
      </c>
      <c r="Z86" s="11">
        <v>0</v>
      </c>
      <c r="AA86" s="11">
        <v>0</v>
      </c>
      <c r="AB86" s="11">
        <v>0</v>
      </c>
      <c r="AC86" s="9" t="s">
        <v>89</v>
      </c>
      <c r="AD86" s="9" t="s">
        <v>89</v>
      </c>
    </row>
    <row r="87" spans="1:30" ht="15.75" customHeight="1" x14ac:dyDescent="0.2">
      <c r="A87" s="9" t="s">
        <v>27</v>
      </c>
      <c r="B87" s="9" t="s">
        <v>28</v>
      </c>
      <c r="C87" s="9" t="s">
        <v>74</v>
      </c>
      <c r="D87" s="9" t="s">
        <v>126</v>
      </c>
      <c r="E87" s="9">
        <v>0.5</v>
      </c>
      <c r="F87" s="9">
        <v>3.5</v>
      </c>
      <c r="G87" s="9">
        <v>0.7</v>
      </c>
      <c r="H87" s="9">
        <v>2.5</v>
      </c>
      <c r="I87" s="9">
        <v>0.71</v>
      </c>
      <c r="J87" s="9" t="s">
        <v>61</v>
      </c>
      <c r="K87" s="9">
        <v>70</v>
      </c>
      <c r="L87" s="9">
        <v>5.5</v>
      </c>
      <c r="M87" s="9">
        <v>0</v>
      </c>
      <c r="N87" s="9">
        <v>0</v>
      </c>
      <c r="O87" s="9">
        <v>0</v>
      </c>
      <c r="P87" s="9" t="b">
        <v>0</v>
      </c>
      <c r="Q87" s="9">
        <v>1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10">
        <f t="shared" si="0"/>
        <v>0</v>
      </c>
      <c r="X87" s="9">
        <v>0</v>
      </c>
      <c r="Y87" s="11">
        <v>0</v>
      </c>
      <c r="Z87" s="11">
        <v>0</v>
      </c>
      <c r="AA87" s="11">
        <v>0</v>
      </c>
      <c r="AB87" s="11">
        <v>0</v>
      </c>
      <c r="AC87" s="9" t="s">
        <v>89</v>
      </c>
      <c r="AD87" s="9" t="s">
        <v>89</v>
      </c>
    </row>
    <row r="88" spans="1:30" ht="15.75" customHeight="1" x14ac:dyDescent="0.2">
      <c r="A88" s="9" t="s">
        <v>27</v>
      </c>
      <c r="B88" s="9" t="s">
        <v>28</v>
      </c>
      <c r="C88" s="9" t="s">
        <v>74</v>
      </c>
      <c r="D88" s="9" t="s">
        <v>127</v>
      </c>
      <c r="E88" s="9">
        <v>0.5</v>
      </c>
      <c r="F88" s="9">
        <v>3.5</v>
      </c>
      <c r="G88" s="9">
        <v>0.7</v>
      </c>
      <c r="H88" s="9">
        <v>2.5</v>
      </c>
      <c r="I88" s="9">
        <v>0.71</v>
      </c>
      <c r="J88" s="9" t="s">
        <v>61</v>
      </c>
      <c r="K88" s="9">
        <v>70</v>
      </c>
      <c r="L88" s="9">
        <v>6.5</v>
      </c>
      <c r="M88" s="9">
        <v>0</v>
      </c>
      <c r="N88" s="9">
        <v>0</v>
      </c>
      <c r="O88" s="9">
        <v>0</v>
      </c>
      <c r="P88" s="9" t="b">
        <v>0</v>
      </c>
      <c r="Q88" s="9">
        <v>1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10">
        <f t="shared" si="0"/>
        <v>0</v>
      </c>
      <c r="X88" s="9">
        <v>0</v>
      </c>
      <c r="Y88" s="11">
        <v>0</v>
      </c>
      <c r="Z88" s="11">
        <v>0</v>
      </c>
      <c r="AA88" s="11">
        <v>0</v>
      </c>
      <c r="AB88" s="11">
        <v>0</v>
      </c>
      <c r="AC88" s="9" t="s">
        <v>89</v>
      </c>
      <c r="AD88" s="9" t="s">
        <v>89</v>
      </c>
    </row>
    <row r="89" spans="1:30" ht="15.75" customHeight="1" x14ac:dyDescent="0.2">
      <c r="A89" s="9" t="s">
        <v>27</v>
      </c>
      <c r="B89" s="9" t="s">
        <v>28</v>
      </c>
      <c r="C89" s="9" t="s">
        <v>74</v>
      </c>
      <c r="D89" s="9" t="s">
        <v>128</v>
      </c>
      <c r="E89" s="9">
        <v>0.5</v>
      </c>
      <c r="F89" s="9">
        <v>3.5</v>
      </c>
      <c r="G89" s="9">
        <v>0.7</v>
      </c>
      <c r="H89" s="9">
        <v>2.5</v>
      </c>
      <c r="I89" s="9">
        <v>0.71</v>
      </c>
      <c r="J89" s="9" t="s">
        <v>61</v>
      </c>
      <c r="K89" s="9">
        <v>70</v>
      </c>
      <c r="L89" s="9">
        <v>7.5</v>
      </c>
      <c r="M89" s="9">
        <v>0</v>
      </c>
      <c r="N89" s="9">
        <v>0</v>
      </c>
      <c r="O89" s="9">
        <v>0</v>
      </c>
      <c r="P89" s="9" t="b">
        <v>0</v>
      </c>
      <c r="Q89" s="9">
        <v>1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10">
        <f t="shared" si="0"/>
        <v>0</v>
      </c>
      <c r="X89" s="9">
        <v>0</v>
      </c>
      <c r="Y89" s="11">
        <v>0</v>
      </c>
      <c r="Z89" s="11">
        <v>0</v>
      </c>
      <c r="AA89" s="11">
        <v>0</v>
      </c>
      <c r="AB89" s="11">
        <v>0</v>
      </c>
      <c r="AC89" s="9" t="s">
        <v>89</v>
      </c>
      <c r="AD89" s="9" t="s">
        <v>89</v>
      </c>
    </row>
    <row r="90" spans="1:30" ht="15.75" customHeight="1" x14ac:dyDescent="0.2">
      <c r="A90" s="9" t="s">
        <v>27</v>
      </c>
      <c r="B90" s="9" t="s">
        <v>28</v>
      </c>
      <c r="C90" s="9" t="s">
        <v>74</v>
      </c>
      <c r="D90" s="9" t="s">
        <v>129</v>
      </c>
      <c r="E90" s="9">
        <v>0.5</v>
      </c>
      <c r="F90" s="9">
        <v>3.5</v>
      </c>
      <c r="G90" s="9">
        <v>0.7</v>
      </c>
      <c r="H90" s="9">
        <v>2.5</v>
      </c>
      <c r="I90" s="9">
        <v>0.71</v>
      </c>
      <c r="J90" s="9" t="s">
        <v>61</v>
      </c>
      <c r="K90" s="9">
        <v>70</v>
      </c>
      <c r="L90" s="9">
        <v>8.5</v>
      </c>
      <c r="M90" s="9">
        <v>0</v>
      </c>
      <c r="N90" s="9">
        <v>0</v>
      </c>
      <c r="O90" s="9">
        <v>0</v>
      </c>
      <c r="P90" s="9" t="b">
        <v>0</v>
      </c>
      <c r="Q90" s="9">
        <v>1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10">
        <f t="shared" si="0"/>
        <v>0</v>
      </c>
      <c r="X90" s="9">
        <v>0</v>
      </c>
      <c r="Y90" s="11">
        <v>0</v>
      </c>
      <c r="Z90" s="11">
        <v>0</v>
      </c>
      <c r="AA90" s="11">
        <v>0</v>
      </c>
      <c r="AB90" s="11">
        <v>0</v>
      </c>
      <c r="AC90" s="9" t="s">
        <v>89</v>
      </c>
      <c r="AD90" s="9" t="s">
        <v>89</v>
      </c>
    </row>
    <row r="91" spans="1:30" ht="15.75" customHeight="1" x14ac:dyDescent="0.2">
      <c r="A91" s="9" t="s">
        <v>27</v>
      </c>
      <c r="B91" s="9" t="s">
        <v>28</v>
      </c>
      <c r="C91" s="9" t="s">
        <v>74</v>
      </c>
      <c r="D91" s="9" t="s">
        <v>130</v>
      </c>
      <c r="E91" s="9">
        <v>0.5</v>
      </c>
      <c r="F91" s="9">
        <v>3.5</v>
      </c>
      <c r="G91" s="9">
        <v>0.7</v>
      </c>
      <c r="H91" s="9">
        <v>2.5</v>
      </c>
      <c r="I91" s="9">
        <v>0.71</v>
      </c>
      <c r="J91" s="9" t="s">
        <v>61</v>
      </c>
      <c r="K91" s="9">
        <v>70</v>
      </c>
      <c r="L91" s="9">
        <v>9.5</v>
      </c>
      <c r="M91" s="9">
        <v>0</v>
      </c>
      <c r="N91" s="9">
        <v>0</v>
      </c>
      <c r="O91" s="9">
        <v>0</v>
      </c>
      <c r="P91" s="9" t="b">
        <v>0</v>
      </c>
      <c r="Q91" s="9">
        <v>1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10">
        <f t="shared" si="0"/>
        <v>0</v>
      </c>
      <c r="X91" s="9">
        <v>0</v>
      </c>
      <c r="Y91" s="11">
        <v>0</v>
      </c>
      <c r="Z91" s="11">
        <v>0</v>
      </c>
      <c r="AA91" s="11">
        <v>0</v>
      </c>
      <c r="AB91" s="11">
        <v>0</v>
      </c>
      <c r="AC91" s="9" t="s">
        <v>89</v>
      </c>
      <c r="AD91" s="9" t="s">
        <v>89</v>
      </c>
    </row>
    <row r="92" spans="1:30" ht="15.75" customHeight="1" x14ac:dyDescent="0.2">
      <c r="A92" s="9" t="s">
        <v>27</v>
      </c>
      <c r="B92" s="9" t="s">
        <v>28</v>
      </c>
      <c r="C92" s="9" t="s">
        <v>81</v>
      </c>
      <c r="D92" s="9" t="s">
        <v>131</v>
      </c>
      <c r="E92" s="9">
        <v>0.5</v>
      </c>
      <c r="F92" s="9">
        <v>3.5</v>
      </c>
      <c r="G92" s="9">
        <v>0.7</v>
      </c>
      <c r="H92" s="9">
        <v>2.5</v>
      </c>
      <c r="I92" s="9">
        <v>0.71</v>
      </c>
      <c r="J92" s="9" t="s">
        <v>61</v>
      </c>
      <c r="K92" s="9">
        <v>70</v>
      </c>
      <c r="L92" s="9">
        <v>4.5</v>
      </c>
      <c r="M92" s="9">
        <v>0</v>
      </c>
      <c r="N92" s="9">
        <v>0</v>
      </c>
      <c r="O92" s="9">
        <v>0</v>
      </c>
      <c r="P92" s="9" t="b">
        <v>0</v>
      </c>
      <c r="Q92" s="9">
        <v>1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10">
        <f t="shared" si="0"/>
        <v>0</v>
      </c>
      <c r="X92" s="9">
        <v>0</v>
      </c>
      <c r="Y92" s="11">
        <v>0</v>
      </c>
      <c r="Z92" s="11">
        <v>0</v>
      </c>
      <c r="AA92" s="11">
        <v>0</v>
      </c>
      <c r="AB92" s="11">
        <v>0</v>
      </c>
      <c r="AC92" s="9" t="s">
        <v>89</v>
      </c>
      <c r="AD92" s="9" t="s">
        <v>89</v>
      </c>
    </row>
    <row r="93" spans="1:30" ht="15.75" customHeight="1" x14ac:dyDescent="0.2">
      <c r="A93" s="9" t="s">
        <v>27</v>
      </c>
      <c r="B93" s="9" t="s">
        <v>28</v>
      </c>
      <c r="C93" s="9" t="s">
        <v>81</v>
      </c>
      <c r="D93" s="9" t="s">
        <v>132</v>
      </c>
      <c r="E93" s="9">
        <v>0.5</v>
      </c>
      <c r="F93" s="9">
        <v>3.5</v>
      </c>
      <c r="G93" s="9">
        <v>0.7</v>
      </c>
      <c r="H93" s="9">
        <v>2.5</v>
      </c>
      <c r="I93" s="9">
        <v>0.71</v>
      </c>
      <c r="J93" s="9" t="s">
        <v>61</v>
      </c>
      <c r="K93" s="9">
        <v>70</v>
      </c>
      <c r="L93" s="9">
        <v>5.5</v>
      </c>
      <c r="M93" s="9">
        <v>0</v>
      </c>
      <c r="N93" s="9">
        <v>0</v>
      </c>
      <c r="O93" s="9">
        <v>0</v>
      </c>
      <c r="P93" s="9" t="b">
        <v>0</v>
      </c>
      <c r="Q93" s="9">
        <v>1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10">
        <f t="shared" si="0"/>
        <v>0</v>
      </c>
      <c r="X93" s="9">
        <v>0</v>
      </c>
      <c r="Y93" s="11">
        <v>0</v>
      </c>
      <c r="Z93" s="11">
        <v>0</v>
      </c>
      <c r="AA93" s="11">
        <v>0</v>
      </c>
      <c r="AB93" s="11">
        <v>0</v>
      </c>
      <c r="AC93" s="9" t="s">
        <v>89</v>
      </c>
      <c r="AD93" s="9" t="s">
        <v>89</v>
      </c>
    </row>
    <row r="94" spans="1:30" ht="15.75" customHeight="1" x14ac:dyDescent="0.2">
      <c r="A94" s="9" t="s">
        <v>27</v>
      </c>
      <c r="B94" s="9" t="s">
        <v>28</v>
      </c>
      <c r="C94" s="9" t="s">
        <v>81</v>
      </c>
      <c r="D94" s="9" t="s">
        <v>133</v>
      </c>
      <c r="E94" s="9">
        <v>0.5</v>
      </c>
      <c r="F94" s="9">
        <v>3.5</v>
      </c>
      <c r="G94" s="9">
        <v>0.7</v>
      </c>
      <c r="H94" s="9">
        <v>2.5</v>
      </c>
      <c r="I94" s="9">
        <v>0.71</v>
      </c>
      <c r="J94" s="9" t="s">
        <v>61</v>
      </c>
      <c r="K94" s="9">
        <v>70</v>
      </c>
      <c r="L94" s="9">
        <v>6.5</v>
      </c>
      <c r="M94" s="9">
        <v>0</v>
      </c>
      <c r="N94" s="9">
        <v>0</v>
      </c>
      <c r="O94" s="9">
        <v>0</v>
      </c>
      <c r="P94" s="9" t="b">
        <v>0</v>
      </c>
      <c r="Q94" s="9">
        <v>1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10">
        <f t="shared" si="0"/>
        <v>0</v>
      </c>
      <c r="X94" s="9">
        <v>0</v>
      </c>
      <c r="Y94" s="11">
        <v>0</v>
      </c>
      <c r="Z94" s="11">
        <v>0</v>
      </c>
      <c r="AA94" s="11">
        <v>0</v>
      </c>
      <c r="AB94" s="11">
        <v>0</v>
      </c>
      <c r="AC94" s="9" t="s">
        <v>89</v>
      </c>
      <c r="AD94" s="9" t="s">
        <v>89</v>
      </c>
    </row>
    <row r="95" spans="1:30" ht="15.75" customHeight="1" x14ac:dyDescent="0.2">
      <c r="A95" s="9" t="s">
        <v>27</v>
      </c>
      <c r="B95" s="9" t="s">
        <v>28</v>
      </c>
      <c r="C95" s="9" t="s">
        <v>81</v>
      </c>
      <c r="D95" s="9" t="s">
        <v>134</v>
      </c>
      <c r="E95" s="9">
        <v>0.5</v>
      </c>
      <c r="F95" s="9">
        <v>3.5</v>
      </c>
      <c r="G95" s="9">
        <v>0.7</v>
      </c>
      <c r="H95" s="9">
        <v>2.5</v>
      </c>
      <c r="I95" s="9">
        <v>0.71</v>
      </c>
      <c r="J95" s="9" t="s">
        <v>61</v>
      </c>
      <c r="K95" s="9">
        <v>70</v>
      </c>
      <c r="L95" s="9">
        <v>7.5</v>
      </c>
      <c r="M95" s="9">
        <v>0</v>
      </c>
      <c r="N95" s="9">
        <v>0</v>
      </c>
      <c r="O95" s="9">
        <v>0</v>
      </c>
      <c r="P95" s="9" t="b">
        <v>0</v>
      </c>
      <c r="Q95" s="9">
        <v>1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10">
        <f t="shared" si="0"/>
        <v>0</v>
      </c>
      <c r="X95" s="9">
        <v>0</v>
      </c>
      <c r="Y95" s="11">
        <v>0</v>
      </c>
      <c r="Z95" s="11">
        <v>0</v>
      </c>
      <c r="AA95" s="11">
        <v>0</v>
      </c>
      <c r="AB95" s="11">
        <v>0</v>
      </c>
      <c r="AC95" s="9" t="s">
        <v>89</v>
      </c>
      <c r="AD95" s="9" t="s">
        <v>89</v>
      </c>
    </row>
    <row r="96" spans="1:30" ht="15.75" customHeight="1" x14ac:dyDescent="0.2">
      <c r="A96" s="9" t="s">
        <v>27</v>
      </c>
      <c r="B96" s="9" t="s">
        <v>28</v>
      </c>
      <c r="C96" s="9" t="s">
        <v>81</v>
      </c>
      <c r="D96" s="9" t="s">
        <v>135</v>
      </c>
      <c r="E96" s="9">
        <v>0.5</v>
      </c>
      <c r="F96" s="9">
        <v>3.5</v>
      </c>
      <c r="G96" s="9">
        <v>0.7</v>
      </c>
      <c r="H96" s="9">
        <v>2.5</v>
      </c>
      <c r="I96" s="9">
        <v>0.71</v>
      </c>
      <c r="J96" s="9" t="s">
        <v>61</v>
      </c>
      <c r="K96" s="9">
        <v>70</v>
      </c>
      <c r="L96" s="9">
        <v>8.5</v>
      </c>
      <c r="M96" s="9">
        <v>0</v>
      </c>
      <c r="N96" s="9">
        <v>0</v>
      </c>
      <c r="O96" s="9">
        <v>0</v>
      </c>
      <c r="P96" s="9" t="b">
        <v>0</v>
      </c>
      <c r="Q96" s="9">
        <v>1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10">
        <f t="shared" si="0"/>
        <v>0</v>
      </c>
      <c r="X96" s="9">
        <v>0</v>
      </c>
      <c r="Y96" s="11">
        <v>0</v>
      </c>
      <c r="Z96" s="11">
        <v>0</v>
      </c>
      <c r="AA96" s="11">
        <v>0</v>
      </c>
      <c r="AB96" s="11">
        <v>0</v>
      </c>
      <c r="AC96" s="9" t="s">
        <v>89</v>
      </c>
      <c r="AD96" s="9" t="s">
        <v>89</v>
      </c>
    </row>
    <row r="97" spans="1:30" ht="15.75" customHeight="1" x14ac:dyDescent="0.2">
      <c r="A97" s="9" t="s">
        <v>27</v>
      </c>
      <c r="B97" s="9" t="s">
        <v>28</v>
      </c>
      <c r="C97" s="9" t="s">
        <v>81</v>
      </c>
      <c r="D97" s="9" t="s">
        <v>136</v>
      </c>
      <c r="E97" s="9">
        <v>0.5</v>
      </c>
      <c r="F97" s="9">
        <v>3.5</v>
      </c>
      <c r="G97" s="9">
        <v>0.7</v>
      </c>
      <c r="H97" s="9">
        <v>2.5</v>
      </c>
      <c r="I97" s="9">
        <v>0.71</v>
      </c>
      <c r="J97" s="9" t="s">
        <v>61</v>
      </c>
      <c r="K97" s="9">
        <v>70</v>
      </c>
      <c r="L97" s="9">
        <v>9.5</v>
      </c>
      <c r="M97" s="9">
        <v>0</v>
      </c>
      <c r="N97" s="9">
        <v>0</v>
      </c>
      <c r="O97" s="9">
        <v>0</v>
      </c>
      <c r="P97" s="9" t="b">
        <v>0</v>
      </c>
      <c r="Q97" s="9">
        <v>1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10">
        <f t="shared" si="0"/>
        <v>0</v>
      </c>
      <c r="X97" s="9">
        <v>0</v>
      </c>
      <c r="Y97" s="11">
        <v>0</v>
      </c>
      <c r="Z97" s="11">
        <v>0</v>
      </c>
      <c r="AA97" s="11">
        <v>0</v>
      </c>
      <c r="AB97" s="11">
        <v>0</v>
      </c>
      <c r="AC97" s="9" t="s">
        <v>89</v>
      </c>
      <c r="AD97" s="9" t="s">
        <v>89</v>
      </c>
    </row>
    <row r="98" spans="1:30" ht="15.75" customHeight="1" x14ac:dyDescent="0.2">
      <c r="A98" s="9" t="s">
        <v>27</v>
      </c>
      <c r="B98" s="9" t="s">
        <v>28</v>
      </c>
      <c r="C98" s="9" t="s">
        <v>67</v>
      </c>
      <c r="D98" s="9" t="s">
        <v>137</v>
      </c>
      <c r="E98" s="9">
        <v>0.5</v>
      </c>
      <c r="F98" s="9">
        <v>3.5</v>
      </c>
      <c r="G98" s="9">
        <v>0.7</v>
      </c>
      <c r="H98" s="9">
        <v>2.5</v>
      </c>
      <c r="I98" s="9">
        <v>0.71</v>
      </c>
      <c r="J98" s="9" t="s">
        <v>61</v>
      </c>
      <c r="K98" s="9">
        <v>60</v>
      </c>
      <c r="L98" s="9">
        <v>7.5</v>
      </c>
      <c r="M98" s="9">
        <v>4.5999999999999996</v>
      </c>
      <c r="N98" s="9">
        <v>1.22</v>
      </c>
      <c r="O98" s="9">
        <v>0.22</v>
      </c>
      <c r="P98" s="9" t="b">
        <v>0</v>
      </c>
      <c r="Q98" s="9">
        <v>1</v>
      </c>
      <c r="R98" s="9">
        <v>0.79</v>
      </c>
      <c r="S98" s="9">
        <v>149.16999999999999</v>
      </c>
      <c r="T98" s="9">
        <v>7.0000000000000007E-2</v>
      </c>
      <c r="U98" s="9">
        <v>2.1800000000000002</v>
      </c>
      <c r="V98" s="9">
        <v>317.18</v>
      </c>
      <c r="W98" s="10">
        <f t="shared" si="0"/>
        <v>0.15859000000000001</v>
      </c>
      <c r="X98" s="9">
        <v>26.35</v>
      </c>
      <c r="Y98" s="11">
        <v>0.17171010278931678</v>
      </c>
      <c r="Z98" s="11">
        <v>0.33282507771799069</v>
      </c>
      <c r="AA98" s="11">
        <v>0</v>
      </c>
      <c r="AB98" s="11">
        <v>0.5045351805073075</v>
      </c>
      <c r="AC98" s="9" t="s">
        <v>138</v>
      </c>
      <c r="AD98" s="9" t="s">
        <v>139</v>
      </c>
    </row>
    <row r="99" spans="1:30" ht="15.75" customHeight="1" x14ac:dyDescent="0.2">
      <c r="A99" s="9" t="s">
        <v>27</v>
      </c>
      <c r="B99" s="9" t="s">
        <v>28</v>
      </c>
      <c r="C99" s="9" t="s">
        <v>67</v>
      </c>
      <c r="D99" s="9" t="s">
        <v>140</v>
      </c>
      <c r="E99" s="9">
        <v>0.5</v>
      </c>
      <c r="F99" s="9">
        <v>3.5</v>
      </c>
      <c r="G99" s="9">
        <v>0.7</v>
      </c>
      <c r="H99" s="9">
        <v>2.5</v>
      </c>
      <c r="I99" s="9">
        <v>0.71</v>
      </c>
      <c r="J99" s="9" t="s">
        <v>61</v>
      </c>
      <c r="K99" s="9">
        <v>60</v>
      </c>
      <c r="L99" s="9">
        <v>9.5</v>
      </c>
      <c r="M99" s="9">
        <v>3.6</v>
      </c>
      <c r="N99" s="9">
        <v>0.94</v>
      </c>
      <c r="O99" s="9">
        <v>0.1</v>
      </c>
      <c r="P99" s="9" t="b">
        <v>0</v>
      </c>
      <c r="Q99" s="9">
        <v>1</v>
      </c>
      <c r="R99" s="9">
        <v>0.61</v>
      </c>
      <c r="S99" s="9">
        <v>114.94</v>
      </c>
      <c r="T99" s="9">
        <v>0.05</v>
      </c>
      <c r="U99" s="9">
        <v>1.68</v>
      </c>
      <c r="V99" s="9">
        <v>244.41</v>
      </c>
      <c r="W99" s="10">
        <f t="shared" si="0"/>
        <v>0.12220499999999999</v>
      </c>
      <c r="X99" s="9">
        <v>20.3</v>
      </c>
      <c r="Y99" s="11">
        <v>0.3282991897363044</v>
      </c>
      <c r="Z99" s="11">
        <v>0.15011772673288939</v>
      </c>
      <c r="AA99" s="11">
        <v>0</v>
      </c>
      <c r="AB99" s="11">
        <v>0.47841691646919382</v>
      </c>
      <c r="AC99" s="9" t="s">
        <v>138</v>
      </c>
      <c r="AD99" s="9" t="s">
        <v>139</v>
      </c>
    </row>
    <row r="100" spans="1:30" ht="15.75" customHeight="1" x14ac:dyDescent="0.2">
      <c r="A100" s="9" t="s">
        <v>27</v>
      </c>
      <c r="B100" s="9" t="s">
        <v>28</v>
      </c>
      <c r="C100" s="9" t="s">
        <v>59</v>
      </c>
      <c r="D100" s="9" t="s">
        <v>141</v>
      </c>
      <c r="E100" s="9">
        <v>0.5</v>
      </c>
      <c r="F100" s="9">
        <v>3.5</v>
      </c>
      <c r="G100" s="9">
        <v>0.7</v>
      </c>
      <c r="H100" s="9">
        <v>2.5</v>
      </c>
      <c r="I100" s="9">
        <v>0.71</v>
      </c>
      <c r="J100" s="9" t="s">
        <v>61</v>
      </c>
      <c r="K100" s="9">
        <v>60</v>
      </c>
      <c r="L100" s="9">
        <v>7.5</v>
      </c>
      <c r="M100" s="9">
        <v>2.98</v>
      </c>
      <c r="N100" s="9">
        <v>0.82</v>
      </c>
      <c r="O100" s="9">
        <v>0.15</v>
      </c>
      <c r="P100" s="9" t="b">
        <v>0</v>
      </c>
      <c r="Q100" s="9">
        <v>1</v>
      </c>
      <c r="R100" s="9">
        <v>0.53</v>
      </c>
      <c r="S100" s="9">
        <v>99.98</v>
      </c>
      <c r="T100" s="9">
        <v>0.04</v>
      </c>
      <c r="U100" s="9">
        <v>1.46</v>
      </c>
      <c r="V100" s="9">
        <v>212.59</v>
      </c>
      <c r="W100" s="10">
        <f t="shared" si="0"/>
        <v>0.106295</v>
      </c>
      <c r="X100" s="9">
        <v>17.66</v>
      </c>
      <c r="Y100" s="11">
        <v>0.15916788318167274</v>
      </c>
      <c r="Z100" s="11">
        <v>0.26572828786960817</v>
      </c>
      <c r="AA100" s="11">
        <v>0</v>
      </c>
      <c r="AB100" s="11">
        <v>0.42489617105128091</v>
      </c>
      <c r="AC100" s="9" t="s">
        <v>138</v>
      </c>
      <c r="AD100" s="9" t="s">
        <v>139</v>
      </c>
    </row>
    <row r="101" spans="1:30" ht="15.75" customHeight="1" x14ac:dyDescent="0.2">
      <c r="A101" s="9" t="s">
        <v>27</v>
      </c>
      <c r="B101" s="9" t="s">
        <v>28</v>
      </c>
      <c r="C101" s="9" t="s">
        <v>29</v>
      </c>
      <c r="D101" s="9" t="s">
        <v>142</v>
      </c>
      <c r="E101" s="9">
        <v>0.5</v>
      </c>
      <c r="F101" s="9">
        <v>3.5</v>
      </c>
      <c r="G101" s="9">
        <v>0.7</v>
      </c>
      <c r="H101" s="9">
        <v>2.5</v>
      </c>
      <c r="I101" s="9">
        <v>0.71</v>
      </c>
      <c r="J101" s="9" t="s">
        <v>31</v>
      </c>
      <c r="K101" s="9">
        <v>60</v>
      </c>
      <c r="L101" s="9">
        <v>7.5</v>
      </c>
      <c r="M101" s="9">
        <v>2.4900000000000002</v>
      </c>
      <c r="N101" s="9">
        <v>0.67</v>
      </c>
      <c r="O101" s="9">
        <v>0.12</v>
      </c>
      <c r="P101" s="9" t="b">
        <v>0</v>
      </c>
      <c r="Q101" s="9">
        <v>1</v>
      </c>
      <c r="R101" s="9">
        <v>0.43</v>
      </c>
      <c r="S101" s="9">
        <v>81.7</v>
      </c>
      <c r="T101" s="9">
        <v>0.04</v>
      </c>
      <c r="U101" s="9">
        <v>1.19</v>
      </c>
      <c r="V101" s="9">
        <v>173.72</v>
      </c>
      <c r="W101" s="10">
        <f t="shared" si="0"/>
        <v>8.6859999999999993E-2</v>
      </c>
      <c r="X101" s="9">
        <v>14.43</v>
      </c>
      <c r="Y101" s="11">
        <v>0.11472331487048734</v>
      </c>
      <c r="Z101" s="11">
        <v>0.19861622675537216</v>
      </c>
      <c r="AA101" s="11">
        <v>0</v>
      </c>
      <c r="AB101" s="11">
        <v>0.31333954162585953</v>
      </c>
      <c r="AC101" s="9" t="s">
        <v>138</v>
      </c>
      <c r="AD101" s="9" t="s">
        <v>139</v>
      </c>
    </row>
    <row r="102" spans="1:30" ht="15.75" customHeight="1" x14ac:dyDescent="0.2">
      <c r="A102" s="9" t="s">
        <v>27</v>
      </c>
      <c r="B102" s="9" t="s">
        <v>28</v>
      </c>
      <c r="C102" s="9" t="s">
        <v>38</v>
      </c>
      <c r="D102" s="9" t="s">
        <v>143</v>
      </c>
      <c r="E102" s="9">
        <v>0.5</v>
      </c>
      <c r="F102" s="9">
        <v>3.5</v>
      </c>
      <c r="G102" s="9">
        <v>0.7</v>
      </c>
      <c r="H102" s="9">
        <v>2.5</v>
      </c>
      <c r="I102" s="9">
        <v>0.71</v>
      </c>
      <c r="J102" s="9" t="s">
        <v>31</v>
      </c>
      <c r="K102" s="9">
        <v>60</v>
      </c>
      <c r="L102" s="9">
        <v>9.5</v>
      </c>
      <c r="M102" s="9">
        <v>2.39</v>
      </c>
      <c r="N102" s="9">
        <v>0.66</v>
      </c>
      <c r="O102" s="9">
        <v>0.06</v>
      </c>
      <c r="P102" s="9" t="b">
        <v>0</v>
      </c>
      <c r="Q102" s="9">
        <v>1</v>
      </c>
      <c r="R102" s="9">
        <v>0.43</v>
      </c>
      <c r="S102" s="9">
        <v>80.349999999999994</v>
      </c>
      <c r="T102" s="9">
        <v>0.04</v>
      </c>
      <c r="U102" s="9">
        <v>1.17</v>
      </c>
      <c r="V102" s="9">
        <v>170.85</v>
      </c>
      <c r="W102" s="10">
        <f t="shared" si="0"/>
        <v>8.5425000000000001E-2</v>
      </c>
      <c r="X102" s="9">
        <v>14.19</v>
      </c>
      <c r="Y102" s="11">
        <v>0.4116833859047202</v>
      </c>
      <c r="Z102" s="11">
        <v>8.9021076420275985E-2</v>
      </c>
      <c r="AA102" s="11">
        <v>0</v>
      </c>
      <c r="AB102" s="11">
        <v>0.50070446232499621</v>
      </c>
      <c r="AC102" s="9" t="s">
        <v>138</v>
      </c>
      <c r="AD102" s="9" t="s">
        <v>139</v>
      </c>
    </row>
    <row r="103" spans="1:30" ht="15.75" customHeight="1" x14ac:dyDescent="0.2">
      <c r="A103" s="9" t="s">
        <v>27</v>
      </c>
      <c r="B103" s="9" t="s">
        <v>28</v>
      </c>
      <c r="C103" s="9" t="s">
        <v>59</v>
      </c>
      <c r="D103" s="9" t="s">
        <v>144</v>
      </c>
      <c r="E103" s="9">
        <v>0.5</v>
      </c>
      <c r="F103" s="9">
        <v>3.5</v>
      </c>
      <c r="G103" s="9">
        <v>0.7</v>
      </c>
      <c r="H103" s="9">
        <v>2.5</v>
      </c>
      <c r="I103" s="9">
        <v>0.71</v>
      </c>
      <c r="J103" s="9" t="s">
        <v>61</v>
      </c>
      <c r="K103" s="9">
        <v>60</v>
      </c>
      <c r="L103" s="9">
        <v>9.5</v>
      </c>
      <c r="M103" s="9">
        <v>2.3199999999999998</v>
      </c>
      <c r="N103" s="9">
        <v>0.63</v>
      </c>
      <c r="O103" s="9">
        <v>0.08</v>
      </c>
      <c r="P103" s="9" t="b">
        <v>0</v>
      </c>
      <c r="Q103" s="9">
        <v>1</v>
      </c>
      <c r="R103" s="9">
        <v>0.41</v>
      </c>
      <c r="S103" s="9">
        <v>76.91</v>
      </c>
      <c r="T103" s="9">
        <v>0.03</v>
      </c>
      <c r="U103" s="9">
        <v>1.1200000000000001</v>
      </c>
      <c r="V103" s="9">
        <v>163.55000000000001</v>
      </c>
      <c r="W103" s="10">
        <f t="shared" si="0"/>
        <v>8.1775E-2</v>
      </c>
      <c r="X103" s="9">
        <v>13.59</v>
      </c>
      <c r="Y103" s="11">
        <v>0.26489348803910362</v>
      </c>
      <c r="Z103" s="11">
        <v>9.6277648910261138E-2</v>
      </c>
      <c r="AA103" s="11">
        <v>0</v>
      </c>
      <c r="AB103" s="11">
        <v>0.36117113694936476</v>
      </c>
      <c r="AC103" s="9" t="s">
        <v>138</v>
      </c>
      <c r="AD103" s="9" t="s">
        <v>139</v>
      </c>
    </row>
    <row r="104" spans="1:30" ht="15.75" customHeight="1" x14ac:dyDescent="0.2">
      <c r="A104" s="9" t="s">
        <v>27</v>
      </c>
      <c r="B104" s="9" t="s">
        <v>28</v>
      </c>
      <c r="C104" s="9" t="s">
        <v>38</v>
      </c>
      <c r="D104" s="9" t="s">
        <v>145</v>
      </c>
      <c r="E104" s="9">
        <v>0.5</v>
      </c>
      <c r="F104" s="9">
        <v>3.5</v>
      </c>
      <c r="G104" s="9">
        <v>0.7</v>
      </c>
      <c r="H104" s="9">
        <v>2.5</v>
      </c>
      <c r="I104" s="9">
        <v>0.71</v>
      </c>
      <c r="J104" s="9" t="s">
        <v>31</v>
      </c>
      <c r="K104" s="9">
        <v>60</v>
      </c>
      <c r="L104" s="9">
        <v>7.5</v>
      </c>
      <c r="M104" s="9">
        <v>1.97</v>
      </c>
      <c r="N104" s="9">
        <v>0.53</v>
      </c>
      <c r="O104" s="9">
        <v>0.11</v>
      </c>
      <c r="P104" s="9" t="b">
        <v>0</v>
      </c>
      <c r="Q104" s="9">
        <v>1</v>
      </c>
      <c r="R104" s="9">
        <v>0.36</v>
      </c>
      <c r="S104" s="9">
        <v>66.8</v>
      </c>
      <c r="T104" s="9">
        <v>0.03</v>
      </c>
      <c r="U104" s="9">
        <v>0.97</v>
      </c>
      <c r="V104" s="9">
        <v>142.04</v>
      </c>
      <c r="W104" s="10">
        <f t="shared" si="0"/>
        <v>7.102E-2</v>
      </c>
      <c r="X104" s="9">
        <v>11.8</v>
      </c>
      <c r="Y104" s="11">
        <v>7.4554936885682932E-2</v>
      </c>
      <c r="Z104" s="11">
        <v>0.1666661508299058</v>
      </c>
      <c r="AA104" s="11">
        <v>0</v>
      </c>
      <c r="AB104" s="11">
        <v>0.24122108771558873</v>
      </c>
      <c r="AC104" s="9" t="s">
        <v>138</v>
      </c>
      <c r="AD104" s="9" t="s">
        <v>139</v>
      </c>
    </row>
    <row r="105" spans="1:30" ht="15.75" customHeight="1" x14ac:dyDescent="0.2">
      <c r="A105" s="9" t="s">
        <v>27</v>
      </c>
      <c r="B105" s="9" t="s">
        <v>28</v>
      </c>
      <c r="C105" s="9" t="s">
        <v>59</v>
      </c>
      <c r="D105" s="9" t="s">
        <v>146</v>
      </c>
      <c r="E105" s="9">
        <v>0.5</v>
      </c>
      <c r="F105" s="9">
        <v>3.5</v>
      </c>
      <c r="G105" s="9">
        <v>0.7</v>
      </c>
      <c r="H105" s="9">
        <v>2.5</v>
      </c>
      <c r="I105" s="9">
        <v>0.71</v>
      </c>
      <c r="J105" s="9" t="s">
        <v>61</v>
      </c>
      <c r="K105" s="9">
        <v>60</v>
      </c>
      <c r="L105" s="9">
        <v>8.5</v>
      </c>
      <c r="M105" s="9">
        <v>1.69</v>
      </c>
      <c r="N105" s="9">
        <v>0.46</v>
      </c>
      <c r="O105" s="9">
        <v>0.09</v>
      </c>
      <c r="P105" s="9" t="b">
        <v>0</v>
      </c>
      <c r="Q105" s="9">
        <v>1</v>
      </c>
      <c r="R105" s="9">
        <v>0.3</v>
      </c>
      <c r="S105" s="9">
        <v>57.35</v>
      </c>
      <c r="T105" s="9">
        <v>0.03</v>
      </c>
      <c r="U105" s="9">
        <v>0.84</v>
      </c>
      <c r="V105" s="9">
        <v>121.94</v>
      </c>
      <c r="W105" s="10">
        <f t="shared" si="0"/>
        <v>6.0969999999999996E-2</v>
      </c>
      <c r="X105" s="9">
        <v>10.130000000000001</v>
      </c>
      <c r="Y105" s="11">
        <v>5.6369725631676817E-2</v>
      </c>
      <c r="Z105" s="11">
        <v>0.11572406260198874</v>
      </c>
      <c r="AA105" s="11">
        <v>0</v>
      </c>
      <c r="AB105" s="11">
        <v>0.17209378823366556</v>
      </c>
      <c r="AC105" s="9" t="s">
        <v>138</v>
      </c>
      <c r="AD105" s="9" t="s">
        <v>139</v>
      </c>
    </row>
    <row r="106" spans="1:30" ht="15.75" customHeight="1" x14ac:dyDescent="0.2">
      <c r="A106" s="9" t="s">
        <v>27</v>
      </c>
      <c r="B106" s="9" t="s">
        <v>28</v>
      </c>
      <c r="C106" s="9" t="s">
        <v>29</v>
      </c>
      <c r="D106" s="9" t="s">
        <v>147</v>
      </c>
      <c r="E106" s="9">
        <v>0.5</v>
      </c>
      <c r="F106" s="9">
        <v>3.5</v>
      </c>
      <c r="G106" s="9">
        <v>0.7</v>
      </c>
      <c r="H106" s="9">
        <v>2.5</v>
      </c>
      <c r="I106" s="9">
        <v>0.71</v>
      </c>
      <c r="J106" s="9" t="s">
        <v>31</v>
      </c>
      <c r="K106" s="9">
        <v>60</v>
      </c>
      <c r="L106" s="9">
        <v>9.5</v>
      </c>
      <c r="M106" s="9">
        <v>1.61</v>
      </c>
      <c r="N106" s="9">
        <v>0.43</v>
      </c>
      <c r="O106" s="9">
        <v>0.03</v>
      </c>
      <c r="P106" s="9" t="b">
        <v>0</v>
      </c>
      <c r="Q106" s="9">
        <v>1</v>
      </c>
      <c r="R106" s="9">
        <v>0.28999999999999998</v>
      </c>
      <c r="S106" s="9">
        <v>54.54</v>
      </c>
      <c r="T106" s="9">
        <v>0.02</v>
      </c>
      <c r="U106" s="9">
        <v>0.8</v>
      </c>
      <c r="V106" s="9">
        <v>115.96</v>
      </c>
      <c r="W106" s="10">
        <f t="shared" si="0"/>
        <v>5.7979999999999997E-2</v>
      </c>
      <c r="X106" s="9">
        <v>9.6300000000000008</v>
      </c>
      <c r="Y106" s="11">
        <v>0.25937290532766066</v>
      </c>
      <c r="Z106" s="11">
        <v>4.3666246543428315E-2</v>
      </c>
      <c r="AA106" s="11">
        <v>0</v>
      </c>
      <c r="AB106" s="11">
        <v>0.30303915187108899</v>
      </c>
      <c r="AC106" s="9" t="s">
        <v>138</v>
      </c>
      <c r="AD106" s="9" t="s">
        <v>139</v>
      </c>
    </row>
    <row r="107" spans="1:30" ht="15.75" customHeight="1" x14ac:dyDescent="0.2">
      <c r="A107" s="9" t="s">
        <v>27</v>
      </c>
      <c r="B107" s="9" t="s">
        <v>28</v>
      </c>
      <c r="C107" s="9" t="s">
        <v>67</v>
      </c>
      <c r="D107" s="9" t="s">
        <v>148</v>
      </c>
      <c r="E107" s="9">
        <v>0.5</v>
      </c>
      <c r="F107" s="9">
        <v>3.5</v>
      </c>
      <c r="G107" s="9">
        <v>0.7</v>
      </c>
      <c r="H107" s="9">
        <v>2.5</v>
      </c>
      <c r="I107" s="9">
        <v>0.71</v>
      </c>
      <c r="J107" s="9" t="s">
        <v>61</v>
      </c>
      <c r="K107" s="9">
        <v>60</v>
      </c>
      <c r="L107" s="9">
        <v>8.5</v>
      </c>
      <c r="M107" s="9">
        <v>1.5</v>
      </c>
      <c r="N107" s="9">
        <v>0.4</v>
      </c>
      <c r="O107" s="9">
        <v>0.08</v>
      </c>
      <c r="P107" s="9" t="b">
        <v>0</v>
      </c>
      <c r="Q107" s="9">
        <v>1</v>
      </c>
      <c r="R107" s="9">
        <v>0.27</v>
      </c>
      <c r="S107" s="9">
        <v>50.74</v>
      </c>
      <c r="T107" s="9">
        <v>0.02</v>
      </c>
      <c r="U107" s="9">
        <v>0.74</v>
      </c>
      <c r="V107" s="9">
        <v>107.9</v>
      </c>
      <c r="W107" s="10">
        <f t="shared" si="0"/>
        <v>5.3950000000000005E-2</v>
      </c>
      <c r="X107" s="9">
        <v>8.9600000000000009</v>
      </c>
      <c r="Y107" s="11">
        <v>5.104513780739145E-2</v>
      </c>
      <c r="Z107" s="11">
        <v>9.977312097933505E-2</v>
      </c>
      <c r="AA107" s="11">
        <v>0</v>
      </c>
      <c r="AB107" s="11">
        <v>0.1508182587867265</v>
      </c>
      <c r="AC107" s="9" t="s">
        <v>138</v>
      </c>
      <c r="AD107" s="9" t="s">
        <v>139</v>
      </c>
    </row>
    <row r="108" spans="1:30" ht="15.75" customHeight="1" x14ac:dyDescent="0.2">
      <c r="A108" s="9" t="s">
        <v>27</v>
      </c>
      <c r="B108" s="9" t="s">
        <v>28</v>
      </c>
      <c r="C108" s="9" t="s">
        <v>29</v>
      </c>
      <c r="D108" s="9" t="s">
        <v>149</v>
      </c>
      <c r="E108" s="9">
        <v>0.5</v>
      </c>
      <c r="F108" s="9">
        <v>3.5</v>
      </c>
      <c r="G108" s="9">
        <v>0.7</v>
      </c>
      <c r="H108" s="9">
        <v>2.5</v>
      </c>
      <c r="I108" s="9">
        <v>0.71</v>
      </c>
      <c r="J108" s="9" t="s">
        <v>31</v>
      </c>
      <c r="K108" s="9">
        <v>60</v>
      </c>
      <c r="L108" s="9">
        <v>6.5</v>
      </c>
      <c r="M108" s="9">
        <v>1.39</v>
      </c>
      <c r="N108" s="9">
        <v>0.36</v>
      </c>
      <c r="O108" s="9">
        <v>7.0000000000000007E-2</v>
      </c>
      <c r="P108" s="9" t="b">
        <v>0</v>
      </c>
      <c r="Q108" s="9">
        <v>1</v>
      </c>
      <c r="R108" s="9">
        <v>0.25</v>
      </c>
      <c r="S108" s="9">
        <v>47.22</v>
      </c>
      <c r="T108" s="9">
        <v>0.02</v>
      </c>
      <c r="U108" s="9">
        <v>0.69</v>
      </c>
      <c r="V108" s="9">
        <v>100.41</v>
      </c>
      <c r="W108" s="10">
        <f t="shared" si="0"/>
        <v>5.0205E-2</v>
      </c>
      <c r="X108" s="9">
        <v>8.34</v>
      </c>
      <c r="Y108" s="11">
        <v>3.9983589601475869E-2</v>
      </c>
      <c r="Z108" s="11">
        <v>0.11066039631090389</v>
      </c>
      <c r="AA108" s="11">
        <v>0</v>
      </c>
      <c r="AB108" s="11">
        <v>0.15064398591237976</v>
      </c>
      <c r="AC108" s="9" t="s">
        <v>138</v>
      </c>
      <c r="AD108" s="9" t="s">
        <v>139</v>
      </c>
    </row>
    <row r="109" spans="1:30" ht="15.75" customHeight="1" x14ac:dyDescent="0.2">
      <c r="A109" s="9" t="s">
        <v>27</v>
      </c>
      <c r="B109" s="9" t="s">
        <v>28</v>
      </c>
      <c r="C109" s="9" t="s">
        <v>29</v>
      </c>
      <c r="D109" s="9" t="s">
        <v>150</v>
      </c>
      <c r="E109" s="9">
        <v>0.5</v>
      </c>
      <c r="F109" s="9">
        <v>3.5</v>
      </c>
      <c r="G109" s="9">
        <v>0.7</v>
      </c>
      <c r="H109" s="9">
        <v>2.5</v>
      </c>
      <c r="I109" s="9">
        <v>0.71</v>
      </c>
      <c r="J109" s="9" t="s">
        <v>31</v>
      </c>
      <c r="K109" s="9">
        <v>60</v>
      </c>
      <c r="L109" s="9">
        <v>8.5</v>
      </c>
      <c r="M109" s="9">
        <v>1.33</v>
      </c>
      <c r="N109" s="9">
        <v>0.36</v>
      </c>
      <c r="O109" s="9">
        <v>7.0000000000000007E-2</v>
      </c>
      <c r="P109" s="9" t="b">
        <v>0</v>
      </c>
      <c r="Q109" s="9">
        <v>1</v>
      </c>
      <c r="R109" s="9">
        <v>0.24</v>
      </c>
      <c r="S109" s="9">
        <v>45.09</v>
      </c>
      <c r="T109" s="9">
        <v>0.02</v>
      </c>
      <c r="U109" s="9">
        <v>0.66</v>
      </c>
      <c r="V109" s="9">
        <v>95.87</v>
      </c>
      <c r="W109" s="10">
        <f t="shared" si="0"/>
        <v>4.7935000000000005E-2</v>
      </c>
      <c r="X109" s="9">
        <v>7.96</v>
      </c>
      <c r="Y109" s="11">
        <v>3.8177467091725377E-2</v>
      </c>
      <c r="Z109" s="11">
        <v>9.9550063021709989E-2</v>
      </c>
      <c r="AA109" s="11">
        <v>0</v>
      </c>
      <c r="AB109" s="11">
        <v>0.13772753011343536</v>
      </c>
      <c r="AC109" s="9" t="s">
        <v>138</v>
      </c>
      <c r="AD109" s="9" t="s">
        <v>139</v>
      </c>
    </row>
    <row r="110" spans="1:30" ht="15.75" customHeight="1" x14ac:dyDescent="0.2">
      <c r="A110" s="9" t="s">
        <v>27</v>
      </c>
      <c r="B110" s="9" t="s">
        <v>28</v>
      </c>
      <c r="C110" s="9" t="s">
        <v>59</v>
      </c>
      <c r="D110" s="9" t="s">
        <v>151</v>
      </c>
      <c r="E110" s="9">
        <v>0.5</v>
      </c>
      <c r="F110" s="9">
        <v>3.5</v>
      </c>
      <c r="G110" s="9">
        <v>0.7</v>
      </c>
      <c r="H110" s="9">
        <v>2.5</v>
      </c>
      <c r="I110" s="9">
        <v>0.71</v>
      </c>
      <c r="J110" s="9" t="s">
        <v>61</v>
      </c>
      <c r="K110" s="9">
        <v>60</v>
      </c>
      <c r="L110" s="9">
        <v>6.5</v>
      </c>
      <c r="M110" s="9">
        <v>1.3</v>
      </c>
      <c r="N110" s="9">
        <v>0.34</v>
      </c>
      <c r="O110" s="9">
        <v>7.0000000000000007E-2</v>
      </c>
      <c r="P110" s="9" t="b">
        <v>0</v>
      </c>
      <c r="Q110" s="9">
        <v>1</v>
      </c>
      <c r="R110" s="9">
        <v>0.23</v>
      </c>
      <c r="S110" s="9">
        <v>44.14</v>
      </c>
      <c r="T110" s="9">
        <v>0.02</v>
      </c>
      <c r="U110" s="9">
        <v>0.64</v>
      </c>
      <c r="V110" s="9">
        <v>93.85</v>
      </c>
      <c r="W110" s="10">
        <f t="shared" si="0"/>
        <v>4.6924999999999994E-2</v>
      </c>
      <c r="X110" s="9">
        <v>7.8</v>
      </c>
      <c r="Y110" s="11">
        <v>6.2279161395861836E-2</v>
      </c>
      <c r="Z110" s="11">
        <v>0.12403150357889457</v>
      </c>
      <c r="AA110" s="11">
        <v>0</v>
      </c>
      <c r="AB110" s="11">
        <v>0.1863106649747564</v>
      </c>
      <c r="AC110" s="9" t="s">
        <v>138</v>
      </c>
      <c r="AD110" s="9" t="s">
        <v>139</v>
      </c>
    </row>
    <row r="111" spans="1:30" ht="15.75" customHeight="1" x14ac:dyDescent="0.2">
      <c r="A111" s="9" t="s">
        <v>27</v>
      </c>
      <c r="B111" s="9" t="s">
        <v>28</v>
      </c>
      <c r="C111" s="9" t="s">
        <v>38</v>
      </c>
      <c r="D111" s="9" t="s">
        <v>152</v>
      </c>
      <c r="E111" s="9">
        <v>0.5</v>
      </c>
      <c r="F111" s="9">
        <v>3.5</v>
      </c>
      <c r="G111" s="9">
        <v>0.7</v>
      </c>
      <c r="H111" s="9">
        <v>2.5</v>
      </c>
      <c r="I111" s="9">
        <v>0.71</v>
      </c>
      <c r="J111" s="9" t="s">
        <v>31</v>
      </c>
      <c r="K111" s="9">
        <v>60</v>
      </c>
      <c r="L111" s="9">
        <v>6.5</v>
      </c>
      <c r="M111" s="9">
        <v>1.25</v>
      </c>
      <c r="N111" s="9">
        <v>0.33</v>
      </c>
      <c r="O111" s="9">
        <v>0.08</v>
      </c>
      <c r="P111" s="9" t="b">
        <v>0</v>
      </c>
      <c r="Q111" s="9">
        <v>1</v>
      </c>
      <c r="R111" s="9">
        <v>0.22</v>
      </c>
      <c r="S111" s="9">
        <v>42.24</v>
      </c>
      <c r="T111" s="9">
        <v>0.02</v>
      </c>
      <c r="U111" s="9">
        <v>0.62</v>
      </c>
      <c r="V111" s="9">
        <v>89.82</v>
      </c>
      <c r="W111" s="10">
        <f t="shared" si="0"/>
        <v>4.4909999999999999E-2</v>
      </c>
      <c r="X111" s="9">
        <v>7.46</v>
      </c>
      <c r="Y111" s="11">
        <v>2.5078662527924584E-2</v>
      </c>
      <c r="Z111" s="11">
        <v>9.5309141980631243E-2</v>
      </c>
      <c r="AA111" s="11">
        <v>6.3044104220691347E-3</v>
      </c>
      <c r="AB111" s="11">
        <v>0.12669221493062496</v>
      </c>
      <c r="AC111" s="9" t="s">
        <v>138</v>
      </c>
      <c r="AD111" s="9" t="s">
        <v>139</v>
      </c>
    </row>
    <row r="112" spans="1:30" ht="15.75" customHeight="1" x14ac:dyDescent="0.2">
      <c r="A112" s="9" t="s">
        <v>27</v>
      </c>
      <c r="B112" s="9" t="s">
        <v>28</v>
      </c>
      <c r="C112" s="9" t="s">
        <v>67</v>
      </c>
      <c r="D112" s="9" t="s">
        <v>153</v>
      </c>
      <c r="E112" s="9">
        <v>0.5</v>
      </c>
      <c r="F112" s="9">
        <v>3.5</v>
      </c>
      <c r="G112" s="9">
        <v>0.7</v>
      </c>
      <c r="H112" s="9">
        <v>2.5</v>
      </c>
      <c r="I112" s="9">
        <v>0.71</v>
      </c>
      <c r="J112" s="9" t="s">
        <v>61</v>
      </c>
      <c r="K112" s="9">
        <v>60</v>
      </c>
      <c r="L112" s="9">
        <v>6.5</v>
      </c>
      <c r="M112" s="9">
        <v>1.06</v>
      </c>
      <c r="N112" s="9">
        <v>0.28999999999999998</v>
      </c>
      <c r="O112" s="9">
        <v>0.06</v>
      </c>
      <c r="P112" s="9" t="b">
        <v>0</v>
      </c>
      <c r="Q112" s="9">
        <v>1</v>
      </c>
      <c r="R112" s="9">
        <v>0.19</v>
      </c>
      <c r="S112" s="9">
        <v>36.01</v>
      </c>
      <c r="T112" s="9">
        <v>0.02</v>
      </c>
      <c r="U112" s="9">
        <v>0.53</v>
      </c>
      <c r="V112" s="9">
        <v>76.56</v>
      </c>
      <c r="W112" s="10">
        <f t="shared" si="0"/>
        <v>3.8280000000000002E-2</v>
      </c>
      <c r="X112" s="9">
        <v>6.36</v>
      </c>
      <c r="Y112" s="11">
        <v>4.466928749468755E-2</v>
      </c>
      <c r="Z112" s="11">
        <v>8.8381592162663697E-2</v>
      </c>
      <c r="AA112" s="11">
        <v>0</v>
      </c>
      <c r="AB112" s="11">
        <v>0.13305087965735124</v>
      </c>
      <c r="AC112" s="9" t="s">
        <v>138</v>
      </c>
      <c r="AD112" s="9" t="s">
        <v>139</v>
      </c>
    </row>
    <row r="113" spans="1:30" ht="15.75" customHeight="1" x14ac:dyDescent="0.2">
      <c r="A113" s="9" t="s">
        <v>27</v>
      </c>
      <c r="B113" s="9" t="s">
        <v>28</v>
      </c>
      <c r="C113" s="9" t="s">
        <v>38</v>
      </c>
      <c r="D113" s="9" t="s">
        <v>154</v>
      </c>
      <c r="E113" s="9">
        <v>0.5</v>
      </c>
      <c r="F113" s="9">
        <v>3.5</v>
      </c>
      <c r="G113" s="9">
        <v>0.7</v>
      </c>
      <c r="H113" s="9">
        <v>2.5</v>
      </c>
      <c r="I113" s="9">
        <v>0.71</v>
      </c>
      <c r="J113" s="9" t="s">
        <v>31</v>
      </c>
      <c r="K113" s="9">
        <v>60</v>
      </c>
      <c r="L113" s="9">
        <v>8.5</v>
      </c>
      <c r="M113" s="9">
        <v>1.04</v>
      </c>
      <c r="N113" s="9">
        <v>0.28000000000000003</v>
      </c>
      <c r="O113" s="9">
        <v>0.06</v>
      </c>
      <c r="P113" s="9" t="b">
        <v>0</v>
      </c>
      <c r="Q113" s="9">
        <v>1</v>
      </c>
      <c r="R113" s="9">
        <v>0.19</v>
      </c>
      <c r="S113" s="9">
        <v>35.159999999999997</v>
      </c>
      <c r="T113" s="9">
        <v>0.02</v>
      </c>
      <c r="U113" s="9">
        <v>0.51</v>
      </c>
      <c r="V113" s="9">
        <v>74.760000000000005</v>
      </c>
      <c r="W113" s="10">
        <f t="shared" si="0"/>
        <v>3.7380000000000004E-2</v>
      </c>
      <c r="X113" s="9">
        <v>6.21</v>
      </c>
      <c r="Y113" s="11">
        <v>2.9436711835853804E-2</v>
      </c>
      <c r="Z113" s="11">
        <v>8.4905551502914706E-2</v>
      </c>
      <c r="AA113" s="11">
        <v>0</v>
      </c>
      <c r="AB113" s="11">
        <v>0.11434226333876851</v>
      </c>
      <c r="AC113" s="9" t="s">
        <v>138</v>
      </c>
      <c r="AD113" s="9" t="s">
        <v>139</v>
      </c>
    </row>
    <row r="114" spans="1:30" ht="15.75" customHeight="1" x14ac:dyDescent="0.2">
      <c r="A114" s="9" t="s">
        <v>27</v>
      </c>
      <c r="B114" s="9" t="s">
        <v>28</v>
      </c>
      <c r="C114" s="9" t="s">
        <v>29</v>
      </c>
      <c r="D114" s="9" t="s">
        <v>155</v>
      </c>
      <c r="E114" s="9">
        <v>0.5</v>
      </c>
      <c r="F114" s="9">
        <v>3.5</v>
      </c>
      <c r="G114" s="9">
        <v>0.7</v>
      </c>
      <c r="H114" s="9">
        <v>2.5</v>
      </c>
      <c r="I114" s="9">
        <v>0.71</v>
      </c>
      <c r="J114" s="9" t="s">
        <v>31</v>
      </c>
      <c r="K114" s="9">
        <v>60</v>
      </c>
      <c r="L114" s="9">
        <v>5.5</v>
      </c>
      <c r="M114" s="9">
        <v>0.91</v>
      </c>
      <c r="N114" s="9">
        <v>0.24</v>
      </c>
      <c r="O114" s="9">
        <v>0.05</v>
      </c>
      <c r="P114" s="9" t="b">
        <v>0</v>
      </c>
      <c r="Q114" s="9">
        <v>1</v>
      </c>
      <c r="R114" s="9">
        <v>0.16</v>
      </c>
      <c r="S114" s="9">
        <v>30.93</v>
      </c>
      <c r="T114" s="9">
        <v>0.01</v>
      </c>
      <c r="U114" s="9">
        <v>0.45</v>
      </c>
      <c r="V114" s="9">
        <v>65.760000000000005</v>
      </c>
      <c r="W114" s="10">
        <f t="shared" si="0"/>
        <v>3.288E-2</v>
      </c>
      <c r="X114" s="9">
        <v>5.46</v>
      </c>
      <c r="Y114" s="11">
        <v>4.2654206754102142E-2</v>
      </c>
      <c r="Z114" s="11">
        <v>8.2833028367816447E-2</v>
      </c>
      <c r="AA114" s="11">
        <v>0</v>
      </c>
      <c r="AB114" s="11">
        <v>0.12548723512191859</v>
      </c>
      <c r="AC114" s="9" t="s">
        <v>138</v>
      </c>
      <c r="AD114" s="9" t="s">
        <v>139</v>
      </c>
    </row>
    <row r="115" spans="1:30" ht="15.75" customHeight="1" x14ac:dyDescent="0.2">
      <c r="A115" s="9" t="s">
        <v>27</v>
      </c>
      <c r="B115" s="9" t="s">
        <v>28</v>
      </c>
      <c r="C115" s="9" t="s">
        <v>38</v>
      </c>
      <c r="D115" s="9" t="s">
        <v>156</v>
      </c>
      <c r="E115" s="9">
        <v>0.5</v>
      </c>
      <c r="F115" s="9">
        <v>3.5</v>
      </c>
      <c r="G115" s="9">
        <v>0.7</v>
      </c>
      <c r="H115" s="9">
        <v>2.5</v>
      </c>
      <c r="I115" s="9">
        <v>0.71</v>
      </c>
      <c r="J115" s="9" t="s">
        <v>31</v>
      </c>
      <c r="K115" s="9">
        <v>60</v>
      </c>
      <c r="L115" s="9">
        <v>5.5</v>
      </c>
      <c r="M115" s="9">
        <v>0.85</v>
      </c>
      <c r="N115" s="9">
        <v>0.23</v>
      </c>
      <c r="O115" s="9">
        <v>0.05</v>
      </c>
      <c r="P115" s="9" t="b">
        <v>0</v>
      </c>
      <c r="Q115" s="9">
        <v>1</v>
      </c>
      <c r="R115" s="9">
        <v>0.15</v>
      </c>
      <c r="S115" s="9">
        <v>28.69</v>
      </c>
      <c r="T115" s="9">
        <v>0.01</v>
      </c>
      <c r="U115" s="9">
        <v>0.42</v>
      </c>
      <c r="V115" s="9">
        <v>61.01</v>
      </c>
      <c r="W115" s="10">
        <f t="shared" si="0"/>
        <v>3.0504999999999997E-2</v>
      </c>
      <c r="X115" s="9">
        <v>5.07</v>
      </c>
      <c r="Y115" s="11">
        <v>4.3700932515273426E-2</v>
      </c>
      <c r="Z115" s="11">
        <v>8.766437066344647E-2</v>
      </c>
      <c r="AA115" s="11">
        <v>0</v>
      </c>
      <c r="AB115" s="11">
        <v>0.13136530317871989</v>
      </c>
      <c r="AC115" s="9" t="s">
        <v>138</v>
      </c>
      <c r="AD115" s="9" t="s">
        <v>139</v>
      </c>
    </row>
    <row r="116" spans="1:30" ht="15.75" customHeight="1" x14ac:dyDescent="0.2">
      <c r="A116" s="9" t="s">
        <v>27</v>
      </c>
      <c r="B116" s="9" t="s">
        <v>28</v>
      </c>
      <c r="C116" s="9" t="s">
        <v>59</v>
      </c>
      <c r="D116" s="9" t="s">
        <v>157</v>
      </c>
      <c r="E116" s="9">
        <v>0.5</v>
      </c>
      <c r="F116" s="9">
        <v>3.5</v>
      </c>
      <c r="G116" s="9">
        <v>0.7</v>
      </c>
      <c r="H116" s="9">
        <v>2.5</v>
      </c>
      <c r="I116" s="9">
        <v>0.71</v>
      </c>
      <c r="J116" s="9" t="s">
        <v>61</v>
      </c>
      <c r="K116" s="9">
        <v>60</v>
      </c>
      <c r="L116" s="9">
        <v>5.5</v>
      </c>
      <c r="M116" s="9">
        <v>0.84</v>
      </c>
      <c r="N116" s="9">
        <v>0.25</v>
      </c>
      <c r="O116" s="9">
        <v>0.06</v>
      </c>
      <c r="P116" s="9" t="b">
        <v>0</v>
      </c>
      <c r="Q116" s="9">
        <v>1</v>
      </c>
      <c r="R116" s="9">
        <v>0.15</v>
      </c>
      <c r="S116" s="9">
        <v>28.56</v>
      </c>
      <c r="T116" s="9">
        <v>0.01</v>
      </c>
      <c r="U116" s="9">
        <v>0.42</v>
      </c>
      <c r="V116" s="9">
        <v>60.72</v>
      </c>
      <c r="W116" s="10">
        <f t="shared" si="0"/>
        <v>3.0359999999999998E-2</v>
      </c>
      <c r="X116" s="9">
        <v>5.04</v>
      </c>
      <c r="Y116" s="11">
        <v>5.6639932633948294E-2</v>
      </c>
      <c r="Z116" s="11">
        <v>8.277391023416121E-2</v>
      </c>
      <c r="AA116" s="11">
        <v>0</v>
      </c>
      <c r="AB116" s="11">
        <v>0.13941384286810951</v>
      </c>
      <c r="AC116" s="9" t="s">
        <v>138</v>
      </c>
      <c r="AD116" s="9" t="s">
        <v>139</v>
      </c>
    </row>
    <row r="117" spans="1:30" ht="15.75" customHeight="1" x14ac:dyDescent="0.2">
      <c r="A117" s="9" t="s">
        <v>27</v>
      </c>
      <c r="B117" s="9" t="s">
        <v>28</v>
      </c>
      <c r="C117" s="9" t="s">
        <v>52</v>
      </c>
      <c r="D117" s="9" t="s">
        <v>158</v>
      </c>
      <c r="E117" s="9">
        <v>0.5</v>
      </c>
      <c r="F117" s="9">
        <v>3.5</v>
      </c>
      <c r="G117" s="9">
        <v>0.7</v>
      </c>
      <c r="H117" s="9">
        <v>2.5</v>
      </c>
      <c r="I117" s="9">
        <v>0.71</v>
      </c>
      <c r="J117" s="9" t="s">
        <v>31</v>
      </c>
      <c r="K117" s="9">
        <v>70</v>
      </c>
      <c r="L117" s="9">
        <v>7.5</v>
      </c>
      <c r="M117" s="9">
        <v>0.6</v>
      </c>
      <c r="N117" s="9">
        <v>0</v>
      </c>
      <c r="O117" s="9">
        <v>0.02</v>
      </c>
      <c r="P117" s="9" t="b">
        <v>0</v>
      </c>
      <c r="Q117" s="9">
        <v>1</v>
      </c>
      <c r="R117" s="9">
        <v>0.11</v>
      </c>
      <c r="S117" s="9">
        <v>20.190000000000001</v>
      </c>
      <c r="T117" s="9">
        <v>0.01</v>
      </c>
      <c r="U117" s="9">
        <v>0.28999999999999998</v>
      </c>
      <c r="V117" s="9">
        <v>42.93</v>
      </c>
      <c r="W117" s="10">
        <f t="shared" si="0"/>
        <v>2.1465000000000001E-2</v>
      </c>
      <c r="X117" s="9">
        <v>3.57</v>
      </c>
      <c r="Y117" s="11">
        <v>5.1005087012161665E-2</v>
      </c>
      <c r="Z117" s="11">
        <v>4.5407391332520933E-2</v>
      </c>
      <c r="AA117" s="11">
        <v>0</v>
      </c>
      <c r="AB117" s="11">
        <v>9.6412478344682598E-2</v>
      </c>
      <c r="AC117" s="9" t="s">
        <v>138</v>
      </c>
      <c r="AD117" s="9" t="s">
        <v>139</v>
      </c>
    </row>
    <row r="118" spans="1:30" ht="15.75" customHeight="1" x14ac:dyDescent="0.2">
      <c r="A118" s="9" t="s">
        <v>27</v>
      </c>
      <c r="B118" s="9" t="s">
        <v>28</v>
      </c>
      <c r="C118" s="9" t="s">
        <v>52</v>
      </c>
      <c r="D118" s="9" t="s">
        <v>159</v>
      </c>
      <c r="E118" s="9">
        <v>0.5</v>
      </c>
      <c r="F118" s="9">
        <v>3.5</v>
      </c>
      <c r="G118" s="9">
        <v>0.7</v>
      </c>
      <c r="H118" s="9">
        <v>2.5</v>
      </c>
      <c r="I118" s="9">
        <v>0.71</v>
      </c>
      <c r="J118" s="9" t="s">
        <v>31</v>
      </c>
      <c r="K118" s="9">
        <v>70</v>
      </c>
      <c r="L118" s="9">
        <v>9.5</v>
      </c>
      <c r="M118" s="9">
        <v>0.57999999999999996</v>
      </c>
      <c r="N118" s="9">
        <v>0</v>
      </c>
      <c r="O118" s="9">
        <v>0</v>
      </c>
      <c r="P118" s="9" t="b">
        <v>0</v>
      </c>
      <c r="Q118" s="9">
        <v>1</v>
      </c>
      <c r="R118" s="9">
        <v>0.1</v>
      </c>
      <c r="S118" s="9">
        <v>19.71</v>
      </c>
      <c r="T118" s="9">
        <v>0.01</v>
      </c>
      <c r="U118" s="9">
        <v>0.28999999999999998</v>
      </c>
      <c r="V118" s="9">
        <v>41.92</v>
      </c>
      <c r="W118" s="10">
        <f t="shared" si="0"/>
        <v>2.0959999999999999E-2</v>
      </c>
      <c r="X118" s="9">
        <v>3.48</v>
      </c>
      <c r="Y118" s="11">
        <v>0.1305262126719538</v>
      </c>
      <c r="Z118" s="11">
        <v>0</v>
      </c>
      <c r="AA118" s="11">
        <v>0</v>
      </c>
      <c r="AB118" s="11">
        <v>0.1305262126719538</v>
      </c>
      <c r="AC118" s="9" t="s">
        <v>138</v>
      </c>
      <c r="AD118" s="9" t="s">
        <v>139</v>
      </c>
    </row>
    <row r="119" spans="1:30" ht="15.75" customHeight="1" x14ac:dyDescent="0.2">
      <c r="A119" s="9" t="s">
        <v>27</v>
      </c>
      <c r="B119" s="9" t="s">
        <v>28</v>
      </c>
      <c r="C119" s="9" t="s">
        <v>45</v>
      </c>
      <c r="D119" s="9" t="s">
        <v>160</v>
      </c>
      <c r="E119" s="9">
        <v>0.5</v>
      </c>
      <c r="F119" s="9">
        <v>3.5</v>
      </c>
      <c r="G119" s="9">
        <v>0.7</v>
      </c>
      <c r="H119" s="9">
        <v>2.5</v>
      </c>
      <c r="I119" s="9">
        <v>0.71</v>
      </c>
      <c r="J119" s="9" t="s">
        <v>31</v>
      </c>
      <c r="K119" s="9">
        <v>70</v>
      </c>
      <c r="L119" s="9">
        <v>8.5</v>
      </c>
      <c r="M119" s="9">
        <v>0.54</v>
      </c>
      <c r="N119" s="9">
        <v>0</v>
      </c>
      <c r="O119" s="9">
        <v>0.03</v>
      </c>
      <c r="P119" s="9" t="b">
        <v>0</v>
      </c>
      <c r="Q119" s="9">
        <v>1</v>
      </c>
      <c r="R119" s="9">
        <v>0.1</v>
      </c>
      <c r="S119" s="9">
        <v>18.29</v>
      </c>
      <c r="T119" s="9">
        <v>0.01</v>
      </c>
      <c r="U119" s="9">
        <v>0.27</v>
      </c>
      <c r="V119" s="9">
        <v>38.89</v>
      </c>
      <c r="W119" s="10">
        <f t="shared" si="0"/>
        <v>1.9445E-2</v>
      </c>
      <c r="X119" s="9">
        <v>3.23</v>
      </c>
      <c r="Y119" s="11">
        <v>2.0869967833740531E-2</v>
      </c>
      <c r="Z119" s="11">
        <v>4.0201882715947553E-2</v>
      </c>
      <c r="AA119" s="11">
        <v>0</v>
      </c>
      <c r="AB119" s="11">
        <v>6.1071850549688084E-2</v>
      </c>
      <c r="AC119" s="9" t="s">
        <v>138</v>
      </c>
      <c r="AD119" s="9" t="s">
        <v>139</v>
      </c>
    </row>
    <row r="120" spans="1:30" ht="15.75" customHeight="1" x14ac:dyDescent="0.2">
      <c r="A120" s="9" t="s">
        <v>27</v>
      </c>
      <c r="B120" s="9" t="s">
        <v>28</v>
      </c>
      <c r="C120" s="9" t="s">
        <v>45</v>
      </c>
      <c r="D120" s="9" t="s">
        <v>161</v>
      </c>
      <c r="E120" s="9">
        <v>0.5</v>
      </c>
      <c r="F120" s="9">
        <v>3.5</v>
      </c>
      <c r="G120" s="9">
        <v>0.7</v>
      </c>
      <c r="H120" s="9">
        <v>2.5</v>
      </c>
      <c r="I120" s="9">
        <v>0.71</v>
      </c>
      <c r="J120" s="9" t="s">
        <v>31</v>
      </c>
      <c r="K120" s="9">
        <v>70</v>
      </c>
      <c r="L120" s="9">
        <v>6.5</v>
      </c>
      <c r="M120" s="9">
        <v>0.51</v>
      </c>
      <c r="N120" s="9">
        <v>0</v>
      </c>
      <c r="O120" s="9">
        <v>0.03</v>
      </c>
      <c r="P120" s="9" t="b">
        <v>0</v>
      </c>
      <c r="Q120" s="9">
        <v>1</v>
      </c>
      <c r="R120" s="9">
        <v>0.09</v>
      </c>
      <c r="S120" s="9">
        <v>17.239999999999998</v>
      </c>
      <c r="T120" s="9">
        <v>0.01</v>
      </c>
      <c r="U120" s="9">
        <v>0.25</v>
      </c>
      <c r="V120" s="9">
        <v>36.659999999999997</v>
      </c>
      <c r="W120" s="10">
        <f t="shared" si="0"/>
        <v>1.8329999999999999E-2</v>
      </c>
      <c r="X120" s="9">
        <v>3.05</v>
      </c>
      <c r="Y120" s="11">
        <v>1.2448189398048575E-2</v>
      </c>
      <c r="Z120" s="11">
        <v>4.0934758423095088E-2</v>
      </c>
      <c r="AA120" s="11">
        <v>0</v>
      </c>
      <c r="AB120" s="11">
        <v>5.3382947821143667E-2</v>
      </c>
      <c r="AC120" s="9" t="s">
        <v>138</v>
      </c>
      <c r="AD120" s="9" t="s">
        <v>139</v>
      </c>
    </row>
    <row r="121" spans="1:30" ht="15.75" customHeight="1" x14ac:dyDescent="0.2">
      <c r="A121" s="9" t="s">
        <v>27</v>
      </c>
      <c r="B121" s="9" t="s">
        <v>28</v>
      </c>
      <c r="C121" s="9" t="s">
        <v>45</v>
      </c>
      <c r="D121" s="9" t="s">
        <v>162</v>
      </c>
      <c r="E121" s="9">
        <v>0.5</v>
      </c>
      <c r="F121" s="9">
        <v>3.5</v>
      </c>
      <c r="G121" s="9">
        <v>0.7</v>
      </c>
      <c r="H121" s="9">
        <v>2.5</v>
      </c>
      <c r="I121" s="9">
        <v>0.71</v>
      </c>
      <c r="J121" s="9" t="s">
        <v>31</v>
      </c>
      <c r="K121" s="9">
        <v>70</v>
      </c>
      <c r="L121" s="9">
        <v>7.5</v>
      </c>
      <c r="M121" s="9">
        <v>0.5</v>
      </c>
      <c r="N121" s="9">
        <v>0</v>
      </c>
      <c r="O121" s="9">
        <v>0.02</v>
      </c>
      <c r="P121" s="9" t="b">
        <v>0</v>
      </c>
      <c r="Q121" s="9">
        <v>1</v>
      </c>
      <c r="R121" s="9">
        <v>0.09</v>
      </c>
      <c r="S121" s="9">
        <v>16.77</v>
      </c>
      <c r="T121" s="9">
        <v>0.01</v>
      </c>
      <c r="U121" s="9">
        <v>0.24</v>
      </c>
      <c r="V121" s="9">
        <v>35.65</v>
      </c>
      <c r="W121" s="10">
        <f t="shared" si="0"/>
        <v>1.7825000000000001E-2</v>
      </c>
      <c r="X121" s="9">
        <v>2.96</v>
      </c>
      <c r="Y121" s="11">
        <v>3.9708101565143109E-2</v>
      </c>
      <c r="Z121" s="11">
        <v>3.5744228063664812E-2</v>
      </c>
      <c r="AA121" s="11">
        <v>0</v>
      </c>
      <c r="AB121" s="11">
        <v>7.5452329628807921E-2</v>
      </c>
      <c r="AC121" s="9" t="s">
        <v>138</v>
      </c>
      <c r="AD121" s="9" t="s">
        <v>139</v>
      </c>
    </row>
    <row r="122" spans="1:30" ht="15.75" customHeight="1" x14ac:dyDescent="0.2">
      <c r="A122" s="9" t="s">
        <v>27</v>
      </c>
      <c r="B122" s="9" t="s">
        <v>28</v>
      </c>
      <c r="C122" s="9" t="s">
        <v>29</v>
      </c>
      <c r="D122" s="9" t="s">
        <v>163</v>
      </c>
      <c r="E122" s="9">
        <v>0.5</v>
      </c>
      <c r="F122" s="9">
        <v>3.5</v>
      </c>
      <c r="G122" s="9">
        <v>0.7</v>
      </c>
      <c r="H122" s="9">
        <v>2.5</v>
      </c>
      <c r="I122" s="9">
        <v>0.71</v>
      </c>
      <c r="J122" s="9" t="s">
        <v>31</v>
      </c>
      <c r="K122" s="9">
        <v>60</v>
      </c>
      <c r="L122" s="9">
        <v>4.5</v>
      </c>
      <c r="M122" s="9">
        <v>0.48</v>
      </c>
      <c r="N122" s="9">
        <v>0</v>
      </c>
      <c r="O122" s="9">
        <v>0.04</v>
      </c>
      <c r="P122" s="9" t="b">
        <v>0</v>
      </c>
      <c r="Q122" s="9">
        <v>1</v>
      </c>
      <c r="R122" s="9">
        <v>0.09</v>
      </c>
      <c r="S122" s="9">
        <v>16.29</v>
      </c>
      <c r="T122" s="9">
        <v>0.01</v>
      </c>
      <c r="U122" s="9">
        <v>0.24</v>
      </c>
      <c r="V122" s="9">
        <v>34.64</v>
      </c>
      <c r="W122" s="10">
        <f t="shared" si="0"/>
        <v>1.7319999999999999E-2</v>
      </c>
      <c r="X122" s="9">
        <v>2.88</v>
      </c>
      <c r="Y122" s="11">
        <v>2.2200447276558039E-2</v>
      </c>
      <c r="Z122" s="11">
        <v>3.6283720923068502E-2</v>
      </c>
      <c r="AA122" s="11">
        <v>5.4391730969637706E-3</v>
      </c>
      <c r="AB122" s="11">
        <v>6.3923341296590316E-2</v>
      </c>
      <c r="AC122" s="9" t="s">
        <v>138</v>
      </c>
      <c r="AD122" s="9" t="s">
        <v>139</v>
      </c>
    </row>
    <row r="123" spans="1:30" ht="15.75" customHeight="1" x14ac:dyDescent="0.2">
      <c r="A123" s="9" t="s">
        <v>27</v>
      </c>
      <c r="B123" s="9" t="s">
        <v>28</v>
      </c>
      <c r="C123" s="9" t="s">
        <v>52</v>
      </c>
      <c r="D123" s="9" t="s">
        <v>164</v>
      </c>
      <c r="E123" s="9">
        <v>0.5</v>
      </c>
      <c r="F123" s="9">
        <v>3.5</v>
      </c>
      <c r="G123" s="9">
        <v>0.7</v>
      </c>
      <c r="H123" s="9">
        <v>2.5</v>
      </c>
      <c r="I123" s="9">
        <v>0.71</v>
      </c>
      <c r="J123" s="9" t="s">
        <v>31</v>
      </c>
      <c r="K123" s="9">
        <v>70</v>
      </c>
      <c r="L123" s="9">
        <v>8.5</v>
      </c>
      <c r="M123" s="9">
        <v>0.45</v>
      </c>
      <c r="N123" s="9">
        <v>0</v>
      </c>
      <c r="O123" s="9">
        <v>0.03</v>
      </c>
      <c r="P123" s="9" t="b">
        <v>0</v>
      </c>
      <c r="Q123" s="9">
        <v>1</v>
      </c>
      <c r="R123" s="9">
        <v>0.08</v>
      </c>
      <c r="S123" s="9">
        <v>15.21</v>
      </c>
      <c r="T123" s="9">
        <v>0.01</v>
      </c>
      <c r="U123" s="9">
        <v>0.22</v>
      </c>
      <c r="V123" s="9">
        <v>32.340000000000003</v>
      </c>
      <c r="W123" s="10">
        <f t="shared" si="0"/>
        <v>1.617E-2</v>
      </c>
      <c r="X123" s="9">
        <v>2.69</v>
      </c>
      <c r="Y123" s="11">
        <v>2.0442431501859541E-2</v>
      </c>
      <c r="Z123" s="11">
        <v>3.5998150572470473E-2</v>
      </c>
      <c r="AA123" s="11">
        <v>0</v>
      </c>
      <c r="AB123" s="11">
        <v>5.6440582074330017E-2</v>
      </c>
      <c r="AC123" s="9" t="s">
        <v>138</v>
      </c>
      <c r="AD123" s="9" t="s">
        <v>139</v>
      </c>
    </row>
    <row r="124" spans="1:30" ht="15.75" customHeight="1" x14ac:dyDescent="0.2">
      <c r="A124" s="9" t="s">
        <v>27</v>
      </c>
      <c r="B124" s="9" t="s">
        <v>28</v>
      </c>
      <c r="C124" s="9" t="s">
        <v>38</v>
      </c>
      <c r="D124" s="9" t="s">
        <v>165</v>
      </c>
      <c r="E124" s="9">
        <v>0.5</v>
      </c>
      <c r="F124" s="9">
        <v>3.5</v>
      </c>
      <c r="G124" s="9">
        <v>0.7</v>
      </c>
      <c r="H124" s="9">
        <v>2.5</v>
      </c>
      <c r="I124" s="9">
        <v>0.71</v>
      </c>
      <c r="J124" s="9" t="s">
        <v>31</v>
      </c>
      <c r="K124" s="9">
        <v>60</v>
      </c>
      <c r="L124" s="9">
        <v>4.5</v>
      </c>
      <c r="M124" s="9">
        <v>0.41</v>
      </c>
      <c r="N124" s="9">
        <v>0</v>
      </c>
      <c r="O124" s="9">
        <v>0.04</v>
      </c>
      <c r="P124" s="9" t="b">
        <v>0</v>
      </c>
      <c r="Q124" s="9">
        <v>1</v>
      </c>
      <c r="R124" s="9">
        <v>7.0000000000000007E-2</v>
      </c>
      <c r="S124" s="9">
        <v>13.82</v>
      </c>
      <c r="T124" s="9">
        <v>0.01</v>
      </c>
      <c r="U124" s="9">
        <v>0.2</v>
      </c>
      <c r="V124" s="9">
        <v>29.39</v>
      </c>
      <c r="W124" s="10">
        <f t="shared" si="0"/>
        <v>1.4695E-2</v>
      </c>
      <c r="X124" s="9">
        <v>2.44</v>
      </c>
      <c r="Y124" s="11">
        <v>2.0563530515857964E-2</v>
      </c>
      <c r="Z124" s="11">
        <v>3.6569842478171119E-2</v>
      </c>
      <c r="AA124" s="11">
        <v>6.7022699593892949E-3</v>
      </c>
      <c r="AB124" s="11">
        <v>6.3835642953418384E-2</v>
      </c>
      <c r="AC124" s="9" t="s">
        <v>138</v>
      </c>
      <c r="AD124" s="9" t="s">
        <v>139</v>
      </c>
    </row>
    <row r="125" spans="1:30" ht="15.75" customHeight="1" x14ac:dyDescent="0.2">
      <c r="A125" s="9" t="s">
        <v>27</v>
      </c>
      <c r="B125" s="9" t="s">
        <v>28</v>
      </c>
      <c r="C125" s="9" t="s">
        <v>52</v>
      </c>
      <c r="D125" s="9" t="s">
        <v>166</v>
      </c>
      <c r="E125" s="9">
        <v>0.5</v>
      </c>
      <c r="F125" s="9">
        <v>3.5</v>
      </c>
      <c r="G125" s="9">
        <v>0.7</v>
      </c>
      <c r="H125" s="9">
        <v>2.5</v>
      </c>
      <c r="I125" s="9">
        <v>0.71</v>
      </c>
      <c r="J125" s="9" t="s">
        <v>31</v>
      </c>
      <c r="K125" s="9">
        <v>70</v>
      </c>
      <c r="L125" s="9">
        <v>6.5</v>
      </c>
      <c r="M125" s="9">
        <v>0.34</v>
      </c>
      <c r="N125" s="9">
        <v>0</v>
      </c>
      <c r="O125" s="9">
        <v>0.02</v>
      </c>
      <c r="P125" s="9" t="b">
        <v>0</v>
      </c>
      <c r="Q125" s="9">
        <v>1</v>
      </c>
      <c r="R125" s="9">
        <v>0.06</v>
      </c>
      <c r="S125" s="9">
        <v>11.69</v>
      </c>
      <c r="T125" s="9">
        <v>0.01</v>
      </c>
      <c r="U125" s="9">
        <v>0.17</v>
      </c>
      <c r="V125" s="9">
        <v>24.85</v>
      </c>
      <c r="W125" s="10">
        <f t="shared" si="0"/>
        <v>1.2425E-2</v>
      </c>
      <c r="X125" s="9">
        <v>2.06</v>
      </c>
      <c r="Y125" s="11">
        <v>9.4488367359035139E-3</v>
      </c>
      <c r="Z125" s="11">
        <v>2.8169044864646119E-2</v>
      </c>
      <c r="AA125" s="11">
        <v>0</v>
      </c>
      <c r="AB125" s="11">
        <v>3.761788160054963E-2</v>
      </c>
      <c r="AC125" s="9" t="s">
        <v>138</v>
      </c>
      <c r="AD125" s="9" t="s">
        <v>139</v>
      </c>
    </row>
    <row r="126" spans="1:30" ht="15.75" customHeight="1" x14ac:dyDescent="0.2">
      <c r="A126" s="9" t="s">
        <v>27</v>
      </c>
      <c r="B126" s="9" t="s">
        <v>28</v>
      </c>
      <c r="C126" s="9" t="s">
        <v>67</v>
      </c>
      <c r="D126" s="9" t="s">
        <v>167</v>
      </c>
      <c r="E126" s="9">
        <v>0.5</v>
      </c>
      <c r="F126" s="9">
        <v>3.5</v>
      </c>
      <c r="G126" s="9">
        <v>0.7</v>
      </c>
      <c r="H126" s="9">
        <v>2.5</v>
      </c>
      <c r="I126" s="9">
        <v>0.71</v>
      </c>
      <c r="J126" s="9" t="s">
        <v>61</v>
      </c>
      <c r="K126" s="9">
        <v>60</v>
      </c>
      <c r="L126" s="9">
        <v>5.5</v>
      </c>
      <c r="M126" s="9">
        <v>0.34</v>
      </c>
      <c r="N126" s="9">
        <v>0</v>
      </c>
      <c r="O126" s="9">
        <v>0</v>
      </c>
      <c r="P126" s="9" t="b">
        <v>0</v>
      </c>
      <c r="Q126" s="9">
        <v>1</v>
      </c>
      <c r="R126" s="9">
        <v>0.06</v>
      </c>
      <c r="S126" s="9">
        <v>11.45</v>
      </c>
      <c r="T126" s="9">
        <v>0.01</v>
      </c>
      <c r="U126" s="9">
        <v>0.17</v>
      </c>
      <c r="V126" s="9">
        <v>24.35</v>
      </c>
      <c r="W126" s="10">
        <f t="shared" si="0"/>
        <v>1.2175E-2</v>
      </c>
      <c r="X126" s="9">
        <v>2.02</v>
      </c>
      <c r="Y126" s="11">
        <v>2.4713402819747127E-2</v>
      </c>
      <c r="Z126" s="11">
        <v>3.2056289886970471E-2</v>
      </c>
      <c r="AA126" s="11">
        <v>0</v>
      </c>
      <c r="AB126" s="11">
        <v>5.6769692706717598E-2</v>
      </c>
      <c r="AC126" s="9" t="s">
        <v>138</v>
      </c>
      <c r="AD126" s="9" t="s">
        <v>139</v>
      </c>
    </row>
    <row r="127" spans="1:30" ht="15.75" customHeight="1" x14ac:dyDescent="0.2">
      <c r="A127" s="9" t="s">
        <v>27</v>
      </c>
      <c r="B127" s="9" t="s">
        <v>28</v>
      </c>
      <c r="C127" s="9" t="s">
        <v>45</v>
      </c>
      <c r="D127" s="9" t="s">
        <v>168</v>
      </c>
      <c r="E127" s="9">
        <v>0.5</v>
      </c>
      <c r="F127" s="9">
        <v>3.5</v>
      </c>
      <c r="G127" s="9">
        <v>0.7</v>
      </c>
      <c r="H127" s="9">
        <v>2.5</v>
      </c>
      <c r="I127" s="9">
        <v>0.71</v>
      </c>
      <c r="J127" s="9" t="s">
        <v>31</v>
      </c>
      <c r="K127" s="9">
        <v>70</v>
      </c>
      <c r="L127" s="9">
        <v>9.5</v>
      </c>
      <c r="M127" s="9">
        <v>0.24</v>
      </c>
      <c r="N127" s="9">
        <v>0</v>
      </c>
      <c r="O127" s="9">
        <v>0</v>
      </c>
      <c r="P127" s="9" t="b">
        <v>0</v>
      </c>
      <c r="Q127" s="9">
        <v>1</v>
      </c>
      <c r="R127" s="9">
        <v>0.04</v>
      </c>
      <c r="S127" s="9">
        <v>8.1300000000000008</v>
      </c>
      <c r="T127" s="9">
        <v>0</v>
      </c>
      <c r="U127" s="9">
        <v>0.12</v>
      </c>
      <c r="V127" s="9">
        <v>17.29</v>
      </c>
      <c r="W127" s="10">
        <f t="shared" si="0"/>
        <v>8.6449999999999999E-3</v>
      </c>
      <c r="X127" s="9">
        <v>1.44</v>
      </c>
      <c r="Y127" s="11">
        <v>5.473396963517476E-2</v>
      </c>
      <c r="Z127" s="11">
        <v>0</v>
      </c>
      <c r="AA127" s="11">
        <v>0</v>
      </c>
      <c r="AB127" s="11">
        <v>5.473396963517476E-2</v>
      </c>
      <c r="AC127" s="9" t="s">
        <v>138</v>
      </c>
      <c r="AD127" s="9" t="s">
        <v>139</v>
      </c>
    </row>
    <row r="128" spans="1:30" ht="15.75" customHeight="1" x14ac:dyDescent="0.2">
      <c r="A128" s="9" t="s">
        <v>27</v>
      </c>
      <c r="B128" s="9" t="s">
        <v>28</v>
      </c>
      <c r="C128" s="9" t="s">
        <v>52</v>
      </c>
      <c r="D128" s="9" t="s">
        <v>169</v>
      </c>
      <c r="E128" s="9">
        <v>0.5</v>
      </c>
      <c r="F128" s="9">
        <v>3.5</v>
      </c>
      <c r="G128" s="9">
        <v>0.7</v>
      </c>
      <c r="H128" s="9">
        <v>2.5</v>
      </c>
      <c r="I128" s="9">
        <v>0.71</v>
      </c>
      <c r="J128" s="9" t="s">
        <v>31</v>
      </c>
      <c r="K128" s="9">
        <v>70</v>
      </c>
      <c r="L128" s="9">
        <v>5.5</v>
      </c>
      <c r="M128" s="9">
        <v>0.2</v>
      </c>
      <c r="N128" s="9">
        <v>0</v>
      </c>
      <c r="O128" s="9">
        <v>0</v>
      </c>
      <c r="P128" s="9" t="b">
        <v>0</v>
      </c>
      <c r="Q128" s="9">
        <v>1</v>
      </c>
      <c r="R128" s="9">
        <v>0.04</v>
      </c>
      <c r="S128" s="9">
        <v>6.61</v>
      </c>
      <c r="T128" s="9">
        <v>0</v>
      </c>
      <c r="U128" s="9">
        <v>0.1</v>
      </c>
      <c r="V128" s="9">
        <v>14.05</v>
      </c>
      <c r="W128" s="10">
        <f t="shared" si="0"/>
        <v>7.025E-3</v>
      </c>
      <c r="X128" s="9">
        <v>1.17</v>
      </c>
      <c r="Y128" s="11">
        <v>6.1901322842574866E-3</v>
      </c>
      <c r="Z128" s="11">
        <v>1.7671043209060856E-2</v>
      </c>
      <c r="AA128" s="11">
        <v>0</v>
      </c>
      <c r="AB128" s="11">
        <v>2.3861175493318343E-2</v>
      </c>
      <c r="AC128" s="9" t="s">
        <v>138</v>
      </c>
      <c r="AD128" s="9" t="s">
        <v>139</v>
      </c>
    </row>
    <row r="129" spans="1:30" ht="15.75" customHeight="1" x14ac:dyDescent="0.2">
      <c r="A129" s="9" t="s">
        <v>27</v>
      </c>
      <c r="B129" s="9" t="s">
        <v>28</v>
      </c>
      <c r="C129" s="9" t="s">
        <v>45</v>
      </c>
      <c r="D129" s="9" t="s">
        <v>170</v>
      </c>
      <c r="E129" s="9">
        <v>0.5</v>
      </c>
      <c r="F129" s="9">
        <v>3.5</v>
      </c>
      <c r="G129" s="9">
        <v>0.7</v>
      </c>
      <c r="H129" s="9">
        <v>2.5</v>
      </c>
      <c r="I129" s="9">
        <v>0.71</v>
      </c>
      <c r="J129" s="9" t="s">
        <v>31</v>
      </c>
      <c r="K129" s="9">
        <v>70</v>
      </c>
      <c r="L129" s="9">
        <v>4.5</v>
      </c>
      <c r="M129" s="9">
        <v>0</v>
      </c>
      <c r="N129" s="9">
        <v>0</v>
      </c>
      <c r="O129" s="9">
        <v>0</v>
      </c>
      <c r="P129" s="9" t="b">
        <v>0</v>
      </c>
      <c r="Q129" s="9">
        <v>1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10">
        <f t="shared" si="0"/>
        <v>0</v>
      </c>
      <c r="X129" s="9">
        <v>0</v>
      </c>
      <c r="Y129" s="11">
        <v>0</v>
      </c>
      <c r="Z129" s="11">
        <v>0</v>
      </c>
      <c r="AA129" s="11">
        <v>0</v>
      </c>
      <c r="AB129" s="11">
        <v>0</v>
      </c>
      <c r="AC129" s="9" t="s">
        <v>138</v>
      </c>
      <c r="AD129" s="9" t="s">
        <v>139</v>
      </c>
    </row>
    <row r="130" spans="1:30" ht="15.75" customHeight="1" x14ac:dyDescent="0.2">
      <c r="A130" s="9" t="s">
        <v>27</v>
      </c>
      <c r="B130" s="9" t="s">
        <v>28</v>
      </c>
      <c r="C130" s="9" t="s">
        <v>45</v>
      </c>
      <c r="D130" s="9" t="s">
        <v>171</v>
      </c>
      <c r="E130" s="9">
        <v>0.5</v>
      </c>
      <c r="F130" s="9">
        <v>3.5</v>
      </c>
      <c r="G130" s="9">
        <v>0.7</v>
      </c>
      <c r="H130" s="9">
        <v>2.5</v>
      </c>
      <c r="I130" s="9">
        <v>0.71</v>
      </c>
      <c r="J130" s="9" t="s">
        <v>31</v>
      </c>
      <c r="K130" s="9">
        <v>70</v>
      </c>
      <c r="L130" s="9">
        <v>5.5</v>
      </c>
      <c r="M130" s="9">
        <v>0</v>
      </c>
      <c r="N130" s="9">
        <v>0</v>
      </c>
      <c r="O130" s="9">
        <v>0</v>
      </c>
      <c r="P130" s="9" t="b">
        <v>0</v>
      </c>
      <c r="Q130" s="9">
        <v>1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10">
        <f t="shared" si="0"/>
        <v>0</v>
      </c>
      <c r="X130" s="9">
        <v>0</v>
      </c>
      <c r="Y130" s="11">
        <v>0</v>
      </c>
      <c r="Z130" s="11">
        <v>1.1885573168679834E-2</v>
      </c>
      <c r="AA130" s="11">
        <v>0</v>
      </c>
      <c r="AB130" s="11">
        <v>1.1885573168679834E-2</v>
      </c>
      <c r="AC130" s="9" t="s">
        <v>138</v>
      </c>
      <c r="AD130" s="9" t="s">
        <v>139</v>
      </c>
    </row>
    <row r="131" spans="1:30" ht="15.75" customHeight="1" x14ac:dyDescent="0.2">
      <c r="A131" s="9" t="s">
        <v>27</v>
      </c>
      <c r="B131" s="9" t="s">
        <v>28</v>
      </c>
      <c r="C131" s="9" t="s">
        <v>52</v>
      </c>
      <c r="D131" s="9" t="s">
        <v>172</v>
      </c>
      <c r="E131" s="9">
        <v>0.5</v>
      </c>
      <c r="F131" s="9">
        <v>3.5</v>
      </c>
      <c r="G131" s="9">
        <v>0.7</v>
      </c>
      <c r="H131" s="9">
        <v>2.5</v>
      </c>
      <c r="I131" s="9">
        <v>0.71</v>
      </c>
      <c r="J131" s="9" t="s">
        <v>31</v>
      </c>
      <c r="K131" s="9">
        <v>70</v>
      </c>
      <c r="L131" s="9">
        <v>4.5</v>
      </c>
      <c r="M131" s="9">
        <v>0</v>
      </c>
      <c r="N131" s="9">
        <v>0</v>
      </c>
      <c r="O131" s="9">
        <v>0</v>
      </c>
      <c r="P131" s="9" t="b">
        <v>0</v>
      </c>
      <c r="Q131" s="9">
        <v>1</v>
      </c>
      <c r="R131" s="9">
        <v>0</v>
      </c>
      <c r="S131" s="9">
        <v>0</v>
      </c>
      <c r="T131" s="9">
        <v>0</v>
      </c>
      <c r="U131" s="9">
        <v>0</v>
      </c>
      <c r="V131" s="9">
        <v>0</v>
      </c>
      <c r="W131" s="10">
        <f t="shared" si="0"/>
        <v>0</v>
      </c>
      <c r="X131" s="9">
        <v>0</v>
      </c>
      <c r="Y131" s="11">
        <v>0</v>
      </c>
      <c r="Z131" s="11">
        <v>0</v>
      </c>
      <c r="AA131" s="11">
        <v>0</v>
      </c>
      <c r="AB131" s="11">
        <v>0</v>
      </c>
      <c r="AC131" s="9" t="s">
        <v>138</v>
      </c>
      <c r="AD131" s="9" t="s">
        <v>139</v>
      </c>
    </row>
    <row r="132" spans="1:30" ht="15.75" customHeight="1" x14ac:dyDescent="0.2">
      <c r="A132" s="9" t="s">
        <v>27</v>
      </c>
      <c r="B132" s="9" t="s">
        <v>28</v>
      </c>
      <c r="C132" s="9" t="s">
        <v>59</v>
      </c>
      <c r="D132" s="9" t="s">
        <v>173</v>
      </c>
      <c r="E132" s="9">
        <v>0.5</v>
      </c>
      <c r="F132" s="9">
        <v>3.5</v>
      </c>
      <c r="G132" s="9">
        <v>0.7</v>
      </c>
      <c r="H132" s="9">
        <v>2.5</v>
      </c>
      <c r="I132" s="9">
        <v>0.71</v>
      </c>
      <c r="J132" s="9" t="s">
        <v>61</v>
      </c>
      <c r="K132" s="9">
        <v>60</v>
      </c>
      <c r="L132" s="9">
        <v>4.5</v>
      </c>
      <c r="M132" s="9">
        <v>0</v>
      </c>
      <c r="N132" s="9">
        <v>0</v>
      </c>
      <c r="O132" s="9">
        <v>0</v>
      </c>
      <c r="P132" s="9" t="b">
        <v>0</v>
      </c>
      <c r="Q132" s="9">
        <v>1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10">
        <f t="shared" si="0"/>
        <v>0</v>
      </c>
      <c r="X132" s="9">
        <v>0</v>
      </c>
      <c r="Y132" s="11">
        <v>0</v>
      </c>
      <c r="Z132" s="11">
        <v>0</v>
      </c>
      <c r="AA132" s="11">
        <v>0</v>
      </c>
      <c r="AB132" s="11">
        <v>0</v>
      </c>
      <c r="AC132" s="9" t="s">
        <v>138</v>
      </c>
      <c r="AD132" s="9" t="s">
        <v>139</v>
      </c>
    </row>
    <row r="133" spans="1:30" ht="15.75" customHeight="1" x14ac:dyDescent="0.2">
      <c r="A133" s="9" t="s">
        <v>27</v>
      </c>
      <c r="B133" s="9" t="s">
        <v>28</v>
      </c>
      <c r="C133" s="9" t="s">
        <v>67</v>
      </c>
      <c r="D133" s="9" t="s">
        <v>174</v>
      </c>
      <c r="E133" s="9">
        <v>0.5</v>
      </c>
      <c r="F133" s="9">
        <v>3.5</v>
      </c>
      <c r="G133" s="9">
        <v>0.7</v>
      </c>
      <c r="H133" s="9">
        <v>2.5</v>
      </c>
      <c r="I133" s="9">
        <v>0.71</v>
      </c>
      <c r="J133" s="9" t="s">
        <v>61</v>
      </c>
      <c r="K133" s="9">
        <v>60</v>
      </c>
      <c r="L133" s="9">
        <v>4.5</v>
      </c>
      <c r="M133" s="9">
        <v>0</v>
      </c>
      <c r="N133" s="9">
        <v>0</v>
      </c>
      <c r="O133" s="9">
        <v>0</v>
      </c>
      <c r="P133" s="9" t="b">
        <v>0</v>
      </c>
      <c r="Q133" s="9">
        <v>1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10">
        <f t="shared" si="0"/>
        <v>0</v>
      </c>
      <c r="X133" s="9">
        <v>0</v>
      </c>
      <c r="Y133" s="11">
        <v>6.7503811793141553E-3</v>
      </c>
      <c r="Z133" s="11">
        <v>7.5511395581286563E-3</v>
      </c>
      <c r="AA133" s="11">
        <v>0</v>
      </c>
      <c r="AB133" s="11">
        <v>1.4301520737442812E-2</v>
      </c>
      <c r="AC133" s="9" t="s">
        <v>138</v>
      </c>
      <c r="AD133" s="9" t="s">
        <v>139</v>
      </c>
    </row>
    <row r="134" spans="1:30" ht="15.75" customHeight="1" x14ac:dyDescent="0.2">
      <c r="A134" s="9" t="s">
        <v>27</v>
      </c>
      <c r="B134" s="9" t="s">
        <v>28</v>
      </c>
      <c r="C134" s="9" t="s">
        <v>74</v>
      </c>
      <c r="D134" s="9" t="s">
        <v>175</v>
      </c>
      <c r="E134" s="9">
        <v>0.5</v>
      </c>
      <c r="F134" s="9">
        <v>3.5</v>
      </c>
      <c r="G134" s="9">
        <v>0.7</v>
      </c>
      <c r="H134" s="9">
        <v>2.5</v>
      </c>
      <c r="I134" s="9">
        <v>0.71</v>
      </c>
      <c r="J134" s="9" t="s">
        <v>61</v>
      </c>
      <c r="K134" s="9">
        <v>70</v>
      </c>
      <c r="L134" s="9">
        <v>4.5</v>
      </c>
      <c r="M134" s="9">
        <v>0</v>
      </c>
      <c r="N134" s="9">
        <v>0</v>
      </c>
      <c r="O134" s="9">
        <v>0</v>
      </c>
      <c r="P134" s="9" t="b">
        <v>0</v>
      </c>
      <c r="Q134" s="9">
        <v>1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10">
        <f t="shared" si="0"/>
        <v>0</v>
      </c>
      <c r="X134" s="9">
        <v>0</v>
      </c>
      <c r="Y134" s="11">
        <v>0</v>
      </c>
      <c r="Z134" s="11">
        <v>0</v>
      </c>
      <c r="AA134" s="11">
        <v>0</v>
      </c>
      <c r="AB134" s="11">
        <v>0</v>
      </c>
      <c r="AC134" s="9" t="s">
        <v>138</v>
      </c>
      <c r="AD134" s="9" t="s">
        <v>139</v>
      </c>
    </row>
    <row r="135" spans="1:30" ht="15.75" customHeight="1" x14ac:dyDescent="0.2">
      <c r="A135" s="9" t="s">
        <v>27</v>
      </c>
      <c r="B135" s="9" t="s">
        <v>28</v>
      </c>
      <c r="C135" s="9" t="s">
        <v>74</v>
      </c>
      <c r="D135" s="9" t="s">
        <v>176</v>
      </c>
      <c r="E135" s="9">
        <v>0.5</v>
      </c>
      <c r="F135" s="9">
        <v>3.5</v>
      </c>
      <c r="G135" s="9">
        <v>0.7</v>
      </c>
      <c r="H135" s="9">
        <v>2.5</v>
      </c>
      <c r="I135" s="9">
        <v>0.71</v>
      </c>
      <c r="J135" s="9" t="s">
        <v>61</v>
      </c>
      <c r="K135" s="9">
        <v>70</v>
      </c>
      <c r="L135" s="9">
        <v>5.5</v>
      </c>
      <c r="M135" s="9">
        <v>0</v>
      </c>
      <c r="N135" s="9">
        <v>0</v>
      </c>
      <c r="O135" s="9">
        <v>0</v>
      </c>
      <c r="P135" s="9" t="b">
        <v>0</v>
      </c>
      <c r="Q135" s="9">
        <v>1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10">
        <f t="shared" si="0"/>
        <v>0</v>
      </c>
      <c r="X135" s="9">
        <v>0</v>
      </c>
      <c r="Y135" s="11">
        <v>0</v>
      </c>
      <c r="Z135" s="11">
        <v>0</v>
      </c>
      <c r="AA135" s="11">
        <v>0</v>
      </c>
      <c r="AB135" s="11">
        <v>0</v>
      </c>
      <c r="AC135" s="9" t="s">
        <v>138</v>
      </c>
      <c r="AD135" s="9" t="s">
        <v>139</v>
      </c>
    </row>
    <row r="136" spans="1:30" ht="15.75" customHeight="1" x14ac:dyDescent="0.2">
      <c r="A136" s="9" t="s">
        <v>27</v>
      </c>
      <c r="B136" s="9" t="s">
        <v>28</v>
      </c>
      <c r="C136" s="9" t="s">
        <v>74</v>
      </c>
      <c r="D136" s="9" t="s">
        <v>177</v>
      </c>
      <c r="E136" s="9">
        <v>0.5</v>
      </c>
      <c r="F136" s="9">
        <v>3.5</v>
      </c>
      <c r="G136" s="9">
        <v>0.7</v>
      </c>
      <c r="H136" s="9">
        <v>2.5</v>
      </c>
      <c r="I136" s="9">
        <v>0.71</v>
      </c>
      <c r="J136" s="9" t="s">
        <v>61</v>
      </c>
      <c r="K136" s="9">
        <v>70</v>
      </c>
      <c r="L136" s="9">
        <v>6.5</v>
      </c>
      <c r="M136" s="9">
        <v>0</v>
      </c>
      <c r="N136" s="9">
        <v>0</v>
      </c>
      <c r="O136" s="9">
        <v>0</v>
      </c>
      <c r="P136" s="9" t="b">
        <v>0</v>
      </c>
      <c r="Q136" s="9">
        <v>1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10">
        <f t="shared" si="0"/>
        <v>0</v>
      </c>
      <c r="X136" s="9">
        <v>0</v>
      </c>
      <c r="Y136" s="11">
        <v>0</v>
      </c>
      <c r="Z136" s="11">
        <v>0</v>
      </c>
      <c r="AA136" s="11">
        <v>0</v>
      </c>
      <c r="AB136" s="11">
        <v>0</v>
      </c>
      <c r="AC136" s="9" t="s">
        <v>138</v>
      </c>
      <c r="AD136" s="9" t="s">
        <v>139</v>
      </c>
    </row>
    <row r="137" spans="1:30" ht="15.75" customHeight="1" x14ac:dyDescent="0.2">
      <c r="A137" s="9" t="s">
        <v>27</v>
      </c>
      <c r="B137" s="9" t="s">
        <v>28</v>
      </c>
      <c r="C137" s="9" t="s">
        <v>74</v>
      </c>
      <c r="D137" s="9" t="s">
        <v>178</v>
      </c>
      <c r="E137" s="9">
        <v>0.5</v>
      </c>
      <c r="F137" s="9">
        <v>3.5</v>
      </c>
      <c r="G137" s="9">
        <v>0.7</v>
      </c>
      <c r="H137" s="9">
        <v>2.5</v>
      </c>
      <c r="I137" s="9">
        <v>0.71</v>
      </c>
      <c r="J137" s="9" t="s">
        <v>61</v>
      </c>
      <c r="K137" s="9">
        <v>70</v>
      </c>
      <c r="L137" s="9">
        <v>7.5</v>
      </c>
      <c r="M137" s="9">
        <v>0</v>
      </c>
      <c r="N137" s="9">
        <v>0</v>
      </c>
      <c r="O137" s="9">
        <v>0</v>
      </c>
      <c r="P137" s="9" t="b">
        <v>0</v>
      </c>
      <c r="Q137" s="9">
        <v>1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10">
        <f t="shared" si="0"/>
        <v>0</v>
      </c>
      <c r="X137" s="9">
        <v>0</v>
      </c>
      <c r="Y137" s="11">
        <v>0</v>
      </c>
      <c r="Z137" s="11">
        <v>0</v>
      </c>
      <c r="AA137" s="11">
        <v>0</v>
      </c>
      <c r="AB137" s="11">
        <v>0</v>
      </c>
      <c r="AC137" s="9" t="s">
        <v>138</v>
      </c>
      <c r="AD137" s="9" t="s">
        <v>139</v>
      </c>
    </row>
    <row r="138" spans="1:30" ht="15.75" customHeight="1" x14ac:dyDescent="0.2">
      <c r="A138" s="9" t="s">
        <v>27</v>
      </c>
      <c r="B138" s="9" t="s">
        <v>28</v>
      </c>
      <c r="C138" s="9" t="s">
        <v>74</v>
      </c>
      <c r="D138" s="9" t="s">
        <v>179</v>
      </c>
      <c r="E138" s="9">
        <v>0.5</v>
      </c>
      <c r="F138" s="9">
        <v>3.5</v>
      </c>
      <c r="G138" s="9">
        <v>0.7</v>
      </c>
      <c r="H138" s="9">
        <v>2.5</v>
      </c>
      <c r="I138" s="9">
        <v>0.71</v>
      </c>
      <c r="J138" s="9" t="s">
        <v>61</v>
      </c>
      <c r="K138" s="9">
        <v>70</v>
      </c>
      <c r="L138" s="9">
        <v>8.5</v>
      </c>
      <c r="M138" s="9">
        <v>0</v>
      </c>
      <c r="N138" s="9">
        <v>0</v>
      </c>
      <c r="O138" s="9">
        <v>0</v>
      </c>
      <c r="P138" s="9" t="b">
        <v>0</v>
      </c>
      <c r="Q138" s="9">
        <v>1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10">
        <f t="shared" si="0"/>
        <v>0</v>
      </c>
      <c r="X138" s="9">
        <v>0</v>
      </c>
      <c r="Y138" s="11">
        <v>0</v>
      </c>
      <c r="Z138" s="11">
        <v>0</v>
      </c>
      <c r="AA138" s="11">
        <v>0</v>
      </c>
      <c r="AB138" s="11">
        <v>0</v>
      </c>
      <c r="AC138" s="9" t="s">
        <v>138</v>
      </c>
      <c r="AD138" s="9" t="s">
        <v>139</v>
      </c>
    </row>
    <row r="139" spans="1:30" ht="15.75" customHeight="1" x14ac:dyDescent="0.2">
      <c r="A139" s="9" t="s">
        <v>27</v>
      </c>
      <c r="B139" s="9" t="s">
        <v>28</v>
      </c>
      <c r="C139" s="9" t="s">
        <v>74</v>
      </c>
      <c r="D139" s="9" t="s">
        <v>180</v>
      </c>
      <c r="E139" s="9">
        <v>0.5</v>
      </c>
      <c r="F139" s="9">
        <v>3.5</v>
      </c>
      <c r="G139" s="9">
        <v>0.7</v>
      </c>
      <c r="H139" s="9">
        <v>2.5</v>
      </c>
      <c r="I139" s="9">
        <v>0.71</v>
      </c>
      <c r="J139" s="9" t="s">
        <v>61</v>
      </c>
      <c r="K139" s="9">
        <v>70</v>
      </c>
      <c r="L139" s="9">
        <v>9.5</v>
      </c>
      <c r="M139" s="9">
        <v>0</v>
      </c>
      <c r="N139" s="9">
        <v>0</v>
      </c>
      <c r="O139" s="9">
        <v>0</v>
      </c>
      <c r="P139" s="9" t="b">
        <v>0</v>
      </c>
      <c r="Q139" s="9">
        <v>1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10">
        <f t="shared" si="0"/>
        <v>0</v>
      </c>
      <c r="X139" s="9">
        <v>0</v>
      </c>
      <c r="Y139" s="11">
        <v>7.753785034952043E-3</v>
      </c>
      <c r="Z139" s="11">
        <v>0</v>
      </c>
      <c r="AA139" s="11">
        <v>0</v>
      </c>
      <c r="AB139" s="11">
        <v>7.753785034952043E-3</v>
      </c>
      <c r="AC139" s="9" t="s">
        <v>138</v>
      </c>
      <c r="AD139" s="9" t="s">
        <v>139</v>
      </c>
    </row>
    <row r="140" spans="1:30" ht="15.75" customHeight="1" x14ac:dyDescent="0.2">
      <c r="A140" s="9" t="s">
        <v>27</v>
      </c>
      <c r="B140" s="9" t="s">
        <v>28</v>
      </c>
      <c r="C140" s="9" t="s">
        <v>81</v>
      </c>
      <c r="D140" s="9" t="s">
        <v>181</v>
      </c>
      <c r="E140" s="9">
        <v>0.5</v>
      </c>
      <c r="F140" s="9">
        <v>3.5</v>
      </c>
      <c r="G140" s="9">
        <v>0.7</v>
      </c>
      <c r="H140" s="9">
        <v>2.5</v>
      </c>
      <c r="I140" s="9">
        <v>0.71</v>
      </c>
      <c r="J140" s="9" t="s">
        <v>61</v>
      </c>
      <c r="K140" s="9">
        <v>70</v>
      </c>
      <c r="L140" s="9">
        <v>4.5</v>
      </c>
      <c r="M140" s="9">
        <v>0</v>
      </c>
      <c r="N140" s="9">
        <v>0</v>
      </c>
      <c r="O140" s="9">
        <v>0</v>
      </c>
      <c r="P140" s="9" t="b">
        <v>0</v>
      </c>
      <c r="Q140" s="9">
        <v>1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10">
        <f t="shared" si="0"/>
        <v>0</v>
      </c>
      <c r="X140" s="9">
        <v>0</v>
      </c>
      <c r="Y140" s="11">
        <v>0</v>
      </c>
      <c r="Z140" s="11">
        <v>0</v>
      </c>
      <c r="AA140" s="11">
        <v>0</v>
      </c>
      <c r="AB140" s="11">
        <v>0</v>
      </c>
      <c r="AC140" s="9" t="s">
        <v>138</v>
      </c>
      <c r="AD140" s="9" t="s">
        <v>139</v>
      </c>
    </row>
    <row r="141" spans="1:30" ht="15.75" customHeight="1" x14ac:dyDescent="0.2">
      <c r="A141" s="9" t="s">
        <v>27</v>
      </c>
      <c r="B141" s="9" t="s">
        <v>28</v>
      </c>
      <c r="C141" s="9" t="s">
        <v>81</v>
      </c>
      <c r="D141" s="9" t="s">
        <v>182</v>
      </c>
      <c r="E141" s="9">
        <v>0.5</v>
      </c>
      <c r="F141" s="9">
        <v>3.5</v>
      </c>
      <c r="G141" s="9">
        <v>0.7</v>
      </c>
      <c r="H141" s="9">
        <v>2.5</v>
      </c>
      <c r="I141" s="9">
        <v>0.71</v>
      </c>
      <c r="J141" s="9" t="s">
        <v>61</v>
      </c>
      <c r="K141" s="9">
        <v>70</v>
      </c>
      <c r="L141" s="9">
        <v>5.5</v>
      </c>
      <c r="M141" s="9">
        <v>0</v>
      </c>
      <c r="N141" s="9">
        <v>0</v>
      </c>
      <c r="O141" s="9">
        <v>0</v>
      </c>
      <c r="P141" s="9" t="b">
        <v>0</v>
      </c>
      <c r="Q141" s="9">
        <v>1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10">
        <f t="shared" si="0"/>
        <v>0</v>
      </c>
      <c r="X141" s="9">
        <v>0</v>
      </c>
      <c r="Y141" s="11">
        <v>0</v>
      </c>
      <c r="Z141" s="11">
        <v>0</v>
      </c>
      <c r="AA141" s="11">
        <v>0</v>
      </c>
      <c r="AB141" s="11">
        <v>0</v>
      </c>
      <c r="AC141" s="9" t="s">
        <v>138</v>
      </c>
      <c r="AD141" s="9" t="s">
        <v>139</v>
      </c>
    </row>
    <row r="142" spans="1:30" ht="15.75" customHeight="1" x14ac:dyDescent="0.2">
      <c r="A142" s="9" t="s">
        <v>27</v>
      </c>
      <c r="B142" s="9" t="s">
        <v>28</v>
      </c>
      <c r="C142" s="9" t="s">
        <v>81</v>
      </c>
      <c r="D142" s="9" t="s">
        <v>183</v>
      </c>
      <c r="E142" s="9">
        <v>0.5</v>
      </c>
      <c r="F142" s="9">
        <v>3.5</v>
      </c>
      <c r="G142" s="9">
        <v>0.7</v>
      </c>
      <c r="H142" s="9">
        <v>2.5</v>
      </c>
      <c r="I142" s="9">
        <v>0.71</v>
      </c>
      <c r="J142" s="9" t="s">
        <v>61</v>
      </c>
      <c r="K142" s="9">
        <v>70</v>
      </c>
      <c r="L142" s="9">
        <v>6.5</v>
      </c>
      <c r="M142" s="9">
        <v>0</v>
      </c>
      <c r="N142" s="9">
        <v>0</v>
      </c>
      <c r="O142" s="9">
        <v>0</v>
      </c>
      <c r="P142" s="9" t="b">
        <v>0</v>
      </c>
      <c r="Q142" s="9">
        <v>1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10">
        <f t="shared" si="0"/>
        <v>0</v>
      </c>
      <c r="X142" s="9">
        <v>0</v>
      </c>
      <c r="Y142" s="11">
        <v>0</v>
      </c>
      <c r="Z142" s="11">
        <v>0</v>
      </c>
      <c r="AA142" s="11">
        <v>0</v>
      </c>
      <c r="AB142" s="11">
        <v>0</v>
      </c>
      <c r="AC142" s="9" t="s">
        <v>138</v>
      </c>
      <c r="AD142" s="9" t="s">
        <v>139</v>
      </c>
    </row>
    <row r="143" spans="1:30" ht="15.75" customHeight="1" x14ac:dyDescent="0.2">
      <c r="A143" s="9" t="s">
        <v>27</v>
      </c>
      <c r="B143" s="9" t="s">
        <v>28</v>
      </c>
      <c r="C143" s="9" t="s">
        <v>81</v>
      </c>
      <c r="D143" s="9" t="s">
        <v>184</v>
      </c>
      <c r="E143" s="9">
        <v>0.5</v>
      </c>
      <c r="F143" s="9">
        <v>3.5</v>
      </c>
      <c r="G143" s="9">
        <v>0.7</v>
      </c>
      <c r="H143" s="9">
        <v>2.5</v>
      </c>
      <c r="I143" s="9">
        <v>0.71</v>
      </c>
      <c r="J143" s="9" t="s">
        <v>61</v>
      </c>
      <c r="K143" s="9">
        <v>70</v>
      </c>
      <c r="L143" s="9">
        <v>7.5</v>
      </c>
      <c r="M143" s="9">
        <v>0</v>
      </c>
      <c r="N143" s="9">
        <v>0</v>
      </c>
      <c r="O143" s="9">
        <v>0</v>
      </c>
      <c r="P143" s="9" t="b">
        <v>0</v>
      </c>
      <c r="Q143" s="9">
        <v>1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10">
        <f t="shared" si="0"/>
        <v>0</v>
      </c>
      <c r="X143" s="9">
        <v>0</v>
      </c>
      <c r="Y143" s="11">
        <v>0</v>
      </c>
      <c r="Z143" s="11">
        <v>0</v>
      </c>
      <c r="AA143" s="11">
        <v>0</v>
      </c>
      <c r="AB143" s="11">
        <v>0</v>
      </c>
      <c r="AC143" s="9" t="s">
        <v>138</v>
      </c>
      <c r="AD143" s="9" t="s">
        <v>139</v>
      </c>
    </row>
    <row r="144" spans="1:30" ht="15.75" customHeight="1" x14ac:dyDescent="0.2">
      <c r="A144" s="9" t="s">
        <v>27</v>
      </c>
      <c r="B144" s="9" t="s">
        <v>28</v>
      </c>
      <c r="C144" s="9" t="s">
        <v>81</v>
      </c>
      <c r="D144" s="9" t="s">
        <v>185</v>
      </c>
      <c r="E144" s="9">
        <v>0.5</v>
      </c>
      <c r="F144" s="9">
        <v>3.5</v>
      </c>
      <c r="G144" s="9">
        <v>0.7</v>
      </c>
      <c r="H144" s="9">
        <v>2.5</v>
      </c>
      <c r="I144" s="9">
        <v>0.71</v>
      </c>
      <c r="J144" s="9" t="s">
        <v>61</v>
      </c>
      <c r="K144" s="9">
        <v>70</v>
      </c>
      <c r="L144" s="9">
        <v>8.5</v>
      </c>
      <c r="M144" s="9">
        <v>0</v>
      </c>
      <c r="N144" s="9">
        <v>0</v>
      </c>
      <c r="O144" s="9">
        <v>0</v>
      </c>
      <c r="P144" s="9" t="b">
        <v>0</v>
      </c>
      <c r="Q144" s="9">
        <v>1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10">
        <f t="shared" si="0"/>
        <v>0</v>
      </c>
      <c r="X144" s="9">
        <v>0</v>
      </c>
      <c r="Y144" s="11">
        <v>0</v>
      </c>
      <c r="Z144" s="11">
        <v>6.8907399906435862E-3</v>
      </c>
      <c r="AA144" s="11">
        <v>0</v>
      </c>
      <c r="AB144" s="11">
        <v>6.8907399906435862E-3</v>
      </c>
      <c r="AC144" s="9" t="s">
        <v>138</v>
      </c>
      <c r="AD144" s="9" t="s">
        <v>139</v>
      </c>
    </row>
    <row r="145" spans="1:30" ht="15.75" customHeight="1" x14ac:dyDescent="0.2">
      <c r="A145" s="9" t="s">
        <v>27</v>
      </c>
      <c r="B145" s="9" t="s">
        <v>28</v>
      </c>
      <c r="C145" s="9" t="s">
        <v>81</v>
      </c>
      <c r="D145" s="9" t="s">
        <v>186</v>
      </c>
      <c r="E145" s="9">
        <v>0.5</v>
      </c>
      <c r="F145" s="9">
        <v>3.5</v>
      </c>
      <c r="G145" s="9">
        <v>0.7</v>
      </c>
      <c r="H145" s="9">
        <v>2.5</v>
      </c>
      <c r="I145" s="9">
        <v>0.71</v>
      </c>
      <c r="J145" s="9" t="s">
        <v>61</v>
      </c>
      <c r="K145" s="9">
        <v>70</v>
      </c>
      <c r="L145" s="9">
        <v>9.5</v>
      </c>
      <c r="M145" s="9">
        <v>0</v>
      </c>
      <c r="N145" s="9">
        <v>0</v>
      </c>
      <c r="O145" s="9">
        <v>0</v>
      </c>
      <c r="P145" s="9" t="b">
        <v>0</v>
      </c>
      <c r="Q145" s="9">
        <v>1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10">
        <f t="shared" si="0"/>
        <v>0</v>
      </c>
      <c r="X145" s="9">
        <v>0</v>
      </c>
      <c r="Y145" s="11">
        <v>9.9793170503980778E-3</v>
      </c>
      <c r="Z145" s="11">
        <v>0</v>
      </c>
      <c r="AA145" s="11">
        <v>0</v>
      </c>
      <c r="AB145" s="11">
        <v>9.9793170503980778E-3</v>
      </c>
      <c r="AC145" s="9" t="s">
        <v>138</v>
      </c>
      <c r="AD145" s="9" t="s">
        <v>139</v>
      </c>
    </row>
    <row r="146" spans="1:30" ht="15.75" customHeight="1" x14ac:dyDescent="0.2">
      <c r="A146" s="9" t="s">
        <v>27</v>
      </c>
      <c r="B146" s="9" t="s">
        <v>28</v>
      </c>
      <c r="C146" s="9" t="s">
        <v>74</v>
      </c>
      <c r="D146" s="9" t="s">
        <v>187</v>
      </c>
      <c r="E146" s="9">
        <v>0.5</v>
      </c>
      <c r="F146" s="9">
        <v>3.5</v>
      </c>
      <c r="G146" s="9">
        <v>0.7</v>
      </c>
      <c r="H146" s="9">
        <v>2.5</v>
      </c>
      <c r="I146" s="9">
        <v>0.71</v>
      </c>
      <c r="J146" s="9" t="s">
        <v>61</v>
      </c>
      <c r="K146" s="9">
        <v>70</v>
      </c>
      <c r="L146" s="9">
        <v>7.5</v>
      </c>
      <c r="M146" s="9">
        <v>5.77</v>
      </c>
      <c r="N146" s="9">
        <v>1.51</v>
      </c>
      <c r="O146" s="9">
        <v>0.31</v>
      </c>
      <c r="P146" s="9" t="b">
        <v>0</v>
      </c>
      <c r="Q146" s="9">
        <v>1</v>
      </c>
      <c r="R146" s="9">
        <v>0.98</v>
      </c>
      <c r="S146" s="9">
        <v>185.11</v>
      </c>
      <c r="T146" s="9">
        <v>0.08</v>
      </c>
      <c r="U146" s="9">
        <v>2.7</v>
      </c>
      <c r="V146" s="9">
        <v>393.61</v>
      </c>
      <c r="W146" s="10">
        <f t="shared" si="0"/>
        <v>0.19680500000000001</v>
      </c>
      <c r="X146" s="9">
        <v>32.700000000000003</v>
      </c>
      <c r="Y146" s="11">
        <v>0.15088262597438135</v>
      </c>
      <c r="Z146" s="11">
        <v>0.24381845421458648</v>
      </c>
      <c r="AA146" s="11">
        <v>8.8542476129881663E-3</v>
      </c>
      <c r="AB146" s="11">
        <v>0.40355532780195597</v>
      </c>
      <c r="AC146" s="9" t="s">
        <v>188</v>
      </c>
      <c r="AD146" s="9" t="s">
        <v>189</v>
      </c>
    </row>
    <row r="147" spans="1:30" ht="15.75" customHeight="1" x14ac:dyDescent="0.2">
      <c r="A147" s="9" t="s">
        <v>27</v>
      </c>
      <c r="B147" s="9" t="s">
        <v>28</v>
      </c>
      <c r="C147" s="9" t="s">
        <v>67</v>
      </c>
      <c r="D147" s="9" t="s">
        <v>190</v>
      </c>
      <c r="E147" s="9">
        <v>0.5</v>
      </c>
      <c r="F147" s="9">
        <v>3.5</v>
      </c>
      <c r="G147" s="9">
        <v>0.7</v>
      </c>
      <c r="H147" s="9">
        <v>2.5</v>
      </c>
      <c r="I147" s="9">
        <v>0.71</v>
      </c>
      <c r="J147" s="9" t="s">
        <v>61</v>
      </c>
      <c r="K147" s="9">
        <v>60</v>
      </c>
      <c r="L147" s="9">
        <v>9.5</v>
      </c>
      <c r="M147" s="9">
        <v>5.57</v>
      </c>
      <c r="N147" s="9">
        <v>1.43</v>
      </c>
      <c r="O147" s="9">
        <v>0.21</v>
      </c>
      <c r="P147" s="9" t="b">
        <v>0</v>
      </c>
      <c r="Q147" s="9">
        <v>1</v>
      </c>
      <c r="R147" s="9">
        <v>0.93</v>
      </c>
      <c r="S147" s="9">
        <v>175.66</v>
      </c>
      <c r="T147" s="9">
        <v>0.08</v>
      </c>
      <c r="U147" s="9">
        <v>2.56</v>
      </c>
      <c r="V147" s="9">
        <v>373.52</v>
      </c>
      <c r="W147" s="10">
        <f t="shared" si="0"/>
        <v>0.18675999999999998</v>
      </c>
      <c r="X147" s="9">
        <v>31.03</v>
      </c>
      <c r="Y147" s="11">
        <v>0.3446296829249616</v>
      </c>
      <c r="Z147" s="11">
        <v>0.18856593515648584</v>
      </c>
      <c r="AA147" s="11">
        <v>0</v>
      </c>
      <c r="AB147" s="11">
        <v>0.53319561808144744</v>
      </c>
      <c r="AC147" s="9" t="s">
        <v>188</v>
      </c>
      <c r="AD147" s="9" t="s">
        <v>189</v>
      </c>
    </row>
    <row r="148" spans="1:30" ht="15.75" customHeight="1" x14ac:dyDescent="0.2">
      <c r="A148" s="9" t="s">
        <v>27</v>
      </c>
      <c r="B148" s="9" t="s">
        <v>28</v>
      </c>
      <c r="C148" s="9" t="s">
        <v>81</v>
      </c>
      <c r="D148" s="9" t="s">
        <v>191</v>
      </c>
      <c r="E148" s="9">
        <v>0.5</v>
      </c>
      <c r="F148" s="9">
        <v>3.5</v>
      </c>
      <c r="G148" s="9">
        <v>0.7</v>
      </c>
      <c r="H148" s="9">
        <v>2.5</v>
      </c>
      <c r="I148" s="9">
        <v>0.71</v>
      </c>
      <c r="J148" s="9" t="s">
        <v>61</v>
      </c>
      <c r="K148" s="9">
        <v>70</v>
      </c>
      <c r="L148" s="9">
        <v>7.5</v>
      </c>
      <c r="M148" s="9">
        <v>5.37</v>
      </c>
      <c r="N148" s="9">
        <v>1.42</v>
      </c>
      <c r="O148" s="9">
        <v>0.28999999999999998</v>
      </c>
      <c r="P148" s="9" t="b">
        <v>0</v>
      </c>
      <c r="Q148" s="9">
        <v>1</v>
      </c>
      <c r="R148" s="9">
        <v>0.92</v>
      </c>
      <c r="S148" s="9">
        <v>173.95</v>
      </c>
      <c r="T148" s="9">
        <v>0.08</v>
      </c>
      <c r="U148" s="9">
        <v>2.54</v>
      </c>
      <c r="V148" s="9">
        <v>369.87</v>
      </c>
      <c r="W148" s="10">
        <f t="shared" si="0"/>
        <v>0.18493500000000002</v>
      </c>
      <c r="X148" s="9">
        <v>30.72</v>
      </c>
      <c r="Y148" s="11">
        <v>0.13246294625956981</v>
      </c>
      <c r="Z148" s="11">
        <v>0.22321048436926427</v>
      </c>
      <c r="AA148" s="11">
        <v>8.3697238811640557E-3</v>
      </c>
      <c r="AB148" s="11">
        <v>0.36404315450999813</v>
      </c>
      <c r="AC148" s="9" t="s">
        <v>188</v>
      </c>
      <c r="AD148" s="9" t="s">
        <v>189</v>
      </c>
    </row>
    <row r="149" spans="1:30" ht="15.75" customHeight="1" x14ac:dyDescent="0.2">
      <c r="A149" s="9" t="s">
        <v>27</v>
      </c>
      <c r="B149" s="9" t="s">
        <v>28</v>
      </c>
      <c r="C149" s="9" t="s">
        <v>74</v>
      </c>
      <c r="D149" s="9" t="s">
        <v>192</v>
      </c>
      <c r="E149" s="9">
        <v>0.5</v>
      </c>
      <c r="F149" s="9">
        <v>3.5</v>
      </c>
      <c r="G149" s="9">
        <v>0.7</v>
      </c>
      <c r="H149" s="9">
        <v>2.5</v>
      </c>
      <c r="I149" s="9">
        <v>0.71</v>
      </c>
      <c r="J149" s="9" t="s">
        <v>61</v>
      </c>
      <c r="K149" s="9">
        <v>70</v>
      </c>
      <c r="L149" s="9">
        <v>9.5</v>
      </c>
      <c r="M149" s="9">
        <v>5.12</v>
      </c>
      <c r="N149" s="9">
        <v>1.38</v>
      </c>
      <c r="O149" s="9">
        <v>0.19</v>
      </c>
      <c r="P149" s="9" t="b">
        <v>0</v>
      </c>
      <c r="Q149" s="9">
        <v>1</v>
      </c>
      <c r="R149" s="9">
        <v>0.9</v>
      </c>
      <c r="S149" s="9">
        <v>169.29</v>
      </c>
      <c r="T149" s="9">
        <v>7.0000000000000007E-2</v>
      </c>
      <c r="U149" s="9">
        <v>2.4700000000000002</v>
      </c>
      <c r="V149" s="9">
        <v>359.96</v>
      </c>
      <c r="W149" s="10">
        <f t="shared" si="0"/>
        <v>0.17998</v>
      </c>
      <c r="X149" s="9">
        <v>29.9</v>
      </c>
      <c r="Y149" s="11">
        <v>0.5193791472700342</v>
      </c>
      <c r="Z149" s="11">
        <v>9.4784743421424233E-2</v>
      </c>
      <c r="AA149" s="11">
        <v>0</v>
      </c>
      <c r="AB149" s="11">
        <v>0.61416389069145838</v>
      </c>
      <c r="AC149" s="9" t="s">
        <v>188</v>
      </c>
      <c r="AD149" s="9" t="s">
        <v>189</v>
      </c>
    </row>
    <row r="150" spans="1:30" ht="15.75" customHeight="1" x14ac:dyDescent="0.2">
      <c r="A150" s="9" t="s">
        <v>27</v>
      </c>
      <c r="B150" s="9" t="s">
        <v>28</v>
      </c>
      <c r="C150" s="9" t="s">
        <v>81</v>
      </c>
      <c r="D150" s="9" t="s">
        <v>193</v>
      </c>
      <c r="E150" s="9">
        <v>0.5</v>
      </c>
      <c r="F150" s="9">
        <v>3.5</v>
      </c>
      <c r="G150" s="9">
        <v>0.7</v>
      </c>
      <c r="H150" s="9">
        <v>2.5</v>
      </c>
      <c r="I150" s="9">
        <v>0.71</v>
      </c>
      <c r="J150" s="9" t="s">
        <v>61</v>
      </c>
      <c r="K150" s="9">
        <v>70</v>
      </c>
      <c r="L150" s="9">
        <v>9.5</v>
      </c>
      <c r="M150" s="9">
        <v>4.55</v>
      </c>
      <c r="N150" s="9">
        <v>1.21</v>
      </c>
      <c r="O150" s="9">
        <v>0.17</v>
      </c>
      <c r="P150" s="9" t="b">
        <v>0</v>
      </c>
      <c r="Q150" s="9">
        <v>1</v>
      </c>
      <c r="R150" s="9">
        <v>0.79</v>
      </c>
      <c r="S150" s="9">
        <v>148.80000000000001</v>
      </c>
      <c r="T150" s="9">
        <v>7.0000000000000007E-2</v>
      </c>
      <c r="U150" s="9">
        <v>2.17</v>
      </c>
      <c r="V150" s="9">
        <v>316.39999999999998</v>
      </c>
      <c r="W150" s="10">
        <f t="shared" si="0"/>
        <v>0.15819999999999998</v>
      </c>
      <c r="X150" s="9">
        <v>26.28</v>
      </c>
      <c r="Y150" s="11">
        <v>0.43485127051712763</v>
      </c>
      <c r="Z150" s="11">
        <v>8.4003949195836439E-2</v>
      </c>
      <c r="AA150" s="11">
        <v>0</v>
      </c>
      <c r="AB150" s="11">
        <v>0.51885521971296411</v>
      </c>
      <c r="AC150" s="9" t="s">
        <v>188</v>
      </c>
      <c r="AD150" s="9" t="s">
        <v>189</v>
      </c>
    </row>
    <row r="151" spans="1:30" ht="15.75" customHeight="1" x14ac:dyDescent="0.2">
      <c r="A151" s="9" t="s">
        <v>27</v>
      </c>
      <c r="B151" s="9" t="s">
        <v>28</v>
      </c>
      <c r="C151" s="9" t="s">
        <v>59</v>
      </c>
      <c r="D151" s="9" t="s">
        <v>194</v>
      </c>
      <c r="E151" s="9">
        <v>0.5</v>
      </c>
      <c r="F151" s="9">
        <v>3.5</v>
      </c>
      <c r="G151" s="9">
        <v>0.7</v>
      </c>
      <c r="H151" s="9">
        <v>2.5</v>
      </c>
      <c r="I151" s="9">
        <v>0.71</v>
      </c>
      <c r="J151" s="9" t="s">
        <v>61</v>
      </c>
      <c r="K151" s="9">
        <v>60</v>
      </c>
      <c r="L151" s="9">
        <v>7.5</v>
      </c>
      <c r="M151" s="9">
        <v>4.58</v>
      </c>
      <c r="N151" s="9">
        <v>1.2</v>
      </c>
      <c r="O151" s="9">
        <v>0.26</v>
      </c>
      <c r="P151" s="9" t="b">
        <v>0</v>
      </c>
      <c r="Q151" s="9">
        <v>1</v>
      </c>
      <c r="R151" s="9">
        <v>0.78</v>
      </c>
      <c r="S151" s="9">
        <v>147.08000000000001</v>
      </c>
      <c r="T151" s="9">
        <v>0.06</v>
      </c>
      <c r="U151" s="9">
        <v>2.15</v>
      </c>
      <c r="V151" s="9">
        <v>312.75</v>
      </c>
      <c r="W151" s="10">
        <f t="shared" si="0"/>
        <v>0.15637499999999999</v>
      </c>
      <c r="X151" s="9">
        <v>25.98</v>
      </c>
      <c r="Y151" s="11">
        <v>5.9322361226849182E-2</v>
      </c>
      <c r="Z151" s="11">
        <v>0.21066291144404417</v>
      </c>
      <c r="AA151" s="11">
        <v>1.1124287250410474E-2</v>
      </c>
      <c r="AB151" s="11">
        <v>0.28110955992130382</v>
      </c>
      <c r="AC151" s="9" t="s">
        <v>188</v>
      </c>
      <c r="AD151" s="9" t="s">
        <v>189</v>
      </c>
    </row>
    <row r="152" spans="1:30" ht="15.75" customHeight="1" x14ac:dyDescent="0.2">
      <c r="A152" s="9" t="s">
        <v>27</v>
      </c>
      <c r="B152" s="9" t="s">
        <v>28</v>
      </c>
      <c r="C152" s="9" t="s">
        <v>67</v>
      </c>
      <c r="D152" s="9" t="s">
        <v>195</v>
      </c>
      <c r="E152" s="9">
        <v>0.5</v>
      </c>
      <c r="F152" s="9">
        <v>3.5</v>
      </c>
      <c r="G152" s="9">
        <v>0.7</v>
      </c>
      <c r="H152" s="9">
        <v>2.5</v>
      </c>
      <c r="I152" s="9">
        <v>0.71</v>
      </c>
      <c r="J152" s="9" t="s">
        <v>61</v>
      </c>
      <c r="K152" s="9">
        <v>60</v>
      </c>
      <c r="L152" s="9">
        <v>7.5</v>
      </c>
      <c r="M152" s="9">
        <v>4.53</v>
      </c>
      <c r="N152" s="9">
        <v>1.1599999999999999</v>
      </c>
      <c r="O152" s="9">
        <v>0.26</v>
      </c>
      <c r="P152" s="9" t="b">
        <v>0</v>
      </c>
      <c r="Q152" s="9">
        <v>1</v>
      </c>
      <c r="R152" s="9">
        <v>0.76</v>
      </c>
      <c r="S152" s="9">
        <v>142.79</v>
      </c>
      <c r="T152" s="9">
        <v>0.06</v>
      </c>
      <c r="U152" s="9">
        <v>2.08</v>
      </c>
      <c r="V152" s="9">
        <v>303.62</v>
      </c>
      <c r="W152" s="10">
        <f t="shared" si="0"/>
        <v>0.15181</v>
      </c>
      <c r="X152" s="9">
        <v>25.22</v>
      </c>
      <c r="Y152" s="11">
        <v>4.9434841829685931E-2</v>
      </c>
      <c r="Z152" s="11">
        <v>0.20544220408852584</v>
      </c>
      <c r="AA152" s="11">
        <v>1.2267671144558919E-2</v>
      </c>
      <c r="AB152" s="11">
        <v>0.26714471706277065</v>
      </c>
      <c r="AC152" s="9" t="s">
        <v>188</v>
      </c>
      <c r="AD152" s="9" t="s">
        <v>189</v>
      </c>
    </row>
    <row r="153" spans="1:30" ht="15.75" customHeight="1" x14ac:dyDescent="0.2">
      <c r="A153" s="9" t="s">
        <v>27</v>
      </c>
      <c r="B153" s="9" t="s">
        <v>28</v>
      </c>
      <c r="C153" s="9" t="s">
        <v>59</v>
      </c>
      <c r="D153" s="9" t="s">
        <v>196</v>
      </c>
      <c r="E153" s="9">
        <v>0.5</v>
      </c>
      <c r="F153" s="9">
        <v>3.5</v>
      </c>
      <c r="G153" s="9">
        <v>0.7</v>
      </c>
      <c r="H153" s="9">
        <v>2.5</v>
      </c>
      <c r="I153" s="9">
        <v>0.71</v>
      </c>
      <c r="J153" s="9" t="s">
        <v>61</v>
      </c>
      <c r="K153" s="9">
        <v>60</v>
      </c>
      <c r="L153" s="9">
        <v>9.5</v>
      </c>
      <c r="M153" s="9">
        <v>4.01</v>
      </c>
      <c r="N153" s="9">
        <v>1.06</v>
      </c>
      <c r="O153" s="9">
        <v>0.16</v>
      </c>
      <c r="P153" s="9" t="b">
        <v>0</v>
      </c>
      <c r="Q153" s="9">
        <v>1</v>
      </c>
      <c r="R153" s="9">
        <v>0.69</v>
      </c>
      <c r="S153" s="9">
        <v>129.54</v>
      </c>
      <c r="T153" s="9">
        <v>0.06</v>
      </c>
      <c r="U153" s="9">
        <v>1.89</v>
      </c>
      <c r="V153" s="9">
        <v>275.45</v>
      </c>
      <c r="W153" s="10">
        <f t="shared" si="0"/>
        <v>0.13772499999999999</v>
      </c>
      <c r="X153" s="9">
        <v>22.88</v>
      </c>
      <c r="Y153" s="11">
        <v>0.29249526741450693</v>
      </c>
      <c r="Z153" s="11">
        <v>0.12065572991960645</v>
      </c>
      <c r="AA153" s="11">
        <v>0</v>
      </c>
      <c r="AB153" s="11">
        <v>0.41315099733411337</v>
      </c>
      <c r="AC153" s="9" t="s">
        <v>188</v>
      </c>
      <c r="AD153" s="9" t="s">
        <v>189</v>
      </c>
    </row>
    <row r="154" spans="1:30" ht="15.75" customHeight="1" x14ac:dyDescent="0.2">
      <c r="A154" s="9" t="s">
        <v>27</v>
      </c>
      <c r="B154" s="9" t="s">
        <v>28</v>
      </c>
      <c r="C154" s="9" t="s">
        <v>29</v>
      </c>
      <c r="D154" s="9" t="s">
        <v>197</v>
      </c>
      <c r="E154" s="9">
        <v>0.5</v>
      </c>
      <c r="F154" s="9">
        <v>3.5</v>
      </c>
      <c r="G154" s="9">
        <v>0.7</v>
      </c>
      <c r="H154" s="9">
        <v>2.5</v>
      </c>
      <c r="I154" s="9">
        <v>0.71</v>
      </c>
      <c r="J154" s="9" t="s">
        <v>31</v>
      </c>
      <c r="K154" s="9">
        <v>60</v>
      </c>
      <c r="L154" s="9">
        <v>7.5</v>
      </c>
      <c r="M154" s="9">
        <v>3.06</v>
      </c>
      <c r="N154" s="9">
        <v>0.8</v>
      </c>
      <c r="O154" s="9">
        <v>0.17</v>
      </c>
      <c r="P154" s="9" t="b">
        <v>0</v>
      </c>
      <c r="Q154" s="9">
        <v>1</v>
      </c>
      <c r="R154" s="9">
        <v>0.52</v>
      </c>
      <c r="S154" s="9">
        <v>98.75</v>
      </c>
      <c r="T154" s="9">
        <v>0.04</v>
      </c>
      <c r="U154" s="9">
        <v>1.44</v>
      </c>
      <c r="V154" s="9">
        <v>209.98</v>
      </c>
      <c r="W154" s="10">
        <f t="shared" si="0"/>
        <v>0.10499</v>
      </c>
      <c r="X154" s="9">
        <v>17.440000000000001</v>
      </c>
      <c r="Y154" s="11">
        <v>7.5809832266898108E-2</v>
      </c>
      <c r="Z154" s="11">
        <v>0.21382587374733983</v>
      </c>
      <c r="AA154" s="11">
        <v>5.3239323290616399E-3</v>
      </c>
      <c r="AB154" s="11">
        <v>0.29495963834329958</v>
      </c>
      <c r="AC154" s="9" t="s">
        <v>188</v>
      </c>
      <c r="AD154" s="9" t="s">
        <v>189</v>
      </c>
    </row>
    <row r="155" spans="1:30" ht="15.75" customHeight="1" x14ac:dyDescent="0.2">
      <c r="A155" s="9" t="s">
        <v>27</v>
      </c>
      <c r="B155" s="9" t="s">
        <v>28</v>
      </c>
      <c r="C155" s="9" t="s">
        <v>38</v>
      </c>
      <c r="D155" s="9" t="s">
        <v>198</v>
      </c>
      <c r="E155" s="9">
        <v>0.5</v>
      </c>
      <c r="F155" s="9">
        <v>3.5</v>
      </c>
      <c r="G155" s="9">
        <v>0.7</v>
      </c>
      <c r="H155" s="9">
        <v>2.5</v>
      </c>
      <c r="I155" s="9">
        <v>0.71</v>
      </c>
      <c r="J155" s="9" t="s">
        <v>31</v>
      </c>
      <c r="K155" s="9">
        <v>60</v>
      </c>
      <c r="L155" s="9">
        <v>8.5</v>
      </c>
      <c r="M155" s="9">
        <v>2.94</v>
      </c>
      <c r="N155" s="9">
        <v>0.78</v>
      </c>
      <c r="O155" s="9">
        <v>0.18</v>
      </c>
      <c r="P155" s="9" t="b">
        <v>0</v>
      </c>
      <c r="Q155" s="9">
        <v>1</v>
      </c>
      <c r="R155" s="9">
        <v>0.51</v>
      </c>
      <c r="S155" s="9">
        <v>96.17</v>
      </c>
      <c r="T155" s="9">
        <v>0.04</v>
      </c>
      <c r="U155" s="9">
        <v>1.4</v>
      </c>
      <c r="V155" s="9">
        <v>204.5</v>
      </c>
      <c r="W155" s="10">
        <f t="shared" si="0"/>
        <v>0.10224999999999999</v>
      </c>
      <c r="X155" s="9">
        <v>16.989999999999998</v>
      </c>
      <c r="Y155" s="11">
        <v>4.8627915774555268E-2</v>
      </c>
      <c r="Z155" s="11">
        <v>0.23321778201679275</v>
      </c>
      <c r="AA155" s="11">
        <v>0</v>
      </c>
      <c r="AB155" s="11">
        <v>0.28184569779134799</v>
      </c>
      <c r="AC155" s="9" t="s">
        <v>188</v>
      </c>
      <c r="AD155" s="9" t="s">
        <v>189</v>
      </c>
    </row>
    <row r="156" spans="1:30" ht="15.75" customHeight="1" x14ac:dyDescent="0.2">
      <c r="A156" s="9" t="s">
        <v>27</v>
      </c>
      <c r="B156" s="9" t="s">
        <v>28</v>
      </c>
      <c r="C156" s="9" t="s">
        <v>38</v>
      </c>
      <c r="D156" s="9" t="s">
        <v>199</v>
      </c>
      <c r="E156" s="9">
        <v>0.5</v>
      </c>
      <c r="F156" s="9">
        <v>3.5</v>
      </c>
      <c r="G156" s="9">
        <v>0.7</v>
      </c>
      <c r="H156" s="9">
        <v>2.5</v>
      </c>
      <c r="I156" s="9">
        <v>0.71</v>
      </c>
      <c r="J156" s="9" t="s">
        <v>31</v>
      </c>
      <c r="K156" s="9">
        <v>60</v>
      </c>
      <c r="L156" s="9">
        <v>9.5</v>
      </c>
      <c r="M156" s="9">
        <v>2.85</v>
      </c>
      <c r="N156" s="9">
        <v>0.77</v>
      </c>
      <c r="O156" s="9">
        <v>0.09</v>
      </c>
      <c r="P156" s="9" t="b">
        <v>0</v>
      </c>
      <c r="Q156" s="9">
        <v>1</v>
      </c>
      <c r="R156" s="9">
        <v>0.5</v>
      </c>
      <c r="S156" s="9">
        <v>94.09</v>
      </c>
      <c r="T156" s="9">
        <v>0.04</v>
      </c>
      <c r="U156" s="9">
        <v>1.37</v>
      </c>
      <c r="V156" s="9">
        <v>200.07</v>
      </c>
      <c r="W156" s="10">
        <f t="shared" si="0"/>
        <v>0.100035</v>
      </c>
      <c r="X156" s="9">
        <v>16.62</v>
      </c>
      <c r="Y156" s="11">
        <v>0.37640295937543938</v>
      </c>
      <c r="Z156" s="11">
        <v>0.15584252511323515</v>
      </c>
      <c r="AA156" s="11">
        <v>0</v>
      </c>
      <c r="AB156" s="11">
        <v>0.53224548448867459</v>
      </c>
      <c r="AC156" s="9" t="s">
        <v>188</v>
      </c>
      <c r="AD156" s="9" t="s">
        <v>189</v>
      </c>
    </row>
    <row r="157" spans="1:30" ht="15.75" customHeight="1" x14ac:dyDescent="0.2">
      <c r="A157" s="9" t="s">
        <v>27</v>
      </c>
      <c r="B157" s="9" t="s">
        <v>28</v>
      </c>
      <c r="C157" s="9" t="s">
        <v>38</v>
      </c>
      <c r="D157" s="9" t="s">
        <v>200</v>
      </c>
      <c r="E157" s="9">
        <v>0.5</v>
      </c>
      <c r="F157" s="9">
        <v>3.5</v>
      </c>
      <c r="G157" s="9">
        <v>0.7</v>
      </c>
      <c r="H157" s="9">
        <v>2.5</v>
      </c>
      <c r="I157" s="9">
        <v>0.71</v>
      </c>
      <c r="J157" s="9" t="s">
        <v>31</v>
      </c>
      <c r="K157" s="9">
        <v>60</v>
      </c>
      <c r="L157" s="9">
        <v>7.5</v>
      </c>
      <c r="M157" s="9">
        <v>2.57</v>
      </c>
      <c r="N157" s="9">
        <v>0.68</v>
      </c>
      <c r="O157" s="9">
        <v>0.15</v>
      </c>
      <c r="P157" s="9" t="b">
        <v>0</v>
      </c>
      <c r="Q157" s="9">
        <v>1</v>
      </c>
      <c r="R157" s="9">
        <v>0.44</v>
      </c>
      <c r="S157" s="9">
        <v>83.29</v>
      </c>
      <c r="T157" s="9">
        <v>0.04</v>
      </c>
      <c r="U157" s="9">
        <v>1.22</v>
      </c>
      <c r="V157" s="9">
        <v>177.11</v>
      </c>
      <c r="W157" s="10">
        <f t="shared" si="0"/>
        <v>8.8555000000000009E-2</v>
      </c>
      <c r="X157" s="9">
        <v>14.71</v>
      </c>
      <c r="Y157" s="11">
        <v>5.9404305862752943E-2</v>
      </c>
      <c r="Z157" s="11">
        <v>0.19087717625929218</v>
      </c>
      <c r="AA157" s="11">
        <v>6.2798027126456353E-3</v>
      </c>
      <c r="AB157" s="11">
        <v>0.25656128483469076</v>
      </c>
      <c r="AC157" s="9" t="s">
        <v>188</v>
      </c>
      <c r="AD157" s="9" t="s">
        <v>189</v>
      </c>
    </row>
    <row r="158" spans="1:30" ht="15.75" customHeight="1" x14ac:dyDescent="0.2">
      <c r="A158" s="9" t="s">
        <v>27</v>
      </c>
      <c r="B158" s="9" t="s">
        <v>28</v>
      </c>
      <c r="C158" s="9" t="s">
        <v>59</v>
      </c>
      <c r="D158" s="9" t="s">
        <v>201</v>
      </c>
      <c r="E158" s="9">
        <v>0.5</v>
      </c>
      <c r="F158" s="9">
        <v>3.5</v>
      </c>
      <c r="G158" s="9">
        <v>0.7</v>
      </c>
      <c r="H158" s="9">
        <v>2.5</v>
      </c>
      <c r="I158" s="9">
        <v>0.71</v>
      </c>
      <c r="J158" s="9" t="s">
        <v>61</v>
      </c>
      <c r="K158" s="9">
        <v>60</v>
      </c>
      <c r="L158" s="9">
        <v>8.5</v>
      </c>
      <c r="M158" s="9">
        <v>1.87</v>
      </c>
      <c r="N158" s="9">
        <v>0.49</v>
      </c>
      <c r="O158" s="9">
        <v>0.1</v>
      </c>
      <c r="P158" s="9" t="b">
        <v>0</v>
      </c>
      <c r="Q158" s="9">
        <v>1</v>
      </c>
      <c r="R158" s="9">
        <v>0.34</v>
      </c>
      <c r="S158" s="9">
        <v>63.38</v>
      </c>
      <c r="T158" s="9">
        <v>0.03</v>
      </c>
      <c r="U158" s="9">
        <v>0.93</v>
      </c>
      <c r="V158" s="9">
        <v>134.76</v>
      </c>
      <c r="W158" s="10">
        <f t="shared" si="0"/>
        <v>6.7379999999999995E-2</v>
      </c>
      <c r="X158" s="9">
        <v>11.19</v>
      </c>
      <c r="Y158" s="11">
        <v>2.7056406830272557E-2</v>
      </c>
      <c r="Z158" s="11">
        <v>0.1065649932590364</v>
      </c>
      <c r="AA158" s="11">
        <v>0</v>
      </c>
      <c r="AB158" s="11">
        <v>0.13362140008930895</v>
      </c>
      <c r="AC158" s="9" t="s">
        <v>188</v>
      </c>
      <c r="AD158" s="9" t="s">
        <v>189</v>
      </c>
    </row>
    <row r="159" spans="1:30" ht="15.75" customHeight="1" x14ac:dyDescent="0.2">
      <c r="A159" s="9" t="s">
        <v>27</v>
      </c>
      <c r="B159" s="9" t="s">
        <v>28</v>
      </c>
      <c r="C159" s="9" t="s">
        <v>29</v>
      </c>
      <c r="D159" s="9" t="s">
        <v>202</v>
      </c>
      <c r="E159" s="9">
        <v>0.5</v>
      </c>
      <c r="F159" s="9">
        <v>3.5</v>
      </c>
      <c r="G159" s="9">
        <v>0.7</v>
      </c>
      <c r="H159" s="9">
        <v>2.5</v>
      </c>
      <c r="I159" s="9">
        <v>0.71</v>
      </c>
      <c r="J159" s="9" t="s">
        <v>31</v>
      </c>
      <c r="K159" s="9">
        <v>60</v>
      </c>
      <c r="L159" s="9">
        <v>9.5</v>
      </c>
      <c r="M159" s="9">
        <v>1.74</v>
      </c>
      <c r="N159" s="9">
        <v>0.46</v>
      </c>
      <c r="O159" s="9">
        <v>0.05</v>
      </c>
      <c r="P159" s="9" t="b">
        <v>0</v>
      </c>
      <c r="Q159" s="9">
        <v>1</v>
      </c>
      <c r="R159" s="9">
        <v>0.31</v>
      </c>
      <c r="S159" s="9">
        <v>58.91</v>
      </c>
      <c r="T159" s="9">
        <v>0.03</v>
      </c>
      <c r="U159" s="9">
        <v>0.86</v>
      </c>
      <c r="V159" s="9">
        <v>125.25</v>
      </c>
      <c r="W159" s="10">
        <f t="shared" si="0"/>
        <v>6.2625E-2</v>
      </c>
      <c r="X159" s="9">
        <v>10.4</v>
      </c>
      <c r="Y159" s="11">
        <v>0.22686302504798322</v>
      </c>
      <c r="Z159" s="11">
        <v>6.5042282151901568E-2</v>
      </c>
      <c r="AA159" s="11">
        <v>0</v>
      </c>
      <c r="AB159" s="11">
        <v>0.29190530719988478</v>
      </c>
      <c r="AC159" s="9" t="s">
        <v>188</v>
      </c>
      <c r="AD159" s="9" t="s">
        <v>189</v>
      </c>
    </row>
    <row r="160" spans="1:30" ht="15.75" customHeight="1" x14ac:dyDescent="0.2">
      <c r="A160" s="9" t="s">
        <v>27</v>
      </c>
      <c r="B160" s="9" t="s">
        <v>28</v>
      </c>
      <c r="C160" s="9" t="s">
        <v>67</v>
      </c>
      <c r="D160" s="9" t="s">
        <v>203</v>
      </c>
      <c r="E160" s="9">
        <v>0.5</v>
      </c>
      <c r="F160" s="9">
        <v>3.5</v>
      </c>
      <c r="G160" s="9">
        <v>0.7</v>
      </c>
      <c r="H160" s="9">
        <v>2.5</v>
      </c>
      <c r="I160" s="9">
        <v>0.71</v>
      </c>
      <c r="J160" s="9" t="s">
        <v>61</v>
      </c>
      <c r="K160" s="9">
        <v>60</v>
      </c>
      <c r="L160" s="9">
        <v>8.5</v>
      </c>
      <c r="M160" s="9">
        <v>1.55</v>
      </c>
      <c r="N160" s="9">
        <v>0.4</v>
      </c>
      <c r="O160" s="9">
        <v>0.08</v>
      </c>
      <c r="P160" s="9" t="b">
        <v>0</v>
      </c>
      <c r="Q160" s="9">
        <v>1</v>
      </c>
      <c r="R160" s="9">
        <v>0.28000000000000003</v>
      </c>
      <c r="S160" s="9">
        <v>52.54</v>
      </c>
      <c r="T160" s="9">
        <v>0.02</v>
      </c>
      <c r="U160" s="9">
        <v>0.77</v>
      </c>
      <c r="V160" s="9">
        <v>111.71</v>
      </c>
      <c r="W160" s="10">
        <f t="shared" si="0"/>
        <v>5.5854999999999995E-2</v>
      </c>
      <c r="X160" s="9">
        <v>9.2799999999999994</v>
      </c>
      <c r="Y160" s="11">
        <v>2.1139064282987952E-2</v>
      </c>
      <c r="Z160" s="11">
        <v>8.2336520756541604E-2</v>
      </c>
      <c r="AA160" s="11">
        <v>0</v>
      </c>
      <c r="AB160" s="11">
        <v>0.10347558503952956</v>
      </c>
      <c r="AC160" s="9" t="s">
        <v>188</v>
      </c>
      <c r="AD160" s="9" t="s">
        <v>189</v>
      </c>
    </row>
    <row r="161" spans="1:30" ht="15.75" customHeight="1" x14ac:dyDescent="0.2">
      <c r="A161" s="9" t="s">
        <v>27</v>
      </c>
      <c r="B161" s="9" t="s">
        <v>28</v>
      </c>
      <c r="C161" s="9" t="s">
        <v>38</v>
      </c>
      <c r="D161" s="9" t="s">
        <v>204</v>
      </c>
      <c r="E161" s="9">
        <v>0.5</v>
      </c>
      <c r="F161" s="9">
        <v>3.5</v>
      </c>
      <c r="G161" s="9">
        <v>0.7</v>
      </c>
      <c r="H161" s="9">
        <v>2.5</v>
      </c>
      <c r="I161" s="9">
        <v>0.71</v>
      </c>
      <c r="J161" s="9" t="s">
        <v>31</v>
      </c>
      <c r="K161" s="9">
        <v>60</v>
      </c>
      <c r="L161" s="9">
        <v>6.5</v>
      </c>
      <c r="M161" s="9">
        <v>1.54</v>
      </c>
      <c r="N161" s="9">
        <v>0.4</v>
      </c>
      <c r="O161" s="9">
        <v>0.1</v>
      </c>
      <c r="P161" s="9" t="b">
        <v>0</v>
      </c>
      <c r="Q161" s="9">
        <v>1</v>
      </c>
      <c r="R161" s="9">
        <v>0.28000000000000003</v>
      </c>
      <c r="S161" s="9">
        <v>52.06</v>
      </c>
      <c r="T161" s="9">
        <v>0.02</v>
      </c>
      <c r="U161" s="9">
        <v>0.76</v>
      </c>
      <c r="V161" s="9">
        <v>110.7</v>
      </c>
      <c r="W161" s="10">
        <f t="shared" si="0"/>
        <v>5.5350000000000003E-2</v>
      </c>
      <c r="X161" s="9">
        <v>9.1999999999999993</v>
      </c>
      <c r="Y161" s="11">
        <v>1.7364948776232486E-2</v>
      </c>
      <c r="Z161" s="11">
        <v>0.10896158402776365</v>
      </c>
      <c r="AA161" s="11">
        <v>8.4688089535265194E-3</v>
      </c>
      <c r="AB161" s="11">
        <v>0.13479534175752267</v>
      </c>
      <c r="AC161" s="9" t="s">
        <v>188</v>
      </c>
      <c r="AD161" s="9" t="s">
        <v>189</v>
      </c>
    </row>
    <row r="162" spans="1:30" ht="15.75" customHeight="1" x14ac:dyDescent="0.2">
      <c r="A162" s="9" t="s">
        <v>27</v>
      </c>
      <c r="B162" s="9" t="s">
        <v>28</v>
      </c>
      <c r="C162" s="9" t="s">
        <v>29</v>
      </c>
      <c r="D162" s="9" t="s">
        <v>205</v>
      </c>
      <c r="E162" s="9">
        <v>0.5</v>
      </c>
      <c r="F162" s="9">
        <v>3.5</v>
      </c>
      <c r="G162" s="9">
        <v>0.7</v>
      </c>
      <c r="H162" s="9">
        <v>2.5</v>
      </c>
      <c r="I162" s="9">
        <v>0.71</v>
      </c>
      <c r="J162" s="9" t="s">
        <v>31</v>
      </c>
      <c r="K162" s="9">
        <v>60</v>
      </c>
      <c r="L162" s="9">
        <v>8.5</v>
      </c>
      <c r="M162" s="9">
        <v>1.45</v>
      </c>
      <c r="N162" s="9">
        <v>0.39</v>
      </c>
      <c r="O162" s="9">
        <v>0.08</v>
      </c>
      <c r="P162" s="9" t="b">
        <v>0</v>
      </c>
      <c r="Q162" s="9">
        <v>1</v>
      </c>
      <c r="R162" s="9">
        <v>0.26</v>
      </c>
      <c r="S162" s="9">
        <v>48.98</v>
      </c>
      <c r="T162" s="9">
        <v>0.02</v>
      </c>
      <c r="U162" s="9">
        <v>0.71</v>
      </c>
      <c r="V162" s="9">
        <v>104.15</v>
      </c>
      <c r="W162" s="10">
        <f t="shared" si="0"/>
        <v>5.2075000000000003E-2</v>
      </c>
      <c r="X162" s="9">
        <v>8.65</v>
      </c>
      <c r="Y162" s="11">
        <v>3.1470952569702899E-2</v>
      </c>
      <c r="Z162" s="11">
        <v>0.10967996015536419</v>
      </c>
      <c r="AA162" s="11">
        <v>0</v>
      </c>
      <c r="AB162" s="11">
        <v>0.14115091272506708</v>
      </c>
      <c r="AC162" s="9" t="s">
        <v>188</v>
      </c>
      <c r="AD162" s="9" t="s">
        <v>189</v>
      </c>
    </row>
    <row r="163" spans="1:30" ht="15.75" customHeight="1" x14ac:dyDescent="0.2">
      <c r="A163" s="9" t="s">
        <v>27</v>
      </c>
      <c r="B163" s="9" t="s">
        <v>28</v>
      </c>
      <c r="C163" s="9" t="s">
        <v>29</v>
      </c>
      <c r="D163" s="9" t="s">
        <v>206</v>
      </c>
      <c r="E163" s="9">
        <v>0.5</v>
      </c>
      <c r="F163" s="9">
        <v>3.5</v>
      </c>
      <c r="G163" s="9">
        <v>0.7</v>
      </c>
      <c r="H163" s="9">
        <v>2.5</v>
      </c>
      <c r="I163" s="9">
        <v>0.71</v>
      </c>
      <c r="J163" s="9" t="s">
        <v>31</v>
      </c>
      <c r="K163" s="9">
        <v>60</v>
      </c>
      <c r="L163" s="9">
        <v>6.5</v>
      </c>
      <c r="M163" s="9">
        <v>1.42</v>
      </c>
      <c r="N163" s="9">
        <v>0.36</v>
      </c>
      <c r="O163" s="9">
        <v>0.08</v>
      </c>
      <c r="P163" s="9" t="b">
        <v>0</v>
      </c>
      <c r="Q163" s="9">
        <v>1</v>
      </c>
      <c r="R163" s="9">
        <v>0.26</v>
      </c>
      <c r="S163" s="9">
        <v>48.27</v>
      </c>
      <c r="T163" s="9">
        <v>0.02</v>
      </c>
      <c r="U163" s="9">
        <v>0.7</v>
      </c>
      <c r="V163" s="9">
        <v>102.64</v>
      </c>
      <c r="W163" s="10">
        <f t="shared" si="0"/>
        <v>5.1319999999999998E-2</v>
      </c>
      <c r="X163" s="9">
        <v>8.5299999999999994</v>
      </c>
      <c r="Y163" s="11">
        <v>1.4727349900883044E-2</v>
      </c>
      <c r="Z163" s="11">
        <v>9.098549384664284E-2</v>
      </c>
      <c r="AA163" s="11">
        <v>6.8615596768605795E-3</v>
      </c>
      <c r="AB163" s="11">
        <v>0.11257440342438647</v>
      </c>
      <c r="AC163" s="9" t="s">
        <v>188</v>
      </c>
      <c r="AD163" s="9" t="s">
        <v>189</v>
      </c>
    </row>
    <row r="164" spans="1:30" ht="15.75" customHeight="1" x14ac:dyDescent="0.2">
      <c r="A164" s="9" t="s">
        <v>27</v>
      </c>
      <c r="B164" s="9" t="s">
        <v>28</v>
      </c>
      <c r="C164" s="9" t="s">
        <v>45</v>
      </c>
      <c r="D164" s="9" t="s">
        <v>207</v>
      </c>
      <c r="E164" s="9">
        <v>0.5</v>
      </c>
      <c r="F164" s="9">
        <v>3.5</v>
      </c>
      <c r="G164" s="9">
        <v>0.7</v>
      </c>
      <c r="H164" s="9">
        <v>2.5</v>
      </c>
      <c r="I164" s="9">
        <v>0.71</v>
      </c>
      <c r="J164" s="9" t="s">
        <v>31</v>
      </c>
      <c r="K164" s="9">
        <v>70</v>
      </c>
      <c r="L164" s="9">
        <v>7.5</v>
      </c>
      <c r="M164" s="9">
        <v>0.86</v>
      </c>
      <c r="N164" s="9">
        <v>0.23</v>
      </c>
      <c r="O164" s="9">
        <v>0.04</v>
      </c>
      <c r="P164" s="9" t="b">
        <v>0</v>
      </c>
      <c r="Q164" s="9">
        <v>1</v>
      </c>
      <c r="R164" s="9">
        <v>0.16</v>
      </c>
      <c r="S164" s="9">
        <v>29.16</v>
      </c>
      <c r="T164" s="9">
        <v>0.01</v>
      </c>
      <c r="U164" s="9">
        <v>0.43</v>
      </c>
      <c r="V164" s="9">
        <v>62.01</v>
      </c>
      <c r="W164" s="10">
        <f t="shared" si="0"/>
        <v>3.1004999999999998E-2</v>
      </c>
      <c r="X164" s="9">
        <v>5.15</v>
      </c>
      <c r="Y164" s="11">
        <v>5.3825773549362417E-2</v>
      </c>
      <c r="Z164" s="11">
        <v>6.2658206626504814E-2</v>
      </c>
      <c r="AA164" s="11">
        <v>0</v>
      </c>
      <c r="AB164" s="11">
        <v>0.11648398017586722</v>
      </c>
      <c r="AC164" s="9" t="s">
        <v>188</v>
      </c>
      <c r="AD164" s="9" t="s">
        <v>189</v>
      </c>
    </row>
    <row r="165" spans="1:30" ht="15.75" customHeight="1" x14ac:dyDescent="0.2">
      <c r="A165" s="9" t="s">
        <v>27</v>
      </c>
      <c r="B165" s="9" t="s">
        <v>28</v>
      </c>
      <c r="C165" s="9" t="s">
        <v>52</v>
      </c>
      <c r="D165" s="9" t="s">
        <v>208</v>
      </c>
      <c r="E165" s="9">
        <v>0.5</v>
      </c>
      <c r="F165" s="9">
        <v>3.5</v>
      </c>
      <c r="G165" s="9">
        <v>0.7</v>
      </c>
      <c r="H165" s="9">
        <v>2.5</v>
      </c>
      <c r="I165" s="9">
        <v>0.71</v>
      </c>
      <c r="J165" s="9" t="s">
        <v>31</v>
      </c>
      <c r="K165" s="9">
        <v>70</v>
      </c>
      <c r="L165" s="9">
        <v>7.5</v>
      </c>
      <c r="M165" s="9">
        <v>0.86</v>
      </c>
      <c r="N165" s="9">
        <v>0.23</v>
      </c>
      <c r="O165" s="9">
        <v>0.04</v>
      </c>
      <c r="P165" s="9" t="b">
        <v>0</v>
      </c>
      <c r="Q165" s="9">
        <v>1</v>
      </c>
      <c r="R165" s="9">
        <v>0.16</v>
      </c>
      <c r="S165" s="9">
        <v>29.16</v>
      </c>
      <c r="T165" s="9">
        <v>0.01</v>
      </c>
      <c r="U165" s="9">
        <v>0.43</v>
      </c>
      <c r="V165" s="9">
        <v>62.01</v>
      </c>
      <c r="W165" s="10">
        <f t="shared" si="0"/>
        <v>3.1004999999999998E-2</v>
      </c>
      <c r="X165" s="9">
        <v>5.15</v>
      </c>
      <c r="Y165" s="11">
        <v>5.5463295797748495E-2</v>
      </c>
      <c r="Z165" s="11">
        <v>6.5170962294035795E-2</v>
      </c>
      <c r="AA165" s="11">
        <v>0</v>
      </c>
      <c r="AB165" s="11">
        <v>0.1206342580917843</v>
      </c>
      <c r="AC165" s="9" t="s">
        <v>188</v>
      </c>
      <c r="AD165" s="9" t="s">
        <v>189</v>
      </c>
    </row>
    <row r="166" spans="1:30" ht="15.75" customHeight="1" x14ac:dyDescent="0.2">
      <c r="A166" s="9" t="s">
        <v>27</v>
      </c>
      <c r="B166" s="9" t="s">
        <v>28</v>
      </c>
      <c r="C166" s="9" t="s">
        <v>67</v>
      </c>
      <c r="D166" s="9" t="s">
        <v>209</v>
      </c>
      <c r="E166" s="9">
        <v>0.5</v>
      </c>
      <c r="F166" s="9">
        <v>3.5</v>
      </c>
      <c r="G166" s="9">
        <v>0.7</v>
      </c>
      <c r="H166" s="9">
        <v>2.5</v>
      </c>
      <c r="I166" s="9">
        <v>0.71</v>
      </c>
      <c r="J166" s="9" t="s">
        <v>61</v>
      </c>
      <c r="K166" s="9">
        <v>60</v>
      </c>
      <c r="L166" s="9">
        <v>6.5</v>
      </c>
      <c r="M166" s="9">
        <v>0.83</v>
      </c>
      <c r="N166" s="9">
        <v>0.22</v>
      </c>
      <c r="O166" s="9">
        <v>0.05</v>
      </c>
      <c r="P166" s="9" t="b">
        <v>0</v>
      </c>
      <c r="Q166" s="9">
        <v>1</v>
      </c>
      <c r="R166" s="9">
        <v>0.15</v>
      </c>
      <c r="S166" s="9">
        <v>28.22</v>
      </c>
      <c r="T166" s="9">
        <v>0.01</v>
      </c>
      <c r="U166" s="9">
        <v>0.41</v>
      </c>
      <c r="V166" s="9">
        <v>60</v>
      </c>
      <c r="W166" s="10">
        <f t="shared" si="0"/>
        <v>0.03</v>
      </c>
      <c r="X166" s="9">
        <v>4.9800000000000004</v>
      </c>
      <c r="Y166" s="11">
        <v>9.7495499799545651E-3</v>
      </c>
      <c r="Z166" s="11">
        <v>4.8924226927762132E-2</v>
      </c>
      <c r="AA166" s="11">
        <v>4.0930647362089406E-3</v>
      </c>
      <c r="AB166" s="11">
        <v>6.2766841643925639E-2</v>
      </c>
      <c r="AC166" s="9" t="s">
        <v>188</v>
      </c>
      <c r="AD166" s="9" t="s">
        <v>189</v>
      </c>
    </row>
    <row r="167" spans="1:30" ht="15.75" customHeight="1" x14ac:dyDescent="0.2">
      <c r="A167" s="9" t="s">
        <v>27</v>
      </c>
      <c r="B167" s="9" t="s">
        <v>28</v>
      </c>
      <c r="C167" s="9" t="s">
        <v>38</v>
      </c>
      <c r="D167" s="9" t="s">
        <v>210</v>
      </c>
      <c r="E167" s="9">
        <v>0.5</v>
      </c>
      <c r="F167" s="9">
        <v>3.5</v>
      </c>
      <c r="G167" s="9">
        <v>0.7</v>
      </c>
      <c r="H167" s="9">
        <v>2.5</v>
      </c>
      <c r="I167" s="9">
        <v>0.71</v>
      </c>
      <c r="J167" s="9" t="s">
        <v>31</v>
      </c>
      <c r="K167" s="9">
        <v>60</v>
      </c>
      <c r="L167" s="9">
        <v>5.5</v>
      </c>
      <c r="M167" s="9">
        <v>0.82</v>
      </c>
      <c r="N167" s="9">
        <v>0.22</v>
      </c>
      <c r="O167" s="9">
        <v>0.06</v>
      </c>
      <c r="P167" s="9" t="b">
        <v>0</v>
      </c>
      <c r="Q167" s="9">
        <v>1</v>
      </c>
      <c r="R167" s="9">
        <v>0.15</v>
      </c>
      <c r="S167" s="9">
        <v>27.84</v>
      </c>
      <c r="T167" s="9">
        <v>0.01</v>
      </c>
      <c r="U167" s="9">
        <v>0.41</v>
      </c>
      <c r="V167" s="9">
        <v>59.21</v>
      </c>
      <c r="W167" s="10">
        <f t="shared" si="0"/>
        <v>2.9604999999999999E-2</v>
      </c>
      <c r="X167" s="9">
        <v>4.92</v>
      </c>
      <c r="Y167" s="11">
        <v>1.265072945941193E-2</v>
      </c>
      <c r="Z167" s="11">
        <v>5.8268419754118547E-2</v>
      </c>
      <c r="AA167" s="11">
        <v>7.4888516477394293E-3</v>
      </c>
      <c r="AB167" s="11">
        <v>7.8408000861269894E-2</v>
      </c>
      <c r="AC167" s="9" t="s">
        <v>188</v>
      </c>
      <c r="AD167" s="9" t="s">
        <v>189</v>
      </c>
    </row>
    <row r="168" spans="1:30" ht="15.75" customHeight="1" x14ac:dyDescent="0.2">
      <c r="A168" s="9" t="s">
        <v>27</v>
      </c>
      <c r="B168" s="9" t="s">
        <v>28</v>
      </c>
      <c r="C168" s="9" t="s">
        <v>29</v>
      </c>
      <c r="D168" s="9" t="s">
        <v>211</v>
      </c>
      <c r="E168" s="9">
        <v>0.5</v>
      </c>
      <c r="F168" s="9">
        <v>3.5</v>
      </c>
      <c r="G168" s="9">
        <v>0.7</v>
      </c>
      <c r="H168" s="9">
        <v>2.5</v>
      </c>
      <c r="I168" s="9">
        <v>0.71</v>
      </c>
      <c r="J168" s="9" t="s">
        <v>31</v>
      </c>
      <c r="K168" s="9">
        <v>60</v>
      </c>
      <c r="L168" s="9">
        <v>5.5</v>
      </c>
      <c r="M168" s="9">
        <v>0.7</v>
      </c>
      <c r="N168" s="9">
        <v>0.18</v>
      </c>
      <c r="O168" s="9">
        <v>0.05</v>
      </c>
      <c r="P168" s="9" t="b">
        <v>0</v>
      </c>
      <c r="Q168" s="9">
        <v>1</v>
      </c>
      <c r="R168" s="9">
        <v>0.13</v>
      </c>
      <c r="S168" s="9">
        <v>23.61</v>
      </c>
      <c r="T168" s="9">
        <v>0.01</v>
      </c>
      <c r="U168" s="9">
        <v>0.34</v>
      </c>
      <c r="V168" s="9">
        <v>50.2</v>
      </c>
      <c r="W168" s="10">
        <f t="shared" si="0"/>
        <v>2.5100000000000001E-2</v>
      </c>
      <c r="X168" s="9">
        <v>4.17</v>
      </c>
      <c r="Y168" s="11">
        <v>1.0382398325361385E-2</v>
      </c>
      <c r="Z168" s="11">
        <v>4.69712948626251E-2</v>
      </c>
      <c r="AA168" s="11">
        <v>4.9694350002125057E-3</v>
      </c>
      <c r="AB168" s="11">
        <v>6.232312818819899E-2</v>
      </c>
      <c r="AC168" s="9" t="s">
        <v>188</v>
      </c>
      <c r="AD168" s="9" t="s">
        <v>189</v>
      </c>
    </row>
    <row r="169" spans="1:30" ht="15.75" customHeight="1" x14ac:dyDescent="0.2">
      <c r="A169" s="9" t="s">
        <v>27</v>
      </c>
      <c r="B169" s="9" t="s">
        <v>28</v>
      </c>
      <c r="C169" s="9" t="s">
        <v>59</v>
      </c>
      <c r="D169" s="9" t="s">
        <v>212</v>
      </c>
      <c r="E169" s="9">
        <v>0.5</v>
      </c>
      <c r="F169" s="9">
        <v>3.5</v>
      </c>
      <c r="G169" s="9">
        <v>0.7</v>
      </c>
      <c r="H169" s="9">
        <v>2.5</v>
      </c>
      <c r="I169" s="9">
        <v>0.71</v>
      </c>
      <c r="J169" s="9" t="s">
        <v>61</v>
      </c>
      <c r="K169" s="9">
        <v>60</v>
      </c>
      <c r="L169" s="9">
        <v>6.5</v>
      </c>
      <c r="M169" s="9">
        <v>0.59</v>
      </c>
      <c r="N169" s="9">
        <v>0</v>
      </c>
      <c r="O169" s="9">
        <v>0.04</v>
      </c>
      <c r="P169" s="9" t="b">
        <v>0</v>
      </c>
      <c r="Q169" s="9">
        <v>1</v>
      </c>
      <c r="R169" s="9">
        <v>0.11</v>
      </c>
      <c r="S169" s="9">
        <v>19.95</v>
      </c>
      <c r="T169" s="9">
        <v>0.01</v>
      </c>
      <c r="U169" s="9">
        <v>0.28999999999999998</v>
      </c>
      <c r="V169" s="9">
        <v>42.42</v>
      </c>
      <c r="W169" s="10">
        <f t="shared" si="0"/>
        <v>2.121E-2</v>
      </c>
      <c r="X169" s="9">
        <v>3.52</v>
      </c>
      <c r="Y169" s="11">
        <v>6.4144824551101848E-3</v>
      </c>
      <c r="Z169" s="11">
        <v>3.0989694665210957E-2</v>
      </c>
      <c r="AA169" s="11">
        <v>0</v>
      </c>
      <c r="AB169" s="11">
        <v>3.7404177120321139E-2</v>
      </c>
      <c r="AC169" s="9" t="s">
        <v>188</v>
      </c>
      <c r="AD169" s="9" t="s">
        <v>189</v>
      </c>
    </row>
    <row r="170" spans="1:30" ht="15.75" customHeight="1" x14ac:dyDescent="0.2">
      <c r="A170" s="9" t="s">
        <v>27</v>
      </c>
      <c r="B170" s="9" t="s">
        <v>28</v>
      </c>
      <c r="C170" s="9" t="s">
        <v>52</v>
      </c>
      <c r="D170" s="9" t="s">
        <v>213</v>
      </c>
      <c r="E170" s="9">
        <v>0.5</v>
      </c>
      <c r="F170" s="9">
        <v>3.5</v>
      </c>
      <c r="G170" s="9">
        <v>0.7</v>
      </c>
      <c r="H170" s="9">
        <v>2.5</v>
      </c>
      <c r="I170" s="9">
        <v>0.71</v>
      </c>
      <c r="J170" s="9" t="s">
        <v>31</v>
      </c>
      <c r="K170" s="9">
        <v>70</v>
      </c>
      <c r="L170" s="9">
        <v>9.5</v>
      </c>
      <c r="M170" s="9">
        <v>0.52</v>
      </c>
      <c r="N170" s="9">
        <v>0</v>
      </c>
      <c r="O170" s="9">
        <v>0</v>
      </c>
      <c r="P170" s="9" t="b">
        <v>0</v>
      </c>
      <c r="Q170" s="9">
        <v>1</v>
      </c>
      <c r="R170" s="9">
        <v>0.09</v>
      </c>
      <c r="S170" s="9">
        <v>17.72</v>
      </c>
      <c r="T170" s="9">
        <v>0.01</v>
      </c>
      <c r="U170" s="9">
        <v>0.26</v>
      </c>
      <c r="V170" s="9">
        <v>37.67</v>
      </c>
      <c r="W170" s="10">
        <f t="shared" si="0"/>
        <v>1.8835000000000001E-2</v>
      </c>
      <c r="X170" s="9">
        <v>3.13</v>
      </c>
      <c r="Y170" s="11">
        <v>0.10507804371249488</v>
      </c>
      <c r="Z170" s="11">
        <v>7.1761145185886693E-3</v>
      </c>
      <c r="AA170" s="11">
        <v>0</v>
      </c>
      <c r="AB170" s="11">
        <v>0.11225415823108355</v>
      </c>
      <c r="AC170" s="9" t="s">
        <v>188</v>
      </c>
      <c r="AD170" s="9" t="s">
        <v>189</v>
      </c>
    </row>
    <row r="171" spans="1:30" ht="15.75" customHeight="1" x14ac:dyDescent="0.2">
      <c r="A171" s="9" t="s">
        <v>27</v>
      </c>
      <c r="B171" s="9" t="s">
        <v>28</v>
      </c>
      <c r="C171" s="9" t="s">
        <v>52</v>
      </c>
      <c r="D171" s="9" t="s">
        <v>214</v>
      </c>
      <c r="E171" s="9">
        <v>0.5</v>
      </c>
      <c r="F171" s="9">
        <v>3.5</v>
      </c>
      <c r="G171" s="9">
        <v>0.7</v>
      </c>
      <c r="H171" s="9">
        <v>2.5</v>
      </c>
      <c r="I171" s="9">
        <v>0.71</v>
      </c>
      <c r="J171" s="9" t="s">
        <v>31</v>
      </c>
      <c r="K171" s="9">
        <v>70</v>
      </c>
      <c r="L171" s="9">
        <v>8.5</v>
      </c>
      <c r="M171" s="9">
        <v>0.32</v>
      </c>
      <c r="N171" s="9">
        <v>0</v>
      </c>
      <c r="O171" s="9">
        <v>0.02</v>
      </c>
      <c r="P171" s="9" t="b">
        <v>0</v>
      </c>
      <c r="Q171" s="9">
        <v>1</v>
      </c>
      <c r="R171" s="9">
        <v>0.06</v>
      </c>
      <c r="S171" s="9">
        <v>10.74</v>
      </c>
      <c r="T171" s="9">
        <v>0</v>
      </c>
      <c r="U171" s="9">
        <v>0.16</v>
      </c>
      <c r="V171" s="9">
        <v>22.83</v>
      </c>
      <c r="W171" s="10">
        <f t="shared" si="0"/>
        <v>1.1415E-2</v>
      </c>
      <c r="X171" s="9">
        <v>1.9</v>
      </c>
      <c r="Y171" s="11">
        <v>1.308403121550299E-2</v>
      </c>
      <c r="Z171" s="11">
        <v>2.4100235979586819E-2</v>
      </c>
      <c r="AA171" s="11">
        <v>0</v>
      </c>
      <c r="AB171" s="11">
        <v>3.7184267195089812E-2</v>
      </c>
      <c r="AC171" s="9" t="s">
        <v>188</v>
      </c>
      <c r="AD171" s="9" t="s">
        <v>189</v>
      </c>
    </row>
    <row r="172" spans="1:30" ht="15.75" customHeight="1" x14ac:dyDescent="0.2">
      <c r="A172" s="9" t="s">
        <v>27</v>
      </c>
      <c r="B172" s="9" t="s">
        <v>28</v>
      </c>
      <c r="C172" s="9" t="s">
        <v>45</v>
      </c>
      <c r="D172" s="9" t="s">
        <v>215</v>
      </c>
      <c r="E172" s="9">
        <v>0.5</v>
      </c>
      <c r="F172" s="9">
        <v>3.5</v>
      </c>
      <c r="G172" s="9">
        <v>0.7</v>
      </c>
      <c r="H172" s="9">
        <v>2.5</v>
      </c>
      <c r="I172" s="9">
        <v>0.71</v>
      </c>
      <c r="J172" s="9" t="s">
        <v>31</v>
      </c>
      <c r="K172" s="9">
        <v>70</v>
      </c>
      <c r="L172" s="9">
        <v>6.5</v>
      </c>
      <c r="M172" s="9">
        <v>0.31</v>
      </c>
      <c r="N172" s="9">
        <v>0</v>
      </c>
      <c r="O172" s="9">
        <v>0.02</v>
      </c>
      <c r="P172" s="9" t="b">
        <v>0</v>
      </c>
      <c r="Q172" s="9">
        <v>1</v>
      </c>
      <c r="R172" s="9">
        <v>0.06</v>
      </c>
      <c r="S172" s="9">
        <v>10.64</v>
      </c>
      <c r="T172" s="9">
        <v>0</v>
      </c>
      <c r="U172" s="9">
        <v>0.16</v>
      </c>
      <c r="V172" s="9">
        <v>22.62</v>
      </c>
      <c r="W172" s="10">
        <f t="shared" si="0"/>
        <v>1.1310000000000001E-2</v>
      </c>
      <c r="X172" s="9">
        <v>1.88</v>
      </c>
      <c r="Y172" s="11">
        <v>7.0508005403176121E-3</v>
      </c>
      <c r="Z172" s="11">
        <v>2.1944119780291454E-2</v>
      </c>
      <c r="AA172" s="11">
        <v>0</v>
      </c>
      <c r="AB172" s="11">
        <v>2.8994920320609067E-2</v>
      </c>
      <c r="AC172" s="9" t="s">
        <v>188</v>
      </c>
      <c r="AD172" s="9" t="s">
        <v>189</v>
      </c>
    </row>
    <row r="173" spans="1:30" ht="15.75" customHeight="1" x14ac:dyDescent="0.2">
      <c r="A173" s="9" t="s">
        <v>27</v>
      </c>
      <c r="B173" s="9" t="s">
        <v>28</v>
      </c>
      <c r="C173" s="9" t="s">
        <v>45</v>
      </c>
      <c r="D173" s="9" t="s">
        <v>216</v>
      </c>
      <c r="E173" s="9">
        <v>0.5</v>
      </c>
      <c r="F173" s="9">
        <v>3.5</v>
      </c>
      <c r="G173" s="9">
        <v>0.7</v>
      </c>
      <c r="H173" s="9">
        <v>2.5</v>
      </c>
      <c r="I173" s="9">
        <v>0.71</v>
      </c>
      <c r="J173" s="9" t="s">
        <v>31</v>
      </c>
      <c r="K173" s="9">
        <v>70</v>
      </c>
      <c r="L173" s="9">
        <v>8.5</v>
      </c>
      <c r="M173" s="9">
        <v>0.3</v>
      </c>
      <c r="N173" s="9">
        <v>0</v>
      </c>
      <c r="O173" s="9">
        <v>0.02</v>
      </c>
      <c r="P173" s="9" t="b">
        <v>0</v>
      </c>
      <c r="Q173" s="9">
        <v>1</v>
      </c>
      <c r="R173" s="9">
        <v>0.05</v>
      </c>
      <c r="S173" s="9">
        <v>10.26</v>
      </c>
      <c r="T173" s="9">
        <v>0</v>
      </c>
      <c r="U173" s="9">
        <v>0.15</v>
      </c>
      <c r="V173" s="9">
        <v>21.82</v>
      </c>
      <c r="W173" s="10">
        <f t="shared" si="0"/>
        <v>1.091E-2</v>
      </c>
      <c r="X173" s="9">
        <v>1.81</v>
      </c>
      <c r="Y173" s="11">
        <v>1.2928742822435065E-2</v>
      </c>
      <c r="Z173" s="11">
        <v>2.3944572926414824E-2</v>
      </c>
      <c r="AA173" s="11">
        <v>0</v>
      </c>
      <c r="AB173" s="11">
        <v>3.6873315748849889E-2</v>
      </c>
      <c r="AC173" s="9" t="s">
        <v>188</v>
      </c>
      <c r="AD173" s="9" t="s">
        <v>189</v>
      </c>
    </row>
    <row r="174" spans="1:30" ht="15.75" customHeight="1" x14ac:dyDescent="0.2">
      <c r="A174" s="9" t="s">
        <v>27</v>
      </c>
      <c r="B174" s="9" t="s">
        <v>28</v>
      </c>
      <c r="C174" s="9" t="s">
        <v>45</v>
      </c>
      <c r="D174" s="9" t="s">
        <v>217</v>
      </c>
      <c r="E174" s="9">
        <v>0.5</v>
      </c>
      <c r="F174" s="9">
        <v>3.5</v>
      </c>
      <c r="G174" s="9">
        <v>0.7</v>
      </c>
      <c r="H174" s="9">
        <v>2.5</v>
      </c>
      <c r="I174" s="9">
        <v>0.71</v>
      </c>
      <c r="J174" s="9" t="s">
        <v>31</v>
      </c>
      <c r="K174" s="9">
        <v>70</v>
      </c>
      <c r="L174" s="9">
        <v>9.5</v>
      </c>
      <c r="M174" s="9">
        <v>0.3</v>
      </c>
      <c r="N174" s="9">
        <v>0</v>
      </c>
      <c r="O174" s="9">
        <v>0</v>
      </c>
      <c r="P174" s="9" t="b">
        <v>0</v>
      </c>
      <c r="Q174" s="9">
        <v>1</v>
      </c>
      <c r="R174" s="9">
        <v>0.05</v>
      </c>
      <c r="S174" s="9">
        <v>10.26</v>
      </c>
      <c r="T174" s="9">
        <v>0</v>
      </c>
      <c r="U174" s="9">
        <v>0.15</v>
      </c>
      <c r="V174" s="9">
        <v>21.82</v>
      </c>
      <c r="W174" s="10">
        <f t="shared" si="0"/>
        <v>1.091E-2</v>
      </c>
      <c r="X174" s="9">
        <v>1.81</v>
      </c>
      <c r="Y174" s="11">
        <v>6.4211606358501899E-2</v>
      </c>
      <c r="Z174" s="11">
        <v>0</v>
      </c>
      <c r="AA174" s="11">
        <v>0</v>
      </c>
      <c r="AB174" s="11">
        <v>6.4211606358501899E-2</v>
      </c>
      <c r="AC174" s="9" t="s">
        <v>188</v>
      </c>
      <c r="AD174" s="9" t="s">
        <v>189</v>
      </c>
    </row>
    <row r="175" spans="1:30" ht="15.75" customHeight="1" x14ac:dyDescent="0.2">
      <c r="A175" s="9" t="s">
        <v>27</v>
      </c>
      <c r="B175" s="9" t="s">
        <v>28</v>
      </c>
      <c r="C175" s="9" t="s">
        <v>52</v>
      </c>
      <c r="D175" s="9" t="s">
        <v>218</v>
      </c>
      <c r="E175" s="9">
        <v>0.5</v>
      </c>
      <c r="F175" s="9">
        <v>3.5</v>
      </c>
      <c r="G175" s="9">
        <v>0.7</v>
      </c>
      <c r="H175" s="9">
        <v>2.5</v>
      </c>
      <c r="I175" s="9">
        <v>0.71</v>
      </c>
      <c r="J175" s="9" t="s">
        <v>31</v>
      </c>
      <c r="K175" s="9">
        <v>70</v>
      </c>
      <c r="L175" s="9">
        <v>6.5</v>
      </c>
      <c r="M175" s="9">
        <v>0.24</v>
      </c>
      <c r="N175" s="9">
        <v>0</v>
      </c>
      <c r="O175" s="9">
        <v>0</v>
      </c>
      <c r="P175" s="9" t="b">
        <v>0</v>
      </c>
      <c r="Q175" s="9">
        <v>1</v>
      </c>
      <c r="R175" s="9">
        <v>0.04</v>
      </c>
      <c r="S175" s="9">
        <v>8.1300000000000008</v>
      </c>
      <c r="T175" s="9">
        <v>0</v>
      </c>
      <c r="U175" s="9">
        <v>0.12</v>
      </c>
      <c r="V175" s="9">
        <v>17.29</v>
      </c>
      <c r="W175" s="10">
        <f t="shared" si="0"/>
        <v>8.6449999999999999E-3</v>
      </c>
      <c r="X175" s="9">
        <v>1.44</v>
      </c>
      <c r="Y175" s="11">
        <v>0</v>
      </c>
      <c r="Z175" s="11">
        <v>1.6709839739116748E-2</v>
      </c>
      <c r="AA175" s="11">
        <v>0</v>
      </c>
      <c r="AB175" s="11">
        <v>1.6709839739116748E-2</v>
      </c>
      <c r="AC175" s="9" t="s">
        <v>188</v>
      </c>
      <c r="AD175" s="9" t="s">
        <v>189</v>
      </c>
    </row>
    <row r="176" spans="1:30" ht="15.75" customHeight="1" x14ac:dyDescent="0.2">
      <c r="A176" s="9" t="s">
        <v>27</v>
      </c>
      <c r="B176" s="9" t="s">
        <v>28</v>
      </c>
      <c r="C176" s="9" t="s">
        <v>29</v>
      </c>
      <c r="D176" s="9" t="s">
        <v>219</v>
      </c>
      <c r="E176" s="9">
        <v>0.5</v>
      </c>
      <c r="F176" s="9">
        <v>3.5</v>
      </c>
      <c r="G176" s="9">
        <v>0.7</v>
      </c>
      <c r="H176" s="9">
        <v>2.5</v>
      </c>
      <c r="I176" s="9">
        <v>0.71</v>
      </c>
      <c r="J176" s="9" t="s">
        <v>31</v>
      </c>
      <c r="K176" s="9">
        <v>60</v>
      </c>
      <c r="L176" s="9">
        <v>4.5</v>
      </c>
      <c r="M176" s="9">
        <v>0</v>
      </c>
      <c r="N176" s="9">
        <v>0</v>
      </c>
      <c r="O176" s="9">
        <v>0</v>
      </c>
      <c r="P176" s="9" t="b">
        <v>0</v>
      </c>
      <c r="Q176" s="9">
        <v>1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10">
        <f t="shared" si="0"/>
        <v>0</v>
      </c>
      <c r="X176" s="9">
        <v>0</v>
      </c>
      <c r="Y176" s="11">
        <v>0</v>
      </c>
      <c r="Z176" s="11">
        <v>0</v>
      </c>
      <c r="AA176" s="11">
        <v>0</v>
      </c>
      <c r="AB176" s="11">
        <v>0</v>
      </c>
      <c r="AC176" s="9" t="s">
        <v>188</v>
      </c>
      <c r="AD176" s="9" t="s">
        <v>189</v>
      </c>
    </row>
    <row r="177" spans="1:30" ht="15.75" customHeight="1" x14ac:dyDescent="0.2">
      <c r="A177" s="9" t="s">
        <v>27</v>
      </c>
      <c r="B177" s="9" t="s">
        <v>28</v>
      </c>
      <c r="C177" s="9" t="s">
        <v>38</v>
      </c>
      <c r="D177" s="9" t="s">
        <v>220</v>
      </c>
      <c r="E177" s="9">
        <v>0.5</v>
      </c>
      <c r="F177" s="9">
        <v>3.5</v>
      </c>
      <c r="G177" s="9">
        <v>0.7</v>
      </c>
      <c r="H177" s="9">
        <v>2.5</v>
      </c>
      <c r="I177" s="9">
        <v>0.71</v>
      </c>
      <c r="J177" s="9" t="s">
        <v>31</v>
      </c>
      <c r="K177" s="9">
        <v>60</v>
      </c>
      <c r="L177" s="9">
        <v>4.5</v>
      </c>
      <c r="M177" s="9">
        <v>0</v>
      </c>
      <c r="N177" s="9">
        <v>0</v>
      </c>
      <c r="O177" s="9">
        <v>0</v>
      </c>
      <c r="P177" s="9" t="b">
        <v>0</v>
      </c>
      <c r="Q177" s="9">
        <v>1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10">
        <f t="shared" si="0"/>
        <v>0</v>
      </c>
      <c r="X177" s="9">
        <v>0</v>
      </c>
      <c r="Y177" s="11">
        <v>0</v>
      </c>
      <c r="Z177" s="11">
        <v>0</v>
      </c>
      <c r="AA177" s="11">
        <v>0</v>
      </c>
      <c r="AB177" s="11">
        <v>0</v>
      </c>
      <c r="AC177" s="9" t="s">
        <v>188</v>
      </c>
      <c r="AD177" s="9" t="s">
        <v>189</v>
      </c>
    </row>
    <row r="178" spans="1:30" ht="15.75" customHeight="1" x14ac:dyDescent="0.2">
      <c r="A178" s="9" t="s">
        <v>27</v>
      </c>
      <c r="B178" s="9" t="s">
        <v>28</v>
      </c>
      <c r="C178" s="9" t="s">
        <v>45</v>
      </c>
      <c r="D178" s="9" t="s">
        <v>221</v>
      </c>
      <c r="E178" s="9">
        <v>0.5</v>
      </c>
      <c r="F178" s="9">
        <v>3.5</v>
      </c>
      <c r="G178" s="9">
        <v>0.7</v>
      </c>
      <c r="H178" s="9">
        <v>2.5</v>
      </c>
      <c r="I178" s="9">
        <v>0.71</v>
      </c>
      <c r="J178" s="9" t="s">
        <v>31</v>
      </c>
      <c r="K178" s="9">
        <v>70</v>
      </c>
      <c r="L178" s="9">
        <v>4.5</v>
      </c>
      <c r="M178" s="9">
        <v>0</v>
      </c>
      <c r="N178" s="9">
        <v>0</v>
      </c>
      <c r="O178" s="9">
        <v>0</v>
      </c>
      <c r="P178" s="9" t="b">
        <v>0</v>
      </c>
      <c r="Q178" s="9">
        <v>1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10">
        <f t="shared" si="0"/>
        <v>0</v>
      </c>
      <c r="X178" s="9">
        <v>0</v>
      </c>
      <c r="Y178" s="11">
        <v>0</v>
      </c>
      <c r="Z178" s="11">
        <v>0</v>
      </c>
      <c r="AA178" s="11">
        <v>0</v>
      </c>
      <c r="AB178" s="11">
        <v>0</v>
      </c>
      <c r="AC178" s="9" t="s">
        <v>188</v>
      </c>
      <c r="AD178" s="9" t="s">
        <v>189</v>
      </c>
    </row>
    <row r="179" spans="1:30" ht="15.75" customHeight="1" x14ac:dyDescent="0.2">
      <c r="A179" s="9" t="s">
        <v>27</v>
      </c>
      <c r="B179" s="9" t="s">
        <v>28</v>
      </c>
      <c r="C179" s="9" t="s">
        <v>45</v>
      </c>
      <c r="D179" s="9" t="s">
        <v>222</v>
      </c>
      <c r="E179" s="9">
        <v>0.5</v>
      </c>
      <c r="F179" s="9">
        <v>3.5</v>
      </c>
      <c r="G179" s="9">
        <v>0.7</v>
      </c>
      <c r="H179" s="9">
        <v>2.5</v>
      </c>
      <c r="I179" s="9">
        <v>0.71</v>
      </c>
      <c r="J179" s="9" t="s">
        <v>31</v>
      </c>
      <c r="K179" s="9">
        <v>70</v>
      </c>
      <c r="L179" s="9">
        <v>5.5</v>
      </c>
      <c r="M179" s="9">
        <v>0</v>
      </c>
      <c r="N179" s="9">
        <v>0</v>
      </c>
      <c r="O179" s="9">
        <v>0</v>
      </c>
      <c r="P179" s="9" t="b">
        <v>0</v>
      </c>
      <c r="Q179" s="9">
        <v>1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10">
        <f t="shared" si="0"/>
        <v>0</v>
      </c>
      <c r="X179" s="9">
        <v>0</v>
      </c>
      <c r="Y179" s="11">
        <v>0</v>
      </c>
      <c r="Z179" s="11">
        <v>7.7603680848412461E-3</v>
      </c>
      <c r="AA179" s="11">
        <v>0</v>
      </c>
      <c r="AB179" s="11">
        <v>7.7603680848412461E-3</v>
      </c>
      <c r="AC179" s="9" t="s">
        <v>188</v>
      </c>
      <c r="AD179" s="9" t="s">
        <v>189</v>
      </c>
    </row>
    <row r="180" spans="1:30" ht="15.75" customHeight="1" x14ac:dyDescent="0.2">
      <c r="A180" s="9" t="s">
        <v>27</v>
      </c>
      <c r="B180" s="9" t="s">
        <v>28</v>
      </c>
      <c r="C180" s="9" t="s">
        <v>52</v>
      </c>
      <c r="D180" s="9" t="s">
        <v>223</v>
      </c>
      <c r="E180" s="9">
        <v>0.5</v>
      </c>
      <c r="F180" s="9">
        <v>3.5</v>
      </c>
      <c r="G180" s="9">
        <v>0.7</v>
      </c>
      <c r="H180" s="9">
        <v>2.5</v>
      </c>
      <c r="I180" s="9">
        <v>0.71</v>
      </c>
      <c r="J180" s="9" t="s">
        <v>31</v>
      </c>
      <c r="K180" s="9">
        <v>70</v>
      </c>
      <c r="L180" s="9">
        <v>4.5</v>
      </c>
      <c r="M180" s="9">
        <v>0</v>
      </c>
      <c r="N180" s="9">
        <v>0</v>
      </c>
      <c r="O180" s="9">
        <v>0</v>
      </c>
      <c r="P180" s="9" t="b">
        <v>0</v>
      </c>
      <c r="Q180" s="9">
        <v>1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10">
        <f t="shared" si="0"/>
        <v>0</v>
      </c>
      <c r="X180" s="9">
        <v>0</v>
      </c>
      <c r="Y180" s="11">
        <v>0</v>
      </c>
      <c r="Z180" s="11">
        <v>0</v>
      </c>
      <c r="AA180" s="11">
        <v>0</v>
      </c>
      <c r="AB180" s="11">
        <v>0</v>
      </c>
      <c r="AC180" s="9" t="s">
        <v>188</v>
      </c>
      <c r="AD180" s="9" t="s">
        <v>189</v>
      </c>
    </row>
    <row r="181" spans="1:30" ht="15.75" customHeight="1" x14ac:dyDescent="0.2">
      <c r="A181" s="9" t="s">
        <v>27</v>
      </c>
      <c r="B181" s="9" t="s">
        <v>28</v>
      </c>
      <c r="C181" s="9" t="s">
        <v>52</v>
      </c>
      <c r="D181" s="9" t="s">
        <v>224</v>
      </c>
      <c r="E181" s="9">
        <v>0.5</v>
      </c>
      <c r="F181" s="9">
        <v>3.5</v>
      </c>
      <c r="G181" s="9">
        <v>0.7</v>
      </c>
      <c r="H181" s="9">
        <v>2.5</v>
      </c>
      <c r="I181" s="9">
        <v>0.71</v>
      </c>
      <c r="J181" s="9" t="s">
        <v>31</v>
      </c>
      <c r="K181" s="9">
        <v>70</v>
      </c>
      <c r="L181" s="9">
        <v>5.5</v>
      </c>
      <c r="M181" s="9">
        <v>0</v>
      </c>
      <c r="N181" s="9">
        <v>0</v>
      </c>
      <c r="O181" s="9">
        <v>0</v>
      </c>
      <c r="P181" s="9" t="b">
        <v>0</v>
      </c>
      <c r="Q181" s="9">
        <v>1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10">
        <f t="shared" si="0"/>
        <v>0</v>
      </c>
      <c r="X181" s="9">
        <v>0</v>
      </c>
      <c r="Y181" s="11">
        <v>0</v>
      </c>
      <c r="Z181" s="11">
        <v>6.3929704111608714E-3</v>
      </c>
      <c r="AA181" s="11">
        <v>0</v>
      </c>
      <c r="AB181" s="11">
        <v>6.3929704111608714E-3</v>
      </c>
      <c r="AC181" s="9" t="s">
        <v>188</v>
      </c>
      <c r="AD181" s="9" t="s">
        <v>189</v>
      </c>
    </row>
    <row r="182" spans="1:30" ht="15.75" customHeight="1" x14ac:dyDescent="0.2">
      <c r="A182" s="9" t="s">
        <v>27</v>
      </c>
      <c r="B182" s="9" t="s">
        <v>28</v>
      </c>
      <c r="C182" s="9" t="s">
        <v>59</v>
      </c>
      <c r="D182" s="9" t="s">
        <v>225</v>
      </c>
      <c r="E182" s="9">
        <v>0.5</v>
      </c>
      <c r="F182" s="9">
        <v>3.5</v>
      </c>
      <c r="G182" s="9">
        <v>0.7</v>
      </c>
      <c r="H182" s="9">
        <v>2.5</v>
      </c>
      <c r="I182" s="9">
        <v>0.71</v>
      </c>
      <c r="J182" s="9" t="s">
        <v>61</v>
      </c>
      <c r="K182" s="9">
        <v>60</v>
      </c>
      <c r="L182" s="9">
        <v>4.5</v>
      </c>
      <c r="M182" s="9">
        <v>0</v>
      </c>
      <c r="N182" s="9">
        <v>0</v>
      </c>
      <c r="O182" s="9">
        <v>0</v>
      </c>
      <c r="P182" s="9" t="b">
        <v>0</v>
      </c>
      <c r="Q182" s="9">
        <v>1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10">
        <f t="shared" si="0"/>
        <v>0</v>
      </c>
      <c r="X182" s="9">
        <v>0</v>
      </c>
      <c r="Y182" s="11">
        <v>0</v>
      </c>
      <c r="Z182" s="11">
        <v>0</v>
      </c>
      <c r="AA182" s="11">
        <v>0</v>
      </c>
      <c r="AB182" s="11">
        <v>0</v>
      </c>
      <c r="AC182" s="9" t="s">
        <v>188</v>
      </c>
      <c r="AD182" s="9" t="s">
        <v>189</v>
      </c>
    </row>
    <row r="183" spans="1:30" ht="15.75" customHeight="1" x14ac:dyDescent="0.2">
      <c r="A183" s="9" t="s">
        <v>27</v>
      </c>
      <c r="B183" s="9" t="s">
        <v>28</v>
      </c>
      <c r="C183" s="9" t="s">
        <v>59</v>
      </c>
      <c r="D183" s="9" t="s">
        <v>226</v>
      </c>
      <c r="E183" s="9">
        <v>0.5</v>
      </c>
      <c r="F183" s="9">
        <v>3.5</v>
      </c>
      <c r="G183" s="9">
        <v>0.7</v>
      </c>
      <c r="H183" s="9">
        <v>2.5</v>
      </c>
      <c r="I183" s="9">
        <v>0.71</v>
      </c>
      <c r="J183" s="9" t="s">
        <v>61</v>
      </c>
      <c r="K183" s="9">
        <v>60</v>
      </c>
      <c r="L183" s="9">
        <v>5.5</v>
      </c>
      <c r="M183" s="9">
        <v>0</v>
      </c>
      <c r="N183" s="9">
        <v>0</v>
      </c>
      <c r="O183" s="9">
        <v>0</v>
      </c>
      <c r="P183" s="9" t="b">
        <v>0</v>
      </c>
      <c r="Q183" s="9">
        <v>1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10">
        <f t="shared" si="0"/>
        <v>0</v>
      </c>
      <c r="X183" s="9">
        <v>0</v>
      </c>
      <c r="Y183" s="11">
        <v>0</v>
      </c>
      <c r="Z183" s="11">
        <v>9.675807364630017E-3</v>
      </c>
      <c r="AA183" s="11">
        <v>0</v>
      </c>
      <c r="AB183" s="11">
        <v>9.675807364630017E-3</v>
      </c>
      <c r="AC183" s="9" t="s">
        <v>188</v>
      </c>
      <c r="AD183" s="9" t="s">
        <v>189</v>
      </c>
    </row>
    <row r="184" spans="1:30" ht="15.75" customHeight="1" x14ac:dyDescent="0.2">
      <c r="A184" s="9" t="s">
        <v>27</v>
      </c>
      <c r="B184" s="9" t="s">
        <v>28</v>
      </c>
      <c r="C184" s="9" t="s">
        <v>67</v>
      </c>
      <c r="D184" s="9" t="s">
        <v>227</v>
      </c>
      <c r="E184" s="9">
        <v>0.5</v>
      </c>
      <c r="F184" s="9">
        <v>3.5</v>
      </c>
      <c r="G184" s="9">
        <v>0.7</v>
      </c>
      <c r="H184" s="9">
        <v>2.5</v>
      </c>
      <c r="I184" s="9">
        <v>0.71</v>
      </c>
      <c r="J184" s="9" t="s">
        <v>61</v>
      </c>
      <c r="K184" s="9">
        <v>60</v>
      </c>
      <c r="L184" s="9">
        <v>4.5</v>
      </c>
      <c r="M184" s="9">
        <v>0</v>
      </c>
      <c r="N184" s="9">
        <v>0</v>
      </c>
      <c r="O184" s="9">
        <v>0</v>
      </c>
      <c r="P184" s="9" t="b">
        <v>0</v>
      </c>
      <c r="Q184" s="9">
        <v>1</v>
      </c>
      <c r="R184" s="9">
        <v>0</v>
      </c>
      <c r="S184" s="9">
        <v>0</v>
      </c>
      <c r="T184" s="9">
        <v>0</v>
      </c>
      <c r="U184" s="9">
        <v>0</v>
      </c>
      <c r="V184" s="9">
        <v>0</v>
      </c>
      <c r="W184" s="10">
        <f t="shared" si="0"/>
        <v>0</v>
      </c>
      <c r="X184" s="9">
        <v>0</v>
      </c>
      <c r="Y184" s="11">
        <v>0</v>
      </c>
      <c r="Z184" s="11">
        <v>0</v>
      </c>
      <c r="AA184" s="11">
        <v>0</v>
      </c>
      <c r="AB184" s="11">
        <v>0</v>
      </c>
      <c r="AC184" s="9" t="s">
        <v>188</v>
      </c>
      <c r="AD184" s="9" t="s">
        <v>189</v>
      </c>
    </row>
    <row r="185" spans="1:30" ht="15.75" customHeight="1" x14ac:dyDescent="0.2">
      <c r="A185" s="9" t="s">
        <v>27</v>
      </c>
      <c r="B185" s="9" t="s">
        <v>28</v>
      </c>
      <c r="C185" s="9" t="s">
        <v>67</v>
      </c>
      <c r="D185" s="9" t="s">
        <v>228</v>
      </c>
      <c r="E185" s="9">
        <v>0.5</v>
      </c>
      <c r="F185" s="9">
        <v>3.5</v>
      </c>
      <c r="G185" s="9">
        <v>0.7</v>
      </c>
      <c r="H185" s="9">
        <v>2.5</v>
      </c>
      <c r="I185" s="9">
        <v>0.71</v>
      </c>
      <c r="J185" s="9" t="s">
        <v>61</v>
      </c>
      <c r="K185" s="9">
        <v>60</v>
      </c>
      <c r="L185" s="9">
        <v>5.5</v>
      </c>
      <c r="M185" s="9">
        <v>0</v>
      </c>
      <c r="N185" s="9">
        <v>0</v>
      </c>
      <c r="O185" s="9">
        <v>0</v>
      </c>
      <c r="P185" s="9" t="b">
        <v>0</v>
      </c>
      <c r="Q185" s="9">
        <v>1</v>
      </c>
      <c r="R185" s="9">
        <v>0</v>
      </c>
      <c r="S185" s="9">
        <v>0</v>
      </c>
      <c r="T185" s="9">
        <v>0</v>
      </c>
      <c r="U185" s="9">
        <v>0</v>
      </c>
      <c r="V185" s="9">
        <v>0</v>
      </c>
      <c r="W185" s="10">
        <f t="shared" si="0"/>
        <v>0</v>
      </c>
      <c r="X185" s="9">
        <v>0</v>
      </c>
      <c r="Y185" s="11">
        <v>0</v>
      </c>
      <c r="Z185" s="11">
        <v>6.0988781488142746E-3</v>
      </c>
      <c r="AA185" s="11">
        <v>0</v>
      </c>
      <c r="AB185" s="11">
        <v>6.0988781488142746E-3</v>
      </c>
      <c r="AC185" s="9" t="s">
        <v>188</v>
      </c>
      <c r="AD185" s="9" t="s">
        <v>189</v>
      </c>
    </row>
    <row r="186" spans="1:30" ht="15.75" customHeight="1" x14ac:dyDescent="0.2">
      <c r="A186" s="9" t="s">
        <v>27</v>
      </c>
      <c r="B186" s="9" t="s">
        <v>28</v>
      </c>
      <c r="C186" s="9" t="s">
        <v>74</v>
      </c>
      <c r="D186" s="9" t="s">
        <v>229</v>
      </c>
      <c r="E186" s="9">
        <v>0.5</v>
      </c>
      <c r="F186" s="9">
        <v>3.5</v>
      </c>
      <c r="G186" s="9">
        <v>0.7</v>
      </c>
      <c r="H186" s="9">
        <v>2.5</v>
      </c>
      <c r="I186" s="9">
        <v>0.71</v>
      </c>
      <c r="J186" s="9" t="s">
        <v>61</v>
      </c>
      <c r="K186" s="9">
        <v>70</v>
      </c>
      <c r="L186" s="9">
        <v>4.5</v>
      </c>
      <c r="M186" s="9">
        <v>0</v>
      </c>
      <c r="N186" s="9">
        <v>0</v>
      </c>
      <c r="O186" s="9">
        <v>0</v>
      </c>
      <c r="P186" s="9" t="b">
        <v>0</v>
      </c>
      <c r="Q186" s="9">
        <v>1</v>
      </c>
      <c r="R186" s="9">
        <v>0</v>
      </c>
      <c r="S186" s="9">
        <v>0</v>
      </c>
      <c r="T186" s="9">
        <v>0</v>
      </c>
      <c r="U186" s="9">
        <v>0</v>
      </c>
      <c r="V186" s="9">
        <v>0</v>
      </c>
      <c r="W186" s="10">
        <f t="shared" si="0"/>
        <v>0</v>
      </c>
      <c r="X186" s="9">
        <v>0</v>
      </c>
      <c r="Y186" s="11">
        <v>0</v>
      </c>
      <c r="Z186" s="11">
        <v>0</v>
      </c>
      <c r="AA186" s="11">
        <v>0</v>
      </c>
      <c r="AB186" s="11">
        <v>0</v>
      </c>
      <c r="AC186" s="9" t="s">
        <v>188</v>
      </c>
      <c r="AD186" s="9" t="s">
        <v>189</v>
      </c>
    </row>
    <row r="187" spans="1:30" ht="15.75" customHeight="1" x14ac:dyDescent="0.2">
      <c r="A187" s="9" t="s">
        <v>27</v>
      </c>
      <c r="B187" s="9" t="s">
        <v>28</v>
      </c>
      <c r="C187" s="9" t="s">
        <v>74</v>
      </c>
      <c r="D187" s="9" t="s">
        <v>230</v>
      </c>
      <c r="E187" s="9">
        <v>0.5</v>
      </c>
      <c r="F187" s="9">
        <v>3.5</v>
      </c>
      <c r="G187" s="9">
        <v>0.7</v>
      </c>
      <c r="H187" s="9">
        <v>2.5</v>
      </c>
      <c r="I187" s="9">
        <v>0.71</v>
      </c>
      <c r="J187" s="9" t="s">
        <v>61</v>
      </c>
      <c r="K187" s="9">
        <v>70</v>
      </c>
      <c r="L187" s="9">
        <v>5.5</v>
      </c>
      <c r="M187" s="9">
        <v>0</v>
      </c>
      <c r="N187" s="9">
        <v>0</v>
      </c>
      <c r="O187" s="9">
        <v>0</v>
      </c>
      <c r="P187" s="9" t="b">
        <v>0</v>
      </c>
      <c r="Q187" s="9">
        <v>1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10">
        <f t="shared" si="0"/>
        <v>0</v>
      </c>
      <c r="X187" s="9">
        <v>0</v>
      </c>
      <c r="Y187" s="11">
        <v>0</v>
      </c>
      <c r="Z187" s="11">
        <v>0</v>
      </c>
      <c r="AA187" s="11">
        <v>0</v>
      </c>
      <c r="AB187" s="11">
        <v>0</v>
      </c>
      <c r="AC187" s="9" t="s">
        <v>188</v>
      </c>
      <c r="AD187" s="9" t="s">
        <v>189</v>
      </c>
    </row>
    <row r="188" spans="1:30" ht="15.75" customHeight="1" x14ac:dyDescent="0.2">
      <c r="A188" s="9" t="s">
        <v>27</v>
      </c>
      <c r="B188" s="9" t="s">
        <v>28</v>
      </c>
      <c r="C188" s="9" t="s">
        <v>74</v>
      </c>
      <c r="D188" s="9" t="s">
        <v>231</v>
      </c>
      <c r="E188" s="9">
        <v>0.5</v>
      </c>
      <c r="F188" s="9">
        <v>3.5</v>
      </c>
      <c r="G188" s="9">
        <v>0.7</v>
      </c>
      <c r="H188" s="9">
        <v>2.5</v>
      </c>
      <c r="I188" s="9">
        <v>0.71</v>
      </c>
      <c r="J188" s="9" t="s">
        <v>61</v>
      </c>
      <c r="K188" s="9">
        <v>70</v>
      </c>
      <c r="L188" s="9">
        <v>6.5</v>
      </c>
      <c r="M188" s="9">
        <v>0</v>
      </c>
      <c r="N188" s="9">
        <v>0</v>
      </c>
      <c r="O188" s="9">
        <v>0</v>
      </c>
      <c r="P188" s="9" t="b">
        <v>0</v>
      </c>
      <c r="Q188" s="9">
        <v>1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10">
        <f t="shared" si="0"/>
        <v>0</v>
      </c>
      <c r="X188" s="9">
        <v>0</v>
      </c>
      <c r="Y188" s="11">
        <v>0</v>
      </c>
      <c r="Z188" s="11">
        <v>0</v>
      </c>
      <c r="AA188" s="11">
        <v>0</v>
      </c>
      <c r="AB188" s="11">
        <v>0</v>
      </c>
      <c r="AC188" s="9" t="s">
        <v>188</v>
      </c>
      <c r="AD188" s="9" t="s">
        <v>189</v>
      </c>
    </row>
    <row r="189" spans="1:30" ht="15.75" customHeight="1" x14ac:dyDescent="0.2">
      <c r="A189" s="9" t="s">
        <v>27</v>
      </c>
      <c r="B189" s="9" t="s">
        <v>28</v>
      </c>
      <c r="C189" s="9" t="s">
        <v>74</v>
      </c>
      <c r="D189" s="9" t="s">
        <v>232</v>
      </c>
      <c r="E189" s="9">
        <v>0.5</v>
      </c>
      <c r="F189" s="9">
        <v>3.5</v>
      </c>
      <c r="G189" s="9">
        <v>0.7</v>
      </c>
      <c r="H189" s="9">
        <v>2.5</v>
      </c>
      <c r="I189" s="9">
        <v>0.71</v>
      </c>
      <c r="J189" s="9" t="s">
        <v>61</v>
      </c>
      <c r="K189" s="9">
        <v>70</v>
      </c>
      <c r="L189" s="9">
        <v>8.5</v>
      </c>
      <c r="M189" s="9">
        <v>0</v>
      </c>
      <c r="N189" s="9">
        <v>0</v>
      </c>
      <c r="O189" s="9">
        <v>0</v>
      </c>
      <c r="P189" s="9" t="b">
        <v>0</v>
      </c>
      <c r="Q189" s="9">
        <v>1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10">
        <f t="shared" si="0"/>
        <v>0</v>
      </c>
      <c r="X189" s="9">
        <v>0</v>
      </c>
      <c r="Y189" s="11">
        <v>0</v>
      </c>
      <c r="Z189" s="11">
        <v>7.1618847391412797E-3</v>
      </c>
      <c r="AA189" s="11">
        <v>0</v>
      </c>
      <c r="AB189" s="11">
        <v>7.1618847391412797E-3</v>
      </c>
      <c r="AC189" s="9" t="s">
        <v>188</v>
      </c>
      <c r="AD189" s="9" t="s">
        <v>189</v>
      </c>
    </row>
    <row r="190" spans="1:30" ht="15.75" customHeight="1" x14ac:dyDescent="0.2">
      <c r="A190" s="9" t="s">
        <v>27</v>
      </c>
      <c r="B190" s="9" t="s">
        <v>28</v>
      </c>
      <c r="C190" s="9" t="s">
        <v>81</v>
      </c>
      <c r="D190" s="9" t="s">
        <v>233</v>
      </c>
      <c r="E190" s="9">
        <v>0.5</v>
      </c>
      <c r="F190" s="9">
        <v>3.5</v>
      </c>
      <c r="G190" s="9">
        <v>0.7</v>
      </c>
      <c r="H190" s="9">
        <v>2.5</v>
      </c>
      <c r="I190" s="9">
        <v>0.71</v>
      </c>
      <c r="J190" s="9" t="s">
        <v>61</v>
      </c>
      <c r="K190" s="9">
        <v>70</v>
      </c>
      <c r="L190" s="9">
        <v>4.5</v>
      </c>
      <c r="M190" s="9">
        <v>0</v>
      </c>
      <c r="N190" s="9">
        <v>0</v>
      </c>
      <c r="O190" s="9">
        <v>0</v>
      </c>
      <c r="P190" s="9" t="b">
        <v>0</v>
      </c>
      <c r="Q190" s="9">
        <v>1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10">
        <f t="shared" si="0"/>
        <v>0</v>
      </c>
      <c r="X190" s="9">
        <v>0</v>
      </c>
      <c r="Y190" s="11">
        <v>0</v>
      </c>
      <c r="Z190" s="11">
        <v>0</v>
      </c>
      <c r="AA190" s="11">
        <v>0</v>
      </c>
      <c r="AB190" s="11">
        <v>0</v>
      </c>
      <c r="AC190" s="9" t="s">
        <v>188</v>
      </c>
      <c r="AD190" s="9" t="s">
        <v>189</v>
      </c>
    </row>
    <row r="191" spans="1:30" ht="15.75" customHeight="1" x14ac:dyDescent="0.2">
      <c r="A191" s="9" t="s">
        <v>27</v>
      </c>
      <c r="B191" s="9" t="s">
        <v>28</v>
      </c>
      <c r="C191" s="9" t="s">
        <v>81</v>
      </c>
      <c r="D191" s="9" t="s">
        <v>234</v>
      </c>
      <c r="E191" s="9">
        <v>0.5</v>
      </c>
      <c r="F191" s="9">
        <v>3.5</v>
      </c>
      <c r="G191" s="9">
        <v>0.7</v>
      </c>
      <c r="H191" s="9">
        <v>2.5</v>
      </c>
      <c r="I191" s="9">
        <v>0.71</v>
      </c>
      <c r="J191" s="9" t="s">
        <v>61</v>
      </c>
      <c r="K191" s="9">
        <v>70</v>
      </c>
      <c r="L191" s="9">
        <v>5.5</v>
      </c>
      <c r="M191" s="9">
        <v>0</v>
      </c>
      <c r="N191" s="9">
        <v>0</v>
      </c>
      <c r="O191" s="9">
        <v>0</v>
      </c>
      <c r="P191" s="9" t="b">
        <v>0</v>
      </c>
      <c r="Q191" s="9">
        <v>1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10">
        <f t="shared" si="0"/>
        <v>0</v>
      </c>
      <c r="X191" s="9">
        <v>0</v>
      </c>
      <c r="Y191" s="11">
        <v>0</v>
      </c>
      <c r="Z191" s="11">
        <v>0</v>
      </c>
      <c r="AA191" s="11">
        <v>0</v>
      </c>
      <c r="AB191" s="11">
        <v>0</v>
      </c>
      <c r="AC191" s="9" t="s">
        <v>188</v>
      </c>
      <c r="AD191" s="9" t="s">
        <v>189</v>
      </c>
    </row>
    <row r="192" spans="1:30" ht="15.75" customHeight="1" x14ac:dyDescent="0.2">
      <c r="A192" s="9" t="s">
        <v>27</v>
      </c>
      <c r="B192" s="9" t="s">
        <v>28</v>
      </c>
      <c r="C192" s="9" t="s">
        <v>81</v>
      </c>
      <c r="D192" s="9" t="s">
        <v>235</v>
      </c>
      <c r="E192" s="9">
        <v>0.5</v>
      </c>
      <c r="F192" s="9">
        <v>3.5</v>
      </c>
      <c r="G192" s="9">
        <v>0.7</v>
      </c>
      <c r="H192" s="9">
        <v>2.5</v>
      </c>
      <c r="I192" s="9">
        <v>0.71</v>
      </c>
      <c r="J192" s="9" t="s">
        <v>61</v>
      </c>
      <c r="K192" s="9">
        <v>70</v>
      </c>
      <c r="L192" s="9">
        <v>6.5</v>
      </c>
      <c r="M192" s="9">
        <v>0</v>
      </c>
      <c r="N192" s="9">
        <v>0</v>
      </c>
      <c r="O192" s="9">
        <v>0</v>
      </c>
      <c r="P192" s="9" t="b">
        <v>0</v>
      </c>
      <c r="Q192" s="9">
        <v>1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10">
        <f t="shared" si="0"/>
        <v>0</v>
      </c>
      <c r="X192" s="9">
        <v>0</v>
      </c>
      <c r="Y192" s="11">
        <v>0</v>
      </c>
      <c r="Z192" s="11">
        <v>0</v>
      </c>
      <c r="AA192" s="11">
        <v>0</v>
      </c>
      <c r="AB192" s="11">
        <v>0</v>
      </c>
      <c r="AC192" s="9" t="s">
        <v>188</v>
      </c>
      <c r="AD192" s="9" t="s">
        <v>189</v>
      </c>
    </row>
    <row r="193" spans="1:30" ht="15.75" customHeight="1" x14ac:dyDescent="0.2">
      <c r="A193" s="9" t="s">
        <v>27</v>
      </c>
      <c r="B193" s="9" t="s">
        <v>28</v>
      </c>
      <c r="C193" s="9" t="s">
        <v>81</v>
      </c>
      <c r="D193" s="9" t="s">
        <v>236</v>
      </c>
      <c r="E193" s="9">
        <v>0.5</v>
      </c>
      <c r="F193" s="9">
        <v>3.5</v>
      </c>
      <c r="G193" s="9">
        <v>0.7</v>
      </c>
      <c r="H193" s="9">
        <v>2.5</v>
      </c>
      <c r="I193" s="9">
        <v>0.71</v>
      </c>
      <c r="J193" s="9" t="s">
        <v>61</v>
      </c>
      <c r="K193" s="9">
        <v>70</v>
      </c>
      <c r="L193" s="9">
        <v>8.5</v>
      </c>
      <c r="M193" s="9">
        <v>0</v>
      </c>
      <c r="N193" s="9">
        <v>0</v>
      </c>
      <c r="O193" s="9">
        <v>0</v>
      </c>
      <c r="P193" s="9" t="b">
        <v>0</v>
      </c>
      <c r="Q193" s="9">
        <v>1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10">
        <f t="shared" si="0"/>
        <v>0</v>
      </c>
      <c r="X193" s="9">
        <v>0</v>
      </c>
      <c r="Y193" s="11">
        <v>0</v>
      </c>
      <c r="Z193" s="11">
        <v>7.7824960446241142E-3</v>
      </c>
      <c r="AA193" s="11">
        <v>0</v>
      </c>
      <c r="AB193" s="11">
        <v>7.7824960446241142E-3</v>
      </c>
      <c r="AC193" s="9" t="s">
        <v>188</v>
      </c>
      <c r="AD193" s="9" t="s">
        <v>189</v>
      </c>
    </row>
    <row r="194" spans="1:30" ht="15.75" customHeight="1" x14ac:dyDescent="0.2">
      <c r="A194" s="9" t="s">
        <v>237</v>
      </c>
      <c r="B194" s="9" t="s">
        <v>28</v>
      </c>
      <c r="C194" s="9" t="s">
        <v>238</v>
      </c>
      <c r="D194" s="9" t="s">
        <v>239</v>
      </c>
      <c r="E194" s="9">
        <v>0.5</v>
      </c>
      <c r="F194" s="9">
        <v>3.5</v>
      </c>
      <c r="G194" s="9">
        <v>0.7</v>
      </c>
      <c r="H194" s="9">
        <v>2.5</v>
      </c>
      <c r="I194" s="9">
        <v>0.71</v>
      </c>
      <c r="J194" s="9" t="s">
        <v>31</v>
      </c>
      <c r="K194" s="9">
        <v>60</v>
      </c>
      <c r="L194" s="9">
        <v>4.5</v>
      </c>
      <c r="M194" s="9">
        <v>0</v>
      </c>
      <c r="N194" s="9">
        <v>0</v>
      </c>
      <c r="O194" s="9">
        <v>0</v>
      </c>
      <c r="P194" s="9" t="b">
        <v>0</v>
      </c>
      <c r="Q194" s="9">
        <v>1</v>
      </c>
      <c r="R194" s="9">
        <v>0</v>
      </c>
      <c r="S194" s="9">
        <v>0</v>
      </c>
      <c r="T194" s="9">
        <v>0</v>
      </c>
      <c r="U194" s="9">
        <v>0</v>
      </c>
      <c r="V194" s="9">
        <v>0</v>
      </c>
      <c r="W194" s="10">
        <f t="shared" si="0"/>
        <v>0</v>
      </c>
      <c r="X194" s="9">
        <v>0</v>
      </c>
      <c r="Y194" s="12">
        <v>0</v>
      </c>
      <c r="Z194" s="12">
        <v>0</v>
      </c>
      <c r="AA194" s="12">
        <v>0</v>
      </c>
      <c r="AB194" s="11">
        <v>0</v>
      </c>
      <c r="AC194" s="9" t="s">
        <v>240</v>
      </c>
      <c r="AD194" s="9" t="s">
        <v>241</v>
      </c>
    </row>
    <row r="195" spans="1:30" ht="15.75" customHeight="1" x14ac:dyDescent="0.2">
      <c r="A195" s="9" t="s">
        <v>237</v>
      </c>
      <c r="B195" s="9" t="s">
        <v>28</v>
      </c>
      <c r="C195" s="9" t="s">
        <v>238</v>
      </c>
      <c r="D195" s="9" t="s">
        <v>163</v>
      </c>
      <c r="E195" s="9">
        <v>0.5</v>
      </c>
      <c r="F195" s="9">
        <v>3.5</v>
      </c>
      <c r="G195" s="9">
        <v>0.7</v>
      </c>
      <c r="H195" s="9">
        <v>2.5</v>
      </c>
      <c r="I195" s="9">
        <v>0.71</v>
      </c>
      <c r="J195" s="9" t="s">
        <v>31</v>
      </c>
      <c r="K195" s="9">
        <v>60</v>
      </c>
      <c r="L195" s="9">
        <v>4.5</v>
      </c>
      <c r="M195" s="9">
        <v>0</v>
      </c>
      <c r="N195" s="9">
        <v>0</v>
      </c>
      <c r="O195" s="9">
        <v>0</v>
      </c>
      <c r="P195" s="9" t="b">
        <v>0</v>
      </c>
      <c r="Q195" s="9">
        <v>1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10">
        <f t="shared" si="0"/>
        <v>0</v>
      </c>
      <c r="X195" s="9">
        <v>0</v>
      </c>
      <c r="Y195" s="12">
        <v>0</v>
      </c>
      <c r="Z195" s="12">
        <v>0</v>
      </c>
      <c r="AA195" s="12">
        <v>0</v>
      </c>
      <c r="AB195" s="11">
        <v>0</v>
      </c>
      <c r="AC195" s="9" t="s">
        <v>138</v>
      </c>
      <c r="AD195" s="9" t="s">
        <v>241</v>
      </c>
    </row>
    <row r="196" spans="1:30" ht="15.75" customHeight="1" x14ac:dyDescent="0.2">
      <c r="A196" s="9" t="s">
        <v>237</v>
      </c>
      <c r="B196" s="9" t="s">
        <v>28</v>
      </c>
      <c r="C196" s="9" t="s">
        <v>238</v>
      </c>
      <c r="D196" s="9" t="s">
        <v>242</v>
      </c>
      <c r="E196" s="9">
        <v>0.5</v>
      </c>
      <c r="F196" s="9">
        <v>3.5</v>
      </c>
      <c r="G196" s="9">
        <v>0.7</v>
      </c>
      <c r="H196" s="9">
        <v>2.5</v>
      </c>
      <c r="I196" s="9">
        <v>0.71</v>
      </c>
      <c r="J196" s="9" t="s">
        <v>31</v>
      </c>
      <c r="K196" s="9">
        <v>60</v>
      </c>
      <c r="L196" s="9">
        <v>5.5</v>
      </c>
      <c r="M196" s="9">
        <v>0</v>
      </c>
      <c r="N196" s="9">
        <v>0</v>
      </c>
      <c r="O196" s="9">
        <v>0</v>
      </c>
      <c r="P196" s="9" t="b">
        <v>0</v>
      </c>
      <c r="Q196" s="9">
        <v>1</v>
      </c>
      <c r="R196" s="9">
        <v>0</v>
      </c>
      <c r="S196" s="9">
        <v>0</v>
      </c>
      <c r="T196" s="9">
        <v>0</v>
      </c>
      <c r="U196" s="9">
        <v>0</v>
      </c>
      <c r="V196" s="9">
        <v>0</v>
      </c>
      <c r="W196" s="10">
        <f t="shared" si="0"/>
        <v>0</v>
      </c>
      <c r="X196" s="9">
        <v>0</v>
      </c>
      <c r="Y196" s="12">
        <v>0</v>
      </c>
      <c r="Z196" s="12">
        <v>0</v>
      </c>
      <c r="AA196" s="12">
        <v>0</v>
      </c>
      <c r="AB196" s="11">
        <v>0</v>
      </c>
      <c r="AC196" s="9" t="s">
        <v>240</v>
      </c>
      <c r="AD196" s="9" t="s">
        <v>241</v>
      </c>
    </row>
    <row r="197" spans="1:30" ht="15.75" customHeight="1" x14ac:dyDescent="0.2">
      <c r="A197" s="9" t="s">
        <v>237</v>
      </c>
      <c r="B197" s="9" t="s">
        <v>28</v>
      </c>
      <c r="C197" s="9" t="s">
        <v>238</v>
      </c>
      <c r="D197" s="9" t="s">
        <v>155</v>
      </c>
      <c r="E197" s="9">
        <v>0.5</v>
      </c>
      <c r="F197" s="9">
        <v>3.5</v>
      </c>
      <c r="G197" s="9">
        <v>0.7</v>
      </c>
      <c r="H197" s="9">
        <v>2.5</v>
      </c>
      <c r="I197" s="9">
        <v>0.71</v>
      </c>
      <c r="J197" s="9" t="s">
        <v>31</v>
      </c>
      <c r="K197" s="9">
        <v>60</v>
      </c>
      <c r="L197" s="9">
        <v>5.5</v>
      </c>
      <c r="M197" s="9">
        <v>0</v>
      </c>
      <c r="N197" s="9">
        <v>0</v>
      </c>
      <c r="O197" s="9">
        <v>0</v>
      </c>
      <c r="P197" s="9" t="b">
        <v>0</v>
      </c>
      <c r="Q197" s="9">
        <v>1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10">
        <f t="shared" si="0"/>
        <v>0</v>
      </c>
      <c r="X197" s="9">
        <v>0</v>
      </c>
      <c r="Y197" s="12">
        <v>0</v>
      </c>
      <c r="Z197" s="12">
        <v>0</v>
      </c>
      <c r="AA197" s="12">
        <v>0</v>
      </c>
      <c r="AB197" s="11">
        <v>0</v>
      </c>
      <c r="AC197" s="9" t="s">
        <v>138</v>
      </c>
      <c r="AD197" s="9" t="s">
        <v>241</v>
      </c>
    </row>
    <row r="198" spans="1:30" ht="15.75" customHeight="1" x14ac:dyDescent="0.2">
      <c r="A198" s="9" t="s">
        <v>237</v>
      </c>
      <c r="B198" s="9" t="s">
        <v>28</v>
      </c>
      <c r="C198" s="9" t="s">
        <v>238</v>
      </c>
      <c r="D198" s="9" t="s">
        <v>243</v>
      </c>
      <c r="E198" s="9">
        <v>0.5</v>
      </c>
      <c r="F198" s="9">
        <v>3.5</v>
      </c>
      <c r="G198" s="9">
        <v>0.7</v>
      </c>
      <c r="H198" s="9">
        <v>2.5</v>
      </c>
      <c r="I198" s="9">
        <v>0.71</v>
      </c>
      <c r="J198" s="9" t="s">
        <v>31</v>
      </c>
      <c r="K198" s="9">
        <v>60</v>
      </c>
      <c r="L198" s="9">
        <v>6.5</v>
      </c>
      <c r="M198" s="9">
        <v>0.4</v>
      </c>
      <c r="N198" s="9">
        <v>0</v>
      </c>
      <c r="O198" s="9">
        <v>0.03</v>
      </c>
      <c r="P198" s="9" t="b">
        <v>0</v>
      </c>
      <c r="Q198" s="9">
        <v>1</v>
      </c>
      <c r="R198" s="9">
        <v>7.0000000000000007E-2</v>
      </c>
      <c r="S198" s="9">
        <v>13.68</v>
      </c>
      <c r="T198" s="9">
        <v>0.01</v>
      </c>
      <c r="U198" s="9">
        <v>0.2</v>
      </c>
      <c r="V198" s="9">
        <v>29.1</v>
      </c>
      <c r="W198" s="10">
        <f t="shared" si="0"/>
        <v>1.455E-2</v>
      </c>
      <c r="X198" s="9">
        <v>2.42</v>
      </c>
      <c r="Y198" s="12">
        <v>7.4205888533465433E-3</v>
      </c>
      <c r="Z198" s="12">
        <v>3.7992721786314611E-2</v>
      </c>
      <c r="AA198" s="12">
        <v>0</v>
      </c>
      <c r="AB198" s="11">
        <v>4.5413310639661156E-2</v>
      </c>
      <c r="AC198" s="9" t="s">
        <v>240</v>
      </c>
      <c r="AD198" s="9" t="s">
        <v>241</v>
      </c>
    </row>
    <row r="199" spans="1:30" ht="15.75" customHeight="1" x14ac:dyDescent="0.2">
      <c r="A199" s="9" t="s">
        <v>237</v>
      </c>
      <c r="B199" s="9" t="s">
        <v>28</v>
      </c>
      <c r="C199" s="9" t="s">
        <v>238</v>
      </c>
      <c r="D199" s="9" t="s">
        <v>149</v>
      </c>
      <c r="E199" s="9">
        <v>0.5</v>
      </c>
      <c r="F199" s="9">
        <v>3.5</v>
      </c>
      <c r="G199" s="9">
        <v>0.7</v>
      </c>
      <c r="H199" s="9">
        <v>2.5</v>
      </c>
      <c r="I199" s="9">
        <v>0.71</v>
      </c>
      <c r="J199" s="9" t="s">
        <v>31</v>
      </c>
      <c r="K199" s="9">
        <v>60</v>
      </c>
      <c r="L199" s="9">
        <v>6.5</v>
      </c>
      <c r="M199" s="9">
        <v>0.52</v>
      </c>
      <c r="N199" s="9">
        <v>0</v>
      </c>
      <c r="O199" s="9">
        <v>0.04</v>
      </c>
      <c r="P199" s="9" t="b">
        <v>0</v>
      </c>
      <c r="Q199" s="9">
        <v>1</v>
      </c>
      <c r="R199" s="9">
        <v>0.09</v>
      </c>
      <c r="S199" s="9">
        <v>17.72</v>
      </c>
      <c r="T199" s="9">
        <v>0.01</v>
      </c>
      <c r="U199" s="9">
        <v>0.26</v>
      </c>
      <c r="V199" s="9">
        <v>37.67</v>
      </c>
      <c r="W199" s="10">
        <f t="shared" si="0"/>
        <v>1.8835000000000001E-2</v>
      </c>
      <c r="X199" s="9">
        <v>3.13</v>
      </c>
      <c r="Y199" s="12">
        <v>9.2139739697026136E-3</v>
      </c>
      <c r="Z199" s="12">
        <v>4.9260804002568936E-2</v>
      </c>
      <c r="AA199" s="12">
        <v>0</v>
      </c>
      <c r="AB199" s="11">
        <v>5.8474777972271547E-2</v>
      </c>
      <c r="AC199" s="9" t="s">
        <v>138</v>
      </c>
      <c r="AD199" s="9" t="s">
        <v>241</v>
      </c>
    </row>
    <row r="200" spans="1:30" ht="15.75" customHeight="1" x14ac:dyDescent="0.2">
      <c r="A200" s="9" t="s">
        <v>237</v>
      </c>
      <c r="B200" s="9" t="s">
        <v>28</v>
      </c>
      <c r="C200" s="9" t="s">
        <v>238</v>
      </c>
      <c r="D200" s="9" t="s">
        <v>244</v>
      </c>
      <c r="E200" s="9">
        <v>0.5</v>
      </c>
      <c r="F200" s="9">
        <v>3.5</v>
      </c>
      <c r="G200" s="9">
        <v>0.7</v>
      </c>
      <c r="H200" s="9">
        <v>2.5</v>
      </c>
      <c r="I200" s="9">
        <v>0.71</v>
      </c>
      <c r="J200" s="9" t="s">
        <v>31</v>
      </c>
      <c r="K200" s="9">
        <v>60</v>
      </c>
      <c r="L200" s="9">
        <v>7.5</v>
      </c>
      <c r="M200" s="9">
        <v>2.41</v>
      </c>
      <c r="N200" s="9">
        <v>0.63</v>
      </c>
      <c r="O200" s="9">
        <v>0.14000000000000001</v>
      </c>
      <c r="P200" s="9" t="b">
        <v>0</v>
      </c>
      <c r="Q200" s="9">
        <v>1</v>
      </c>
      <c r="R200" s="9">
        <v>0.41</v>
      </c>
      <c r="S200" s="9">
        <v>76.91</v>
      </c>
      <c r="T200" s="9">
        <v>0.03</v>
      </c>
      <c r="U200" s="9">
        <v>1.1200000000000001</v>
      </c>
      <c r="V200" s="9">
        <v>163.55000000000001</v>
      </c>
      <c r="W200" s="10">
        <f t="shared" si="0"/>
        <v>8.1775E-2</v>
      </c>
      <c r="X200" s="9">
        <v>13.59</v>
      </c>
      <c r="Y200" s="12">
        <v>8.537365499352946E-2</v>
      </c>
      <c r="Z200" s="12">
        <v>0.21476679724312958</v>
      </c>
      <c r="AA200" s="12">
        <v>5.0263220882303802E-3</v>
      </c>
      <c r="AB200" s="11">
        <v>0.30516677432488942</v>
      </c>
      <c r="AC200" s="9" t="s">
        <v>240</v>
      </c>
      <c r="AD200" s="9" t="s">
        <v>241</v>
      </c>
    </row>
    <row r="201" spans="1:30" ht="15.75" customHeight="1" x14ac:dyDescent="0.2">
      <c r="A201" s="9" t="s">
        <v>237</v>
      </c>
      <c r="B201" s="9" t="s">
        <v>28</v>
      </c>
      <c r="C201" s="9" t="s">
        <v>238</v>
      </c>
      <c r="D201" s="9" t="s">
        <v>142</v>
      </c>
      <c r="E201" s="9">
        <v>0.5</v>
      </c>
      <c r="F201" s="9">
        <v>3.5</v>
      </c>
      <c r="G201" s="9">
        <v>0.7</v>
      </c>
      <c r="H201" s="9">
        <v>2.5</v>
      </c>
      <c r="I201" s="9">
        <v>0.71</v>
      </c>
      <c r="J201" s="9" t="s">
        <v>31</v>
      </c>
      <c r="K201" s="9">
        <v>60</v>
      </c>
      <c r="L201" s="9">
        <v>7.5</v>
      </c>
      <c r="M201" s="9">
        <v>2.36</v>
      </c>
      <c r="N201" s="9">
        <v>0.61</v>
      </c>
      <c r="O201" s="9">
        <v>0.13</v>
      </c>
      <c r="P201" s="9" t="b">
        <v>0</v>
      </c>
      <c r="Q201" s="9">
        <v>1</v>
      </c>
      <c r="R201" s="9">
        <v>0.4</v>
      </c>
      <c r="S201" s="9">
        <v>75.2</v>
      </c>
      <c r="T201" s="9">
        <v>0.03</v>
      </c>
      <c r="U201" s="9">
        <v>1.1000000000000001</v>
      </c>
      <c r="V201" s="9">
        <v>159.9</v>
      </c>
      <c r="W201" s="10">
        <f t="shared" si="0"/>
        <v>7.9950000000000007E-2</v>
      </c>
      <c r="X201" s="9">
        <v>13.28</v>
      </c>
      <c r="Y201" s="12">
        <v>8.169642490052953E-2</v>
      </c>
      <c r="Z201" s="12">
        <v>0.20574605122006548</v>
      </c>
      <c r="AA201" s="12">
        <v>4.483655466173758E-3</v>
      </c>
      <c r="AB201" s="11">
        <v>0.29192613158676878</v>
      </c>
      <c r="AC201" s="9" t="s">
        <v>138</v>
      </c>
      <c r="AD201" s="9" t="s">
        <v>241</v>
      </c>
    </row>
    <row r="202" spans="1:30" ht="15.75" customHeight="1" x14ac:dyDescent="0.2">
      <c r="A202" s="9" t="s">
        <v>237</v>
      </c>
      <c r="B202" s="9" t="s">
        <v>28</v>
      </c>
      <c r="C202" s="9" t="s">
        <v>238</v>
      </c>
      <c r="D202" s="9" t="s">
        <v>245</v>
      </c>
      <c r="E202" s="9">
        <v>0.5</v>
      </c>
      <c r="F202" s="9">
        <v>3.5</v>
      </c>
      <c r="G202" s="9">
        <v>0.7</v>
      </c>
      <c r="H202" s="9">
        <v>2.5</v>
      </c>
      <c r="I202" s="9">
        <v>0.71</v>
      </c>
      <c r="J202" s="9" t="s">
        <v>31</v>
      </c>
      <c r="K202" s="9">
        <v>60</v>
      </c>
      <c r="L202" s="9">
        <v>8.5</v>
      </c>
      <c r="M202" s="9">
        <v>1.74</v>
      </c>
      <c r="N202" s="9">
        <v>0.46</v>
      </c>
      <c r="O202" s="9">
        <v>0.09</v>
      </c>
      <c r="P202" s="9" t="b">
        <v>0</v>
      </c>
      <c r="Q202" s="9">
        <v>1</v>
      </c>
      <c r="R202" s="9">
        <v>0.31</v>
      </c>
      <c r="S202" s="9">
        <v>59.01</v>
      </c>
      <c r="T202" s="9">
        <v>0.03</v>
      </c>
      <c r="U202" s="9">
        <v>0.86</v>
      </c>
      <c r="V202" s="9">
        <v>125.47</v>
      </c>
      <c r="W202" s="10">
        <f t="shared" si="0"/>
        <v>6.2734999999999999E-2</v>
      </c>
      <c r="X202" s="9">
        <v>10.42</v>
      </c>
      <c r="Y202" s="12">
        <v>8.9157462733658543E-2</v>
      </c>
      <c r="Z202" s="12">
        <v>0.17690841245235844</v>
      </c>
      <c r="AA202" s="12">
        <v>0</v>
      </c>
      <c r="AB202" s="11">
        <v>0.26606587518601699</v>
      </c>
      <c r="AC202" s="9" t="s">
        <v>240</v>
      </c>
      <c r="AD202" s="9" t="s">
        <v>241</v>
      </c>
    </row>
    <row r="203" spans="1:30" ht="15.75" customHeight="1" x14ac:dyDescent="0.2">
      <c r="A203" s="9" t="s">
        <v>237</v>
      </c>
      <c r="B203" s="9" t="s">
        <v>28</v>
      </c>
      <c r="C203" s="9" t="s">
        <v>238</v>
      </c>
      <c r="D203" s="9" t="s">
        <v>150</v>
      </c>
      <c r="E203" s="9">
        <v>0.5</v>
      </c>
      <c r="F203" s="9">
        <v>3.5</v>
      </c>
      <c r="G203" s="9">
        <v>0.7</v>
      </c>
      <c r="H203" s="9">
        <v>2.5</v>
      </c>
      <c r="I203" s="9">
        <v>0.71</v>
      </c>
      <c r="J203" s="9" t="s">
        <v>31</v>
      </c>
      <c r="K203" s="9">
        <v>60</v>
      </c>
      <c r="L203" s="9">
        <v>8.5</v>
      </c>
      <c r="M203" s="9">
        <v>1.47</v>
      </c>
      <c r="N203" s="9">
        <v>0.39</v>
      </c>
      <c r="O203" s="9">
        <v>7.0000000000000007E-2</v>
      </c>
      <c r="P203" s="9" t="b">
        <v>0</v>
      </c>
      <c r="Q203" s="9">
        <v>1</v>
      </c>
      <c r="R203" s="9">
        <v>0.26</v>
      </c>
      <c r="S203" s="9">
        <v>49.69</v>
      </c>
      <c r="T203" s="9">
        <v>0.02</v>
      </c>
      <c r="U203" s="9">
        <v>0.73</v>
      </c>
      <c r="V203" s="9">
        <v>105.66</v>
      </c>
      <c r="W203" s="10">
        <f t="shared" si="0"/>
        <v>5.2829999999999995E-2</v>
      </c>
      <c r="X203" s="9">
        <v>8.7799999999999994</v>
      </c>
      <c r="Y203" s="12">
        <v>9.6104970215502822E-2</v>
      </c>
      <c r="Z203" s="12">
        <v>0.16197569060349576</v>
      </c>
      <c r="AA203" s="12">
        <v>0</v>
      </c>
      <c r="AB203" s="11">
        <v>0.25808066081899861</v>
      </c>
      <c r="AC203" s="9" t="s">
        <v>138</v>
      </c>
      <c r="AD203" s="9" t="s">
        <v>241</v>
      </c>
    </row>
    <row r="204" spans="1:30" ht="15.75" customHeight="1" x14ac:dyDescent="0.2">
      <c r="A204" s="9" t="s">
        <v>237</v>
      </c>
      <c r="B204" s="9" t="s">
        <v>28</v>
      </c>
      <c r="C204" s="9" t="s">
        <v>238</v>
      </c>
      <c r="D204" s="9" t="s">
        <v>246</v>
      </c>
      <c r="E204" s="9">
        <v>0.5</v>
      </c>
      <c r="F204" s="9">
        <v>3.5</v>
      </c>
      <c r="G204" s="9">
        <v>0.7</v>
      </c>
      <c r="H204" s="9">
        <v>2.5</v>
      </c>
      <c r="I204" s="9">
        <v>0.71</v>
      </c>
      <c r="J204" s="9" t="s">
        <v>31</v>
      </c>
      <c r="K204" s="9">
        <v>60</v>
      </c>
      <c r="L204" s="9">
        <v>9.5</v>
      </c>
      <c r="M204" s="9">
        <v>2.79</v>
      </c>
      <c r="N204" s="9">
        <v>0.76</v>
      </c>
      <c r="O204" s="9">
        <v>0.09</v>
      </c>
      <c r="P204" s="9" t="b">
        <v>0</v>
      </c>
      <c r="Q204" s="9">
        <v>1</v>
      </c>
      <c r="R204" s="9">
        <v>0.5</v>
      </c>
      <c r="S204" s="9">
        <v>93.6</v>
      </c>
      <c r="T204" s="9">
        <v>0.04</v>
      </c>
      <c r="U204" s="9">
        <v>1.37</v>
      </c>
      <c r="V204" s="9">
        <v>199.02</v>
      </c>
      <c r="W204" s="10">
        <f t="shared" si="0"/>
        <v>9.9510000000000001E-2</v>
      </c>
      <c r="X204" s="9">
        <v>16.53</v>
      </c>
      <c r="Y204" s="12">
        <v>0.4184816244271749</v>
      </c>
      <c r="Z204" s="12">
        <v>0.14229054153760207</v>
      </c>
      <c r="AA204" s="12">
        <v>0</v>
      </c>
      <c r="AB204" s="11">
        <v>0.56077216596477697</v>
      </c>
      <c r="AC204" s="9" t="s">
        <v>240</v>
      </c>
      <c r="AD204" s="9" t="s">
        <v>241</v>
      </c>
    </row>
    <row r="205" spans="1:30" ht="15.75" customHeight="1" x14ac:dyDescent="0.2">
      <c r="A205" s="9" t="s">
        <v>237</v>
      </c>
      <c r="B205" s="9" t="s">
        <v>28</v>
      </c>
      <c r="C205" s="9" t="s">
        <v>238</v>
      </c>
      <c r="D205" s="9" t="s">
        <v>147</v>
      </c>
      <c r="E205" s="9">
        <v>0.5</v>
      </c>
      <c r="F205" s="9">
        <v>3.5</v>
      </c>
      <c r="G205" s="9">
        <v>0.7</v>
      </c>
      <c r="H205" s="9">
        <v>2.5</v>
      </c>
      <c r="I205" s="9">
        <v>0.71</v>
      </c>
      <c r="J205" s="9" t="s">
        <v>31</v>
      </c>
      <c r="K205" s="9">
        <v>60</v>
      </c>
      <c r="L205" s="9">
        <v>9.5</v>
      </c>
      <c r="M205" s="9">
        <v>2.19</v>
      </c>
      <c r="N205" s="9">
        <v>0.6</v>
      </c>
      <c r="O205" s="9">
        <v>7.0000000000000007E-2</v>
      </c>
      <c r="P205" s="9" t="b">
        <v>0</v>
      </c>
      <c r="Q205" s="9">
        <v>1</v>
      </c>
      <c r="R205" s="9">
        <v>0.39</v>
      </c>
      <c r="S205" s="9">
        <v>73.97</v>
      </c>
      <c r="T205" s="9">
        <v>0.03</v>
      </c>
      <c r="U205" s="9">
        <v>1.08</v>
      </c>
      <c r="V205" s="9">
        <v>157.29</v>
      </c>
      <c r="W205" s="10">
        <f t="shared" si="0"/>
        <v>7.8644999999999993E-2</v>
      </c>
      <c r="X205" s="9">
        <v>13.07</v>
      </c>
      <c r="Y205" s="12">
        <v>0.34954903113220293</v>
      </c>
      <c r="Z205" s="12">
        <v>0.10448497954482841</v>
      </c>
      <c r="AA205" s="12">
        <v>0</v>
      </c>
      <c r="AB205" s="11">
        <v>0.45403401067703131</v>
      </c>
      <c r="AC205" s="9" t="s">
        <v>138</v>
      </c>
      <c r="AD205" s="9" t="s">
        <v>241</v>
      </c>
    </row>
    <row r="206" spans="1:30" ht="15.75" customHeight="1" x14ac:dyDescent="0.2">
      <c r="A206" s="9" t="s">
        <v>237</v>
      </c>
      <c r="B206" s="9" t="s">
        <v>28</v>
      </c>
      <c r="C206" s="9" t="s">
        <v>247</v>
      </c>
      <c r="D206" s="9" t="s">
        <v>248</v>
      </c>
      <c r="E206" s="9">
        <v>0.5</v>
      </c>
      <c r="F206" s="9">
        <v>3.5</v>
      </c>
      <c r="G206" s="9">
        <v>0.7</v>
      </c>
      <c r="H206" s="9">
        <v>2.5</v>
      </c>
      <c r="I206" s="9">
        <v>0.71</v>
      </c>
      <c r="J206" s="9" t="s">
        <v>61</v>
      </c>
      <c r="K206" s="9">
        <v>60</v>
      </c>
      <c r="L206" s="9">
        <v>4.5</v>
      </c>
      <c r="M206" s="9">
        <v>0</v>
      </c>
      <c r="N206" s="9">
        <v>0</v>
      </c>
      <c r="O206" s="9">
        <v>0</v>
      </c>
      <c r="P206" s="9" t="b">
        <v>0</v>
      </c>
      <c r="Q206" s="9">
        <v>1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10">
        <f t="shared" si="0"/>
        <v>0</v>
      </c>
      <c r="X206" s="9">
        <v>0</v>
      </c>
      <c r="Y206" s="12">
        <v>0</v>
      </c>
      <c r="Z206" s="12">
        <v>0</v>
      </c>
      <c r="AA206" s="12">
        <v>0</v>
      </c>
      <c r="AB206" s="11">
        <v>0</v>
      </c>
      <c r="AC206" s="9" t="s">
        <v>240</v>
      </c>
      <c r="AD206" s="9" t="s">
        <v>241</v>
      </c>
    </row>
    <row r="207" spans="1:30" ht="15.75" customHeight="1" x14ac:dyDescent="0.2">
      <c r="A207" s="9" t="s">
        <v>237</v>
      </c>
      <c r="B207" s="9" t="s">
        <v>28</v>
      </c>
      <c r="C207" s="9" t="s">
        <v>247</v>
      </c>
      <c r="D207" s="9" t="s">
        <v>170</v>
      </c>
      <c r="E207" s="9">
        <v>0.5</v>
      </c>
      <c r="F207" s="9">
        <v>3.5</v>
      </c>
      <c r="G207" s="9">
        <v>0.7</v>
      </c>
      <c r="H207" s="9">
        <v>2.5</v>
      </c>
      <c r="I207" s="9">
        <v>0.71</v>
      </c>
      <c r="J207" s="9" t="s">
        <v>61</v>
      </c>
      <c r="K207" s="9">
        <v>60</v>
      </c>
      <c r="L207" s="9">
        <v>4.5</v>
      </c>
      <c r="M207" s="9">
        <v>0</v>
      </c>
      <c r="N207" s="9">
        <v>0</v>
      </c>
      <c r="O207" s="9">
        <v>0.04</v>
      </c>
      <c r="P207" s="9" t="b">
        <v>0</v>
      </c>
      <c r="Q207" s="9">
        <v>1</v>
      </c>
      <c r="R207" s="9">
        <v>0</v>
      </c>
      <c r="S207" s="9">
        <v>0</v>
      </c>
      <c r="T207" s="9">
        <v>0</v>
      </c>
      <c r="U207" s="9">
        <v>0</v>
      </c>
      <c r="V207" s="9">
        <v>0</v>
      </c>
      <c r="W207" s="10">
        <f t="shared" si="0"/>
        <v>0</v>
      </c>
      <c r="X207" s="9">
        <v>0</v>
      </c>
      <c r="Y207" s="12">
        <v>9.2444912874764269E-3</v>
      </c>
      <c r="Z207" s="12">
        <v>0</v>
      </c>
      <c r="AA207" s="12">
        <v>0</v>
      </c>
      <c r="AB207" s="11">
        <v>9.2444912874764269E-3</v>
      </c>
      <c r="AC207" s="9" t="s">
        <v>138</v>
      </c>
      <c r="AD207" s="9" t="s">
        <v>241</v>
      </c>
    </row>
    <row r="208" spans="1:30" ht="15.75" customHeight="1" x14ac:dyDescent="0.2">
      <c r="A208" s="9" t="s">
        <v>237</v>
      </c>
      <c r="B208" s="9" t="s">
        <v>28</v>
      </c>
      <c r="C208" s="9" t="s">
        <v>247</v>
      </c>
      <c r="D208" s="9" t="s">
        <v>249</v>
      </c>
      <c r="E208" s="9">
        <v>0.5</v>
      </c>
      <c r="F208" s="9">
        <v>3.5</v>
      </c>
      <c r="G208" s="9">
        <v>0.7</v>
      </c>
      <c r="H208" s="9">
        <v>2.5</v>
      </c>
      <c r="I208" s="9">
        <v>0.71</v>
      </c>
      <c r="J208" s="9" t="s">
        <v>61</v>
      </c>
      <c r="K208" s="9">
        <v>60</v>
      </c>
      <c r="L208" s="9">
        <v>5.5</v>
      </c>
      <c r="M208" s="9">
        <v>0</v>
      </c>
      <c r="N208" s="9">
        <v>0</v>
      </c>
      <c r="O208" s="9">
        <v>0</v>
      </c>
      <c r="P208" s="9" t="b">
        <v>0</v>
      </c>
      <c r="Q208" s="9">
        <v>1</v>
      </c>
      <c r="R208" s="9">
        <v>0</v>
      </c>
      <c r="S208" s="9">
        <v>0</v>
      </c>
      <c r="T208" s="9">
        <v>0</v>
      </c>
      <c r="U208" s="9">
        <v>0</v>
      </c>
      <c r="V208" s="9">
        <v>0</v>
      </c>
      <c r="W208" s="10">
        <f t="shared" si="0"/>
        <v>0</v>
      </c>
      <c r="X208" s="9">
        <v>0</v>
      </c>
      <c r="Y208" s="12">
        <v>0</v>
      </c>
      <c r="Z208" s="12">
        <v>0</v>
      </c>
      <c r="AA208" s="12">
        <v>0</v>
      </c>
      <c r="AB208" s="11">
        <v>0</v>
      </c>
      <c r="AC208" s="9" t="s">
        <v>240</v>
      </c>
      <c r="AD208" s="9" t="s">
        <v>241</v>
      </c>
    </row>
    <row r="209" spans="1:30" ht="15.75" customHeight="1" x14ac:dyDescent="0.2">
      <c r="A209" s="9" t="s">
        <v>237</v>
      </c>
      <c r="B209" s="9" t="s">
        <v>28</v>
      </c>
      <c r="C209" s="9" t="s">
        <v>247</v>
      </c>
      <c r="D209" s="9" t="s">
        <v>171</v>
      </c>
      <c r="E209" s="9">
        <v>0.5</v>
      </c>
      <c r="F209" s="9">
        <v>3.5</v>
      </c>
      <c r="G209" s="9">
        <v>0.7</v>
      </c>
      <c r="H209" s="9">
        <v>2.5</v>
      </c>
      <c r="I209" s="9">
        <v>0.71</v>
      </c>
      <c r="J209" s="9" t="s">
        <v>61</v>
      </c>
      <c r="K209" s="9">
        <v>60</v>
      </c>
      <c r="L209" s="9">
        <v>5.5</v>
      </c>
      <c r="M209" s="9">
        <v>0</v>
      </c>
      <c r="N209" s="9">
        <v>0</v>
      </c>
      <c r="O209" s="9">
        <v>0</v>
      </c>
      <c r="P209" s="9" t="b">
        <v>0</v>
      </c>
      <c r="Q209" s="9">
        <v>1</v>
      </c>
      <c r="R209" s="9">
        <v>0</v>
      </c>
      <c r="S209" s="9">
        <v>0</v>
      </c>
      <c r="T209" s="9">
        <v>0</v>
      </c>
      <c r="U209" s="9">
        <v>0</v>
      </c>
      <c r="V209" s="9">
        <v>0</v>
      </c>
      <c r="W209" s="10">
        <f t="shared" si="0"/>
        <v>0</v>
      </c>
      <c r="X209" s="9">
        <v>0</v>
      </c>
      <c r="Y209" s="12">
        <v>0</v>
      </c>
      <c r="Z209" s="12">
        <v>0</v>
      </c>
      <c r="AA209" s="12">
        <v>0</v>
      </c>
      <c r="AB209" s="11">
        <v>0</v>
      </c>
      <c r="AC209" s="9" t="s">
        <v>138</v>
      </c>
      <c r="AD209" s="9" t="s">
        <v>241</v>
      </c>
    </row>
    <row r="210" spans="1:30" ht="15.75" customHeight="1" x14ac:dyDescent="0.2">
      <c r="A210" s="9" t="s">
        <v>237</v>
      </c>
      <c r="B210" s="9" t="s">
        <v>28</v>
      </c>
      <c r="C210" s="9" t="s">
        <v>247</v>
      </c>
      <c r="D210" s="9" t="s">
        <v>250</v>
      </c>
      <c r="E210" s="9">
        <v>0.5</v>
      </c>
      <c r="F210" s="9">
        <v>3.5</v>
      </c>
      <c r="G210" s="9">
        <v>0.7</v>
      </c>
      <c r="H210" s="9">
        <v>2.5</v>
      </c>
      <c r="I210" s="9">
        <v>0.71</v>
      </c>
      <c r="J210" s="9" t="s">
        <v>61</v>
      </c>
      <c r="K210" s="9">
        <v>60</v>
      </c>
      <c r="L210" s="9">
        <v>6.5</v>
      </c>
      <c r="M210" s="9">
        <v>0</v>
      </c>
      <c r="N210" s="9">
        <v>0</v>
      </c>
      <c r="O210" s="9">
        <v>0</v>
      </c>
      <c r="P210" s="9" t="b">
        <v>0</v>
      </c>
      <c r="Q210" s="9">
        <v>1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10">
        <f t="shared" si="0"/>
        <v>0</v>
      </c>
      <c r="X210" s="9">
        <v>0</v>
      </c>
      <c r="Y210" s="12">
        <v>0</v>
      </c>
      <c r="Z210" s="12">
        <v>0</v>
      </c>
      <c r="AA210" s="12">
        <v>0</v>
      </c>
      <c r="AB210" s="11">
        <v>0</v>
      </c>
      <c r="AC210" s="9" t="s">
        <v>240</v>
      </c>
      <c r="AD210" s="9" t="s">
        <v>241</v>
      </c>
    </row>
    <row r="211" spans="1:30" ht="15.75" customHeight="1" x14ac:dyDescent="0.2">
      <c r="A211" s="9" t="s">
        <v>237</v>
      </c>
      <c r="B211" s="9" t="s">
        <v>28</v>
      </c>
      <c r="C211" s="9" t="s">
        <v>247</v>
      </c>
      <c r="D211" s="9" t="s">
        <v>161</v>
      </c>
      <c r="E211" s="9">
        <v>0.5</v>
      </c>
      <c r="F211" s="9">
        <v>3.5</v>
      </c>
      <c r="G211" s="9">
        <v>0.7</v>
      </c>
      <c r="H211" s="9">
        <v>2.5</v>
      </c>
      <c r="I211" s="9">
        <v>0.71</v>
      </c>
      <c r="J211" s="9" t="s">
        <v>61</v>
      </c>
      <c r="K211" s="9">
        <v>60</v>
      </c>
      <c r="L211" s="9">
        <v>6.5</v>
      </c>
      <c r="M211" s="9">
        <v>0</v>
      </c>
      <c r="N211" s="9">
        <v>0</v>
      </c>
      <c r="O211" s="9">
        <v>0</v>
      </c>
      <c r="P211" s="9" t="b">
        <v>0</v>
      </c>
      <c r="Q211" s="9">
        <v>1</v>
      </c>
      <c r="R211" s="9">
        <v>0</v>
      </c>
      <c r="S211" s="9">
        <v>0</v>
      </c>
      <c r="T211" s="9">
        <v>0</v>
      </c>
      <c r="U211" s="9">
        <v>0</v>
      </c>
      <c r="V211" s="9">
        <v>0</v>
      </c>
      <c r="W211" s="10">
        <f t="shared" si="0"/>
        <v>0</v>
      </c>
      <c r="X211" s="9">
        <v>0</v>
      </c>
      <c r="Y211" s="12">
        <v>0</v>
      </c>
      <c r="Z211" s="12">
        <v>0</v>
      </c>
      <c r="AA211" s="12">
        <v>0</v>
      </c>
      <c r="AB211" s="11">
        <v>0</v>
      </c>
      <c r="AC211" s="9" t="s">
        <v>138</v>
      </c>
      <c r="AD211" s="9" t="s">
        <v>241</v>
      </c>
    </row>
    <row r="212" spans="1:30" ht="15.75" customHeight="1" x14ac:dyDescent="0.2">
      <c r="A212" s="9" t="s">
        <v>237</v>
      </c>
      <c r="B212" s="9" t="s">
        <v>28</v>
      </c>
      <c r="C212" s="9" t="s">
        <v>247</v>
      </c>
      <c r="D212" s="9" t="s">
        <v>251</v>
      </c>
      <c r="E212" s="9">
        <v>0.5</v>
      </c>
      <c r="F212" s="9">
        <v>3.5</v>
      </c>
      <c r="G212" s="9">
        <v>0.7</v>
      </c>
      <c r="H212" s="9">
        <v>2.5</v>
      </c>
      <c r="I212" s="9">
        <v>0.71</v>
      </c>
      <c r="J212" s="9" t="s">
        <v>61</v>
      </c>
      <c r="K212" s="9">
        <v>60</v>
      </c>
      <c r="L212" s="9">
        <v>7.5</v>
      </c>
      <c r="M212" s="9">
        <v>2.79</v>
      </c>
      <c r="N212" s="9">
        <v>0.71</v>
      </c>
      <c r="O212" s="9">
        <v>0.15</v>
      </c>
      <c r="P212" s="9" t="b">
        <v>0</v>
      </c>
      <c r="Q212" s="9">
        <v>1</v>
      </c>
      <c r="R212" s="9">
        <v>0.46</v>
      </c>
      <c r="S212" s="9">
        <v>86.73</v>
      </c>
      <c r="T212" s="9">
        <v>0.04</v>
      </c>
      <c r="U212" s="9">
        <v>1.27</v>
      </c>
      <c r="V212" s="9">
        <v>184.41</v>
      </c>
      <c r="W212" s="10">
        <f t="shared" si="0"/>
        <v>9.2204999999999995E-2</v>
      </c>
      <c r="X212" s="9">
        <v>15.32</v>
      </c>
      <c r="Y212" s="12">
        <v>0.106012515010281</v>
      </c>
      <c r="Z212" s="12">
        <v>0.18883631547136798</v>
      </c>
      <c r="AA212" s="12">
        <v>5.0185507174662983E-3</v>
      </c>
      <c r="AB212" s="11">
        <v>0.29986738119911532</v>
      </c>
      <c r="AC212" s="9" t="s">
        <v>240</v>
      </c>
      <c r="AD212" s="9" t="s">
        <v>241</v>
      </c>
    </row>
    <row r="213" spans="1:30" ht="15.75" customHeight="1" x14ac:dyDescent="0.2">
      <c r="A213" s="9" t="s">
        <v>237</v>
      </c>
      <c r="B213" s="9" t="s">
        <v>28</v>
      </c>
      <c r="C213" s="9" t="s">
        <v>247</v>
      </c>
      <c r="D213" s="9" t="s">
        <v>162</v>
      </c>
      <c r="E213" s="9">
        <v>0.5</v>
      </c>
      <c r="F213" s="9">
        <v>3.5</v>
      </c>
      <c r="G213" s="9">
        <v>0.7</v>
      </c>
      <c r="H213" s="9">
        <v>2.5</v>
      </c>
      <c r="I213" s="9">
        <v>0.71</v>
      </c>
      <c r="J213" s="9" t="s">
        <v>61</v>
      </c>
      <c r="K213" s="9">
        <v>60</v>
      </c>
      <c r="L213" s="9">
        <v>7.5</v>
      </c>
      <c r="M213" s="9">
        <v>2.83</v>
      </c>
      <c r="N213" s="9">
        <v>0.72</v>
      </c>
      <c r="O213" s="9">
        <v>0.16</v>
      </c>
      <c r="P213" s="9" t="b">
        <v>0</v>
      </c>
      <c r="Q213" s="9">
        <v>1</v>
      </c>
      <c r="R213" s="9">
        <v>0.47</v>
      </c>
      <c r="S213" s="9">
        <v>88.08</v>
      </c>
      <c r="T213" s="9">
        <v>0.04</v>
      </c>
      <c r="U213" s="9">
        <v>1.29</v>
      </c>
      <c r="V213" s="9">
        <v>187.28</v>
      </c>
      <c r="W213" s="10">
        <f t="shared" si="0"/>
        <v>9.3640000000000001E-2</v>
      </c>
      <c r="X213" s="9">
        <v>15.56</v>
      </c>
      <c r="Y213" s="12">
        <v>9.8107498162598075E-2</v>
      </c>
      <c r="Z213" s="12">
        <v>0.17432166193170096</v>
      </c>
      <c r="AA213" s="12">
        <v>5.0187532822554993E-3</v>
      </c>
      <c r="AB213" s="11">
        <v>0.2774479133765545</v>
      </c>
      <c r="AC213" s="9" t="s">
        <v>138</v>
      </c>
      <c r="AD213" s="9" t="s">
        <v>241</v>
      </c>
    </row>
    <row r="214" spans="1:30" ht="15.75" customHeight="1" x14ac:dyDescent="0.2">
      <c r="A214" s="9" t="s">
        <v>237</v>
      </c>
      <c r="B214" s="9" t="s">
        <v>28</v>
      </c>
      <c r="C214" s="9" t="s">
        <v>247</v>
      </c>
      <c r="D214" s="9" t="s">
        <v>252</v>
      </c>
      <c r="E214" s="9">
        <v>0.5</v>
      </c>
      <c r="F214" s="9">
        <v>3.5</v>
      </c>
      <c r="G214" s="9">
        <v>0.7</v>
      </c>
      <c r="H214" s="9">
        <v>2.5</v>
      </c>
      <c r="I214" s="9">
        <v>0.71</v>
      </c>
      <c r="J214" s="9" t="s">
        <v>61</v>
      </c>
      <c r="K214" s="9">
        <v>60</v>
      </c>
      <c r="L214" s="9">
        <v>8.5</v>
      </c>
      <c r="M214" s="9">
        <v>1.1499999999999999</v>
      </c>
      <c r="N214" s="9">
        <v>0.28999999999999998</v>
      </c>
      <c r="O214" s="9">
        <v>0.06</v>
      </c>
      <c r="P214" s="9" t="b">
        <v>0</v>
      </c>
      <c r="Q214" s="9">
        <v>1</v>
      </c>
      <c r="R214" s="9">
        <v>0.21</v>
      </c>
      <c r="S214" s="9">
        <v>38.950000000000003</v>
      </c>
      <c r="T214" s="9">
        <v>0.02</v>
      </c>
      <c r="U214" s="9">
        <v>0.56999999999999995</v>
      </c>
      <c r="V214" s="9">
        <v>82.83</v>
      </c>
      <c r="W214" s="10">
        <f t="shared" si="0"/>
        <v>4.1415E-2</v>
      </c>
      <c r="X214" s="9">
        <v>6.88</v>
      </c>
      <c r="Y214" s="12">
        <v>6.8594628341480363E-2</v>
      </c>
      <c r="Z214" s="12">
        <v>7.6977536498356536E-2</v>
      </c>
      <c r="AA214" s="12">
        <v>0</v>
      </c>
      <c r="AB214" s="11">
        <v>0.1455721648398369</v>
      </c>
      <c r="AC214" s="9" t="s">
        <v>240</v>
      </c>
      <c r="AD214" s="9" t="s">
        <v>241</v>
      </c>
    </row>
    <row r="215" spans="1:30" ht="15.75" customHeight="1" x14ac:dyDescent="0.2">
      <c r="A215" s="9" t="s">
        <v>237</v>
      </c>
      <c r="B215" s="9" t="s">
        <v>28</v>
      </c>
      <c r="C215" s="9" t="s">
        <v>247</v>
      </c>
      <c r="D215" s="9" t="s">
        <v>160</v>
      </c>
      <c r="E215" s="9">
        <v>0.5</v>
      </c>
      <c r="F215" s="9">
        <v>3.5</v>
      </c>
      <c r="G215" s="9">
        <v>0.7</v>
      </c>
      <c r="H215" s="9">
        <v>2.5</v>
      </c>
      <c r="I215" s="9">
        <v>0.71</v>
      </c>
      <c r="J215" s="9" t="s">
        <v>61</v>
      </c>
      <c r="K215" s="9">
        <v>60</v>
      </c>
      <c r="L215" s="9">
        <v>8.5</v>
      </c>
      <c r="M215" s="9">
        <v>1.83</v>
      </c>
      <c r="N215" s="9">
        <v>0.47</v>
      </c>
      <c r="O215" s="9">
        <v>0.09</v>
      </c>
      <c r="P215" s="9" t="b">
        <v>0</v>
      </c>
      <c r="Q215" s="9">
        <v>1</v>
      </c>
      <c r="R215" s="9">
        <v>0.33</v>
      </c>
      <c r="S215" s="9">
        <v>61.95</v>
      </c>
      <c r="T215" s="9">
        <v>0.03</v>
      </c>
      <c r="U215" s="9">
        <v>0.9</v>
      </c>
      <c r="V215" s="9">
        <v>131.74</v>
      </c>
      <c r="W215" s="10">
        <f t="shared" si="0"/>
        <v>6.5869999999999998E-2</v>
      </c>
      <c r="X215" s="9">
        <v>10.94</v>
      </c>
      <c r="Y215" s="12">
        <v>0.10868233173772235</v>
      </c>
      <c r="Z215" s="12">
        <v>0.12108511242652785</v>
      </c>
      <c r="AA215" s="12">
        <v>0</v>
      </c>
      <c r="AB215" s="11">
        <v>0.22976744416425021</v>
      </c>
      <c r="AC215" s="9" t="s">
        <v>138</v>
      </c>
      <c r="AD215" s="9" t="s">
        <v>241</v>
      </c>
    </row>
    <row r="216" spans="1:30" ht="15.75" customHeight="1" x14ac:dyDescent="0.2">
      <c r="A216" s="9" t="s">
        <v>237</v>
      </c>
      <c r="B216" s="9" t="s">
        <v>28</v>
      </c>
      <c r="C216" s="9" t="s">
        <v>247</v>
      </c>
      <c r="D216" s="9" t="s">
        <v>253</v>
      </c>
      <c r="E216" s="9">
        <v>0.5</v>
      </c>
      <c r="F216" s="9">
        <v>3.5</v>
      </c>
      <c r="G216" s="9">
        <v>0.7</v>
      </c>
      <c r="H216" s="9">
        <v>2.5</v>
      </c>
      <c r="I216" s="9">
        <v>0.71</v>
      </c>
      <c r="J216" s="9" t="s">
        <v>61</v>
      </c>
      <c r="K216" s="9">
        <v>60</v>
      </c>
      <c r="L216" s="9">
        <v>9.5</v>
      </c>
      <c r="M216" s="9">
        <v>5.2</v>
      </c>
      <c r="N216" s="9">
        <v>1.37</v>
      </c>
      <c r="O216" s="9">
        <v>0.23</v>
      </c>
      <c r="P216" s="9" t="b">
        <v>0</v>
      </c>
      <c r="Q216" s="9">
        <v>1</v>
      </c>
      <c r="R216" s="9">
        <v>0.89</v>
      </c>
      <c r="S216" s="9">
        <v>167.57</v>
      </c>
      <c r="T216" s="9">
        <v>7.0000000000000007E-2</v>
      </c>
      <c r="U216" s="9">
        <v>2.4500000000000002</v>
      </c>
      <c r="V216" s="9">
        <v>356.31</v>
      </c>
      <c r="W216" s="10">
        <f t="shared" si="0"/>
        <v>0.17815500000000001</v>
      </c>
      <c r="X216" s="9">
        <v>29.6</v>
      </c>
      <c r="Y216" s="12">
        <v>0.50365433079767497</v>
      </c>
      <c r="Z216" s="12">
        <v>0.22943449996618634</v>
      </c>
      <c r="AA216" s="12">
        <v>0</v>
      </c>
      <c r="AB216" s="11">
        <v>0.73308883076386133</v>
      </c>
      <c r="AC216" s="9" t="s">
        <v>240</v>
      </c>
      <c r="AD216" s="9" t="s">
        <v>241</v>
      </c>
    </row>
    <row r="217" spans="1:30" ht="15.75" customHeight="1" x14ac:dyDescent="0.2">
      <c r="A217" s="9" t="s">
        <v>237</v>
      </c>
      <c r="B217" s="9" t="s">
        <v>28</v>
      </c>
      <c r="C217" s="9" t="s">
        <v>247</v>
      </c>
      <c r="D217" s="9" t="s">
        <v>168</v>
      </c>
      <c r="E217" s="9">
        <v>0.5</v>
      </c>
      <c r="F217" s="9">
        <v>3.5</v>
      </c>
      <c r="G217" s="9">
        <v>0.7</v>
      </c>
      <c r="H217" s="9">
        <v>2.5</v>
      </c>
      <c r="I217" s="9">
        <v>0.71</v>
      </c>
      <c r="J217" s="9" t="s">
        <v>61</v>
      </c>
      <c r="K217" s="9">
        <v>60</v>
      </c>
      <c r="L217" s="9">
        <v>9.5</v>
      </c>
      <c r="M217" s="9">
        <v>2.2000000000000002</v>
      </c>
      <c r="N217" s="9">
        <v>0.56999999999999995</v>
      </c>
      <c r="O217" s="9">
        <v>0.09</v>
      </c>
      <c r="P217" s="9" t="b">
        <v>0</v>
      </c>
      <c r="Q217" s="9">
        <v>1</v>
      </c>
      <c r="R217" s="9">
        <v>0.37</v>
      </c>
      <c r="S217" s="9">
        <v>69.680000000000007</v>
      </c>
      <c r="T217" s="9">
        <v>0.03</v>
      </c>
      <c r="U217" s="9">
        <v>1.02</v>
      </c>
      <c r="V217" s="9">
        <v>148.16</v>
      </c>
      <c r="W217" s="10">
        <f t="shared" si="0"/>
        <v>7.4079999999999993E-2</v>
      </c>
      <c r="X217" s="9">
        <v>12.31</v>
      </c>
      <c r="Y217" s="12">
        <v>0.18535254964078637</v>
      </c>
      <c r="Z217" s="12">
        <v>7.450615598158572E-2</v>
      </c>
      <c r="AA217" s="12">
        <v>0</v>
      </c>
      <c r="AB217" s="11">
        <v>0.25985870562237212</v>
      </c>
      <c r="AC217" s="9" t="s">
        <v>138</v>
      </c>
      <c r="AD217" s="9" t="s">
        <v>241</v>
      </c>
    </row>
    <row r="218" spans="1:30" ht="15.75" customHeight="1" x14ac:dyDescent="0.2">
      <c r="A218" s="9" t="s">
        <v>237</v>
      </c>
      <c r="B218" s="9" t="s">
        <v>28</v>
      </c>
      <c r="C218" s="9" t="s">
        <v>254</v>
      </c>
      <c r="D218" s="9" t="s">
        <v>255</v>
      </c>
      <c r="E218" s="9">
        <v>0.5</v>
      </c>
      <c r="F218" s="9">
        <v>3.5</v>
      </c>
      <c r="G218" s="9">
        <v>0.7</v>
      </c>
      <c r="H218" s="9">
        <v>2.5</v>
      </c>
      <c r="I218" s="9">
        <v>0.71</v>
      </c>
      <c r="J218" s="9" t="s">
        <v>31</v>
      </c>
      <c r="K218" s="9">
        <v>70</v>
      </c>
      <c r="L218" s="9">
        <v>4.5</v>
      </c>
      <c r="M218" s="9">
        <v>0</v>
      </c>
      <c r="N218" s="9">
        <v>0</v>
      </c>
      <c r="O218" s="9">
        <v>0</v>
      </c>
      <c r="P218" s="9" t="b">
        <v>0</v>
      </c>
      <c r="Q218" s="9">
        <v>1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10">
        <f t="shared" si="0"/>
        <v>0</v>
      </c>
      <c r="X218" s="9">
        <v>0</v>
      </c>
      <c r="Y218" s="12">
        <v>0</v>
      </c>
      <c r="Z218" s="12">
        <v>0</v>
      </c>
      <c r="AA218" s="12">
        <v>0</v>
      </c>
      <c r="AB218" s="11">
        <v>0</v>
      </c>
      <c r="AC218" s="9" t="s">
        <v>240</v>
      </c>
      <c r="AD218" s="9" t="s">
        <v>241</v>
      </c>
    </row>
    <row r="219" spans="1:30" ht="15.75" customHeight="1" x14ac:dyDescent="0.2">
      <c r="A219" s="9" t="s">
        <v>237</v>
      </c>
      <c r="B219" s="9" t="s">
        <v>28</v>
      </c>
      <c r="C219" s="9" t="s">
        <v>254</v>
      </c>
      <c r="D219" s="9" t="s">
        <v>173</v>
      </c>
      <c r="E219" s="9">
        <v>0.5</v>
      </c>
      <c r="F219" s="9">
        <v>3.5</v>
      </c>
      <c r="G219" s="9">
        <v>0.7</v>
      </c>
      <c r="H219" s="9">
        <v>2.5</v>
      </c>
      <c r="I219" s="9">
        <v>0.71</v>
      </c>
      <c r="J219" s="9" t="s">
        <v>31</v>
      </c>
      <c r="K219" s="9">
        <v>70</v>
      </c>
      <c r="L219" s="9">
        <v>4.5</v>
      </c>
      <c r="M219" s="9">
        <v>0</v>
      </c>
      <c r="N219" s="9">
        <v>0</v>
      </c>
      <c r="O219" s="9">
        <v>0</v>
      </c>
      <c r="P219" s="9" t="b">
        <v>0</v>
      </c>
      <c r="Q219" s="9">
        <v>1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10">
        <f t="shared" si="0"/>
        <v>0</v>
      </c>
      <c r="X219" s="9">
        <v>0</v>
      </c>
      <c r="Y219" s="12">
        <v>0</v>
      </c>
      <c r="Z219" s="12">
        <v>0</v>
      </c>
      <c r="AA219" s="12">
        <v>0</v>
      </c>
      <c r="AB219" s="11">
        <v>0</v>
      </c>
      <c r="AC219" s="9" t="s">
        <v>138</v>
      </c>
      <c r="AD219" s="9" t="s">
        <v>241</v>
      </c>
    </row>
    <row r="220" spans="1:30" ht="15.75" customHeight="1" x14ac:dyDescent="0.2">
      <c r="A220" s="9" t="s">
        <v>237</v>
      </c>
      <c r="B220" s="9" t="s">
        <v>28</v>
      </c>
      <c r="C220" s="9" t="s">
        <v>254</v>
      </c>
      <c r="D220" s="9" t="s">
        <v>256</v>
      </c>
      <c r="E220" s="9">
        <v>0.5</v>
      </c>
      <c r="F220" s="9">
        <v>3.5</v>
      </c>
      <c r="G220" s="9">
        <v>0.7</v>
      </c>
      <c r="H220" s="9">
        <v>2.5</v>
      </c>
      <c r="I220" s="9">
        <v>0.71</v>
      </c>
      <c r="J220" s="9" t="s">
        <v>31</v>
      </c>
      <c r="K220" s="9">
        <v>70</v>
      </c>
      <c r="L220" s="9">
        <v>5.5</v>
      </c>
      <c r="M220" s="9">
        <v>0</v>
      </c>
      <c r="N220" s="9">
        <v>0</v>
      </c>
      <c r="O220" s="9">
        <v>0.04</v>
      </c>
      <c r="P220" s="9" t="b">
        <v>0</v>
      </c>
      <c r="Q220" s="9">
        <v>1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10">
        <f t="shared" si="0"/>
        <v>0</v>
      </c>
      <c r="X220" s="9">
        <v>0</v>
      </c>
      <c r="Y220" s="12">
        <v>0</v>
      </c>
      <c r="Z220" s="12">
        <v>0</v>
      </c>
      <c r="AA220" s="12">
        <v>0</v>
      </c>
      <c r="AB220" s="11">
        <v>0</v>
      </c>
      <c r="AC220" s="9" t="s">
        <v>240</v>
      </c>
      <c r="AD220" s="9" t="s">
        <v>241</v>
      </c>
    </row>
    <row r="221" spans="1:30" ht="15.75" customHeight="1" x14ac:dyDescent="0.2">
      <c r="A221" s="9" t="s">
        <v>237</v>
      </c>
      <c r="B221" s="9" t="s">
        <v>28</v>
      </c>
      <c r="C221" s="9" t="s">
        <v>254</v>
      </c>
      <c r="D221" s="9" t="s">
        <v>157</v>
      </c>
      <c r="E221" s="9">
        <v>0.5</v>
      </c>
      <c r="F221" s="9">
        <v>3.5</v>
      </c>
      <c r="G221" s="9">
        <v>0.7</v>
      </c>
      <c r="H221" s="9">
        <v>2.5</v>
      </c>
      <c r="I221" s="9">
        <v>0.71</v>
      </c>
      <c r="J221" s="9" t="s">
        <v>31</v>
      </c>
      <c r="K221" s="9">
        <v>70</v>
      </c>
      <c r="L221" s="9">
        <v>5.5</v>
      </c>
      <c r="M221" s="9">
        <v>0</v>
      </c>
      <c r="N221" s="9">
        <v>0</v>
      </c>
      <c r="O221" s="9">
        <v>0</v>
      </c>
      <c r="P221" s="9" t="b">
        <v>0</v>
      </c>
      <c r="Q221" s="9">
        <v>1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10">
        <f t="shared" si="0"/>
        <v>0</v>
      </c>
      <c r="X221" s="9">
        <v>0</v>
      </c>
      <c r="Y221" s="12">
        <v>0</v>
      </c>
      <c r="Z221" s="12">
        <v>0</v>
      </c>
      <c r="AA221" s="12">
        <v>0</v>
      </c>
      <c r="AB221" s="11">
        <v>0</v>
      </c>
      <c r="AC221" s="9" t="s">
        <v>138</v>
      </c>
      <c r="AD221" s="9" t="s">
        <v>241</v>
      </c>
    </row>
    <row r="222" spans="1:30" ht="15.75" customHeight="1" x14ac:dyDescent="0.2">
      <c r="A222" s="9" t="s">
        <v>237</v>
      </c>
      <c r="B222" s="9" t="s">
        <v>28</v>
      </c>
      <c r="C222" s="9" t="s">
        <v>254</v>
      </c>
      <c r="D222" s="9" t="s">
        <v>257</v>
      </c>
      <c r="E222" s="9">
        <v>0.5</v>
      </c>
      <c r="F222" s="9">
        <v>3.5</v>
      </c>
      <c r="G222" s="9">
        <v>0.7</v>
      </c>
      <c r="H222" s="9">
        <v>2.5</v>
      </c>
      <c r="I222" s="9">
        <v>0.71</v>
      </c>
      <c r="J222" s="9" t="s">
        <v>31</v>
      </c>
      <c r="K222" s="9">
        <v>70</v>
      </c>
      <c r="L222" s="9">
        <v>6.5</v>
      </c>
      <c r="M222" s="9">
        <v>0</v>
      </c>
      <c r="N222" s="9">
        <v>0</v>
      </c>
      <c r="O222" s="9">
        <v>0</v>
      </c>
      <c r="P222" s="9" t="b">
        <v>0</v>
      </c>
      <c r="Q222" s="9">
        <v>1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10">
        <f t="shared" si="0"/>
        <v>0</v>
      </c>
      <c r="X222" s="9">
        <v>0</v>
      </c>
      <c r="Y222" s="12">
        <v>0</v>
      </c>
      <c r="Z222" s="12">
        <v>1.2380475034200523E-2</v>
      </c>
      <c r="AA222" s="12">
        <v>0</v>
      </c>
      <c r="AB222" s="11">
        <v>1.2380475034200523E-2</v>
      </c>
      <c r="AC222" s="9" t="s">
        <v>240</v>
      </c>
      <c r="AD222" s="9" t="s">
        <v>241</v>
      </c>
    </row>
    <row r="223" spans="1:30" ht="15.75" customHeight="1" x14ac:dyDescent="0.2">
      <c r="A223" s="9" t="s">
        <v>237</v>
      </c>
      <c r="B223" s="9" t="s">
        <v>28</v>
      </c>
      <c r="C223" s="9" t="s">
        <v>254</v>
      </c>
      <c r="D223" s="9" t="s">
        <v>151</v>
      </c>
      <c r="E223" s="9">
        <v>0.5</v>
      </c>
      <c r="F223" s="9">
        <v>3.5</v>
      </c>
      <c r="G223" s="9">
        <v>0.7</v>
      </c>
      <c r="H223" s="9">
        <v>2.5</v>
      </c>
      <c r="I223" s="9">
        <v>0.71</v>
      </c>
      <c r="J223" s="9" t="s">
        <v>31</v>
      </c>
      <c r="K223" s="9">
        <v>70</v>
      </c>
      <c r="L223" s="9">
        <v>6.5</v>
      </c>
      <c r="M223" s="9">
        <v>0</v>
      </c>
      <c r="N223" s="9">
        <v>0</v>
      </c>
      <c r="O223" s="9">
        <v>0.04</v>
      </c>
      <c r="P223" s="9" t="b">
        <v>0</v>
      </c>
      <c r="Q223" s="9">
        <v>1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10">
        <f t="shared" si="0"/>
        <v>0</v>
      </c>
      <c r="X223" s="9">
        <v>0</v>
      </c>
      <c r="Y223" s="12">
        <v>0</v>
      </c>
      <c r="Z223" s="12">
        <v>9.0568068817849321E-3</v>
      </c>
      <c r="AA223" s="12">
        <v>0</v>
      </c>
      <c r="AB223" s="11">
        <v>9.0568068817849321E-3</v>
      </c>
      <c r="AC223" s="9" t="s">
        <v>138</v>
      </c>
      <c r="AD223" s="9" t="s">
        <v>241</v>
      </c>
    </row>
    <row r="224" spans="1:30" ht="15.75" customHeight="1" x14ac:dyDescent="0.2">
      <c r="A224" s="9" t="s">
        <v>237</v>
      </c>
      <c r="B224" s="9" t="s">
        <v>28</v>
      </c>
      <c r="C224" s="9" t="s">
        <v>254</v>
      </c>
      <c r="D224" s="9" t="s">
        <v>258</v>
      </c>
      <c r="E224" s="9">
        <v>0.5</v>
      </c>
      <c r="F224" s="9">
        <v>3.5</v>
      </c>
      <c r="G224" s="9">
        <v>0.7</v>
      </c>
      <c r="H224" s="9">
        <v>2.5</v>
      </c>
      <c r="I224" s="9">
        <v>0.71</v>
      </c>
      <c r="J224" s="9" t="s">
        <v>31</v>
      </c>
      <c r="K224" s="9">
        <v>70</v>
      </c>
      <c r="L224" s="9">
        <v>7.5</v>
      </c>
      <c r="M224" s="9">
        <v>1.02</v>
      </c>
      <c r="N224" s="9">
        <v>0.26</v>
      </c>
      <c r="O224" s="9">
        <v>0.04</v>
      </c>
      <c r="P224" s="9" t="b">
        <v>0</v>
      </c>
      <c r="Q224" s="9">
        <v>1</v>
      </c>
      <c r="R224" s="9">
        <v>0.18</v>
      </c>
      <c r="S224" s="9">
        <v>34.58</v>
      </c>
      <c r="T224" s="9">
        <v>0.02</v>
      </c>
      <c r="U224" s="9">
        <v>0.5</v>
      </c>
      <c r="V224" s="9">
        <v>73.540000000000006</v>
      </c>
      <c r="W224" s="10">
        <f t="shared" si="0"/>
        <v>3.6770000000000004E-2</v>
      </c>
      <c r="X224" s="9">
        <v>6.11</v>
      </c>
      <c r="Y224" s="12">
        <v>9.8606839426841272E-2</v>
      </c>
      <c r="Z224" s="12">
        <v>7.3221153227574068E-2</v>
      </c>
      <c r="AA224" s="12">
        <v>0</v>
      </c>
      <c r="AB224" s="11">
        <v>0.17182799265441534</v>
      </c>
      <c r="AC224" s="9" t="s">
        <v>240</v>
      </c>
      <c r="AD224" s="9" t="s">
        <v>241</v>
      </c>
    </row>
    <row r="225" spans="1:30" ht="15.75" customHeight="1" x14ac:dyDescent="0.2">
      <c r="A225" s="9" t="s">
        <v>237</v>
      </c>
      <c r="B225" s="9" t="s">
        <v>28</v>
      </c>
      <c r="C225" s="9" t="s">
        <v>254</v>
      </c>
      <c r="D225" s="9" t="s">
        <v>141</v>
      </c>
      <c r="E225" s="9">
        <v>0.5</v>
      </c>
      <c r="F225" s="9">
        <v>3.5</v>
      </c>
      <c r="G225" s="9">
        <v>0.7</v>
      </c>
      <c r="H225" s="9">
        <v>2.5</v>
      </c>
      <c r="I225" s="9">
        <v>0.71</v>
      </c>
      <c r="J225" s="9" t="s">
        <v>31</v>
      </c>
      <c r="K225" s="9">
        <v>70</v>
      </c>
      <c r="L225" s="9">
        <v>7.5</v>
      </c>
      <c r="M225" s="9">
        <v>1.56</v>
      </c>
      <c r="N225" s="9">
        <v>0.4</v>
      </c>
      <c r="O225" s="9">
        <v>0.06</v>
      </c>
      <c r="P225" s="9" t="b">
        <v>0</v>
      </c>
      <c r="Q225" s="9">
        <v>1</v>
      </c>
      <c r="R225" s="9">
        <v>0.28000000000000003</v>
      </c>
      <c r="S225" s="9">
        <v>52.88</v>
      </c>
      <c r="T225" s="9">
        <v>0.02</v>
      </c>
      <c r="U225" s="9">
        <v>0.77</v>
      </c>
      <c r="V225" s="9">
        <v>112.43</v>
      </c>
      <c r="W225" s="10">
        <f t="shared" si="0"/>
        <v>5.6215000000000001E-2</v>
      </c>
      <c r="X225" s="9">
        <v>9.34</v>
      </c>
      <c r="Y225" s="12">
        <v>0.141516812489063</v>
      </c>
      <c r="Z225" s="12">
        <v>0.10363434914904283</v>
      </c>
      <c r="AA225" s="12">
        <v>0</v>
      </c>
      <c r="AB225" s="11">
        <v>0.24515116163810585</v>
      </c>
      <c r="AC225" s="9" t="s">
        <v>138</v>
      </c>
      <c r="AD225" s="9" t="s">
        <v>241</v>
      </c>
    </row>
    <row r="226" spans="1:30" ht="15.75" customHeight="1" x14ac:dyDescent="0.2">
      <c r="A226" s="9" t="s">
        <v>237</v>
      </c>
      <c r="B226" s="9" t="s">
        <v>28</v>
      </c>
      <c r="C226" s="9" t="s">
        <v>254</v>
      </c>
      <c r="D226" s="9" t="s">
        <v>259</v>
      </c>
      <c r="E226" s="9">
        <v>0.5</v>
      </c>
      <c r="F226" s="9">
        <v>3.5</v>
      </c>
      <c r="G226" s="9">
        <v>0.7</v>
      </c>
      <c r="H226" s="9">
        <v>2.5</v>
      </c>
      <c r="I226" s="9">
        <v>0.71</v>
      </c>
      <c r="J226" s="9" t="s">
        <v>31</v>
      </c>
      <c r="K226" s="9">
        <v>70</v>
      </c>
      <c r="L226" s="9">
        <v>8.5</v>
      </c>
      <c r="M226" s="9">
        <v>0.78</v>
      </c>
      <c r="N226" s="9">
        <v>0.28999999999999998</v>
      </c>
      <c r="O226" s="9">
        <v>0.12</v>
      </c>
      <c r="P226" s="9" t="b">
        <v>0</v>
      </c>
      <c r="Q226" s="9">
        <v>1</v>
      </c>
      <c r="R226" s="9">
        <v>0.14000000000000001</v>
      </c>
      <c r="S226" s="9">
        <v>26.42</v>
      </c>
      <c r="T226" s="9">
        <v>0.01</v>
      </c>
      <c r="U226" s="9">
        <v>0.39</v>
      </c>
      <c r="V226" s="9">
        <v>56.18</v>
      </c>
      <c r="W226" s="10">
        <f t="shared" si="0"/>
        <v>2.809E-2</v>
      </c>
      <c r="X226" s="9">
        <v>4.67</v>
      </c>
      <c r="Y226" s="12">
        <v>6.3511302254477417E-2</v>
      </c>
      <c r="Z226" s="12">
        <v>6.2698264688606647E-2</v>
      </c>
      <c r="AA226" s="12">
        <v>0</v>
      </c>
      <c r="AB226" s="11">
        <v>0.12620956694308405</v>
      </c>
      <c r="AC226" s="9" t="s">
        <v>240</v>
      </c>
      <c r="AD226" s="9" t="s">
        <v>241</v>
      </c>
    </row>
    <row r="227" spans="1:30" ht="15.75" customHeight="1" x14ac:dyDescent="0.2">
      <c r="A227" s="9" t="s">
        <v>237</v>
      </c>
      <c r="B227" s="9" t="s">
        <v>28</v>
      </c>
      <c r="C227" s="9" t="s">
        <v>254</v>
      </c>
      <c r="D227" s="9" t="s">
        <v>146</v>
      </c>
      <c r="E227" s="9">
        <v>0.5</v>
      </c>
      <c r="F227" s="9">
        <v>3.5</v>
      </c>
      <c r="G227" s="9">
        <v>0.7</v>
      </c>
      <c r="H227" s="9">
        <v>2.5</v>
      </c>
      <c r="I227" s="9">
        <v>0.71</v>
      </c>
      <c r="J227" s="9" t="s">
        <v>31</v>
      </c>
      <c r="K227" s="9">
        <v>70</v>
      </c>
      <c r="L227" s="9">
        <v>8.5</v>
      </c>
      <c r="M227" s="9">
        <v>0.53</v>
      </c>
      <c r="N227" s="9">
        <v>0</v>
      </c>
      <c r="O227" s="9">
        <v>0.02</v>
      </c>
      <c r="P227" s="9" t="b">
        <v>0</v>
      </c>
      <c r="Q227" s="9">
        <v>1</v>
      </c>
      <c r="R227" s="9">
        <v>0.1</v>
      </c>
      <c r="S227" s="9">
        <v>17.95</v>
      </c>
      <c r="T227" s="9">
        <v>0.01</v>
      </c>
      <c r="U227" s="9">
        <v>0.26</v>
      </c>
      <c r="V227" s="9">
        <v>38.17</v>
      </c>
      <c r="W227" s="10">
        <f t="shared" si="0"/>
        <v>1.9085000000000001E-2</v>
      </c>
      <c r="X227" s="9">
        <v>3.17</v>
      </c>
      <c r="Y227" s="12">
        <v>4.7881461694464028E-2</v>
      </c>
      <c r="Z227" s="12">
        <v>4.6434517410675599E-2</v>
      </c>
      <c r="AA227" s="12">
        <v>0</v>
      </c>
      <c r="AB227" s="11">
        <v>9.4315979105139627E-2</v>
      </c>
      <c r="AC227" s="9" t="s">
        <v>138</v>
      </c>
      <c r="AD227" s="9" t="s">
        <v>241</v>
      </c>
    </row>
    <row r="228" spans="1:30" ht="15.75" customHeight="1" x14ac:dyDescent="0.2">
      <c r="A228" s="9" t="s">
        <v>237</v>
      </c>
      <c r="B228" s="9" t="s">
        <v>28</v>
      </c>
      <c r="C228" s="9" t="s">
        <v>254</v>
      </c>
      <c r="D228" s="9" t="s">
        <v>260</v>
      </c>
      <c r="E228" s="9">
        <v>0.5</v>
      </c>
      <c r="F228" s="9">
        <v>3.5</v>
      </c>
      <c r="G228" s="9">
        <v>0.7</v>
      </c>
      <c r="H228" s="9">
        <v>2.5</v>
      </c>
      <c r="I228" s="9">
        <v>0.71</v>
      </c>
      <c r="J228" s="9" t="s">
        <v>31</v>
      </c>
      <c r="K228" s="9">
        <v>70</v>
      </c>
      <c r="L228" s="9">
        <v>9.5</v>
      </c>
      <c r="M228" s="9">
        <v>0</v>
      </c>
      <c r="N228" s="9">
        <v>0</v>
      </c>
      <c r="O228" s="9">
        <v>0</v>
      </c>
      <c r="P228" s="9" t="b">
        <v>0</v>
      </c>
      <c r="Q228" s="9">
        <v>1</v>
      </c>
      <c r="R228" s="9">
        <v>0</v>
      </c>
      <c r="S228" s="9">
        <v>0</v>
      </c>
      <c r="T228" s="9">
        <v>0</v>
      </c>
      <c r="U228" s="9">
        <v>0</v>
      </c>
      <c r="V228" s="9">
        <v>0</v>
      </c>
      <c r="W228" s="10">
        <f t="shared" si="0"/>
        <v>0</v>
      </c>
      <c r="X228" s="9">
        <v>0</v>
      </c>
      <c r="Y228" s="12">
        <v>1.1988262428565268E-2</v>
      </c>
      <c r="Z228" s="12">
        <v>0</v>
      </c>
      <c r="AA228" s="12">
        <v>0</v>
      </c>
      <c r="AB228" s="11">
        <v>1.1988262428565268E-2</v>
      </c>
      <c r="AC228" s="9" t="s">
        <v>240</v>
      </c>
      <c r="AD228" s="9" t="s">
        <v>241</v>
      </c>
    </row>
    <row r="229" spans="1:30" ht="15.75" customHeight="1" x14ac:dyDescent="0.2">
      <c r="A229" s="9" t="s">
        <v>237</v>
      </c>
      <c r="B229" s="9" t="s">
        <v>28</v>
      </c>
      <c r="C229" s="9" t="s">
        <v>254</v>
      </c>
      <c r="D229" s="9" t="s">
        <v>144</v>
      </c>
      <c r="E229" s="9">
        <v>0.5</v>
      </c>
      <c r="F229" s="9">
        <v>3.5</v>
      </c>
      <c r="G229" s="9">
        <v>0.7</v>
      </c>
      <c r="H229" s="9">
        <v>2.5</v>
      </c>
      <c r="I229" s="9">
        <v>0.71</v>
      </c>
      <c r="J229" s="9" t="s">
        <v>31</v>
      </c>
      <c r="K229" s="9">
        <v>70</v>
      </c>
      <c r="L229" s="9">
        <v>9.5</v>
      </c>
      <c r="M229" s="9">
        <v>0</v>
      </c>
      <c r="N229" s="9">
        <v>0</v>
      </c>
      <c r="O229" s="9">
        <v>0</v>
      </c>
      <c r="P229" s="9" t="b">
        <v>0</v>
      </c>
      <c r="Q229" s="9">
        <v>1</v>
      </c>
      <c r="R229" s="9">
        <v>0</v>
      </c>
      <c r="S229" s="9">
        <v>0</v>
      </c>
      <c r="T229" s="9">
        <v>0</v>
      </c>
      <c r="U229" s="9">
        <v>0</v>
      </c>
      <c r="V229" s="9">
        <v>0</v>
      </c>
      <c r="W229" s="10">
        <f t="shared" si="0"/>
        <v>0</v>
      </c>
      <c r="X229" s="9">
        <v>0</v>
      </c>
      <c r="Y229" s="12">
        <v>1.8995577325793607E-2</v>
      </c>
      <c r="Z229" s="12">
        <v>0</v>
      </c>
      <c r="AA229" s="12">
        <v>0</v>
      </c>
      <c r="AB229" s="11">
        <v>1.8995577325793607E-2</v>
      </c>
      <c r="AC229" s="9" t="s">
        <v>138</v>
      </c>
      <c r="AD229" s="9" t="s">
        <v>241</v>
      </c>
    </row>
    <row r="230" spans="1:30" ht="15.75" customHeight="1" x14ac:dyDescent="0.2">
      <c r="A230" s="9" t="s">
        <v>237</v>
      </c>
      <c r="B230" s="9" t="s">
        <v>28</v>
      </c>
      <c r="C230" s="9" t="s">
        <v>261</v>
      </c>
      <c r="D230" s="9" t="s">
        <v>262</v>
      </c>
      <c r="E230" s="9">
        <v>0.5</v>
      </c>
      <c r="F230" s="9">
        <v>3.5</v>
      </c>
      <c r="G230" s="9">
        <v>0.7</v>
      </c>
      <c r="H230" s="9">
        <v>2.5</v>
      </c>
      <c r="I230" s="9">
        <v>0.71</v>
      </c>
      <c r="J230" s="9" t="s">
        <v>61</v>
      </c>
      <c r="K230" s="9">
        <v>70</v>
      </c>
      <c r="L230" s="9">
        <v>4.5</v>
      </c>
      <c r="M230" s="9">
        <v>0</v>
      </c>
      <c r="N230" s="9">
        <v>0</v>
      </c>
      <c r="O230" s="9">
        <v>0</v>
      </c>
      <c r="P230" s="9" t="b">
        <v>0</v>
      </c>
      <c r="Q230" s="9">
        <v>1</v>
      </c>
      <c r="R230" s="9">
        <v>0</v>
      </c>
      <c r="S230" s="9">
        <v>0</v>
      </c>
      <c r="T230" s="9">
        <v>0</v>
      </c>
      <c r="U230" s="9">
        <v>0</v>
      </c>
      <c r="V230" s="9">
        <v>0</v>
      </c>
      <c r="W230" s="10">
        <f t="shared" si="0"/>
        <v>0</v>
      </c>
      <c r="X230" s="9">
        <v>0</v>
      </c>
      <c r="Y230" s="12">
        <v>0</v>
      </c>
      <c r="Z230" s="12">
        <v>0</v>
      </c>
      <c r="AA230" s="12">
        <v>0</v>
      </c>
      <c r="AB230" s="11">
        <v>0</v>
      </c>
      <c r="AC230" s="9" t="s">
        <v>240</v>
      </c>
      <c r="AD230" s="9" t="s">
        <v>241</v>
      </c>
    </row>
    <row r="231" spans="1:30" ht="15.75" customHeight="1" x14ac:dyDescent="0.2">
      <c r="A231" s="9" t="s">
        <v>237</v>
      </c>
      <c r="B231" s="9" t="s">
        <v>28</v>
      </c>
      <c r="C231" s="9" t="s">
        <v>261</v>
      </c>
      <c r="D231" s="9" t="s">
        <v>175</v>
      </c>
      <c r="E231" s="9">
        <v>0.5</v>
      </c>
      <c r="F231" s="9">
        <v>3.5</v>
      </c>
      <c r="G231" s="9">
        <v>0.7</v>
      </c>
      <c r="H231" s="9">
        <v>2.5</v>
      </c>
      <c r="I231" s="9">
        <v>0.71</v>
      </c>
      <c r="J231" s="9" t="s">
        <v>61</v>
      </c>
      <c r="K231" s="9">
        <v>70</v>
      </c>
      <c r="L231" s="9">
        <v>4.5</v>
      </c>
      <c r="M231" s="9">
        <v>0</v>
      </c>
      <c r="N231" s="9">
        <v>0</v>
      </c>
      <c r="O231" s="9">
        <v>0</v>
      </c>
      <c r="P231" s="9" t="b">
        <v>0</v>
      </c>
      <c r="Q231" s="9">
        <v>1</v>
      </c>
      <c r="R231" s="9">
        <v>0</v>
      </c>
      <c r="S231" s="9">
        <v>0</v>
      </c>
      <c r="T231" s="9">
        <v>0</v>
      </c>
      <c r="U231" s="9">
        <v>0</v>
      </c>
      <c r="V231" s="9">
        <v>0</v>
      </c>
      <c r="W231" s="10">
        <f t="shared" si="0"/>
        <v>0</v>
      </c>
      <c r="X231" s="9">
        <v>0</v>
      </c>
      <c r="Y231" s="12">
        <v>0</v>
      </c>
      <c r="Z231" s="12">
        <v>0</v>
      </c>
      <c r="AA231" s="12">
        <v>0</v>
      </c>
      <c r="AB231" s="11">
        <v>0</v>
      </c>
      <c r="AC231" s="9" t="s">
        <v>138</v>
      </c>
      <c r="AD231" s="9" t="s">
        <v>241</v>
      </c>
    </row>
    <row r="232" spans="1:30" ht="15.75" customHeight="1" x14ac:dyDescent="0.2">
      <c r="A232" s="9" t="s">
        <v>237</v>
      </c>
      <c r="B232" s="9" t="s">
        <v>28</v>
      </c>
      <c r="C232" s="9" t="s">
        <v>261</v>
      </c>
      <c r="D232" s="9" t="s">
        <v>263</v>
      </c>
      <c r="E232" s="9">
        <v>0.5</v>
      </c>
      <c r="F232" s="9">
        <v>3.5</v>
      </c>
      <c r="G232" s="9">
        <v>0.7</v>
      </c>
      <c r="H232" s="9">
        <v>2.5</v>
      </c>
      <c r="I232" s="9">
        <v>0.71</v>
      </c>
      <c r="J232" s="9" t="s">
        <v>61</v>
      </c>
      <c r="K232" s="9">
        <v>70</v>
      </c>
      <c r="L232" s="9">
        <v>5.5</v>
      </c>
      <c r="M232" s="9">
        <v>0</v>
      </c>
      <c r="N232" s="9">
        <v>0</v>
      </c>
      <c r="O232" s="9">
        <v>0</v>
      </c>
      <c r="P232" s="9" t="b">
        <v>0</v>
      </c>
      <c r="Q232" s="9">
        <v>1</v>
      </c>
      <c r="R232" s="9">
        <v>0</v>
      </c>
      <c r="S232" s="9">
        <v>0</v>
      </c>
      <c r="T232" s="9">
        <v>0</v>
      </c>
      <c r="U232" s="9">
        <v>0</v>
      </c>
      <c r="V232" s="9">
        <v>0</v>
      </c>
      <c r="W232" s="10">
        <f t="shared" si="0"/>
        <v>0</v>
      </c>
      <c r="X232" s="9">
        <v>0</v>
      </c>
      <c r="Y232" s="12">
        <v>0</v>
      </c>
      <c r="Z232" s="12">
        <v>0</v>
      </c>
      <c r="AA232" s="12">
        <v>0</v>
      </c>
      <c r="AB232" s="11">
        <v>0</v>
      </c>
      <c r="AC232" s="9" t="s">
        <v>240</v>
      </c>
      <c r="AD232" s="9" t="s">
        <v>241</v>
      </c>
    </row>
    <row r="233" spans="1:30" ht="15.75" customHeight="1" x14ac:dyDescent="0.2">
      <c r="A233" s="9" t="s">
        <v>237</v>
      </c>
      <c r="B233" s="9" t="s">
        <v>28</v>
      </c>
      <c r="C233" s="9" t="s">
        <v>261</v>
      </c>
      <c r="D233" s="9" t="s">
        <v>176</v>
      </c>
      <c r="E233" s="9">
        <v>0.5</v>
      </c>
      <c r="F233" s="9">
        <v>3.5</v>
      </c>
      <c r="G233" s="9">
        <v>0.7</v>
      </c>
      <c r="H233" s="9">
        <v>2.5</v>
      </c>
      <c r="I233" s="9">
        <v>0.71</v>
      </c>
      <c r="J233" s="9" t="s">
        <v>61</v>
      </c>
      <c r="K233" s="9">
        <v>70</v>
      </c>
      <c r="L233" s="9">
        <v>5.5</v>
      </c>
      <c r="M233" s="9">
        <v>0</v>
      </c>
      <c r="N233" s="9">
        <v>0</v>
      </c>
      <c r="O233" s="9">
        <v>0</v>
      </c>
      <c r="P233" s="9" t="b">
        <v>0</v>
      </c>
      <c r="Q233" s="9">
        <v>1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10">
        <f t="shared" si="0"/>
        <v>0</v>
      </c>
      <c r="X233" s="9">
        <v>0</v>
      </c>
      <c r="Y233" s="12">
        <v>0</v>
      </c>
      <c r="Z233" s="12">
        <v>0</v>
      </c>
      <c r="AA233" s="12">
        <v>0</v>
      </c>
      <c r="AB233" s="11">
        <v>0</v>
      </c>
      <c r="AC233" s="9" t="s">
        <v>138</v>
      </c>
      <c r="AD233" s="9" t="s">
        <v>241</v>
      </c>
    </row>
    <row r="234" spans="1:30" ht="15.75" customHeight="1" x14ac:dyDescent="0.2">
      <c r="A234" s="9" t="s">
        <v>237</v>
      </c>
      <c r="B234" s="9" t="s">
        <v>28</v>
      </c>
      <c r="C234" s="9" t="s">
        <v>261</v>
      </c>
      <c r="D234" s="9" t="s">
        <v>264</v>
      </c>
      <c r="E234" s="9">
        <v>0.5</v>
      </c>
      <c r="F234" s="9">
        <v>3.5</v>
      </c>
      <c r="G234" s="9">
        <v>0.7</v>
      </c>
      <c r="H234" s="9">
        <v>2.5</v>
      </c>
      <c r="I234" s="9">
        <v>0.71</v>
      </c>
      <c r="J234" s="9" t="s">
        <v>61</v>
      </c>
      <c r="K234" s="9">
        <v>70</v>
      </c>
      <c r="L234" s="9">
        <v>6.5</v>
      </c>
      <c r="M234" s="9">
        <v>0</v>
      </c>
      <c r="N234" s="9">
        <v>0</v>
      </c>
      <c r="O234" s="9">
        <v>0</v>
      </c>
      <c r="P234" s="9" t="b">
        <v>0</v>
      </c>
      <c r="Q234" s="9">
        <v>1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10">
        <f t="shared" si="0"/>
        <v>0</v>
      </c>
      <c r="X234" s="9">
        <v>0</v>
      </c>
      <c r="Y234" s="12">
        <v>0</v>
      </c>
      <c r="Z234" s="12">
        <v>0</v>
      </c>
      <c r="AA234" s="12">
        <v>0</v>
      </c>
      <c r="AB234" s="11">
        <v>0</v>
      </c>
      <c r="AC234" s="9" t="s">
        <v>240</v>
      </c>
      <c r="AD234" s="9" t="s">
        <v>241</v>
      </c>
    </row>
    <row r="235" spans="1:30" ht="15.75" customHeight="1" x14ac:dyDescent="0.2">
      <c r="A235" s="9" t="s">
        <v>237</v>
      </c>
      <c r="B235" s="9" t="s">
        <v>28</v>
      </c>
      <c r="C235" s="9" t="s">
        <v>261</v>
      </c>
      <c r="D235" s="9" t="s">
        <v>177</v>
      </c>
      <c r="E235" s="9">
        <v>0.5</v>
      </c>
      <c r="F235" s="9">
        <v>3.5</v>
      </c>
      <c r="G235" s="9">
        <v>0.7</v>
      </c>
      <c r="H235" s="9">
        <v>2.5</v>
      </c>
      <c r="I235" s="9">
        <v>0.71</v>
      </c>
      <c r="J235" s="9" t="s">
        <v>61</v>
      </c>
      <c r="K235" s="9">
        <v>70</v>
      </c>
      <c r="L235" s="9">
        <v>6.5</v>
      </c>
      <c r="M235" s="9">
        <v>0</v>
      </c>
      <c r="N235" s="9">
        <v>0</v>
      </c>
      <c r="O235" s="9">
        <v>0</v>
      </c>
      <c r="P235" s="9" t="b">
        <v>0</v>
      </c>
      <c r="Q235" s="9">
        <v>1</v>
      </c>
      <c r="R235" s="9">
        <v>0</v>
      </c>
      <c r="S235" s="9">
        <v>0</v>
      </c>
      <c r="T235" s="9">
        <v>0</v>
      </c>
      <c r="U235" s="9">
        <v>0</v>
      </c>
      <c r="V235" s="9">
        <v>0</v>
      </c>
      <c r="W235" s="10">
        <f t="shared" si="0"/>
        <v>0</v>
      </c>
      <c r="X235" s="9">
        <v>0</v>
      </c>
      <c r="Y235" s="12">
        <v>0</v>
      </c>
      <c r="Z235" s="12">
        <v>0</v>
      </c>
      <c r="AA235" s="12">
        <v>0</v>
      </c>
      <c r="AB235" s="11">
        <v>0</v>
      </c>
      <c r="AC235" s="9" t="s">
        <v>138</v>
      </c>
      <c r="AD235" s="9" t="s">
        <v>241</v>
      </c>
    </row>
    <row r="236" spans="1:30" ht="15.75" customHeight="1" x14ac:dyDescent="0.2">
      <c r="A236" s="9" t="s">
        <v>237</v>
      </c>
      <c r="B236" s="9" t="s">
        <v>28</v>
      </c>
      <c r="C236" s="9" t="s">
        <v>261</v>
      </c>
      <c r="D236" s="9" t="s">
        <v>265</v>
      </c>
      <c r="E236" s="9">
        <v>0.5</v>
      </c>
      <c r="F236" s="9">
        <v>3.5</v>
      </c>
      <c r="G236" s="9">
        <v>0.7</v>
      </c>
      <c r="H236" s="9">
        <v>2.5</v>
      </c>
      <c r="I236" s="9">
        <v>0.71</v>
      </c>
      <c r="J236" s="9" t="s">
        <v>61</v>
      </c>
      <c r="K236" s="9">
        <v>70</v>
      </c>
      <c r="L236" s="9">
        <v>7.5</v>
      </c>
      <c r="M236" s="9">
        <v>0</v>
      </c>
      <c r="N236" s="9">
        <v>0</v>
      </c>
      <c r="O236" s="9">
        <v>0</v>
      </c>
      <c r="P236" s="9" t="b">
        <v>0</v>
      </c>
      <c r="Q236" s="9">
        <v>1</v>
      </c>
      <c r="R236" s="9">
        <v>0</v>
      </c>
      <c r="S236" s="9">
        <v>0</v>
      </c>
      <c r="T236" s="9">
        <v>0</v>
      </c>
      <c r="U236" s="9">
        <v>0</v>
      </c>
      <c r="V236" s="9">
        <v>0</v>
      </c>
      <c r="W236" s="10">
        <f t="shared" si="0"/>
        <v>0</v>
      </c>
      <c r="X236" s="9">
        <v>0</v>
      </c>
      <c r="Y236" s="12">
        <v>9.3433593042037844E-3</v>
      </c>
      <c r="Z236" s="12">
        <v>5.3658258386445386E-3</v>
      </c>
      <c r="AA236" s="12">
        <v>0</v>
      </c>
      <c r="AB236" s="11">
        <v>1.4709185142848323E-2</v>
      </c>
      <c r="AC236" s="9" t="s">
        <v>240</v>
      </c>
      <c r="AD236" s="9" t="s">
        <v>241</v>
      </c>
    </row>
    <row r="237" spans="1:30" ht="15.75" customHeight="1" x14ac:dyDescent="0.2">
      <c r="A237" s="9" t="s">
        <v>237</v>
      </c>
      <c r="B237" s="9" t="s">
        <v>28</v>
      </c>
      <c r="C237" s="9" t="s">
        <v>261</v>
      </c>
      <c r="D237" s="9" t="s">
        <v>178</v>
      </c>
      <c r="E237" s="9">
        <v>0.5</v>
      </c>
      <c r="F237" s="9">
        <v>3.5</v>
      </c>
      <c r="G237" s="9">
        <v>0.7</v>
      </c>
      <c r="H237" s="9">
        <v>2.5</v>
      </c>
      <c r="I237" s="9">
        <v>0.71</v>
      </c>
      <c r="J237" s="9" t="s">
        <v>61</v>
      </c>
      <c r="K237" s="9">
        <v>70</v>
      </c>
      <c r="L237" s="9">
        <v>7.5</v>
      </c>
      <c r="M237" s="9">
        <v>0.21</v>
      </c>
      <c r="N237" s="9">
        <v>0</v>
      </c>
      <c r="O237" s="9">
        <v>0</v>
      </c>
      <c r="P237" s="9" t="b">
        <v>0</v>
      </c>
      <c r="Q237" s="9">
        <v>1</v>
      </c>
      <c r="R237" s="9">
        <v>0.04</v>
      </c>
      <c r="S237" s="9">
        <v>6.98</v>
      </c>
      <c r="T237" s="9">
        <v>0</v>
      </c>
      <c r="U237" s="9">
        <v>0.1</v>
      </c>
      <c r="V237" s="9">
        <v>14.84</v>
      </c>
      <c r="W237" s="10">
        <f t="shared" si="0"/>
        <v>7.4199999999999995E-3</v>
      </c>
      <c r="X237" s="9">
        <v>1.23</v>
      </c>
      <c r="Y237" s="12">
        <v>1.6289267412477489E-2</v>
      </c>
      <c r="Z237" s="12">
        <v>1.2765440611819301E-2</v>
      </c>
      <c r="AA237" s="12">
        <v>0</v>
      </c>
      <c r="AB237" s="11">
        <v>2.9054708024296792E-2</v>
      </c>
      <c r="AC237" s="9" t="s">
        <v>138</v>
      </c>
      <c r="AD237" s="9" t="s">
        <v>241</v>
      </c>
    </row>
    <row r="238" spans="1:30" ht="15.75" customHeight="1" x14ac:dyDescent="0.2">
      <c r="A238" s="9" t="s">
        <v>237</v>
      </c>
      <c r="B238" s="9" t="s">
        <v>28</v>
      </c>
      <c r="C238" s="9" t="s">
        <v>261</v>
      </c>
      <c r="D238" s="9" t="s">
        <v>266</v>
      </c>
      <c r="E238" s="9">
        <v>0.5</v>
      </c>
      <c r="F238" s="9">
        <v>3.5</v>
      </c>
      <c r="G238" s="9">
        <v>0.7</v>
      </c>
      <c r="H238" s="9">
        <v>2.5</v>
      </c>
      <c r="I238" s="9">
        <v>0.71</v>
      </c>
      <c r="J238" s="9" t="s">
        <v>61</v>
      </c>
      <c r="K238" s="9">
        <v>70</v>
      </c>
      <c r="L238" s="9">
        <v>8.5</v>
      </c>
      <c r="M238" s="9">
        <v>0</v>
      </c>
      <c r="N238" s="9">
        <v>0</v>
      </c>
      <c r="O238" s="9">
        <v>0</v>
      </c>
      <c r="P238" s="9" t="b">
        <v>0</v>
      </c>
      <c r="Q238" s="9">
        <v>1</v>
      </c>
      <c r="R238" s="9">
        <v>0</v>
      </c>
      <c r="S238" s="9">
        <v>0</v>
      </c>
      <c r="T238" s="9">
        <v>0</v>
      </c>
      <c r="U238" s="9">
        <v>0</v>
      </c>
      <c r="V238" s="9">
        <v>0</v>
      </c>
      <c r="W238" s="10">
        <f t="shared" si="0"/>
        <v>0</v>
      </c>
      <c r="X238" s="9">
        <v>0</v>
      </c>
      <c r="Y238" s="12">
        <v>9.9652350313009699E-3</v>
      </c>
      <c r="Z238" s="12">
        <v>6.1450792400659406E-3</v>
      </c>
      <c r="AA238" s="12">
        <v>0</v>
      </c>
      <c r="AB238" s="11">
        <v>1.6110314271366909E-2</v>
      </c>
      <c r="AC238" s="9" t="s">
        <v>240</v>
      </c>
      <c r="AD238" s="9" t="s">
        <v>241</v>
      </c>
    </row>
    <row r="239" spans="1:30" ht="15.75" customHeight="1" x14ac:dyDescent="0.2">
      <c r="A239" s="9" t="s">
        <v>237</v>
      </c>
      <c r="B239" s="9" t="s">
        <v>28</v>
      </c>
      <c r="C239" s="9" t="s">
        <v>261</v>
      </c>
      <c r="D239" s="9" t="s">
        <v>179</v>
      </c>
      <c r="E239" s="9">
        <v>0.5</v>
      </c>
      <c r="F239" s="9">
        <v>3.5</v>
      </c>
      <c r="G239" s="9">
        <v>0.7</v>
      </c>
      <c r="H239" s="9">
        <v>2.5</v>
      </c>
      <c r="I239" s="9">
        <v>0.71</v>
      </c>
      <c r="J239" s="9" t="s">
        <v>61</v>
      </c>
      <c r="K239" s="9">
        <v>70</v>
      </c>
      <c r="L239" s="9">
        <v>8.5</v>
      </c>
      <c r="M239" s="9">
        <v>0.24</v>
      </c>
      <c r="N239" s="9">
        <v>0</v>
      </c>
      <c r="O239" s="9">
        <v>0</v>
      </c>
      <c r="P239" s="9" t="b">
        <v>0</v>
      </c>
      <c r="Q239" s="9">
        <v>1</v>
      </c>
      <c r="R239" s="9">
        <v>0.04</v>
      </c>
      <c r="S239" s="9">
        <v>8.27</v>
      </c>
      <c r="T239" s="9">
        <v>0</v>
      </c>
      <c r="U239" s="9">
        <v>0.12</v>
      </c>
      <c r="V239" s="9">
        <v>17.57</v>
      </c>
      <c r="W239" s="10">
        <f t="shared" si="0"/>
        <v>8.7849999999999994E-3</v>
      </c>
      <c r="X239" s="9">
        <v>1.46</v>
      </c>
      <c r="Y239" s="12">
        <v>2.1687794144018356E-2</v>
      </c>
      <c r="Z239" s="12">
        <v>1.3471436396139159E-2</v>
      </c>
      <c r="AA239" s="12">
        <v>0</v>
      </c>
      <c r="AB239" s="11">
        <v>3.5159230540157516E-2</v>
      </c>
      <c r="AC239" s="9" t="s">
        <v>138</v>
      </c>
      <c r="AD239" s="9" t="s">
        <v>241</v>
      </c>
    </row>
    <row r="240" spans="1:30" ht="15.75" customHeight="1" x14ac:dyDescent="0.2">
      <c r="A240" s="9" t="s">
        <v>237</v>
      </c>
      <c r="B240" s="9" t="s">
        <v>28</v>
      </c>
      <c r="C240" s="9" t="s">
        <v>261</v>
      </c>
      <c r="D240" s="9" t="s">
        <v>267</v>
      </c>
      <c r="E240" s="9">
        <v>0.5</v>
      </c>
      <c r="F240" s="9">
        <v>3.5</v>
      </c>
      <c r="G240" s="9">
        <v>0.7</v>
      </c>
      <c r="H240" s="9">
        <v>2.5</v>
      </c>
      <c r="I240" s="9">
        <v>0.71</v>
      </c>
      <c r="J240" s="9" t="s">
        <v>61</v>
      </c>
      <c r="K240" s="9">
        <v>70</v>
      </c>
      <c r="L240" s="9">
        <v>9.5</v>
      </c>
      <c r="M240" s="9">
        <v>0.52</v>
      </c>
      <c r="N240" s="9">
        <v>0</v>
      </c>
      <c r="O240" s="9">
        <v>0</v>
      </c>
      <c r="P240" s="9" t="b">
        <v>0</v>
      </c>
      <c r="Q240" s="9">
        <v>1</v>
      </c>
      <c r="R240" s="9">
        <v>0.09</v>
      </c>
      <c r="S240" s="9">
        <v>17.72</v>
      </c>
      <c r="T240" s="9">
        <v>0.01</v>
      </c>
      <c r="U240" s="9">
        <v>0.26</v>
      </c>
      <c r="V240" s="9">
        <v>37.67</v>
      </c>
      <c r="W240" s="10">
        <f t="shared" si="0"/>
        <v>1.8835000000000001E-2</v>
      </c>
      <c r="X240" s="9">
        <v>3.13</v>
      </c>
      <c r="Y240" s="12">
        <v>8.1616087022192502E-2</v>
      </c>
      <c r="Z240" s="12">
        <v>0</v>
      </c>
      <c r="AA240" s="12">
        <v>0</v>
      </c>
      <c r="AB240" s="11">
        <v>8.1616087022192502E-2</v>
      </c>
      <c r="AC240" s="9" t="s">
        <v>240</v>
      </c>
      <c r="AD240" s="9" t="s">
        <v>241</v>
      </c>
    </row>
    <row r="241" spans="1:30" ht="15.75" customHeight="1" x14ac:dyDescent="0.2">
      <c r="A241" s="9" t="s">
        <v>237</v>
      </c>
      <c r="B241" s="9" t="s">
        <v>28</v>
      </c>
      <c r="C241" s="9" t="s">
        <v>261</v>
      </c>
      <c r="D241" s="9" t="s">
        <v>180</v>
      </c>
      <c r="E241" s="9">
        <v>0.5</v>
      </c>
      <c r="F241" s="9">
        <v>3.5</v>
      </c>
      <c r="G241" s="9">
        <v>0.7</v>
      </c>
      <c r="H241" s="9">
        <v>2.5</v>
      </c>
      <c r="I241" s="9">
        <v>0.71</v>
      </c>
      <c r="J241" s="9" t="s">
        <v>61</v>
      </c>
      <c r="K241" s="9">
        <v>70</v>
      </c>
      <c r="L241" s="9">
        <v>9.5</v>
      </c>
      <c r="M241" s="9">
        <v>0.59</v>
      </c>
      <c r="N241" s="9">
        <v>0</v>
      </c>
      <c r="O241" s="9">
        <v>0</v>
      </c>
      <c r="P241" s="9" t="b">
        <v>0</v>
      </c>
      <c r="Q241" s="9">
        <v>1</v>
      </c>
      <c r="R241" s="9">
        <v>0.11</v>
      </c>
      <c r="S241" s="9">
        <v>20.05</v>
      </c>
      <c r="T241" s="9">
        <v>0.01</v>
      </c>
      <c r="U241" s="9">
        <v>0.28999999999999998</v>
      </c>
      <c r="V241" s="9">
        <v>42.64</v>
      </c>
      <c r="W241" s="10">
        <f t="shared" si="0"/>
        <v>2.1319999999999999E-2</v>
      </c>
      <c r="X241" s="9">
        <v>3.54</v>
      </c>
      <c r="Y241" s="12">
        <v>9.6789484382115917E-2</v>
      </c>
      <c r="Z241" s="12">
        <v>0</v>
      </c>
      <c r="AA241" s="12">
        <v>0</v>
      </c>
      <c r="AB241" s="11">
        <v>9.6789484382115917E-2</v>
      </c>
      <c r="AC241" s="9" t="s">
        <v>138</v>
      </c>
      <c r="AD241" s="9" t="s">
        <v>241</v>
      </c>
    </row>
    <row r="242" spans="1:30" ht="15.75" customHeight="1" x14ac:dyDescent="0.2">
      <c r="A242" s="9" t="s">
        <v>27</v>
      </c>
      <c r="B242" s="9" t="s">
        <v>28</v>
      </c>
      <c r="C242" s="9" t="s">
        <v>67</v>
      </c>
      <c r="D242" s="9" t="s">
        <v>268</v>
      </c>
      <c r="E242" s="9">
        <v>0.5</v>
      </c>
      <c r="F242" s="9">
        <v>3.5</v>
      </c>
      <c r="G242" s="9">
        <v>0.7</v>
      </c>
      <c r="H242" s="9">
        <v>2.5</v>
      </c>
      <c r="I242" s="9">
        <v>0.71</v>
      </c>
      <c r="J242" s="9" t="s">
        <v>61</v>
      </c>
      <c r="K242" s="9">
        <v>60</v>
      </c>
      <c r="L242" s="9">
        <v>7.5</v>
      </c>
      <c r="M242" s="9">
        <v>35.14</v>
      </c>
      <c r="N242" s="9">
        <v>9.36</v>
      </c>
      <c r="O242" s="9">
        <v>1.86</v>
      </c>
      <c r="P242" s="9" t="b">
        <v>1</v>
      </c>
      <c r="Q242" s="9">
        <v>5</v>
      </c>
      <c r="R242" s="9">
        <v>6.1</v>
      </c>
      <c r="S242" s="9">
        <v>1147.58</v>
      </c>
      <c r="T242" s="9">
        <v>0.51</v>
      </c>
      <c r="U242" s="9">
        <v>16.75</v>
      </c>
      <c r="V242" s="9">
        <v>2440.17</v>
      </c>
      <c r="W242" s="10">
        <f t="shared" si="0"/>
        <v>1.2200850000000001</v>
      </c>
      <c r="X242" s="9">
        <v>202.69</v>
      </c>
      <c r="Y242" s="11">
        <v>1.1150856633402551</v>
      </c>
      <c r="Z242" s="11">
        <v>3.7786324363075572</v>
      </c>
      <c r="AA242" s="11">
        <v>6.7460863048964731E-2</v>
      </c>
      <c r="AB242" s="11">
        <v>4.9611789626967768</v>
      </c>
      <c r="AC242" s="9" t="s">
        <v>269</v>
      </c>
      <c r="AD242" s="9" t="s">
        <v>270</v>
      </c>
    </row>
    <row r="243" spans="1:30" ht="15.75" customHeight="1" x14ac:dyDescent="0.2">
      <c r="A243" s="9" t="s">
        <v>27</v>
      </c>
      <c r="B243" s="9" t="s">
        <v>28</v>
      </c>
      <c r="C243" s="9" t="s">
        <v>67</v>
      </c>
      <c r="D243" s="9" t="s">
        <v>271</v>
      </c>
      <c r="E243" s="9">
        <v>0.5</v>
      </c>
      <c r="F243" s="9">
        <v>3.5</v>
      </c>
      <c r="G243" s="9">
        <v>0.7</v>
      </c>
      <c r="H243" s="9">
        <v>2.5</v>
      </c>
      <c r="I243" s="9">
        <v>0.71</v>
      </c>
      <c r="J243" s="9" t="s">
        <v>61</v>
      </c>
      <c r="K243" s="9">
        <v>60</v>
      </c>
      <c r="L243" s="9">
        <v>9.5</v>
      </c>
      <c r="M243" s="9">
        <v>24.48</v>
      </c>
      <c r="N243" s="9">
        <v>6.4</v>
      </c>
      <c r="O243" s="9">
        <v>0.92</v>
      </c>
      <c r="P243" s="9" t="b">
        <v>1</v>
      </c>
      <c r="Q243" s="9">
        <v>5</v>
      </c>
      <c r="R243" s="9">
        <v>4.17</v>
      </c>
      <c r="S243" s="9">
        <v>784.48</v>
      </c>
      <c r="T243" s="9">
        <v>0.35</v>
      </c>
      <c r="U243" s="9">
        <v>11.45</v>
      </c>
      <c r="V243" s="9">
        <v>1668.08</v>
      </c>
      <c r="W243" s="10">
        <f t="shared" si="0"/>
        <v>0.83404</v>
      </c>
      <c r="X243" s="9">
        <v>138.56</v>
      </c>
      <c r="Y243" s="11">
        <v>1.3912633058433908</v>
      </c>
      <c r="Z243" s="11">
        <v>2.1464892083201219</v>
      </c>
      <c r="AA243" s="11">
        <v>0</v>
      </c>
      <c r="AB243" s="11">
        <v>3.5377525141635129</v>
      </c>
      <c r="AC243" s="9" t="s">
        <v>269</v>
      </c>
      <c r="AD243" s="9" t="s">
        <v>270</v>
      </c>
    </row>
    <row r="244" spans="1:30" ht="15.75" customHeight="1" x14ac:dyDescent="0.2">
      <c r="A244" s="9" t="s">
        <v>27</v>
      </c>
      <c r="B244" s="9" t="s">
        <v>28</v>
      </c>
      <c r="C244" s="9" t="s">
        <v>59</v>
      </c>
      <c r="D244" s="9" t="s">
        <v>272</v>
      </c>
      <c r="E244" s="9">
        <v>0.5</v>
      </c>
      <c r="F244" s="9">
        <v>3.5</v>
      </c>
      <c r="G244" s="9">
        <v>0.7</v>
      </c>
      <c r="H244" s="9">
        <v>2.5</v>
      </c>
      <c r="I244" s="9">
        <v>0.71</v>
      </c>
      <c r="J244" s="9" t="s">
        <v>61</v>
      </c>
      <c r="K244" s="9">
        <v>60</v>
      </c>
      <c r="L244" s="9">
        <v>7.5</v>
      </c>
      <c r="M244" s="9">
        <v>23.34</v>
      </c>
      <c r="N244" s="9">
        <v>6.27</v>
      </c>
      <c r="O244" s="9">
        <v>1.22</v>
      </c>
      <c r="P244" s="9" t="b">
        <v>1</v>
      </c>
      <c r="Q244" s="9">
        <v>5</v>
      </c>
      <c r="R244" s="9">
        <v>4.09</v>
      </c>
      <c r="S244" s="9">
        <v>769.14</v>
      </c>
      <c r="T244" s="9">
        <v>0.34</v>
      </c>
      <c r="U244" s="9">
        <v>11.23</v>
      </c>
      <c r="V244" s="9">
        <v>1635.47</v>
      </c>
      <c r="W244" s="10">
        <f t="shared" si="0"/>
        <v>0.81773499999999999</v>
      </c>
      <c r="X244" s="9">
        <v>135.85</v>
      </c>
      <c r="Y244" s="11">
        <v>0.95671034636920083</v>
      </c>
      <c r="Z244" s="11">
        <v>2.366230191301161</v>
      </c>
      <c r="AA244" s="11">
        <v>2.2606761723629853E-2</v>
      </c>
      <c r="AB244" s="11">
        <v>3.3455472993939912</v>
      </c>
      <c r="AC244" s="9" t="s">
        <v>269</v>
      </c>
      <c r="AD244" s="9" t="s">
        <v>270</v>
      </c>
    </row>
    <row r="245" spans="1:30" ht="15.75" customHeight="1" x14ac:dyDescent="0.2">
      <c r="A245" s="9" t="s">
        <v>27</v>
      </c>
      <c r="B245" s="9" t="s">
        <v>28</v>
      </c>
      <c r="C245" s="9" t="s">
        <v>59</v>
      </c>
      <c r="D245" s="9" t="s">
        <v>273</v>
      </c>
      <c r="E245" s="9">
        <v>0.5</v>
      </c>
      <c r="F245" s="9">
        <v>3.5</v>
      </c>
      <c r="G245" s="9">
        <v>0.7</v>
      </c>
      <c r="H245" s="9">
        <v>2.5</v>
      </c>
      <c r="I245" s="9">
        <v>0.71</v>
      </c>
      <c r="J245" s="9" t="s">
        <v>61</v>
      </c>
      <c r="K245" s="9">
        <v>60</v>
      </c>
      <c r="L245" s="9">
        <v>9.5</v>
      </c>
      <c r="M245" s="9">
        <v>18.7</v>
      </c>
      <c r="N245" s="9">
        <v>5.01</v>
      </c>
      <c r="O245" s="9">
        <v>0.8</v>
      </c>
      <c r="P245" s="9" t="b">
        <v>1</v>
      </c>
      <c r="Q245" s="9">
        <v>5</v>
      </c>
      <c r="R245" s="9">
        <v>3.27</v>
      </c>
      <c r="S245" s="9">
        <v>615.19000000000005</v>
      </c>
      <c r="T245" s="9">
        <v>0.27</v>
      </c>
      <c r="U245" s="9">
        <v>8.98</v>
      </c>
      <c r="V245" s="9">
        <v>1308.1199999999999</v>
      </c>
      <c r="W245" s="10">
        <f t="shared" si="0"/>
        <v>0.65405999999999997</v>
      </c>
      <c r="X245" s="9">
        <v>108.66</v>
      </c>
      <c r="Y245" s="11">
        <v>1.3171927271681618</v>
      </c>
      <c r="Z245" s="11">
        <v>1.4585709009973129</v>
      </c>
      <c r="AA245" s="11">
        <v>0</v>
      </c>
      <c r="AB245" s="11">
        <v>2.7757636281654747</v>
      </c>
      <c r="AC245" s="9" t="s">
        <v>269</v>
      </c>
      <c r="AD245" s="9" t="s">
        <v>270</v>
      </c>
    </row>
    <row r="246" spans="1:30" ht="15.75" customHeight="1" x14ac:dyDescent="0.2">
      <c r="A246" s="9" t="s">
        <v>27</v>
      </c>
      <c r="B246" s="9" t="s">
        <v>28</v>
      </c>
      <c r="C246" s="9" t="s">
        <v>81</v>
      </c>
      <c r="D246" s="9" t="s">
        <v>274</v>
      </c>
      <c r="E246" s="9">
        <v>0.5</v>
      </c>
      <c r="F246" s="9">
        <v>3.5</v>
      </c>
      <c r="G246" s="9">
        <v>0.7</v>
      </c>
      <c r="H246" s="9">
        <v>2.5</v>
      </c>
      <c r="I246" s="9">
        <v>0.71</v>
      </c>
      <c r="J246" s="9" t="s">
        <v>61</v>
      </c>
      <c r="K246" s="9">
        <v>70</v>
      </c>
      <c r="L246" s="9">
        <v>9.5</v>
      </c>
      <c r="M246" s="9">
        <v>6.46</v>
      </c>
      <c r="N246" s="9">
        <v>1.7</v>
      </c>
      <c r="O246" s="9">
        <v>0.14000000000000001</v>
      </c>
      <c r="P246" s="9" t="b">
        <v>1</v>
      </c>
      <c r="Q246" s="9">
        <v>5</v>
      </c>
      <c r="R246" s="9">
        <v>1.1100000000000001</v>
      </c>
      <c r="S246" s="9">
        <v>209.15</v>
      </c>
      <c r="T246" s="9">
        <v>0.09</v>
      </c>
      <c r="U246" s="9">
        <v>3.05</v>
      </c>
      <c r="V246" s="9">
        <v>444.73</v>
      </c>
      <c r="W246" s="10">
        <f t="shared" si="0"/>
        <v>0.22236500000000001</v>
      </c>
      <c r="X246" s="9">
        <v>36.94</v>
      </c>
      <c r="Y246" s="11">
        <v>0.84417345989847936</v>
      </c>
      <c r="Z246" s="11">
        <v>0.12903003972433291</v>
      </c>
      <c r="AA246" s="11">
        <v>0</v>
      </c>
      <c r="AB246" s="11">
        <v>0.97320349962281227</v>
      </c>
      <c r="AC246" s="9" t="s">
        <v>269</v>
      </c>
      <c r="AD246" s="9" t="s">
        <v>270</v>
      </c>
    </row>
    <row r="247" spans="1:30" ht="15.75" customHeight="1" x14ac:dyDescent="0.2">
      <c r="A247" s="9" t="s">
        <v>27</v>
      </c>
      <c r="B247" s="9" t="s">
        <v>28</v>
      </c>
      <c r="C247" s="9" t="s">
        <v>29</v>
      </c>
      <c r="D247" s="9" t="s">
        <v>275</v>
      </c>
      <c r="E247" s="9">
        <v>0.5</v>
      </c>
      <c r="F247" s="9">
        <v>3.5</v>
      </c>
      <c r="G247" s="9">
        <v>0.7</v>
      </c>
      <c r="H247" s="9">
        <v>2.5</v>
      </c>
      <c r="I247" s="9">
        <v>0.71</v>
      </c>
      <c r="J247" s="9" t="s">
        <v>31</v>
      </c>
      <c r="K247" s="9">
        <v>60</v>
      </c>
      <c r="L247" s="9">
        <v>7.5</v>
      </c>
      <c r="M247" s="9">
        <v>6.14</v>
      </c>
      <c r="N247" s="9">
        <v>1.66</v>
      </c>
      <c r="O247" s="9">
        <v>0.3</v>
      </c>
      <c r="P247" s="9" t="b">
        <v>0</v>
      </c>
      <c r="Q247" s="9">
        <v>1</v>
      </c>
      <c r="R247" s="9">
        <v>1.08</v>
      </c>
      <c r="S247" s="9">
        <v>203.88</v>
      </c>
      <c r="T247" s="9">
        <v>0.09</v>
      </c>
      <c r="U247" s="9">
        <v>2.98</v>
      </c>
      <c r="V247" s="9">
        <v>433.52</v>
      </c>
      <c r="W247" s="10">
        <f t="shared" si="0"/>
        <v>0.21675999999999998</v>
      </c>
      <c r="X247" s="9">
        <v>36.01</v>
      </c>
      <c r="Y247" s="11">
        <v>0.31324313514129054</v>
      </c>
      <c r="Z247" s="11">
        <v>0.68146892328422648</v>
      </c>
      <c r="AA247" s="11">
        <v>0</v>
      </c>
      <c r="AB247" s="11">
        <v>0.99471205842551702</v>
      </c>
      <c r="AC247" s="9" t="s">
        <v>269</v>
      </c>
      <c r="AD247" s="9" t="s">
        <v>270</v>
      </c>
    </row>
    <row r="248" spans="1:30" ht="15.75" customHeight="1" x14ac:dyDescent="0.2">
      <c r="A248" s="9" t="s">
        <v>27</v>
      </c>
      <c r="B248" s="9" t="s">
        <v>28</v>
      </c>
      <c r="C248" s="9" t="s">
        <v>59</v>
      </c>
      <c r="D248" s="9" t="s">
        <v>276</v>
      </c>
      <c r="E248" s="9">
        <v>0.5</v>
      </c>
      <c r="F248" s="9">
        <v>3.5</v>
      </c>
      <c r="G248" s="9">
        <v>0.7</v>
      </c>
      <c r="H248" s="9">
        <v>2.5</v>
      </c>
      <c r="I248" s="9">
        <v>0.71</v>
      </c>
      <c r="J248" s="9" t="s">
        <v>61</v>
      </c>
      <c r="K248" s="9">
        <v>60</v>
      </c>
      <c r="L248" s="9">
        <v>6.5</v>
      </c>
      <c r="M248" s="9">
        <v>5.08</v>
      </c>
      <c r="N248" s="9">
        <v>1.41</v>
      </c>
      <c r="O248" s="9">
        <v>0.3</v>
      </c>
      <c r="P248" s="9" t="b">
        <v>1</v>
      </c>
      <c r="Q248" s="9">
        <v>5</v>
      </c>
      <c r="R248" s="9">
        <v>0.92</v>
      </c>
      <c r="S248" s="9">
        <v>172.97</v>
      </c>
      <c r="T248" s="9">
        <v>0.08</v>
      </c>
      <c r="U248" s="9">
        <v>2.52</v>
      </c>
      <c r="V248" s="9">
        <v>367.79</v>
      </c>
      <c r="W248" s="10">
        <f t="shared" si="0"/>
        <v>0.183895</v>
      </c>
      <c r="X248" s="9">
        <v>30.55</v>
      </c>
      <c r="Y248" s="11">
        <v>0.25064548482023685</v>
      </c>
      <c r="Z248" s="11">
        <v>0.55724489242965447</v>
      </c>
      <c r="AA248" s="11">
        <v>0</v>
      </c>
      <c r="AB248" s="11">
        <v>0.80789037724989132</v>
      </c>
      <c r="AC248" s="9" t="s">
        <v>269</v>
      </c>
      <c r="AD248" s="9" t="s">
        <v>270</v>
      </c>
    </row>
    <row r="249" spans="1:30" ht="15.75" customHeight="1" x14ac:dyDescent="0.2">
      <c r="A249" s="9" t="s">
        <v>27</v>
      </c>
      <c r="B249" s="9" t="s">
        <v>28</v>
      </c>
      <c r="C249" s="9" t="s">
        <v>38</v>
      </c>
      <c r="D249" s="9" t="s">
        <v>277</v>
      </c>
      <c r="E249" s="9">
        <v>0.5</v>
      </c>
      <c r="F249" s="9">
        <v>3.5</v>
      </c>
      <c r="G249" s="9">
        <v>0.7</v>
      </c>
      <c r="H249" s="9">
        <v>2.5</v>
      </c>
      <c r="I249" s="9">
        <v>0.71</v>
      </c>
      <c r="J249" s="9" t="s">
        <v>31</v>
      </c>
      <c r="K249" s="9">
        <v>60</v>
      </c>
      <c r="L249" s="9">
        <v>7.5</v>
      </c>
      <c r="M249" s="9">
        <v>4.88</v>
      </c>
      <c r="N249" s="9">
        <v>1.32</v>
      </c>
      <c r="O249" s="9">
        <v>0.23</v>
      </c>
      <c r="P249" s="9" t="b">
        <v>0</v>
      </c>
      <c r="Q249" s="9">
        <v>1</v>
      </c>
      <c r="R249" s="9">
        <v>0.86</v>
      </c>
      <c r="S249" s="9">
        <v>162.41999999999999</v>
      </c>
      <c r="T249" s="9">
        <v>7.0000000000000007E-2</v>
      </c>
      <c r="U249" s="9">
        <v>2.37</v>
      </c>
      <c r="V249" s="9">
        <v>345.35</v>
      </c>
      <c r="W249" s="10">
        <f t="shared" si="0"/>
        <v>0.17267500000000002</v>
      </c>
      <c r="X249" s="9">
        <v>28.69</v>
      </c>
      <c r="Y249" s="11">
        <v>0.31101199056059203</v>
      </c>
      <c r="Z249" s="11">
        <v>0.62884018506700101</v>
      </c>
      <c r="AA249" s="11">
        <v>0</v>
      </c>
      <c r="AB249" s="11">
        <v>0.93985217562759304</v>
      </c>
      <c r="AC249" s="9" t="s">
        <v>269</v>
      </c>
      <c r="AD249" s="9" t="s">
        <v>270</v>
      </c>
    </row>
    <row r="250" spans="1:30" ht="15.75" customHeight="1" x14ac:dyDescent="0.2">
      <c r="A250" s="9" t="s">
        <v>27</v>
      </c>
      <c r="B250" s="9" t="s">
        <v>28</v>
      </c>
      <c r="C250" s="9" t="s">
        <v>67</v>
      </c>
      <c r="D250" s="9" t="s">
        <v>278</v>
      </c>
      <c r="E250" s="9">
        <v>0.5</v>
      </c>
      <c r="F250" s="9">
        <v>3.5</v>
      </c>
      <c r="G250" s="9">
        <v>0.7</v>
      </c>
      <c r="H250" s="9">
        <v>2.5</v>
      </c>
      <c r="I250" s="9">
        <v>0.71</v>
      </c>
      <c r="J250" s="9" t="s">
        <v>61</v>
      </c>
      <c r="K250" s="9">
        <v>60</v>
      </c>
      <c r="L250" s="9">
        <v>6.5</v>
      </c>
      <c r="M250" s="9">
        <v>4.57</v>
      </c>
      <c r="N250" s="9">
        <v>1.22</v>
      </c>
      <c r="O250" s="9">
        <v>0.23</v>
      </c>
      <c r="P250" s="9" t="b">
        <v>0</v>
      </c>
      <c r="Q250" s="9">
        <v>1</v>
      </c>
      <c r="R250" s="9">
        <v>0.8</v>
      </c>
      <c r="S250" s="9">
        <v>150.03</v>
      </c>
      <c r="T250" s="9">
        <v>7.0000000000000007E-2</v>
      </c>
      <c r="U250" s="9">
        <v>2.19</v>
      </c>
      <c r="V250" s="9">
        <v>319.01</v>
      </c>
      <c r="W250" s="10">
        <f t="shared" si="0"/>
        <v>0.15950500000000001</v>
      </c>
      <c r="X250" s="9">
        <v>26.5</v>
      </c>
      <c r="Y250" s="11">
        <v>0.20223807123920753</v>
      </c>
      <c r="Z250" s="11">
        <v>0.51045329387296268</v>
      </c>
      <c r="AA250" s="11">
        <v>0</v>
      </c>
      <c r="AB250" s="11">
        <v>0.71269136511217024</v>
      </c>
      <c r="AC250" s="9" t="s">
        <v>269</v>
      </c>
      <c r="AD250" s="9" t="s">
        <v>270</v>
      </c>
    </row>
    <row r="251" spans="1:30" ht="15.75" customHeight="1" x14ac:dyDescent="0.2">
      <c r="A251" s="9" t="s">
        <v>27</v>
      </c>
      <c r="B251" s="9" t="s">
        <v>28</v>
      </c>
      <c r="C251" s="9" t="s">
        <v>29</v>
      </c>
      <c r="D251" s="9" t="s">
        <v>279</v>
      </c>
      <c r="E251" s="9">
        <v>0.5</v>
      </c>
      <c r="F251" s="9">
        <v>3.5</v>
      </c>
      <c r="G251" s="9">
        <v>0.7</v>
      </c>
      <c r="H251" s="9">
        <v>2.5</v>
      </c>
      <c r="I251" s="9">
        <v>0.71</v>
      </c>
      <c r="J251" s="9" t="s">
        <v>31</v>
      </c>
      <c r="K251" s="9">
        <v>60</v>
      </c>
      <c r="L251" s="9">
        <v>9.5</v>
      </c>
      <c r="M251" s="9">
        <v>4.38</v>
      </c>
      <c r="N251" s="9">
        <v>1.19</v>
      </c>
      <c r="O251" s="9">
        <v>0.1</v>
      </c>
      <c r="P251" s="9" t="b">
        <v>0</v>
      </c>
      <c r="Q251" s="9">
        <v>1</v>
      </c>
      <c r="R251" s="9">
        <v>0.78</v>
      </c>
      <c r="S251" s="9">
        <v>146.22</v>
      </c>
      <c r="T251" s="9">
        <v>0.06</v>
      </c>
      <c r="U251" s="9">
        <v>2.13</v>
      </c>
      <c r="V251" s="9">
        <v>310.92</v>
      </c>
      <c r="W251" s="10">
        <f t="shared" si="0"/>
        <v>0.15546000000000001</v>
      </c>
      <c r="X251" s="9">
        <v>25.83</v>
      </c>
      <c r="Y251" s="11">
        <v>0.66094308977861482</v>
      </c>
      <c r="Z251" s="11">
        <v>0.15379720827205282</v>
      </c>
      <c r="AA251" s="11">
        <v>0</v>
      </c>
      <c r="AB251" s="11">
        <v>0.81474029805066761</v>
      </c>
      <c r="AC251" s="9" t="s">
        <v>269</v>
      </c>
      <c r="AD251" s="9" t="s">
        <v>270</v>
      </c>
    </row>
    <row r="252" spans="1:30" ht="15.75" customHeight="1" x14ac:dyDescent="0.2">
      <c r="A252" s="9" t="s">
        <v>27</v>
      </c>
      <c r="B252" s="9" t="s">
        <v>28</v>
      </c>
      <c r="C252" s="9" t="s">
        <v>38</v>
      </c>
      <c r="D252" s="9" t="s">
        <v>280</v>
      </c>
      <c r="E252" s="9">
        <v>0.5</v>
      </c>
      <c r="F252" s="9">
        <v>3.5</v>
      </c>
      <c r="G252" s="9">
        <v>0.7</v>
      </c>
      <c r="H252" s="9">
        <v>2.5</v>
      </c>
      <c r="I252" s="9">
        <v>0.71</v>
      </c>
      <c r="J252" s="9" t="s">
        <v>31</v>
      </c>
      <c r="K252" s="9">
        <v>60</v>
      </c>
      <c r="L252" s="9">
        <v>9.5</v>
      </c>
      <c r="M252" s="9">
        <v>4.0999999999999996</v>
      </c>
      <c r="N252" s="9">
        <v>1.1200000000000001</v>
      </c>
      <c r="O252" s="9">
        <v>0.11</v>
      </c>
      <c r="P252" s="9" t="b">
        <v>0</v>
      </c>
      <c r="Q252" s="9">
        <v>1</v>
      </c>
      <c r="R252" s="9">
        <v>0.73</v>
      </c>
      <c r="S252" s="9">
        <v>137.63999999999999</v>
      </c>
      <c r="T252" s="9">
        <v>0.06</v>
      </c>
      <c r="U252" s="9">
        <v>2.0099999999999998</v>
      </c>
      <c r="V252" s="9">
        <v>292.66000000000003</v>
      </c>
      <c r="W252" s="10">
        <f t="shared" si="0"/>
        <v>0.14633000000000002</v>
      </c>
      <c r="X252" s="9">
        <v>24.31</v>
      </c>
      <c r="Y252" s="11">
        <v>0.70043133082973619</v>
      </c>
      <c r="Z252" s="11">
        <v>0.19422954403466969</v>
      </c>
      <c r="AA252" s="11">
        <v>0</v>
      </c>
      <c r="AB252" s="11">
        <v>0.89466087486440582</v>
      </c>
      <c r="AC252" s="9" t="s">
        <v>269</v>
      </c>
      <c r="AD252" s="9" t="s">
        <v>270</v>
      </c>
    </row>
    <row r="253" spans="1:30" ht="15.75" customHeight="1" x14ac:dyDescent="0.2">
      <c r="A253" s="9" t="s">
        <v>27</v>
      </c>
      <c r="B253" s="9" t="s">
        <v>28</v>
      </c>
      <c r="C253" s="9" t="s">
        <v>38</v>
      </c>
      <c r="D253" s="9" t="s">
        <v>281</v>
      </c>
      <c r="E253" s="9">
        <v>0.5</v>
      </c>
      <c r="F253" s="9">
        <v>3.5</v>
      </c>
      <c r="G253" s="9">
        <v>0.7</v>
      </c>
      <c r="H253" s="9">
        <v>2.5</v>
      </c>
      <c r="I253" s="9">
        <v>0.71</v>
      </c>
      <c r="J253" s="9" t="s">
        <v>31</v>
      </c>
      <c r="K253" s="9">
        <v>60</v>
      </c>
      <c r="L253" s="9">
        <v>6.5</v>
      </c>
      <c r="M253" s="9">
        <v>4.07</v>
      </c>
      <c r="N253" s="9">
        <v>1.0900000000000001</v>
      </c>
      <c r="O253" s="9">
        <v>0.22</v>
      </c>
      <c r="P253" s="9" t="b">
        <v>0</v>
      </c>
      <c r="Q253" s="9">
        <v>1</v>
      </c>
      <c r="R253" s="9">
        <v>0.71</v>
      </c>
      <c r="S253" s="9">
        <v>134.19999999999999</v>
      </c>
      <c r="T253" s="9">
        <v>0.06</v>
      </c>
      <c r="U253" s="9">
        <v>1.96</v>
      </c>
      <c r="V253" s="9">
        <v>285.36</v>
      </c>
      <c r="W253" s="10">
        <f t="shared" si="0"/>
        <v>0.14268</v>
      </c>
      <c r="X253" s="9">
        <v>23.7</v>
      </c>
      <c r="Y253" s="11">
        <v>0.15176663799593546</v>
      </c>
      <c r="Z253" s="11">
        <v>0.57373180308577376</v>
      </c>
      <c r="AA253" s="11">
        <v>1.1097091344840368E-2</v>
      </c>
      <c r="AB253" s="11">
        <v>0.73659553242654963</v>
      </c>
      <c r="AC253" s="9" t="s">
        <v>269</v>
      </c>
      <c r="AD253" s="9" t="s">
        <v>270</v>
      </c>
    </row>
    <row r="254" spans="1:30" ht="15.75" customHeight="1" x14ac:dyDescent="0.2">
      <c r="A254" s="9" t="s">
        <v>27</v>
      </c>
      <c r="B254" s="9" t="s">
        <v>28</v>
      </c>
      <c r="C254" s="9" t="s">
        <v>29</v>
      </c>
      <c r="D254" s="9" t="s">
        <v>282</v>
      </c>
      <c r="E254" s="9">
        <v>0.5</v>
      </c>
      <c r="F254" s="9">
        <v>3.5</v>
      </c>
      <c r="G254" s="9">
        <v>0.7</v>
      </c>
      <c r="H254" s="9">
        <v>2.5</v>
      </c>
      <c r="I254" s="9">
        <v>0.71</v>
      </c>
      <c r="J254" s="9" t="s">
        <v>31</v>
      </c>
      <c r="K254" s="9">
        <v>60</v>
      </c>
      <c r="L254" s="9">
        <v>6.5</v>
      </c>
      <c r="M254" s="9">
        <v>3.96</v>
      </c>
      <c r="N254" s="9">
        <v>1.05</v>
      </c>
      <c r="O254" s="9">
        <v>0.19</v>
      </c>
      <c r="P254" s="9" t="b">
        <v>0</v>
      </c>
      <c r="Q254" s="9">
        <v>1</v>
      </c>
      <c r="R254" s="9">
        <v>0.68</v>
      </c>
      <c r="S254" s="9">
        <v>128.68</v>
      </c>
      <c r="T254" s="9">
        <v>0.06</v>
      </c>
      <c r="U254" s="9">
        <v>1.88</v>
      </c>
      <c r="V254" s="9">
        <v>273.62</v>
      </c>
      <c r="W254" s="10">
        <f t="shared" si="0"/>
        <v>0.13681000000000001</v>
      </c>
      <c r="X254" s="9">
        <v>22.73</v>
      </c>
      <c r="Y254" s="11">
        <v>0.16237276199323264</v>
      </c>
      <c r="Z254" s="11">
        <v>0.4802298341462784</v>
      </c>
      <c r="AA254" s="11">
        <v>0</v>
      </c>
      <c r="AB254" s="11">
        <v>0.64260259613951098</v>
      </c>
      <c r="AC254" s="9" t="s">
        <v>269</v>
      </c>
      <c r="AD254" s="9" t="s">
        <v>270</v>
      </c>
    </row>
    <row r="255" spans="1:30" ht="15.75" customHeight="1" x14ac:dyDescent="0.2">
      <c r="A255" s="9" t="s">
        <v>27</v>
      </c>
      <c r="B255" s="9" t="s">
        <v>28</v>
      </c>
      <c r="C255" s="9" t="s">
        <v>81</v>
      </c>
      <c r="D255" s="9" t="s">
        <v>283</v>
      </c>
      <c r="E255" s="9">
        <v>0.5</v>
      </c>
      <c r="F255" s="9">
        <v>3.5</v>
      </c>
      <c r="G255" s="9">
        <v>0.7</v>
      </c>
      <c r="H255" s="9">
        <v>2.5</v>
      </c>
      <c r="I255" s="9">
        <v>0.71</v>
      </c>
      <c r="J255" s="9" t="s">
        <v>61</v>
      </c>
      <c r="K255" s="9">
        <v>70</v>
      </c>
      <c r="L255" s="9">
        <v>7.5</v>
      </c>
      <c r="M255" s="9">
        <v>3.72</v>
      </c>
      <c r="N255" s="9">
        <v>1.03</v>
      </c>
      <c r="O255" s="9">
        <v>0.17</v>
      </c>
      <c r="P255" s="9" t="b">
        <v>0</v>
      </c>
      <c r="Q255" s="9">
        <v>1</v>
      </c>
      <c r="R255" s="9">
        <v>0.67</v>
      </c>
      <c r="S255" s="9">
        <v>126.11</v>
      </c>
      <c r="T255" s="9">
        <v>0.06</v>
      </c>
      <c r="U255" s="9">
        <v>1.84</v>
      </c>
      <c r="V255" s="9">
        <v>268.14</v>
      </c>
      <c r="W255" s="10">
        <f t="shared" si="0"/>
        <v>0.13406999999999999</v>
      </c>
      <c r="X255" s="9">
        <v>22.27</v>
      </c>
      <c r="Y255" s="11">
        <v>0.29922909386156554</v>
      </c>
      <c r="Z255" s="11">
        <v>0.35476972428909154</v>
      </c>
      <c r="AA255" s="11">
        <v>0</v>
      </c>
      <c r="AB255" s="11">
        <v>0.65399881815065708</v>
      </c>
      <c r="AC255" s="9" t="s">
        <v>269</v>
      </c>
      <c r="AD255" s="9" t="s">
        <v>270</v>
      </c>
    </row>
    <row r="256" spans="1:30" ht="15.75" customHeight="1" x14ac:dyDescent="0.2">
      <c r="A256" s="9" t="s">
        <v>27</v>
      </c>
      <c r="B256" s="9" t="s">
        <v>28</v>
      </c>
      <c r="C256" s="9" t="s">
        <v>59</v>
      </c>
      <c r="D256" s="9" t="s">
        <v>284</v>
      </c>
      <c r="E256" s="9">
        <v>0.5</v>
      </c>
      <c r="F256" s="9">
        <v>3.5</v>
      </c>
      <c r="G256" s="9">
        <v>0.7</v>
      </c>
      <c r="H256" s="9">
        <v>2.5</v>
      </c>
      <c r="I256" s="9">
        <v>0.71</v>
      </c>
      <c r="J256" s="9" t="s">
        <v>61</v>
      </c>
      <c r="K256" s="9">
        <v>60</v>
      </c>
      <c r="L256" s="9">
        <v>5.5</v>
      </c>
      <c r="M256" s="9">
        <v>3.67</v>
      </c>
      <c r="N256" s="9">
        <v>1.02</v>
      </c>
      <c r="O256" s="9">
        <v>0.18</v>
      </c>
      <c r="P256" s="9" t="b">
        <v>0</v>
      </c>
      <c r="Q256" s="9">
        <v>1</v>
      </c>
      <c r="R256" s="9">
        <v>0.66</v>
      </c>
      <c r="S256" s="9">
        <v>124.76</v>
      </c>
      <c r="T256" s="9">
        <v>0.06</v>
      </c>
      <c r="U256" s="9">
        <v>1.82</v>
      </c>
      <c r="V256" s="9">
        <v>265.27999999999997</v>
      </c>
      <c r="W256" s="10">
        <f t="shared" si="0"/>
        <v>0.13263999999999998</v>
      </c>
      <c r="X256" s="9">
        <v>22.04</v>
      </c>
      <c r="Y256" s="11">
        <v>0.3648679522886582</v>
      </c>
      <c r="Z256" s="11">
        <v>0.31317571632982644</v>
      </c>
      <c r="AA256" s="11">
        <v>0</v>
      </c>
      <c r="AB256" s="11">
        <v>0.67804366861848464</v>
      </c>
      <c r="AC256" s="9" t="s">
        <v>269</v>
      </c>
      <c r="AD256" s="9" t="s">
        <v>270</v>
      </c>
    </row>
    <row r="257" spans="1:30" ht="15.75" customHeight="1" x14ac:dyDescent="0.2">
      <c r="A257" s="9" t="s">
        <v>27</v>
      </c>
      <c r="B257" s="9" t="s">
        <v>28</v>
      </c>
      <c r="C257" s="9" t="s">
        <v>74</v>
      </c>
      <c r="D257" s="9" t="s">
        <v>285</v>
      </c>
      <c r="E257" s="9">
        <v>0.5</v>
      </c>
      <c r="F257" s="9">
        <v>3.5</v>
      </c>
      <c r="G257" s="9">
        <v>0.7</v>
      </c>
      <c r="H257" s="9">
        <v>2.5</v>
      </c>
      <c r="I257" s="9">
        <v>0.71</v>
      </c>
      <c r="J257" s="9" t="s">
        <v>61</v>
      </c>
      <c r="K257" s="9">
        <v>70</v>
      </c>
      <c r="L257" s="9">
        <v>9.5</v>
      </c>
      <c r="M257" s="9">
        <v>3.55</v>
      </c>
      <c r="N257" s="9">
        <v>0.98</v>
      </c>
      <c r="O257" s="9">
        <v>0.1</v>
      </c>
      <c r="P257" s="9" t="b">
        <v>0</v>
      </c>
      <c r="Q257" s="9">
        <v>1</v>
      </c>
      <c r="R257" s="9">
        <v>0.64</v>
      </c>
      <c r="S257" s="9">
        <v>120.58</v>
      </c>
      <c r="T257" s="9">
        <v>0.05</v>
      </c>
      <c r="U257" s="9">
        <v>1.76</v>
      </c>
      <c r="V257" s="9">
        <v>256.41000000000003</v>
      </c>
      <c r="W257" s="10">
        <f t="shared" ref="W257:W511" si="1">V257/2000</f>
        <v>0.12820500000000001</v>
      </c>
      <c r="X257" s="9">
        <v>21.3</v>
      </c>
      <c r="Y257" s="11">
        <v>0.52460971024068048</v>
      </c>
      <c r="Z257" s="11">
        <v>2.4978838553442073E-2</v>
      </c>
      <c r="AA257" s="11">
        <v>0</v>
      </c>
      <c r="AB257" s="11">
        <v>0.54958854879412256</v>
      </c>
      <c r="AC257" s="9" t="s">
        <v>269</v>
      </c>
      <c r="AD257" s="9" t="s">
        <v>270</v>
      </c>
    </row>
    <row r="258" spans="1:30" ht="15.75" customHeight="1" x14ac:dyDescent="0.2">
      <c r="A258" s="9" t="s">
        <v>27</v>
      </c>
      <c r="B258" s="9" t="s">
        <v>28</v>
      </c>
      <c r="C258" s="9" t="s">
        <v>29</v>
      </c>
      <c r="D258" s="9" t="s">
        <v>286</v>
      </c>
      <c r="E258" s="9">
        <v>0.5</v>
      </c>
      <c r="F258" s="9">
        <v>3.5</v>
      </c>
      <c r="G258" s="9">
        <v>0.7</v>
      </c>
      <c r="H258" s="9">
        <v>2.5</v>
      </c>
      <c r="I258" s="9">
        <v>0.71</v>
      </c>
      <c r="J258" s="9" t="s">
        <v>31</v>
      </c>
      <c r="K258" s="9">
        <v>60</v>
      </c>
      <c r="L258" s="9">
        <v>5.5</v>
      </c>
      <c r="M258" s="9">
        <v>3.54</v>
      </c>
      <c r="N258" s="9">
        <v>0.95</v>
      </c>
      <c r="O258" s="9">
        <v>0.2</v>
      </c>
      <c r="P258" s="9" t="b">
        <v>0</v>
      </c>
      <c r="Q258" s="9">
        <v>1</v>
      </c>
      <c r="R258" s="9">
        <v>0.62</v>
      </c>
      <c r="S258" s="9">
        <v>116.29</v>
      </c>
      <c r="T258" s="9">
        <v>0.05</v>
      </c>
      <c r="U258" s="9">
        <v>1.7</v>
      </c>
      <c r="V258" s="9">
        <v>247.28</v>
      </c>
      <c r="W258" s="10">
        <f t="shared" si="1"/>
        <v>0.12364</v>
      </c>
      <c r="X258" s="9">
        <v>20.54</v>
      </c>
      <c r="Y258" s="11">
        <v>0.12338289933325382</v>
      </c>
      <c r="Z258" s="11">
        <v>0.41799817252858079</v>
      </c>
      <c r="AA258" s="11">
        <v>1.0158863398236677E-2</v>
      </c>
      <c r="AB258" s="11">
        <v>0.55153993526007128</v>
      </c>
      <c r="AC258" s="9" t="s">
        <v>269</v>
      </c>
      <c r="AD258" s="9" t="s">
        <v>270</v>
      </c>
    </row>
    <row r="259" spans="1:30" ht="15.75" customHeight="1" x14ac:dyDescent="0.2">
      <c r="A259" s="9" t="s">
        <v>27</v>
      </c>
      <c r="B259" s="9" t="s">
        <v>28</v>
      </c>
      <c r="C259" s="9" t="s">
        <v>67</v>
      </c>
      <c r="D259" s="9" t="s">
        <v>287</v>
      </c>
      <c r="E259" s="9">
        <v>0.5</v>
      </c>
      <c r="F259" s="9">
        <v>3.5</v>
      </c>
      <c r="G259" s="9">
        <v>0.7</v>
      </c>
      <c r="H259" s="9">
        <v>2.5</v>
      </c>
      <c r="I259" s="9">
        <v>0.71</v>
      </c>
      <c r="J259" s="9" t="s">
        <v>61</v>
      </c>
      <c r="K259" s="9">
        <v>60</v>
      </c>
      <c r="L259" s="9">
        <v>5.5</v>
      </c>
      <c r="M259" s="9">
        <v>3.36</v>
      </c>
      <c r="N259" s="9">
        <v>0.91</v>
      </c>
      <c r="O259" s="9">
        <v>0.15</v>
      </c>
      <c r="P259" s="9" t="b">
        <v>0</v>
      </c>
      <c r="Q259" s="9">
        <v>1</v>
      </c>
      <c r="R259" s="9">
        <v>0.59</v>
      </c>
      <c r="S259" s="9">
        <v>111.51</v>
      </c>
      <c r="T259" s="9">
        <v>0.05</v>
      </c>
      <c r="U259" s="9">
        <v>1.63</v>
      </c>
      <c r="V259" s="9">
        <v>237.1</v>
      </c>
      <c r="W259" s="10">
        <f t="shared" si="1"/>
        <v>0.11855</v>
      </c>
      <c r="X259" s="9">
        <v>19.7</v>
      </c>
      <c r="Y259" s="11">
        <v>0.35363397595776325</v>
      </c>
      <c r="Z259" s="11">
        <v>0.2504018783571107</v>
      </c>
      <c r="AA259" s="11">
        <v>0</v>
      </c>
      <c r="AB259" s="11">
        <v>0.60403585431487394</v>
      </c>
      <c r="AC259" s="9" t="s">
        <v>269</v>
      </c>
      <c r="AD259" s="9" t="s">
        <v>270</v>
      </c>
    </row>
    <row r="260" spans="1:30" ht="15.75" customHeight="1" x14ac:dyDescent="0.2">
      <c r="A260" s="9" t="s">
        <v>27</v>
      </c>
      <c r="B260" s="9" t="s">
        <v>28</v>
      </c>
      <c r="C260" s="9" t="s">
        <v>59</v>
      </c>
      <c r="D260" s="9" t="s">
        <v>288</v>
      </c>
      <c r="E260" s="9">
        <v>0.5</v>
      </c>
      <c r="F260" s="9">
        <v>3.5</v>
      </c>
      <c r="G260" s="9">
        <v>0.7</v>
      </c>
      <c r="H260" s="9">
        <v>2.5</v>
      </c>
      <c r="I260" s="9">
        <v>0.71</v>
      </c>
      <c r="J260" s="9" t="s">
        <v>61</v>
      </c>
      <c r="K260" s="9">
        <v>60</v>
      </c>
      <c r="L260" s="9">
        <v>8.5</v>
      </c>
      <c r="M260" s="9">
        <v>3.34</v>
      </c>
      <c r="N260" s="9">
        <v>0.9</v>
      </c>
      <c r="O260" s="9">
        <v>0.17</v>
      </c>
      <c r="P260" s="9" t="b">
        <v>0</v>
      </c>
      <c r="Q260" s="9">
        <v>1</v>
      </c>
      <c r="R260" s="9">
        <v>0.59</v>
      </c>
      <c r="S260" s="9">
        <v>110.28</v>
      </c>
      <c r="T260" s="9">
        <v>0.05</v>
      </c>
      <c r="U260" s="9">
        <v>1.61</v>
      </c>
      <c r="V260" s="9">
        <v>234.5</v>
      </c>
      <c r="W260" s="10">
        <f t="shared" si="1"/>
        <v>0.11724999999999999</v>
      </c>
      <c r="X260" s="9">
        <v>19.48</v>
      </c>
      <c r="Y260" s="11">
        <v>0.1181818723472902</v>
      </c>
      <c r="Z260" s="11">
        <v>0.30956742720404506</v>
      </c>
      <c r="AA260" s="11">
        <v>0</v>
      </c>
      <c r="AB260" s="11">
        <v>0.42774929955133528</v>
      </c>
      <c r="AC260" s="9" t="s">
        <v>269</v>
      </c>
      <c r="AD260" s="9" t="s">
        <v>270</v>
      </c>
    </row>
    <row r="261" spans="1:30" ht="15.75" customHeight="1" x14ac:dyDescent="0.2">
      <c r="A261" s="9" t="s">
        <v>27</v>
      </c>
      <c r="B261" s="9" t="s">
        <v>28</v>
      </c>
      <c r="C261" s="9" t="s">
        <v>67</v>
      </c>
      <c r="D261" s="9" t="s">
        <v>289</v>
      </c>
      <c r="E261" s="9">
        <v>0.5</v>
      </c>
      <c r="F261" s="9">
        <v>3.5</v>
      </c>
      <c r="G261" s="9">
        <v>0.7</v>
      </c>
      <c r="H261" s="9">
        <v>2.5</v>
      </c>
      <c r="I261" s="9">
        <v>0.71</v>
      </c>
      <c r="J261" s="9" t="s">
        <v>61</v>
      </c>
      <c r="K261" s="9">
        <v>60</v>
      </c>
      <c r="L261" s="9">
        <v>8.5</v>
      </c>
      <c r="M261" s="9">
        <v>3.32</v>
      </c>
      <c r="N261" s="9">
        <v>0.88</v>
      </c>
      <c r="O261" s="9">
        <v>0.16</v>
      </c>
      <c r="P261" s="9" t="b">
        <v>0</v>
      </c>
      <c r="Q261" s="9">
        <v>1</v>
      </c>
      <c r="R261" s="9">
        <v>0.57999999999999996</v>
      </c>
      <c r="S261" s="9">
        <v>108.56</v>
      </c>
      <c r="T261" s="9">
        <v>0.05</v>
      </c>
      <c r="U261" s="9">
        <v>1.58</v>
      </c>
      <c r="V261" s="9">
        <v>230.84</v>
      </c>
      <c r="W261" s="10">
        <f t="shared" si="1"/>
        <v>0.11541999999999999</v>
      </c>
      <c r="X261" s="9">
        <v>19.18</v>
      </c>
      <c r="Y261" s="11">
        <v>0.15114007343126987</v>
      </c>
      <c r="Z261" s="11">
        <v>0.29639192210719834</v>
      </c>
      <c r="AA261" s="11">
        <v>0</v>
      </c>
      <c r="AB261" s="11">
        <v>0.44753199553846823</v>
      </c>
      <c r="AC261" s="9" t="s">
        <v>269</v>
      </c>
      <c r="AD261" s="9" t="s">
        <v>270</v>
      </c>
    </row>
    <row r="262" spans="1:30" ht="15.75" customHeight="1" x14ac:dyDescent="0.2">
      <c r="A262" s="9" t="s">
        <v>27</v>
      </c>
      <c r="B262" s="9" t="s">
        <v>28</v>
      </c>
      <c r="C262" s="9" t="s">
        <v>38</v>
      </c>
      <c r="D262" s="9" t="s">
        <v>290</v>
      </c>
      <c r="E262" s="9">
        <v>0.5</v>
      </c>
      <c r="F262" s="9">
        <v>3.5</v>
      </c>
      <c r="G262" s="9">
        <v>0.7</v>
      </c>
      <c r="H262" s="9">
        <v>2.5</v>
      </c>
      <c r="I262" s="9">
        <v>0.71</v>
      </c>
      <c r="J262" s="9" t="s">
        <v>31</v>
      </c>
      <c r="K262" s="9">
        <v>60</v>
      </c>
      <c r="L262" s="9">
        <v>5.5</v>
      </c>
      <c r="M262" s="9">
        <v>3.21</v>
      </c>
      <c r="N262" s="9">
        <v>0.86</v>
      </c>
      <c r="O262" s="9">
        <v>0.18</v>
      </c>
      <c r="P262" s="9" t="b">
        <v>0</v>
      </c>
      <c r="Q262" s="9">
        <v>1</v>
      </c>
      <c r="R262" s="9">
        <v>0.56000000000000005</v>
      </c>
      <c r="S262" s="9">
        <v>105.62</v>
      </c>
      <c r="T262" s="9">
        <v>0.05</v>
      </c>
      <c r="U262" s="9">
        <v>1.54</v>
      </c>
      <c r="V262" s="9">
        <v>224.58</v>
      </c>
      <c r="W262" s="10">
        <f t="shared" si="1"/>
        <v>0.11229</v>
      </c>
      <c r="X262" s="9">
        <v>18.66</v>
      </c>
      <c r="Y262" s="11">
        <v>0.12228192778261426</v>
      </c>
      <c r="Z262" s="11">
        <v>0.44277610308770698</v>
      </c>
      <c r="AA262" s="11">
        <v>1.4827757099489471E-2</v>
      </c>
      <c r="AB262" s="11">
        <v>0.57988578796981072</v>
      </c>
      <c r="AC262" s="9" t="s">
        <v>269</v>
      </c>
      <c r="AD262" s="9" t="s">
        <v>270</v>
      </c>
    </row>
    <row r="263" spans="1:30" ht="15.75" customHeight="1" x14ac:dyDescent="0.2">
      <c r="A263" s="9" t="s">
        <v>27</v>
      </c>
      <c r="B263" s="9" t="s">
        <v>28</v>
      </c>
      <c r="C263" s="9" t="s">
        <v>29</v>
      </c>
      <c r="D263" s="9" t="s">
        <v>291</v>
      </c>
      <c r="E263" s="9">
        <v>0.5</v>
      </c>
      <c r="F263" s="9">
        <v>3.5</v>
      </c>
      <c r="G263" s="9">
        <v>0.7</v>
      </c>
      <c r="H263" s="9">
        <v>2.5</v>
      </c>
      <c r="I263" s="9">
        <v>0.71</v>
      </c>
      <c r="J263" s="9" t="s">
        <v>31</v>
      </c>
      <c r="K263" s="9">
        <v>60</v>
      </c>
      <c r="L263" s="9">
        <v>8.5</v>
      </c>
      <c r="M263" s="9">
        <v>3.09</v>
      </c>
      <c r="N263" s="9">
        <v>0.84</v>
      </c>
      <c r="O263" s="9">
        <v>0.14000000000000001</v>
      </c>
      <c r="P263" s="9" t="b">
        <v>0</v>
      </c>
      <c r="Q263" s="9">
        <v>1</v>
      </c>
      <c r="R263" s="9">
        <v>0.55000000000000004</v>
      </c>
      <c r="S263" s="9">
        <v>103.04</v>
      </c>
      <c r="T263" s="9">
        <v>0.05</v>
      </c>
      <c r="U263" s="9">
        <v>1.5</v>
      </c>
      <c r="V263" s="9">
        <v>219.11</v>
      </c>
      <c r="W263" s="10">
        <f t="shared" si="1"/>
        <v>0.10955500000000001</v>
      </c>
      <c r="X263" s="9">
        <v>18.2</v>
      </c>
      <c r="Y263" s="11">
        <v>0.20698431494742026</v>
      </c>
      <c r="Z263" s="11">
        <v>0.30184441385797223</v>
      </c>
      <c r="AA263" s="11">
        <v>0</v>
      </c>
      <c r="AB263" s="11">
        <v>0.50882872880539254</v>
      </c>
      <c r="AC263" s="9" t="s">
        <v>269</v>
      </c>
      <c r="AD263" s="9" t="s">
        <v>270</v>
      </c>
    </row>
    <row r="264" spans="1:30" ht="15.75" customHeight="1" x14ac:dyDescent="0.2">
      <c r="A264" s="9" t="s">
        <v>27</v>
      </c>
      <c r="B264" s="9" t="s">
        <v>28</v>
      </c>
      <c r="C264" s="9" t="s">
        <v>45</v>
      </c>
      <c r="D264" s="9" t="s">
        <v>292</v>
      </c>
      <c r="E264" s="9">
        <v>0.5</v>
      </c>
      <c r="F264" s="9">
        <v>3.5</v>
      </c>
      <c r="G264" s="9">
        <v>0.7</v>
      </c>
      <c r="H264" s="9">
        <v>2.5</v>
      </c>
      <c r="I264" s="9">
        <v>0.71</v>
      </c>
      <c r="J264" s="9" t="s">
        <v>31</v>
      </c>
      <c r="K264" s="9">
        <v>70</v>
      </c>
      <c r="L264" s="9">
        <v>6.5</v>
      </c>
      <c r="M264" s="9">
        <v>3.08</v>
      </c>
      <c r="N264" s="9">
        <v>0.83</v>
      </c>
      <c r="O264" s="9">
        <v>0.16</v>
      </c>
      <c r="P264" s="9" t="b">
        <v>0</v>
      </c>
      <c r="Q264" s="9">
        <v>1</v>
      </c>
      <c r="R264" s="9">
        <v>0.54</v>
      </c>
      <c r="S264" s="9">
        <v>101.33</v>
      </c>
      <c r="T264" s="9">
        <v>0.04</v>
      </c>
      <c r="U264" s="9">
        <v>1.48</v>
      </c>
      <c r="V264" s="9">
        <v>215.45</v>
      </c>
      <c r="W264" s="10">
        <f t="shared" si="1"/>
        <v>0.10772499999999999</v>
      </c>
      <c r="X264" s="9">
        <v>17.899999999999999</v>
      </c>
      <c r="Y264" s="11">
        <v>0.12321756870539377</v>
      </c>
      <c r="Z264" s="11">
        <v>0.40863971801093724</v>
      </c>
      <c r="AA264" s="11">
        <v>1.0087437533610169E-2</v>
      </c>
      <c r="AB264" s="11">
        <v>0.54194472424994122</v>
      </c>
      <c r="AC264" s="9" t="s">
        <v>269</v>
      </c>
      <c r="AD264" s="9" t="s">
        <v>270</v>
      </c>
    </row>
    <row r="265" spans="1:30" ht="15.75" customHeight="1" x14ac:dyDescent="0.2">
      <c r="A265" s="9" t="s">
        <v>27</v>
      </c>
      <c r="B265" s="9" t="s">
        <v>28</v>
      </c>
      <c r="C265" s="9" t="s">
        <v>52</v>
      </c>
      <c r="D265" s="9" t="s">
        <v>293</v>
      </c>
      <c r="E265" s="9">
        <v>0.5</v>
      </c>
      <c r="F265" s="9">
        <v>3.5</v>
      </c>
      <c r="G265" s="9">
        <v>0.7</v>
      </c>
      <c r="H265" s="9">
        <v>2.5</v>
      </c>
      <c r="I265" s="9">
        <v>0.71</v>
      </c>
      <c r="J265" s="9" t="s">
        <v>31</v>
      </c>
      <c r="K265" s="9">
        <v>70</v>
      </c>
      <c r="L265" s="9">
        <v>7.5</v>
      </c>
      <c r="M265" s="9">
        <v>3.02</v>
      </c>
      <c r="N265" s="9">
        <v>0.82</v>
      </c>
      <c r="O265" s="9">
        <v>0.12</v>
      </c>
      <c r="P265" s="9" t="b">
        <v>0</v>
      </c>
      <c r="Q265" s="9">
        <v>1</v>
      </c>
      <c r="R265" s="9">
        <v>0.54</v>
      </c>
      <c r="S265" s="9">
        <v>100.84</v>
      </c>
      <c r="T265" s="9">
        <v>0.04</v>
      </c>
      <c r="U265" s="9">
        <v>1.47</v>
      </c>
      <c r="V265" s="9">
        <v>214.41</v>
      </c>
      <c r="W265" s="10">
        <f t="shared" si="1"/>
        <v>0.10720499999999999</v>
      </c>
      <c r="X265" s="9">
        <v>17.809999999999999</v>
      </c>
      <c r="Y265" s="11">
        <v>0.29790238468719282</v>
      </c>
      <c r="Z265" s="11">
        <v>0.28904375103285601</v>
      </c>
      <c r="AA265" s="11">
        <v>0</v>
      </c>
      <c r="AB265" s="11">
        <v>0.58694613572004883</v>
      </c>
      <c r="AC265" s="9" t="s">
        <v>269</v>
      </c>
      <c r="AD265" s="9" t="s">
        <v>270</v>
      </c>
    </row>
    <row r="266" spans="1:30" ht="15.75" customHeight="1" x14ac:dyDescent="0.2">
      <c r="A266" s="9" t="s">
        <v>27</v>
      </c>
      <c r="B266" s="9" t="s">
        <v>28</v>
      </c>
      <c r="C266" s="9" t="s">
        <v>38</v>
      </c>
      <c r="D266" s="9" t="s">
        <v>294</v>
      </c>
      <c r="E266" s="9">
        <v>0.5</v>
      </c>
      <c r="F266" s="9">
        <v>3.5</v>
      </c>
      <c r="G266" s="9">
        <v>0.7</v>
      </c>
      <c r="H266" s="9">
        <v>2.5</v>
      </c>
      <c r="I266" s="9">
        <v>0.71</v>
      </c>
      <c r="J266" s="9" t="s">
        <v>31</v>
      </c>
      <c r="K266" s="9">
        <v>60</v>
      </c>
      <c r="L266" s="9">
        <v>8.5</v>
      </c>
      <c r="M266" s="9">
        <v>2.79</v>
      </c>
      <c r="N266" s="9">
        <v>0.75</v>
      </c>
      <c r="O266" s="9">
        <v>0.12</v>
      </c>
      <c r="P266" s="9" t="b">
        <v>0</v>
      </c>
      <c r="Q266" s="9">
        <v>1</v>
      </c>
      <c r="R266" s="9">
        <v>0.49</v>
      </c>
      <c r="S266" s="9">
        <v>92.37</v>
      </c>
      <c r="T266" s="9">
        <v>0.04</v>
      </c>
      <c r="U266" s="9">
        <v>1.35</v>
      </c>
      <c r="V266" s="9">
        <v>196.41</v>
      </c>
      <c r="W266" s="10">
        <f t="shared" si="1"/>
        <v>9.8205000000000001E-2</v>
      </c>
      <c r="X266" s="9">
        <v>16.32</v>
      </c>
      <c r="Y266" s="11">
        <v>0.21537151855944264</v>
      </c>
      <c r="Z266" s="11">
        <v>0.33629569336498399</v>
      </c>
      <c r="AA266" s="11">
        <v>0</v>
      </c>
      <c r="AB266" s="11">
        <v>0.55166721192442658</v>
      </c>
      <c r="AC266" s="9" t="s">
        <v>269</v>
      </c>
      <c r="AD266" s="9" t="s">
        <v>270</v>
      </c>
    </row>
    <row r="267" spans="1:30" ht="15.75" customHeight="1" x14ac:dyDescent="0.2">
      <c r="A267" s="9" t="s">
        <v>27</v>
      </c>
      <c r="B267" s="9" t="s">
        <v>28</v>
      </c>
      <c r="C267" s="9" t="s">
        <v>52</v>
      </c>
      <c r="D267" s="9" t="s">
        <v>295</v>
      </c>
      <c r="E267" s="9">
        <v>0.5</v>
      </c>
      <c r="F267" s="9">
        <v>3.5</v>
      </c>
      <c r="G267" s="9">
        <v>0.7</v>
      </c>
      <c r="H267" s="9">
        <v>2.5</v>
      </c>
      <c r="I267" s="9">
        <v>0.71</v>
      </c>
      <c r="J267" s="9" t="s">
        <v>31</v>
      </c>
      <c r="K267" s="9">
        <v>70</v>
      </c>
      <c r="L267" s="9">
        <v>6.5</v>
      </c>
      <c r="M267" s="9">
        <v>2.79</v>
      </c>
      <c r="N267" s="9">
        <v>0.75</v>
      </c>
      <c r="O267" s="9">
        <v>0.15</v>
      </c>
      <c r="P267" s="9" t="b">
        <v>0</v>
      </c>
      <c r="Q267" s="9">
        <v>1</v>
      </c>
      <c r="R267" s="9">
        <v>0.49</v>
      </c>
      <c r="S267" s="9">
        <v>92.37</v>
      </c>
      <c r="T267" s="9">
        <v>0.04</v>
      </c>
      <c r="U267" s="9">
        <v>1.35</v>
      </c>
      <c r="V267" s="9">
        <v>196.41</v>
      </c>
      <c r="W267" s="10">
        <f t="shared" si="1"/>
        <v>9.8205000000000001E-2</v>
      </c>
      <c r="X267" s="9">
        <v>16.32</v>
      </c>
      <c r="Y267" s="11">
        <v>0.11180996804213993</v>
      </c>
      <c r="Z267" s="11">
        <v>0.36314749896078286</v>
      </c>
      <c r="AA267" s="11">
        <v>5.8632495830619365E-3</v>
      </c>
      <c r="AB267" s="11">
        <v>0.48082071658598474</v>
      </c>
      <c r="AC267" s="9" t="s">
        <v>269</v>
      </c>
      <c r="AD267" s="9" t="s">
        <v>270</v>
      </c>
    </row>
    <row r="268" spans="1:30" ht="15.75" customHeight="1" x14ac:dyDescent="0.2">
      <c r="A268" s="9" t="s">
        <v>27</v>
      </c>
      <c r="B268" s="9" t="s">
        <v>28</v>
      </c>
      <c r="C268" s="9" t="s">
        <v>52</v>
      </c>
      <c r="D268" s="9" t="s">
        <v>296</v>
      </c>
      <c r="E268" s="9">
        <v>0.5</v>
      </c>
      <c r="F268" s="9">
        <v>3.5</v>
      </c>
      <c r="G268" s="9">
        <v>0.7</v>
      </c>
      <c r="H268" s="9">
        <v>2.5</v>
      </c>
      <c r="I268" s="9">
        <v>0.71</v>
      </c>
      <c r="J268" s="9" t="s">
        <v>31</v>
      </c>
      <c r="K268" s="9">
        <v>70</v>
      </c>
      <c r="L268" s="9">
        <v>9.5</v>
      </c>
      <c r="M268" s="9">
        <v>2.5099999999999998</v>
      </c>
      <c r="N268" s="9">
        <v>0.7</v>
      </c>
      <c r="O268" s="9">
        <v>0.1</v>
      </c>
      <c r="P268" s="9" t="b">
        <v>0</v>
      </c>
      <c r="Q268" s="9">
        <v>1</v>
      </c>
      <c r="R268" s="9">
        <v>0.46</v>
      </c>
      <c r="S268" s="9">
        <v>86.36</v>
      </c>
      <c r="T268" s="9">
        <v>0.04</v>
      </c>
      <c r="U268" s="9">
        <v>1.26</v>
      </c>
      <c r="V268" s="9">
        <v>183.63</v>
      </c>
      <c r="W268" s="10">
        <f t="shared" si="1"/>
        <v>9.1814999999999994E-2</v>
      </c>
      <c r="X268" s="9">
        <v>15.25</v>
      </c>
      <c r="Y268" s="11">
        <v>0.54354742749803941</v>
      </c>
      <c r="Z268" s="11">
        <v>2.6123150709272146E-2</v>
      </c>
      <c r="AA268" s="11">
        <v>0</v>
      </c>
      <c r="AB268" s="11">
        <v>0.5696705782073116</v>
      </c>
      <c r="AC268" s="9" t="s">
        <v>269</v>
      </c>
      <c r="AD268" s="9" t="s">
        <v>270</v>
      </c>
    </row>
    <row r="269" spans="1:30" ht="15.75" customHeight="1" x14ac:dyDescent="0.2">
      <c r="A269" s="9" t="s">
        <v>27</v>
      </c>
      <c r="B269" s="9" t="s">
        <v>28</v>
      </c>
      <c r="C269" s="9" t="s">
        <v>45</v>
      </c>
      <c r="D269" s="9" t="s">
        <v>297</v>
      </c>
      <c r="E269" s="9">
        <v>0.5</v>
      </c>
      <c r="F269" s="9">
        <v>3.5</v>
      </c>
      <c r="G269" s="9">
        <v>0.7</v>
      </c>
      <c r="H269" s="9">
        <v>2.5</v>
      </c>
      <c r="I269" s="9">
        <v>0.71</v>
      </c>
      <c r="J269" s="9" t="s">
        <v>31</v>
      </c>
      <c r="K269" s="9">
        <v>70</v>
      </c>
      <c r="L269" s="9">
        <v>7.5</v>
      </c>
      <c r="M269" s="9">
        <v>2.2799999999999998</v>
      </c>
      <c r="N269" s="9">
        <v>0.62</v>
      </c>
      <c r="O269" s="9">
        <v>0.09</v>
      </c>
      <c r="P269" s="9" t="b">
        <v>0</v>
      </c>
      <c r="Q269" s="9">
        <v>1</v>
      </c>
      <c r="R269" s="9">
        <v>0.4</v>
      </c>
      <c r="S269" s="9">
        <v>76.06</v>
      </c>
      <c r="T269" s="9">
        <v>0.03</v>
      </c>
      <c r="U269" s="9">
        <v>1.1100000000000001</v>
      </c>
      <c r="V269" s="9">
        <v>161.72</v>
      </c>
      <c r="W269" s="10">
        <f t="shared" si="1"/>
        <v>8.0860000000000001E-2</v>
      </c>
      <c r="X269" s="9">
        <v>13.43</v>
      </c>
      <c r="Y269" s="11">
        <v>0.22636204749018862</v>
      </c>
      <c r="Z269" s="11">
        <v>0.20858536944687778</v>
      </c>
      <c r="AA269" s="11">
        <v>0</v>
      </c>
      <c r="AB269" s="11">
        <v>0.4349474169370664</v>
      </c>
      <c r="AC269" s="9" t="s">
        <v>269</v>
      </c>
      <c r="AD269" s="9" t="s">
        <v>270</v>
      </c>
    </row>
    <row r="270" spans="1:30" ht="15.75" customHeight="1" x14ac:dyDescent="0.2">
      <c r="A270" s="9" t="s">
        <v>27</v>
      </c>
      <c r="B270" s="9" t="s">
        <v>28</v>
      </c>
      <c r="C270" s="9" t="s">
        <v>45</v>
      </c>
      <c r="D270" s="9" t="s">
        <v>298</v>
      </c>
      <c r="E270" s="9">
        <v>0.5</v>
      </c>
      <c r="F270" s="9">
        <v>3.5</v>
      </c>
      <c r="G270" s="9">
        <v>0.7</v>
      </c>
      <c r="H270" s="9">
        <v>2.5</v>
      </c>
      <c r="I270" s="9">
        <v>0.71</v>
      </c>
      <c r="J270" s="9" t="s">
        <v>31</v>
      </c>
      <c r="K270" s="9">
        <v>70</v>
      </c>
      <c r="L270" s="9">
        <v>8.5</v>
      </c>
      <c r="M270" s="9">
        <v>2.2599999999999998</v>
      </c>
      <c r="N270" s="9">
        <v>0.61</v>
      </c>
      <c r="O270" s="9">
        <v>0.11</v>
      </c>
      <c r="P270" s="9" t="b">
        <v>0</v>
      </c>
      <c r="Q270" s="9">
        <v>1</v>
      </c>
      <c r="R270" s="9">
        <v>0.4</v>
      </c>
      <c r="S270" s="9">
        <v>74.34</v>
      </c>
      <c r="T270" s="9">
        <v>0.03</v>
      </c>
      <c r="U270" s="9">
        <v>1.0900000000000001</v>
      </c>
      <c r="V270" s="9">
        <v>158.07</v>
      </c>
      <c r="W270" s="10">
        <f t="shared" si="1"/>
        <v>7.9034999999999994E-2</v>
      </c>
      <c r="X270" s="9">
        <v>13.13</v>
      </c>
      <c r="Y270" s="11">
        <v>0.11157394008134329</v>
      </c>
      <c r="Z270" s="11">
        <v>0.28049671596318748</v>
      </c>
      <c r="AA270" s="11">
        <v>0</v>
      </c>
      <c r="AB270" s="11">
        <v>0.39207065604453079</v>
      </c>
      <c r="AC270" s="9" t="s">
        <v>269</v>
      </c>
      <c r="AD270" s="9" t="s">
        <v>270</v>
      </c>
    </row>
    <row r="271" spans="1:30" ht="15.75" customHeight="1" x14ac:dyDescent="0.2">
      <c r="A271" s="9" t="s">
        <v>27</v>
      </c>
      <c r="B271" s="9" t="s">
        <v>28</v>
      </c>
      <c r="C271" s="9" t="s">
        <v>52</v>
      </c>
      <c r="D271" s="9" t="s">
        <v>299</v>
      </c>
      <c r="E271" s="9">
        <v>0.5</v>
      </c>
      <c r="F271" s="9">
        <v>3.5</v>
      </c>
      <c r="G271" s="9">
        <v>0.7</v>
      </c>
      <c r="H271" s="9">
        <v>2.5</v>
      </c>
      <c r="I271" s="9">
        <v>0.71</v>
      </c>
      <c r="J271" s="9" t="s">
        <v>31</v>
      </c>
      <c r="K271" s="9">
        <v>70</v>
      </c>
      <c r="L271" s="9">
        <v>8.5</v>
      </c>
      <c r="M271" s="9">
        <v>2.15</v>
      </c>
      <c r="N271" s="9">
        <v>0.57999999999999996</v>
      </c>
      <c r="O271" s="9">
        <v>0.1</v>
      </c>
      <c r="P271" s="9" t="b">
        <v>0</v>
      </c>
      <c r="Q271" s="9">
        <v>1</v>
      </c>
      <c r="R271" s="9">
        <v>0.38</v>
      </c>
      <c r="S271" s="9">
        <v>71.39</v>
      </c>
      <c r="T271" s="9">
        <v>0.03</v>
      </c>
      <c r="U271" s="9">
        <v>1.04</v>
      </c>
      <c r="V271" s="9">
        <v>151.81</v>
      </c>
      <c r="W271" s="10">
        <f t="shared" si="1"/>
        <v>7.5905E-2</v>
      </c>
      <c r="X271" s="9">
        <v>12.61</v>
      </c>
      <c r="Y271" s="11">
        <v>0.11488421510064498</v>
      </c>
      <c r="Z271" s="11">
        <v>0.25600780223335123</v>
      </c>
      <c r="AA271" s="11">
        <v>0</v>
      </c>
      <c r="AB271" s="11">
        <v>0.37089201733399624</v>
      </c>
      <c r="AC271" s="9" t="s">
        <v>269</v>
      </c>
      <c r="AD271" s="9" t="s">
        <v>270</v>
      </c>
    </row>
    <row r="272" spans="1:30" ht="15.75" customHeight="1" x14ac:dyDescent="0.2">
      <c r="A272" s="9" t="s">
        <v>27</v>
      </c>
      <c r="B272" s="9" t="s">
        <v>28</v>
      </c>
      <c r="C272" s="9" t="s">
        <v>45</v>
      </c>
      <c r="D272" s="9" t="s">
        <v>300</v>
      </c>
      <c r="E272" s="9">
        <v>0.5</v>
      </c>
      <c r="F272" s="9">
        <v>3.5</v>
      </c>
      <c r="G272" s="9">
        <v>0.7</v>
      </c>
      <c r="H272" s="9">
        <v>2.5</v>
      </c>
      <c r="I272" s="9">
        <v>0.71</v>
      </c>
      <c r="J272" s="9" t="s">
        <v>31</v>
      </c>
      <c r="K272" s="9">
        <v>70</v>
      </c>
      <c r="L272" s="9">
        <v>9.5</v>
      </c>
      <c r="M272" s="9">
        <v>1.94</v>
      </c>
      <c r="N272" s="9">
        <v>0.55000000000000004</v>
      </c>
      <c r="O272" s="9">
        <v>0.05</v>
      </c>
      <c r="P272" s="9" t="b">
        <v>0</v>
      </c>
      <c r="Q272" s="9">
        <v>1</v>
      </c>
      <c r="R272" s="9">
        <v>0.35</v>
      </c>
      <c r="S272" s="9">
        <v>65.849999999999994</v>
      </c>
      <c r="T272" s="9">
        <v>0.03</v>
      </c>
      <c r="U272" s="9">
        <v>0.96</v>
      </c>
      <c r="V272" s="9">
        <v>140.02000000000001</v>
      </c>
      <c r="W272" s="10">
        <f t="shared" si="1"/>
        <v>7.0010000000000003E-2</v>
      </c>
      <c r="X272" s="9">
        <v>11.63</v>
      </c>
      <c r="Y272" s="11">
        <v>0.43412227515758223</v>
      </c>
      <c r="Z272" s="11">
        <v>1.8123592261094806E-2</v>
      </c>
      <c r="AA272" s="11">
        <v>0</v>
      </c>
      <c r="AB272" s="11">
        <v>0.45224586741867701</v>
      </c>
      <c r="AC272" s="9" t="s">
        <v>269</v>
      </c>
      <c r="AD272" s="9" t="s">
        <v>270</v>
      </c>
    </row>
    <row r="273" spans="1:30" ht="15.75" customHeight="1" x14ac:dyDescent="0.2">
      <c r="A273" s="9" t="s">
        <v>27</v>
      </c>
      <c r="B273" s="9" t="s">
        <v>28</v>
      </c>
      <c r="C273" s="9" t="s">
        <v>81</v>
      </c>
      <c r="D273" s="9" t="s">
        <v>301</v>
      </c>
      <c r="E273" s="9">
        <v>0.5</v>
      </c>
      <c r="F273" s="9">
        <v>3.5</v>
      </c>
      <c r="G273" s="9">
        <v>0.7</v>
      </c>
      <c r="H273" s="9">
        <v>2.5</v>
      </c>
      <c r="I273" s="9">
        <v>0.71</v>
      </c>
      <c r="J273" s="9" t="s">
        <v>61</v>
      </c>
      <c r="K273" s="9">
        <v>70</v>
      </c>
      <c r="L273" s="9">
        <v>6.5</v>
      </c>
      <c r="M273" s="9">
        <v>1.58</v>
      </c>
      <c r="N273" s="9">
        <v>0.44</v>
      </c>
      <c r="O273" s="9">
        <v>0.08</v>
      </c>
      <c r="P273" s="9" t="b">
        <v>0</v>
      </c>
      <c r="Q273" s="9">
        <v>1</v>
      </c>
      <c r="R273" s="9">
        <v>0.28000000000000003</v>
      </c>
      <c r="S273" s="9">
        <v>53.59</v>
      </c>
      <c r="T273" s="9">
        <v>0.02</v>
      </c>
      <c r="U273" s="9">
        <v>0.78</v>
      </c>
      <c r="V273" s="9">
        <v>113.95</v>
      </c>
      <c r="W273" s="10">
        <f t="shared" si="1"/>
        <v>5.6975000000000005E-2</v>
      </c>
      <c r="X273" s="9">
        <v>9.4600000000000009</v>
      </c>
      <c r="Y273" s="11">
        <v>0.13434443574143523</v>
      </c>
      <c r="Z273" s="11">
        <v>0.14124847491629675</v>
      </c>
      <c r="AA273" s="11">
        <v>0</v>
      </c>
      <c r="AB273" s="11">
        <v>0.27559291065773195</v>
      </c>
      <c r="AC273" s="9" t="s">
        <v>269</v>
      </c>
      <c r="AD273" s="9" t="s">
        <v>270</v>
      </c>
    </row>
    <row r="274" spans="1:30" ht="15.75" customHeight="1" x14ac:dyDescent="0.2">
      <c r="A274" s="9" t="s">
        <v>27</v>
      </c>
      <c r="B274" s="9" t="s">
        <v>28</v>
      </c>
      <c r="C274" s="9" t="s">
        <v>81</v>
      </c>
      <c r="D274" s="9" t="s">
        <v>302</v>
      </c>
      <c r="E274" s="9">
        <v>0.5</v>
      </c>
      <c r="F274" s="9">
        <v>3.5</v>
      </c>
      <c r="G274" s="9">
        <v>0.7</v>
      </c>
      <c r="H274" s="9">
        <v>2.5</v>
      </c>
      <c r="I274" s="9">
        <v>0.71</v>
      </c>
      <c r="J274" s="9" t="s">
        <v>61</v>
      </c>
      <c r="K274" s="9">
        <v>70</v>
      </c>
      <c r="L274" s="9">
        <v>8.5</v>
      </c>
      <c r="M274" s="9">
        <v>1.41</v>
      </c>
      <c r="N274" s="9">
        <v>0.39</v>
      </c>
      <c r="O274" s="9">
        <v>7.0000000000000007E-2</v>
      </c>
      <c r="P274" s="9" t="b">
        <v>0</v>
      </c>
      <c r="Q274" s="9">
        <v>1</v>
      </c>
      <c r="R274" s="9">
        <v>0.25</v>
      </c>
      <c r="S274" s="9">
        <v>47.8</v>
      </c>
      <c r="T274" s="9">
        <v>0.02</v>
      </c>
      <c r="U274" s="9">
        <v>0.7</v>
      </c>
      <c r="V274" s="9">
        <v>101.63</v>
      </c>
      <c r="W274" s="10">
        <f t="shared" si="1"/>
        <v>5.0814999999999999E-2</v>
      </c>
      <c r="X274" s="9">
        <v>8.44</v>
      </c>
      <c r="Y274" s="11">
        <v>9.4050683408849561E-2</v>
      </c>
      <c r="Z274" s="11">
        <v>0.12340672777832576</v>
      </c>
      <c r="AA274" s="11">
        <v>0</v>
      </c>
      <c r="AB274" s="11">
        <v>0.21745741118717532</v>
      </c>
      <c r="AC274" s="9" t="s">
        <v>269</v>
      </c>
      <c r="AD274" s="9" t="s">
        <v>270</v>
      </c>
    </row>
    <row r="275" spans="1:30" ht="15.75" customHeight="1" x14ac:dyDescent="0.2">
      <c r="A275" s="9" t="s">
        <v>27</v>
      </c>
      <c r="B275" s="9" t="s">
        <v>28</v>
      </c>
      <c r="C275" s="9" t="s">
        <v>45</v>
      </c>
      <c r="D275" s="9" t="s">
        <v>303</v>
      </c>
      <c r="E275" s="9">
        <v>0.5</v>
      </c>
      <c r="F275" s="9">
        <v>3.5</v>
      </c>
      <c r="G275" s="9">
        <v>0.7</v>
      </c>
      <c r="H275" s="9">
        <v>2.5</v>
      </c>
      <c r="I275" s="9">
        <v>0.71</v>
      </c>
      <c r="J275" s="9" t="s">
        <v>31</v>
      </c>
      <c r="K275" s="9">
        <v>70</v>
      </c>
      <c r="L275" s="9">
        <v>5.5</v>
      </c>
      <c r="M275" s="9">
        <v>1.39</v>
      </c>
      <c r="N275" s="9">
        <v>0.38</v>
      </c>
      <c r="O275" s="9">
        <v>7.0000000000000007E-2</v>
      </c>
      <c r="P275" s="9" t="b">
        <v>0</v>
      </c>
      <c r="Q275" s="9">
        <v>1</v>
      </c>
      <c r="R275" s="9">
        <v>0.25</v>
      </c>
      <c r="S275" s="9">
        <v>47.22</v>
      </c>
      <c r="T275" s="9">
        <v>0.02</v>
      </c>
      <c r="U275" s="9">
        <v>0.69</v>
      </c>
      <c r="V275" s="9">
        <v>100.41</v>
      </c>
      <c r="W275" s="10">
        <f t="shared" si="1"/>
        <v>5.0205E-2</v>
      </c>
      <c r="X275" s="9">
        <v>8.34</v>
      </c>
      <c r="Y275" s="11">
        <v>7.0943300307466414E-2</v>
      </c>
      <c r="Z275" s="11">
        <v>0.17539243760446632</v>
      </c>
      <c r="AA275" s="11">
        <v>0</v>
      </c>
      <c r="AB275" s="11">
        <v>0.24633573791193275</v>
      </c>
      <c r="AC275" s="9" t="s">
        <v>269</v>
      </c>
      <c r="AD275" s="9" t="s">
        <v>270</v>
      </c>
    </row>
    <row r="276" spans="1:30" ht="15.75" customHeight="1" x14ac:dyDescent="0.2">
      <c r="A276" s="9" t="s">
        <v>27</v>
      </c>
      <c r="B276" s="9" t="s">
        <v>28</v>
      </c>
      <c r="C276" s="9" t="s">
        <v>74</v>
      </c>
      <c r="D276" s="9" t="s">
        <v>304</v>
      </c>
      <c r="E276" s="9">
        <v>0.5</v>
      </c>
      <c r="F276" s="9">
        <v>3.5</v>
      </c>
      <c r="G276" s="9">
        <v>0.7</v>
      </c>
      <c r="H276" s="9">
        <v>2.5</v>
      </c>
      <c r="I276" s="9">
        <v>0.71</v>
      </c>
      <c r="J276" s="9" t="s">
        <v>61</v>
      </c>
      <c r="K276" s="9">
        <v>70</v>
      </c>
      <c r="L276" s="9">
        <v>8.5</v>
      </c>
      <c r="M276" s="9">
        <v>1.31</v>
      </c>
      <c r="N276" s="9">
        <v>0.36</v>
      </c>
      <c r="O276" s="9">
        <v>7.0000000000000007E-2</v>
      </c>
      <c r="P276" s="9" t="b">
        <v>0</v>
      </c>
      <c r="Q276" s="9">
        <v>1</v>
      </c>
      <c r="R276" s="9">
        <v>0.24</v>
      </c>
      <c r="S276" s="9">
        <v>44.37</v>
      </c>
      <c r="T276" s="9">
        <v>0.02</v>
      </c>
      <c r="U276" s="9">
        <v>0.65</v>
      </c>
      <c r="V276" s="9">
        <v>94.35</v>
      </c>
      <c r="W276" s="10">
        <f t="shared" si="1"/>
        <v>4.7174999999999995E-2</v>
      </c>
      <c r="X276" s="9">
        <v>7.84</v>
      </c>
      <c r="Y276" s="11">
        <v>6.1125491741351318E-2</v>
      </c>
      <c r="Z276" s="11">
        <v>0.11932261571557329</v>
      </c>
      <c r="AA276" s="11">
        <v>0</v>
      </c>
      <c r="AB276" s="11">
        <v>0.18044810745692461</v>
      </c>
      <c r="AC276" s="9" t="s">
        <v>269</v>
      </c>
      <c r="AD276" s="9" t="s">
        <v>270</v>
      </c>
    </row>
    <row r="277" spans="1:30" ht="15.75" customHeight="1" x14ac:dyDescent="0.2">
      <c r="A277" s="9" t="s">
        <v>27</v>
      </c>
      <c r="B277" s="9" t="s">
        <v>28</v>
      </c>
      <c r="C277" s="9" t="s">
        <v>52</v>
      </c>
      <c r="D277" s="9" t="s">
        <v>305</v>
      </c>
      <c r="E277" s="9">
        <v>0.5</v>
      </c>
      <c r="F277" s="9">
        <v>3.5</v>
      </c>
      <c r="G277" s="9">
        <v>0.7</v>
      </c>
      <c r="H277" s="9">
        <v>2.5</v>
      </c>
      <c r="I277" s="9">
        <v>0.71</v>
      </c>
      <c r="J277" s="9" t="s">
        <v>31</v>
      </c>
      <c r="K277" s="9">
        <v>70</v>
      </c>
      <c r="L277" s="9">
        <v>5.5</v>
      </c>
      <c r="M277" s="9">
        <v>1.27</v>
      </c>
      <c r="N277" s="9">
        <v>0.31</v>
      </c>
      <c r="O277" s="9">
        <v>0.05</v>
      </c>
      <c r="P277" s="9" t="b">
        <v>0</v>
      </c>
      <c r="Q277" s="9">
        <v>1</v>
      </c>
      <c r="R277" s="9">
        <v>0.23</v>
      </c>
      <c r="S277" s="9">
        <v>43.19</v>
      </c>
      <c r="T277" s="9">
        <v>0.02</v>
      </c>
      <c r="U277" s="9">
        <v>0.63</v>
      </c>
      <c r="V277" s="9">
        <v>91.83</v>
      </c>
      <c r="W277" s="10">
        <f t="shared" si="1"/>
        <v>4.5914999999999997E-2</v>
      </c>
      <c r="X277" s="9">
        <v>7.63</v>
      </c>
      <c r="Y277" s="11">
        <v>7.149074978356082E-2</v>
      </c>
      <c r="Z277" s="11">
        <v>0.14975101907921601</v>
      </c>
      <c r="AA277" s="11">
        <v>0</v>
      </c>
      <c r="AB277" s="11">
        <v>0.22124176886277683</v>
      </c>
      <c r="AC277" s="9" t="s">
        <v>269</v>
      </c>
      <c r="AD277" s="9" t="s">
        <v>270</v>
      </c>
    </row>
    <row r="278" spans="1:30" ht="15.75" customHeight="1" x14ac:dyDescent="0.2">
      <c r="A278" s="9" t="s">
        <v>27</v>
      </c>
      <c r="B278" s="9" t="s">
        <v>28</v>
      </c>
      <c r="C278" s="9" t="s">
        <v>74</v>
      </c>
      <c r="D278" s="9" t="s">
        <v>306</v>
      </c>
      <c r="E278" s="9">
        <v>0.5</v>
      </c>
      <c r="F278" s="9">
        <v>3.5</v>
      </c>
      <c r="G278" s="9">
        <v>0.7</v>
      </c>
      <c r="H278" s="9">
        <v>2.5</v>
      </c>
      <c r="I278" s="9">
        <v>0.71</v>
      </c>
      <c r="J278" s="9" t="s">
        <v>61</v>
      </c>
      <c r="K278" s="9">
        <v>70</v>
      </c>
      <c r="L278" s="9">
        <v>7.5</v>
      </c>
      <c r="M278" s="9">
        <v>0.5</v>
      </c>
      <c r="N278" s="9">
        <v>0</v>
      </c>
      <c r="O278" s="9">
        <v>0.02</v>
      </c>
      <c r="P278" s="9" t="b">
        <v>0</v>
      </c>
      <c r="Q278" s="9">
        <v>1</v>
      </c>
      <c r="R278" s="9">
        <v>0.09</v>
      </c>
      <c r="S278" s="9">
        <v>17</v>
      </c>
      <c r="T278" s="9">
        <v>0.01</v>
      </c>
      <c r="U278" s="9">
        <v>0.25</v>
      </c>
      <c r="V278" s="9">
        <v>36.159999999999997</v>
      </c>
      <c r="W278" s="10">
        <f t="shared" si="1"/>
        <v>1.8079999999999999E-2</v>
      </c>
      <c r="X278" s="9">
        <v>3</v>
      </c>
      <c r="Y278" s="11">
        <v>4.1626227482408983E-2</v>
      </c>
      <c r="Z278" s="11">
        <v>4.0526272369050285E-2</v>
      </c>
      <c r="AA278" s="11">
        <v>0</v>
      </c>
      <c r="AB278" s="11">
        <v>8.2152499851459268E-2</v>
      </c>
      <c r="AC278" s="9" t="s">
        <v>269</v>
      </c>
      <c r="AD278" s="9" t="s">
        <v>270</v>
      </c>
    </row>
    <row r="279" spans="1:30" ht="15.75" customHeight="1" x14ac:dyDescent="0.2">
      <c r="A279" s="9" t="s">
        <v>27</v>
      </c>
      <c r="B279" s="9" t="s">
        <v>28</v>
      </c>
      <c r="C279" s="9" t="s">
        <v>74</v>
      </c>
      <c r="D279" s="9" t="s">
        <v>307</v>
      </c>
      <c r="E279" s="9">
        <v>0.5</v>
      </c>
      <c r="F279" s="9">
        <v>3.5</v>
      </c>
      <c r="G279" s="9">
        <v>0.7</v>
      </c>
      <c r="H279" s="9">
        <v>2.5</v>
      </c>
      <c r="I279" s="9">
        <v>0.71</v>
      </c>
      <c r="J279" s="9" t="s">
        <v>61</v>
      </c>
      <c r="K279" s="9">
        <v>70</v>
      </c>
      <c r="L279" s="9">
        <v>6.5</v>
      </c>
      <c r="M279" s="9">
        <v>0.28000000000000003</v>
      </c>
      <c r="N279" s="9">
        <v>0</v>
      </c>
      <c r="O279" s="9">
        <v>0.02</v>
      </c>
      <c r="P279" s="9" t="b">
        <v>0</v>
      </c>
      <c r="Q279" s="9">
        <v>1</v>
      </c>
      <c r="R279" s="9">
        <v>0.05</v>
      </c>
      <c r="S279" s="9">
        <v>9.32</v>
      </c>
      <c r="T279" s="9">
        <v>0</v>
      </c>
      <c r="U279" s="9">
        <v>0.14000000000000001</v>
      </c>
      <c r="V279" s="9">
        <v>19.809999999999999</v>
      </c>
      <c r="W279" s="10">
        <f t="shared" si="1"/>
        <v>9.9049999999999989E-3</v>
      </c>
      <c r="X279" s="9">
        <v>1.65</v>
      </c>
      <c r="Y279" s="11">
        <v>1.1439737104228791E-2</v>
      </c>
      <c r="Z279" s="11">
        <v>3.0384707106356854E-2</v>
      </c>
      <c r="AA279" s="11">
        <v>0</v>
      </c>
      <c r="AB279" s="11">
        <v>4.1824444210585648E-2</v>
      </c>
      <c r="AC279" s="9" t="s">
        <v>269</v>
      </c>
      <c r="AD279" s="9" t="s">
        <v>270</v>
      </c>
    </row>
    <row r="280" spans="1:30" ht="15.75" customHeight="1" x14ac:dyDescent="0.2">
      <c r="A280" s="9" t="s">
        <v>27</v>
      </c>
      <c r="B280" s="9" t="s">
        <v>28</v>
      </c>
      <c r="C280" s="9" t="s">
        <v>29</v>
      </c>
      <c r="D280" s="9" t="s">
        <v>308</v>
      </c>
      <c r="E280" s="9">
        <v>0.5</v>
      </c>
      <c r="F280" s="9">
        <v>3.5</v>
      </c>
      <c r="G280" s="9">
        <v>0.7</v>
      </c>
      <c r="H280" s="9">
        <v>2.5</v>
      </c>
      <c r="I280" s="9">
        <v>0.71</v>
      </c>
      <c r="J280" s="9" t="s">
        <v>31</v>
      </c>
      <c r="K280" s="9">
        <v>60</v>
      </c>
      <c r="L280" s="9">
        <v>4.5</v>
      </c>
      <c r="M280" s="9">
        <v>0</v>
      </c>
      <c r="N280" s="9">
        <v>0</v>
      </c>
      <c r="O280" s="9">
        <v>0</v>
      </c>
      <c r="P280" s="9" t="b">
        <v>0</v>
      </c>
      <c r="Q280" s="9">
        <v>1</v>
      </c>
      <c r="R280" s="9">
        <v>0</v>
      </c>
      <c r="S280" s="9">
        <v>0</v>
      </c>
      <c r="T280" s="9">
        <v>0</v>
      </c>
      <c r="U280" s="9">
        <v>0</v>
      </c>
      <c r="V280" s="9">
        <v>0</v>
      </c>
      <c r="W280" s="10">
        <f t="shared" si="1"/>
        <v>0</v>
      </c>
      <c r="X280" s="9">
        <v>0</v>
      </c>
      <c r="Y280" s="11">
        <v>1.0969225176234812E-2</v>
      </c>
      <c r="Z280" s="11">
        <v>0</v>
      </c>
      <c r="AA280" s="11">
        <v>0</v>
      </c>
      <c r="AB280" s="11">
        <v>1.0969225176234812E-2</v>
      </c>
      <c r="AC280" s="9" t="s">
        <v>269</v>
      </c>
      <c r="AD280" s="9" t="s">
        <v>270</v>
      </c>
    </row>
    <row r="281" spans="1:30" ht="15.75" customHeight="1" x14ac:dyDescent="0.2">
      <c r="A281" s="9" t="s">
        <v>27</v>
      </c>
      <c r="B281" s="9" t="s">
        <v>28</v>
      </c>
      <c r="C281" s="9" t="s">
        <v>38</v>
      </c>
      <c r="D281" s="9" t="s">
        <v>309</v>
      </c>
      <c r="E281" s="9">
        <v>0.5</v>
      </c>
      <c r="F281" s="9">
        <v>3.5</v>
      </c>
      <c r="G281" s="9">
        <v>0.7</v>
      </c>
      <c r="H281" s="9">
        <v>2.5</v>
      </c>
      <c r="I281" s="9">
        <v>0.71</v>
      </c>
      <c r="J281" s="9" t="s">
        <v>31</v>
      </c>
      <c r="K281" s="9">
        <v>60</v>
      </c>
      <c r="L281" s="9">
        <v>4.5</v>
      </c>
      <c r="M281" s="9">
        <v>0</v>
      </c>
      <c r="N281" s="9">
        <v>0</v>
      </c>
      <c r="O281" s="9">
        <v>0</v>
      </c>
      <c r="P281" s="9" t="b">
        <v>0</v>
      </c>
      <c r="Q281" s="9">
        <v>1</v>
      </c>
      <c r="R281" s="9">
        <v>0</v>
      </c>
      <c r="S281" s="9">
        <v>0</v>
      </c>
      <c r="T281" s="9">
        <v>0</v>
      </c>
      <c r="U281" s="9">
        <v>0</v>
      </c>
      <c r="V281" s="9">
        <v>0</v>
      </c>
      <c r="W281" s="10">
        <f t="shared" si="1"/>
        <v>0</v>
      </c>
      <c r="X281" s="9">
        <v>0</v>
      </c>
      <c r="Y281" s="11">
        <v>3.0760774585998983E-2</v>
      </c>
      <c r="Z281" s="11">
        <v>0</v>
      </c>
      <c r="AA281" s="11">
        <v>0</v>
      </c>
      <c r="AB281" s="11">
        <v>3.0760774585998983E-2</v>
      </c>
      <c r="AC281" s="9" t="s">
        <v>269</v>
      </c>
      <c r="AD281" s="9" t="s">
        <v>270</v>
      </c>
    </row>
    <row r="282" spans="1:30" ht="15.75" customHeight="1" x14ac:dyDescent="0.2">
      <c r="A282" s="9" t="s">
        <v>27</v>
      </c>
      <c r="B282" s="9" t="s">
        <v>28</v>
      </c>
      <c r="C282" s="9" t="s">
        <v>45</v>
      </c>
      <c r="D282" s="9" t="s">
        <v>310</v>
      </c>
      <c r="E282" s="9">
        <v>0.5</v>
      </c>
      <c r="F282" s="9">
        <v>3.5</v>
      </c>
      <c r="G282" s="9">
        <v>0.7</v>
      </c>
      <c r="H282" s="9">
        <v>2.5</v>
      </c>
      <c r="I282" s="9">
        <v>0.71</v>
      </c>
      <c r="J282" s="9" t="s">
        <v>31</v>
      </c>
      <c r="K282" s="9">
        <v>70</v>
      </c>
      <c r="L282" s="9">
        <v>4.5</v>
      </c>
      <c r="M282" s="9">
        <v>0</v>
      </c>
      <c r="N282" s="9">
        <v>0</v>
      </c>
      <c r="O282" s="9">
        <v>0</v>
      </c>
      <c r="P282" s="9" t="b">
        <v>0</v>
      </c>
      <c r="Q282" s="9">
        <v>1</v>
      </c>
      <c r="R282" s="9">
        <v>0</v>
      </c>
      <c r="S282" s="9">
        <v>0</v>
      </c>
      <c r="T282" s="9">
        <v>0</v>
      </c>
      <c r="U282" s="9">
        <v>0</v>
      </c>
      <c r="V282" s="9">
        <v>0</v>
      </c>
      <c r="W282" s="10">
        <f t="shared" si="1"/>
        <v>0</v>
      </c>
      <c r="X282" s="9">
        <v>0</v>
      </c>
      <c r="Y282" s="11">
        <v>0</v>
      </c>
      <c r="Z282" s="11">
        <v>0</v>
      </c>
      <c r="AA282" s="11">
        <v>0</v>
      </c>
      <c r="AB282" s="11">
        <v>0</v>
      </c>
      <c r="AC282" s="9" t="s">
        <v>269</v>
      </c>
      <c r="AD282" s="9" t="s">
        <v>270</v>
      </c>
    </row>
    <row r="283" spans="1:30" ht="15.75" customHeight="1" x14ac:dyDescent="0.2">
      <c r="A283" s="9" t="s">
        <v>27</v>
      </c>
      <c r="B283" s="9" t="s">
        <v>28</v>
      </c>
      <c r="C283" s="9" t="s">
        <v>52</v>
      </c>
      <c r="D283" s="9" t="s">
        <v>311</v>
      </c>
      <c r="E283" s="9">
        <v>0.5</v>
      </c>
      <c r="F283" s="9">
        <v>3.5</v>
      </c>
      <c r="G283" s="9">
        <v>0.7</v>
      </c>
      <c r="H283" s="9">
        <v>2.5</v>
      </c>
      <c r="I283" s="9">
        <v>0.71</v>
      </c>
      <c r="J283" s="9" t="s">
        <v>31</v>
      </c>
      <c r="K283" s="9">
        <v>70</v>
      </c>
      <c r="L283" s="9">
        <v>4.5</v>
      </c>
      <c r="M283" s="9">
        <v>0</v>
      </c>
      <c r="N283" s="9">
        <v>0</v>
      </c>
      <c r="O283" s="9">
        <v>0</v>
      </c>
      <c r="P283" s="9" t="b">
        <v>0</v>
      </c>
      <c r="Q283" s="9">
        <v>1</v>
      </c>
      <c r="R283" s="9">
        <v>0</v>
      </c>
      <c r="S283" s="9">
        <v>0</v>
      </c>
      <c r="T283" s="9">
        <v>0</v>
      </c>
      <c r="U283" s="9">
        <v>0</v>
      </c>
      <c r="V283" s="9">
        <v>0</v>
      </c>
      <c r="W283" s="10">
        <f t="shared" si="1"/>
        <v>0</v>
      </c>
      <c r="X283" s="9">
        <v>0</v>
      </c>
      <c r="Y283" s="11">
        <v>0</v>
      </c>
      <c r="Z283" s="11">
        <v>0</v>
      </c>
      <c r="AA283" s="11">
        <v>0</v>
      </c>
      <c r="AB283" s="11">
        <v>0</v>
      </c>
      <c r="AC283" s="9" t="s">
        <v>269</v>
      </c>
      <c r="AD283" s="9" t="s">
        <v>270</v>
      </c>
    </row>
    <row r="284" spans="1:30" ht="15.75" customHeight="1" x14ac:dyDescent="0.2">
      <c r="A284" s="9" t="s">
        <v>27</v>
      </c>
      <c r="B284" s="9" t="s">
        <v>28</v>
      </c>
      <c r="C284" s="9" t="s">
        <v>59</v>
      </c>
      <c r="D284" s="9" t="s">
        <v>312</v>
      </c>
      <c r="E284" s="9">
        <v>0.5</v>
      </c>
      <c r="F284" s="9">
        <v>3.5</v>
      </c>
      <c r="G284" s="9">
        <v>0.7</v>
      </c>
      <c r="H284" s="9">
        <v>2.5</v>
      </c>
      <c r="I284" s="9">
        <v>0.71</v>
      </c>
      <c r="J284" s="9" t="s">
        <v>61</v>
      </c>
      <c r="K284" s="9">
        <v>60</v>
      </c>
      <c r="L284" s="9">
        <v>4.5</v>
      </c>
      <c r="M284" s="9">
        <v>0</v>
      </c>
      <c r="N284" s="9">
        <v>0</v>
      </c>
      <c r="O284" s="9">
        <v>0</v>
      </c>
      <c r="P284" s="9" t="b">
        <v>0</v>
      </c>
      <c r="Q284" s="9">
        <v>1</v>
      </c>
      <c r="R284" s="9">
        <v>0</v>
      </c>
      <c r="S284" s="9">
        <v>0</v>
      </c>
      <c r="T284" s="9">
        <v>0</v>
      </c>
      <c r="U284" s="9">
        <v>0</v>
      </c>
      <c r="V284" s="9">
        <v>0</v>
      </c>
      <c r="W284" s="10">
        <f t="shared" si="1"/>
        <v>0</v>
      </c>
      <c r="X284" s="9">
        <v>0</v>
      </c>
      <c r="Y284" s="11">
        <v>0</v>
      </c>
      <c r="Z284" s="11">
        <v>0</v>
      </c>
      <c r="AA284" s="11">
        <v>0</v>
      </c>
      <c r="AB284" s="11">
        <v>0</v>
      </c>
      <c r="AC284" s="9" t="s">
        <v>269</v>
      </c>
      <c r="AD284" s="9" t="s">
        <v>270</v>
      </c>
    </row>
    <row r="285" spans="1:30" ht="15.75" customHeight="1" x14ac:dyDescent="0.2">
      <c r="A285" s="9" t="s">
        <v>27</v>
      </c>
      <c r="B285" s="9" t="s">
        <v>28</v>
      </c>
      <c r="C285" s="9" t="s">
        <v>67</v>
      </c>
      <c r="D285" s="9" t="s">
        <v>313</v>
      </c>
      <c r="E285" s="9">
        <v>0.5</v>
      </c>
      <c r="F285" s="9">
        <v>3.5</v>
      </c>
      <c r="G285" s="9">
        <v>0.7</v>
      </c>
      <c r="H285" s="9">
        <v>2.5</v>
      </c>
      <c r="I285" s="9">
        <v>0.71</v>
      </c>
      <c r="J285" s="9" t="s">
        <v>61</v>
      </c>
      <c r="K285" s="9">
        <v>60</v>
      </c>
      <c r="L285" s="9">
        <v>4.5</v>
      </c>
      <c r="M285" s="9">
        <v>0</v>
      </c>
      <c r="N285" s="9">
        <v>0</v>
      </c>
      <c r="O285" s="9">
        <v>0</v>
      </c>
      <c r="P285" s="9" t="b">
        <v>0</v>
      </c>
      <c r="Q285" s="9">
        <v>1</v>
      </c>
      <c r="R285" s="9">
        <v>0</v>
      </c>
      <c r="S285" s="9">
        <v>0</v>
      </c>
      <c r="T285" s="9">
        <v>0</v>
      </c>
      <c r="U285" s="9">
        <v>0</v>
      </c>
      <c r="V285" s="9">
        <v>0</v>
      </c>
      <c r="W285" s="10">
        <f t="shared" si="1"/>
        <v>0</v>
      </c>
      <c r="X285" s="9">
        <v>0</v>
      </c>
      <c r="Y285" s="11">
        <v>0</v>
      </c>
      <c r="Z285" s="11">
        <v>0</v>
      </c>
      <c r="AA285" s="11">
        <v>0</v>
      </c>
      <c r="AB285" s="11">
        <v>0</v>
      </c>
      <c r="AC285" s="9" t="s">
        <v>269</v>
      </c>
      <c r="AD285" s="9" t="s">
        <v>270</v>
      </c>
    </row>
    <row r="286" spans="1:30" ht="15.75" customHeight="1" x14ac:dyDescent="0.2">
      <c r="A286" s="9" t="s">
        <v>27</v>
      </c>
      <c r="B286" s="9" t="s">
        <v>28</v>
      </c>
      <c r="C286" s="9" t="s">
        <v>74</v>
      </c>
      <c r="D286" s="9" t="s">
        <v>314</v>
      </c>
      <c r="E286" s="9">
        <v>0.5</v>
      </c>
      <c r="F286" s="9">
        <v>3.5</v>
      </c>
      <c r="G286" s="9">
        <v>0.7</v>
      </c>
      <c r="H286" s="9">
        <v>2.5</v>
      </c>
      <c r="I286" s="9">
        <v>0.71</v>
      </c>
      <c r="J286" s="9" t="s">
        <v>61</v>
      </c>
      <c r="K286" s="9">
        <v>70</v>
      </c>
      <c r="L286" s="9">
        <v>4.5</v>
      </c>
      <c r="M286" s="9">
        <v>0</v>
      </c>
      <c r="N286" s="9">
        <v>0</v>
      </c>
      <c r="O286" s="9">
        <v>0</v>
      </c>
      <c r="P286" s="9" t="b">
        <v>0</v>
      </c>
      <c r="Q286" s="9">
        <v>1</v>
      </c>
      <c r="R286" s="9">
        <v>0</v>
      </c>
      <c r="S286" s="9">
        <v>0</v>
      </c>
      <c r="T286" s="9">
        <v>0</v>
      </c>
      <c r="U286" s="9">
        <v>0</v>
      </c>
      <c r="V286" s="9">
        <v>0</v>
      </c>
      <c r="W286" s="10">
        <f t="shared" si="1"/>
        <v>0</v>
      </c>
      <c r="X286" s="9">
        <v>0</v>
      </c>
      <c r="Y286" s="11">
        <v>0</v>
      </c>
      <c r="Z286" s="11">
        <v>0</v>
      </c>
      <c r="AA286" s="11">
        <v>0</v>
      </c>
      <c r="AB286" s="11">
        <v>0</v>
      </c>
      <c r="AC286" s="9" t="s">
        <v>269</v>
      </c>
      <c r="AD286" s="9" t="s">
        <v>270</v>
      </c>
    </row>
    <row r="287" spans="1:30" ht="15.75" customHeight="1" x14ac:dyDescent="0.2">
      <c r="A287" s="9" t="s">
        <v>27</v>
      </c>
      <c r="B287" s="9" t="s">
        <v>28</v>
      </c>
      <c r="C287" s="9" t="s">
        <v>74</v>
      </c>
      <c r="D287" s="9" t="s">
        <v>315</v>
      </c>
      <c r="E287" s="9">
        <v>0.5</v>
      </c>
      <c r="F287" s="9">
        <v>3.5</v>
      </c>
      <c r="G287" s="9">
        <v>0.7</v>
      </c>
      <c r="H287" s="9">
        <v>2.5</v>
      </c>
      <c r="I287" s="9">
        <v>0.71</v>
      </c>
      <c r="J287" s="9" t="s">
        <v>61</v>
      </c>
      <c r="K287" s="9">
        <v>70</v>
      </c>
      <c r="L287" s="9">
        <v>5.5</v>
      </c>
      <c r="M287" s="9">
        <v>0</v>
      </c>
      <c r="N287" s="9">
        <v>0</v>
      </c>
      <c r="O287" s="9">
        <v>0</v>
      </c>
      <c r="P287" s="9" t="b">
        <v>0</v>
      </c>
      <c r="Q287" s="9">
        <v>1</v>
      </c>
      <c r="R287" s="9">
        <v>0</v>
      </c>
      <c r="S287" s="9">
        <v>0</v>
      </c>
      <c r="T287" s="9">
        <v>0</v>
      </c>
      <c r="U287" s="9">
        <v>0</v>
      </c>
      <c r="V287" s="9">
        <v>0</v>
      </c>
      <c r="W287" s="10">
        <f t="shared" si="1"/>
        <v>0</v>
      </c>
      <c r="X287" s="9">
        <v>0</v>
      </c>
      <c r="Y287" s="11">
        <v>0</v>
      </c>
      <c r="Z287" s="11">
        <v>0</v>
      </c>
      <c r="AA287" s="11">
        <v>0</v>
      </c>
      <c r="AB287" s="11">
        <v>0</v>
      </c>
      <c r="AC287" s="9" t="s">
        <v>269</v>
      </c>
      <c r="AD287" s="9" t="s">
        <v>270</v>
      </c>
    </row>
    <row r="288" spans="1:30" ht="15.75" customHeight="1" x14ac:dyDescent="0.2">
      <c r="A288" s="9" t="s">
        <v>27</v>
      </c>
      <c r="B288" s="9" t="s">
        <v>28</v>
      </c>
      <c r="C288" s="9" t="s">
        <v>81</v>
      </c>
      <c r="D288" s="9" t="s">
        <v>316</v>
      </c>
      <c r="E288" s="9">
        <v>0.5</v>
      </c>
      <c r="F288" s="9">
        <v>3.5</v>
      </c>
      <c r="G288" s="9">
        <v>0.7</v>
      </c>
      <c r="H288" s="9">
        <v>2.5</v>
      </c>
      <c r="I288" s="9">
        <v>0.71</v>
      </c>
      <c r="J288" s="9" t="s">
        <v>61</v>
      </c>
      <c r="K288" s="9">
        <v>70</v>
      </c>
      <c r="L288" s="9">
        <v>4.5</v>
      </c>
      <c r="M288" s="9">
        <v>0</v>
      </c>
      <c r="N288" s="9">
        <v>0</v>
      </c>
      <c r="O288" s="9">
        <v>0</v>
      </c>
      <c r="P288" s="9" t="b">
        <v>0</v>
      </c>
      <c r="Q288" s="9">
        <v>1</v>
      </c>
      <c r="R288" s="9">
        <v>0</v>
      </c>
      <c r="S288" s="9">
        <v>0</v>
      </c>
      <c r="T288" s="9">
        <v>0</v>
      </c>
      <c r="U288" s="9">
        <v>0</v>
      </c>
      <c r="V288" s="9">
        <v>0</v>
      </c>
      <c r="W288" s="10">
        <f t="shared" si="1"/>
        <v>0</v>
      </c>
      <c r="X288" s="9">
        <v>0</v>
      </c>
      <c r="Y288" s="11">
        <v>0</v>
      </c>
      <c r="Z288" s="11">
        <v>0</v>
      </c>
      <c r="AA288" s="11">
        <v>0</v>
      </c>
      <c r="AB288" s="11">
        <v>0</v>
      </c>
      <c r="AC288" s="9" t="s">
        <v>269</v>
      </c>
      <c r="AD288" s="9" t="s">
        <v>270</v>
      </c>
    </row>
    <row r="289" spans="1:30" ht="15.75" customHeight="1" x14ac:dyDescent="0.2">
      <c r="A289" s="9" t="s">
        <v>27</v>
      </c>
      <c r="B289" s="9" t="s">
        <v>28</v>
      </c>
      <c r="C289" s="9" t="s">
        <v>81</v>
      </c>
      <c r="D289" s="9" t="s">
        <v>317</v>
      </c>
      <c r="E289" s="9">
        <v>0.5</v>
      </c>
      <c r="F289" s="9">
        <v>3.5</v>
      </c>
      <c r="G289" s="9">
        <v>0.7</v>
      </c>
      <c r="H289" s="9">
        <v>2.5</v>
      </c>
      <c r="I289" s="9">
        <v>0.71</v>
      </c>
      <c r="J289" s="9" t="s">
        <v>61</v>
      </c>
      <c r="K289" s="9">
        <v>70</v>
      </c>
      <c r="L289" s="9">
        <v>5.5</v>
      </c>
      <c r="M289" s="9">
        <v>0</v>
      </c>
      <c r="N289" s="9">
        <v>0</v>
      </c>
      <c r="O289" s="9">
        <v>0</v>
      </c>
      <c r="P289" s="9" t="b">
        <v>0</v>
      </c>
      <c r="Q289" s="9">
        <v>1</v>
      </c>
      <c r="R289" s="9">
        <v>0</v>
      </c>
      <c r="S289" s="9">
        <v>0</v>
      </c>
      <c r="T289" s="9">
        <v>0</v>
      </c>
      <c r="U289" s="9">
        <v>0</v>
      </c>
      <c r="V289" s="9">
        <v>0</v>
      </c>
      <c r="W289" s="10">
        <f t="shared" si="1"/>
        <v>0</v>
      </c>
      <c r="X289" s="9">
        <v>0</v>
      </c>
      <c r="Y289" s="11">
        <v>7.6750265933959259E-3</v>
      </c>
      <c r="Z289" s="11">
        <v>0</v>
      </c>
      <c r="AA289" s="11">
        <v>0</v>
      </c>
      <c r="AB289" s="11">
        <v>7.6750265933959259E-3</v>
      </c>
      <c r="AC289" s="9" t="s">
        <v>269</v>
      </c>
      <c r="AD289" s="9" t="s">
        <v>270</v>
      </c>
    </row>
    <row r="290" spans="1:30" ht="15.75" customHeight="1" x14ac:dyDescent="0.2">
      <c r="A290" s="9" t="s">
        <v>27</v>
      </c>
      <c r="B290" s="9" t="s">
        <v>28</v>
      </c>
      <c r="C290" s="9" t="s">
        <v>81</v>
      </c>
      <c r="D290" s="9" t="s">
        <v>318</v>
      </c>
      <c r="E290" s="9">
        <v>0.5</v>
      </c>
      <c r="F290" s="9">
        <v>3.5</v>
      </c>
      <c r="G290" s="9">
        <v>0.7</v>
      </c>
      <c r="H290" s="9">
        <v>2.5</v>
      </c>
      <c r="I290" s="9">
        <v>0.71</v>
      </c>
      <c r="J290" s="9" t="s">
        <v>61</v>
      </c>
      <c r="K290" s="9">
        <v>70</v>
      </c>
      <c r="L290" s="9">
        <v>7.5</v>
      </c>
      <c r="M290" s="9" t="s">
        <v>319</v>
      </c>
      <c r="N290" s="9">
        <v>22.74</v>
      </c>
      <c r="O290" s="9">
        <v>3.64</v>
      </c>
      <c r="P290" s="9" t="b">
        <v>1</v>
      </c>
      <c r="Q290" s="9">
        <v>5</v>
      </c>
      <c r="R290" s="9">
        <v>14.83</v>
      </c>
      <c r="S290" s="9">
        <v>2788.91</v>
      </c>
      <c r="T290" s="9">
        <v>1.23</v>
      </c>
      <c r="U290" s="9">
        <v>40.71</v>
      </c>
      <c r="V290" s="9">
        <v>5930.22</v>
      </c>
      <c r="W290" s="10">
        <f t="shared" si="1"/>
        <v>2.9651100000000001</v>
      </c>
      <c r="X290" s="9">
        <v>492.59</v>
      </c>
      <c r="Y290" s="11">
        <v>5.7100726403943325</v>
      </c>
      <c r="Z290" s="11">
        <v>8.9715351799255902</v>
      </c>
      <c r="AA290" s="11">
        <v>0</v>
      </c>
      <c r="AB290" s="11">
        <v>14.681607820319922</v>
      </c>
      <c r="AC290" s="9" t="s">
        <v>320</v>
      </c>
      <c r="AD290" s="9" t="s">
        <v>321</v>
      </c>
    </row>
    <row r="291" spans="1:30" ht="15.75" customHeight="1" x14ac:dyDescent="0.2">
      <c r="A291" s="9" t="s">
        <v>27</v>
      </c>
      <c r="B291" s="9" t="s">
        <v>28</v>
      </c>
      <c r="C291" s="9" t="s">
        <v>74</v>
      </c>
      <c r="D291" s="9" t="s">
        <v>322</v>
      </c>
      <c r="E291" s="9">
        <v>0.5</v>
      </c>
      <c r="F291" s="9">
        <v>3.5</v>
      </c>
      <c r="G291" s="9">
        <v>0.7</v>
      </c>
      <c r="H291" s="9">
        <v>2.5</v>
      </c>
      <c r="I291" s="9">
        <v>0.71</v>
      </c>
      <c r="J291" s="9" t="s">
        <v>61</v>
      </c>
      <c r="K291" s="9">
        <v>70</v>
      </c>
      <c r="L291" s="9">
        <v>7.5</v>
      </c>
      <c r="M291" s="9" t="s">
        <v>319</v>
      </c>
      <c r="N291" s="9">
        <v>21.2</v>
      </c>
      <c r="O291" s="9">
        <v>3.45</v>
      </c>
      <c r="P291" s="9" t="b">
        <v>1</v>
      </c>
      <c r="Q291" s="9">
        <v>5</v>
      </c>
      <c r="R291" s="9">
        <v>13.82</v>
      </c>
      <c r="S291" s="9">
        <v>2600.61</v>
      </c>
      <c r="T291" s="9">
        <v>1.1499999999999999</v>
      </c>
      <c r="U291" s="9">
        <v>37.96</v>
      </c>
      <c r="V291" s="9">
        <v>5529.83</v>
      </c>
      <c r="W291" s="10">
        <f t="shared" si="1"/>
        <v>2.7649149999999998</v>
      </c>
      <c r="X291" s="9">
        <v>459.34</v>
      </c>
      <c r="Y291" s="11">
        <v>5.1236954453517187</v>
      </c>
      <c r="Z291" s="11">
        <v>8.6611357934076292</v>
      </c>
      <c r="AA291" s="11">
        <v>2.9213397571874071E-2</v>
      </c>
      <c r="AB291" s="11">
        <v>13.814044636331223</v>
      </c>
      <c r="AC291" s="9" t="s">
        <v>320</v>
      </c>
      <c r="AD291" s="9" t="s">
        <v>321</v>
      </c>
    </row>
    <row r="292" spans="1:30" ht="15.75" customHeight="1" x14ac:dyDescent="0.2">
      <c r="A292" s="9" t="s">
        <v>27</v>
      </c>
      <c r="B292" s="9" t="s">
        <v>28</v>
      </c>
      <c r="C292" s="9" t="s">
        <v>59</v>
      </c>
      <c r="D292" s="9" t="s">
        <v>323</v>
      </c>
      <c r="E292" s="9">
        <v>0.5</v>
      </c>
      <c r="F292" s="9">
        <v>3.5</v>
      </c>
      <c r="G292" s="9">
        <v>0.7</v>
      </c>
      <c r="H292" s="9">
        <v>2.5</v>
      </c>
      <c r="I292" s="9">
        <v>0.71</v>
      </c>
      <c r="J292" s="9" t="s">
        <v>61</v>
      </c>
      <c r="K292" s="9">
        <v>60</v>
      </c>
      <c r="L292" s="9">
        <v>7.5</v>
      </c>
      <c r="M292" s="9">
        <v>63.2</v>
      </c>
      <c r="N292" s="9">
        <v>17.78</v>
      </c>
      <c r="O292" s="9">
        <v>2.66</v>
      </c>
      <c r="P292" s="9" t="b">
        <v>1</v>
      </c>
      <c r="Q292" s="9">
        <v>5</v>
      </c>
      <c r="R292" s="9">
        <v>11.6</v>
      </c>
      <c r="S292" s="9">
        <v>2181.69</v>
      </c>
      <c r="T292" s="9">
        <v>0.96</v>
      </c>
      <c r="U292" s="9">
        <v>31.84</v>
      </c>
      <c r="V292" s="9">
        <v>4639.0600000000004</v>
      </c>
      <c r="W292" s="10">
        <f t="shared" si="1"/>
        <v>2.3195300000000003</v>
      </c>
      <c r="X292" s="9">
        <v>385.34</v>
      </c>
      <c r="Y292" s="11">
        <v>5.9540852411461591</v>
      </c>
      <c r="Z292" s="11">
        <v>6.8280923326212433</v>
      </c>
      <c r="AA292" s="11">
        <v>0</v>
      </c>
      <c r="AB292" s="11">
        <v>12.782177573767402</v>
      </c>
      <c r="AC292" s="9" t="s">
        <v>320</v>
      </c>
      <c r="AD292" s="9" t="s">
        <v>321</v>
      </c>
    </row>
    <row r="293" spans="1:30" ht="15.75" customHeight="1" x14ac:dyDescent="0.2">
      <c r="A293" s="9" t="s">
        <v>27</v>
      </c>
      <c r="B293" s="9" t="s">
        <v>28</v>
      </c>
      <c r="C293" s="9" t="s">
        <v>67</v>
      </c>
      <c r="D293" s="9" t="s">
        <v>324</v>
      </c>
      <c r="E293" s="9">
        <v>0.5</v>
      </c>
      <c r="F293" s="9">
        <v>3.5</v>
      </c>
      <c r="G293" s="9">
        <v>0.7</v>
      </c>
      <c r="H293" s="9">
        <v>2.5</v>
      </c>
      <c r="I293" s="9">
        <v>0.71</v>
      </c>
      <c r="J293" s="9" t="s">
        <v>61</v>
      </c>
      <c r="K293" s="9">
        <v>60</v>
      </c>
      <c r="L293" s="9">
        <v>7.5</v>
      </c>
      <c r="M293" s="9">
        <v>58.78</v>
      </c>
      <c r="N293" s="9">
        <v>16.190000000000001</v>
      </c>
      <c r="O293" s="9">
        <v>2.44</v>
      </c>
      <c r="P293" s="9" t="b">
        <v>1</v>
      </c>
      <c r="Q293" s="9">
        <v>5</v>
      </c>
      <c r="R293" s="9">
        <v>10.55</v>
      </c>
      <c r="S293" s="9">
        <v>1985.42</v>
      </c>
      <c r="T293" s="9">
        <v>0.88</v>
      </c>
      <c r="U293" s="9">
        <v>28.98</v>
      </c>
      <c r="V293" s="9">
        <v>4221.72</v>
      </c>
      <c r="W293" s="10">
        <f t="shared" si="1"/>
        <v>2.1108600000000002</v>
      </c>
      <c r="X293" s="9">
        <v>350.68</v>
      </c>
      <c r="Y293" s="11">
        <v>5.0910480218985716</v>
      </c>
      <c r="Z293" s="11">
        <v>5.8856923050174892</v>
      </c>
      <c r="AA293" s="11">
        <v>0</v>
      </c>
      <c r="AB293" s="11">
        <v>10.976740326916062</v>
      </c>
      <c r="AC293" s="9" t="s">
        <v>320</v>
      </c>
      <c r="AD293" s="9" t="s">
        <v>321</v>
      </c>
    </row>
    <row r="294" spans="1:30" ht="15.75" customHeight="1" x14ac:dyDescent="0.2">
      <c r="A294" s="9" t="s">
        <v>27</v>
      </c>
      <c r="B294" s="9" t="s">
        <v>28</v>
      </c>
      <c r="C294" s="9" t="s">
        <v>67</v>
      </c>
      <c r="D294" s="9" t="s">
        <v>325</v>
      </c>
      <c r="E294" s="9">
        <v>0.5</v>
      </c>
      <c r="F294" s="9">
        <v>3.5</v>
      </c>
      <c r="G294" s="9">
        <v>0.7</v>
      </c>
      <c r="H294" s="9">
        <v>2.5</v>
      </c>
      <c r="I294" s="9">
        <v>0.71</v>
      </c>
      <c r="J294" s="9" t="s">
        <v>61</v>
      </c>
      <c r="K294" s="9">
        <v>60</v>
      </c>
      <c r="L294" s="9">
        <v>9.5</v>
      </c>
      <c r="M294" s="9">
        <v>30.86</v>
      </c>
      <c r="N294" s="9">
        <v>8.24</v>
      </c>
      <c r="O294" s="9">
        <v>1.1299999999999999</v>
      </c>
      <c r="P294" s="9" t="b">
        <v>1</v>
      </c>
      <c r="Q294" s="9">
        <v>5</v>
      </c>
      <c r="R294" s="9">
        <v>5.37</v>
      </c>
      <c r="S294" s="9">
        <v>1010.8</v>
      </c>
      <c r="T294" s="9">
        <v>0.45</v>
      </c>
      <c r="U294" s="9">
        <v>14.75</v>
      </c>
      <c r="V294" s="9">
        <v>2149.33</v>
      </c>
      <c r="W294" s="10">
        <f t="shared" si="1"/>
        <v>1.074665</v>
      </c>
      <c r="X294" s="9">
        <v>178.53</v>
      </c>
      <c r="Y294" s="11">
        <v>2.6525762658104215</v>
      </c>
      <c r="Z294" s="11">
        <v>3.0875828232264744</v>
      </c>
      <c r="AA294" s="11">
        <v>5.4977952657474773E-2</v>
      </c>
      <c r="AB294" s="11">
        <v>5.7951370416943702</v>
      </c>
      <c r="AC294" s="9" t="s">
        <v>320</v>
      </c>
      <c r="AD294" s="9" t="s">
        <v>321</v>
      </c>
    </row>
    <row r="295" spans="1:30" ht="15.75" customHeight="1" x14ac:dyDescent="0.2">
      <c r="A295" s="9" t="s">
        <v>27</v>
      </c>
      <c r="B295" s="9" t="s">
        <v>28</v>
      </c>
      <c r="C295" s="9" t="s">
        <v>74</v>
      </c>
      <c r="D295" s="9" t="s">
        <v>326</v>
      </c>
      <c r="E295" s="9">
        <v>0.5</v>
      </c>
      <c r="F295" s="9">
        <v>3.5</v>
      </c>
      <c r="G295" s="9">
        <v>0.7</v>
      </c>
      <c r="H295" s="9">
        <v>2.5</v>
      </c>
      <c r="I295" s="9">
        <v>0.71</v>
      </c>
      <c r="J295" s="9" t="s">
        <v>61</v>
      </c>
      <c r="K295" s="9">
        <v>70</v>
      </c>
      <c r="L295" s="9">
        <v>9.5</v>
      </c>
      <c r="M295" s="9">
        <v>26.78</v>
      </c>
      <c r="N295" s="9">
        <v>7.37</v>
      </c>
      <c r="O295" s="9">
        <v>1.01</v>
      </c>
      <c r="P295" s="9" t="b">
        <v>1</v>
      </c>
      <c r="Q295" s="9">
        <v>5</v>
      </c>
      <c r="R295" s="9">
        <v>4.8099999999999996</v>
      </c>
      <c r="S295" s="9">
        <v>904.08</v>
      </c>
      <c r="T295" s="9">
        <v>0.4</v>
      </c>
      <c r="U295" s="9">
        <v>13.2</v>
      </c>
      <c r="V295" s="9">
        <v>1922.4</v>
      </c>
      <c r="W295" s="10">
        <f t="shared" si="1"/>
        <v>0.96120000000000005</v>
      </c>
      <c r="X295" s="9">
        <v>159.68</v>
      </c>
      <c r="Y295" s="11">
        <v>2.7257343007028934</v>
      </c>
      <c r="Z295" s="11">
        <v>2.4873977061455022</v>
      </c>
      <c r="AA295" s="11">
        <v>0</v>
      </c>
      <c r="AB295" s="11">
        <v>5.2131320068483955</v>
      </c>
      <c r="AC295" s="9" t="s">
        <v>320</v>
      </c>
      <c r="AD295" s="9" t="s">
        <v>321</v>
      </c>
    </row>
    <row r="296" spans="1:30" ht="15.75" customHeight="1" x14ac:dyDescent="0.2">
      <c r="A296" s="9" t="s">
        <v>27</v>
      </c>
      <c r="B296" s="9" t="s">
        <v>28</v>
      </c>
      <c r="C296" s="9" t="s">
        <v>81</v>
      </c>
      <c r="D296" s="9" t="s">
        <v>327</v>
      </c>
      <c r="E296" s="9">
        <v>0.5</v>
      </c>
      <c r="F296" s="9">
        <v>3.5</v>
      </c>
      <c r="G296" s="9">
        <v>0.7</v>
      </c>
      <c r="H296" s="9">
        <v>2.5</v>
      </c>
      <c r="I296" s="9">
        <v>0.71</v>
      </c>
      <c r="J296" s="9" t="s">
        <v>61</v>
      </c>
      <c r="K296" s="9">
        <v>70</v>
      </c>
      <c r="L296" s="9">
        <v>9.5</v>
      </c>
      <c r="M296" s="9">
        <v>25.3</v>
      </c>
      <c r="N296" s="9">
        <v>6.95</v>
      </c>
      <c r="O296" s="9">
        <v>0.84</v>
      </c>
      <c r="P296" s="9" t="b">
        <v>1</v>
      </c>
      <c r="Q296" s="9">
        <v>5</v>
      </c>
      <c r="R296" s="9">
        <v>4.53</v>
      </c>
      <c r="S296" s="9">
        <v>852.56</v>
      </c>
      <c r="T296" s="9">
        <v>0.38</v>
      </c>
      <c r="U296" s="9">
        <v>12.44</v>
      </c>
      <c r="V296" s="9">
        <v>1812.85</v>
      </c>
      <c r="W296" s="10">
        <f t="shared" si="1"/>
        <v>0.90642499999999993</v>
      </c>
      <c r="X296" s="9">
        <v>150.58000000000001</v>
      </c>
      <c r="Y296" s="11">
        <v>3.0665568803053658</v>
      </c>
      <c r="Z296" s="11">
        <v>2.0199194251586032</v>
      </c>
      <c r="AA296" s="11">
        <v>0</v>
      </c>
      <c r="AB296" s="11">
        <v>5.086476305463969</v>
      </c>
      <c r="AC296" s="9" t="s">
        <v>320</v>
      </c>
      <c r="AD296" s="9" t="s">
        <v>321</v>
      </c>
    </row>
    <row r="297" spans="1:30" ht="15.75" customHeight="1" x14ac:dyDescent="0.2">
      <c r="A297" s="9" t="s">
        <v>27</v>
      </c>
      <c r="B297" s="9" t="s">
        <v>28</v>
      </c>
      <c r="C297" s="9" t="s">
        <v>59</v>
      </c>
      <c r="D297" s="9" t="s">
        <v>328</v>
      </c>
      <c r="E297" s="9">
        <v>0.5</v>
      </c>
      <c r="F297" s="9">
        <v>3.5</v>
      </c>
      <c r="G297" s="9">
        <v>0.7</v>
      </c>
      <c r="H297" s="9">
        <v>2.5</v>
      </c>
      <c r="I297" s="9">
        <v>0.71</v>
      </c>
      <c r="J297" s="9" t="s">
        <v>61</v>
      </c>
      <c r="K297" s="9">
        <v>60</v>
      </c>
      <c r="L297" s="9">
        <v>9.5</v>
      </c>
      <c r="M297" s="9">
        <v>23.76</v>
      </c>
      <c r="N297" s="9">
        <v>6.54</v>
      </c>
      <c r="O297" s="9">
        <v>0.89</v>
      </c>
      <c r="P297" s="9" t="b">
        <v>1</v>
      </c>
      <c r="Q297" s="9">
        <v>5</v>
      </c>
      <c r="R297" s="9">
        <v>4.26</v>
      </c>
      <c r="S297" s="9">
        <v>801.65</v>
      </c>
      <c r="T297" s="9">
        <v>0.35</v>
      </c>
      <c r="U297" s="9">
        <v>11.7</v>
      </c>
      <c r="V297" s="9">
        <v>1704.6</v>
      </c>
      <c r="W297" s="10">
        <f t="shared" si="1"/>
        <v>0.85229999999999995</v>
      </c>
      <c r="X297" s="9">
        <v>141.59</v>
      </c>
      <c r="Y297" s="11">
        <v>2.6700797629091628</v>
      </c>
      <c r="Z297" s="11">
        <v>2.1940780004282323</v>
      </c>
      <c r="AA297" s="11">
        <v>0</v>
      </c>
      <c r="AB297" s="11">
        <v>4.8641577633373956</v>
      </c>
      <c r="AC297" s="9" t="s">
        <v>320</v>
      </c>
      <c r="AD297" s="9" t="s">
        <v>321</v>
      </c>
    </row>
    <row r="298" spans="1:30" ht="15.75" customHeight="1" x14ac:dyDescent="0.2">
      <c r="A298" s="9" t="s">
        <v>27</v>
      </c>
      <c r="B298" s="9" t="s">
        <v>28</v>
      </c>
      <c r="C298" s="9" t="s">
        <v>67</v>
      </c>
      <c r="D298" s="9" t="s">
        <v>329</v>
      </c>
      <c r="E298" s="9">
        <v>0.5</v>
      </c>
      <c r="F298" s="9">
        <v>3.5</v>
      </c>
      <c r="G298" s="9">
        <v>0.7</v>
      </c>
      <c r="H298" s="9">
        <v>2.5</v>
      </c>
      <c r="I298" s="9">
        <v>0.71</v>
      </c>
      <c r="J298" s="9" t="s">
        <v>61</v>
      </c>
      <c r="K298" s="9">
        <v>60</v>
      </c>
      <c r="L298" s="9">
        <v>6.5</v>
      </c>
      <c r="M298" s="9">
        <v>15.02</v>
      </c>
      <c r="N298" s="9">
        <v>4.03</v>
      </c>
      <c r="O298" s="9">
        <v>0.61</v>
      </c>
      <c r="P298" s="9" t="b">
        <v>1</v>
      </c>
      <c r="Q298" s="9">
        <v>5</v>
      </c>
      <c r="R298" s="9">
        <v>2.62</v>
      </c>
      <c r="S298" s="9">
        <v>493.75</v>
      </c>
      <c r="T298" s="9">
        <v>0.22</v>
      </c>
      <c r="U298" s="9">
        <v>7.21</v>
      </c>
      <c r="V298" s="9">
        <v>1049.8900000000001</v>
      </c>
      <c r="W298" s="10">
        <f t="shared" si="1"/>
        <v>0.52494499999999999</v>
      </c>
      <c r="X298" s="9">
        <v>87.21</v>
      </c>
      <c r="Y298" s="11">
        <v>1.3748662267308647</v>
      </c>
      <c r="Z298" s="11">
        <v>1.3339032955703649</v>
      </c>
      <c r="AA298" s="11">
        <v>0</v>
      </c>
      <c r="AB298" s="11">
        <v>2.7087695223012296</v>
      </c>
      <c r="AC298" s="9" t="s">
        <v>320</v>
      </c>
      <c r="AD298" s="9" t="s">
        <v>321</v>
      </c>
    </row>
    <row r="299" spans="1:30" ht="15.75" customHeight="1" x14ac:dyDescent="0.2">
      <c r="A299" s="9" t="s">
        <v>27</v>
      </c>
      <c r="B299" s="9" t="s">
        <v>28</v>
      </c>
      <c r="C299" s="9" t="s">
        <v>59</v>
      </c>
      <c r="D299" s="9" t="s">
        <v>330</v>
      </c>
      <c r="E299" s="9">
        <v>0.5</v>
      </c>
      <c r="F299" s="9">
        <v>3.5</v>
      </c>
      <c r="G299" s="9">
        <v>0.7</v>
      </c>
      <c r="H299" s="9">
        <v>2.5</v>
      </c>
      <c r="I299" s="9">
        <v>0.71</v>
      </c>
      <c r="J299" s="9" t="s">
        <v>61</v>
      </c>
      <c r="K299" s="9">
        <v>60</v>
      </c>
      <c r="L299" s="9">
        <v>6.5</v>
      </c>
      <c r="M299" s="9">
        <v>12.37</v>
      </c>
      <c r="N299" s="9">
        <v>3.4</v>
      </c>
      <c r="O299" s="9">
        <v>0.52</v>
      </c>
      <c r="P299" s="9" t="b">
        <v>1</v>
      </c>
      <c r="Q299" s="9">
        <v>5</v>
      </c>
      <c r="R299" s="9">
        <v>2.21</v>
      </c>
      <c r="S299" s="9">
        <v>416.47</v>
      </c>
      <c r="T299" s="9">
        <v>0.18</v>
      </c>
      <c r="U299" s="9">
        <v>6.08</v>
      </c>
      <c r="V299" s="9">
        <v>885.56</v>
      </c>
      <c r="W299" s="10">
        <f t="shared" si="1"/>
        <v>0.44277999999999995</v>
      </c>
      <c r="X299" s="9">
        <v>73.56</v>
      </c>
      <c r="Y299" s="11">
        <v>1.2982651230319586</v>
      </c>
      <c r="Z299" s="11">
        <v>1.1270422792372703</v>
      </c>
      <c r="AA299" s="11">
        <v>0</v>
      </c>
      <c r="AB299" s="11">
        <v>2.4253074022692287</v>
      </c>
      <c r="AC299" s="9" t="s">
        <v>320</v>
      </c>
      <c r="AD299" s="9" t="s">
        <v>321</v>
      </c>
    </row>
    <row r="300" spans="1:30" ht="15.75" customHeight="1" x14ac:dyDescent="0.2">
      <c r="A300" s="9" t="s">
        <v>27</v>
      </c>
      <c r="B300" s="9" t="s">
        <v>28</v>
      </c>
      <c r="C300" s="9" t="s">
        <v>81</v>
      </c>
      <c r="D300" s="9" t="s">
        <v>331</v>
      </c>
      <c r="E300" s="9">
        <v>0.5</v>
      </c>
      <c r="F300" s="9">
        <v>3.5</v>
      </c>
      <c r="G300" s="9">
        <v>0.7</v>
      </c>
      <c r="H300" s="9">
        <v>2.5</v>
      </c>
      <c r="I300" s="9">
        <v>0.71</v>
      </c>
      <c r="J300" s="9" t="s">
        <v>61</v>
      </c>
      <c r="K300" s="9">
        <v>70</v>
      </c>
      <c r="L300" s="9">
        <v>6.5</v>
      </c>
      <c r="M300" s="9">
        <v>11.3</v>
      </c>
      <c r="N300" s="9">
        <v>3.03</v>
      </c>
      <c r="O300" s="9">
        <v>0.49</v>
      </c>
      <c r="P300" s="9" t="b">
        <v>1</v>
      </c>
      <c r="Q300" s="9">
        <v>5</v>
      </c>
      <c r="R300" s="9">
        <v>1.98</v>
      </c>
      <c r="S300" s="9">
        <v>371.69</v>
      </c>
      <c r="T300" s="9">
        <v>0.16</v>
      </c>
      <c r="U300" s="9">
        <v>5.43</v>
      </c>
      <c r="V300" s="9">
        <v>790.35</v>
      </c>
      <c r="W300" s="10">
        <f t="shared" si="1"/>
        <v>0.395175</v>
      </c>
      <c r="X300" s="9">
        <v>65.650000000000006</v>
      </c>
      <c r="Y300" s="11">
        <v>0.89751621617109223</v>
      </c>
      <c r="Z300" s="11">
        <v>0.92410427239561876</v>
      </c>
      <c r="AA300" s="11">
        <v>0</v>
      </c>
      <c r="AB300" s="11">
        <v>1.8216204885667109</v>
      </c>
      <c r="AC300" s="9" t="s">
        <v>320</v>
      </c>
      <c r="AD300" s="9" t="s">
        <v>321</v>
      </c>
    </row>
    <row r="301" spans="1:30" ht="15.75" customHeight="1" x14ac:dyDescent="0.2">
      <c r="A301" s="9" t="s">
        <v>27</v>
      </c>
      <c r="B301" s="9" t="s">
        <v>28</v>
      </c>
      <c r="C301" s="9" t="s">
        <v>45</v>
      </c>
      <c r="D301" s="9" t="s">
        <v>332</v>
      </c>
      <c r="E301" s="9">
        <v>0.5</v>
      </c>
      <c r="F301" s="9">
        <v>3.5</v>
      </c>
      <c r="G301" s="9">
        <v>0.7</v>
      </c>
      <c r="H301" s="9">
        <v>2.5</v>
      </c>
      <c r="I301" s="9">
        <v>0.71</v>
      </c>
      <c r="J301" s="9" t="s">
        <v>31</v>
      </c>
      <c r="K301" s="9">
        <v>70</v>
      </c>
      <c r="L301" s="9">
        <v>7.5</v>
      </c>
      <c r="M301" s="9">
        <v>10.19</v>
      </c>
      <c r="N301" s="9">
        <v>2.79</v>
      </c>
      <c r="O301" s="9">
        <v>0.48</v>
      </c>
      <c r="P301" s="9" t="b">
        <v>0</v>
      </c>
      <c r="Q301" s="9">
        <v>1</v>
      </c>
      <c r="R301" s="9">
        <v>1.82</v>
      </c>
      <c r="S301" s="9">
        <v>342.74</v>
      </c>
      <c r="T301" s="9">
        <v>0.15</v>
      </c>
      <c r="U301" s="9">
        <v>5</v>
      </c>
      <c r="V301" s="9">
        <v>728.79</v>
      </c>
      <c r="W301" s="10">
        <f t="shared" si="1"/>
        <v>0.36439499999999997</v>
      </c>
      <c r="X301" s="9">
        <v>60.54</v>
      </c>
      <c r="Y301" s="11">
        <v>0.62309537403688553</v>
      </c>
      <c r="Z301" s="11">
        <v>0.76374072127307768</v>
      </c>
      <c r="AA301" s="11">
        <v>0</v>
      </c>
      <c r="AB301" s="11">
        <v>1.3868360953099632</v>
      </c>
      <c r="AC301" s="9" t="s">
        <v>320</v>
      </c>
      <c r="AD301" s="9" t="s">
        <v>321</v>
      </c>
    </row>
    <row r="302" spans="1:30" ht="15.75" customHeight="1" x14ac:dyDescent="0.2">
      <c r="A302" s="9" t="s">
        <v>27</v>
      </c>
      <c r="B302" s="9" t="s">
        <v>28</v>
      </c>
      <c r="C302" s="9" t="s">
        <v>59</v>
      </c>
      <c r="D302" s="9" t="s">
        <v>333</v>
      </c>
      <c r="E302" s="9">
        <v>0.5</v>
      </c>
      <c r="F302" s="9">
        <v>3.5</v>
      </c>
      <c r="G302" s="9">
        <v>0.7</v>
      </c>
      <c r="H302" s="9">
        <v>2.5</v>
      </c>
      <c r="I302" s="9">
        <v>0.71</v>
      </c>
      <c r="J302" s="9" t="s">
        <v>61</v>
      </c>
      <c r="K302" s="9">
        <v>60</v>
      </c>
      <c r="L302" s="9">
        <v>5.5</v>
      </c>
      <c r="M302" s="9">
        <v>9.16</v>
      </c>
      <c r="N302" s="9">
        <v>2.66</v>
      </c>
      <c r="O302" s="9">
        <v>0.52</v>
      </c>
      <c r="P302" s="9" t="b">
        <v>1</v>
      </c>
      <c r="Q302" s="9">
        <v>5</v>
      </c>
      <c r="R302" s="9">
        <v>1.74</v>
      </c>
      <c r="S302" s="9">
        <v>326.92</v>
      </c>
      <c r="T302" s="9">
        <v>0.14000000000000001</v>
      </c>
      <c r="U302" s="9">
        <v>4.7699999999999996</v>
      </c>
      <c r="V302" s="9">
        <v>695.14</v>
      </c>
      <c r="W302" s="10">
        <f t="shared" si="1"/>
        <v>0.34756999999999999</v>
      </c>
      <c r="X302" s="9">
        <v>57.74</v>
      </c>
      <c r="Y302" s="11">
        <v>0.76429746528992126</v>
      </c>
      <c r="Z302" s="11">
        <v>0.72744726989451136</v>
      </c>
      <c r="AA302" s="11">
        <v>0</v>
      </c>
      <c r="AB302" s="11">
        <v>1.4917447351844326</v>
      </c>
      <c r="AC302" s="9" t="s">
        <v>320</v>
      </c>
      <c r="AD302" s="9" t="s">
        <v>321</v>
      </c>
    </row>
    <row r="303" spans="1:30" ht="15.75" customHeight="1" x14ac:dyDescent="0.2">
      <c r="A303" s="9" t="s">
        <v>27</v>
      </c>
      <c r="B303" s="9" t="s">
        <v>28</v>
      </c>
      <c r="C303" s="9" t="s">
        <v>74</v>
      </c>
      <c r="D303" s="9" t="s">
        <v>334</v>
      </c>
      <c r="E303" s="9">
        <v>0.5</v>
      </c>
      <c r="F303" s="9">
        <v>3.5</v>
      </c>
      <c r="G303" s="9">
        <v>0.7</v>
      </c>
      <c r="H303" s="9">
        <v>2.5</v>
      </c>
      <c r="I303" s="9">
        <v>0.71</v>
      </c>
      <c r="J303" s="9" t="s">
        <v>61</v>
      </c>
      <c r="K303" s="9">
        <v>70</v>
      </c>
      <c r="L303" s="9">
        <v>6.5</v>
      </c>
      <c r="M303" s="9">
        <v>9.25</v>
      </c>
      <c r="N303" s="9">
        <v>2.5099999999999998</v>
      </c>
      <c r="O303" s="9">
        <v>0.43</v>
      </c>
      <c r="P303" s="9" t="b">
        <v>1</v>
      </c>
      <c r="Q303" s="9">
        <v>5</v>
      </c>
      <c r="R303" s="9">
        <v>1.64</v>
      </c>
      <c r="S303" s="9">
        <v>307.89999999999998</v>
      </c>
      <c r="T303" s="9">
        <v>0.14000000000000001</v>
      </c>
      <c r="U303" s="9">
        <v>4.49</v>
      </c>
      <c r="V303" s="9">
        <v>654.71</v>
      </c>
      <c r="W303" s="10">
        <f t="shared" si="1"/>
        <v>0.32735500000000001</v>
      </c>
      <c r="X303" s="9">
        <v>54.38</v>
      </c>
      <c r="Y303" s="11">
        <v>0.76233361766836638</v>
      </c>
      <c r="Z303" s="11">
        <v>0.80079460278186843</v>
      </c>
      <c r="AA303" s="11">
        <v>0</v>
      </c>
      <c r="AB303" s="11">
        <v>1.5631282204502348</v>
      </c>
      <c r="AC303" s="9" t="s">
        <v>320</v>
      </c>
      <c r="AD303" s="9" t="s">
        <v>321</v>
      </c>
    </row>
    <row r="304" spans="1:30" ht="15.75" customHeight="1" x14ac:dyDescent="0.2">
      <c r="A304" s="9" t="s">
        <v>27</v>
      </c>
      <c r="B304" s="9" t="s">
        <v>28</v>
      </c>
      <c r="C304" s="9" t="s">
        <v>67</v>
      </c>
      <c r="D304" s="9" t="s">
        <v>335</v>
      </c>
      <c r="E304" s="9">
        <v>0.5</v>
      </c>
      <c r="F304" s="9">
        <v>3.5</v>
      </c>
      <c r="G304" s="9">
        <v>0.7</v>
      </c>
      <c r="H304" s="9">
        <v>2.5</v>
      </c>
      <c r="I304" s="9">
        <v>0.71</v>
      </c>
      <c r="J304" s="9" t="s">
        <v>61</v>
      </c>
      <c r="K304" s="9">
        <v>60</v>
      </c>
      <c r="L304" s="9">
        <v>5.5</v>
      </c>
      <c r="M304" s="9">
        <v>9.14</v>
      </c>
      <c r="N304" s="9">
        <v>2.4</v>
      </c>
      <c r="O304" s="9">
        <v>0.36</v>
      </c>
      <c r="P304" s="9" t="b">
        <v>1</v>
      </c>
      <c r="Q304" s="9">
        <v>5</v>
      </c>
      <c r="R304" s="9">
        <v>1.57</v>
      </c>
      <c r="S304" s="9">
        <v>295.02</v>
      </c>
      <c r="T304" s="9">
        <v>0.13</v>
      </c>
      <c r="U304" s="9">
        <v>4.3099999999999996</v>
      </c>
      <c r="V304" s="9">
        <v>627.32000000000005</v>
      </c>
      <c r="W304" s="10">
        <f t="shared" si="1"/>
        <v>0.31366000000000005</v>
      </c>
      <c r="X304" s="9">
        <v>52.11</v>
      </c>
      <c r="Y304" s="11">
        <v>0.81898340000196579</v>
      </c>
      <c r="Z304" s="11">
        <v>0.74338125762703444</v>
      </c>
      <c r="AA304" s="11">
        <v>0</v>
      </c>
      <c r="AB304" s="11">
        <v>1.5623646576290002</v>
      </c>
      <c r="AC304" s="9" t="s">
        <v>320</v>
      </c>
      <c r="AD304" s="9" t="s">
        <v>321</v>
      </c>
    </row>
    <row r="305" spans="1:30" ht="15.75" customHeight="1" x14ac:dyDescent="0.2">
      <c r="A305" s="9" t="s">
        <v>27</v>
      </c>
      <c r="B305" s="9" t="s">
        <v>28</v>
      </c>
      <c r="C305" s="9" t="s">
        <v>29</v>
      </c>
      <c r="D305" s="9" t="s">
        <v>336</v>
      </c>
      <c r="E305" s="9">
        <v>0.5</v>
      </c>
      <c r="F305" s="9">
        <v>3.5</v>
      </c>
      <c r="G305" s="9">
        <v>0.7</v>
      </c>
      <c r="H305" s="9">
        <v>2.5</v>
      </c>
      <c r="I305" s="9">
        <v>0.71</v>
      </c>
      <c r="J305" s="9" t="s">
        <v>31</v>
      </c>
      <c r="K305" s="9">
        <v>60</v>
      </c>
      <c r="L305" s="9">
        <v>7.5</v>
      </c>
      <c r="M305" s="9">
        <v>8.59</v>
      </c>
      <c r="N305" s="9">
        <v>2.34</v>
      </c>
      <c r="O305" s="9">
        <v>0.42</v>
      </c>
      <c r="P305" s="9" t="b">
        <v>0</v>
      </c>
      <c r="Q305" s="9">
        <v>1</v>
      </c>
      <c r="R305" s="9">
        <v>1.53</v>
      </c>
      <c r="S305" s="9">
        <v>287.17</v>
      </c>
      <c r="T305" s="9">
        <v>0.13</v>
      </c>
      <c r="U305" s="9">
        <v>4.1900000000000004</v>
      </c>
      <c r="V305" s="9">
        <v>610.63</v>
      </c>
      <c r="W305" s="10">
        <f t="shared" si="1"/>
        <v>0.305315</v>
      </c>
      <c r="X305" s="9">
        <v>50.72</v>
      </c>
      <c r="Y305" s="11">
        <v>0.43371657698413923</v>
      </c>
      <c r="Z305" s="11">
        <v>0.80534830626961385</v>
      </c>
      <c r="AA305" s="11">
        <v>0</v>
      </c>
      <c r="AB305" s="11">
        <v>1.2390648832537532</v>
      </c>
      <c r="AC305" s="9" t="s">
        <v>320</v>
      </c>
      <c r="AD305" s="9" t="s">
        <v>321</v>
      </c>
    </row>
    <row r="306" spans="1:30" ht="15.75" customHeight="1" x14ac:dyDescent="0.2">
      <c r="A306" s="9" t="s">
        <v>27</v>
      </c>
      <c r="B306" s="9" t="s">
        <v>28</v>
      </c>
      <c r="C306" s="9" t="s">
        <v>52</v>
      </c>
      <c r="D306" s="9" t="s">
        <v>337</v>
      </c>
      <c r="E306" s="9">
        <v>0.5</v>
      </c>
      <c r="F306" s="9">
        <v>3.5</v>
      </c>
      <c r="G306" s="9">
        <v>0.7</v>
      </c>
      <c r="H306" s="9">
        <v>2.5</v>
      </c>
      <c r="I306" s="9">
        <v>0.71</v>
      </c>
      <c r="J306" s="9" t="s">
        <v>31</v>
      </c>
      <c r="K306" s="9">
        <v>70</v>
      </c>
      <c r="L306" s="9">
        <v>7.5</v>
      </c>
      <c r="M306" s="9">
        <v>8.49</v>
      </c>
      <c r="N306" s="9">
        <v>2.33</v>
      </c>
      <c r="O306" s="9">
        <v>0.37</v>
      </c>
      <c r="P306" s="9" t="b">
        <v>0</v>
      </c>
      <c r="Q306" s="9">
        <v>1</v>
      </c>
      <c r="R306" s="9">
        <v>1.52</v>
      </c>
      <c r="S306" s="9">
        <v>285.58</v>
      </c>
      <c r="T306" s="9">
        <v>0.13</v>
      </c>
      <c r="U306" s="9">
        <v>4.17</v>
      </c>
      <c r="V306" s="9">
        <v>607.24</v>
      </c>
      <c r="W306" s="10">
        <f t="shared" si="1"/>
        <v>0.30362</v>
      </c>
      <c r="X306" s="9">
        <v>50.44</v>
      </c>
      <c r="Y306" s="11">
        <v>0.65505443183101764</v>
      </c>
      <c r="Z306" s="11">
        <v>0.73141681265044711</v>
      </c>
      <c r="AA306" s="11">
        <v>0</v>
      </c>
      <c r="AB306" s="11">
        <v>1.3864712444814646</v>
      </c>
      <c r="AC306" s="9" t="s">
        <v>320</v>
      </c>
      <c r="AD306" s="9" t="s">
        <v>321</v>
      </c>
    </row>
    <row r="307" spans="1:30" ht="15.75" customHeight="1" x14ac:dyDescent="0.2">
      <c r="A307" s="9" t="s">
        <v>27</v>
      </c>
      <c r="B307" s="9" t="s">
        <v>28</v>
      </c>
      <c r="C307" s="9" t="s">
        <v>67</v>
      </c>
      <c r="D307" s="9" t="s">
        <v>338</v>
      </c>
      <c r="E307" s="9">
        <v>0.5</v>
      </c>
      <c r="F307" s="9">
        <v>3.5</v>
      </c>
      <c r="G307" s="9">
        <v>0.7</v>
      </c>
      <c r="H307" s="9">
        <v>2.5</v>
      </c>
      <c r="I307" s="9">
        <v>0.71</v>
      </c>
      <c r="J307" s="9" t="s">
        <v>61</v>
      </c>
      <c r="K307" s="9">
        <v>60</v>
      </c>
      <c r="L307" s="9">
        <v>8.5</v>
      </c>
      <c r="M307" s="9">
        <v>6.32</v>
      </c>
      <c r="N307" s="9">
        <v>1.7</v>
      </c>
      <c r="O307" s="9">
        <v>0.12</v>
      </c>
      <c r="P307" s="9" t="b">
        <v>1</v>
      </c>
      <c r="Q307" s="9">
        <v>5</v>
      </c>
      <c r="R307" s="9">
        <v>1.1100000000000001</v>
      </c>
      <c r="S307" s="9">
        <v>209.15</v>
      </c>
      <c r="T307" s="9">
        <v>0.09</v>
      </c>
      <c r="U307" s="9">
        <v>3.05</v>
      </c>
      <c r="V307" s="9">
        <v>444.73</v>
      </c>
      <c r="W307" s="10">
        <f t="shared" si="1"/>
        <v>0.22236500000000001</v>
      </c>
      <c r="X307" s="9">
        <v>36.94</v>
      </c>
      <c r="Y307" s="11">
        <v>0.96772472856117653</v>
      </c>
      <c r="Z307" s="11">
        <v>0.33006360599186935</v>
      </c>
      <c r="AA307" s="11">
        <v>0</v>
      </c>
      <c r="AB307" s="11">
        <v>1.2977883345530459</v>
      </c>
      <c r="AC307" s="9" t="s">
        <v>320</v>
      </c>
      <c r="AD307" s="9" t="s">
        <v>321</v>
      </c>
    </row>
    <row r="308" spans="1:30" ht="15.75" customHeight="1" x14ac:dyDescent="0.2">
      <c r="A308" s="9" t="s">
        <v>27</v>
      </c>
      <c r="B308" s="9" t="s">
        <v>28</v>
      </c>
      <c r="C308" s="9" t="s">
        <v>38</v>
      </c>
      <c r="D308" s="9" t="s">
        <v>339</v>
      </c>
      <c r="E308" s="9">
        <v>0.5</v>
      </c>
      <c r="F308" s="9">
        <v>3.5</v>
      </c>
      <c r="G308" s="9">
        <v>0.7</v>
      </c>
      <c r="H308" s="9">
        <v>2.5</v>
      </c>
      <c r="I308" s="9">
        <v>0.71</v>
      </c>
      <c r="J308" s="9" t="s">
        <v>31</v>
      </c>
      <c r="K308" s="9">
        <v>60</v>
      </c>
      <c r="L308" s="9">
        <v>9.5</v>
      </c>
      <c r="M308" s="9">
        <v>6.06</v>
      </c>
      <c r="N308" s="9">
        <v>1.67</v>
      </c>
      <c r="O308" s="9">
        <v>0.18</v>
      </c>
      <c r="P308" s="9" t="b">
        <v>0</v>
      </c>
      <c r="Q308" s="9">
        <v>1</v>
      </c>
      <c r="R308" s="9">
        <v>1.0900000000000001</v>
      </c>
      <c r="S308" s="9">
        <v>204.74</v>
      </c>
      <c r="T308" s="9">
        <v>0.09</v>
      </c>
      <c r="U308" s="9">
        <v>2.99</v>
      </c>
      <c r="V308" s="9">
        <v>435.34</v>
      </c>
      <c r="W308" s="10">
        <f t="shared" si="1"/>
        <v>0.21766999999999997</v>
      </c>
      <c r="X308" s="9">
        <v>36.159999999999997</v>
      </c>
      <c r="Y308" s="11">
        <v>0.92203344633653295</v>
      </c>
      <c r="Z308" s="11">
        <v>0.36565720171418925</v>
      </c>
      <c r="AA308" s="11">
        <v>0</v>
      </c>
      <c r="AB308" s="11">
        <v>1.2876906480507222</v>
      </c>
      <c r="AC308" s="9" t="s">
        <v>320</v>
      </c>
      <c r="AD308" s="9" t="s">
        <v>321</v>
      </c>
    </row>
    <row r="309" spans="1:30" ht="15.75" customHeight="1" x14ac:dyDescent="0.2">
      <c r="A309" s="9" t="s">
        <v>27</v>
      </c>
      <c r="B309" s="9" t="s">
        <v>28</v>
      </c>
      <c r="C309" s="9" t="s">
        <v>38</v>
      </c>
      <c r="D309" s="9" t="s">
        <v>340</v>
      </c>
      <c r="E309" s="9">
        <v>0.5</v>
      </c>
      <c r="F309" s="9">
        <v>3.5</v>
      </c>
      <c r="G309" s="9">
        <v>0.7</v>
      </c>
      <c r="H309" s="9">
        <v>2.5</v>
      </c>
      <c r="I309" s="9">
        <v>0.71</v>
      </c>
      <c r="J309" s="9" t="s">
        <v>31</v>
      </c>
      <c r="K309" s="9">
        <v>60</v>
      </c>
      <c r="L309" s="9">
        <v>7.5</v>
      </c>
      <c r="M309" s="9">
        <v>6.09</v>
      </c>
      <c r="N309" s="9">
        <v>1.66</v>
      </c>
      <c r="O309" s="9">
        <v>0.3</v>
      </c>
      <c r="P309" s="9" t="b">
        <v>0</v>
      </c>
      <c r="Q309" s="9">
        <v>1</v>
      </c>
      <c r="R309" s="9">
        <v>1.08</v>
      </c>
      <c r="S309" s="9">
        <v>203.02</v>
      </c>
      <c r="T309" s="9">
        <v>0.09</v>
      </c>
      <c r="U309" s="9">
        <v>2.96</v>
      </c>
      <c r="V309" s="9">
        <v>431.69</v>
      </c>
      <c r="W309" s="10">
        <f t="shared" si="1"/>
        <v>0.21584500000000001</v>
      </c>
      <c r="X309" s="9">
        <v>35.86</v>
      </c>
      <c r="Y309" s="11">
        <v>0.34663625359972344</v>
      </c>
      <c r="Z309" s="11">
        <v>0.66020850137005216</v>
      </c>
      <c r="AA309" s="11">
        <v>0</v>
      </c>
      <c r="AB309" s="11">
        <v>1.0068447549697757</v>
      </c>
      <c r="AC309" s="9" t="s">
        <v>320</v>
      </c>
      <c r="AD309" s="9" t="s">
        <v>321</v>
      </c>
    </row>
    <row r="310" spans="1:30" ht="15.75" customHeight="1" x14ac:dyDescent="0.2">
      <c r="A310" s="9" t="s">
        <v>27</v>
      </c>
      <c r="B310" s="9" t="s">
        <v>28</v>
      </c>
      <c r="C310" s="9" t="s">
        <v>52</v>
      </c>
      <c r="D310" s="9" t="s">
        <v>341</v>
      </c>
      <c r="E310" s="9">
        <v>0.5</v>
      </c>
      <c r="F310" s="9">
        <v>3.5</v>
      </c>
      <c r="G310" s="9">
        <v>0.7</v>
      </c>
      <c r="H310" s="9">
        <v>2.5</v>
      </c>
      <c r="I310" s="9">
        <v>0.71</v>
      </c>
      <c r="J310" s="9" t="s">
        <v>31</v>
      </c>
      <c r="K310" s="9">
        <v>70</v>
      </c>
      <c r="L310" s="9">
        <v>9.5</v>
      </c>
      <c r="M310" s="9">
        <v>5.86</v>
      </c>
      <c r="N310" s="9">
        <v>1.62</v>
      </c>
      <c r="O310" s="9">
        <v>0.14000000000000001</v>
      </c>
      <c r="P310" s="9" t="b">
        <v>0</v>
      </c>
      <c r="Q310" s="9">
        <v>1</v>
      </c>
      <c r="R310" s="9">
        <v>1.06</v>
      </c>
      <c r="S310" s="9">
        <v>198.73</v>
      </c>
      <c r="T310" s="9">
        <v>0.09</v>
      </c>
      <c r="U310" s="9">
        <v>2.9</v>
      </c>
      <c r="V310" s="9">
        <v>422.56</v>
      </c>
      <c r="W310" s="10">
        <f t="shared" si="1"/>
        <v>0.21128</v>
      </c>
      <c r="X310" s="9">
        <v>35.1</v>
      </c>
      <c r="Y310" s="11">
        <v>1.018859788122694</v>
      </c>
      <c r="Z310" s="11">
        <v>0.20184488004949452</v>
      </c>
      <c r="AA310" s="11">
        <v>0</v>
      </c>
      <c r="AB310" s="11">
        <v>1.2207046681721885</v>
      </c>
      <c r="AC310" s="9" t="s">
        <v>320</v>
      </c>
      <c r="AD310" s="9" t="s">
        <v>321</v>
      </c>
    </row>
    <row r="311" spans="1:30" ht="15.75" customHeight="1" x14ac:dyDescent="0.2">
      <c r="A311" s="9" t="s">
        <v>27</v>
      </c>
      <c r="B311" s="9" t="s">
        <v>28</v>
      </c>
      <c r="C311" s="9" t="s">
        <v>45</v>
      </c>
      <c r="D311" s="9" t="s">
        <v>342</v>
      </c>
      <c r="E311" s="9">
        <v>0.5</v>
      </c>
      <c r="F311" s="9">
        <v>3.5</v>
      </c>
      <c r="G311" s="9">
        <v>0.7</v>
      </c>
      <c r="H311" s="9">
        <v>2.5</v>
      </c>
      <c r="I311" s="9">
        <v>0.71</v>
      </c>
      <c r="J311" s="9" t="s">
        <v>31</v>
      </c>
      <c r="K311" s="9">
        <v>70</v>
      </c>
      <c r="L311" s="9">
        <v>9.5</v>
      </c>
      <c r="M311" s="9">
        <v>5.52</v>
      </c>
      <c r="N311" s="9">
        <v>1.53</v>
      </c>
      <c r="O311" s="9">
        <v>0.13</v>
      </c>
      <c r="P311" s="9" t="b">
        <v>0</v>
      </c>
      <c r="Q311" s="9">
        <v>1</v>
      </c>
      <c r="R311" s="9">
        <v>1</v>
      </c>
      <c r="S311" s="9">
        <v>187.69</v>
      </c>
      <c r="T311" s="9">
        <v>0.08</v>
      </c>
      <c r="U311" s="9">
        <v>2.74</v>
      </c>
      <c r="V311" s="9">
        <v>399.09</v>
      </c>
      <c r="W311" s="10">
        <f t="shared" si="1"/>
        <v>0.199545</v>
      </c>
      <c r="X311" s="9">
        <v>33.15</v>
      </c>
      <c r="Y311" s="11">
        <v>0.95416765031487172</v>
      </c>
      <c r="Z311" s="11">
        <v>0.17659524706361487</v>
      </c>
      <c r="AA311" s="11">
        <v>0</v>
      </c>
      <c r="AB311" s="11">
        <v>1.1307628973784867</v>
      </c>
      <c r="AC311" s="9" t="s">
        <v>320</v>
      </c>
      <c r="AD311" s="9" t="s">
        <v>321</v>
      </c>
    </row>
    <row r="312" spans="1:30" ht="15.75" customHeight="1" x14ac:dyDescent="0.2">
      <c r="A312" s="9" t="s">
        <v>27</v>
      </c>
      <c r="B312" s="9" t="s">
        <v>28</v>
      </c>
      <c r="C312" s="9" t="s">
        <v>81</v>
      </c>
      <c r="D312" s="9" t="s">
        <v>343</v>
      </c>
      <c r="E312" s="9">
        <v>0.5</v>
      </c>
      <c r="F312" s="9">
        <v>3.5</v>
      </c>
      <c r="G312" s="9">
        <v>0.7</v>
      </c>
      <c r="H312" s="9">
        <v>2.5</v>
      </c>
      <c r="I312" s="9">
        <v>0.71</v>
      </c>
      <c r="J312" s="9" t="s">
        <v>61</v>
      </c>
      <c r="K312" s="9">
        <v>70</v>
      </c>
      <c r="L312" s="9">
        <v>5.5</v>
      </c>
      <c r="M312" s="9">
        <v>5.38</v>
      </c>
      <c r="N312" s="9">
        <v>1.44</v>
      </c>
      <c r="O312" s="9">
        <v>0.22</v>
      </c>
      <c r="P312" s="9" t="b">
        <v>1</v>
      </c>
      <c r="Q312" s="9">
        <v>5</v>
      </c>
      <c r="R312" s="9">
        <v>0.94</v>
      </c>
      <c r="S312" s="9">
        <v>177.26</v>
      </c>
      <c r="T312" s="9">
        <v>0.08</v>
      </c>
      <c r="U312" s="9">
        <v>2.59</v>
      </c>
      <c r="V312" s="9">
        <v>376.92</v>
      </c>
      <c r="W312" s="10">
        <f t="shared" si="1"/>
        <v>0.18846000000000002</v>
      </c>
      <c r="X312" s="9">
        <v>31.31</v>
      </c>
      <c r="Y312" s="11">
        <v>0.48331942780425524</v>
      </c>
      <c r="Z312" s="11">
        <v>0.45489700793164495</v>
      </c>
      <c r="AA312" s="11">
        <v>0</v>
      </c>
      <c r="AB312" s="11">
        <v>0.93821643573590019</v>
      </c>
      <c r="AC312" s="9" t="s">
        <v>320</v>
      </c>
      <c r="AD312" s="9" t="s">
        <v>321</v>
      </c>
    </row>
    <row r="313" spans="1:30" ht="15.75" customHeight="1" x14ac:dyDescent="0.2">
      <c r="A313" s="9" t="s">
        <v>27</v>
      </c>
      <c r="B313" s="9" t="s">
        <v>28</v>
      </c>
      <c r="C313" s="9" t="s">
        <v>81</v>
      </c>
      <c r="D313" s="9" t="s">
        <v>344</v>
      </c>
      <c r="E313" s="9">
        <v>0.5</v>
      </c>
      <c r="F313" s="9">
        <v>3.5</v>
      </c>
      <c r="G313" s="9">
        <v>0.7</v>
      </c>
      <c r="H313" s="9">
        <v>2.5</v>
      </c>
      <c r="I313" s="9">
        <v>0.71</v>
      </c>
      <c r="J313" s="9" t="s">
        <v>61</v>
      </c>
      <c r="K313" s="9">
        <v>70</v>
      </c>
      <c r="L313" s="9">
        <v>8.5</v>
      </c>
      <c r="M313" s="9">
        <v>4.6900000000000004</v>
      </c>
      <c r="N313" s="9">
        <v>1.37</v>
      </c>
      <c r="O313" s="9">
        <v>0.27</v>
      </c>
      <c r="P313" s="9" t="b">
        <v>0</v>
      </c>
      <c r="Q313" s="9">
        <v>1</v>
      </c>
      <c r="R313" s="9">
        <v>0.9</v>
      </c>
      <c r="S313" s="9">
        <v>168.43</v>
      </c>
      <c r="T313" s="9">
        <v>7.0000000000000007E-2</v>
      </c>
      <c r="U313" s="9">
        <v>2.46</v>
      </c>
      <c r="V313" s="9">
        <v>358.13</v>
      </c>
      <c r="W313" s="10">
        <f t="shared" si="1"/>
        <v>0.179065</v>
      </c>
      <c r="X313" s="9">
        <v>29.75</v>
      </c>
      <c r="Y313" s="11">
        <v>0.74760842667104122</v>
      </c>
      <c r="Z313" s="11">
        <v>0.20658629576255411</v>
      </c>
      <c r="AA313" s="11">
        <v>0</v>
      </c>
      <c r="AB313" s="11">
        <v>0.95419472243359538</v>
      </c>
      <c r="AC313" s="9" t="s">
        <v>320</v>
      </c>
      <c r="AD313" s="9" t="s">
        <v>321</v>
      </c>
    </row>
    <row r="314" spans="1:30" ht="15.75" customHeight="1" x14ac:dyDescent="0.2">
      <c r="A314" s="9" t="s">
        <v>27</v>
      </c>
      <c r="B314" s="9" t="s">
        <v>28</v>
      </c>
      <c r="C314" s="9" t="s">
        <v>74</v>
      </c>
      <c r="D314" s="9" t="s">
        <v>345</v>
      </c>
      <c r="E314" s="9">
        <v>0.5</v>
      </c>
      <c r="F314" s="9">
        <v>3.5</v>
      </c>
      <c r="G314" s="9">
        <v>0.7</v>
      </c>
      <c r="H314" s="9">
        <v>2.5</v>
      </c>
      <c r="I314" s="9">
        <v>0.71</v>
      </c>
      <c r="J314" s="9" t="s">
        <v>61</v>
      </c>
      <c r="K314" s="9">
        <v>70</v>
      </c>
      <c r="L314" s="9">
        <v>5.5</v>
      </c>
      <c r="M314" s="9">
        <v>4.88</v>
      </c>
      <c r="N314" s="9">
        <v>1.33</v>
      </c>
      <c r="O314" s="9">
        <v>0.22</v>
      </c>
      <c r="P314" s="9" t="b">
        <v>0</v>
      </c>
      <c r="Q314" s="9">
        <v>1</v>
      </c>
      <c r="R314" s="9">
        <v>0.87</v>
      </c>
      <c r="S314" s="9">
        <v>163.63999999999999</v>
      </c>
      <c r="T314" s="9">
        <v>7.0000000000000007E-2</v>
      </c>
      <c r="U314" s="9">
        <v>2.39</v>
      </c>
      <c r="V314" s="9">
        <v>347.96</v>
      </c>
      <c r="W314" s="10">
        <f t="shared" si="1"/>
        <v>0.17398</v>
      </c>
      <c r="X314" s="9">
        <v>28.9</v>
      </c>
      <c r="Y314" s="11">
        <v>0.4261180233085623</v>
      </c>
      <c r="Z314" s="11">
        <v>0.40270666876660549</v>
      </c>
      <c r="AA314" s="11">
        <v>7.981347324807278E-3</v>
      </c>
      <c r="AB314" s="11">
        <v>0.83680603939997511</v>
      </c>
      <c r="AC314" s="9" t="s">
        <v>320</v>
      </c>
      <c r="AD314" s="9" t="s">
        <v>321</v>
      </c>
    </row>
    <row r="315" spans="1:30" ht="15.75" customHeight="1" x14ac:dyDescent="0.2">
      <c r="A315" s="9" t="s">
        <v>27</v>
      </c>
      <c r="B315" s="9" t="s">
        <v>28</v>
      </c>
      <c r="C315" s="9" t="s">
        <v>29</v>
      </c>
      <c r="D315" s="9" t="s">
        <v>346</v>
      </c>
      <c r="E315" s="9">
        <v>0.5</v>
      </c>
      <c r="F315" s="9">
        <v>3.5</v>
      </c>
      <c r="G315" s="9">
        <v>0.7</v>
      </c>
      <c r="H315" s="9">
        <v>2.5</v>
      </c>
      <c r="I315" s="9">
        <v>0.71</v>
      </c>
      <c r="J315" s="9" t="s">
        <v>31</v>
      </c>
      <c r="K315" s="9">
        <v>60</v>
      </c>
      <c r="L315" s="9">
        <v>9.5</v>
      </c>
      <c r="M315" s="9">
        <v>4.8899999999999997</v>
      </c>
      <c r="N315" s="9">
        <v>1.32</v>
      </c>
      <c r="O315" s="9">
        <v>0.13</v>
      </c>
      <c r="P315" s="9" t="b">
        <v>0</v>
      </c>
      <c r="Q315" s="9">
        <v>1</v>
      </c>
      <c r="R315" s="9">
        <v>0.86</v>
      </c>
      <c r="S315" s="9">
        <v>162.41999999999999</v>
      </c>
      <c r="T315" s="9">
        <v>7.0000000000000007E-2</v>
      </c>
      <c r="U315" s="9">
        <v>2.37</v>
      </c>
      <c r="V315" s="9">
        <v>345.35</v>
      </c>
      <c r="W315" s="10">
        <f t="shared" si="1"/>
        <v>0.17267500000000002</v>
      </c>
      <c r="X315" s="9">
        <v>28.69</v>
      </c>
      <c r="Y315" s="11">
        <v>0.65661075154535198</v>
      </c>
      <c r="Z315" s="11">
        <v>0.19656458556776879</v>
      </c>
      <c r="AA315" s="11">
        <v>0</v>
      </c>
      <c r="AB315" s="11">
        <v>0.85317533711312077</v>
      </c>
      <c r="AC315" s="9" t="s">
        <v>320</v>
      </c>
      <c r="AD315" s="9" t="s">
        <v>321</v>
      </c>
    </row>
    <row r="316" spans="1:30" ht="15.75" customHeight="1" x14ac:dyDescent="0.2">
      <c r="A316" s="9" t="s">
        <v>27</v>
      </c>
      <c r="B316" s="9" t="s">
        <v>28</v>
      </c>
      <c r="C316" s="9" t="s">
        <v>59</v>
      </c>
      <c r="D316" s="9" t="s">
        <v>347</v>
      </c>
      <c r="E316" s="9">
        <v>0.5</v>
      </c>
      <c r="F316" s="9">
        <v>3.5</v>
      </c>
      <c r="G316" s="9">
        <v>0.7</v>
      </c>
      <c r="H316" s="9">
        <v>2.5</v>
      </c>
      <c r="I316" s="9">
        <v>0.71</v>
      </c>
      <c r="J316" s="9" t="s">
        <v>61</v>
      </c>
      <c r="K316" s="9">
        <v>60</v>
      </c>
      <c r="L316" s="9">
        <v>8.5</v>
      </c>
      <c r="M316" s="9">
        <v>4.4800000000000004</v>
      </c>
      <c r="N316" s="9">
        <v>1.29</v>
      </c>
      <c r="O316" s="9">
        <v>0.24</v>
      </c>
      <c r="P316" s="9" t="b">
        <v>0</v>
      </c>
      <c r="Q316" s="9">
        <v>1</v>
      </c>
      <c r="R316" s="9">
        <v>0.84</v>
      </c>
      <c r="S316" s="9">
        <v>157.75</v>
      </c>
      <c r="T316" s="9">
        <v>7.0000000000000007E-2</v>
      </c>
      <c r="U316" s="9">
        <v>2.2999999999999998</v>
      </c>
      <c r="V316" s="9">
        <v>335.44</v>
      </c>
      <c r="W316" s="10">
        <f t="shared" si="1"/>
        <v>0.16772000000000001</v>
      </c>
      <c r="X316" s="9">
        <v>27.86</v>
      </c>
      <c r="Y316" s="11">
        <v>0.58365308877296851</v>
      </c>
      <c r="Z316" s="11">
        <v>0.31491930962734993</v>
      </c>
      <c r="AA316" s="11">
        <v>0</v>
      </c>
      <c r="AB316" s="11">
        <v>0.89857239840031844</v>
      </c>
      <c r="AC316" s="9" t="s">
        <v>320</v>
      </c>
      <c r="AD316" s="9" t="s">
        <v>321</v>
      </c>
    </row>
    <row r="317" spans="1:30" ht="15.75" customHeight="1" x14ac:dyDescent="0.2">
      <c r="A317" s="9" t="s">
        <v>27</v>
      </c>
      <c r="B317" s="9" t="s">
        <v>28</v>
      </c>
      <c r="C317" s="9" t="s">
        <v>74</v>
      </c>
      <c r="D317" s="9" t="s">
        <v>348</v>
      </c>
      <c r="E317" s="9">
        <v>0.5</v>
      </c>
      <c r="F317" s="9">
        <v>3.5</v>
      </c>
      <c r="G317" s="9">
        <v>0.7</v>
      </c>
      <c r="H317" s="9">
        <v>2.5</v>
      </c>
      <c r="I317" s="9">
        <v>0.71</v>
      </c>
      <c r="J317" s="9" t="s">
        <v>61</v>
      </c>
      <c r="K317" s="9">
        <v>70</v>
      </c>
      <c r="L317" s="9">
        <v>8.5</v>
      </c>
      <c r="M317" s="9">
        <v>4.4400000000000004</v>
      </c>
      <c r="N317" s="9">
        <v>1.25</v>
      </c>
      <c r="O317" s="9">
        <v>0.24</v>
      </c>
      <c r="P317" s="9" t="b">
        <v>0</v>
      </c>
      <c r="Q317" s="9">
        <v>1</v>
      </c>
      <c r="R317" s="9">
        <v>0.81</v>
      </c>
      <c r="S317" s="9">
        <v>152.97</v>
      </c>
      <c r="T317" s="9">
        <v>7.0000000000000007E-2</v>
      </c>
      <c r="U317" s="9">
        <v>2.23</v>
      </c>
      <c r="V317" s="9">
        <v>325.27</v>
      </c>
      <c r="W317" s="10">
        <f t="shared" si="1"/>
        <v>0.162635</v>
      </c>
      <c r="X317" s="9">
        <v>27.02</v>
      </c>
      <c r="Y317" s="11">
        <v>0.53919708412851386</v>
      </c>
      <c r="Z317" s="11">
        <v>0.30020096571570337</v>
      </c>
      <c r="AA317" s="11">
        <v>0</v>
      </c>
      <c r="AB317" s="11">
        <v>0.83939804984421729</v>
      </c>
      <c r="AC317" s="9" t="s">
        <v>320</v>
      </c>
      <c r="AD317" s="9" t="s">
        <v>321</v>
      </c>
    </row>
    <row r="318" spans="1:30" ht="15.75" customHeight="1" x14ac:dyDescent="0.2">
      <c r="A318" s="9" t="s">
        <v>27</v>
      </c>
      <c r="B318" s="9" t="s">
        <v>28</v>
      </c>
      <c r="C318" s="9" t="s">
        <v>38</v>
      </c>
      <c r="D318" s="9" t="s">
        <v>349</v>
      </c>
      <c r="E318" s="9">
        <v>0.5</v>
      </c>
      <c r="F318" s="9">
        <v>3.5</v>
      </c>
      <c r="G318" s="9">
        <v>0.7</v>
      </c>
      <c r="H318" s="9">
        <v>2.5</v>
      </c>
      <c r="I318" s="9">
        <v>0.71</v>
      </c>
      <c r="J318" s="9" t="s">
        <v>31</v>
      </c>
      <c r="K318" s="9">
        <v>60</v>
      </c>
      <c r="L318" s="9">
        <v>6.5</v>
      </c>
      <c r="M318" s="9">
        <v>4.28</v>
      </c>
      <c r="N318" s="9">
        <v>1.18</v>
      </c>
      <c r="O318" s="9">
        <v>0.22</v>
      </c>
      <c r="P318" s="9" t="b">
        <v>0</v>
      </c>
      <c r="Q318" s="9">
        <v>1</v>
      </c>
      <c r="R318" s="9">
        <v>0.77</v>
      </c>
      <c r="S318" s="9">
        <v>145.36000000000001</v>
      </c>
      <c r="T318" s="9">
        <v>0.06</v>
      </c>
      <c r="U318" s="9">
        <v>2.12</v>
      </c>
      <c r="V318" s="9">
        <v>309.10000000000002</v>
      </c>
      <c r="W318" s="10">
        <f t="shared" si="1"/>
        <v>0.15455000000000002</v>
      </c>
      <c r="X318" s="9">
        <v>25.68</v>
      </c>
      <c r="Y318" s="11">
        <v>0.2863079275704421</v>
      </c>
      <c r="Z318" s="11">
        <v>0.5150876820958743</v>
      </c>
      <c r="AA318" s="11">
        <v>0</v>
      </c>
      <c r="AB318" s="11">
        <v>0.8013956096663164</v>
      </c>
      <c r="AC318" s="9" t="s">
        <v>320</v>
      </c>
      <c r="AD318" s="9" t="s">
        <v>321</v>
      </c>
    </row>
    <row r="319" spans="1:30" ht="15.75" customHeight="1" x14ac:dyDescent="0.2">
      <c r="A319" s="9" t="s">
        <v>27</v>
      </c>
      <c r="B319" s="9" t="s">
        <v>28</v>
      </c>
      <c r="C319" s="9" t="s">
        <v>29</v>
      </c>
      <c r="D319" s="9" t="s">
        <v>350</v>
      </c>
      <c r="E319" s="9">
        <v>0.5</v>
      </c>
      <c r="F319" s="9">
        <v>3.5</v>
      </c>
      <c r="G319" s="9">
        <v>0.7</v>
      </c>
      <c r="H319" s="9">
        <v>2.5</v>
      </c>
      <c r="I319" s="9">
        <v>0.71</v>
      </c>
      <c r="J319" s="9" t="s">
        <v>31</v>
      </c>
      <c r="K319" s="9">
        <v>60</v>
      </c>
      <c r="L319" s="9">
        <v>6.5</v>
      </c>
      <c r="M319" s="9">
        <v>4.28</v>
      </c>
      <c r="N319" s="9">
        <v>1.1499999999999999</v>
      </c>
      <c r="O319" s="9">
        <v>0.21</v>
      </c>
      <c r="P319" s="9" t="b">
        <v>0</v>
      </c>
      <c r="Q319" s="9">
        <v>1</v>
      </c>
      <c r="R319" s="9">
        <v>0.75</v>
      </c>
      <c r="S319" s="9">
        <v>140.58000000000001</v>
      </c>
      <c r="T319" s="9">
        <v>0.06</v>
      </c>
      <c r="U319" s="9">
        <v>2.0499999999999998</v>
      </c>
      <c r="V319" s="9">
        <v>298.92</v>
      </c>
      <c r="W319" s="10">
        <f t="shared" si="1"/>
        <v>0.14946000000000001</v>
      </c>
      <c r="X319" s="9">
        <v>24.83</v>
      </c>
      <c r="Y319" s="11">
        <v>0.17810127637087408</v>
      </c>
      <c r="Z319" s="11">
        <v>0.43754372180099671</v>
      </c>
      <c r="AA319" s="11">
        <v>0</v>
      </c>
      <c r="AB319" s="11">
        <v>0.61564499817187079</v>
      </c>
      <c r="AC319" s="9" t="s">
        <v>320</v>
      </c>
      <c r="AD319" s="9" t="s">
        <v>321</v>
      </c>
    </row>
    <row r="320" spans="1:30" ht="15.75" customHeight="1" x14ac:dyDescent="0.2">
      <c r="A320" s="9" t="s">
        <v>27</v>
      </c>
      <c r="B320" s="9" t="s">
        <v>28</v>
      </c>
      <c r="C320" s="9" t="s">
        <v>52</v>
      </c>
      <c r="D320" s="9" t="s">
        <v>351</v>
      </c>
      <c r="E320" s="9">
        <v>0.5</v>
      </c>
      <c r="F320" s="9">
        <v>3.5</v>
      </c>
      <c r="G320" s="9">
        <v>0.7</v>
      </c>
      <c r="H320" s="9">
        <v>2.5</v>
      </c>
      <c r="I320" s="9">
        <v>0.71</v>
      </c>
      <c r="J320" s="9" t="s">
        <v>31</v>
      </c>
      <c r="K320" s="9">
        <v>70</v>
      </c>
      <c r="L320" s="9">
        <v>6.5</v>
      </c>
      <c r="M320" s="9">
        <v>4.2300000000000004</v>
      </c>
      <c r="N320" s="9">
        <v>1.1499999999999999</v>
      </c>
      <c r="O320" s="9">
        <v>0.21</v>
      </c>
      <c r="P320" s="9" t="b">
        <v>0</v>
      </c>
      <c r="Q320" s="9">
        <v>1</v>
      </c>
      <c r="R320" s="9">
        <v>0.75</v>
      </c>
      <c r="S320" s="9">
        <v>140.58000000000001</v>
      </c>
      <c r="T320" s="9">
        <v>0.06</v>
      </c>
      <c r="U320" s="9">
        <v>2.0499999999999998</v>
      </c>
      <c r="V320" s="9">
        <v>298.92</v>
      </c>
      <c r="W320" s="10">
        <f t="shared" si="1"/>
        <v>0.14946000000000001</v>
      </c>
      <c r="X320" s="9">
        <v>24.83</v>
      </c>
      <c r="Y320" s="11">
        <v>0.2405435733196935</v>
      </c>
      <c r="Z320" s="11">
        <v>0.46370047592296809</v>
      </c>
      <c r="AA320" s="11">
        <v>0</v>
      </c>
      <c r="AB320" s="11">
        <v>0.7042440492426616</v>
      </c>
      <c r="AC320" s="9" t="s">
        <v>320</v>
      </c>
      <c r="AD320" s="9" t="s">
        <v>321</v>
      </c>
    </row>
    <row r="321" spans="1:30" ht="15.75" customHeight="1" x14ac:dyDescent="0.2">
      <c r="A321" s="9" t="s">
        <v>27</v>
      </c>
      <c r="B321" s="9" t="s">
        <v>28</v>
      </c>
      <c r="C321" s="9" t="s">
        <v>45</v>
      </c>
      <c r="D321" s="9" t="s">
        <v>352</v>
      </c>
      <c r="E321" s="9">
        <v>0.5</v>
      </c>
      <c r="F321" s="9">
        <v>3.5</v>
      </c>
      <c r="G321" s="9">
        <v>0.7</v>
      </c>
      <c r="H321" s="9">
        <v>2.5</v>
      </c>
      <c r="I321" s="9">
        <v>0.71</v>
      </c>
      <c r="J321" s="9" t="s">
        <v>31</v>
      </c>
      <c r="K321" s="9">
        <v>70</v>
      </c>
      <c r="L321" s="9">
        <v>6.5</v>
      </c>
      <c r="M321" s="9">
        <v>3.68</v>
      </c>
      <c r="N321" s="9">
        <v>0.99</v>
      </c>
      <c r="O321" s="9">
        <v>0.19</v>
      </c>
      <c r="P321" s="9" t="b">
        <v>0</v>
      </c>
      <c r="Q321" s="9">
        <v>1</v>
      </c>
      <c r="R321" s="9">
        <v>0.65</v>
      </c>
      <c r="S321" s="9">
        <v>121.81</v>
      </c>
      <c r="T321" s="9">
        <v>0.05</v>
      </c>
      <c r="U321" s="9">
        <v>1.78</v>
      </c>
      <c r="V321" s="9">
        <v>259.02</v>
      </c>
      <c r="W321" s="10">
        <f t="shared" si="1"/>
        <v>0.12950999999999999</v>
      </c>
      <c r="X321" s="9">
        <v>21.52</v>
      </c>
      <c r="Y321" s="11">
        <v>0.17701736480498723</v>
      </c>
      <c r="Z321" s="11">
        <v>0.37886067997092066</v>
      </c>
      <c r="AA321" s="11">
        <v>0</v>
      </c>
      <c r="AB321" s="11">
        <v>0.55587804477590785</v>
      </c>
      <c r="AC321" s="9" t="s">
        <v>320</v>
      </c>
      <c r="AD321" s="9" t="s">
        <v>321</v>
      </c>
    </row>
    <row r="322" spans="1:30" ht="15.75" customHeight="1" x14ac:dyDescent="0.2">
      <c r="A322" s="9" t="s">
        <v>27</v>
      </c>
      <c r="B322" s="9" t="s">
        <v>28</v>
      </c>
      <c r="C322" s="9" t="s">
        <v>52</v>
      </c>
      <c r="D322" s="9" t="s">
        <v>353</v>
      </c>
      <c r="E322" s="9">
        <v>0.5</v>
      </c>
      <c r="F322" s="9">
        <v>3.5</v>
      </c>
      <c r="G322" s="9">
        <v>0.7</v>
      </c>
      <c r="H322" s="9">
        <v>2.5</v>
      </c>
      <c r="I322" s="9">
        <v>0.71</v>
      </c>
      <c r="J322" s="9" t="s">
        <v>31</v>
      </c>
      <c r="K322" s="9">
        <v>70</v>
      </c>
      <c r="L322" s="9">
        <v>8.5</v>
      </c>
      <c r="M322" s="9">
        <v>2.95</v>
      </c>
      <c r="N322" s="9">
        <v>0.8</v>
      </c>
      <c r="O322" s="9">
        <v>0.14000000000000001</v>
      </c>
      <c r="P322" s="9" t="b">
        <v>0</v>
      </c>
      <c r="Q322" s="9">
        <v>1</v>
      </c>
      <c r="R322" s="9">
        <v>0.52</v>
      </c>
      <c r="S322" s="9">
        <v>98.26</v>
      </c>
      <c r="T322" s="9">
        <v>0.04</v>
      </c>
      <c r="U322" s="9">
        <v>1.43</v>
      </c>
      <c r="V322" s="9">
        <v>208.93</v>
      </c>
      <c r="W322" s="10">
        <f t="shared" si="1"/>
        <v>0.104465</v>
      </c>
      <c r="X322" s="9">
        <v>17.36</v>
      </c>
      <c r="Y322" s="11">
        <v>0.16402326826048519</v>
      </c>
      <c r="Z322" s="11">
        <v>0.31156615275920807</v>
      </c>
      <c r="AA322" s="11">
        <v>0</v>
      </c>
      <c r="AB322" s="11">
        <v>0.47558942101969326</v>
      </c>
      <c r="AC322" s="9" t="s">
        <v>320</v>
      </c>
      <c r="AD322" s="9" t="s">
        <v>321</v>
      </c>
    </row>
    <row r="323" spans="1:30" ht="15.75" customHeight="1" x14ac:dyDescent="0.2">
      <c r="A323" s="9" t="s">
        <v>27</v>
      </c>
      <c r="B323" s="9" t="s">
        <v>28</v>
      </c>
      <c r="C323" s="9" t="s">
        <v>29</v>
      </c>
      <c r="D323" s="9" t="s">
        <v>354</v>
      </c>
      <c r="E323" s="9">
        <v>0.5</v>
      </c>
      <c r="F323" s="9">
        <v>3.5</v>
      </c>
      <c r="G323" s="9">
        <v>0.7</v>
      </c>
      <c r="H323" s="9">
        <v>2.5</v>
      </c>
      <c r="I323" s="9">
        <v>0.71</v>
      </c>
      <c r="J323" s="9" t="s">
        <v>31</v>
      </c>
      <c r="K323" s="9">
        <v>60</v>
      </c>
      <c r="L323" s="9">
        <v>8.5</v>
      </c>
      <c r="M323" s="9">
        <v>2.84</v>
      </c>
      <c r="N323" s="9">
        <v>0.77</v>
      </c>
      <c r="O323" s="9">
        <v>0.12</v>
      </c>
      <c r="P323" s="9" t="b">
        <v>0</v>
      </c>
      <c r="Q323" s="9">
        <v>1</v>
      </c>
      <c r="R323" s="9">
        <v>0.5</v>
      </c>
      <c r="S323" s="9">
        <v>94.95</v>
      </c>
      <c r="T323" s="9">
        <v>0.04</v>
      </c>
      <c r="U323" s="9">
        <v>1.39</v>
      </c>
      <c r="V323" s="9">
        <v>201.89</v>
      </c>
      <c r="W323" s="10">
        <f t="shared" si="1"/>
        <v>0.10094499999999999</v>
      </c>
      <c r="X323" s="9">
        <v>16.77</v>
      </c>
      <c r="Y323" s="11">
        <v>0.20637996144323614</v>
      </c>
      <c r="Z323" s="11">
        <v>0.27151419452197834</v>
      </c>
      <c r="AA323" s="11">
        <v>0</v>
      </c>
      <c r="AB323" s="11">
        <v>0.47789415596521445</v>
      </c>
      <c r="AC323" s="9" t="s">
        <v>320</v>
      </c>
      <c r="AD323" s="9" t="s">
        <v>321</v>
      </c>
    </row>
    <row r="324" spans="1:30" ht="15.75" customHeight="1" x14ac:dyDescent="0.2">
      <c r="A324" s="9" t="s">
        <v>27</v>
      </c>
      <c r="B324" s="9" t="s">
        <v>28</v>
      </c>
      <c r="C324" s="9" t="s">
        <v>45</v>
      </c>
      <c r="D324" s="9" t="s">
        <v>355</v>
      </c>
      <c r="E324" s="9">
        <v>0.5</v>
      </c>
      <c r="F324" s="9">
        <v>3.5</v>
      </c>
      <c r="G324" s="9">
        <v>0.7</v>
      </c>
      <c r="H324" s="9">
        <v>2.5</v>
      </c>
      <c r="I324" s="9">
        <v>0.71</v>
      </c>
      <c r="J324" s="9" t="s">
        <v>31</v>
      </c>
      <c r="K324" s="9">
        <v>70</v>
      </c>
      <c r="L324" s="9">
        <v>8.5</v>
      </c>
      <c r="M324" s="9">
        <v>2.68</v>
      </c>
      <c r="N324" s="9">
        <v>0.72</v>
      </c>
      <c r="O324" s="9">
        <v>0.13</v>
      </c>
      <c r="P324" s="9" t="b">
        <v>0</v>
      </c>
      <c r="Q324" s="9">
        <v>1</v>
      </c>
      <c r="R324" s="9">
        <v>0.47</v>
      </c>
      <c r="S324" s="9">
        <v>88.94</v>
      </c>
      <c r="T324" s="9">
        <v>0.04</v>
      </c>
      <c r="U324" s="9">
        <v>1.3</v>
      </c>
      <c r="V324" s="9">
        <v>189.11</v>
      </c>
      <c r="W324" s="10">
        <f t="shared" si="1"/>
        <v>9.4555E-2</v>
      </c>
      <c r="X324" s="9">
        <v>15.71</v>
      </c>
      <c r="Y324" s="11">
        <v>0.15065010688856501</v>
      </c>
      <c r="Z324" s="11">
        <v>0.27431974422019384</v>
      </c>
      <c r="AA324" s="11">
        <v>0</v>
      </c>
      <c r="AB324" s="11">
        <v>0.42496985110875884</v>
      </c>
      <c r="AC324" s="9" t="s">
        <v>320</v>
      </c>
      <c r="AD324" s="9" t="s">
        <v>321</v>
      </c>
    </row>
    <row r="325" spans="1:30" ht="15.75" customHeight="1" x14ac:dyDescent="0.2">
      <c r="A325" s="9" t="s">
        <v>27</v>
      </c>
      <c r="B325" s="9" t="s">
        <v>28</v>
      </c>
      <c r="C325" s="9" t="s">
        <v>38</v>
      </c>
      <c r="D325" s="9" t="s">
        <v>356</v>
      </c>
      <c r="E325" s="9">
        <v>0.5</v>
      </c>
      <c r="F325" s="9">
        <v>3.5</v>
      </c>
      <c r="G325" s="9">
        <v>0.7</v>
      </c>
      <c r="H325" s="9">
        <v>2.5</v>
      </c>
      <c r="I325" s="9">
        <v>0.71</v>
      </c>
      <c r="J325" s="9" t="s">
        <v>31</v>
      </c>
      <c r="K325" s="9">
        <v>60</v>
      </c>
      <c r="L325" s="9">
        <v>8.5</v>
      </c>
      <c r="M325" s="9">
        <v>2.2999999999999998</v>
      </c>
      <c r="N325" s="9">
        <v>0.62</v>
      </c>
      <c r="O325" s="9">
        <v>0.11</v>
      </c>
      <c r="P325" s="9" t="b">
        <v>0</v>
      </c>
      <c r="Q325" s="9">
        <v>1</v>
      </c>
      <c r="R325" s="9">
        <v>0.4</v>
      </c>
      <c r="S325" s="9">
        <v>76.06</v>
      </c>
      <c r="T325" s="9">
        <v>0.03</v>
      </c>
      <c r="U325" s="9">
        <v>1.1100000000000001</v>
      </c>
      <c r="V325" s="9">
        <v>161.72</v>
      </c>
      <c r="W325" s="10">
        <f t="shared" si="1"/>
        <v>8.0860000000000001E-2</v>
      </c>
      <c r="X325" s="9">
        <v>13.43</v>
      </c>
      <c r="Y325" s="11">
        <v>0.14086103092834926</v>
      </c>
      <c r="Z325" s="11">
        <v>0.25051585584435415</v>
      </c>
      <c r="AA325" s="11">
        <v>0</v>
      </c>
      <c r="AB325" s="11">
        <v>0.39137688677270344</v>
      </c>
      <c r="AC325" s="9" t="s">
        <v>320</v>
      </c>
      <c r="AD325" s="9" t="s">
        <v>321</v>
      </c>
    </row>
    <row r="326" spans="1:30" ht="15.75" customHeight="1" x14ac:dyDescent="0.2">
      <c r="A326" s="9" t="s">
        <v>27</v>
      </c>
      <c r="B326" s="9" t="s">
        <v>28</v>
      </c>
      <c r="C326" s="9" t="s">
        <v>29</v>
      </c>
      <c r="D326" s="9" t="s">
        <v>357</v>
      </c>
      <c r="E326" s="9">
        <v>0.5</v>
      </c>
      <c r="F326" s="9">
        <v>3.5</v>
      </c>
      <c r="G326" s="9">
        <v>0.7</v>
      </c>
      <c r="H326" s="9">
        <v>2.5</v>
      </c>
      <c r="I326" s="9">
        <v>0.71</v>
      </c>
      <c r="J326" s="9" t="s">
        <v>31</v>
      </c>
      <c r="K326" s="9">
        <v>60</v>
      </c>
      <c r="L326" s="9">
        <v>5.5</v>
      </c>
      <c r="M326" s="9">
        <v>2.21</v>
      </c>
      <c r="N326" s="9">
        <v>0.6</v>
      </c>
      <c r="O326" s="9">
        <v>0.11</v>
      </c>
      <c r="P326" s="9" t="b">
        <v>0</v>
      </c>
      <c r="Q326" s="9">
        <v>1</v>
      </c>
      <c r="R326" s="9">
        <v>0.39</v>
      </c>
      <c r="S326" s="9">
        <v>73.48</v>
      </c>
      <c r="T326" s="9">
        <v>0.03</v>
      </c>
      <c r="U326" s="9">
        <v>1.07</v>
      </c>
      <c r="V326" s="9">
        <v>156.24</v>
      </c>
      <c r="W326" s="10">
        <f t="shared" si="1"/>
        <v>7.8120000000000009E-2</v>
      </c>
      <c r="X326" s="9">
        <v>12.98</v>
      </c>
      <c r="Y326" s="11">
        <v>0.13958897514003343</v>
      </c>
      <c r="Z326" s="11">
        <v>0.2189165432569968</v>
      </c>
      <c r="AA326" s="11">
        <v>0</v>
      </c>
      <c r="AB326" s="11">
        <v>0.35850551839703027</v>
      </c>
      <c r="AC326" s="9" t="s">
        <v>320</v>
      </c>
      <c r="AD326" s="9" t="s">
        <v>321</v>
      </c>
    </row>
    <row r="327" spans="1:30" ht="15.75" customHeight="1" x14ac:dyDescent="0.2">
      <c r="A327" s="9" t="s">
        <v>27</v>
      </c>
      <c r="B327" s="9" t="s">
        <v>28</v>
      </c>
      <c r="C327" s="9" t="s">
        <v>38</v>
      </c>
      <c r="D327" s="9" t="s">
        <v>358</v>
      </c>
      <c r="E327" s="9">
        <v>0.5</v>
      </c>
      <c r="F327" s="9">
        <v>3.5</v>
      </c>
      <c r="G327" s="9">
        <v>0.7</v>
      </c>
      <c r="H327" s="9">
        <v>2.5</v>
      </c>
      <c r="I327" s="9">
        <v>0.71</v>
      </c>
      <c r="J327" s="9" t="s">
        <v>31</v>
      </c>
      <c r="K327" s="9">
        <v>60</v>
      </c>
      <c r="L327" s="9">
        <v>5.5</v>
      </c>
      <c r="M327" s="9">
        <v>2.14</v>
      </c>
      <c r="N327" s="9">
        <v>0.56999999999999995</v>
      </c>
      <c r="O327" s="9">
        <v>0.11</v>
      </c>
      <c r="P327" s="9" t="b">
        <v>0</v>
      </c>
      <c r="Q327" s="9">
        <v>1</v>
      </c>
      <c r="R327" s="9">
        <v>0.37</v>
      </c>
      <c r="S327" s="9">
        <v>70.540000000000006</v>
      </c>
      <c r="T327" s="9">
        <v>0.03</v>
      </c>
      <c r="U327" s="9">
        <v>1.03</v>
      </c>
      <c r="V327" s="9">
        <v>149.97999999999999</v>
      </c>
      <c r="W327" s="10">
        <f t="shared" si="1"/>
        <v>7.4990000000000001E-2</v>
      </c>
      <c r="X327" s="9">
        <v>12.46</v>
      </c>
      <c r="Y327" s="11">
        <v>0.12411560441247525</v>
      </c>
      <c r="Z327" s="11">
        <v>0.26016216676075155</v>
      </c>
      <c r="AA327" s="11">
        <v>0</v>
      </c>
      <c r="AB327" s="11">
        <v>0.38427777117322681</v>
      </c>
      <c r="AC327" s="9" t="s">
        <v>320</v>
      </c>
      <c r="AD327" s="9" t="s">
        <v>321</v>
      </c>
    </row>
    <row r="328" spans="1:30" ht="15.75" customHeight="1" x14ac:dyDescent="0.2">
      <c r="A328" s="9" t="s">
        <v>27</v>
      </c>
      <c r="B328" s="9" t="s">
        <v>28</v>
      </c>
      <c r="C328" s="9" t="s">
        <v>67</v>
      </c>
      <c r="D328" s="9" t="s">
        <v>359</v>
      </c>
      <c r="E328" s="9">
        <v>0.5</v>
      </c>
      <c r="F328" s="9">
        <v>3.5</v>
      </c>
      <c r="G328" s="9">
        <v>0.7</v>
      </c>
      <c r="H328" s="9">
        <v>2.5</v>
      </c>
      <c r="I328" s="9">
        <v>0.71</v>
      </c>
      <c r="J328" s="9" t="s">
        <v>61</v>
      </c>
      <c r="K328" s="9">
        <v>60</v>
      </c>
      <c r="L328" s="9">
        <v>4.5</v>
      </c>
      <c r="M328" s="9">
        <v>1.76</v>
      </c>
      <c r="N328" s="9">
        <v>0.5</v>
      </c>
      <c r="O328" s="9">
        <v>0.12</v>
      </c>
      <c r="P328" s="9" t="b">
        <v>0</v>
      </c>
      <c r="Q328" s="9">
        <v>1</v>
      </c>
      <c r="R328" s="9">
        <v>0.32</v>
      </c>
      <c r="S328" s="9">
        <v>59.48</v>
      </c>
      <c r="T328" s="9">
        <v>0.03</v>
      </c>
      <c r="U328" s="9">
        <v>0.87</v>
      </c>
      <c r="V328" s="9">
        <v>126.48</v>
      </c>
      <c r="W328" s="10">
        <f t="shared" si="1"/>
        <v>6.3240000000000005E-2</v>
      </c>
      <c r="X328" s="9">
        <v>10.51</v>
      </c>
      <c r="Y328" s="11">
        <v>0.2153332635520816</v>
      </c>
      <c r="Z328" s="11">
        <v>0.12109099580934524</v>
      </c>
      <c r="AA328" s="11">
        <v>0</v>
      </c>
      <c r="AB328" s="11">
        <v>0.33642425936142684</v>
      </c>
      <c r="AC328" s="9" t="s">
        <v>320</v>
      </c>
      <c r="AD328" s="9" t="s">
        <v>321</v>
      </c>
    </row>
    <row r="329" spans="1:30" ht="15.75" customHeight="1" x14ac:dyDescent="0.2">
      <c r="A329" s="9" t="s">
        <v>27</v>
      </c>
      <c r="B329" s="9" t="s">
        <v>28</v>
      </c>
      <c r="C329" s="9" t="s">
        <v>45</v>
      </c>
      <c r="D329" s="9" t="s">
        <v>360</v>
      </c>
      <c r="E329" s="9">
        <v>0.5</v>
      </c>
      <c r="F329" s="9">
        <v>3.5</v>
      </c>
      <c r="G329" s="9">
        <v>0.7</v>
      </c>
      <c r="H329" s="9">
        <v>2.5</v>
      </c>
      <c r="I329" s="9">
        <v>0.71</v>
      </c>
      <c r="J329" s="9" t="s">
        <v>31</v>
      </c>
      <c r="K329" s="9">
        <v>70</v>
      </c>
      <c r="L329" s="9">
        <v>5.5</v>
      </c>
      <c r="M329" s="9">
        <v>1.65</v>
      </c>
      <c r="N329" s="9">
        <v>0.45</v>
      </c>
      <c r="O329" s="9">
        <v>0.09</v>
      </c>
      <c r="P329" s="9" t="b">
        <v>0</v>
      </c>
      <c r="Q329" s="9">
        <v>1</v>
      </c>
      <c r="R329" s="9">
        <v>0.3</v>
      </c>
      <c r="S329" s="9">
        <v>55.96</v>
      </c>
      <c r="T329" s="9">
        <v>0.02</v>
      </c>
      <c r="U329" s="9">
        <v>0.82</v>
      </c>
      <c r="V329" s="9">
        <v>118.99</v>
      </c>
      <c r="W329" s="10">
        <f t="shared" si="1"/>
        <v>5.9494999999999999E-2</v>
      </c>
      <c r="X329" s="9">
        <v>9.8800000000000008</v>
      </c>
      <c r="Y329" s="11">
        <v>0.10375777338278296</v>
      </c>
      <c r="Z329" s="11">
        <v>0.18493912555935033</v>
      </c>
      <c r="AA329" s="11">
        <v>0</v>
      </c>
      <c r="AB329" s="11">
        <v>0.2886968989421333</v>
      </c>
      <c r="AC329" s="9" t="s">
        <v>320</v>
      </c>
      <c r="AD329" s="9" t="s">
        <v>321</v>
      </c>
    </row>
    <row r="330" spans="1:30" ht="15.75" customHeight="1" x14ac:dyDescent="0.2">
      <c r="A330" s="9" t="s">
        <v>27</v>
      </c>
      <c r="B330" s="9" t="s">
        <v>28</v>
      </c>
      <c r="C330" s="9" t="s">
        <v>52</v>
      </c>
      <c r="D330" s="9" t="s">
        <v>361</v>
      </c>
      <c r="E330" s="9">
        <v>0.5</v>
      </c>
      <c r="F330" s="9">
        <v>3.5</v>
      </c>
      <c r="G330" s="9">
        <v>0.7</v>
      </c>
      <c r="H330" s="9">
        <v>2.5</v>
      </c>
      <c r="I330" s="9">
        <v>0.71</v>
      </c>
      <c r="J330" s="9" t="s">
        <v>31</v>
      </c>
      <c r="K330" s="9">
        <v>70</v>
      </c>
      <c r="L330" s="9">
        <v>5.5</v>
      </c>
      <c r="M330" s="9">
        <v>1.35</v>
      </c>
      <c r="N330" s="9">
        <v>0.33</v>
      </c>
      <c r="O330" s="9">
        <v>0.05</v>
      </c>
      <c r="P330" s="9" t="b">
        <v>0</v>
      </c>
      <c r="Q330" s="9">
        <v>1</v>
      </c>
      <c r="R330" s="9">
        <v>0.24</v>
      </c>
      <c r="S330" s="9">
        <v>45.8</v>
      </c>
      <c r="T330" s="9">
        <v>0.02</v>
      </c>
      <c r="U330" s="9">
        <v>0.67</v>
      </c>
      <c r="V330" s="9">
        <v>97.38</v>
      </c>
      <c r="W330" s="10">
        <f t="shared" si="1"/>
        <v>4.8689999999999997E-2</v>
      </c>
      <c r="X330" s="9">
        <v>8.09</v>
      </c>
      <c r="Y330" s="11">
        <v>8.2723178428858346E-2</v>
      </c>
      <c r="Z330" s="11">
        <v>0.15131119472622334</v>
      </c>
      <c r="AA330" s="11">
        <v>0</v>
      </c>
      <c r="AB330" s="11">
        <v>0.23403437315508169</v>
      </c>
      <c r="AC330" s="9" t="s">
        <v>320</v>
      </c>
      <c r="AD330" s="9" t="s">
        <v>321</v>
      </c>
    </row>
    <row r="331" spans="1:30" ht="15.75" customHeight="1" x14ac:dyDescent="0.2">
      <c r="A331" s="9" t="s">
        <v>27</v>
      </c>
      <c r="B331" s="9" t="s">
        <v>28</v>
      </c>
      <c r="C331" s="9" t="s">
        <v>59</v>
      </c>
      <c r="D331" s="9" t="s">
        <v>362</v>
      </c>
      <c r="E331" s="9">
        <v>0.5</v>
      </c>
      <c r="F331" s="9">
        <v>3.5</v>
      </c>
      <c r="G331" s="9">
        <v>0.7</v>
      </c>
      <c r="H331" s="9">
        <v>2.5</v>
      </c>
      <c r="I331" s="9">
        <v>0.71</v>
      </c>
      <c r="J331" s="9" t="s">
        <v>61</v>
      </c>
      <c r="K331" s="9">
        <v>60</v>
      </c>
      <c r="L331" s="9">
        <v>4.5</v>
      </c>
      <c r="M331" s="9">
        <v>1.3</v>
      </c>
      <c r="N331" s="9">
        <v>0.36</v>
      </c>
      <c r="O331" s="9">
        <v>0.08</v>
      </c>
      <c r="P331" s="9" t="b">
        <v>0</v>
      </c>
      <c r="Q331" s="9">
        <v>1</v>
      </c>
      <c r="R331" s="9">
        <v>0.23</v>
      </c>
      <c r="S331" s="9">
        <v>44.14</v>
      </c>
      <c r="T331" s="9">
        <v>0.02</v>
      </c>
      <c r="U331" s="9">
        <v>0.64</v>
      </c>
      <c r="V331" s="9">
        <v>93.85</v>
      </c>
      <c r="W331" s="10">
        <f t="shared" si="1"/>
        <v>4.6924999999999994E-2</v>
      </c>
      <c r="X331" s="9">
        <v>7.8</v>
      </c>
      <c r="Y331" s="11">
        <v>0.17484740326792256</v>
      </c>
      <c r="Z331" s="11">
        <v>9.3382705445706843E-2</v>
      </c>
      <c r="AA331" s="11">
        <v>0</v>
      </c>
      <c r="AB331" s="11">
        <v>0.2682301087136294</v>
      </c>
      <c r="AC331" s="9" t="s">
        <v>320</v>
      </c>
      <c r="AD331" s="9" t="s">
        <v>321</v>
      </c>
    </row>
    <row r="332" spans="1:30" ht="15.75" customHeight="1" x14ac:dyDescent="0.2">
      <c r="A332" s="9" t="s">
        <v>27</v>
      </c>
      <c r="B332" s="9" t="s">
        <v>28</v>
      </c>
      <c r="C332" s="9" t="s">
        <v>29</v>
      </c>
      <c r="D332" s="9" t="s">
        <v>363</v>
      </c>
      <c r="E332" s="9">
        <v>0.5</v>
      </c>
      <c r="F332" s="9">
        <v>3.5</v>
      </c>
      <c r="G332" s="9">
        <v>0.7</v>
      </c>
      <c r="H332" s="9">
        <v>2.5</v>
      </c>
      <c r="I332" s="9">
        <v>0.71</v>
      </c>
      <c r="J332" s="9" t="s">
        <v>31</v>
      </c>
      <c r="K332" s="9">
        <v>60</v>
      </c>
      <c r="L332" s="9">
        <v>4.5</v>
      </c>
      <c r="M332" s="9">
        <v>1.0900000000000001</v>
      </c>
      <c r="N332" s="9">
        <v>0.3</v>
      </c>
      <c r="O332" s="9">
        <v>0.08</v>
      </c>
      <c r="P332" s="9" t="b">
        <v>0</v>
      </c>
      <c r="Q332" s="9">
        <v>1</v>
      </c>
      <c r="R332" s="9">
        <v>0.2</v>
      </c>
      <c r="S332" s="9">
        <v>36.82</v>
      </c>
      <c r="T332" s="9">
        <v>0.02</v>
      </c>
      <c r="U332" s="9">
        <v>0.54</v>
      </c>
      <c r="V332" s="9">
        <v>78.290000000000006</v>
      </c>
      <c r="W332" s="10">
        <f t="shared" si="1"/>
        <v>3.9145000000000006E-2</v>
      </c>
      <c r="X332" s="9">
        <v>6.5</v>
      </c>
      <c r="Y332" s="11">
        <v>7.5321626068880321E-2</v>
      </c>
      <c r="Z332" s="11">
        <v>0.10144320100240456</v>
      </c>
      <c r="AA332" s="11">
        <v>0</v>
      </c>
      <c r="AB332" s="11">
        <v>0.17676482707128488</v>
      </c>
      <c r="AC332" s="9" t="s">
        <v>320</v>
      </c>
      <c r="AD332" s="9" t="s">
        <v>321</v>
      </c>
    </row>
    <row r="333" spans="1:30" ht="15.75" customHeight="1" x14ac:dyDescent="0.2">
      <c r="A333" s="9" t="s">
        <v>27</v>
      </c>
      <c r="B333" s="9" t="s">
        <v>28</v>
      </c>
      <c r="C333" s="9" t="s">
        <v>38</v>
      </c>
      <c r="D333" s="9" t="s">
        <v>364</v>
      </c>
      <c r="E333" s="9">
        <v>0.5</v>
      </c>
      <c r="F333" s="9">
        <v>3.5</v>
      </c>
      <c r="G333" s="9">
        <v>0.7</v>
      </c>
      <c r="H333" s="9">
        <v>2.5</v>
      </c>
      <c r="I333" s="9">
        <v>0.71</v>
      </c>
      <c r="J333" s="9" t="s">
        <v>31</v>
      </c>
      <c r="K333" s="9">
        <v>60</v>
      </c>
      <c r="L333" s="9">
        <v>4.5</v>
      </c>
      <c r="M333" s="9">
        <v>0.9</v>
      </c>
      <c r="N333" s="9">
        <v>0.24</v>
      </c>
      <c r="O333" s="9">
        <v>7.0000000000000007E-2</v>
      </c>
      <c r="P333" s="9" t="b">
        <v>0</v>
      </c>
      <c r="Q333" s="9">
        <v>1</v>
      </c>
      <c r="R333" s="9">
        <v>0.16</v>
      </c>
      <c r="S333" s="9">
        <v>30.32</v>
      </c>
      <c r="T333" s="9">
        <v>0.01</v>
      </c>
      <c r="U333" s="9">
        <v>0.44</v>
      </c>
      <c r="V333" s="9">
        <v>64.459999999999994</v>
      </c>
      <c r="W333" s="10">
        <f t="shared" si="1"/>
        <v>3.2229999999999995E-2</v>
      </c>
      <c r="X333" s="9">
        <v>5.35</v>
      </c>
      <c r="Y333" s="11">
        <v>5.1237476139645396E-2</v>
      </c>
      <c r="Z333" s="11">
        <v>0.1019884873112591</v>
      </c>
      <c r="AA333" s="11">
        <v>1.2409494986288877E-2</v>
      </c>
      <c r="AB333" s="11">
        <v>0.16563545843719338</v>
      </c>
      <c r="AC333" s="9" t="s">
        <v>320</v>
      </c>
      <c r="AD333" s="9" t="s">
        <v>321</v>
      </c>
    </row>
    <row r="334" spans="1:30" ht="15.75" customHeight="1" x14ac:dyDescent="0.2">
      <c r="A334" s="9" t="s">
        <v>27</v>
      </c>
      <c r="B334" s="9" t="s">
        <v>28</v>
      </c>
      <c r="C334" s="9" t="s">
        <v>45</v>
      </c>
      <c r="D334" s="9" t="s">
        <v>365</v>
      </c>
      <c r="E334" s="9">
        <v>0.5</v>
      </c>
      <c r="F334" s="9">
        <v>3.5</v>
      </c>
      <c r="G334" s="9">
        <v>0.7</v>
      </c>
      <c r="H334" s="9">
        <v>2.5</v>
      </c>
      <c r="I334" s="9">
        <v>0.71</v>
      </c>
      <c r="J334" s="9" t="s">
        <v>31</v>
      </c>
      <c r="K334" s="9">
        <v>70</v>
      </c>
      <c r="L334" s="9">
        <v>4.5</v>
      </c>
      <c r="M334" s="9">
        <v>0</v>
      </c>
      <c r="N334" s="9">
        <v>0</v>
      </c>
      <c r="O334" s="9">
        <v>0</v>
      </c>
      <c r="P334" s="9" t="b">
        <v>0</v>
      </c>
      <c r="Q334" s="9">
        <v>1</v>
      </c>
      <c r="R334" s="9">
        <v>0</v>
      </c>
      <c r="S334" s="9">
        <v>0</v>
      </c>
      <c r="T334" s="9">
        <v>0</v>
      </c>
      <c r="U334" s="9">
        <v>0</v>
      </c>
      <c r="V334" s="9">
        <v>0</v>
      </c>
      <c r="W334" s="10">
        <f t="shared" si="1"/>
        <v>0</v>
      </c>
      <c r="X334" s="9">
        <v>0</v>
      </c>
      <c r="Y334" s="11">
        <v>2.1694965481099324E-2</v>
      </c>
      <c r="Z334" s="11">
        <v>8.0446989505730399E-3</v>
      </c>
      <c r="AA334" s="11">
        <v>0</v>
      </c>
      <c r="AB334" s="11">
        <v>2.9739664431672364E-2</v>
      </c>
      <c r="AC334" s="9" t="s">
        <v>320</v>
      </c>
      <c r="AD334" s="9" t="s">
        <v>321</v>
      </c>
    </row>
    <row r="335" spans="1:30" ht="15.75" customHeight="1" x14ac:dyDescent="0.2">
      <c r="A335" s="9" t="s">
        <v>27</v>
      </c>
      <c r="B335" s="9" t="s">
        <v>28</v>
      </c>
      <c r="C335" s="9" t="s">
        <v>52</v>
      </c>
      <c r="D335" s="9" t="s">
        <v>366</v>
      </c>
      <c r="E335" s="9">
        <v>0.5</v>
      </c>
      <c r="F335" s="9">
        <v>3.5</v>
      </c>
      <c r="G335" s="9">
        <v>0.7</v>
      </c>
      <c r="H335" s="9">
        <v>2.5</v>
      </c>
      <c r="I335" s="9">
        <v>0.71</v>
      </c>
      <c r="J335" s="9" t="s">
        <v>31</v>
      </c>
      <c r="K335" s="9">
        <v>70</v>
      </c>
      <c r="L335" s="9">
        <v>4.5</v>
      </c>
      <c r="M335" s="9">
        <v>0</v>
      </c>
      <c r="N335" s="9">
        <v>0</v>
      </c>
      <c r="O335" s="9">
        <v>0</v>
      </c>
      <c r="P335" s="9" t="b">
        <v>0</v>
      </c>
      <c r="Q335" s="9">
        <v>1</v>
      </c>
      <c r="R335" s="9">
        <v>0</v>
      </c>
      <c r="S335" s="9">
        <v>0</v>
      </c>
      <c r="T335" s="9">
        <v>0</v>
      </c>
      <c r="U335" s="9">
        <v>0</v>
      </c>
      <c r="V335" s="9">
        <v>0</v>
      </c>
      <c r="W335" s="10">
        <f t="shared" si="1"/>
        <v>0</v>
      </c>
      <c r="X335" s="9">
        <v>0</v>
      </c>
      <c r="Y335" s="11">
        <v>1.5172271113348288E-2</v>
      </c>
      <c r="Z335" s="11">
        <v>8.0462727844874526E-3</v>
      </c>
      <c r="AA335" s="11">
        <v>0</v>
      </c>
      <c r="AB335" s="11">
        <v>2.3218543897835741E-2</v>
      </c>
      <c r="AC335" s="9" t="s">
        <v>320</v>
      </c>
      <c r="AD335" s="9" t="s">
        <v>321</v>
      </c>
    </row>
    <row r="336" spans="1:30" ht="15.75" customHeight="1" x14ac:dyDescent="0.2">
      <c r="A336" s="9" t="s">
        <v>27</v>
      </c>
      <c r="B336" s="9" t="s">
        <v>28</v>
      </c>
      <c r="C336" s="9" t="s">
        <v>74</v>
      </c>
      <c r="D336" s="9" t="s">
        <v>367</v>
      </c>
      <c r="E336" s="9">
        <v>0.5</v>
      </c>
      <c r="F336" s="9">
        <v>3.5</v>
      </c>
      <c r="G336" s="9">
        <v>0.7</v>
      </c>
      <c r="H336" s="9">
        <v>2.5</v>
      </c>
      <c r="I336" s="9">
        <v>0.71</v>
      </c>
      <c r="J336" s="9" t="s">
        <v>61</v>
      </c>
      <c r="K336" s="9">
        <v>70</v>
      </c>
      <c r="L336" s="9">
        <v>4.5</v>
      </c>
      <c r="M336" s="9">
        <v>0</v>
      </c>
      <c r="N336" s="9">
        <v>0</v>
      </c>
      <c r="O336" s="9">
        <v>0</v>
      </c>
      <c r="P336" s="9" t="b">
        <v>0</v>
      </c>
      <c r="Q336" s="9">
        <v>1</v>
      </c>
      <c r="R336" s="9">
        <v>0</v>
      </c>
      <c r="S336" s="9">
        <v>0</v>
      </c>
      <c r="T336" s="9">
        <v>0</v>
      </c>
      <c r="U336" s="9">
        <v>0</v>
      </c>
      <c r="V336" s="9">
        <v>0</v>
      </c>
      <c r="W336" s="10">
        <f t="shared" si="1"/>
        <v>0</v>
      </c>
      <c r="X336" s="9">
        <v>0</v>
      </c>
      <c r="Y336" s="11">
        <v>6.2274498933046884E-3</v>
      </c>
      <c r="Z336" s="11">
        <v>0</v>
      </c>
      <c r="AA336" s="11">
        <v>0</v>
      </c>
      <c r="AB336" s="11">
        <v>6.2274498933046884E-3</v>
      </c>
      <c r="AC336" s="9" t="s">
        <v>320</v>
      </c>
      <c r="AD336" s="9" t="s">
        <v>321</v>
      </c>
    </row>
    <row r="337" spans="1:30" ht="15.75" customHeight="1" x14ac:dyDescent="0.2">
      <c r="A337" s="9" t="s">
        <v>27</v>
      </c>
      <c r="B337" s="9" t="s">
        <v>28</v>
      </c>
      <c r="C337" s="9" t="s">
        <v>81</v>
      </c>
      <c r="D337" s="9" t="s">
        <v>368</v>
      </c>
      <c r="E337" s="9">
        <v>0.5</v>
      </c>
      <c r="F337" s="9">
        <v>3.5</v>
      </c>
      <c r="G337" s="9">
        <v>0.7</v>
      </c>
      <c r="H337" s="9">
        <v>2.5</v>
      </c>
      <c r="I337" s="9">
        <v>0.71</v>
      </c>
      <c r="J337" s="9" t="s">
        <v>61</v>
      </c>
      <c r="K337" s="9">
        <v>70</v>
      </c>
      <c r="L337" s="9">
        <v>4.5</v>
      </c>
      <c r="M337" s="9">
        <v>0</v>
      </c>
      <c r="N337" s="9">
        <v>0</v>
      </c>
      <c r="O337" s="9">
        <v>0</v>
      </c>
      <c r="P337" s="9" t="b">
        <v>0</v>
      </c>
      <c r="Q337" s="9">
        <v>1</v>
      </c>
      <c r="R337" s="9">
        <v>0</v>
      </c>
      <c r="S337" s="9">
        <v>0</v>
      </c>
      <c r="T337" s="9">
        <v>0</v>
      </c>
      <c r="U337" s="9">
        <v>0</v>
      </c>
      <c r="V337" s="9">
        <v>0</v>
      </c>
      <c r="W337" s="10">
        <f t="shared" si="1"/>
        <v>0</v>
      </c>
      <c r="X337" s="9">
        <v>0</v>
      </c>
      <c r="Y337" s="11">
        <v>1.2776307605487494E-2</v>
      </c>
      <c r="Z337" s="11">
        <v>0</v>
      </c>
      <c r="AA337" s="11">
        <v>0</v>
      </c>
      <c r="AB337" s="11">
        <v>1.2776307605487494E-2</v>
      </c>
      <c r="AC337" s="9" t="s">
        <v>320</v>
      </c>
      <c r="AD337" s="9" t="s">
        <v>321</v>
      </c>
    </row>
    <row r="338" spans="1:30" ht="15.75" customHeight="1" x14ac:dyDescent="0.2">
      <c r="A338" s="9" t="s">
        <v>27</v>
      </c>
      <c r="B338" s="9" t="s">
        <v>28</v>
      </c>
      <c r="C338" s="9" t="s">
        <v>81</v>
      </c>
      <c r="D338" s="9" t="s">
        <v>369</v>
      </c>
      <c r="E338" s="9">
        <v>0.5</v>
      </c>
      <c r="F338" s="9">
        <v>3.5</v>
      </c>
      <c r="G338" s="9">
        <v>0.7</v>
      </c>
      <c r="H338" s="9">
        <v>2.5</v>
      </c>
      <c r="I338" s="9">
        <v>0.71</v>
      </c>
      <c r="J338" s="9" t="s">
        <v>61</v>
      </c>
      <c r="K338" s="9">
        <v>70</v>
      </c>
      <c r="L338" s="9">
        <v>7.5</v>
      </c>
      <c r="M338" s="9">
        <v>64.489999999999995</v>
      </c>
      <c r="N338" s="9">
        <v>17.63</v>
      </c>
      <c r="O338" s="9">
        <v>3.17</v>
      </c>
      <c r="P338" s="9" t="b">
        <v>1</v>
      </c>
      <c r="Q338" s="9">
        <v>5</v>
      </c>
      <c r="R338" s="9">
        <v>11.5</v>
      </c>
      <c r="S338" s="9">
        <v>2162.6799999999998</v>
      </c>
      <c r="T338" s="9">
        <v>0.95</v>
      </c>
      <c r="U338" s="9">
        <v>31.57</v>
      </c>
      <c r="V338" s="9">
        <v>4598.63</v>
      </c>
      <c r="W338" s="10">
        <f t="shared" si="1"/>
        <v>2.299315</v>
      </c>
      <c r="X338" s="9">
        <v>381.99</v>
      </c>
      <c r="Y338" s="11">
        <v>2.9785557135264971</v>
      </c>
      <c r="Z338" s="11">
        <v>5.3666024834264707</v>
      </c>
      <c r="AA338" s="11">
        <v>9.8284999428237166E-2</v>
      </c>
      <c r="AB338" s="11">
        <v>8.4434431963812049</v>
      </c>
      <c r="AC338" s="9" t="s">
        <v>370</v>
      </c>
      <c r="AD338" s="9" t="s">
        <v>370</v>
      </c>
    </row>
    <row r="339" spans="1:30" ht="15.75" customHeight="1" x14ac:dyDescent="0.2">
      <c r="A339" s="9" t="s">
        <v>27</v>
      </c>
      <c r="B339" s="9" t="s">
        <v>28</v>
      </c>
      <c r="C339" s="9" t="s">
        <v>74</v>
      </c>
      <c r="D339" s="9" t="s">
        <v>371</v>
      </c>
      <c r="E339" s="9">
        <v>0.5</v>
      </c>
      <c r="F339" s="9">
        <v>3.5</v>
      </c>
      <c r="G339" s="9">
        <v>0.7</v>
      </c>
      <c r="H339" s="9">
        <v>2.5</v>
      </c>
      <c r="I339" s="9">
        <v>0.71</v>
      </c>
      <c r="J339" s="9" t="s">
        <v>61</v>
      </c>
      <c r="K339" s="9">
        <v>70</v>
      </c>
      <c r="L339" s="9">
        <v>7.5</v>
      </c>
      <c r="M339" s="9">
        <v>56.91</v>
      </c>
      <c r="N339" s="9">
        <v>15.52</v>
      </c>
      <c r="O339" s="9">
        <v>2.82</v>
      </c>
      <c r="P339" s="9" t="b">
        <v>1</v>
      </c>
      <c r="Q339" s="9">
        <v>5</v>
      </c>
      <c r="R339" s="9">
        <v>10.119999999999999</v>
      </c>
      <c r="S339" s="9">
        <v>1904.46</v>
      </c>
      <c r="T339" s="9">
        <v>0.84</v>
      </c>
      <c r="U339" s="9">
        <v>27.8</v>
      </c>
      <c r="V339" s="9">
        <v>4049.56</v>
      </c>
      <c r="W339" s="10">
        <f t="shared" si="1"/>
        <v>2.0247799999999998</v>
      </c>
      <c r="X339" s="9">
        <v>336.38</v>
      </c>
      <c r="Y339" s="11">
        <v>2.5371531819884732</v>
      </c>
      <c r="Z339" s="11">
        <v>4.4568337624943277</v>
      </c>
      <c r="AA339" s="11">
        <v>5.6030996735357372E-2</v>
      </c>
      <c r="AB339" s="11">
        <v>7.0500179412181581</v>
      </c>
      <c r="AC339" s="9" t="s">
        <v>370</v>
      </c>
      <c r="AD339" s="9" t="s">
        <v>370</v>
      </c>
    </row>
    <row r="340" spans="1:30" ht="15.75" customHeight="1" x14ac:dyDescent="0.2">
      <c r="A340" s="9" t="s">
        <v>27</v>
      </c>
      <c r="B340" s="9" t="s">
        <v>28</v>
      </c>
      <c r="C340" s="9" t="s">
        <v>59</v>
      </c>
      <c r="D340" s="9" t="s">
        <v>372</v>
      </c>
      <c r="E340" s="9">
        <v>0.5</v>
      </c>
      <c r="F340" s="9">
        <v>3.5</v>
      </c>
      <c r="G340" s="9">
        <v>0.7</v>
      </c>
      <c r="H340" s="9">
        <v>2.5</v>
      </c>
      <c r="I340" s="9">
        <v>0.71</v>
      </c>
      <c r="J340" s="9" t="s">
        <v>61</v>
      </c>
      <c r="K340" s="9">
        <v>60</v>
      </c>
      <c r="L340" s="9">
        <v>7.5</v>
      </c>
      <c r="M340" s="9">
        <v>43.38</v>
      </c>
      <c r="N340" s="9">
        <v>11.98</v>
      </c>
      <c r="O340" s="9">
        <v>1.8</v>
      </c>
      <c r="P340" s="9" t="b">
        <v>1</v>
      </c>
      <c r="Q340" s="9">
        <v>5</v>
      </c>
      <c r="R340" s="9">
        <v>7.82</v>
      </c>
      <c r="S340" s="9">
        <v>1470.2</v>
      </c>
      <c r="T340" s="9">
        <v>0.65</v>
      </c>
      <c r="U340" s="9">
        <v>21.46</v>
      </c>
      <c r="V340" s="9">
        <v>3126.18</v>
      </c>
      <c r="W340" s="10">
        <f t="shared" si="1"/>
        <v>1.5630899999999999</v>
      </c>
      <c r="X340" s="9">
        <v>259.68</v>
      </c>
      <c r="Y340" s="11">
        <v>3.8748048479664905</v>
      </c>
      <c r="Z340" s="11">
        <v>4.3074710348313001</v>
      </c>
      <c r="AA340" s="11">
        <v>0</v>
      </c>
      <c r="AB340" s="11">
        <v>8.1822758827977911</v>
      </c>
      <c r="AC340" s="9" t="s">
        <v>370</v>
      </c>
      <c r="AD340" s="9" t="s">
        <v>370</v>
      </c>
    </row>
    <row r="341" spans="1:30" ht="15.75" customHeight="1" x14ac:dyDescent="0.2">
      <c r="A341" s="9" t="s">
        <v>27</v>
      </c>
      <c r="B341" s="9" t="s">
        <v>28</v>
      </c>
      <c r="C341" s="9" t="s">
        <v>67</v>
      </c>
      <c r="D341" s="9" t="s">
        <v>373</v>
      </c>
      <c r="E341" s="9">
        <v>0.5</v>
      </c>
      <c r="F341" s="9">
        <v>3.5</v>
      </c>
      <c r="G341" s="9">
        <v>0.7</v>
      </c>
      <c r="H341" s="9">
        <v>2.5</v>
      </c>
      <c r="I341" s="9">
        <v>0.71</v>
      </c>
      <c r="J341" s="9" t="s">
        <v>61</v>
      </c>
      <c r="K341" s="9">
        <v>60</v>
      </c>
      <c r="L341" s="9">
        <v>7.5</v>
      </c>
      <c r="M341" s="9">
        <v>35.61</v>
      </c>
      <c r="N341" s="9">
        <v>9.67</v>
      </c>
      <c r="O341" s="9">
        <v>1.38</v>
      </c>
      <c r="P341" s="9" t="b">
        <v>1</v>
      </c>
      <c r="Q341" s="9">
        <v>5</v>
      </c>
      <c r="R341" s="9">
        <v>6.31</v>
      </c>
      <c r="S341" s="9">
        <v>1186.22</v>
      </c>
      <c r="T341" s="9">
        <v>0.52</v>
      </c>
      <c r="U341" s="9">
        <v>17.309999999999999</v>
      </c>
      <c r="V341" s="9">
        <v>2522.33</v>
      </c>
      <c r="W341" s="10">
        <f t="shared" si="1"/>
        <v>1.2611649999999999</v>
      </c>
      <c r="X341" s="9">
        <v>209.52</v>
      </c>
      <c r="Y341" s="11">
        <v>3.3148172282303223</v>
      </c>
      <c r="Z341" s="11">
        <v>3.2178469530423213</v>
      </c>
      <c r="AA341" s="11">
        <v>0</v>
      </c>
      <c r="AB341" s="11">
        <v>6.5326641812726436</v>
      </c>
      <c r="AC341" s="9" t="s">
        <v>370</v>
      </c>
      <c r="AD341" s="9" t="s">
        <v>370</v>
      </c>
    </row>
    <row r="342" spans="1:30" ht="15.75" customHeight="1" x14ac:dyDescent="0.2">
      <c r="A342" s="9" t="s">
        <v>27</v>
      </c>
      <c r="B342" s="9" t="s">
        <v>28</v>
      </c>
      <c r="C342" s="9" t="s">
        <v>59</v>
      </c>
      <c r="D342" s="9" t="s">
        <v>374</v>
      </c>
      <c r="E342" s="9">
        <v>0.5</v>
      </c>
      <c r="F342" s="9">
        <v>3.5</v>
      </c>
      <c r="G342" s="9">
        <v>0.7</v>
      </c>
      <c r="H342" s="9">
        <v>2.5</v>
      </c>
      <c r="I342" s="9">
        <v>0.71</v>
      </c>
      <c r="J342" s="9" t="s">
        <v>61</v>
      </c>
      <c r="K342" s="9">
        <v>60</v>
      </c>
      <c r="L342" s="9">
        <v>9.5</v>
      </c>
      <c r="M342" s="9">
        <v>24.74</v>
      </c>
      <c r="N342" s="9">
        <v>6.81</v>
      </c>
      <c r="O342" s="9">
        <v>0.9</v>
      </c>
      <c r="P342" s="9" t="b">
        <v>1</v>
      </c>
      <c r="Q342" s="9">
        <v>5</v>
      </c>
      <c r="R342" s="9">
        <v>4.4400000000000004</v>
      </c>
      <c r="S342" s="9">
        <v>835.39</v>
      </c>
      <c r="T342" s="9">
        <v>0.37</v>
      </c>
      <c r="U342" s="9">
        <v>12.19</v>
      </c>
      <c r="V342" s="9">
        <v>1776.33</v>
      </c>
      <c r="W342" s="10">
        <f t="shared" si="1"/>
        <v>0.88816499999999998</v>
      </c>
      <c r="X342" s="9">
        <v>147.55000000000001</v>
      </c>
      <c r="Y342" s="11">
        <v>2.6512048509696333</v>
      </c>
      <c r="Z342" s="11">
        <v>2.1884369155067516</v>
      </c>
      <c r="AA342" s="11">
        <v>2.3312686747849646E-2</v>
      </c>
      <c r="AB342" s="11">
        <v>4.8629544532242344</v>
      </c>
      <c r="AC342" s="9" t="s">
        <v>370</v>
      </c>
      <c r="AD342" s="9" t="s">
        <v>370</v>
      </c>
    </row>
    <row r="343" spans="1:30" ht="15.75" customHeight="1" x14ac:dyDescent="0.2">
      <c r="A343" s="9" t="s">
        <v>27</v>
      </c>
      <c r="B343" s="9" t="s">
        <v>28</v>
      </c>
      <c r="C343" s="9" t="s">
        <v>74</v>
      </c>
      <c r="D343" s="9" t="s">
        <v>375</v>
      </c>
      <c r="E343" s="9">
        <v>0.5</v>
      </c>
      <c r="F343" s="9">
        <v>3.5</v>
      </c>
      <c r="G343" s="9">
        <v>0.7</v>
      </c>
      <c r="H343" s="9">
        <v>2.5</v>
      </c>
      <c r="I343" s="9">
        <v>0.71</v>
      </c>
      <c r="J343" s="9" t="s">
        <v>61</v>
      </c>
      <c r="K343" s="9">
        <v>70</v>
      </c>
      <c r="L343" s="9">
        <v>9.5</v>
      </c>
      <c r="M343" s="9">
        <v>24.13</v>
      </c>
      <c r="N343" s="9">
        <v>6.58</v>
      </c>
      <c r="O343" s="9">
        <v>1.06</v>
      </c>
      <c r="P343" s="9" t="b">
        <v>1</v>
      </c>
      <c r="Q343" s="9">
        <v>5</v>
      </c>
      <c r="R343" s="9">
        <v>4.29</v>
      </c>
      <c r="S343" s="9">
        <v>807.78</v>
      </c>
      <c r="T343" s="9">
        <v>0.36</v>
      </c>
      <c r="U343" s="9">
        <v>11.79</v>
      </c>
      <c r="V343" s="9">
        <v>1717.64</v>
      </c>
      <c r="W343" s="10">
        <f t="shared" si="1"/>
        <v>0.85882000000000003</v>
      </c>
      <c r="X343" s="9">
        <v>142.68</v>
      </c>
      <c r="Y343" s="11">
        <v>1.7457245398768999</v>
      </c>
      <c r="Z343" s="11">
        <v>1.5727289512321521</v>
      </c>
      <c r="AA343" s="11">
        <v>0</v>
      </c>
      <c r="AB343" s="11">
        <v>3.318453491109052</v>
      </c>
      <c r="AC343" s="9" t="s">
        <v>370</v>
      </c>
      <c r="AD343" s="9" t="s">
        <v>370</v>
      </c>
    </row>
    <row r="344" spans="1:30" ht="15.75" customHeight="1" x14ac:dyDescent="0.2">
      <c r="A344" s="9" t="s">
        <v>27</v>
      </c>
      <c r="B344" s="9" t="s">
        <v>28</v>
      </c>
      <c r="C344" s="9" t="s">
        <v>67</v>
      </c>
      <c r="D344" s="9" t="s">
        <v>376</v>
      </c>
      <c r="E344" s="9">
        <v>0.5</v>
      </c>
      <c r="F344" s="9">
        <v>3.5</v>
      </c>
      <c r="G344" s="9">
        <v>0.7</v>
      </c>
      <c r="H344" s="9">
        <v>2.5</v>
      </c>
      <c r="I344" s="9">
        <v>0.71</v>
      </c>
      <c r="J344" s="9" t="s">
        <v>61</v>
      </c>
      <c r="K344" s="9">
        <v>60</v>
      </c>
      <c r="L344" s="9">
        <v>9.5</v>
      </c>
      <c r="M344" s="9">
        <v>23.76</v>
      </c>
      <c r="N344" s="9">
        <v>6.27</v>
      </c>
      <c r="O344" s="9">
        <v>0.64</v>
      </c>
      <c r="P344" s="9" t="b">
        <v>1</v>
      </c>
      <c r="Q344" s="9">
        <v>5</v>
      </c>
      <c r="R344" s="9">
        <v>4.09</v>
      </c>
      <c r="S344" s="9">
        <v>769.14</v>
      </c>
      <c r="T344" s="9">
        <v>0.34</v>
      </c>
      <c r="U344" s="9">
        <v>11.23</v>
      </c>
      <c r="V344" s="9">
        <v>1635.47</v>
      </c>
      <c r="W344" s="10">
        <f t="shared" si="1"/>
        <v>0.81773499999999999</v>
      </c>
      <c r="X344" s="9">
        <v>135.85</v>
      </c>
      <c r="Y344" s="11">
        <v>2.6669876997446966</v>
      </c>
      <c r="Z344" s="11">
        <v>1.9119171107879496</v>
      </c>
      <c r="AA344" s="11">
        <v>0</v>
      </c>
      <c r="AB344" s="11">
        <v>4.578904810532646</v>
      </c>
      <c r="AC344" s="9" t="s">
        <v>370</v>
      </c>
      <c r="AD344" s="9" t="s">
        <v>370</v>
      </c>
    </row>
    <row r="345" spans="1:30" ht="15.75" customHeight="1" x14ac:dyDescent="0.2">
      <c r="A345" s="9" t="s">
        <v>27</v>
      </c>
      <c r="B345" s="9" t="s">
        <v>28</v>
      </c>
      <c r="C345" s="9" t="s">
        <v>81</v>
      </c>
      <c r="D345" s="9" t="s">
        <v>377</v>
      </c>
      <c r="E345" s="9">
        <v>0.5</v>
      </c>
      <c r="F345" s="9">
        <v>3.5</v>
      </c>
      <c r="G345" s="9">
        <v>0.7</v>
      </c>
      <c r="H345" s="9">
        <v>2.5</v>
      </c>
      <c r="I345" s="9">
        <v>0.71</v>
      </c>
      <c r="J345" s="9" t="s">
        <v>61</v>
      </c>
      <c r="K345" s="9">
        <v>70</v>
      </c>
      <c r="L345" s="9">
        <v>9.5</v>
      </c>
      <c r="M345" s="9">
        <v>22.89</v>
      </c>
      <c r="N345" s="9">
        <v>6.25</v>
      </c>
      <c r="O345" s="9">
        <v>0.92</v>
      </c>
      <c r="P345" s="9" t="b">
        <v>1</v>
      </c>
      <c r="Q345" s="9">
        <v>5</v>
      </c>
      <c r="R345" s="9">
        <v>4.08</v>
      </c>
      <c r="S345" s="9">
        <v>767.3</v>
      </c>
      <c r="T345" s="9">
        <v>0.34</v>
      </c>
      <c r="U345" s="9">
        <v>11.2</v>
      </c>
      <c r="V345" s="9">
        <v>1631.56</v>
      </c>
      <c r="W345" s="10">
        <f t="shared" si="1"/>
        <v>0.81577999999999995</v>
      </c>
      <c r="X345" s="9">
        <v>135.53</v>
      </c>
      <c r="Y345" s="11">
        <v>1.869057478540822</v>
      </c>
      <c r="Z345" s="11">
        <v>1.8368761295333378</v>
      </c>
      <c r="AA345" s="11">
        <v>0</v>
      </c>
      <c r="AB345" s="11">
        <v>3.7059336080741598</v>
      </c>
      <c r="AC345" s="9" t="s">
        <v>370</v>
      </c>
      <c r="AD345" s="9" t="s">
        <v>370</v>
      </c>
    </row>
    <row r="346" spans="1:30" ht="15.75" customHeight="1" x14ac:dyDescent="0.2">
      <c r="A346" s="9" t="s">
        <v>27</v>
      </c>
      <c r="B346" s="9" t="s">
        <v>28</v>
      </c>
      <c r="C346" s="9" t="s">
        <v>59</v>
      </c>
      <c r="D346" s="9" t="s">
        <v>378</v>
      </c>
      <c r="E346" s="9">
        <v>0.5</v>
      </c>
      <c r="F346" s="9">
        <v>3.5</v>
      </c>
      <c r="G346" s="9">
        <v>0.7</v>
      </c>
      <c r="H346" s="9">
        <v>2.5</v>
      </c>
      <c r="I346" s="9">
        <v>0.71</v>
      </c>
      <c r="J346" s="9" t="s">
        <v>61</v>
      </c>
      <c r="K346" s="9">
        <v>60</v>
      </c>
      <c r="L346" s="9">
        <v>6.5</v>
      </c>
      <c r="M346" s="9">
        <v>9.4600000000000009</v>
      </c>
      <c r="N346" s="9">
        <v>2.52</v>
      </c>
      <c r="O346" s="9">
        <v>0.36</v>
      </c>
      <c r="P346" s="9" t="b">
        <v>1</v>
      </c>
      <c r="Q346" s="9">
        <v>5</v>
      </c>
      <c r="R346" s="9">
        <v>1.65</v>
      </c>
      <c r="S346" s="9">
        <v>309.74</v>
      </c>
      <c r="T346" s="9">
        <v>0.14000000000000001</v>
      </c>
      <c r="U346" s="9">
        <v>4.5199999999999996</v>
      </c>
      <c r="V346" s="9">
        <v>658.62</v>
      </c>
      <c r="W346" s="10">
        <f t="shared" si="1"/>
        <v>0.32930999999999999</v>
      </c>
      <c r="X346" s="9">
        <v>54.71</v>
      </c>
      <c r="Y346" s="11">
        <v>0.88628084574172028</v>
      </c>
      <c r="Z346" s="11">
        <v>0.81385896184197948</v>
      </c>
      <c r="AA346" s="11">
        <v>0</v>
      </c>
      <c r="AB346" s="11">
        <v>1.7001398075836998</v>
      </c>
      <c r="AC346" s="9" t="s">
        <v>370</v>
      </c>
      <c r="AD346" s="9" t="s">
        <v>370</v>
      </c>
    </row>
    <row r="347" spans="1:30" ht="15.75" customHeight="1" x14ac:dyDescent="0.2">
      <c r="A347" s="9" t="s">
        <v>27</v>
      </c>
      <c r="B347" s="9" t="s">
        <v>28</v>
      </c>
      <c r="C347" s="9" t="s">
        <v>67</v>
      </c>
      <c r="D347" s="9" t="s">
        <v>379</v>
      </c>
      <c r="E347" s="9">
        <v>0.5</v>
      </c>
      <c r="F347" s="9">
        <v>3.5</v>
      </c>
      <c r="G347" s="9">
        <v>0.7</v>
      </c>
      <c r="H347" s="9">
        <v>2.5</v>
      </c>
      <c r="I347" s="9">
        <v>0.71</v>
      </c>
      <c r="J347" s="9" t="s">
        <v>61</v>
      </c>
      <c r="K347" s="9">
        <v>60</v>
      </c>
      <c r="L347" s="9">
        <v>6.5</v>
      </c>
      <c r="M347" s="9">
        <v>7.68</v>
      </c>
      <c r="N347" s="9">
        <v>2.04</v>
      </c>
      <c r="O347" s="9">
        <v>0.3</v>
      </c>
      <c r="P347" s="9" t="b">
        <v>1</v>
      </c>
      <c r="Q347" s="9">
        <v>5</v>
      </c>
      <c r="R347" s="9">
        <v>1.33</v>
      </c>
      <c r="S347" s="9">
        <v>250.25</v>
      </c>
      <c r="T347" s="9">
        <v>0.11</v>
      </c>
      <c r="U347" s="9">
        <v>3.65</v>
      </c>
      <c r="V347" s="9">
        <v>532.12</v>
      </c>
      <c r="W347" s="10">
        <f t="shared" si="1"/>
        <v>0.26606000000000002</v>
      </c>
      <c r="X347" s="9">
        <v>44.2</v>
      </c>
      <c r="Y347" s="11">
        <v>0.68626670178843163</v>
      </c>
      <c r="Z347" s="11">
        <v>0.61601158969706893</v>
      </c>
      <c r="AA347" s="11">
        <v>0</v>
      </c>
      <c r="AB347" s="11">
        <v>1.3022782914855004</v>
      </c>
      <c r="AC347" s="9" t="s">
        <v>370</v>
      </c>
      <c r="AD347" s="9" t="s">
        <v>370</v>
      </c>
    </row>
    <row r="348" spans="1:30" ht="15.75" customHeight="1" x14ac:dyDescent="0.2">
      <c r="A348" s="9" t="s">
        <v>27</v>
      </c>
      <c r="B348" s="9" t="s">
        <v>28</v>
      </c>
      <c r="C348" s="9" t="s">
        <v>38</v>
      </c>
      <c r="D348" s="9" t="s">
        <v>380</v>
      </c>
      <c r="E348" s="9">
        <v>0.5</v>
      </c>
      <c r="F348" s="9">
        <v>3.5</v>
      </c>
      <c r="G348" s="9">
        <v>0.7</v>
      </c>
      <c r="H348" s="9">
        <v>2.5</v>
      </c>
      <c r="I348" s="9">
        <v>0.71</v>
      </c>
      <c r="J348" s="9" t="s">
        <v>31</v>
      </c>
      <c r="K348" s="9">
        <v>60</v>
      </c>
      <c r="L348" s="9">
        <v>7.5</v>
      </c>
      <c r="M348" s="9">
        <v>6.12</v>
      </c>
      <c r="N348" s="9">
        <v>1.7</v>
      </c>
      <c r="O348" s="9">
        <v>0.28999999999999998</v>
      </c>
      <c r="P348" s="9" t="b">
        <v>0</v>
      </c>
      <c r="Q348" s="9">
        <v>1</v>
      </c>
      <c r="R348" s="9">
        <v>1.1100000000000001</v>
      </c>
      <c r="S348" s="9">
        <v>208.54</v>
      </c>
      <c r="T348" s="9">
        <v>0.09</v>
      </c>
      <c r="U348" s="9">
        <v>3.04</v>
      </c>
      <c r="V348" s="9">
        <v>443.43</v>
      </c>
      <c r="W348" s="10">
        <f t="shared" si="1"/>
        <v>0.221715</v>
      </c>
      <c r="X348" s="9">
        <v>36.83</v>
      </c>
      <c r="Y348" s="11">
        <v>0.49651075974727177</v>
      </c>
      <c r="Z348" s="11">
        <v>0.67789601568548674</v>
      </c>
      <c r="AA348" s="11">
        <v>0</v>
      </c>
      <c r="AB348" s="11">
        <v>1.1744067754327585</v>
      </c>
      <c r="AC348" s="9" t="s">
        <v>370</v>
      </c>
      <c r="AD348" s="9" t="s">
        <v>370</v>
      </c>
    </row>
    <row r="349" spans="1:30" ht="15.75" customHeight="1" x14ac:dyDescent="0.2">
      <c r="A349" s="9" t="s">
        <v>27</v>
      </c>
      <c r="B349" s="9" t="s">
        <v>28</v>
      </c>
      <c r="C349" s="9" t="s">
        <v>45</v>
      </c>
      <c r="D349" s="9" t="s">
        <v>381</v>
      </c>
      <c r="E349" s="9">
        <v>0.5</v>
      </c>
      <c r="F349" s="9">
        <v>3.5</v>
      </c>
      <c r="G349" s="9">
        <v>0.7</v>
      </c>
      <c r="H349" s="9">
        <v>2.5</v>
      </c>
      <c r="I349" s="9">
        <v>0.71</v>
      </c>
      <c r="J349" s="9" t="s">
        <v>31</v>
      </c>
      <c r="K349" s="9">
        <v>70</v>
      </c>
      <c r="L349" s="9">
        <v>7.5</v>
      </c>
      <c r="M349" s="9">
        <v>5.93</v>
      </c>
      <c r="N349" s="9">
        <v>1.64</v>
      </c>
      <c r="O349" s="9">
        <v>0.27</v>
      </c>
      <c r="P349" s="9" t="b">
        <v>0</v>
      </c>
      <c r="Q349" s="9">
        <v>1</v>
      </c>
      <c r="R349" s="9">
        <v>1.07</v>
      </c>
      <c r="S349" s="9">
        <v>201.79</v>
      </c>
      <c r="T349" s="9">
        <v>0.09</v>
      </c>
      <c r="U349" s="9">
        <v>2.95</v>
      </c>
      <c r="V349" s="9">
        <v>429.08</v>
      </c>
      <c r="W349" s="10">
        <f t="shared" si="1"/>
        <v>0.21453999999999998</v>
      </c>
      <c r="X349" s="9">
        <v>35.64</v>
      </c>
      <c r="Y349" s="11">
        <v>0.4465138988914879</v>
      </c>
      <c r="Z349" s="11">
        <v>0.45810890559064266</v>
      </c>
      <c r="AA349" s="11">
        <v>0</v>
      </c>
      <c r="AB349" s="11">
        <v>0.9046228044821305</v>
      </c>
      <c r="AC349" s="9" t="s">
        <v>370</v>
      </c>
      <c r="AD349" s="9" t="s">
        <v>370</v>
      </c>
    </row>
    <row r="350" spans="1:30" ht="15.75" customHeight="1" x14ac:dyDescent="0.2">
      <c r="A350" s="9" t="s">
        <v>27</v>
      </c>
      <c r="B350" s="9" t="s">
        <v>28</v>
      </c>
      <c r="C350" s="9" t="s">
        <v>52</v>
      </c>
      <c r="D350" s="9" t="s">
        <v>382</v>
      </c>
      <c r="E350" s="9">
        <v>0.5</v>
      </c>
      <c r="F350" s="9">
        <v>3.5</v>
      </c>
      <c r="G350" s="9">
        <v>0.7</v>
      </c>
      <c r="H350" s="9">
        <v>2.5</v>
      </c>
      <c r="I350" s="9">
        <v>0.71</v>
      </c>
      <c r="J350" s="9" t="s">
        <v>31</v>
      </c>
      <c r="K350" s="9">
        <v>70</v>
      </c>
      <c r="L350" s="9">
        <v>7.5</v>
      </c>
      <c r="M350" s="9">
        <v>5.72</v>
      </c>
      <c r="N350" s="9">
        <v>1.58</v>
      </c>
      <c r="O350" s="9">
        <v>0.26</v>
      </c>
      <c r="P350" s="9" t="b">
        <v>0</v>
      </c>
      <c r="Q350" s="9">
        <v>1</v>
      </c>
      <c r="R350" s="9">
        <v>1.03</v>
      </c>
      <c r="S350" s="9">
        <v>193.57</v>
      </c>
      <c r="T350" s="9">
        <v>0.09</v>
      </c>
      <c r="U350" s="9">
        <v>2.83</v>
      </c>
      <c r="V350" s="9">
        <v>411.61</v>
      </c>
      <c r="W350" s="10">
        <f t="shared" si="1"/>
        <v>0.20580500000000002</v>
      </c>
      <c r="X350" s="9">
        <v>34.19</v>
      </c>
      <c r="Y350" s="11">
        <v>0.45276619427306702</v>
      </c>
      <c r="Z350" s="11">
        <v>0.46779078370296767</v>
      </c>
      <c r="AA350" s="11">
        <v>0</v>
      </c>
      <c r="AB350" s="11">
        <v>0.92055697797603475</v>
      </c>
      <c r="AC350" s="9" t="s">
        <v>370</v>
      </c>
      <c r="AD350" s="9" t="s">
        <v>370</v>
      </c>
    </row>
    <row r="351" spans="1:30" ht="15.75" customHeight="1" x14ac:dyDescent="0.2">
      <c r="A351" s="9" t="s">
        <v>27</v>
      </c>
      <c r="B351" s="9" t="s">
        <v>28</v>
      </c>
      <c r="C351" s="9" t="s">
        <v>29</v>
      </c>
      <c r="D351" s="9" t="s">
        <v>383</v>
      </c>
      <c r="E351" s="9">
        <v>0.5</v>
      </c>
      <c r="F351" s="9">
        <v>3.5</v>
      </c>
      <c r="G351" s="9">
        <v>0.7</v>
      </c>
      <c r="H351" s="9">
        <v>2.5</v>
      </c>
      <c r="I351" s="9">
        <v>0.71</v>
      </c>
      <c r="J351" s="9" t="s">
        <v>31</v>
      </c>
      <c r="K351" s="9">
        <v>60</v>
      </c>
      <c r="L351" s="9">
        <v>7.5</v>
      </c>
      <c r="M351" s="9">
        <v>5.47</v>
      </c>
      <c r="N351" s="9">
        <v>1.48</v>
      </c>
      <c r="O351" s="9">
        <v>0.26</v>
      </c>
      <c r="P351" s="9" t="b">
        <v>0</v>
      </c>
      <c r="Q351" s="9">
        <v>1</v>
      </c>
      <c r="R351" s="9">
        <v>0.97</v>
      </c>
      <c r="S351" s="9">
        <v>181.67</v>
      </c>
      <c r="T351" s="9">
        <v>0.08</v>
      </c>
      <c r="U351" s="9">
        <v>2.65</v>
      </c>
      <c r="V351" s="9">
        <v>386.31</v>
      </c>
      <c r="W351" s="10">
        <f t="shared" si="1"/>
        <v>0.19315499999999999</v>
      </c>
      <c r="X351" s="9">
        <v>32.090000000000003</v>
      </c>
      <c r="Y351" s="11">
        <v>0.32067278583213371</v>
      </c>
      <c r="Z351" s="11">
        <v>0.51464082350508122</v>
      </c>
      <c r="AA351" s="11">
        <v>0</v>
      </c>
      <c r="AB351" s="11">
        <v>0.83531360933721488</v>
      </c>
      <c r="AC351" s="9" t="s">
        <v>370</v>
      </c>
      <c r="AD351" s="9" t="s">
        <v>370</v>
      </c>
    </row>
    <row r="352" spans="1:30" ht="15.75" customHeight="1" x14ac:dyDescent="0.2">
      <c r="A352" s="9" t="s">
        <v>27</v>
      </c>
      <c r="B352" s="9" t="s">
        <v>28</v>
      </c>
      <c r="C352" s="9" t="s">
        <v>74</v>
      </c>
      <c r="D352" s="9" t="s">
        <v>384</v>
      </c>
      <c r="E352" s="9">
        <v>0.5</v>
      </c>
      <c r="F352" s="9">
        <v>3.5</v>
      </c>
      <c r="G352" s="9">
        <v>0.7</v>
      </c>
      <c r="H352" s="9">
        <v>2.5</v>
      </c>
      <c r="I352" s="9">
        <v>0.71</v>
      </c>
      <c r="J352" s="9" t="s">
        <v>61</v>
      </c>
      <c r="K352" s="9">
        <v>70</v>
      </c>
      <c r="L352" s="9">
        <v>6.5</v>
      </c>
      <c r="M352" s="9">
        <v>5.44</v>
      </c>
      <c r="N352" s="9">
        <v>1.41</v>
      </c>
      <c r="O352" s="9">
        <v>0.24</v>
      </c>
      <c r="P352" s="9" t="b">
        <v>1</v>
      </c>
      <c r="Q352" s="9">
        <v>5</v>
      </c>
      <c r="R352" s="9">
        <v>0.92</v>
      </c>
      <c r="S352" s="9">
        <v>172.97</v>
      </c>
      <c r="T352" s="9">
        <v>0.08</v>
      </c>
      <c r="U352" s="9">
        <v>2.52</v>
      </c>
      <c r="V352" s="9">
        <v>367.79</v>
      </c>
      <c r="W352" s="10">
        <f t="shared" si="1"/>
        <v>0.183895</v>
      </c>
      <c r="X352" s="9">
        <v>30.55</v>
      </c>
      <c r="Y352" s="11">
        <v>0.35757162703267292</v>
      </c>
      <c r="Z352" s="11">
        <v>0.39683942075400114</v>
      </c>
      <c r="AA352" s="11">
        <v>0</v>
      </c>
      <c r="AB352" s="11">
        <v>0.75441104778667412</v>
      </c>
      <c r="AC352" s="9" t="s">
        <v>370</v>
      </c>
      <c r="AD352" s="9" t="s">
        <v>370</v>
      </c>
    </row>
    <row r="353" spans="1:30" ht="15.75" customHeight="1" x14ac:dyDescent="0.2">
      <c r="A353" s="9" t="s">
        <v>27</v>
      </c>
      <c r="B353" s="9" t="s">
        <v>28</v>
      </c>
      <c r="C353" s="9" t="s">
        <v>67</v>
      </c>
      <c r="D353" s="9" t="s">
        <v>385</v>
      </c>
      <c r="E353" s="9">
        <v>0.5</v>
      </c>
      <c r="F353" s="9">
        <v>3.5</v>
      </c>
      <c r="G353" s="9">
        <v>0.7</v>
      </c>
      <c r="H353" s="9">
        <v>2.5</v>
      </c>
      <c r="I353" s="9">
        <v>0.71</v>
      </c>
      <c r="J353" s="9" t="s">
        <v>61</v>
      </c>
      <c r="K353" s="9">
        <v>60</v>
      </c>
      <c r="L353" s="9">
        <v>5.5</v>
      </c>
      <c r="M353" s="9">
        <v>5.22</v>
      </c>
      <c r="N353" s="9">
        <v>1.4</v>
      </c>
      <c r="O353" s="9">
        <v>0.25</v>
      </c>
      <c r="P353" s="9" t="b">
        <v>0</v>
      </c>
      <c r="Q353" s="9">
        <v>1</v>
      </c>
      <c r="R353" s="9">
        <v>0.91</v>
      </c>
      <c r="S353" s="9">
        <v>171.37</v>
      </c>
      <c r="T353" s="9">
        <v>0.08</v>
      </c>
      <c r="U353" s="9">
        <v>2.5</v>
      </c>
      <c r="V353" s="9">
        <v>364.4</v>
      </c>
      <c r="W353" s="10">
        <f t="shared" si="1"/>
        <v>0.1822</v>
      </c>
      <c r="X353" s="9">
        <v>30.27</v>
      </c>
      <c r="Y353" s="11">
        <v>0.40041751071036796</v>
      </c>
      <c r="Z353" s="11">
        <v>0.38460139945821997</v>
      </c>
      <c r="AA353" s="11">
        <v>2.0286611789084981E-2</v>
      </c>
      <c r="AB353" s="11">
        <v>0.80530552195767291</v>
      </c>
      <c r="AC353" s="9" t="s">
        <v>370</v>
      </c>
      <c r="AD353" s="9" t="s">
        <v>370</v>
      </c>
    </row>
    <row r="354" spans="1:30" ht="15.75" customHeight="1" x14ac:dyDescent="0.2">
      <c r="A354" s="9" t="s">
        <v>27</v>
      </c>
      <c r="B354" s="9" t="s">
        <v>28</v>
      </c>
      <c r="C354" s="9" t="s">
        <v>81</v>
      </c>
      <c r="D354" s="9" t="s">
        <v>386</v>
      </c>
      <c r="E354" s="9">
        <v>0.5</v>
      </c>
      <c r="F354" s="9">
        <v>3.5</v>
      </c>
      <c r="G354" s="9">
        <v>0.7</v>
      </c>
      <c r="H354" s="9">
        <v>2.5</v>
      </c>
      <c r="I354" s="9">
        <v>0.71</v>
      </c>
      <c r="J354" s="9" t="s">
        <v>61</v>
      </c>
      <c r="K354" s="9">
        <v>70</v>
      </c>
      <c r="L354" s="9">
        <v>6.5</v>
      </c>
      <c r="M354" s="9">
        <v>4.7699999999999996</v>
      </c>
      <c r="N354" s="9">
        <v>1.29</v>
      </c>
      <c r="O354" s="9">
        <v>0.19</v>
      </c>
      <c r="P354" s="9" t="b">
        <v>0</v>
      </c>
      <c r="Q354" s="9">
        <v>1</v>
      </c>
      <c r="R354" s="9">
        <v>0.84</v>
      </c>
      <c r="S354" s="9">
        <v>158.61000000000001</v>
      </c>
      <c r="T354" s="9">
        <v>7.0000000000000007E-2</v>
      </c>
      <c r="U354" s="9">
        <v>2.3199999999999998</v>
      </c>
      <c r="V354" s="9">
        <v>337.27</v>
      </c>
      <c r="W354" s="10">
        <f t="shared" si="1"/>
        <v>0.16863499999999998</v>
      </c>
      <c r="X354" s="9">
        <v>28.02</v>
      </c>
      <c r="Y354" s="11">
        <v>0.43847819492101581</v>
      </c>
      <c r="Z354" s="11">
        <v>0.37236709636049148</v>
      </c>
      <c r="AA354" s="11">
        <v>0</v>
      </c>
      <c r="AB354" s="11">
        <v>0.81084529128150729</v>
      </c>
      <c r="AC354" s="9" t="s">
        <v>370</v>
      </c>
      <c r="AD354" s="9" t="s">
        <v>370</v>
      </c>
    </row>
    <row r="355" spans="1:30" ht="15.75" customHeight="1" x14ac:dyDescent="0.2">
      <c r="A355" s="9" t="s">
        <v>27</v>
      </c>
      <c r="B355" s="9" t="s">
        <v>28</v>
      </c>
      <c r="C355" s="9" t="s">
        <v>59</v>
      </c>
      <c r="D355" s="9" t="s">
        <v>387</v>
      </c>
      <c r="E355" s="9">
        <v>0.5</v>
      </c>
      <c r="F355" s="9">
        <v>3.5</v>
      </c>
      <c r="G355" s="9">
        <v>0.7</v>
      </c>
      <c r="H355" s="9">
        <v>2.5</v>
      </c>
      <c r="I355" s="9">
        <v>0.71</v>
      </c>
      <c r="J355" s="9" t="s">
        <v>61</v>
      </c>
      <c r="K355" s="9">
        <v>60</v>
      </c>
      <c r="L355" s="9">
        <v>8.5</v>
      </c>
      <c r="M355" s="9">
        <v>4.38</v>
      </c>
      <c r="N355" s="9">
        <v>1.25</v>
      </c>
      <c r="O355" s="9">
        <v>0.23</v>
      </c>
      <c r="P355" s="9" t="b">
        <v>0</v>
      </c>
      <c r="Q355" s="9">
        <v>1</v>
      </c>
      <c r="R355" s="9">
        <v>0.82</v>
      </c>
      <c r="S355" s="9">
        <v>153.83000000000001</v>
      </c>
      <c r="T355" s="9">
        <v>7.0000000000000007E-2</v>
      </c>
      <c r="U355" s="9">
        <v>2.25</v>
      </c>
      <c r="V355" s="9">
        <v>327.08999999999997</v>
      </c>
      <c r="W355" s="10">
        <f t="shared" si="1"/>
        <v>0.163545</v>
      </c>
      <c r="X355" s="9">
        <v>27.17</v>
      </c>
      <c r="Y355" s="11">
        <v>0.61544288174608097</v>
      </c>
      <c r="Z355" s="11">
        <v>0.26262805844108728</v>
      </c>
      <c r="AA355" s="11">
        <v>0</v>
      </c>
      <c r="AB355" s="11">
        <v>0.87807094018716825</v>
      </c>
      <c r="AC355" s="9" t="s">
        <v>370</v>
      </c>
      <c r="AD355" s="9" t="s">
        <v>370</v>
      </c>
    </row>
    <row r="356" spans="1:30" ht="15.75" customHeight="1" x14ac:dyDescent="0.2">
      <c r="A356" s="9" t="s">
        <v>27</v>
      </c>
      <c r="B356" s="9" t="s">
        <v>28</v>
      </c>
      <c r="C356" s="9" t="s">
        <v>67</v>
      </c>
      <c r="D356" s="9" t="s">
        <v>388</v>
      </c>
      <c r="E356" s="9">
        <v>0.5</v>
      </c>
      <c r="F356" s="9">
        <v>3.5</v>
      </c>
      <c r="G356" s="9">
        <v>0.7</v>
      </c>
      <c r="H356" s="9">
        <v>2.5</v>
      </c>
      <c r="I356" s="9">
        <v>0.71</v>
      </c>
      <c r="J356" s="9" t="s">
        <v>61</v>
      </c>
      <c r="K356" s="9">
        <v>60</v>
      </c>
      <c r="L356" s="9">
        <v>8.5</v>
      </c>
      <c r="M356" s="9">
        <v>4.4400000000000004</v>
      </c>
      <c r="N356" s="9">
        <v>1.25</v>
      </c>
      <c r="O356" s="9">
        <v>0.24</v>
      </c>
      <c r="P356" s="9" t="b">
        <v>0</v>
      </c>
      <c r="Q356" s="9">
        <v>1</v>
      </c>
      <c r="R356" s="9">
        <v>0.82</v>
      </c>
      <c r="S356" s="9">
        <v>153.46</v>
      </c>
      <c r="T356" s="9">
        <v>7.0000000000000007E-2</v>
      </c>
      <c r="U356" s="9">
        <v>2.2400000000000002</v>
      </c>
      <c r="V356" s="9">
        <v>326.31</v>
      </c>
      <c r="W356" s="10">
        <f t="shared" si="1"/>
        <v>0.16315499999999999</v>
      </c>
      <c r="X356" s="9">
        <v>27.11</v>
      </c>
      <c r="Y356" s="11">
        <v>0.60152240676359581</v>
      </c>
      <c r="Z356" s="11">
        <v>0.24569728408677258</v>
      </c>
      <c r="AA356" s="11">
        <v>0</v>
      </c>
      <c r="AB356" s="11">
        <v>0.84721969085036841</v>
      </c>
      <c r="AC356" s="9" t="s">
        <v>370</v>
      </c>
      <c r="AD356" s="9" t="s">
        <v>370</v>
      </c>
    </row>
    <row r="357" spans="1:30" ht="15.75" customHeight="1" x14ac:dyDescent="0.2">
      <c r="A357" s="9" t="s">
        <v>27</v>
      </c>
      <c r="B357" s="9" t="s">
        <v>28</v>
      </c>
      <c r="C357" s="9" t="s">
        <v>38</v>
      </c>
      <c r="D357" s="9" t="s">
        <v>389</v>
      </c>
      <c r="E357" s="9">
        <v>0.5</v>
      </c>
      <c r="F357" s="9">
        <v>3.5</v>
      </c>
      <c r="G357" s="9">
        <v>0.7</v>
      </c>
      <c r="H357" s="9">
        <v>2.5</v>
      </c>
      <c r="I357" s="9">
        <v>0.71</v>
      </c>
      <c r="J357" s="9" t="s">
        <v>31</v>
      </c>
      <c r="K357" s="9">
        <v>60</v>
      </c>
      <c r="L357" s="9">
        <v>9.5</v>
      </c>
      <c r="M357" s="9">
        <v>4.42</v>
      </c>
      <c r="N357" s="9">
        <v>1.25</v>
      </c>
      <c r="O357" s="9">
        <v>0.16</v>
      </c>
      <c r="P357" s="9" t="b">
        <v>0</v>
      </c>
      <c r="Q357" s="9">
        <v>1</v>
      </c>
      <c r="R357" s="9">
        <v>0.81</v>
      </c>
      <c r="S357" s="9">
        <v>152.97</v>
      </c>
      <c r="T357" s="9">
        <v>7.0000000000000007E-2</v>
      </c>
      <c r="U357" s="9">
        <v>2.23</v>
      </c>
      <c r="V357" s="9">
        <v>325.27</v>
      </c>
      <c r="W357" s="10">
        <f t="shared" si="1"/>
        <v>0.162635</v>
      </c>
      <c r="X357" s="9">
        <v>27.02</v>
      </c>
      <c r="Y357" s="11">
        <v>0.72430614151393391</v>
      </c>
      <c r="Z357" s="11">
        <v>0.24174611094622137</v>
      </c>
      <c r="AA357" s="11">
        <v>0</v>
      </c>
      <c r="AB357" s="11">
        <v>0.96605225246015525</v>
      </c>
      <c r="AC357" s="9" t="s">
        <v>370</v>
      </c>
      <c r="AD357" s="9" t="s">
        <v>370</v>
      </c>
    </row>
    <row r="358" spans="1:30" ht="15.75" customHeight="1" x14ac:dyDescent="0.2">
      <c r="A358" s="9" t="s">
        <v>27</v>
      </c>
      <c r="B358" s="9" t="s">
        <v>28</v>
      </c>
      <c r="C358" s="9" t="s">
        <v>52</v>
      </c>
      <c r="D358" s="9" t="s">
        <v>390</v>
      </c>
      <c r="E358" s="9">
        <v>0.5</v>
      </c>
      <c r="F358" s="9">
        <v>3.5</v>
      </c>
      <c r="G358" s="9">
        <v>0.7</v>
      </c>
      <c r="H358" s="9">
        <v>2.5</v>
      </c>
      <c r="I358" s="9">
        <v>0.71</v>
      </c>
      <c r="J358" s="9" t="s">
        <v>31</v>
      </c>
      <c r="K358" s="9">
        <v>70</v>
      </c>
      <c r="L358" s="9">
        <v>9.5</v>
      </c>
      <c r="M358" s="9">
        <v>4.28</v>
      </c>
      <c r="N358" s="9">
        <v>1.2</v>
      </c>
      <c r="O358" s="9">
        <v>0.09</v>
      </c>
      <c r="P358" s="9" t="b">
        <v>0</v>
      </c>
      <c r="Q358" s="9">
        <v>1</v>
      </c>
      <c r="R358" s="9">
        <v>0.78</v>
      </c>
      <c r="S358" s="9">
        <v>147.08000000000001</v>
      </c>
      <c r="T358" s="9">
        <v>0.06</v>
      </c>
      <c r="U358" s="9">
        <v>2.15</v>
      </c>
      <c r="V358" s="9">
        <v>312.75</v>
      </c>
      <c r="W358" s="10">
        <f t="shared" si="1"/>
        <v>0.15637499999999999</v>
      </c>
      <c r="X358" s="9">
        <v>25.98</v>
      </c>
      <c r="Y358" s="11">
        <v>0.79482654208787373</v>
      </c>
      <c r="Z358" s="11">
        <v>0.12656500194225612</v>
      </c>
      <c r="AA358" s="11">
        <v>0</v>
      </c>
      <c r="AB358" s="11">
        <v>0.92139154403012991</v>
      </c>
      <c r="AC358" s="9" t="s">
        <v>370</v>
      </c>
      <c r="AD358" s="9" t="s">
        <v>370</v>
      </c>
    </row>
    <row r="359" spans="1:30" ht="15.75" customHeight="1" x14ac:dyDescent="0.2">
      <c r="A359" s="9" t="s">
        <v>27</v>
      </c>
      <c r="B359" s="9" t="s">
        <v>28</v>
      </c>
      <c r="C359" s="9" t="s">
        <v>81</v>
      </c>
      <c r="D359" s="9" t="s">
        <v>391</v>
      </c>
      <c r="E359" s="9">
        <v>0.5</v>
      </c>
      <c r="F359" s="9">
        <v>3.5</v>
      </c>
      <c r="G359" s="9">
        <v>0.7</v>
      </c>
      <c r="H359" s="9">
        <v>2.5</v>
      </c>
      <c r="I359" s="9">
        <v>0.71</v>
      </c>
      <c r="J359" s="9" t="s">
        <v>61</v>
      </c>
      <c r="K359" s="9">
        <v>70</v>
      </c>
      <c r="L359" s="9">
        <v>5.5</v>
      </c>
      <c r="M359" s="9">
        <v>4.3600000000000003</v>
      </c>
      <c r="N359" s="9">
        <v>1.17</v>
      </c>
      <c r="O359" s="9">
        <v>0.2</v>
      </c>
      <c r="P359" s="9" t="b">
        <v>0</v>
      </c>
      <c r="Q359" s="9">
        <v>1</v>
      </c>
      <c r="R359" s="9">
        <v>0.77</v>
      </c>
      <c r="S359" s="9">
        <v>144.02000000000001</v>
      </c>
      <c r="T359" s="9">
        <v>0.06</v>
      </c>
      <c r="U359" s="9">
        <v>2.1</v>
      </c>
      <c r="V359" s="9">
        <v>306.23</v>
      </c>
      <c r="W359" s="10">
        <f t="shared" si="1"/>
        <v>0.153115</v>
      </c>
      <c r="X359" s="9">
        <v>25.44</v>
      </c>
      <c r="Y359" s="11">
        <v>0.37543098919150014</v>
      </c>
      <c r="Z359" s="11">
        <v>0.35435881583630285</v>
      </c>
      <c r="AA359" s="11">
        <v>9.4207238178806406E-3</v>
      </c>
      <c r="AB359" s="11">
        <v>0.73921052884568361</v>
      </c>
      <c r="AC359" s="9" t="s">
        <v>370</v>
      </c>
      <c r="AD359" s="9" t="s">
        <v>370</v>
      </c>
    </row>
    <row r="360" spans="1:30" ht="15.75" customHeight="1" x14ac:dyDescent="0.2">
      <c r="A360" s="9" t="s">
        <v>27</v>
      </c>
      <c r="B360" s="9" t="s">
        <v>28</v>
      </c>
      <c r="C360" s="9" t="s">
        <v>81</v>
      </c>
      <c r="D360" s="9" t="s">
        <v>392</v>
      </c>
      <c r="E360" s="9">
        <v>0.5</v>
      </c>
      <c r="F360" s="9">
        <v>3.5</v>
      </c>
      <c r="G360" s="9">
        <v>0.7</v>
      </c>
      <c r="H360" s="9">
        <v>2.5</v>
      </c>
      <c r="I360" s="9">
        <v>0.71</v>
      </c>
      <c r="J360" s="9" t="s">
        <v>61</v>
      </c>
      <c r="K360" s="9">
        <v>70</v>
      </c>
      <c r="L360" s="9">
        <v>8.5</v>
      </c>
      <c r="M360" s="9">
        <v>4.01</v>
      </c>
      <c r="N360" s="9">
        <v>1.1100000000000001</v>
      </c>
      <c r="O360" s="9">
        <v>0.18</v>
      </c>
      <c r="P360" s="9" t="b">
        <v>0</v>
      </c>
      <c r="Q360" s="9">
        <v>1</v>
      </c>
      <c r="R360" s="9">
        <v>0.72</v>
      </c>
      <c r="S360" s="9">
        <v>136.29</v>
      </c>
      <c r="T360" s="9">
        <v>0.06</v>
      </c>
      <c r="U360" s="9">
        <v>1.99</v>
      </c>
      <c r="V360" s="9">
        <v>289.79000000000002</v>
      </c>
      <c r="W360" s="10">
        <f t="shared" si="1"/>
        <v>0.14489500000000002</v>
      </c>
      <c r="X360" s="9">
        <v>24.07</v>
      </c>
      <c r="Y360" s="11">
        <v>0.50730734138323497</v>
      </c>
      <c r="Z360" s="11">
        <v>0.24524914902238976</v>
      </c>
      <c r="AA360" s="11">
        <v>0</v>
      </c>
      <c r="AB360" s="11">
        <v>0.75255649040562478</v>
      </c>
      <c r="AC360" s="9" t="s">
        <v>370</v>
      </c>
      <c r="AD360" s="9" t="s">
        <v>370</v>
      </c>
    </row>
    <row r="361" spans="1:30" ht="15.75" customHeight="1" x14ac:dyDescent="0.2">
      <c r="A361" s="9" t="s">
        <v>27</v>
      </c>
      <c r="B361" s="9" t="s">
        <v>28</v>
      </c>
      <c r="C361" s="9" t="s">
        <v>59</v>
      </c>
      <c r="D361" s="9" t="s">
        <v>393</v>
      </c>
      <c r="E361" s="9">
        <v>0.5</v>
      </c>
      <c r="F361" s="9">
        <v>3.5</v>
      </c>
      <c r="G361" s="9">
        <v>0.7</v>
      </c>
      <c r="H361" s="9">
        <v>2.5</v>
      </c>
      <c r="I361" s="9">
        <v>0.71</v>
      </c>
      <c r="J361" s="9" t="s">
        <v>61</v>
      </c>
      <c r="K361" s="9">
        <v>60</v>
      </c>
      <c r="L361" s="9">
        <v>5.5</v>
      </c>
      <c r="M361" s="9">
        <v>3.91</v>
      </c>
      <c r="N361" s="9">
        <v>1.07</v>
      </c>
      <c r="O361" s="9">
        <v>0.17</v>
      </c>
      <c r="P361" s="9" t="b">
        <v>0</v>
      </c>
      <c r="Q361" s="9">
        <v>1</v>
      </c>
      <c r="R361" s="9">
        <v>0.7</v>
      </c>
      <c r="S361" s="9">
        <v>130.77000000000001</v>
      </c>
      <c r="T361" s="9">
        <v>0.06</v>
      </c>
      <c r="U361" s="9">
        <v>1.91</v>
      </c>
      <c r="V361" s="9">
        <v>278.06</v>
      </c>
      <c r="W361" s="10">
        <f t="shared" si="1"/>
        <v>0.13903000000000001</v>
      </c>
      <c r="X361" s="9">
        <v>23.1</v>
      </c>
      <c r="Y361" s="11">
        <v>0.37456156794637935</v>
      </c>
      <c r="Z361" s="11">
        <v>0.32792815369062001</v>
      </c>
      <c r="AA361" s="11">
        <v>5.5423146295745197E-3</v>
      </c>
      <c r="AB361" s="11">
        <v>0.70803203626657396</v>
      </c>
      <c r="AC361" s="9" t="s">
        <v>370</v>
      </c>
      <c r="AD361" s="9" t="s">
        <v>370</v>
      </c>
    </row>
    <row r="362" spans="1:30" ht="15.75" customHeight="1" x14ac:dyDescent="0.2">
      <c r="A362" s="9" t="s">
        <v>27</v>
      </c>
      <c r="B362" s="9" t="s">
        <v>28</v>
      </c>
      <c r="C362" s="9" t="s">
        <v>45</v>
      </c>
      <c r="D362" s="9" t="s">
        <v>394</v>
      </c>
      <c r="E362" s="9">
        <v>0.5</v>
      </c>
      <c r="F362" s="9">
        <v>3.5</v>
      </c>
      <c r="G362" s="9">
        <v>0.7</v>
      </c>
      <c r="H362" s="9">
        <v>2.5</v>
      </c>
      <c r="I362" s="9">
        <v>0.71</v>
      </c>
      <c r="J362" s="9" t="s">
        <v>31</v>
      </c>
      <c r="K362" s="9">
        <v>70</v>
      </c>
      <c r="L362" s="9">
        <v>9.5</v>
      </c>
      <c r="M362" s="9">
        <v>3.64</v>
      </c>
      <c r="N362" s="9">
        <v>1.02</v>
      </c>
      <c r="O362" s="9">
        <v>0.08</v>
      </c>
      <c r="P362" s="9" t="b">
        <v>0</v>
      </c>
      <c r="Q362" s="9">
        <v>1</v>
      </c>
      <c r="R362" s="9">
        <v>0.66</v>
      </c>
      <c r="S362" s="9">
        <v>124.76</v>
      </c>
      <c r="T362" s="9">
        <v>0.06</v>
      </c>
      <c r="U362" s="9">
        <v>1.82</v>
      </c>
      <c r="V362" s="9">
        <v>265.27999999999997</v>
      </c>
      <c r="W362" s="10">
        <f t="shared" si="1"/>
        <v>0.13263999999999998</v>
      </c>
      <c r="X362" s="9">
        <v>22.04</v>
      </c>
      <c r="Y362" s="11">
        <v>0.70684059224831319</v>
      </c>
      <c r="Z362" s="11">
        <v>0.1057729413967068</v>
      </c>
      <c r="AA362" s="11">
        <v>0</v>
      </c>
      <c r="AB362" s="11">
        <v>0.81261353364501998</v>
      </c>
      <c r="AC362" s="9" t="s">
        <v>370</v>
      </c>
      <c r="AD362" s="9" t="s">
        <v>370</v>
      </c>
    </row>
    <row r="363" spans="1:30" ht="15.75" customHeight="1" x14ac:dyDescent="0.2">
      <c r="A363" s="9" t="s">
        <v>27</v>
      </c>
      <c r="B363" s="9" t="s">
        <v>28</v>
      </c>
      <c r="C363" s="9" t="s">
        <v>29</v>
      </c>
      <c r="D363" s="9" t="s">
        <v>395</v>
      </c>
      <c r="E363" s="9">
        <v>0.5</v>
      </c>
      <c r="F363" s="9">
        <v>3.5</v>
      </c>
      <c r="G363" s="9">
        <v>0.7</v>
      </c>
      <c r="H363" s="9">
        <v>2.5</v>
      </c>
      <c r="I363" s="9">
        <v>0.71</v>
      </c>
      <c r="J363" s="9" t="s">
        <v>31</v>
      </c>
      <c r="K363" s="9">
        <v>60</v>
      </c>
      <c r="L363" s="9">
        <v>9.5</v>
      </c>
      <c r="M363" s="9">
        <v>3.6</v>
      </c>
      <c r="N363" s="9">
        <v>0.98</v>
      </c>
      <c r="O363" s="9">
        <v>0.1</v>
      </c>
      <c r="P363" s="9" t="b">
        <v>0</v>
      </c>
      <c r="Q363" s="9">
        <v>1</v>
      </c>
      <c r="R363" s="9">
        <v>0.64</v>
      </c>
      <c r="S363" s="9">
        <v>120.09</v>
      </c>
      <c r="T363" s="9">
        <v>0.05</v>
      </c>
      <c r="U363" s="9">
        <v>1.75</v>
      </c>
      <c r="V363" s="9">
        <v>255.36</v>
      </c>
      <c r="W363" s="10">
        <f t="shared" si="1"/>
        <v>0.12768000000000002</v>
      </c>
      <c r="X363" s="9">
        <v>21.21</v>
      </c>
      <c r="Y363" s="11">
        <v>0.51978910673743051</v>
      </c>
      <c r="Z363" s="11">
        <v>0.15697866783809192</v>
      </c>
      <c r="AA363" s="11">
        <v>0</v>
      </c>
      <c r="AB363" s="11">
        <v>0.6767677745755224</v>
      </c>
      <c r="AC363" s="9" t="s">
        <v>370</v>
      </c>
      <c r="AD363" s="9" t="s">
        <v>370</v>
      </c>
    </row>
    <row r="364" spans="1:30" ht="15.75" customHeight="1" x14ac:dyDescent="0.2">
      <c r="A364" s="9" t="s">
        <v>27</v>
      </c>
      <c r="B364" s="9" t="s">
        <v>28</v>
      </c>
      <c r="C364" s="9" t="s">
        <v>29</v>
      </c>
      <c r="D364" s="9" t="s">
        <v>396</v>
      </c>
      <c r="E364" s="9">
        <v>0.5</v>
      </c>
      <c r="F364" s="9">
        <v>3.5</v>
      </c>
      <c r="G364" s="9">
        <v>0.7</v>
      </c>
      <c r="H364" s="9">
        <v>2.5</v>
      </c>
      <c r="I364" s="9">
        <v>0.71</v>
      </c>
      <c r="J364" s="9" t="s">
        <v>31</v>
      </c>
      <c r="K364" s="9">
        <v>60</v>
      </c>
      <c r="L364" s="9">
        <v>6.5</v>
      </c>
      <c r="M364" s="9">
        <v>3.15</v>
      </c>
      <c r="N364" s="9">
        <v>0.84</v>
      </c>
      <c r="O364" s="9">
        <v>0.15</v>
      </c>
      <c r="P364" s="9" t="b">
        <v>0</v>
      </c>
      <c r="Q364" s="9">
        <v>1</v>
      </c>
      <c r="R364" s="9">
        <v>0.55000000000000004</v>
      </c>
      <c r="S364" s="9">
        <v>102.55</v>
      </c>
      <c r="T364" s="9">
        <v>0.05</v>
      </c>
      <c r="U364" s="9">
        <v>1.5</v>
      </c>
      <c r="V364" s="9">
        <v>218.06</v>
      </c>
      <c r="W364" s="10">
        <f t="shared" si="1"/>
        <v>0.10903</v>
      </c>
      <c r="X364" s="9">
        <v>18.11</v>
      </c>
      <c r="Y364" s="11">
        <v>0.14322338986963731</v>
      </c>
      <c r="Z364" s="11">
        <v>0.32201455326207123</v>
      </c>
      <c r="AA364" s="11">
        <v>0</v>
      </c>
      <c r="AB364" s="11">
        <v>0.46523794313170852</v>
      </c>
      <c r="AC364" s="9" t="s">
        <v>370</v>
      </c>
      <c r="AD364" s="9" t="s">
        <v>370</v>
      </c>
    </row>
    <row r="365" spans="1:30" ht="15.75" customHeight="1" x14ac:dyDescent="0.2">
      <c r="A365" s="9" t="s">
        <v>27</v>
      </c>
      <c r="B365" s="9" t="s">
        <v>28</v>
      </c>
      <c r="C365" s="9" t="s">
        <v>45</v>
      </c>
      <c r="D365" s="9" t="s">
        <v>397</v>
      </c>
      <c r="E365" s="9">
        <v>0.5</v>
      </c>
      <c r="F365" s="9">
        <v>3.5</v>
      </c>
      <c r="G365" s="9">
        <v>0.7</v>
      </c>
      <c r="H365" s="9">
        <v>2.5</v>
      </c>
      <c r="I365" s="9">
        <v>0.71</v>
      </c>
      <c r="J365" s="9" t="s">
        <v>31</v>
      </c>
      <c r="K365" s="9">
        <v>70</v>
      </c>
      <c r="L365" s="9">
        <v>6.5</v>
      </c>
      <c r="M365" s="9">
        <v>2.69</v>
      </c>
      <c r="N365" s="9">
        <v>0.78</v>
      </c>
      <c r="O365" s="9">
        <v>0.17</v>
      </c>
      <c r="P365" s="9" t="b">
        <v>0</v>
      </c>
      <c r="Q365" s="9">
        <v>1</v>
      </c>
      <c r="R365" s="9">
        <v>0.51</v>
      </c>
      <c r="S365" s="9">
        <v>95.31</v>
      </c>
      <c r="T365" s="9">
        <v>0.04</v>
      </c>
      <c r="U365" s="9">
        <v>1.39</v>
      </c>
      <c r="V365" s="9">
        <v>202.67</v>
      </c>
      <c r="W365" s="10">
        <f t="shared" si="1"/>
        <v>0.10133499999999999</v>
      </c>
      <c r="X365" s="9">
        <v>16.84</v>
      </c>
      <c r="Y365" s="11">
        <v>0.13321470795610854</v>
      </c>
      <c r="Z365" s="11">
        <v>0.2693310997632597</v>
      </c>
      <c r="AA365" s="11">
        <v>0</v>
      </c>
      <c r="AB365" s="11">
        <v>0.40254580771936821</v>
      </c>
      <c r="AC365" s="9" t="s">
        <v>370</v>
      </c>
      <c r="AD365" s="9" t="s">
        <v>370</v>
      </c>
    </row>
    <row r="366" spans="1:30" ht="15.75" customHeight="1" x14ac:dyDescent="0.2">
      <c r="A366" s="9" t="s">
        <v>27</v>
      </c>
      <c r="B366" s="9" t="s">
        <v>28</v>
      </c>
      <c r="C366" s="9" t="s">
        <v>74</v>
      </c>
      <c r="D366" s="9" t="s">
        <v>398</v>
      </c>
      <c r="E366" s="9">
        <v>0.5</v>
      </c>
      <c r="F366" s="9">
        <v>3.5</v>
      </c>
      <c r="G366" s="9">
        <v>0.7</v>
      </c>
      <c r="H366" s="9">
        <v>2.5</v>
      </c>
      <c r="I366" s="9">
        <v>0.71</v>
      </c>
      <c r="J366" s="9" t="s">
        <v>61</v>
      </c>
      <c r="K366" s="9">
        <v>70</v>
      </c>
      <c r="L366" s="9">
        <v>5.5</v>
      </c>
      <c r="M366" s="9">
        <v>2.83</v>
      </c>
      <c r="N366" s="9">
        <v>0.77</v>
      </c>
      <c r="O366" s="9">
        <v>0.12</v>
      </c>
      <c r="P366" s="9" t="b">
        <v>0</v>
      </c>
      <c r="Q366" s="9">
        <v>1</v>
      </c>
      <c r="R366" s="9">
        <v>0.5</v>
      </c>
      <c r="S366" s="9">
        <v>94.95</v>
      </c>
      <c r="T366" s="9">
        <v>0.04</v>
      </c>
      <c r="U366" s="9">
        <v>1.39</v>
      </c>
      <c r="V366" s="9">
        <v>201.89</v>
      </c>
      <c r="W366" s="10">
        <f t="shared" si="1"/>
        <v>0.10094499999999999</v>
      </c>
      <c r="X366" s="9">
        <v>16.77</v>
      </c>
      <c r="Y366" s="11">
        <v>0.25891670432264507</v>
      </c>
      <c r="Z366" s="11">
        <v>0.23048605890927593</v>
      </c>
      <c r="AA366" s="11">
        <v>0</v>
      </c>
      <c r="AB366" s="11">
        <v>0.489402763231921</v>
      </c>
      <c r="AC366" s="9" t="s">
        <v>370</v>
      </c>
      <c r="AD366" s="9" t="s">
        <v>370</v>
      </c>
    </row>
    <row r="367" spans="1:30" ht="15.75" customHeight="1" x14ac:dyDescent="0.2">
      <c r="A367" s="9" t="s">
        <v>27</v>
      </c>
      <c r="B367" s="9" t="s">
        <v>28</v>
      </c>
      <c r="C367" s="9" t="s">
        <v>74</v>
      </c>
      <c r="D367" s="9" t="s">
        <v>399</v>
      </c>
      <c r="E367" s="9">
        <v>0.5</v>
      </c>
      <c r="F367" s="9">
        <v>3.5</v>
      </c>
      <c r="G367" s="9">
        <v>0.7</v>
      </c>
      <c r="H367" s="9">
        <v>2.5</v>
      </c>
      <c r="I367" s="9">
        <v>0.71</v>
      </c>
      <c r="J367" s="9" t="s">
        <v>61</v>
      </c>
      <c r="K367" s="9">
        <v>70</v>
      </c>
      <c r="L367" s="9">
        <v>8.5</v>
      </c>
      <c r="M367" s="9">
        <v>2.79</v>
      </c>
      <c r="N367" s="9">
        <v>0.75</v>
      </c>
      <c r="O367" s="9">
        <v>0.12</v>
      </c>
      <c r="P367" s="9" t="b">
        <v>0</v>
      </c>
      <c r="Q367" s="9">
        <v>1</v>
      </c>
      <c r="R367" s="9">
        <v>0.49</v>
      </c>
      <c r="S367" s="9">
        <v>92.37</v>
      </c>
      <c r="T367" s="9">
        <v>0.04</v>
      </c>
      <c r="U367" s="9">
        <v>1.35</v>
      </c>
      <c r="V367" s="9">
        <v>196.41</v>
      </c>
      <c r="W367" s="10">
        <f t="shared" si="1"/>
        <v>9.8205000000000001E-2</v>
      </c>
      <c r="X367" s="9">
        <v>16.32</v>
      </c>
      <c r="Y367" s="11">
        <v>0.23468330315561134</v>
      </c>
      <c r="Z367" s="11">
        <v>0.22280120051922594</v>
      </c>
      <c r="AA367" s="11">
        <v>0</v>
      </c>
      <c r="AB367" s="11">
        <v>0.45748450367483728</v>
      </c>
      <c r="AC367" s="9" t="s">
        <v>370</v>
      </c>
      <c r="AD367" s="9" t="s">
        <v>370</v>
      </c>
    </row>
    <row r="368" spans="1:30" ht="15.75" customHeight="1" x14ac:dyDescent="0.2">
      <c r="A368" s="9" t="s">
        <v>27</v>
      </c>
      <c r="B368" s="9" t="s">
        <v>28</v>
      </c>
      <c r="C368" s="9" t="s">
        <v>38</v>
      </c>
      <c r="D368" s="9" t="s">
        <v>400</v>
      </c>
      <c r="E368" s="9">
        <v>0.5</v>
      </c>
      <c r="F368" s="9">
        <v>3.5</v>
      </c>
      <c r="G368" s="9">
        <v>0.7</v>
      </c>
      <c r="H368" s="9">
        <v>2.5</v>
      </c>
      <c r="I368" s="9">
        <v>0.71</v>
      </c>
      <c r="J368" s="9" t="s">
        <v>31</v>
      </c>
      <c r="K368" s="9">
        <v>60</v>
      </c>
      <c r="L368" s="9">
        <v>6.5</v>
      </c>
      <c r="M368" s="9">
        <v>2.44</v>
      </c>
      <c r="N368" s="9">
        <v>0.67</v>
      </c>
      <c r="O368" s="9">
        <v>0.12</v>
      </c>
      <c r="P368" s="9" t="b">
        <v>0</v>
      </c>
      <c r="Q368" s="9">
        <v>1</v>
      </c>
      <c r="R368" s="9">
        <v>0.43</v>
      </c>
      <c r="S368" s="9">
        <v>81.7</v>
      </c>
      <c r="T368" s="9">
        <v>0.04</v>
      </c>
      <c r="U368" s="9">
        <v>1.19</v>
      </c>
      <c r="V368" s="9">
        <v>173.72</v>
      </c>
      <c r="W368" s="10">
        <f t="shared" si="1"/>
        <v>8.6859999999999993E-2</v>
      </c>
      <c r="X368" s="9">
        <v>14.43</v>
      </c>
      <c r="Y368" s="11">
        <v>0.12107251191061355</v>
      </c>
      <c r="Z368" s="11">
        <v>0.28413352847154311</v>
      </c>
      <c r="AA368" s="11">
        <v>0</v>
      </c>
      <c r="AB368" s="11">
        <v>0.40520604038215668</v>
      </c>
      <c r="AC368" s="9" t="s">
        <v>370</v>
      </c>
      <c r="AD368" s="9" t="s">
        <v>370</v>
      </c>
    </row>
    <row r="369" spans="1:30" ht="15.75" customHeight="1" x14ac:dyDescent="0.2">
      <c r="A369" s="9" t="s">
        <v>27</v>
      </c>
      <c r="B369" s="9" t="s">
        <v>28</v>
      </c>
      <c r="C369" s="9" t="s">
        <v>29</v>
      </c>
      <c r="D369" s="9" t="s">
        <v>401</v>
      </c>
      <c r="E369" s="9">
        <v>0.5</v>
      </c>
      <c r="F369" s="9">
        <v>3.5</v>
      </c>
      <c r="G369" s="9">
        <v>0.7</v>
      </c>
      <c r="H369" s="9">
        <v>2.5</v>
      </c>
      <c r="I369" s="9">
        <v>0.71</v>
      </c>
      <c r="J369" s="9" t="s">
        <v>31</v>
      </c>
      <c r="K369" s="9">
        <v>60</v>
      </c>
      <c r="L369" s="9">
        <v>8.5</v>
      </c>
      <c r="M369" s="9">
        <v>2.2599999999999998</v>
      </c>
      <c r="N369" s="9">
        <v>0.61</v>
      </c>
      <c r="O369" s="9">
        <v>0.1</v>
      </c>
      <c r="P369" s="9" t="b">
        <v>0</v>
      </c>
      <c r="Q369" s="9">
        <v>1</v>
      </c>
      <c r="R369" s="9">
        <v>0.4</v>
      </c>
      <c r="S369" s="9">
        <v>74.83</v>
      </c>
      <c r="T369" s="9">
        <v>0.03</v>
      </c>
      <c r="U369" s="9">
        <v>1.0900000000000001</v>
      </c>
      <c r="V369" s="9">
        <v>159.11000000000001</v>
      </c>
      <c r="W369" s="10">
        <f t="shared" si="1"/>
        <v>7.9555000000000001E-2</v>
      </c>
      <c r="X369" s="9">
        <v>13.22</v>
      </c>
      <c r="Y369" s="11">
        <v>0.14917222073019215</v>
      </c>
      <c r="Z369" s="11">
        <v>0.20708316890944775</v>
      </c>
      <c r="AA369" s="11">
        <v>0</v>
      </c>
      <c r="AB369" s="11">
        <v>0.35625538963963987</v>
      </c>
      <c r="AC369" s="9" t="s">
        <v>370</v>
      </c>
      <c r="AD369" s="9" t="s">
        <v>370</v>
      </c>
    </row>
    <row r="370" spans="1:30" ht="15.75" customHeight="1" x14ac:dyDescent="0.2">
      <c r="A370" s="9" t="s">
        <v>27</v>
      </c>
      <c r="B370" s="9" t="s">
        <v>28</v>
      </c>
      <c r="C370" s="9" t="s">
        <v>52</v>
      </c>
      <c r="D370" s="9" t="s">
        <v>402</v>
      </c>
      <c r="E370" s="9">
        <v>0.5</v>
      </c>
      <c r="F370" s="9">
        <v>3.5</v>
      </c>
      <c r="G370" s="9">
        <v>0.7</v>
      </c>
      <c r="H370" s="9">
        <v>2.5</v>
      </c>
      <c r="I370" s="9">
        <v>0.71</v>
      </c>
      <c r="J370" s="9" t="s">
        <v>31</v>
      </c>
      <c r="K370" s="9">
        <v>70</v>
      </c>
      <c r="L370" s="9">
        <v>6.5</v>
      </c>
      <c r="M370" s="9">
        <v>2.23</v>
      </c>
      <c r="N370" s="9">
        <v>0.61</v>
      </c>
      <c r="O370" s="9">
        <v>0.12</v>
      </c>
      <c r="P370" s="9" t="b">
        <v>0</v>
      </c>
      <c r="Q370" s="9">
        <v>1</v>
      </c>
      <c r="R370" s="9">
        <v>0.4</v>
      </c>
      <c r="S370" s="9">
        <v>74.83</v>
      </c>
      <c r="T370" s="9">
        <v>0.03</v>
      </c>
      <c r="U370" s="9">
        <v>1.0900000000000001</v>
      </c>
      <c r="V370" s="9">
        <v>159.11000000000001</v>
      </c>
      <c r="W370" s="10">
        <f t="shared" si="1"/>
        <v>7.9555000000000001E-2</v>
      </c>
      <c r="X370" s="9">
        <v>13.22</v>
      </c>
      <c r="Y370" s="11">
        <v>0.11711597773205983</v>
      </c>
      <c r="Z370" s="11">
        <v>0.23283616283073205</v>
      </c>
      <c r="AA370" s="11">
        <v>0</v>
      </c>
      <c r="AB370" s="11">
        <v>0.34995214056279189</v>
      </c>
      <c r="AC370" s="9" t="s">
        <v>370</v>
      </c>
      <c r="AD370" s="9" t="s">
        <v>370</v>
      </c>
    </row>
    <row r="371" spans="1:30" ht="15.75" customHeight="1" x14ac:dyDescent="0.2">
      <c r="A371" s="9" t="s">
        <v>27</v>
      </c>
      <c r="B371" s="9" t="s">
        <v>28</v>
      </c>
      <c r="C371" s="9" t="s">
        <v>29</v>
      </c>
      <c r="D371" s="9" t="s">
        <v>403</v>
      </c>
      <c r="E371" s="9">
        <v>0.5</v>
      </c>
      <c r="F371" s="9">
        <v>3.5</v>
      </c>
      <c r="G371" s="9">
        <v>0.7</v>
      </c>
      <c r="H371" s="9">
        <v>2.5</v>
      </c>
      <c r="I371" s="9">
        <v>0.71</v>
      </c>
      <c r="J371" s="9" t="s">
        <v>31</v>
      </c>
      <c r="K371" s="9">
        <v>60</v>
      </c>
      <c r="L371" s="9">
        <v>5.5</v>
      </c>
      <c r="M371" s="9">
        <v>2.21</v>
      </c>
      <c r="N371" s="9">
        <v>0.6</v>
      </c>
      <c r="O371" s="9">
        <v>0.12</v>
      </c>
      <c r="P371" s="9" t="b">
        <v>0</v>
      </c>
      <c r="Q371" s="9">
        <v>1</v>
      </c>
      <c r="R371" s="9">
        <v>0.39</v>
      </c>
      <c r="S371" s="9">
        <v>73.11</v>
      </c>
      <c r="T371" s="9">
        <v>0.03</v>
      </c>
      <c r="U371" s="9">
        <v>1.07</v>
      </c>
      <c r="V371" s="9">
        <v>155.46</v>
      </c>
      <c r="W371" s="10">
        <f t="shared" si="1"/>
        <v>7.7730000000000007E-2</v>
      </c>
      <c r="X371" s="9">
        <v>12.91</v>
      </c>
      <c r="Y371" s="11">
        <v>0.1168024000898802</v>
      </c>
      <c r="Z371" s="11">
        <v>0.23189435740773492</v>
      </c>
      <c r="AA371" s="11">
        <v>4.3609030031482822E-3</v>
      </c>
      <c r="AB371" s="11">
        <v>0.35305766050076343</v>
      </c>
      <c r="AC371" s="9" t="s">
        <v>370</v>
      </c>
      <c r="AD371" s="9" t="s">
        <v>370</v>
      </c>
    </row>
    <row r="372" spans="1:30" ht="15.75" customHeight="1" x14ac:dyDescent="0.2">
      <c r="A372" s="9" t="s">
        <v>27</v>
      </c>
      <c r="B372" s="9" t="s">
        <v>28</v>
      </c>
      <c r="C372" s="9" t="s">
        <v>52</v>
      </c>
      <c r="D372" s="9" t="s">
        <v>404</v>
      </c>
      <c r="E372" s="9">
        <v>0.5</v>
      </c>
      <c r="F372" s="9">
        <v>3.5</v>
      </c>
      <c r="G372" s="9">
        <v>0.7</v>
      </c>
      <c r="H372" s="9">
        <v>2.5</v>
      </c>
      <c r="I372" s="9">
        <v>0.71</v>
      </c>
      <c r="J372" s="9" t="s">
        <v>31</v>
      </c>
      <c r="K372" s="9">
        <v>70</v>
      </c>
      <c r="L372" s="9">
        <v>8.5</v>
      </c>
      <c r="M372" s="9">
        <v>2.1</v>
      </c>
      <c r="N372" s="9">
        <v>0.56999999999999995</v>
      </c>
      <c r="O372" s="9">
        <v>0.09</v>
      </c>
      <c r="P372" s="9" t="b">
        <v>0</v>
      </c>
      <c r="Q372" s="9">
        <v>1</v>
      </c>
      <c r="R372" s="9">
        <v>0.37</v>
      </c>
      <c r="S372" s="9">
        <v>70.040000000000006</v>
      </c>
      <c r="T372" s="9">
        <v>0.03</v>
      </c>
      <c r="U372" s="9">
        <v>1.02</v>
      </c>
      <c r="V372" s="9">
        <v>148.94</v>
      </c>
      <c r="W372" s="10">
        <f t="shared" si="1"/>
        <v>7.4469999999999995E-2</v>
      </c>
      <c r="X372" s="9">
        <v>12.37</v>
      </c>
      <c r="Y372" s="11">
        <v>0.13656729031986978</v>
      </c>
      <c r="Z372" s="11">
        <v>0.19912365982014327</v>
      </c>
      <c r="AA372" s="11">
        <v>0</v>
      </c>
      <c r="AB372" s="11">
        <v>0.33569095014001304</v>
      </c>
      <c r="AC372" s="9" t="s">
        <v>370</v>
      </c>
      <c r="AD372" s="9" t="s">
        <v>370</v>
      </c>
    </row>
    <row r="373" spans="1:30" ht="15.75" customHeight="1" x14ac:dyDescent="0.2">
      <c r="A373" s="9" t="s">
        <v>27</v>
      </c>
      <c r="B373" s="9" t="s">
        <v>28</v>
      </c>
      <c r="C373" s="9" t="s">
        <v>45</v>
      </c>
      <c r="D373" s="9" t="s">
        <v>405</v>
      </c>
      <c r="E373" s="9">
        <v>0.5</v>
      </c>
      <c r="F373" s="9">
        <v>3.5</v>
      </c>
      <c r="G373" s="9">
        <v>0.7</v>
      </c>
      <c r="H373" s="9">
        <v>2.5</v>
      </c>
      <c r="I373" s="9">
        <v>0.71</v>
      </c>
      <c r="J373" s="9" t="s">
        <v>31</v>
      </c>
      <c r="K373" s="9">
        <v>70</v>
      </c>
      <c r="L373" s="9">
        <v>8.5</v>
      </c>
      <c r="M373" s="9">
        <v>2.06</v>
      </c>
      <c r="N373" s="9">
        <v>0.56000000000000005</v>
      </c>
      <c r="O373" s="9">
        <v>0.1</v>
      </c>
      <c r="P373" s="9" t="b">
        <v>0</v>
      </c>
      <c r="Q373" s="9">
        <v>1</v>
      </c>
      <c r="R373" s="9">
        <v>0.37</v>
      </c>
      <c r="S373" s="9">
        <v>69.19</v>
      </c>
      <c r="T373" s="9">
        <v>0.03</v>
      </c>
      <c r="U373" s="9">
        <v>1.01</v>
      </c>
      <c r="V373" s="9">
        <v>147.11000000000001</v>
      </c>
      <c r="W373" s="10">
        <f t="shared" si="1"/>
        <v>7.3555000000000009E-2</v>
      </c>
      <c r="X373" s="9">
        <v>12.22</v>
      </c>
      <c r="Y373" s="11">
        <v>0.12736357031849027</v>
      </c>
      <c r="Z373" s="11">
        <v>0.19659951452690164</v>
      </c>
      <c r="AA373" s="11">
        <v>0</v>
      </c>
      <c r="AB373" s="11">
        <v>0.32396308484539194</v>
      </c>
      <c r="AC373" s="9" t="s">
        <v>370</v>
      </c>
      <c r="AD373" s="9" t="s">
        <v>370</v>
      </c>
    </row>
    <row r="374" spans="1:30" ht="15.75" customHeight="1" x14ac:dyDescent="0.2">
      <c r="A374" s="9" t="s">
        <v>27</v>
      </c>
      <c r="B374" s="9" t="s">
        <v>28</v>
      </c>
      <c r="C374" s="9" t="s">
        <v>38</v>
      </c>
      <c r="D374" s="9" t="s">
        <v>406</v>
      </c>
      <c r="E374" s="9">
        <v>0.5</v>
      </c>
      <c r="F374" s="9">
        <v>3.5</v>
      </c>
      <c r="G374" s="9">
        <v>0.7</v>
      </c>
      <c r="H374" s="9">
        <v>2.5</v>
      </c>
      <c r="I374" s="9">
        <v>0.71</v>
      </c>
      <c r="J374" s="9" t="s">
        <v>31</v>
      </c>
      <c r="K374" s="9">
        <v>60</v>
      </c>
      <c r="L374" s="9">
        <v>5.5</v>
      </c>
      <c r="M374" s="9">
        <v>2.02</v>
      </c>
      <c r="N374" s="9">
        <v>0.56000000000000005</v>
      </c>
      <c r="O374" s="9">
        <v>0.18</v>
      </c>
      <c r="P374" s="9" t="b">
        <v>0</v>
      </c>
      <c r="Q374" s="9">
        <v>1</v>
      </c>
      <c r="R374" s="9">
        <v>0.37</v>
      </c>
      <c r="S374" s="9">
        <v>68.819999999999993</v>
      </c>
      <c r="T374" s="9">
        <v>0.03</v>
      </c>
      <c r="U374" s="9">
        <v>1</v>
      </c>
      <c r="V374" s="9">
        <v>146.33000000000001</v>
      </c>
      <c r="W374" s="10">
        <f t="shared" si="1"/>
        <v>7.3165000000000008E-2</v>
      </c>
      <c r="X374" s="9">
        <v>12.16</v>
      </c>
      <c r="Y374" s="11">
        <v>0.10692914657331873</v>
      </c>
      <c r="Z374" s="11">
        <v>0.24489036710927711</v>
      </c>
      <c r="AA374" s="11">
        <v>9.4585264003614437E-3</v>
      </c>
      <c r="AB374" s="11">
        <v>0.36127804008295727</v>
      </c>
      <c r="AC374" s="9" t="s">
        <v>370</v>
      </c>
      <c r="AD374" s="9" t="s">
        <v>370</v>
      </c>
    </row>
    <row r="375" spans="1:30" ht="15.75" customHeight="1" x14ac:dyDescent="0.2">
      <c r="A375" s="9" t="s">
        <v>27</v>
      </c>
      <c r="B375" s="9" t="s">
        <v>28</v>
      </c>
      <c r="C375" s="9" t="s">
        <v>38</v>
      </c>
      <c r="D375" s="9" t="s">
        <v>407</v>
      </c>
      <c r="E375" s="9">
        <v>0.5</v>
      </c>
      <c r="F375" s="9">
        <v>3.5</v>
      </c>
      <c r="G375" s="9">
        <v>0.7</v>
      </c>
      <c r="H375" s="9">
        <v>2.5</v>
      </c>
      <c r="I375" s="9">
        <v>0.71</v>
      </c>
      <c r="J375" s="9" t="s">
        <v>31</v>
      </c>
      <c r="K375" s="9">
        <v>60</v>
      </c>
      <c r="L375" s="9">
        <v>8.5</v>
      </c>
      <c r="M375" s="9">
        <v>1.85</v>
      </c>
      <c r="N375" s="9">
        <v>0.5</v>
      </c>
      <c r="O375" s="9">
        <v>0.09</v>
      </c>
      <c r="P375" s="9" t="b">
        <v>0</v>
      </c>
      <c r="Q375" s="9">
        <v>1</v>
      </c>
      <c r="R375" s="9">
        <v>0.33</v>
      </c>
      <c r="S375" s="9">
        <v>62.67</v>
      </c>
      <c r="T375" s="9">
        <v>0.03</v>
      </c>
      <c r="U375" s="9">
        <v>0.91</v>
      </c>
      <c r="V375" s="9">
        <v>133.25</v>
      </c>
      <c r="W375" s="10">
        <f t="shared" si="1"/>
        <v>6.6625000000000004E-2</v>
      </c>
      <c r="X375" s="9">
        <v>11.07</v>
      </c>
      <c r="Y375" s="11">
        <v>0.13018062983677198</v>
      </c>
      <c r="Z375" s="11">
        <v>0.2038701688414408</v>
      </c>
      <c r="AA375" s="11">
        <v>0</v>
      </c>
      <c r="AB375" s="11">
        <v>0.33405079867821275</v>
      </c>
      <c r="AC375" s="9" t="s">
        <v>370</v>
      </c>
      <c r="AD375" s="9" t="s">
        <v>370</v>
      </c>
    </row>
    <row r="376" spans="1:30" ht="15.75" customHeight="1" x14ac:dyDescent="0.2">
      <c r="A376" s="9" t="s">
        <v>27</v>
      </c>
      <c r="B376" s="9" t="s">
        <v>28</v>
      </c>
      <c r="C376" s="9" t="s">
        <v>45</v>
      </c>
      <c r="D376" s="9" t="s">
        <v>408</v>
      </c>
      <c r="E376" s="9">
        <v>0.5</v>
      </c>
      <c r="F376" s="9">
        <v>3.5</v>
      </c>
      <c r="G376" s="9">
        <v>0.7</v>
      </c>
      <c r="H376" s="9">
        <v>2.5</v>
      </c>
      <c r="I376" s="9">
        <v>0.71</v>
      </c>
      <c r="J376" s="9" t="s">
        <v>31</v>
      </c>
      <c r="K376" s="9">
        <v>70</v>
      </c>
      <c r="L376" s="9">
        <v>5.5</v>
      </c>
      <c r="M376" s="9">
        <v>1.05</v>
      </c>
      <c r="N376" s="9">
        <v>0.28999999999999998</v>
      </c>
      <c r="O376" s="9">
        <v>0.06</v>
      </c>
      <c r="P376" s="9" t="b">
        <v>0</v>
      </c>
      <c r="Q376" s="9">
        <v>1</v>
      </c>
      <c r="R376" s="9">
        <v>0.19</v>
      </c>
      <c r="S376" s="9">
        <v>35.630000000000003</v>
      </c>
      <c r="T376" s="9">
        <v>0.02</v>
      </c>
      <c r="U376" s="9">
        <v>0.52</v>
      </c>
      <c r="V376" s="9">
        <v>75.77</v>
      </c>
      <c r="W376" s="10">
        <f t="shared" si="1"/>
        <v>3.7884999999999995E-2</v>
      </c>
      <c r="X376" s="9">
        <v>6.29</v>
      </c>
      <c r="Y376" s="11">
        <v>7.1699149784285224E-2</v>
      </c>
      <c r="Z376" s="11">
        <v>0.1241811410965085</v>
      </c>
      <c r="AA376" s="11">
        <v>0</v>
      </c>
      <c r="AB376" s="11">
        <v>0.19588029088079373</v>
      </c>
      <c r="AC376" s="9" t="s">
        <v>370</v>
      </c>
      <c r="AD376" s="9" t="s">
        <v>370</v>
      </c>
    </row>
    <row r="377" spans="1:30" ht="15.75" customHeight="1" x14ac:dyDescent="0.2">
      <c r="A377" s="9" t="s">
        <v>27</v>
      </c>
      <c r="B377" s="9" t="s">
        <v>28</v>
      </c>
      <c r="C377" s="9" t="s">
        <v>52</v>
      </c>
      <c r="D377" s="9" t="s">
        <v>409</v>
      </c>
      <c r="E377" s="9">
        <v>0.5</v>
      </c>
      <c r="F377" s="9">
        <v>3.5</v>
      </c>
      <c r="G377" s="9">
        <v>0.7</v>
      </c>
      <c r="H377" s="9">
        <v>2.5</v>
      </c>
      <c r="I377" s="9">
        <v>0.71</v>
      </c>
      <c r="J377" s="9" t="s">
        <v>31</v>
      </c>
      <c r="K377" s="9">
        <v>70</v>
      </c>
      <c r="L377" s="9">
        <v>5.5</v>
      </c>
      <c r="M377" s="9">
        <v>1.04</v>
      </c>
      <c r="N377" s="9">
        <v>0.25</v>
      </c>
      <c r="O377" s="9">
        <v>0.03</v>
      </c>
      <c r="P377" s="9" t="b">
        <v>0</v>
      </c>
      <c r="Q377" s="9">
        <v>1</v>
      </c>
      <c r="R377" s="9">
        <v>0.19</v>
      </c>
      <c r="S377" s="9">
        <v>35.299999999999997</v>
      </c>
      <c r="T377" s="9">
        <v>0.02</v>
      </c>
      <c r="U377" s="9">
        <v>0.52</v>
      </c>
      <c r="V377" s="9">
        <v>75.05</v>
      </c>
      <c r="W377" s="10">
        <f t="shared" si="1"/>
        <v>3.7524999999999996E-2</v>
      </c>
      <c r="X377" s="9">
        <v>6.23</v>
      </c>
      <c r="Y377" s="11">
        <v>7.3637561015831202E-2</v>
      </c>
      <c r="Z377" s="11">
        <v>0.11990433954325742</v>
      </c>
      <c r="AA377" s="11">
        <v>0</v>
      </c>
      <c r="AB377" s="11">
        <v>0.19354190055908863</v>
      </c>
      <c r="AC377" s="9" t="s">
        <v>370</v>
      </c>
      <c r="AD377" s="9" t="s">
        <v>370</v>
      </c>
    </row>
    <row r="378" spans="1:30" ht="15.75" customHeight="1" x14ac:dyDescent="0.2">
      <c r="A378" s="9" t="s">
        <v>27</v>
      </c>
      <c r="B378" s="9" t="s">
        <v>28</v>
      </c>
      <c r="C378" s="9" t="s">
        <v>29</v>
      </c>
      <c r="D378" s="9" t="s">
        <v>410</v>
      </c>
      <c r="E378" s="9">
        <v>0.5</v>
      </c>
      <c r="F378" s="9">
        <v>3.5</v>
      </c>
      <c r="G378" s="9">
        <v>0.7</v>
      </c>
      <c r="H378" s="9">
        <v>2.5</v>
      </c>
      <c r="I378" s="9">
        <v>0.71</v>
      </c>
      <c r="J378" s="9" t="s">
        <v>31</v>
      </c>
      <c r="K378" s="9">
        <v>60</v>
      </c>
      <c r="L378" s="9">
        <v>4.5</v>
      </c>
      <c r="M378" s="9">
        <v>0</v>
      </c>
      <c r="N378" s="9">
        <v>0</v>
      </c>
      <c r="O378" s="9">
        <v>0</v>
      </c>
      <c r="P378" s="9" t="b">
        <v>0</v>
      </c>
      <c r="Q378" s="9">
        <v>1</v>
      </c>
      <c r="R378" s="9">
        <v>0</v>
      </c>
      <c r="S378" s="9">
        <v>0</v>
      </c>
      <c r="T378" s="9">
        <v>0</v>
      </c>
      <c r="U378" s="9">
        <v>0</v>
      </c>
      <c r="V378" s="9">
        <v>0</v>
      </c>
      <c r="W378" s="10">
        <f t="shared" si="1"/>
        <v>0</v>
      </c>
      <c r="X378" s="9">
        <v>0</v>
      </c>
      <c r="Y378" s="11">
        <v>1.5567362166055299E-2</v>
      </c>
      <c r="Z378" s="11">
        <v>1.284969222034558E-2</v>
      </c>
      <c r="AA378" s="11">
        <v>0</v>
      </c>
      <c r="AB378" s="11">
        <v>2.8417054386400881E-2</v>
      </c>
      <c r="AC378" s="9" t="s">
        <v>370</v>
      </c>
      <c r="AD378" s="9" t="s">
        <v>370</v>
      </c>
    </row>
    <row r="379" spans="1:30" ht="15.75" customHeight="1" x14ac:dyDescent="0.2">
      <c r="A379" s="9" t="s">
        <v>27</v>
      </c>
      <c r="B379" s="9" t="s">
        <v>28</v>
      </c>
      <c r="C379" s="9" t="s">
        <v>38</v>
      </c>
      <c r="D379" s="9" t="s">
        <v>411</v>
      </c>
      <c r="E379" s="9">
        <v>0.5</v>
      </c>
      <c r="F379" s="9">
        <v>3.5</v>
      </c>
      <c r="G379" s="9">
        <v>0.7</v>
      </c>
      <c r="H379" s="9">
        <v>2.5</v>
      </c>
      <c r="I379" s="9">
        <v>0.71</v>
      </c>
      <c r="J379" s="9" t="s">
        <v>31</v>
      </c>
      <c r="K379" s="9">
        <v>60</v>
      </c>
      <c r="L379" s="9">
        <v>4.5</v>
      </c>
      <c r="M379" s="9">
        <v>0</v>
      </c>
      <c r="N379" s="9">
        <v>0</v>
      </c>
      <c r="O379" s="9">
        <v>0</v>
      </c>
      <c r="P379" s="9" t="b">
        <v>0</v>
      </c>
      <c r="Q379" s="9">
        <v>1</v>
      </c>
      <c r="R379" s="9">
        <v>0</v>
      </c>
      <c r="S379" s="9">
        <v>0</v>
      </c>
      <c r="T379" s="9">
        <v>0</v>
      </c>
      <c r="U379" s="9">
        <v>0</v>
      </c>
      <c r="V379" s="9">
        <v>0</v>
      </c>
      <c r="W379" s="10">
        <f t="shared" si="1"/>
        <v>0</v>
      </c>
      <c r="X379" s="9">
        <v>0</v>
      </c>
      <c r="Y379" s="11">
        <v>1.4625881979103989E-2</v>
      </c>
      <c r="Z379" s="11">
        <v>1.7142203101977418E-2</v>
      </c>
      <c r="AA379" s="11">
        <v>0</v>
      </c>
      <c r="AB379" s="11">
        <v>3.1768085081081407E-2</v>
      </c>
      <c r="AC379" s="9" t="s">
        <v>370</v>
      </c>
      <c r="AD379" s="9" t="s">
        <v>370</v>
      </c>
    </row>
    <row r="380" spans="1:30" ht="15.75" customHeight="1" x14ac:dyDescent="0.2">
      <c r="A380" s="9" t="s">
        <v>27</v>
      </c>
      <c r="B380" s="9" t="s">
        <v>28</v>
      </c>
      <c r="C380" s="9" t="s">
        <v>45</v>
      </c>
      <c r="D380" s="9" t="s">
        <v>412</v>
      </c>
      <c r="E380" s="9">
        <v>0.5</v>
      </c>
      <c r="F380" s="9">
        <v>3.5</v>
      </c>
      <c r="G380" s="9">
        <v>0.7</v>
      </c>
      <c r="H380" s="9">
        <v>2.5</v>
      </c>
      <c r="I380" s="9">
        <v>0.71</v>
      </c>
      <c r="J380" s="9" t="s">
        <v>31</v>
      </c>
      <c r="K380" s="9">
        <v>70</v>
      </c>
      <c r="L380" s="9">
        <v>4.5</v>
      </c>
      <c r="M380" s="9">
        <v>0</v>
      </c>
      <c r="N380" s="9">
        <v>0</v>
      </c>
      <c r="O380" s="9">
        <v>0</v>
      </c>
      <c r="P380" s="9" t="b">
        <v>0</v>
      </c>
      <c r="Q380" s="9">
        <v>1</v>
      </c>
      <c r="R380" s="9">
        <v>0</v>
      </c>
      <c r="S380" s="9">
        <v>0</v>
      </c>
      <c r="T380" s="9">
        <v>0</v>
      </c>
      <c r="U380" s="9">
        <v>0</v>
      </c>
      <c r="V380" s="9">
        <v>0</v>
      </c>
      <c r="W380" s="10">
        <f t="shared" si="1"/>
        <v>0</v>
      </c>
      <c r="X380" s="9">
        <v>0</v>
      </c>
      <c r="Y380" s="11">
        <v>0</v>
      </c>
      <c r="Z380" s="11">
        <v>0</v>
      </c>
      <c r="AA380" s="11">
        <v>0</v>
      </c>
      <c r="AB380" s="11">
        <v>0</v>
      </c>
      <c r="AC380" s="9" t="s">
        <v>370</v>
      </c>
      <c r="AD380" s="9" t="s">
        <v>370</v>
      </c>
    </row>
    <row r="381" spans="1:30" ht="15.75" customHeight="1" x14ac:dyDescent="0.2">
      <c r="A381" s="9" t="s">
        <v>27</v>
      </c>
      <c r="B381" s="9" t="s">
        <v>28</v>
      </c>
      <c r="C381" s="9" t="s">
        <v>52</v>
      </c>
      <c r="D381" s="9" t="s">
        <v>413</v>
      </c>
      <c r="E381" s="9">
        <v>0.5</v>
      </c>
      <c r="F381" s="9">
        <v>3.5</v>
      </c>
      <c r="G381" s="9">
        <v>0.7</v>
      </c>
      <c r="H381" s="9">
        <v>2.5</v>
      </c>
      <c r="I381" s="9">
        <v>0.71</v>
      </c>
      <c r="J381" s="9" t="s">
        <v>31</v>
      </c>
      <c r="K381" s="9">
        <v>70</v>
      </c>
      <c r="L381" s="9">
        <v>4.5</v>
      </c>
      <c r="M381" s="9">
        <v>0</v>
      </c>
      <c r="N381" s="9">
        <v>0</v>
      </c>
      <c r="O381" s="9">
        <v>0</v>
      </c>
      <c r="P381" s="9" t="b">
        <v>0</v>
      </c>
      <c r="Q381" s="9">
        <v>1</v>
      </c>
      <c r="R381" s="9">
        <v>0</v>
      </c>
      <c r="S381" s="9">
        <v>0</v>
      </c>
      <c r="T381" s="9">
        <v>0</v>
      </c>
      <c r="U381" s="9">
        <v>0</v>
      </c>
      <c r="V381" s="9">
        <v>0</v>
      </c>
      <c r="W381" s="10">
        <f t="shared" si="1"/>
        <v>0</v>
      </c>
      <c r="X381" s="9">
        <v>0</v>
      </c>
      <c r="Y381" s="11">
        <v>0</v>
      </c>
      <c r="Z381" s="11">
        <v>0</v>
      </c>
      <c r="AA381" s="11">
        <v>0</v>
      </c>
      <c r="AB381" s="11">
        <v>0</v>
      </c>
      <c r="AC381" s="9" t="s">
        <v>370</v>
      </c>
      <c r="AD381" s="9" t="s">
        <v>370</v>
      </c>
    </row>
    <row r="382" spans="1:30" ht="15.75" customHeight="1" x14ac:dyDescent="0.2">
      <c r="A382" s="9" t="s">
        <v>27</v>
      </c>
      <c r="B382" s="9" t="s">
        <v>28</v>
      </c>
      <c r="C382" s="9" t="s">
        <v>59</v>
      </c>
      <c r="D382" s="9" t="s">
        <v>414</v>
      </c>
      <c r="E382" s="9">
        <v>0.5</v>
      </c>
      <c r="F382" s="9">
        <v>3.5</v>
      </c>
      <c r="G382" s="9">
        <v>0.7</v>
      </c>
      <c r="H382" s="9">
        <v>2.5</v>
      </c>
      <c r="I382" s="9">
        <v>0.71</v>
      </c>
      <c r="J382" s="9" t="s">
        <v>61</v>
      </c>
      <c r="K382" s="9">
        <v>60</v>
      </c>
      <c r="L382" s="9">
        <v>4.5</v>
      </c>
      <c r="M382" s="9">
        <v>0</v>
      </c>
      <c r="N382" s="9">
        <v>0</v>
      </c>
      <c r="O382" s="9">
        <v>0</v>
      </c>
      <c r="P382" s="9" t="b">
        <v>0</v>
      </c>
      <c r="Q382" s="9">
        <v>1</v>
      </c>
      <c r="R382" s="9">
        <v>0</v>
      </c>
      <c r="S382" s="9">
        <v>0</v>
      </c>
      <c r="T382" s="9">
        <v>0</v>
      </c>
      <c r="U382" s="9">
        <v>0</v>
      </c>
      <c r="V382" s="9">
        <v>0</v>
      </c>
      <c r="W382" s="10">
        <f t="shared" si="1"/>
        <v>0</v>
      </c>
      <c r="X382" s="9">
        <v>0</v>
      </c>
      <c r="Y382" s="11">
        <v>6.4723670778914005E-3</v>
      </c>
      <c r="Z382" s="11">
        <v>0</v>
      </c>
      <c r="AA382" s="11">
        <v>0</v>
      </c>
      <c r="AB382" s="11">
        <v>6.4723670778914005E-3</v>
      </c>
      <c r="AC382" s="9" t="s">
        <v>370</v>
      </c>
      <c r="AD382" s="9" t="s">
        <v>370</v>
      </c>
    </row>
    <row r="383" spans="1:30" ht="15.75" customHeight="1" x14ac:dyDescent="0.2">
      <c r="A383" s="9" t="s">
        <v>27</v>
      </c>
      <c r="B383" s="9" t="s">
        <v>28</v>
      </c>
      <c r="C383" s="9" t="s">
        <v>67</v>
      </c>
      <c r="D383" s="9" t="s">
        <v>415</v>
      </c>
      <c r="E383" s="9">
        <v>0.5</v>
      </c>
      <c r="F383" s="9">
        <v>3.5</v>
      </c>
      <c r="G383" s="9">
        <v>0.7</v>
      </c>
      <c r="H383" s="9">
        <v>2.5</v>
      </c>
      <c r="I383" s="9">
        <v>0.71</v>
      </c>
      <c r="J383" s="9" t="s">
        <v>61</v>
      </c>
      <c r="K383" s="9">
        <v>60</v>
      </c>
      <c r="L383" s="9">
        <v>4.5</v>
      </c>
      <c r="M383" s="9">
        <v>0</v>
      </c>
      <c r="N383" s="9">
        <v>0</v>
      </c>
      <c r="O383" s="9">
        <v>0</v>
      </c>
      <c r="P383" s="9" t="b">
        <v>0</v>
      </c>
      <c r="Q383" s="9">
        <v>1</v>
      </c>
      <c r="R383" s="9">
        <v>0</v>
      </c>
      <c r="S383" s="9">
        <v>0</v>
      </c>
      <c r="T383" s="9">
        <v>0</v>
      </c>
      <c r="U383" s="9">
        <v>0</v>
      </c>
      <c r="V383" s="9">
        <v>0</v>
      </c>
      <c r="W383" s="10">
        <f t="shared" si="1"/>
        <v>0</v>
      </c>
      <c r="X383" s="9">
        <v>0</v>
      </c>
      <c r="Y383" s="11">
        <v>1.5140781323278793E-2</v>
      </c>
      <c r="Z383" s="11">
        <v>7.2418434799535348E-3</v>
      </c>
      <c r="AA383" s="11">
        <v>0</v>
      </c>
      <c r="AB383" s="11">
        <v>2.2382624803232328E-2</v>
      </c>
      <c r="AC383" s="9" t="s">
        <v>370</v>
      </c>
      <c r="AD383" s="9" t="s">
        <v>370</v>
      </c>
    </row>
    <row r="384" spans="1:30" ht="15.75" customHeight="1" x14ac:dyDescent="0.2">
      <c r="A384" s="9" t="s">
        <v>27</v>
      </c>
      <c r="B384" s="9" t="s">
        <v>28</v>
      </c>
      <c r="C384" s="9" t="s">
        <v>74</v>
      </c>
      <c r="D384" s="9" t="s">
        <v>416</v>
      </c>
      <c r="E384" s="9">
        <v>0.5</v>
      </c>
      <c r="F384" s="9">
        <v>3.5</v>
      </c>
      <c r="G384" s="9">
        <v>0.7</v>
      </c>
      <c r="H384" s="9">
        <v>2.5</v>
      </c>
      <c r="I384" s="9">
        <v>0.71</v>
      </c>
      <c r="J384" s="9" t="s">
        <v>61</v>
      </c>
      <c r="K384" s="9">
        <v>70</v>
      </c>
      <c r="L384" s="9">
        <v>4.5</v>
      </c>
      <c r="M384" s="9">
        <v>0</v>
      </c>
      <c r="N384" s="9">
        <v>0</v>
      </c>
      <c r="O384" s="9">
        <v>0</v>
      </c>
      <c r="P384" s="9" t="b">
        <v>0</v>
      </c>
      <c r="Q384" s="9">
        <v>1</v>
      </c>
      <c r="R384" s="9">
        <v>0</v>
      </c>
      <c r="S384" s="9">
        <v>0</v>
      </c>
      <c r="T384" s="9">
        <v>0</v>
      </c>
      <c r="U384" s="9">
        <v>0</v>
      </c>
      <c r="V384" s="9">
        <v>0</v>
      </c>
      <c r="W384" s="10">
        <f t="shared" si="1"/>
        <v>0</v>
      </c>
      <c r="X384" s="9">
        <v>0</v>
      </c>
      <c r="Y384" s="11">
        <v>0</v>
      </c>
      <c r="Z384" s="11">
        <v>0</v>
      </c>
      <c r="AA384" s="11">
        <v>0</v>
      </c>
      <c r="AB384" s="11">
        <v>0</v>
      </c>
      <c r="AC384" s="9" t="s">
        <v>370</v>
      </c>
      <c r="AD384" s="9" t="s">
        <v>370</v>
      </c>
    </row>
    <row r="385" spans="1:30" ht="15.75" customHeight="1" x14ac:dyDescent="0.2">
      <c r="A385" s="9" t="s">
        <v>27</v>
      </c>
      <c r="B385" s="9" t="s">
        <v>28</v>
      </c>
      <c r="C385" s="9" t="s">
        <v>81</v>
      </c>
      <c r="D385" s="9" t="s">
        <v>417</v>
      </c>
      <c r="E385" s="9">
        <v>0.5</v>
      </c>
      <c r="F385" s="9">
        <v>3.5</v>
      </c>
      <c r="G385" s="9">
        <v>0.7</v>
      </c>
      <c r="H385" s="9">
        <v>2.5</v>
      </c>
      <c r="I385" s="9">
        <v>0.71</v>
      </c>
      <c r="J385" s="9" t="s">
        <v>61</v>
      </c>
      <c r="K385" s="9">
        <v>70</v>
      </c>
      <c r="L385" s="9">
        <v>4.5</v>
      </c>
      <c r="M385" s="9">
        <v>0</v>
      </c>
      <c r="N385" s="9">
        <v>0</v>
      </c>
      <c r="O385" s="9">
        <v>0</v>
      </c>
      <c r="P385" s="9" t="b">
        <v>0</v>
      </c>
      <c r="Q385" s="9">
        <v>1</v>
      </c>
      <c r="R385" s="9">
        <v>0</v>
      </c>
      <c r="S385" s="9">
        <v>0</v>
      </c>
      <c r="T385" s="9">
        <v>0</v>
      </c>
      <c r="U385" s="9">
        <v>0</v>
      </c>
      <c r="V385" s="9">
        <v>0</v>
      </c>
      <c r="W385" s="10">
        <f t="shared" si="1"/>
        <v>0</v>
      </c>
      <c r="X385" s="9">
        <v>0</v>
      </c>
      <c r="Y385" s="11">
        <v>0</v>
      </c>
      <c r="Z385" s="11">
        <v>0</v>
      </c>
      <c r="AA385" s="11">
        <v>0</v>
      </c>
      <c r="AB385" s="11">
        <v>0</v>
      </c>
      <c r="AC385" s="9" t="s">
        <v>370</v>
      </c>
      <c r="AD385" s="9" t="s">
        <v>370</v>
      </c>
    </row>
    <row r="386" spans="1:30" ht="15.75" customHeight="1" x14ac:dyDescent="0.2">
      <c r="A386" s="9" t="s">
        <v>27</v>
      </c>
      <c r="B386" s="9" t="s">
        <v>28</v>
      </c>
      <c r="C386" s="9" t="s">
        <v>74</v>
      </c>
      <c r="D386" s="9" t="s">
        <v>265</v>
      </c>
      <c r="E386" s="9">
        <v>0.5</v>
      </c>
      <c r="F386" s="9">
        <v>3.5</v>
      </c>
      <c r="G386" s="9">
        <v>0.7</v>
      </c>
      <c r="H386" s="9">
        <v>2.5</v>
      </c>
      <c r="I386" s="9">
        <v>0.71</v>
      </c>
      <c r="J386" s="9" t="s">
        <v>61</v>
      </c>
      <c r="K386" s="9">
        <v>70</v>
      </c>
      <c r="L386" s="9">
        <v>7.5</v>
      </c>
      <c r="M386" s="9">
        <v>50.28</v>
      </c>
      <c r="N386" s="9">
        <v>13.71</v>
      </c>
      <c r="O386" s="9">
        <v>2.62</v>
      </c>
      <c r="P386" s="9" t="b">
        <v>1</v>
      </c>
      <c r="Q386" s="9">
        <v>5</v>
      </c>
      <c r="R386" s="9">
        <v>8.94</v>
      </c>
      <c r="S386" s="9">
        <v>1681.81</v>
      </c>
      <c r="T386" s="9">
        <v>0.74</v>
      </c>
      <c r="U386" s="9">
        <v>24.55</v>
      </c>
      <c r="V386" s="9">
        <v>3576.13</v>
      </c>
      <c r="W386" s="10">
        <f t="shared" si="1"/>
        <v>1.788065</v>
      </c>
      <c r="X386" s="9">
        <v>297.05</v>
      </c>
      <c r="Y386" s="11">
        <v>1.9676450510936148</v>
      </c>
      <c r="Z386" s="11">
        <v>4.0886249758796041</v>
      </c>
      <c r="AA386" s="11">
        <v>9.8539008091308514E-2</v>
      </c>
      <c r="AB386" s="11">
        <v>6.1548090350645275</v>
      </c>
      <c r="AC386" s="9" t="s">
        <v>240</v>
      </c>
      <c r="AD386" s="9" t="s">
        <v>418</v>
      </c>
    </row>
    <row r="387" spans="1:30" ht="15.75" customHeight="1" x14ac:dyDescent="0.2">
      <c r="A387" s="9" t="s">
        <v>27</v>
      </c>
      <c r="B387" s="9" t="s">
        <v>28</v>
      </c>
      <c r="C387" s="9" t="s">
        <v>81</v>
      </c>
      <c r="D387" s="9" t="s">
        <v>419</v>
      </c>
      <c r="E387" s="9">
        <v>0.5</v>
      </c>
      <c r="F387" s="9">
        <v>3.5</v>
      </c>
      <c r="G387" s="9">
        <v>0.7</v>
      </c>
      <c r="H387" s="9">
        <v>2.5</v>
      </c>
      <c r="I387" s="9">
        <v>0.71</v>
      </c>
      <c r="J387" s="9" t="s">
        <v>61</v>
      </c>
      <c r="K387" s="9">
        <v>70</v>
      </c>
      <c r="L387" s="9">
        <v>7.5</v>
      </c>
      <c r="M387" s="9">
        <v>44.13</v>
      </c>
      <c r="N387" s="9">
        <v>11.95</v>
      </c>
      <c r="O387" s="9">
        <v>2.11</v>
      </c>
      <c r="P387" s="9" t="b">
        <v>1</v>
      </c>
      <c r="Q387" s="9">
        <v>5</v>
      </c>
      <c r="R387" s="9">
        <v>7.79</v>
      </c>
      <c r="S387" s="9">
        <v>1465.91</v>
      </c>
      <c r="T387" s="9">
        <v>0.65</v>
      </c>
      <c r="U387" s="9">
        <v>21.4</v>
      </c>
      <c r="V387" s="9">
        <v>3117.05</v>
      </c>
      <c r="W387" s="10">
        <f t="shared" si="1"/>
        <v>1.5585250000000002</v>
      </c>
      <c r="X387" s="9">
        <v>258.92</v>
      </c>
      <c r="Y387" s="11">
        <v>2.4282202172967691</v>
      </c>
      <c r="Z387" s="11">
        <v>3.4973308454791643</v>
      </c>
      <c r="AA387" s="11">
        <v>7.0179256000672097E-2</v>
      </c>
      <c r="AB387" s="11">
        <v>5.9957303187766051</v>
      </c>
      <c r="AC387" s="9" t="s">
        <v>240</v>
      </c>
      <c r="AD387" s="9" t="s">
        <v>418</v>
      </c>
    </row>
    <row r="388" spans="1:30" ht="15.75" customHeight="1" x14ac:dyDescent="0.2">
      <c r="A388" s="9" t="s">
        <v>27</v>
      </c>
      <c r="B388" s="9" t="s">
        <v>28</v>
      </c>
      <c r="C388" s="9" t="s">
        <v>59</v>
      </c>
      <c r="D388" s="9" t="s">
        <v>258</v>
      </c>
      <c r="E388" s="9">
        <v>0.5</v>
      </c>
      <c r="F388" s="9">
        <v>3.5</v>
      </c>
      <c r="G388" s="9">
        <v>0.7</v>
      </c>
      <c r="H388" s="9">
        <v>2.5</v>
      </c>
      <c r="I388" s="9">
        <v>0.71</v>
      </c>
      <c r="J388" s="9" t="s">
        <v>61</v>
      </c>
      <c r="K388" s="9">
        <v>60</v>
      </c>
      <c r="L388" s="9">
        <v>7.5</v>
      </c>
      <c r="M388" s="9">
        <v>40.54</v>
      </c>
      <c r="N388" s="9">
        <v>11.3</v>
      </c>
      <c r="O388" s="9">
        <v>1.97</v>
      </c>
      <c r="P388" s="9" t="b">
        <v>1</v>
      </c>
      <c r="Q388" s="9">
        <v>5</v>
      </c>
      <c r="R388" s="9">
        <v>7.37</v>
      </c>
      <c r="S388" s="9">
        <v>1386.79</v>
      </c>
      <c r="T388" s="9">
        <v>0.61</v>
      </c>
      <c r="U388" s="9">
        <v>20.239999999999998</v>
      </c>
      <c r="V388" s="9">
        <v>2948.81</v>
      </c>
      <c r="W388" s="10">
        <f t="shared" si="1"/>
        <v>1.474405</v>
      </c>
      <c r="X388" s="9">
        <v>244.94</v>
      </c>
      <c r="Y388" s="11">
        <v>2.984144866979979</v>
      </c>
      <c r="Z388" s="11">
        <v>4.5189595000127021</v>
      </c>
      <c r="AA388" s="11">
        <v>6.2184261987442195E-2</v>
      </c>
      <c r="AB388" s="11">
        <v>7.5652886289801229</v>
      </c>
      <c r="AC388" s="9" t="s">
        <v>240</v>
      </c>
      <c r="AD388" s="9" t="s">
        <v>418</v>
      </c>
    </row>
    <row r="389" spans="1:30" ht="15.75" customHeight="1" x14ac:dyDescent="0.2">
      <c r="A389" s="9" t="s">
        <v>27</v>
      </c>
      <c r="B389" s="9" t="s">
        <v>28</v>
      </c>
      <c r="C389" s="9" t="s">
        <v>67</v>
      </c>
      <c r="D389" s="9" t="s">
        <v>420</v>
      </c>
      <c r="E389" s="9">
        <v>0.5</v>
      </c>
      <c r="F389" s="9">
        <v>3.5</v>
      </c>
      <c r="G389" s="9">
        <v>0.7</v>
      </c>
      <c r="H389" s="9">
        <v>2.5</v>
      </c>
      <c r="I389" s="9">
        <v>0.71</v>
      </c>
      <c r="J389" s="9" t="s">
        <v>61</v>
      </c>
      <c r="K389" s="9">
        <v>60</v>
      </c>
      <c r="L389" s="9">
        <v>7.5</v>
      </c>
      <c r="M389" s="9">
        <v>38.659999999999997</v>
      </c>
      <c r="N389" s="9">
        <v>10.52</v>
      </c>
      <c r="O389" s="9">
        <v>1.55</v>
      </c>
      <c r="P389" s="9" t="b">
        <v>1</v>
      </c>
      <c r="Q389" s="9">
        <v>5</v>
      </c>
      <c r="R389" s="9">
        <v>6.86</v>
      </c>
      <c r="S389" s="9">
        <v>1291.1099999999999</v>
      </c>
      <c r="T389" s="9">
        <v>0.56999999999999995</v>
      </c>
      <c r="U389" s="9">
        <v>18.84</v>
      </c>
      <c r="V389" s="9">
        <v>2745.35</v>
      </c>
      <c r="W389" s="10">
        <f t="shared" si="1"/>
        <v>1.3726749999999999</v>
      </c>
      <c r="X389" s="9">
        <v>228.04</v>
      </c>
      <c r="Y389" s="11">
        <v>3.4549186905501417</v>
      </c>
      <c r="Z389" s="11">
        <v>3.6442497064334285</v>
      </c>
      <c r="AA389" s="11">
        <v>0</v>
      </c>
      <c r="AB389" s="11">
        <v>7.0991683969835702</v>
      </c>
      <c r="AC389" s="9" t="s">
        <v>240</v>
      </c>
      <c r="AD389" s="9" t="s">
        <v>418</v>
      </c>
    </row>
    <row r="390" spans="1:30" ht="15.75" customHeight="1" x14ac:dyDescent="0.2">
      <c r="A390" s="9" t="s">
        <v>27</v>
      </c>
      <c r="B390" s="9" t="s">
        <v>28</v>
      </c>
      <c r="C390" s="9" t="s">
        <v>59</v>
      </c>
      <c r="D390" s="9" t="s">
        <v>260</v>
      </c>
      <c r="E390" s="9">
        <v>0.5</v>
      </c>
      <c r="F390" s="9">
        <v>3.5</v>
      </c>
      <c r="G390" s="9">
        <v>0.7</v>
      </c>
      <c r="H390" s="9">
        <v>2.5</v>
      </c>
      <c r="I390" s="9">
        <v>0.71</v>
      </c>
      <c r="J390" s="9" t="s">
        <v>61</v>
      </c>
      <c r="K390" s="9">
        <v>60</v>
      </c>
      <c r="L390" s="9">
        <v>9.5</v>
      </c>
      <c r="M390" s="9">
        <v>28.85</v>
      </c>
      <c r="N390" s="9">
        <v>7.94</v>
      </c>
      <c r="O390" s="9">
        <v>1.31</v>
      </c>
      <c r="P390" s="9" t="b">
        <v>1</v>
      </c>
      <c r="Q390" s="9">
        <v>5</v>
      </c>
      <c r="R390" s="9">
        <v>5.18</v>
      </c>
      <c r="S390" s="9">
        <v>974.62</v>
      </c>
      <c r="T390" s="9">
        <v>0.43</v>
      </c>
      <c r="U390" s="9">
        <v>14.23</v>
      </c>
      <c r="V390" s="9">
        <v>2072.38</v>
      </c>
      <c r="W390" s="10">
        <f t="shared" si="1"/>
        <v>1.0361899999999999</v>
      </c>
      <c r="X390" s="9">
        <v>172.14</v>
      </c>
      <c r="Y390" s="11">
        <v>2.2511749090479141</v>
      </c>
      <c r="Z390" s="11">
        <v>2.9417445551873094</v>
      </c>
      <c r="AA390" s="11">
        <v>0.11089830850686491</v>
      </c>
      <c r="AB390" s="11">
        <v>5.3038177727420885</v>
      </c>
      <c r="AC390" s="9" t="s">
        <v>240</v>
      </c>
      <c r="AD390" s="9" t="s">
        <v>418</v>
      </c>
    </row>
    <row r="391" spans="1:30" ht="15.75" customHeight="1" x14ac:dyDescent="0.2">
      <c r="A391" s="9" t="s">
        <v>27</v>
      </c>
      <c r="B391" s="9" t="s">
        <v>28</v>
      </c>
      <c r="C391" s="9" t="s">
        <v>81</v>
      </c>
      <c r="D391" s="9" t="s">
        <v>421</v>
      </c>
      <c r="E391" s="9">
        <v>0.5</v>
      </c>
      <c r="F391" s="9">
        <v>3.5</v>
      </c>
      <c r="G391" s="9">
        <v>0.7</v>
      </c>
      <c r="H391" s="9">
        <v>2.5</v>
      </c>
      <c r="I391" s="9">
        <v>0.71</v>
      </c>
      <c r="J391" s="9" t="s">
        <v>61</v>
      </c>
      <c r="K391" s="9">
        <v>70</v>
      </c>
      <c r="L391" s="9">
        <v>9.5</v>
      </c>
      <c r="M391" s="9">
        <v>27.37</v>
      </c>
      <c r="N391" s="9">
        <v>7.44</v>
      </c>
      <c r="O391" s="9">
        <v>1.22</v>
      </c>
      <c r="P391" s="9" t="b">
        <v>1</v>
      </c>
      <c r="Q391" s="9">
        <v>5</v>
      </c>
      <c r="R391" s="9">
        <v>4.8499999999999996</v>
      </c>
      <c r="S391" s="9">
        <v>912.67</v>
      </c>
      <c r="T391" s="9">
        <v>0.4</v>
      </c>
      <c r="U391" s="9">
        <v>13.32</v>
      </c>
      <c r="V391" s="9">
        <v>1940.66</v>
      </c>
      <c r="W391" s="10">
        <f t="shared" si="1"/>
        <v>0.97033000000000003</v>
      </c>
      <c r="X391" s="9">
        <v>161.19999999999999</v>
      </c>
      <c r="Y391" s="11">
        <v>1.7135122405500978</v>
      </c>
      <c r="Z391" s="11">
        <v>2.0494043404749718</v>
      </c>
      <c r="AA391" s="11">
        <v>0</v>
      </c>
      <c r="AB391" s="11">
        <v>3.7629165810250695</v>
      </c>
      <c r="AC391" s="9" t="s">
        <v>240</v>
      </c>
      <c r="AD391" s="9" t="s">
        <v>418</v>
      </c>
    </row>
    <row r="392" spans="1:30" ht="15.75" customHeight="1" x14ac:dyDescent="0.2">
      <c r="A392" s="9" t="s">
        <v>27</v>
      </c>
      <c r="B392" s="9" t="s">
        <v>28</v>
      </c>
      <c r="C392" s="9" t="s">
        <v>74</v>
      </c>
      <c r="D392" s="9" t="s">
        <v>267</v>
      </c>
      <c r="E392" s="9">
        <v>0.5</v>
      </c>
      <c r="F392" s="9">
        <v>3.5</v>
      </c>
      <c r="G392" s="9">
        <v>0.7</v>
      </c>
      <c r="H392" s="9">
        <v>2.5</v>
      </c>
      <c r="I392" s="9">
        <v>0.71</v>
      </c>
      <c r="J392" s="9" t="s">
        <v>61</v>
      </c>
      <c r="K392" s="9">
        <v>70</v>
      </c>
      <c r="L392" s="9">
        <v>9.5</v>
      </c>
      <c r="M392" s="9">
        <v>26.9</v>
      </c>
      <c r="N392" s="9">
        <v>7.35</v>
      </c>
      <c r="O392" s="9">
        <v>1.27</v>
      </c>
      <c r="P392" s="9" t="b">
        <v>1</v>
      </c>
      <c r="Q392" s="9">
        <v>5</v>
      </c>
      <c r="R392" s="9">
        <v>4.79</v>
      </c>
      <c r="S392" s="9">
        <v>901.63</v>
      </c>
      <c r="T392" s="9">
        <v>0.4</v>
      </c>
      <c r="U392" s="9">
        <v>13.16</v>
      </c>
      <c r="V392" s="9">
        <v>1917.18</v>
      </c>
      <c r="W392" s="10">
        <f t="shared" si="1"/>
        <v>0.95859000000000005</v>
      </c>
      <c r="X392" s="9">
        <v>159.25</v>
      </c>
      <c r="Y392" s="11">
        <v>1.5337921535283745</v>
      </c>
      <c r="Z392" s="11">
        <v>2.0334170889808481</v>
      </c>
      <c r="AA392" s="11">
        <v>0</v>
      </c>
      <c r="AB392" s="11">
        <v>3.5672092425092226</v>
      </c>
      <c r="AC392" s="9" t="s">
        <v>240</v>
      </c>
      <c r="AD392" s="9" t="s">
        <v>418</v>
      </c>
    </row>
    <row r="393" spans="1:30" ht="15.75" customHeight="1" x14ac:dyDescent="0.2">
      <c r="A393" s="9" t="s">
        <v>27</v>
      </c>
      <c r="B393" s="9" t="s">
        <v>28</v>
      </c>
      <c r="C393" s="9" t="s">
        <v>67</v>
      </c>
      <c r="D393" s="9" t="s">
        <v>422</v>
      </c>
      <c r="E393" s="9">
        <v>0.5</v>
      </c>
      <c r="F393" s="9">
        <v>3.5</v>
      </c>
      <c r="G393" s="9">
        <v>0.7</v>
      </c>
      <c r="H393" s="9">
        <v>2.5</v>
      </c>
      <c r="I393" s="9">
        <v>0.71</v>
      </c>
      <c r="J393" s="9" t="s">
        <v>61</v>
      </c>
      <c r="K393" s="9">
        <v>60</v>
      </c>
      <c r="L393" s="9">
        <v>9.5</v>
      </c>
      <c r="M393" s="9">
        <v>23.2</v>
      </c>
      <c r="N393" s="9">
        <v>6.13</v>
      </c>
      <c r="O393" s="9">
        <v>0.86</v>
      </c>
      <c r="P393" s="9" t="b">
        <v>1</v>
      </c>
      <c r="Q393" s="9">
        <v>5</v>
      </c>
      <c r="R393" s="9">
        <v>4</v>
      </c>
      <c r="S393" s="9">
        <v>751.97</v>
      </c>
      <c r="T393" s="9">
        <v>0.33</v>
      </c>
      <c r="U393" s="9">
        <v>10.98</v>
      </c>
      <c r="V393" s="9">
        <v>1598.96</v>
      </c>
      <c r="W393" s="10">
        <f t="shared" si="1"/>
        <v>0.79947999999999997</v>
      </c>
      <c r="X393" s="9">
        <v>132.82</v>
      </c>
      <c r="Y393" s="11">
        <v>1.6142705050085526</v>
      </c>
      <c r="Z393" s="11">
        <v>1.7239367634473794</v>
      </c>
      <c r="AA393" s="11">
        <v>2.1710477336472363E-2</v>
      </c>
      <c r="AB393" s="11">
        <v>3.3599177457924041</v>
      </c>
      <c r="AC393" s="9" t="s">
        <v>240</v>
      </c>
      <c r="AD393" s="9" t="s">
        <v>418</v>
      </c>
    </row>
    <row r="394" spans="1:30" ht="15.75" customHeight="1" x14ac:dyDescent="0.2">
      <c r="A394" s="9" t="s">
        <v>27</v>
      </c>
      <c r="B394" s="9" t="s">
        <v>28</v>
      </c>
      <c r="C394" s="9" t="s">
        <v>59</v>
      </c>
      <c r="D394" s="9" t="s">
        <v>257</v>
      </c>
      <c r="E394" s="9">
        <v>0.5</v>
      </c>
      <c r="F394" s="9">
        <v>3.5</v>
      </c>
      <c r="G394" s="9">
        <v>0.7</v>
      </c>
      <c r="H394" s="9">
        <v>2.5</v>
      </c>
      <c r="I394" s="9">
        <v>0.71</v>
      </c>
      <c r="J394" s="9" t="s">
        <v>61</v>
      </c>
      <c r="K394" s="9">
        <v>60</v>
      </c>
      <c r="L394" s="9">
        <v>6.5</v>
      </c>
      <c r="M394" s="9">
        <v>11.03</v>
      </c>
      <c r="N394" s="9">
        <v>2.92</v>
      </c>
      <c r="O394" s="9">
        <v>0.49</v>
      </c>
      <c r="P394" s="9" t="b">
        <v>1</v>
      </c>
      <c r="Q394" s="9">
        <v>5</v>
      </c>
      <c r="R394" s="9">
        <v>1.91</v>
      </c>
      <c r="S394" s="9">
        <v>358.81</v>
      </c>
      <c r="T394" s="9">
        <v>0.16</v>
      </c>
      <c r="U394" s="9">
        <v>5.24</v>
      </c>
      <c r="V394" s="9">
        <v>762.96</v>
      </c>
      <c r="W394" s="10">
        <f t="shared" si="1"/>
        <v>0.38148000000000004</v>
      </c>
      <c r="X394" s="9">
        <v>63.38</v>
      </c>
      <c r="Y394" s="11">
        <v>0.82729795690606267</v>
      </c>
      <c r="Z394" s="11">
        <v>0.90845638881174051</v>
      </c>
      <c r="AA394" s="11">
        <v>3.2573990969619944E-2</v>
      </c>
      <c r="AB394" s="11">
        <v>1.7683283366874232</v>
      </c>
      <c r="AC394" s="9" t="s">
        <v>240</v>
      </c>
      <c r="AD394" s="9" t="s">
        <v>418</v>
      </c>
    </row>
    <row r="395" spans="1:30" ht="15.75" customHeight="1" x14ac:dyDescent="0.2">
      <c r="A395" s="9" t="s">
        <v>27</v>
      </c>
      <c r="B395" s="9" t="s">
        <v>28</v>
      </c>
      <c r="C395" s="9" t="s">
        <v>67</v>
      </c>
      <c r="D395" s="9" t="s">
        <v>423</v>
      </c>
      <c r="E395" s="9">
        <v>0.5</v>
      </c>
      <c r="F395" s="9">
        <v>3.5</v>
      </c>
      <c r="G395" s="9">
        <v>0.7</v>
      </c>
      <c r="H395" s="9">
        <v>2.5</v>
      </c>
      <c r="I395" s="9">
        <v>0.71</v>
      </c>
      <c r="J395" s="9" t="s">
        <v>61</v>
      </c>
      <c r="K395" s="9">
        <v>60</v>
      </c>
      <c r="L395" s="9">
        <v>6.5</v>
      </c>
      <c r="M395" s="9">
        <v>9.58</v>
      </c>
      <c r="N395" s="9">
        <v>2.54</v>
      </c>
      <c r="O395" s="9">
        <v>0.42</v>
      </c>
      <c r="P395" s="9" t="b">
        <v>1</v>
      </c>
      <c r="Q395" s="9">
        <v>5</v>
      </c>
      <c r="R395" s="9">
        <v>1.66</v>
      </c>
      <c r="S395" s="9">
        <v>312.2</v>
      </c>
      <c r="T395" s="9">
        <v>0.14000000000000001</v>
      </c>
      <c r="U395" s="9">
        <v>4.5599999999999996</v>
      </c>
      <c r="V395" s="9">
        <v>663.84</v>
      </c>
      <c r="W395" s="10">
        <f t="shared" si="1"/>
        <v>0.33191999999999999</v>
      </c>
      <c r="X395" s="9">
        <v>55.14</v>
      </c>
      <c r="Y395" s="11">
        <v>0.72203601975057496</v>
      </c>
      <c r="Z395" s="11">
        <v>0.75317343466180398</v>
      </c>
      <c r="AA395" s="11">
        <v>2.1990634855905921E-2</v>
      </c>
      <c r="AB395" s="11">
        <v>1.4972000892682849</v>
      </c>
      <c r="AC395" s="9" t="s">
        <v>240</v>
      </c>
      <c r="AD395" s="9" t="s">
        <v>418</v>
      </c>
    </row>
    <row r="396" spans="1:30" ht="15.75" customHeight="1" x14ac:dyDescent="0.2">
      <c r="A396" s="9" t="s">
        <v>27</v>
      </c>
      <c r="B396" s="9" t="s">
        <v>28</v>
      </c>
      <c r="C396" s="9" t="s">
        <v>45</v>
      </c>
      <c r="D396" s="9" t="s">
        <v>251</v>
      </c>
      <c r="E396" s="9">
        <v>0.5</v>
      </c>
      <c r="F396" s="9">
        <v>3.5</v>
      </c>
      <c r="G396" s="9">
        <v>0.7</v>
      </c>
      <c r="H396" s="9">
        <v>2.5</v>
      </c>
      <c r="I396" s="9">
        <v>0.71</v>
      </c>
      <c r="J396" s="9" t="s">
        <v>31</v>
      </c>
      <c r="K396" s="9">
        <v>70</v>
      </c>
      <c r="L396" s="9">
        <v>7.5</v>
      </c>
      <c r="M396" s="9">
        <v>6.03</v>
      </c>
      <c r="N396" s="9">
        <v>1.66</v>
      </c>
      <c r="O396" s="9">
        <v>0.28000000000000003</v>
      </c>
      <c r="P396" s="9" t="b">
        <v>0</v>
      </c>
      <c r="Q396" s="9">
        <v>1</v>
      </c>
      <c r="R396" s="9">
        <v>1.08</v>
      </c>
      <c r="S396" s="9">
        <v>203.02</v>
      </c>
      <c r="T396" s="9">
        <v>0.09</v>
      </c>
      <c r="U396" s="9">
        <v>2.96</v>
      </c>
      <c r="V396" s="9">
        <v>431.69</v>
      </c>
      <c r="W396" s="10">
        <f t="shared" si="1"/>
        <v>0.21584500000000001</v>
      </c>
      <c r="X396" s="9">
        <v>35.86</v>
      </c>
      <c r="Y396" s="11">
        <v>0.38565642017998669</v>
      </c>
      <c r="Z396" s="11">
        <v>0.42205810023714863</v>
      </c>
      <c r="AA396" s="11">
        <v>0</v>
      </c>
      <c r="AB396" s="11">
        <v>0.80771452041713532</v>
      </c>
      <c r="AC396" s="9" t="s">
        <v>240</v>
      </c>
      <c r="AD396" s="9" t="s">
        <v>418</v>
      </c>
    </row>
    <row r="397" spans="1:30" ht="15.75" customHeight="1" x14ac:dyDescent="0.2">
      <c r="A397" s="9" t="s">
        <v>27</v>
      </c>
      <c r="B397" s="9" t="s">
        <v>28</v>
      </c>
      <c r="C397" s="9" t="s">
        <v>74</v>
      </c>
      <c r="D397" s="9" t="s">
        <v>264</v>
      </c>
      <c r="E397" s="9">
        <v>0.5</v>
      </c>
      <c r="F397" s="9">
        <v>3.5</v>
      </c>
      <c r="G397" s="9">
        <v>0.7</v>
      </c>
      <c r="H397" s="9">
        <v>2.5</v>
      </c>
      <c r="I397" s="9">
        <v>0.71</v>
      </c>
      <c r="J397" s="9" t="s">
        <v>61</v>
      </c>
      <c r="K397" s="9">
        <v>70</v>
      </c>
      <c r="L397" s="9">
        <v>6.5</v>
      </c>
      <c r="M397" s="9">
        <v>5.4</v>
      </c>
      <c r="N397" s="9">
        <v>1.43</v>
      </c>
      <c r="O397" s="9">
        <v>0.26</v>
      </c>
      <c r="P397" s="9" t="b">
        <v>1</v>
      </c>
      <c r="Q397" s="9">
        <v>5</v>
      </c>
      <c r="R397" s="9">
        <v>0.93</v>
      </c>
      <c r="S397" s="9">
        <v>175.42</v>
      </c>
      <c r="T397" s="9">
        <v>0.08</v>
      </c>
      <c r="U397" s="9">
        <v>2.56</v>
      </c>
      <c r="V397" s="9">
        <v>373</v>
      </c>
      <c r="W397" s="10">
        <f t="shared" si="1"/>
        <v>0.1865</v>
      </c>
      <c r="X397" s="9">
        <v>30.98</v>
      </c>
      <c r="Y397" s="11">
        <v>0.33786728557128298</v>
      </c>
      <c r="Z397" s="11">
        <v>0.38517427982340502</v>
      </c>
      <c r="AA397" s="11">
        <v>0</v>
      </c>
      <c r="AB397" s="11">
        <v>0.723041565394688</v>
      </c>
      <c r="AC397" s="9" t="s">
        <v>240</v>
      </c>
      <c r="AD397" s="9" t="s">
        <v>418</v>
      </c>
    </row>
    <row r="398" spans="1:30" ht="15.75" customHeight="1" x14ac:dyDescent="0.2">
      <c r="A398" s="9" t="s">
        <v>27</v>
      </c>
      <c r="B398" s="9" t="s">
        <v>28</v>
      </c>
      <c r="C398" s="9" t="s">
        <v>29</v>
      </c>
      <c r="D398" s="9" t="s">
        <v>244</v>
      </c>
      <c r="E398" s="9">
        <v>0.5</v>
      </c>
      <c r="F398" s="9">
        <v>3.5</v>
      </c>
      <c r="G398" s="9">
        <v>0.7</v>
      </c>
      <c r="H398" s="9">
        <v>2.5</v>
      </c>
      <c r="I398" s="9">
        <v>0.71</v>
      </c>
      <c r="J398" s="9" t="s">
        <v>31</v>
      </c>
      <c r="K398" s="9">
        <v>60</v>
      </c>
      <c r="L398" s="9">
        <v>7.5</v>
      </c>
      <c r="M398" s="9">
        <v>5.01</v>
      </c>
      <c r="N398" s="9">
        <v>1.35</v>
      </c>
      <c r="O398" s="9">
        <v>0.25</v>
      </c>
      <c r="P398" s="9" t="b">
        <v>0</v>
      </c>
      <c r="Q398" s="9">
        <v>1</v>
      </c>
      <c r="R398" s="9">
        <v>0.88</v>
      </c>
      <c r="S398" s="9">
        <v>165.36</v>
      </c>
      <c r="T398" s="9">
        <v>7.0000000000000007E-2</v>
      </c>
      <c r="U398" s="9">
        <v>2.41</v>
      </c>
      <c r="V398" s="9">
        <v>351.61</v>
      </c>
      <c r="W398" s="10">
        <f t="shared" si="1"/>
        <v>0.17580500000000002</v>
      </c>
      <c r="X398" s="9">
        <v>29.21</v>
      </c>
      <c r="Y398" s="11">
        <v>0.22518538111800415</v>
      </c>
      <c r="Z398" s="11">
        <v>0.43555209808071393</v>
      </c>
      <c r="AA398" s="11">
        <v>0</v>
      </c>
      <c r="AB398" s="11">
        <v>0.66073747919871806</v>
      </c>
      <c r="AC398" s="9" t="s">
        <v>240</v>
      </c>
      <c r="AD398" s="9" t="s">
        <v>418</v>
      </c>
    </row>
    <row r="399" spans="1:30" ht="15.75" customHeight="1" x14ac:dyDescent="0.2">
      <c r="A399" s="9" t="s">
        <v>27</v>
      </c>
      <c r="B399" s="9" t="s">
        <v>28</v>
      </c>
      <c r="C399" s="9" t="s">
        <v>52</v>
      </c>
      <c r="D399" s="9" t="s">
        <v>424</v>
      </c>
      <c r="E399" s="9">
        <v>0.5</v>
      </c>
      <c r="F399" s="9">
        <v>3.5</v>
      </c>
      <c r="G399" s="9">
        <v>0.7</v>
      </c>
      <c r="H399" s="9">
        <v>2.5</v>
      </c>
      <c r="I399" s="9">
        <v>0.71</v>
      </c>
      <c r="J399" s="9" t="s">
        <v>31</v>
      </c>
      <c r="K399" s="9">
        <v>70</v>
      </c>
      <c r="L399" s="9">
        <v>7.5</v>
      </c>
      <c r="M399" s="9">
        <v>4.6399999999999997</v>
      </c>
      <c r="N399" s="9">
        <v>1.26</v>
      </c>
      <c r="O399" s="9">
        <v>0.21</v>
      </c>
      <c r="P399" s="9" t="b">
        <v>0</v>
      </c>
      <c r="Q399" s="9">
        <v>1</v>
      </c>
      <c r="R399" s="9">
        <v>0.82</v>
      </c>
      <c r="S399" s="9">
        <v>155.18</v>
      </c>
      <c r="T399" s="9">
        <v>7.0000000000000007E-2</v>
      </c>
      <c r="U399" s="9">
        <v>2.2599999999999998</v>
      </c>
      <c r="V399" s="9">
        <v>329.96</v>
      </c>
      <c r="W399" s="10">
        <f t="shared" si="1"/>
        <v>0.16497999999999999</v>
      </c>
      <c r="X399" s="9">
        <v>27.41</v>
      </c>
      <c r="Y399" s="11">
        <v>0.35194818009601175</v>
      </c>
      <c r="Z399" s="11">
        <v>0.38489802871182582</v>
      </c>
      <c r="AA399" s="11">
        <v>0</v>
      </c>
      <c r="AB399" s="11">
        <v>0.73684620880783758</v>
      </c>
      <c r="AC399" s="9" t="s">
        <v>240</v>
      </c>
      <c r="AD399" s="9" t="s">
        <v>418</v>
      </c>
    </row>
    <row r="400" spans="1:30" ht="15.75" customHeight="1" x14ac:dyDescent="0.2">
      <c r="A400" s="9" t="s">
        <v>27</v>
      </c>
      <c r="B400" s="9" t="s">
        <v>28</v>
      </c>
      <c r="C400" s="9" t="s">
        <v>38</v>
      </c>
      <c r="D400" s="9" t="s">
        <v>425</v>
      </c>
      <c r="E400" s="9">
        <v>0.5</v>
      </c>
      <c r="F400" s="9">
        <v>3.5</v>
      </c>
      <c r="G400" s="9">
        <v>0.7</v>
      </c>
      <c r="H400" s="9">
        <v>2.5</v>
      </c>
      <c r="I400" s="9">
        <v>0.71</v>
      </c>
      <c r="J400" s="9" t="s">
        <v>31</v>
      </c>
      <c r="K400" s="9">
        <v>60</v>
      </c>
      <c r="L400" s="9">
        <v>7.5</v>
      </c>
      <c r="M400" s="9">
        <v>4.13</v>
      </c>
      <c r="N400" s="9">
        <v>1.1100000000000001</v>
      </c>
      <c r="O400" s="9">
        <v>0.21</v>
      </c>
      <c r="P400" s="9" t="b">
        <v>0</v>
      </c>
      <c r="Q400" s="9">
        <v>1</v>
      </c>
      <c r="R400" s="9">
        <v>0.72</v>
      </c>
      <c r="S400" s="9">
        <v>136.29</v>
      </c>
      <c r="T400" s="9">
        <v>0.06</v>
      </c>
      <c r="U400" s="9">
        <v>1.99</v>
      </c>
      <c r="V400" s="9">
        <v>289.79000000000002</v>
      </c>
      <c r="W400" s="10">
        <f t="shared" si="1"/>
        <v>0.14489500000000002</v>
      </c>
      <c r="X400" s="9">
        <v>24.07</v>
      </c>
      <c r="Y400" s="11">
        <v>0.18938131702348016</v>
      </c>
      <c r="Z400" s="11">
        <v>0.39865639485828197</v>
      </c>
      <c r="AA400" s="11">
        <v>0</v>
      </c>
      <c r="AB400" s="11">
        <v>0.58803771188176213</v>
      </c>
      <c r="AC400" s="9" t="s">
        <v>240</v>
      </c>
      <c r="AD400" s="9" t="s">
        <v>418</v>
      </c>
    </row>
    <row r="401" spans="1:30" ht="15.75" customHeight="1" x14ac:dyDescent="0.2">
      <c r="A401" s="9" t="s">
        <v>27</v>
      </c>
      <c r="B401" s="9" t="s">
        <v>28</v>
      </c>
      <c r="C401" s="9" t="s">
        <v>81</v>
      </c>
      <c r="D401" s="9" t="s">
        <v>426</v>
      </c>
      <c r="E401" s="9">
        <v>0.5</v>
      </c>
      <c r="F401" s="9">
        <v>3.5</v>
      </c>
      <c r="G401" s="9">
        <v>0.7</v>
      </c>
      <c r="H401" s="9">
        <v>2.5</v>
      </c>
      <c r="I401" s="9">
        <v>0.71</v>
      </c>
      <c r="J401" s="9" t="s">
        <v>61</v>
      </c>
      <c r="K401" s="9">
        <v>70</v>
      </c>
      <c r="L401" s="9">
        <v>6.5</v>
      </c>
      <c r="M401" s="9">
        <v>3.45</v>
      </c>
      <c r="N401" s="9">
        <v>0.94</v>
      </c>
      <c r="O401" s="9">
        <v>0.14000000000000001</v>
      </c>
      <c r="P401" s="9" t="b">
        <v>0</v>
      </c>
      <c r="Q401" s="9">
        <v>1</v>
      </c>
      <c r="R401" s="9">
        <v>0.61</v>
      </c>
      <c r="S401" s="9">
        <v>115.43</v>
      </c>
      <c r="T401" s="9">
        <v>0.05</v>
      </c>
      <c r="U401" s="9">
        <v>1.68</v>
      </c>
      <c r="V401" s="9">
        <v>245.45</v>
      </c>
      <c r="W401" s="10">
        <f t="shared" si="1"/>
        <v>0.122725</v>
      </c>
      <c r="X401" s="9">
        <v>20.39</v>
      </c>
      <c r="Y401" s="11">
        <v>0.31298553779951654</v>
      </c>
      <c r="Z401" s="11">
        <v>0.2699886693307752</v>
      </c>
      <c r="AA401" s="11">
        <v>0</v>
      </c>
      <c r="AB401" s="11">
        <v>0.58297420713029169</v>
      </c>
      <c r="AC401" s="9" t="s">
        <v>240</v>
      </c>
      <c r="AD401" s="9" t="s">
        <v>418</v>
      </c>
    </row>
    <row r="402" spans="1:30" ht="15.75" customHeight="1" x14ac:dyDescent="0.2">
      <c r="A402" s="9" t="s">
        <v>27</v>
      </c>
      <c r="B402" s="9" t="s">
        <v>28</v>
      </c>
      <c r="C402" s="9" t="s">
        <v>52</v>
      </c>
      <c r="D402" s="9" t="s">
        <v>427</v>
      </c>
      <c r="E402" s="9">
        <v>0.5</v>
      </c>
      <c r="F402" s="9">
        <v>3.5</v>
      </c>
      <c r="G402" s="9">
        <v>0.7</v>
      </c>
      <c r="H402" s="9">
        <v>2.5</v>
      </c>
      <c r="I402" s="9">
        <v>0.71</v>
      </c>
      <c r="J402" s="9" t="s">
        <v>31</v>
      </c>
      <c r="K402" s="9">
        <v>70</v>
      </c>
      <c r="L402" s="9">
        <v>9.5</v>
      </c>
      <c r="M402" s="9">
        <v>3.36</v>
      </c>
      <c r="N402" s="9">
        <v>0.93</v>
      </c>
      <c r="O402" s="9">
        <v>7.0000000000000007E-2</v>
      </c>
      <c r="P402" s="9" t="b">
        <v>0</v>
      </c>
      <c r="Q402" s="9">
        <v>1</v>
      </c>
      <c r="R402" s="9">
        <v>0.61</v>
      </c>
      <c r="S402" s="9">
        <v>114.57</v>
      </c>
      <c r="T402" s="9">
        <v>0.05</v>
      </c>
      <c r="U402" s="9">
        <v>1.67</v>
      </c>
      <c r="V402" s="9">
        <v>243.63</v>
      </c>
      <c r="W402" s="10">
        <f t="shared" si="1"/>
        <v>0.12181499999999999</v>
      </c>
      <c r="X402" s="9">
        <v>20.239999999999998</v>
      </c>
      <c r="Y402" s="11">
        <v>0.63735612498674132</v>
      </c>
      <c r="Z402" s="11">
        <v>8.648426502773425E-2</v>
      </c>
      <c r="AA402" s="11">
        <v>0</v>
      </c>
      <c r="AB402" s="11">
        <v>0.72384039001447553</v>
      </c>
      <c r="AC402" s="9" t="s">
        <v>240</v>
      </c>
      <c r="AD402" s="9" t="s">
        <v>418</v>
      </c>
    </row>
    <row r="403" spans="1:30" ht="15.75" customHeight="1" x14ac:dyDescent="0.2">
      <c r="A403" s="9" t="s">
        <v>27</v>
      </c>
      <c r="B403" s="9" t="s">
        <v>28</v>
      </c>
      <c r="C403" s="9" t="s">
        <v>67</v>
      </c>
      <c r="D403" s="9" t="s">
        <v>428</v>
      </c>
      <c r="E403" s="9">
        <v>0.5</v>
      </c>
      <c r="F403" s="9">
        <v>3.5</v>
      </c>
      <c r="G403" s="9">
        <v>0.7</v>
      </c>
      <c r="H403" s="9">
        <v>2.5</v>
      </c>
      <c r="I403" s="9">
        <v>0.71</v>
      </c>
      <c r="J403" s="9" t="s">
        <v>61</v>
      </c>
      <c r="K403" s="9">
        <v>60</v>
      </c>
      <c r="L403" s="9">
        <v>8.5</v>
      </c>
      <c r="M403" s="9">
        <v>3.42</v>
      </c>
      <c r="N403" s="9">
        <v>0.93</v>
      </c>
      <c r="O403" s="9">
        <v>0.15</v>
      </c>
      <c r="P403" s="9" t="b">
        <v>0</v>
      </c>
      <c r="Q403" s="9">
        <v>1</v>
      </c>
      <c r="R403" s="9">
        <v>0.61</v>
      </c>
      <c r="S403" s="9">
        <v>114.57</v>
      </c>
      <c r="T403" s="9">
        <v>0.05</v>
      </c>
      <c r="U403" s="9">
        <v>1.67</v>
      </c>
      <c r="V403" s="9">
        <v>243.63</v>
      </c>
      <c r="W403" s="10">
        <f t="shared" si="1"/>
        <v>0.12181499999999999</v>
      </c>
      <c r="X403" s="9">
        <v>20.239999999999998</v>
      </c>
      <c r="Y403" s="11">
        <v>0.3378510090387607</v>
      </c>
      <c r="Z403" s="11">
        <v>0.27954869063251747</v>
      </c>
      <c r="AA403" s="11">
        <v>0</v>
      </c>
      <c r="AB403" s="11">
        <v>0.61739969967127817</v>
      </c>
      <c r="AC403" s="9" t="s">
        <v>240</v>
      </c>
      <c r="AD403" s="9" t="s">
        <v>418</v>
      </c>
    </row>
    <row r="404" spans="1:30" ht="15.75" customHeight="1" x14ac:dyDescent="0.2">
      <c r="A404" s="9" t="s">
        <v>27</v>
      </c>
      <c r="B404" s="9" t="s">
        <v>28</v>
      </c>
      <c r="C404" s="9" t="s">
        <v>59</v>
      </c>
      <c r="D404" s="9" t="s">
        <v>259</v>
      </c>
      <c r="E404" s="9">
        <v>0.5</v>
      </c>
      <c r="F404" s="9">
        <v>3.5</v>
      </c>
      <c r="G404" s="9">
        <v>0.7</v>
      </c>
      <c r="H404" s="9">
        <v>2.5</v>
      </c>
      <c r="I404" s="9">
        <v>0.71</v>
      </c>
      <c r="J404" s="9" t="s">
        <v>61</v>
      </c>
      <c r="K404" s="9">
        <v>60</v>
      </c>
      <c r="L404" s="9">
        <v>8.5</v>
      </c>
      <c r="M404" s="9">
        <v>3.37</v>
      </c>
      <c r="N404" s="9">
        <v>0.92</v>
      </c>
      <c r="O404" s="9">
        <v>0.14000000000000001</v>
      </c>
      <c r="P404" s="9" t="b">
        <v>0</v>
      </c>
      <c r="Q404" s="9">
        <v>1</v>
      </c>
      <c r="R404" s="9">
        <v>0.6</v>
      </c>
      <c r="S404" s="9">
        <v>113.22</v>
      </c>
      <c r="T404" s="9">
        <v>0.05</v>
      </c>
      <c r="U404" s="9">
        <v>1.65</v>
      </c>
      <c r="V404" s="9">
        <v>240.76</v>
      </c>
      <c r="W404" s="10">
        <f t="shared" si="1"/>
        <v>0.12038</v>
      </c>
      <c r="X404" s="9">
        <v>20</v>
      </c>
      <c r="Y404" s="11">
        <v>0.33385694053087223</v>
      </c>
      <c r="Z404" s="11">
        <v>0.29645553690918047</v>
      </c>
      <c r="AA404" s="11">
        <v>0</v>
      </c>
      <c r="AB404" s="11">
        <v>0.6303124774400527</v>
      </c>
      <c r="AC404" s="9" t="s">
        <v>240</v>
      </c>
      <c r="AD404" s="9" t="s">
        <v>418</v>
      </c>
    </row>
    <row r="405" spans="1:30" ht="15.75" customHeight="1" x14ac:dyDescent="0.2">
      <c r="A405" s="9" t="s">
        <v>27</v>
      </c>
      <c r="B405" s="9" t="s">
        <v>28</v>
      </c>
      <c r="C405" s="9" t="s">
        <v>45</v>
      </c>
      <c r="D405" s="9" t="s">
        <v>253</v>
      </c>
      <c r="E405" s="9">
        <v>0.5</v>
      </c>
      <c r="F405" s="9">
        <v>3.5</v>
      </c>
      <c r="G405" s="9">
        <v>0.7</v>
      </c>
      <c r="H405" s="9">
        <v>2.5</v>
      </c>
      <c r="I405" s="9">
        <v>0.71</v>
      </c>
      <c r="J405" s="9" t="s">
        <v>31</v>
      </c>
      <c r="K405" s="9">
        <v>70</v>
      </c>
      <c r="L405" s="9">
        <v>9.5</v>
      </c>
      <c r="M405" s="9">
        <v>3.14</v>
      </c>
      <c r="N405" s="9">
        <v>0.88</v>
      </c>
      <c r="O405" s="9">
        <v>7.0000000000000007E-2</v>
      </c>
      <c r="P405" s="9" t="b">
        <v>0</v>
      </c>
      <c r="Q405" s="9">
        <v>1</v>
      </c>
      <c r="R405" s="9">
        <v>0.56999999999999995</v>
      </c>
      <c r="S405" s="9">
        <v>107.7</v>
      </c>
      <c r="T405" s="9">
        <v>0.05</v>
      </c>
      <c r="U405" s="9">
        <v>1.57</v>
      </c>
      <c r="V405" s="9">
        <v>229.02</v>
      </c>
      <c r="W405" s="10">
        <f t="shared" si="1"/>
        <v>0.11451</v>
      </c>
      <c r="X405" s="9">
        <v>19.02</v>
      </c>
      <c r="Y405" s="11">
        <v>0.5901217057063638</v>
      </c>
      <c r="Z405" s="11">
        <v>8.1695881870546022E-2</v>
      </c>
      <c r="AA405" s="11">
        <v>0</v>
      </c>
      <c r="AB405" s="11">
        <v>0.67181758757690979</v>
      </c>
      <c r="AC405" s="9" t="s">
        <v>240</v>
      </c>
      <c r="AD405" s="9" t="s">
        <v>418</v>
      </c>
    </row>
    <row r="406" spans="1:30" ht="15.75" customHeight="1" x14ac:dyDescent="0.2">
      <c r="A406" s="9" t="s">
        <v>27</v>
      </c>
      <c r="B406" s="9" t="s">
        <v>28</v>
      </c>
      <c r="C406" s="9" t="s">
        <v>29</v>
      </c>
      <c r="D406" s="9" t="s">
        <v>246</v>
      </c>
      <c r="E406" s="9">
        <v>0.5</v>
      </c>
      <c r="F406" s="9">
        <v>3.5</v>
      </c>
      <c r="G406" s="9">
        <v>0.7</v>
      </c>
      <c r="H406" s="9">
        <v>2.5</v>
      </c>
      <c r="I406" s="9">
        <v>0.71</v>
      </c>
      <c r="J406" s="9" t="s">
        <v>31</v>
      </c>
      <c r="K406" s="9">
        <v>60</v>
      </c>
      <c r="L406" s="9">
        <v>9.5</v>
      </c>
      <c r="M406" s="9">
        <v>3.12</v>
      </c>
      <c r="N406" s="9">
        <v>0.83</v>
      </c>
      <c r="O406" s="9">
        <v>0.08</v>
      </c>
      <c r="P406" s="9" t="b">
        <v>0</v>
      </c>
      <c r="Q406" s="9">
        <v>1</v>
      </c>
      <c r="R406" s="9">
        <v>0.54</v>
      </c>
      <c r="S406" s="9">
        <v>102.18</v>
      </c>
      <c r="T406" s="9">
        <v>0.05</v>
      </c>
      <c r="U406" s="9">
        <v>1.49</v>
      </c>
      <c r="V406" s="9">
        <v>217.28</v>
      </c>
      <c r="W406" s="10">
        <f t="shared" si="1"/>
        <v>0.10864</v>
      </c>
      <c r="X406" s="9">
        <v>18.05</v>
      </c>
      <c r="Y406" s="11">
        <v>0.40610817343600814</v>
      </c>
      <c r="Z406" s="11">
        <v>0.11853488065483754</v>
      </c>
      <c r="AA406" s="11">
        <v>0</v>
      </c>
      <c r="AB406" s="11">
        <v>0.52464305409084566</v>
      </c>
      <c r="AC406" s="9" t="s">
        <v>240</v>
      </c>
      <c r="AD406" s="9" t="s">
        <v>418</v>
      </c>
    </row>
    <row r="407" spans="1:30" ht="15.75" customHeight="1" x14ac:dyDescent="0.2">
      <c r="A407" s="9" t="s">
        <v>27</v>
      </c>
      <c r="B407" s="9" t="s">
        <v>28</v>
      </c>
      <c r="C407" s="9" t="s">
        <v>81</v>
      </c>
      <c r="D407" s="9" t="s">
        <v>429</v>
      </c>
      <c r="E407" s="9">
        <v>0.5</v>
      </c>
      <c r="F407" s="9">
        <v>3.5</v>
      </c>
      <c r="G407" s="9">
        <v>0.7</v>
      </c>
      <c r="H407" s="9">
        <v>2.5</v>
      </c>
      <c r="I407" s="9">
        <v>0.71</v>
      </c>
      <c r="J407" s="9" t="s">
        <v>61</v>
      </c>
      <c r="K407" s="9">
        <v>70</v>
      </c>
      <c r="L407" s="9">
        <v>8.5</v>
      </c>
      <c r="M407" s="9">
        <v>2.96</v>
      </c>
      <c r="N407" s="9">
        <v>0.8</v>
      </c>
      <c r="O407" s="9">
        <v>0.12</v>
      </c>
      <c r="P407" s="9" t="b">
        <v>0</v>
      </c>
      <c r="Q407" s="9">
        <v>1</v>
      </c>
      <c r="R407" s="9">
        <v>0.52</v>
      </c>
      <c r="S407" s="9">
        <v>98.26</v>
      </c>
      <c r="T407" s="9">
        <v>0.04</v>
      </c>
      <c r="U407" s="9">
        <v>1.43</v>
      </c>
      <c r="V407" s="9">
        <v>208.93</v>
      </c>
      <c r="W407" s="10">
        <f t="shared" si="1"/>
        <v>0.104465</v>
      </c>
      <c r="X407" s="9">
        <v>17.36</v>
      </c>
      <c r="Y407" s="11">
        <v>0.21740569726772394</v>
      </c>
      <c r="Z407" s="11">
        <v>0.23658296094528733</v>
      </c>
      <c r="AA407" s="11">
        <v>0</v>
      </c>
      <c r="AB407" s="11">
        <v>0.45398865821301126</v>
      </c>
      <c r="AC407" s="9" t="s">
        <v>240</v>
      </c>
      <c r="AD407" s="9" t="s">
        <v>418</v>
      </c>
    </row>
    <row r="408" spans="1:30" ht="15.75" customHeight="1" x14ac:dyDescent="0.2">
      <c r="A408" s="9" t="s">
        <v>27</v>
      </c>
      <c r="B408" s="9" t="s">
        <v>28</v>
      </c>
      <c r="C408" s="9" t="s">
        <v>59</v>
      </c>
      <c r="D408" s="9" t="s">
        <v>256</v>
      </c>
      <c r="E408" s="9">
        <v>0.5</v>
      </c>
      <c r="F408" s="9">
        <v>3.5</v>
      </c>
      <c r="G408" s="9">
        <v>0.7</v>
      </c>
      <c r="H408" s="9">
        <v>2.5</v>
      </c>
      <c r="I408" s="9">
        <v>0.71</v>
      </c>
      <c r="J408" s="9" t="s">
        <v>61</v>
      </c>
      <c r="K408" s="9">
        <v>60</v>
      </c>
      <c r="L408" s="9">
        <v>5.5</v>
      </c>
      <c r="M408" s="9">
        <v>2.91</v>
      </c>
      <c r="N408" s="9">
        <v>0.79</v>
      </c>
      <c r="O408" s="9">
        <v>0.13</v>
      </c>
      <c r="P408" s="9" t="b">
        <v>0</v>
      </c>
      <c r="Q408" s="9">
        <v>1</v>
      </c>
      <c r="R408" s="9">
        <v>0.52</v>
      </c>
      <c r="S408" s="9">
        <v>97.4</v>
      </c>
      <c r="T408" s="9">
        <v>0.04</v>
      </c>
      <c r="U408" s="9">
        <v>1.42</v>
      </c>
      <c r="V408" s="9">
        <v>207.11</v>
      </c>
      <c r="W408" s="10">
        <f t="shared" si="1"/>
        <v>0.10355500000000001</v>
      </c>
      <c r="X408" s="9">
        <v>17.2</v>
      </c>
      <c r="Y408" s="11">
        <v>0.26054205774534195</v>
      </c>
      <c r="Z408" s="11">
        <v>0.24304156917936212</v>
      </c>
      <c r="AA408" s="11">
        <v>5.7356902470114754E-3</v>
      </c>
      <c r="AB408" s="11">
        <v>0.50931931717171552</v>
      </c>
      <c r="AC408" s="9" t="s">
        <v>240</v>
      </c>
      <c r="AD408" s="9" t="s">
        <v>418</v>
      </c>
    </row>
    <row r="409" spans="1:30" ht="15.75" customHeight="1" x14ac:dyDescent="0.2">
      <c r="A409" s="9" t="s">
        <v>27</v>
      </c>
      <c r="B409" s="9" t="s">
        <v>28</v>
      </c>
      <c r="C409" s="9" t="s">
        <v>38</v>
      </c>
      <c r="D409" s="9" t="s">
        <v>430</v>
      </c>
      <c r="E409" s="9">
        <v>0.5</v>
      </c>
      <c r="F409" s="9">
        <v>3.5</v>
      </c>
      <c r="G409" s="9">
        <v>0.7</v>
      </c>
      <c r="H409" s="9">
        <v>2.5</v>
      </c>
      <c r="I409" s="9">
        <v>0.71</v>
      </c>
      <c r="J409" s="9" t="s">
        <v>31</v>
      </c>
      <c r="K409" s="9">
        <v>60</v>
      </c>
      <c r="L409" s="9">
        <v>9.5</v>
      </c>
      <c r="M409" s="9">
        <v>2.79</v>
      </c>
      <c r="N409" s="9">
        <v>0.76</v>
      </c>
      <c r="O409" s="9">
        <v>0.08</v>
      </c>
      <c r="P409" s="9" t="b">
        <v>0</v>
      </c>
      <c r="Q409" s="9">
        <v>1</v>
      </c>
      <c r="R409" s="9">
        <v>0.5</v>
      </c>
      <c r="S409" s="9">
        <v>93.6</v>
      </c>
      <c r="T409" s="9">
        <v>0.04</v>
      </c>
      <c r="U409" s="9">
        <v>1.37</v>
      </c>
      <c r="V409" s="9">
        <v>199.02</v>
      </c>
      <c r="W409" s="10">
        <f t="shared" si="1"/>
        <v>9.9510000000000001E-2</v>
      </c>
      <c r="X409" s="9">
        <v>16.53</v>
      </c>
      <c r="Y409" s="11">
        <v>0.41393520937693168</v>
      </c>
      <c r="Z409" s="11">
        <v>0.14089215311592029</v>
      </c>
      <c r="AA409" s="11">
        <v>0</v>
      </c>
      <c r="AB409" s="11">
        <v>0.55482736249285192</v>
      </c>
      <c r="AC409" s="9" t="s">
        <v>240</v>
      </c>
      <c r="AD409" s="9" t="s">
        <v>418</v>
      </c>
    </row>
    <row r="410" spans="1:30" ht="15.75" customHeight="1" x14ac:dyDescent="0.2">
      <c r="A410" s="9" t="s">
        <v>27</v>
      </c>
      <c r="B410" s="9" t="s">
        <v>28</v>
      </c>
      <c r="C410" s="9" t="s">
        <v>74</v>
      </c>
      <c r="D410" s="9" t="s">
        <v>263</v>
      </c>
      <c r="E410" s="9">
        <v>0.5</v>
      </c>
      <c r="F410" s="9">
        <v>3.5</v>
      </c>
      <c r="G410" s="9">
        <v>0.7</v>
      </c>
      <c r="H410" s="9">
        <v>2.5</v>
      </c>
      <c r="I410" s="9">
        <v>0.71</v>
      </c>
      <c r="J410" s="9" t="s">
        <v>61</v>
      </c>
      <c r="K410" s="9">
        <v>70</v>
      </c>
      <c r="L410" s="9">
        <v>5.5</v>
      </c>
      <c r="M410" s="9">
        <v>2.62</v>
      </c>
      <c r="N410" s="9">
        <v>0.7</v>
      </c>
      <c r="O410" s="9">
        <v>0.12</v>
      </c>
      <c r="P410" s="9" t="b">
        <v>0</v>
      </c>
      <c r="Q410" s="9">
        <v>1</v>
      </c>
      <c r="R410" s="9">
        <v>0.46</v>
      </c>
      <c r="S410" s="9">
        <v>86.36</v>
      </c>
      <c r="T410" s="9">
        <v>0.04</v>
      </c>
      <c r="U410" s="9">
        <v>1.26</v>
      </c>
      <c r="V410" s="9">
        <v>183.63</v>
      </c>
      <c r="W410" s="10">
        <f t="shared" si="1"/>
        <v>9.1814999999999994E-2</v>
      </c>
      <c r="X410" s="9">
        <v>15.25</v>
      </c>
      <c r="Y410" s="11">
        <v>0.19104806808230829</v>
      </c>
      <c r="Z410" s="11">
        <v>0.20384354856494558</v>
      </c>
      <c r="AA410" s="11">
        <v>8.3122737282525106E-3</v>
      </c>
      <c r="AB410" s="11">
        <v>0.40320389037550636</v>
      </c>
      <c r="AC410" s="9" t="s">
        <v>240</v>
      </c>
      <c r="AD410" s="9" t="s">
        <v>418</v>
      </c>
    </row>
    <row r="411" spans="1:30" ht="15.75" customHeight="1" x14ac:dyDescent="0.2">
      <c r="A411" s="9" t="s">
        <v>27</v>
      </c>
      <c r="B411" s="9" t="s">
        <v>28</v>
      </c>
      <c r="C411" s="9" t="s">
        <v>81</v>
      </c>
      <c r="D411" s="9" t="s">
        <v>431</v>
      </c>
      <c r="E411" s="9">
        <v>0.5</v>
      </c>
      <c r="F411" s="9">
        <v>3.5</v>
      </c>
      <c r="G411" s="9">
        <v>0.7</v>
      </c>
      <c r="H411" s="9">
        <v>2.5</v>
      </c>
      <c r="I411" s="9">
        <v>0.71</v>
      </c>
      <c r="J411" s="9" t="s">
        <v>61</v>
      </c>
      <c r="K411" s="9">
        <v>70</v>
      </c>
      <c r="L411" s="9">
        <v>5.5</v>
      </c>
      <c r="M411" s="9">
        <v>2.62</v>
      </c>
      <c r="N411" s="9">
        <v>0.7</v>
      </c>
      <c r="O411" s="9">
        <v>0.13</v>
      </c>
      <c r="P411" s="9" t="b">
        <v>0</v>
      </c>
      <c r="Q411" s="9">
        <v>1</v>
      </c>
      <c r="R411" s="9">
        <v>0.45</v>
      </c>
      <c r="S411" s="9">
        <v>85.5</v>
      </c>
      <c r="T411" s="9">
        <v>0.04</v>
      </c>
      <c r="U411" s="9">
        <v>1.25</v>
      </c>
      <c r="V411" s="9">
        <v>181.81</v>
      </c>
      <c r="W411" s="10">
        <f t="shared" si="1"/>
        <v>9.0905E-2</v>
      </c>
      <c r="X411" s="9">
        <v>15.1</v>
      </c>
      <c r="Y411" s="11">
        <v>0.17303233430841161</v>
      </c>
      <c r="Z411" s="11">
        <v>0.19529080417704001</v>
      </c>
      <c r="AA411" s="11">
        <v>1.2247094232412922E-2</v>
      </c>
      <c r="AB411" s="11">
        <v>0.38057023271786455</v>
      </c>
      <c r="AC411" s="9" t="s">
        <v>240</v>
      </c>
      <c r="AD411" s="9" t="s">
        <v>418</v>
      </c>
    </row>
    <row r="412" spans="1:30" ht="15.75" customHeight="1" x14ac:dyDescent="0.2">
      <c r="A412" s="9" t="s">
        <v>27</v>
      </c>
      <c r="B412" s="9" t="s">
        <v>28</v>
      </c>
      <c r="C412" s="9" t="s">
        <v>38</v>
      </c>
      <c r="D412" s="9" t="s">
        <v>432</v>
      </c>
      <c r="E412" s="9">
        <v>0.5</v>
      </c>
      <c r="F412" s="9">
        <v>3.5</v>
      </c>
      <c r="G412" s="9">
        <v>0.7</v>
      </c>
      <c r="H412" s="9">
        <v>2.5</v>
      </c>
      <c r="I412" s="9">
        <v>0.71</v>
      </c>
      <c r="J412" s="9" t="s">
        <v>31</v>
      </c>
      <c r="K412" s="9">
        <v>60</v>
      </c>
      <c r="L412" s="9">
        <v>6.5</v>
      </c>
      <c r="M412" s="9">
        <v>2.36</v>
      </c>
      <c r="N412" s="9">
        <v>0.64</v>
      </c>
      <c r="O412" s="9">
        <v>0.12</v>
      </c>
      <c r="P412" s="9" t="b">
        <v>0</v>
      </c>
      <c r="Q412" s="9">
        <v>1</v>
      </c>
      <c r="R412" s="9">
        <v>0.42</v>
      </c>
      <c r="S412" s="9">
        <v>78.260000000000005</v>
      </c>
      <c r="T412" s="9">
        <v>0.03</v>
      </c>
      <c r="U412" s="9">
        <v>1.1399999999999999</v>
      </c>
      <c r="V412" s="9">
        <v>166.42</v>
      </c>
      <c r="W412" s="10">
        <f t="shared" si="1"/>
        <v>8.3209999999999992E-2</v>
      </c>
      <c r="X412" s="9">
        <v>13.82</v>
      </c>
      <c r="Y412" s="11">
        <v>9.8895110637344713E-2</v>
      </c>
      <c r="Z412" s="11">
        <v>0.25525962624958681</v>
      </c>
      <c r="AA412" s="11">
        <v>0</v>
      </c>
      <c r="AB412" s="11">
        <v>0.35415473688693155</v>
      </c>
      <c r="AC412" s="9" t="s">
        <v>240</v>
      </c>
      <c r="AD412" s="9" t="s">
        <v>418</v>
      </c>
    </row>
    <row r="413" spans="1:30" ht="15.75" customHeight="1" x14ac:dyDescent="0.2">
      <c r="A413" s="9" t="s">
        <v>27</v>
      </c>
      <c r="B413" s="9" t="s">
        <v>28</v>
      </c>
      <c r="C413" s="9" t="s">
        <v>29</v>
      </c>
      <c r="D413" s="9" t="s">
        <v>243</v>
      </c>
      <c r="E413" s="9">
        <v>0.5</v>
      </c>
      <c r="F413" s="9">
        <v>3.5</v>
      </c>
      <c r="G413" s="9">
        <v>0.7</v>
      </c>
      <c r="H413" s="9">
        <v>2.5</v>
      </c>
      <c r="I413" s="9">
        <v>0.71</v>
      </c>
      <c r="J413" s="9" t="s">
        <v>31</v>
      </c>
      <c r="K413" s="9">
        <v>60</v>
      </c>
      <c r="L413" s="9">
        <v>6.5</v>
      </c>
      <c r="M413" s="9">
        <v>2.35</v>
      </c>
      <c r="N413" s="9">
        <v>0.62</v>
      </c>
      <c r="O413" s="9">
        <v>0.11</v>
      </c>
      <c r="P413" s="9" t="b">
        <v>0</v>
      </c>
      <c r="Q413" s="9">
        <v>1</v>
      </c>
      <c r="R413" s="9">
        <v>0.4</v>
      </c>
      <c r="S413" s="9">
        <v>76.06</v>
      </c>
      <c r="T413" s="9">
        <v>0.03</v>
      </c>
      <c r="U413" s="9">
        <v>1.1100000000000001</v>
      </c>
      <c r="V413" s="9">
        <v>161.72</v>
      </c>
      <c r="W413" s="10">
        <f t="shared" si="1"/>
        <v>8.0860000000000001E-2</v>
      </c>
      <c r="X413" s="9">
        <v>13.43</v>
      </c>
      <c r="Y413" s="11">
        <v>9.0478660493289509E-2</v>
      </c>
      <c r="Z413" s="11">
        <v>0.21863277157372957</v>
      </c>
      <c r="AA413" s="11">
        <v>0</v>
      </c>
      <c r="AB413" s="11">
        <v>0.30911143206701908</v>
      </c>
      <c r="AC413" s="9" t="s">
        <v>240</v>
      </c>
      <c r="AD413" s="9" t="s">
        <v>418</v>
      </c>
    </row>
    <row r="414" spans="1:30" ht="15.75" customHeight="1" x14ac:dyDescent="0.2">
      <c r="A414" s="9" t="s">
        <v>27</v>
      </c>
      <c r="B414" s="9" t="s">
        <v>28</v>
      </c>
      <c r="C414" s="9" t="s">
        <v>67</v>
      </c>
      <c r="D414" s="9" t="s">
        <v>433</v>
      </c>
      <c r="E414" s="9">
        <v>0.5</v>
      </c>
      <c r="F414" s="9">
        <v>3.5</v>
      </c>
      <c r="G414" s="9">
        <v>0.7</v>
      </c>
      <c r="H414" s="9">
        <v>2.5</v>
      </c>
      <c r="I414" s="9">
        <v>0.71</v>
      </c>
      <c r="J414" s="9" t="s">
        <v>61</v>
      </c>
      <c r="K414" s="9">
        <v>60</v>
      </c>
      <c r="L414" s="9">
        <v>5.5</v>
      </c>
      <c r="M414" s="9">
        <v>2.29</v>
      </c>
      <c r="N414" s="9">
        <v>0.62</v>
      </c>
      <c r="O414" s="9">
        <v>0.1</v>
      </c>
      <c r="P414" s="9" t="b">
        <v>0</v>
      </c>
      <c r="Q414" s="9">
        <v>1</v>
      </c>
      <c r="R414" s="9">
        <v>0.4</v>
      </c>
      <c r="S414" s="9">
        <v>75.69</v>
      </c>
      <c r="T414" s="9">
        <v>0.03</v>
      </c>
      <c r="U414" s="9">
        <v>1.1000000000000001</v>
      </c>
      <c r="V414" s="9">
        <v>160.94</v>
      </c>
      <c r="W414" s="10">
        <f t="shared" si="1"/>
        <v>8.047E-2</v>
      </c>
      <c r="X414" s="9">
        <v>13.37</v>
      </c>
      <c r="Y414" s="11">
        <v>0.2007912569367209</v>
      </c>
      <c r="Z414" s="11">
        <v>0.17934083731603656</v>
      </c>
      <c r="AA414" s="11">
        <v>4.5205297609691693E-3</v>
      </c>
      <c r="AB414" s="11">
        <v>0.38465262401372663</v>
      </c>
      <c r="AC414" s="9" t="s">
        <v>240</v>
      </c>
      <c r="AD414" s="9" t="s">
        <v>418</v>
      </c>
    </row>
    <row r="415" spans="1:30" ht="15.75" customHeight="1" x14ac:dyDescent="0.2">
      <c r="A415" s="9" t="s">
        <v>27</v>
      </c>
      <c r="B415" s="9" t="s">
        <v>28</v>
      </c>
      <c r="C415" s="9" t="s">
        <v>74</v>
      </c>
      <c r="D415" s="9" t="s">
        <v>266</v>
      </c>
      <c r="E415" s="9">
        <v>0.5</v>
      </c>
      <c r="F415" s="9">
        <v>3.5</v>
      </c>
      <c r="G415" s="9">
        <v>0.7</v>
      </c>
      <c r="H415" s="9">
        <v>2.5</v>
      </c>
      <c r="I415" s="9">
        <v>0.71</v>
      </c>
      <c r="J415" s="9" t="s">
        <v>61</v>
      </c>
      <c r="K415" s="9">
        <v>70</v>
      </c>
      <c r="L415" s="9">
        <v>8.5</v>
      </c>
      <c r="M415" s="9">
        <v>2.2400000000000002</v>
      </c>
      <c r="N415" s="9">
        <v>0.62</v>
      </c>
      <c r="O415" s="9">
        <v>0.09</v>
      </c>
      <c r="P415" s="9" t="b">
        <v>0</v>
      </c>
      <c r="Q415" s="9">
        <v>1</v>
      </c>
      <c r="R415" s="9">
        <v>0.4</v>
      </c>
      <c r="S415" s="9">
        <v>75.69</v>
      </c>
      <c r="T415" s="9">
        <v>0.03</v>
      </c>
      <c r="U415" s="9">
        <v>1.1000000000000001</v>
      </c>
      <c r="V415" s="9">
        <v>160.94</v>
      </c>
      <c r="W415" s="10">
        <f t="shared" si="1"/>
        <v>8.047E-2</v>
      </c>
      <c r="X415" s="9">
        <v>13.37</v>
      </c>
      <c r="Y415" s="11">
        <v>0.1869217256206166</v>
      </c>
      <c r="Z415" s="11">
        <v>0.17916072689254789</v>
      </c>
      <c r="AA415" s="11">
        <v>0</v>
      </c>
      <c r="AB415" s="11">
        <v>0.36608245251316451</v>
      </c>
      <c r="AC415" s="9" t="s">
        <v>240</v>
      </c>
      <c r="AD415" s="9" t="s">
        <v>418</v>
      </c>
    </row>
    <row r="416" spans="1:30" ht="15.75" customHeight="1" x14ac:dyDescent="0.2">
      <c r="A416" s="9" t="s">
        <v>27</v>
      </c>
      <c r="B416" s="9" t="s">
        <v>28</v>
      </c>
      <c r="C416" s="9" t="s">
        <v>29</v>
      </c>
      <c r="D416" s="9" t="s">
        <v>245</v>
      </c>
      <c r="E416" s="9">
        <v>0.5</v>
      </c>
      <c r="F416" s="9">
        <v>3.5</v>
      </c>
      <c r="G416" s="9">
        <v>0.7</v>
      </c>
      <c r="H416" s="9">
        <v>2.5</v>
      </c>
      <c r="I416" s="9">
        <v>0.71</v>
      </c>
      <c r="J416" s="9" t="s">
        <v>31</v>
      </c>
      <c r="K416" s="9">
        <v>60</v>
      </c>
      <c r="L416" s="9">
        <v>8.5</v>
      </c>
      <c r="M416" s="9">
        <v>2.2000000000000002</v>
      </c>
      <c r="N416" s="9">
        <v>0.59</v>
      </c>
      <c r="O416" s="9">
        <v>0.1</v>
      </c>
      <c r="P416" s="9" t="b">
        <v>0</v>
      </c>
      <c r="Q416" s="9">
        <v>1</v>
      </c>
      <c r="R416" s="9">
        <v>0.38</v>
      </c>
      <c r="S416" s="9">
        <v>72.25</v>
      </c>
      <c r="T416" s="9">
        <v>0.03</v>
      </c>
      <c r="U416" s="9">
        <v>1.05</v>
      </c>
      <c r="V416" s="9">
        <v>153.63999999999999</v>
      </c>
      <c r="W416" s="10">
        <f t="shared" si="1"/>
        <v>7.6819999999999999E-2</v>
      </c>
      <c r="X416" s="9">
        <v>12.76</v>
      </c>
      <c r="Y416" s="11">
        <v>0.10384099397322502</v>
      </c>
      <c r="Z416" s="11">
        <v>0.18102978593962102</v>
      </c>
      <c r="AA416" s="11">
        <v>0</v>
      </c>
      <c r="AB416" s="11">
        <v>0.28487077991284604</v>
      </c>
      <c r="AC416" s="9" t="s">
        <v>240</v>
      </c>
      <c r="AD416" s="9" t="s">
        <v>418</v>
      </c>
    </row>
    <row r="417" spans="1:30" ht="15.75" customHeight="1" x14ac:dyDescent="0.2">
      <c r="A417" s="9" t="s">
        <v>27</v>
      </c>
      <c r="B417" s="9" t="s">
        <v>28</v>
      </c>
      <c r="C417" s="9" t="s">
        <v>45</v>
      </c>
      <c r="D417" s="9" t="s">
        <v>250</v>
      </c>
      <c r="E417" s="9">
        <v>0.5</v>
      </c>
      <c r="F417" s="9">
        <v>3.5</v>
      </c>
      <c r="G417" s="9">
        <v>0.7</v>
      </c>
      <c r="H417" s="9">
        <v>2.5</v>
      </c>
      <c r="I417" s="9">
        <v>0.71</v>
      </c>
      <c r="J417" s="9" t="s">
        <v>31</v>
      </c>
      <c r="K417" s="9">
        <v>70</v>
      </c>
      <c r="L417" s="9">
        <v>6.5</v>
      </c>
      <c r="M417" s="9">
        <v>1.92</v>
      </c>
      <c r="N417" s="9">
        <v>0.52</v>
      </c>
      <c r="O417" s="9">
        <v>0.11</v>
      </c>
      <c r="P417" s="9" t="b">
        <v>0</v>
      </c>
      <c r="Q417" s="9">
        <v>1</v>
      </c>
      <c r="R417" s="9">
        <v>0.35</v>
      </c>
      <c r="S417" s="9">
        <v>65.14</v>
      </c>
      <c r="T417" s="9">
        <v>0.03</v>
      </c>
      <c r="U417" s="9">
        <v>0.95</v>
      </c>
      <c r="V417" s="9">
        <v>138.51</v>
      </c>
      <c r="W417" s="10">
        <f t="shared" si="1"/>
        <v>6.9254999999999997E-2</v>
      </c>
      <c r="X417" s="9">
        <v>11.51</v>
      </c>
      <c r="Y417" s="11">
        <v>6.31835296180593E-2</v>
      </c>
      <c r="Z417" s="11">
        <v>0.16229743157390011</v>
      </c>
      <c r="AA417" s="11">
        <v>5.1817782904409505E-3</v>
      </c>
      <c r="AB417" s="11">
        <v>0.23066273948240038</v>
      </c>
      <c r="AC417" s="9" t="s">
        <v>240</v>
      </c>
      <c r="AD417" s="9" t="s">
        <v>418</v>
      </c>
    </row>
    <row r="418" spans="1:30" ht="15.75" customHeight="1" x14ac:dyDescent="0.2">
      <c r="A418" s="9" t="s">
        <v>27</v>
      </c>
      <c r="B418" s="9" t="s">
        <v>28</v>
      </c>
      <c r="C418" s="9" t="s">
        <v>38</v>
      </c>
      <c r="D418" s="9" t="s">
        <v>434</v>
      </c>
      <c r="E418" s="9">
        <v>0.5</v>
      </c>
      <c r="F418" s="9">
        <v>3.5</v>
      </c>
      <c r="G418" s="9">
        <v>0.7</v>
      </c>
      <c r="H418" s="9">
        <v>2.5</v>
      </c>
      <c r="I418" s="9">
        <v>0.71</v>
      </c>
      <c r="J418" s="9" t="s">
        <v>31</v>
      </c>
      <c r="K418" s="9">
        <v>60</v>
      </c>
      <c r="L418" s="9">
        <v>8.5</v>
      </c>
      <c r="M418" s="9">
        <v>1.9</v>
      </c>
      <c r="N418" s="9">
        <v>0.51</v>
      </c>
      <c r="O418" s="9">
        <v>0.09</v>
      </c>
      <c r="P418" s="9" t="b">
        <v>0</v>
      </c>
      <c r="Q418" s="9">
        <v>1</v>
      </c>
      <c r="R418" s="9">
        <v>0.34</v>
      </c>
      <c r="S418" s="9">
        <v>64.19</v>
      </c>
      <c r="T418" s="9">
        <v>0.03</v>
      </c>
      <c r="U418" s="9">
        <v>0.94</v>
      </c>
      <c r="V418" s="9">
        <v>136.49</v>
      </c>
      <c r="W418" s="10">
        <f t="shared" si="1"/>
        <v>6.8245E-2</v>
      </c>
      <c r="X418" s="9">
        <v>11.34</v>
      </c>
      <c r="Y418" s="11">
        <v>0.10207780201721088</v>
      </c>
      <c r="Z418" s="11">
        <v>0.19955120884681779</v>
      </c>
      <c r="AA418" s="11">
        <v>0</v>
      </c>
      <c r="AB418" s="11">
        <v>0.30162901086402866</v>
      </c>
      <c r="AC418" s="9" t="s">
        <v>240</v>
      </c>
      <c r="AD418" s="9" t="s">
        <v>418</v>
      </c>
    </row>
    <row r="419" spans="1:30" ht="15.75" customHeight="1" x14ac:dyDescent="0.2">
      <c r="A419" s="9" t="s">
        <v>27</v>
      </c>
      <c r="B419" s="9" t="s">
        <v>28</v>
      </c>
      <c r="C419" s="9" t="s">
        <v>45</v>
      </c>
      <c r="D419" s="9" t="s">
        <v>252</v>
      </c>
      <c r="E419" s="9">
        <v>0.5</v>
      </c>
      <c r="F419" s="9">
        <v>3.5</v>
      </c>
      <c r="G419" s="9">
        <v>0.7</v>
      </c>
      <c r="H419" s="9">
        <v>2.5</v>
      </c>
      <c r="I419" s="9">
        <v>0.71</v>
      </c>
      <c r="J419" s="9" t="s">
        <v>31</v>
      </c>
      <c r="K419" s="9">
        <v>70</v>
      </c>
      <c r="L419" s="9">
        <v>8.5</v>
      </c>
      <c r="M419" s="9">
        <v>1.79</v>
      </c>
      <c r="N419" s="9">
        <v>0.49</v>
      </c>
      <c r="O419" s="9">
        <v>0.09</v>
      </c>
      <c r="P419" s="9" t="b">
        <v>0</v>
      </c>
      <c r="Q419" s="9">
        <v>1</v>
      </c>
      <c r="R419" s="9">
        <v>0.32</v>
      </c>
      <c r="S419" s="9">
        <v>60.67</v>
      </c>
      <c r="T419" s="9">
        <v>0.03</v>
      </c>
      <c r="U419" s="9">
        <v>0.89</v>
      </c>
      <c r="V419" s="9">
        <v>129</v>
      </c>
      <c r="W419" s="10">
        <f t="shared" si="1"/>
        <v>6.4500000000000002E-2</v>
      </c>
      <c r="X419" s="9">
        <v>10.72</v>
      </c>
      <c r="Y419" s="11">
        <v>9.148697765997936E-2</v>
      </c>
      <c r="Z419" s="11">
        <v>0.15441231768625693</v>
      </c>
      <c r="AA419" s="11">
        <v>0</v>
      </c>
      <c r="AB419" s="11">
        <v>0.24589929534623628</v>
      </c>
      <c r="AC419" s="9" t="s">
        <v>240</v>
      </c>
      <c r="AD419" s="9" t="s">
        <v>418</v>
      </c>
    </row>
    <row r="420" spans="1:30" ht="15.75" customHeight="1" x14ac:dyDescent="0.2">
      <c r="A420" s="9" t="s">
        <v>27</v>
      </c>
      <c r="B420" s="9" t="s">
        <v>28</v>
      </c>
      <c r="C420" s="9" t="s">
        <v>52</v>
      </c>
      <c r="D420" s="9" t="s">
        <v>435</v>
      </c>
      <c r="E420" s="9">
        <v>0.5</v>
      </c>
      <c r="F420" s="9">
        <v>3.5</v>
      </c>
      <c r="G420" s="9">
        <v>0.7</v>
      </c>
      <c r="H420" s="9">
        <v>2.5</v>
      </c>
      <c r="I420" s="9">
        <v>0.71</v>
      </c>
      <c r="J420" s="9" t="s">
        <v>31</v>
      </c>
      <c r="K420" s="9">
        <v>70</v>
      </c>
      <c r="L420" s="9">
        <v>6.5</v>
      </c>
      <c r="M420" s="9">
        <v>1.73</v>
      </c>
      <c r="N420" s="9">
        <v>0.47</v>
      </c>
      <c r="O420" s="9">
        <v>0.09</v>
      </c>
      <c r="P420" s="9" t="b">
        <v>0</v>
      </c>
      <c r="Q420" s="9">
        <v>1</v>
      </c>
      <c r="R420" s="9">
        <v>0.31</v>
      </c>
      <c r="S420" s="9">
        <v>58.53</v>
      </c>
      <c r="T420" s="9">
        <v>0.03</v>
      </c>
      <c r="U420" s="9">
        <v>0.85</v>
      </c>
      <c r="V420" s="9">
        <v>124.46</v>
      </c>
      <c r="W420" s="10">
        <f t="shared" si="1"/>
        <v>6.2229999999999994E-2</v>
      </c>
      <c r="X420" s="9">
        <v>10.34</v>
      </c>
      <c r="Y420" s="11">
        <v>7.7189694399305911E-2</v>
      </c>
      <c r="Z420" s="11">
        <v>0.16723985608258632</v>
      </c>
      <c r="AA420" s="11">
        <v>0</v>
      </c>
      <c r="AB420" s="11">
        <v>0.24442955048189224</v>
      </c>
      <c r="AC420" s="9" t="s">
        <v>240</v>
      </c>
      <c r="AD420" s="9" t="s">
        <v>418</v>
      </c>
    </row>
    <row r="421" spans="1:30" ht="15.75" customHeight="1" x14ac:dyDescent="0.2">
      <c r="A421" s="9" t="s">
        <v>27</v>
      </c>
      <c r="B421" s="9" t="s">
        <v>28</v>
      </c>
      <c r="C421" s="9" t="s">
        <v>29</v>
      </c>
      <c r="D421" s="9" t="s">
        <v>242</v>
      </c>
      <c r="E421" s="9">
        <v>0.5</v>
      </c>
      <c r="F421" s="9">
        <v>3.5</v>
      </c>
      <c r="G421" s="9">
        <v>0.7</v>
      </c>
      <c r="H421" s="9">
        <v>2.5</v>
      </c>
      <c r="I421" s="9">
        <v>0.71</v>
      </c>
      <c r="J421" s="9" t="s">
        <v>31</v>
      </c>
      <c r="K421" s="9">
        <v>60</v>
      </c>
      <c r="L421" s="9">
        <v>5.5</v>
      </c>
      <c r="M421" s="9">
        <v>1.63</v>
      </c>
      <c r="N421" s="9">
        <v>0.44</v>
      </c>
      <c r="O421" s="9">
        <v>0.09</v>
      </c>
      <c r="P421" s="9" t="b">
        <v>0</v>
      </c>
      <c r="Q421" s="9">
        <v>1</v>
      </c>
      <c r="R421" s="9">
        <v>0.28999999999999998</v>
      </c>
      <c r="S421" s="9">
        <v>55.35</v>
      </c>
      <c r="T421" s="9">
        <v>0.02</v>
      </c>
      <c r="U421" s="9">
        <v>0.81</v>
      </c>
      <c r="V421" s="9">
        <v>117.69</v>
      </c>
      <c r="W421" s="10">
        <f t="shared" si="1"/>
        <v>5.8845000000000001E-2</v>
      </c>
      <c r="X421" s="9">
        <v>9.7799999999999994</v>
      </c>
      <c r="Y421" s="11">
        <v>8.5380135188568837E-2</v>
      </c>
      <c r="Z421" s="11">
        <v>0.16273082917047599</v>
      </c>
      <c r="AA421" s="11">
        <v>0</v>
      </c>
      <c r="AB421" s="11">
        <v>0.24811096435904484</v>
      </c>
      <c r="AC421" s="9" t="s">
        <v>240</v>
      </c>
      <c r="AD421" s="9" t="s">
        <v>418</v>
      </c>
    </row>
    <row r="422" spans="1:30" ht="15.75" customHeight="1" x14ac:dyDescent="0.2">
      <c r="A422" s="9" t="s">
        <v>27</v>
      </c>
      <c r="B422" s="9" t="s">
        <v>28</v>
      </c>
      <c r="C422" s="9" t="s">
        <v>52</v>
      </c>
      <c r="D422" s="9" t="s">
        <v>436</v>
      </c>
      <c r="E422" s="9">
        <v>0.5</v>
      </c>
      <c r="F422" s="9">
        <v>3.5</v>
      </c>
      <c r="G422" s="9">
        <v>0.7</v>
      </c>
      <c r="H422" s="9">
        <v>2.5</v>
      </c>
      <c r="I422" s="9">
        <v>0.71</v>
      </c>
      <c r="J422" s="9" t="s">
        <v>31</v>
      </c>
      <c r="K422" s="9">
        <v>70</v>
      </c>
      <c r="L422" s="9">
        <v>8.5</v>
      </c>
      <c r="M422" s="9">
        <v>1.5</v>
      </c>
      <c r="N422" s="9">
        <v>0.41</v>
      </c>
      <c r="O422" s="9">
        <v>7.0000000000000007E-2</v>
      </c>
      <c r="P422" s="9" t="b">
        <v>0</v>
      </c>
      <c r="Q422" s="9">
        <v>1</v>
      </c>
      <c r="R422" s="9">
        <v>0.27</v>
      </c>
      <c r="S422" s="9">
        <v>50.88</v>
      </c>
      <c r="T422" s="9">
        <v>0.02</v>
      </c>
      <c r="U422" s="9">
        <v>0.74</v>
      </c>
      <c r="V422" s="9">
        <v>108.18</v>
      </c>
      <c r="W422" s="10">
        <f t="shared" si="1"/>
        <v>5.4090000000000006E-2</v>
      </c>
      <c r="X422" s="9">
        <v>8.99</v>
      </c>
      <c r="Y422" s="11">
        <v>8.9291597454496718E-2</v>
      </c>
      <c r="Z422" s="11">
        <v>0.14259571155995271</v>
      </c>
      <c r="AA422" s="11">
        <v>0</v>
      </c>
      <c r="AB422" s="11">
        <v>0.23188730901444943</v>
      </c>
      <c r="AC422" s="9" t="s">
        <v>240</v>
      </c>
      <c r="AD422" s="9" t="s">
        <v>418</v>
      </c>
    </row>
    <row r="423" spans="1:30" ht="15.75" customHeight="1" x14ac:dyDescent="0.2">
      <c r="A423" s="9" t="s">
        <v>27</v>
      </c>
      <c r="B423" s="9" t="s">
        <v>28</v>
      </c>
      <c r="C423" s="9" t="s">
        <v>38</v>
      </c>
      <c r="D423" s="9" t="s">
        <v>437</v>
      </c>
      <c r="E423" s="9">
        <v>0.5</v>
      </c>
      <c r="F423" s="9">
        <v>3.5</v>
      </c>
      <c r="G423" s="9">
        <v>0.7</v>
      </c>
      <c r="H423" s="9">
        <v>2.5</v>
      </c>
      <c r="I423" s="9">
        <v>0.71</v>
      </c>
      <c r="J423" s="9" t="s">
        <v>31</v>
      </c>
      <c r="K423" s="9">
        <v>60</v>
      </c>
      <c r="L423" s="9">
        <v>5.5</v>
      </c>
      <c r="M423" s="9">
        <v>1.42</v>
      </c>
      <c r="N423" s="9">
        <v>0.39</v>
      </c>
      <c r="O423" s="9">
        <v>0.08</v>
      </c>
      <c r="P423" s="9" t="b">
        <v>0</v>
      </c>
      <c r="Q423" s="9">
        <v>1</v>
      </c>
      <c r="R423" s="9">
        <v>0.26</v>
      </c>
      <c r="S423" s="9">
        <v>48.17</v>
      </c>
      <c r="T423" s="9">
        <v>0.02</v>
      </c>
      <c r="U423" s="9">
        <v>0.7</v>
      </c>
      <c r="V423" s="9">
        <v>102.42</v>
      </c>
      <c r="W423" s="10">
        <f t="shared" si="1"/>
        <v>5.1209999999999999E-2</v>
      </c>
      <c r="X423" s="9">
        <v>8.51</v>
      </c>
      <c r="Y423" s="11">
        <v>8.2415330767707157E-2</v>
      </c>
      <c r="Z423" s="11">
        <v>0.17213900813658603</v>
      </c>
      <c r="AA423" s="11">
        <v>4.6431710452989579E-3</v>
      </c>
      <c r="AB423" s="11">
        <v>0.25919750994959212</v>
      </c>
      <c r="AC423" s="9" t="s">
        <v>240</v>
      </c>
      <c r="AD423" s="9" t="s">
        <v>418</v>
      </c>
    </row>
    <row r="424" spans="1:30" ht="15.75" customHeight="1" x14ac:dyDescent="0.2">
      <c r="A424" s="9" t="s">
        <v>27</v>
      </c>
      <c r="B424" s="9" t="s">
        <v>28</v>
      </c>
      <c r="C424" s="9" t="s">
        <v>45</v>
      </c>
      <c r="D424" s="9" t="s">
        <v>249</v>
      </c>
      <c r="E424" s="9">
        <v>0.5</v>
      </c>
      <c r="F424" s="9">
        <v>3.5</v>
      </c>
      <c r="G424" s="9">
        <v>0.7</v>
      </c>
      <c r="H424" s="9">
        <v>2.5</v>
      </c>
      <c r="I424" s="9">
        <v>0.71</v>
      </c>
      <c r="J424" s="9" t="s">
        <v>31</v>
      </c>
      <c r="K424" s="9">
        <v>70</v>
      </c>
      <c r="L424" s="9">
        <v>5.5</v>
      </c>
      <c r="M424" s="9">
        <v>0.71</v>
      </c>
      <c r="N424" s="9">
        <v>0.19</v>
      </c>
      <c r="O424" s="9">
        <v>0.04</v>
      </c>
      <c r="P424" s="9" t="b">
        <v>0</v>
      </c>
      <c r="Q424" s="9">
        <v>1</v>
      </c>
      <c r="R424" s="9">
        <v>0.13</v>
      </c>
      <c r="S424" s="9">
        <v>24.08</v>
      </c>
      <c r="T424" s="9">
        <v>0.01</v>
      </c>
      <c r="U424" s="9">
        <v>0.35</v>
      </c>
      <c r="V424" s="9">
        <v>51.21</v>
      </c>
      <c r="W424" s="10">
        <f t="shared" si="1"/>
        <v>2.5604999999999999E-2</v>
      </c>
      <c r="X424" s="9">
        <v>4.25</v>
      </c>
      <c r="Y424" s="11">
        <v>3.9791729752173786E-2</v>
      </c>
      <c r="Z424" s="11">
        <v>8.2704678948384985E-2</v>
      </c>
      <c r="AA424" s="11">
        <v>0</v>
      </c>
      <c r="AB424" s="11">
        <v>0.12249640870055878</v>
      </c>
      <c r="AC424" s="9" t="s">
        <v>240</v>
      </c>
      <c r="AD424" s="9" t="s">
        <v>418</v>
      </c>
    </row>
    <row r="425" spans="1:30" ht="15.75" customHeight="1" x14ac:dyDescent="0.2">
      <c r="A425" s="9" t="s">
        <v>27</v>
      </c>
      <c r="B425" s="9" t="s">
        <v>28</v>
      </c>
      <c r="C425" s="9" t="s">
        <v>52</v>
      </c>
      <c r="D425" s="9" t="s">
        <v>438</v>
      </c>
      <c r="E425" s="9">
        <v>0.5</v>
      </c>
      <c r="F425" s="9">
        <v>3.5</v>
      </c>
      <c r="G425" s="9">
        <v>0.7</v>
      </c>
      <c r="H425" s="9">
        <v>2.5</v>
      </c>
      <c r="I425" s="9">
        <v>0.71</v>
      </c>
      <c r="J425" s="9" t="s">
        <v>31</v>
      </c>
      <c r="K425" s="9">
        <v>70</v>
      </c>
      <c r="L425" s="9">
        <v>5.5</v>
      </c>
      <c r="M425" s="9">
        <v>0.63</v>
      </c>
      <c r="N425" s="9">
        <v>0</v>
      </c>
      <c r="O425" s="9">
        <v>0</v>
      </c>
      <c r="P425" s="9" t="b">
        <v>0</v>
      </c>
      <c r="Q425" s="9">
        <v>1</v>
      </c>
      <c r="R425" s="9">
        <v>0.11</v>
      </c>
      <c r="S425" s="9">
        <v>21.48</v>
      </c>
      <c r="T425" s="9">
        <v>0.01</v>
      </c>
      <c r="U425" s="9">
        <v>0.31</v>
      </c>
      <c r="V425" s="9">
        <v>45.66</v>
      </c>
      <c r="W425" s="10">
        <f t="shared" si="1"/>
        <v>2.283E-2</v>
      </c>
      <c r="X425" s="9">
        <v>3.79</v>
      </c>
      <c r="Y425" s="11">
        <v>3.8396263759058108E-2</v>
      </c>
      <c r="Z425" s="11">
        <v>7.4199442586622227E-2</v>
      </c>
      <c r="AA425" s="11">
        <v>0</v>
      </c>
      <c r="AB425" s="11">
        <v>0.11259570634568034</v>
      </c>
      <c r="AC425" s="9" t="s">
        <v>240</v>
      </c>
      <c r="AD425" s="9" t="s">
        <v>418</v>
      </c>
    </row>
    <row r="426" spans="1:30" ht="15.75" customHeight="1" x14ac:dyDescent="0.2">
      <c r="A426" s="9" t="s">
        <v>27</v>
      </c>
      <c r="B426" s="9" t="s">
        <v>28</v>
      </c>
      <c r="C426" s="9" t="s">
        <v>67</v>
      </c>
      <c r="D426" s="9" t="s">
        <v>439</v>
      </c>
      <c r="E426" s="9">
        <v>0.5</v>
      </c>
      <c r="F426" s="9">
        <v>3.5</v>
      </c>
      <c r="G426" s="9">
        <v>0.7</v>
      </c>
      <c r="H426" s="9">
        <v>2.5</v>
      </c>
      <c r="I426" s="9">
        <v>0.71</v>
      </c>
      <c r="J426" s="9" t="s">
        <v>61</v>
      </c>
      <c r="K426" s="9">
        <v>60</v>
      </c>
      <c r="L426" s="9">
        <v>4.5</v>
      </c>
      <c r="M426" s="9">
        <v>0.2</v>
      </c>
      <c r="N426" s="9">
        <v>0</v>
      </c>
      <c r="O426" s="9">
        <v>0</v>
      </c>
      <c r="P426" s="9" t="b">
        <v>0</v>
      </c>
      <c r="Q426" s="9">
        <v>1</v>
      </c>
      <c r="R426" s="9">
        <v>0.04</v>
      </c>
      <c r="S426" s="9">
        <v>6.61</v>
      </c>
      <c r="T426" s="9">
        <v>0</v>
      </c>
      <c r="U426" s="9">
        <v>0.1</v>
      </c>
      <c r="V426" s="9">
        <v>14.05</v>
      </c>
      <c r="W426" s="10">
        <f t="shared" si="1"/>
        <v>7.025E-3</v>
      </c>
      <c r="X426" s="9">
        <v>1.17</v>
      </c>
      <c r="Y426" s="11">
        <v>1.9361228385768106E-2</v>
      </c>
      <c r="Z426" s="11">
        <v>1.443803296699921E-2</v>
      </c>
      <c r="AA426" s="11">
        <v>0</v>
      </c>
      <c r="AB426" s="11">
        <v>3.3799261352767312E-2</v>
      </c>
      <c r="AC426" s="9" t="s">
        <v>240</v>
      </c>
      <c r="AD426" s="9" t="s">
        <v>418</v>
      </c>
    </row>
    <row r="427" spans="1:30" ht="15.75" customHeight="1" x14ac:dyDescent="0.2">
      <c r="A427" s="9" t="s">
        <v>27</v>
      </c>
      <c r="B427" s="9" t="s">
        <v>28</v>
      </c>
      <c r="C427" s="9" t="s">
        <v>29</v>
      </c>
      <c r="D427" s="9" t="s">
        <v>239</v>
      </c>
      <c r="E427" s="9">
        <v>0.5</v>
      </c>
      <c r="F427" s="9">
        <v>3.5</v>
      </c>
      <c r="G427" s="9">
        <v>0.7</v>
      </c>
      <c r="H427" s="9">
        <v>2.5</v>
      </c>
      <c r="I427" s="9">
        <v>0.71</v>
      </c>
      <c r="J427" s="9" t="s">
        <v>31</v>
      </c>
      <c r="K427" s="9">
        <v>60</v>
      </c>
      <c r="L427" s="9">
        <v>4.5</v>
      </c>
      <c r="M427" s="9">
        <v>0</v>
      </c>
      <c r="N427" s="9">
        <v>0</v>
      </c>
      <c r="O427" s="9">
        <v>0</v>
      </c>
      <c r="P427" s="9" t="b">
        <v>0</v>
      </c>
      <c r="Q427" s="9">
        <v>1</v>
      </c>
      <c r="R427" s="9">
        <v>0</v>
      </c>
      <c r="S427" s="9">
        <v>0</v>
      </c>
      <c r="T427" s="9">
        <v>0</v>
      </c>
      <c r="U427" s="9">
        <v>0</v>
      </c>
      <c r="V427" s="9">
        <v>0</v>
      </c>
      <c r="W427" s="10">
        <f t="shared" si="1"/>
        <v>0</v>
      </c>
      <c r="X427" s="9">
        <v>0</v>
      </c>
      <c r="Y427" s="11">
        <v>1.0025272827365555E-2</v>
      </c>
      <c r="Z427" s="11">
        <v>1.1677785026370024E-2</v>
      </c>
      <c r="AA427" s="11">
        <v>0</v>
      </c>
      <c r="AB427" s="11">
        <v>2.170305785373558E-2</v>
      </c>
      <c r="AC427" s="9" t="s">
        <v>240</v>
      </c>
      <c r="AD427" s="9" t="s">
        <v>418</v>
      </c>
    </row>
    <row r="428" spans="1:30" ht="15.75" customHeight="1" x14ac:dyDescent="0.2">
      <c r="A428" s="9" t="s">
        <v>27</v>
      </c>
      <c r="B428" s="9" t="s">
        <v>28</v>
      </c>
      <c r="C428" s="9" t="s">
        <v>38</v>
      </c>
      <c r="D428" s="9" t="s">
        <v>440</v>
      </c>
      <c r="E428" s="9">
        <v>0.5</v>
      </c>
      <c r="F428" s="9">
        <v>3.5</v>
      </c>
      <c r="G428" s="9">
        <v>0.7</v>
      </c>
      <c r="H428" s="9">
        <v>2.5</v>
      </c>
      <c r="I428" s="9">
        <v>0.71</v>
      </c>
      <c r="J428" s="9" t="s">
        <v>31</v>
      </c>
      <c r="K428" s="9">
        <v>60</v>
      </c>
      <c r="L428" s="9">
        <v>4.5</v>
      </c>
      <c r="M428" s="9">
        <v>0</v>
      </c>
      <c r="N428" s="9">
        <v>0</v>
      </c>
      <c r="O428" s="9">
        <v>0</v>
      </c>
      <c r="P428" s="9" t="b">
        <v>0</v>
      </c>
      <c r="Q428" s="9">
        <v>1</v>
      </c>
      <c r="R428" s="9">
        <v>0</v>
      </c>
      <c r="S428" s="9">
        <v>0</v>
      </c>
      <c r="T428" s="9">
        <v>0</v>
      </c>
      <c r="U428" s="9">
        <v>0</v>
      </c>
      <c r="V428" s="9">
        <v>0</v>
      </c>
      <c r="W428" s="10">
        <f t="shared" si="1"/>
        <v>0</v>
      </c>
      <c r="X428" s="9">
        <v>0</v>
      </c>
      <c r="Y428" s="11">
        <v>1.1241334295919867E-2</v>
      </c>
      <c r="Z428" s="11">
        <v>1.7654415690018507E-2</v>
      </c>
      <c r="AA428" s="11">
        <v>0</v>
      </c>
      <c r="AB428" s="11">
        <v>2.8895749985938374E-2</v>
      </c>
      <c r="AC428" s="9" t="s">
        <v>240</v>
      </c>
      <c r="AD428" s="9" t="s">
        <v>418</v>
      </c>
    </row>
    <row r="429" spans="1:30" ht="15.75" customHeight="1" x14ac:dyDescent="0.2">
      <c r="A429" s="9" t="s">
        <v>27</v>
      </c>
      <c r="B429" s="9" t="s">
        <v>28</v>
      </c>
      <c r="C429" s="9" t="s">
        <v>45</v>
      </c>
      <c r="D429" s="9" t="s">
        <v>248</v>
      </c>
      <c r="E429" s="9">
        <v>0.5</v>
      </c>
      <c r="F429" s="9">
        <v>3.5</v>
      </c>
      <c r="G429" s="9">
        <v>0.7</v>
      </c>
      <c r="H429" s="9">
        <v>2.5</v>
      </c>
      <c r="I429" s="9">
        <v>0.71</v>
      </c>
      <c r="J429" s="9" t="s">
        <v>31</v>
      </c>
      <c r="K429" s="9">
        <v>70</v>
      </c>
      <c r="L429" s="9">
        <v>4.5</v>
      </c>
      <c r="M429" s="9">
        <v>0</v>
      </c>
      <c r="N429" s="9">
        <v>0</v>
      </c>
      <c r="O429" s="9">
        <v>0</v>
      </c>
      <c r="P429" s="9" t="b">
        <v>0</v>
      </c>
      <c r="Q429" s="9">
        <v>1</v>
      </c>
      <c r="R429" s="9">
        <v>0</v>
      </c>
      <c r="S429" s="9">
        <v>0</v>
      </c>
      <c r="T429" s="9">
        <v>0</v>
      </c>
      <c r="U429" s="9">
        <v>0</v>
      </c>
      <c r="V429" s="9">
        <v>0</v>
      </c>
      <c r="W429" s="10">
        <f t="shared" si="1"/>
        <v>0</v>
      </c>
      <c r="X429" s="9">
        <v>0</v>
      </c>
      <c r="Y429" s="11">
        <v>0</v>
      </c>
      <c r="Z429" s="11">
        <v>0</v>
      </c>
      <c r="AA429" s="11">
        <v>0</v>
      </c>
      <c r="AB429" s="11">
        <v>0</v>
      </c>
      <c r="AC429" s="9" t="s">
        <v>240</v>
      </c>
      <c r="AD429" s="9" t="s">
        <v>418</v>
      </c>
    </row>
    <row r="430" spans="1:30" ht="15.75" customHeight="1" x14ac:dyDescent="0.2">
      <c r="A430" s="9" t="s">
        <v>27</v>
      </c>
      <c r="B430" s="9" t="s">
        <v>28</v>
      </c>
      <c r="C430" s="9" t="s">
        <v>52</v>
      </c>
      <c r="D430" s="9" t="s">
        <v>441</v>
      </c>
      <c r="E430" s="9">
        <v>0.5</v>
      </c>
      <c r="F430" s="9">
        <v>3.5</v>
      </c>
      <c r="G430" s="9">
        <v>0.7</v>
      </c>
      <c r="H430" s="9">
        <v>2.5</v>
      </c>
      <c r="I430" s="9">
        <v>0.71</v>
      </c>
      <c r="J430" s="9" t="s">
        <v>31</v>
      </c>
      <c r="K430" s="9">
        <v>70</v>
      </c>
      <c r="L430" s="9">
        <v>4.5</v>
      </c>
      <c r="M430" s="9">
        <v>0</v>
      </c>
      <c r="N430" s="9">
        <v>0</v>
      </c>
      <c r="O430" s="9">
        <v>0</v>
      </c>
      <c r="P430" s="9" t="b">
        <v>0</v>
      </c>
      <c r="Q430" s="9">
        <v>1</v>
      </c>
      <c r="R430" s="9">
        <v>0</v>
      </c>
      <c r="S430" s="9">
        <v>0</v>
      </c>
      <c r="T430" s="9">
        <v>0</v>
      </c>
      <c r="U430" s="9">
        <v>0</v>
      </c>
      <c r="V430" s="9">
        <v>0</v>
      </c>
      <c r="W430" s="10">
        <f t="shared" si="1"/>
        <v>0</v>
      </c>
      <c r="X430" s="9">
        <v>0</v>
      </c>
      <c r="Y430" s="11">
        <v>0</v>
      </c>
      <c r="Z430" s="11">
        <v>0</v>
      </c>
      <c r="AA430" s="11">
        <v>0</v>
      </c>
      <c r="AB430" s="11">
        <v>0</v>
      </c>
      <c r="AC430" s="9" t="s">
        <v>240</v>
      </c>
      <c r="AD430" s="9" t="s">
        <v>418</v>
      </c>
    </row>
    <row r="431" spans="1:30" ht="15.75" customHeight="1" x14ac:dyDescent="0.2">
      <c r="A431" s="9" t="s">
        <v>27</v>
      </c>
      <c r="B431" s="9" t="s">
        <v>28</v>
      </c>
      <c r="C431" s="9" t="s">
        <v>59</v>
      </c>
      <c r="D431" s="9" t="s">
        <v>255</v>
      </c>
      <c r="E431" s="9">
        <v>0.5</v>
      </c>
      <c r="F431" s="9">
        <v>3.5</v>
      </c>
      <c r="G431" s="9">
        <v>0.7</v>
      </c>
      <c r="H431" s="9">
        <v>2.5</v>
      </c>
      <c r="I431" s="9">
        <v>0.71</v>
      </c>
      <c r="J431" s="9" t="s">
        <v>61</v>
      </c>
      <c r="K431" s="9">
        <v>60</v>
      </c>
      <c r="L431" s="9">
        <v>4.5</v>
      </c>
      <c r="M431" s="9">
        <v>0</v>
      </c>
      <c r="N431" s="9">
        <v>0</v>
      </c>
      <c r="O431" s="9">
        <v>0.02</v>
      </c>
      <c r="P431" s="9" t="b">
        <v>0</v>
      </c>
      <c r="Q431" s="9">
        <v>1</v>
      </c>
      <c r="R431" s="9">
        <v>0</v>
      </c>
      <c r="S431" s="9">
        <v>0</v>
      </c>
      <c r="T431" s="9">
        <v>0</v>
      </c>
      <c r="U431" s="9">
        <v>0</v>
      </c>
      <c r="V431" s="9">
        <v>0</v>
      </c>
      <c r="W431" s="10">
        <f t="shared" si="1"/>
        <v>0</v>
      </c>
      <c r="X431" s="9">
        <v>0</v>
      </c>
      <c r="Y431" s="11">
        <v>1.3626279404694767E-2</v>
      </c>
      <c r="Z431" s="11">
        <v>6.6343385121054518E-3</v>
      </c>
      <c r="AA431" s="11">
        <v>0</v>
      </c>
      <c r="AB431" s="11">
        <v>2.0260617916800221E-2</v>
      </c>
      <c r="AC431" s="9" t="s">
        <v>240</v>
      </c>
      <c r="AD431" s="9" t="s">
        <v>418</v>
      </c>
    </row>
    <row r="432" spans="1:30" ht="15.75" customHeight="1" x14ac:dyDescent="0.2">
      <c r="A432" s="9" t="s">
        <v>27</v>
      </c>
      <c r="B432" s="9" t="s">
        <v>28</v>
      </c>
      <c r="C432" s="9" t="s">
        <v>74</v>
      </c>
      <c r="D432" s="9" t="s">
        <v>262</v>
      </c>
      <c r="E432" s="9">
        <v>0.5</v>
      </c>
      <c r="F432" s="9">
        <v>3.5</v>
      </c>
      <c r="G432" s="9">
        <v>0.7</v>
      </c>
      <c r="H432" s="9">
        <v>2.5</v>
      </c>
      <c r="I432" s="9">
        <v>0.71</v>
      </c>
      <c r="J432" s="9" t="s">
        <v>61</v>
      </c>
      <c r="K432" s="9">
        <v>70</v>
      </c>
      <c r="L432" s="9">
        <v>4.5</v>
      </c>
      <c r="M432" s="9">
        <v>0</v>
      </c>
      <c r="N432" s="9">
        <v>0</v>
      </c>
      <c r="O432" s="9">
        <v>0</v>
      </c>
      <c r="P432" s="9" t="b">
        <v>0</v>
      </c>
      <c r="Q432" s="9">
        <v>1</v>
      </c>
      <c r="R432" s="9">
        <v>0</v>
      </c>
      <c r="S432" s="9">
        <v>0</v>
      </c>
      <c r="T432" s="9">
        <v>0</v>
      </c>
      <c r="U432" s="9">
        <v>0</v>
      </c>
      <c r="V432" s="9">
        <v>0</v>
      </c>
      <c r="W432" s="10">
        <f t="shared" si="1"/>
        <v>0</v>
      </c>
      <c r="X432" s="9">
        <v>0</v>
      </c>
      <c r="Y432" s="11">
        <v>0</v>
      </c>
      <c r="Z432" s="11">
        <v>0</v>
      </c>
      <c r="AA432" s="11">
        <v>0</v>
      </c>
      <c r="AB432" s="11">
        <v>0</v>
      </c>
      <c r="AC432" s="9" t="s">
        <v>240</v>
      </c>
      <c r="AD432" s="9" t="s">
        <v>418</v>
      </c>
    </row>
    <row r="433" spans="1:30" ht="15.75" customHeight="1" x14ac:dyDescent="0.2">
      <c r="A433" s="9" t="s">
        <v>27</v>
      </c>
      <c r="B433" s="9" t="s">
        <v>28</v>
      </c>
      <c r="C433" s="9" t="s">
        <v>81</v>
      </c>
      <c r="D433" s="9" t="s">
        <v>442</v>
      </c>
      <c r="E433" s="9">
        <v>0.5</v>
      </c>
      <c r="F433" s="9">
        <v>3.5</v>
      </c>
      <c r="G433" s="9">
        <v>0.7</v>
      </c>
      <c r="H433" s="9">
        <v>2.5</v>
      </c>
      <c r="I433" s="9">
        <v>0.71</v>
      </c>
      <c r="J433" s="9" t="s">
        <v>61</v>
      </c>
      <c r="K433" s="9">
        <v>70</v>
      </c>
      <c r="L433" s="9">
        <v>4.5</v>
      </c>
      <c r="M433" s="9">
        <v>0</v>
      </c>
      <c r="N433" s="9">
        <v>0</v>
      </c>
      <c r="O433" s="9">
        <v>0</v>
      </c>
      <c r="P433" s="9" t="b">
        <v>0</v>
      </c>
      <c r="Q433" s="9">
        <v>1</v>
      </c>
      <c r="R433" s="9">
        <v>0</v>
      </c>
      <c r="S433" s="9">
        <v>0</v>
      </c>
      <c r="T433" s="9">
        <v>0</v>
      </c>
      <c r="U433" s="9">
        <v>0</v>
      </c>
      <c r="V433" s="9">
        <v>0</v>
      </c>
      <c r="W433" s="10">
        <f t="shared" si="1"/>
        <v>0</v>
      </c>
      <c r="X433" s="9">
        <v>0</v>
      </c>
      <c r="Y433" s="11">
        <v>0</v>
      </c>
      <c r="Z433" s="11">
        <v>0</v>
      </c>
      <c r="AA433" s="11">
        <v>0</v>
      </c>
      <c r="AB433" s="11">
        <v>0</v>
      </c>
      <c r="AC433" s="9" t="s">
        <v>240</v>
      </c>
      <c r="AD433" s="9" t="s">
        <v>418</v>
      </c>
    </row>
    <row r="434" spans="1:30" ht="15.75" customHeight="1" x14ac:dyDescent="0.2">
      <c r="A434" s="9" t="s">
        <v>27</v>
      </c>
      <c r="B434" s="9" t="s">
        <v>28</v>
      </c>
      <c r="C434" s="9" t="s">
        <v>74</v>
      </c>
      <c r="D434" s="9" t="s">
        <v>443</v>
      </c>
      <c r="E434" s="9">
        <v>0.5</v>
      </c>
      <c r="F434" s="9">
        <v>3.5</v>
      </c>
      <c r="G434" s="9">
        <v>0.7</v>
      </c>
      <c r="H434" s="9">
        <v>2.5</v>
      </c>
      <c r="I434" s="9">
        <v>0.71</v>
      </c>
      <c r="J434" s="9" t="s">
        <v>61</v>
      </c>
      <c r="K434" s="9">
        <v>70</v>
      </c>
      <c r="L434" s="9">
        <v>7.5</v>
      </c>
      <c r="M434" s="9">
        <v>37.799999999999997</v>
      </c>
      <c r="N434" s="9">
        <v>10.14</v>
      </c>
      <c r="O434" s="9">
        <v>1.84</v>
      </c>
      <c r="P434" s="9" t="b">
        <v>1</v>
      </c>
      <c r="Q434" s="9">
        <v>5</v>
      </c>
      <c r="R434" s="9">
        <v>6.61</v>
      </c>
      <c r="S434" s="9">
        <v>1243.8800000000001</v>
      </c>
      <c r="T434" s="9">
        <v>0.55000000000000004</v>
      </c>
      <c r="U434" s="9">
        <v>18.16</v>
      </c>
      <c r="V434" s="9">
        <v>2644.93</v>
      </c>
      <c r="W434" s="10">
        <f t="shared" si="1"/>
        <v>1.322465</v>
      </c>
      <c r="X434" s="9">
        <v>219.7</v>
      </c>
      <c r="Y434" s="11">
        <v>1.6981073342350339</v>
      </c>
      <c r="Z434" s="11">
        <v>2.4450788932734668</v>
      </c>
      <c r="AA434" s="11">
        <v>3.5536510629782844E-2</v>
      </c>
      <c r="AB434" s="11">
        <v>4.1787227381382834</v>
      </c>
      <c r="AC434" s="9" t="s">
        <v>444</v>
      </c>
      <c r="AD434" s="9" t="s">
        <v>445</v>
      </c>
    </row>
    <row r="435" spans="1:30" ht="15.75" customHeight="1" x14ac:dyDescent="0.2">
      <c r="A435" s="9" t="s">
        <v>27</v>
      </c>
      <c r="B435" s="9" t="s">
        <v>28</v>
      </c>
      <c r="C435" s="9" t="s">
        <v>81</v>
      </c>
      <c r="D435" s="9" t="s">
        <v>446</v>
      </c>
      <c r="E435" s="9">
        <v>0.5</v>
      </c>
      <c r="F435" s="9">
        <v>3.5</v>
      </c>
      <c r="G435" s="9">
        <v>0.7</v>
      </c>
      <c r="H435" s="9">
        <v>2.5</v>
      </c>
      <c r="I435" s="9">
        <v>0.71</v>
      </c>
      <c r="J435" s="9" t="s">
        <v>61</v>
      </c>
      <c r="K435" s="9">
        <v>70</v>
      </c>
      <c r="L435" s="9">
        <v>7.5</v>
      </c>
      <c r="M435" s="9">
        <v>33.97</v>
      </c>
      <c r="N435" s="9">
        <v>9.24</v>
      </c>
      <c r="O435" s="9">
        <v>1.72</v>
      </c>
      <c r="P435" s="9" t="b">
        <v>1</v>
      </c>
      <c r="Q435" s="9">
        <v>5</v>
      </c>
      <c r="R435" s="9">
        <v>6.02</v>
      </c>
      <c r="S435" s="9">
        <v>1132.8599999999999</v>
      </c>
      <c r="T435" s="9">
        <v>0.5</v>
      </c>
      <c r="U435" s="9">
        <v>16.54</v>
      </c>
      <c r="V435" s="9">
        <v>2408.87</v>
      </c>
      <c r="W435" s="10">
        <f t="shared" si="1"/>
        <v>1.2044349999999999</v>
      </c>
      <c r="X435" s="9">
        <v>200.09</v>
      </c>
      <c r="Y435" s="11">
        <v>1.5623202522697912</v>
      </c>
      <c r="Z435" s="11">
        <v>2.2715437012877642</v>
      </c>
      <c r="AA435" s="11">
        <v>5.7457963984452312E-2</v>
      </c>
      <c r="AB435" s="11">
        <v>3.8913219175420077</v>
      </c>
      <c r="AC435" s="9" t="s">
        <v>444</v>
      </c>
      <c r="AD435" s="9" t="s">
        <v>445</v>
      </c>
    </row>
    <row r="436" spans="1:30" ht="15.75" customHeight="1" x14ac:dyDescent="0.2">
      <c r="A436" s="9" t="s">
        <v>27</v>
      </c>
      <c r="B436" s="9" t="s">
        <v>28</v>
      </c>
      <c r="C436" s="9" t="s">
        <v>59</v>
      </c>
      <c r="D436" s="9" t="s">
        <v>447</v>
      </c>
      <c r="E436" s="9">
        <v>0.5</v>
      </c>
      <c r="F436" s="9">
        <v>3.5</v>
      </c>
      <c r="G436" s="9">
        <v>0.7</v>
      </c>
      <c r="H436" s="9">
        <v>2.5</v>
      </c>
      <c r="I436" s="9">
        <v>0.71</v>
      </c>
      <c r="J436" s="9" t="s">
        <v>61</v>
      </c>
      <c r="K436" s="9">
        <v>60</v>
      </c>
      <c r="L436" s="9">
        <v>7.5</v>
      </c>
      <c r="M436" s="9">
        <v>25.68</v>
      </c>
      <c r="N436" s="9">
        <v>7.02</v>
      </c>
      <c r="O436" s="9">
        <v>1.1599999999999999</v>
      </c>
      <c r="P436" s="9" t="b">
        <v>1</v>
      </c>
      <c r="Q436" s="9">
        <v>5</v>
      </c>
      <c r="R436" s="9">
        <v>4.58</v>
      </c>
      <c r="S436" s="9">
        <v>861.15</v>
      </c>
      <c r="T436" s="9">
        <v>0.38</v>
      </c>
      <c r="U436" s="9">
        <v>12.57</v>
      </c>
      <c r="V436" s="9">
        <v>1831.11</v>
      </c>
      <c r="W436" s="10">
        <f t="shared" si="1"/>
        <v>0.9155549999999999</v>
      </c>
      <c r="X436" s="9">
        <v>152.1</v>
      </c>
      <c r="Y436" s="11">
        <v>1.9855013259934056</v>
      </c>
      <c r="Z436" s="11">
        <v>2.4456916005964615</v>
      </c>
      <c r="AA436" s="11">
        <v>3.774458685316541E-2</v>
      </c>
      <c r="AB436" s="11">
        <v>4.4689375134430325</v>
      </c>
      <c r="AC436" s="9" t="s">
        <v>444</v>
      </c>
      <c r="AD436" s="9" t="s">
        <v>445</v>
      </c>
    </row>
    <row r="437" spans="1:30" ht="15.75" customHeight="1" x14ac:dyDescent="0.2">
      <c r="A437" s="9" t="s">
        <v>27</v>
      </c>
      <c r="B437" s="9" t="s">
        <v>28</v>
      </c>
      <c r="C437" s="9" t="s">
        <v>59</v>
      </c>
      <c r="D437" s="9" t="s">
        <v>448</v>
      </c>
      <c r="E437" s="9">
        <v>0.5</v>
      </c>
      <c r="F437" s="9">
        <v>3.5</v>
      </c>
      <c r="G437" s="9">
        <v>0.7</v>
      </c>
      <c r="H437" s="9">
        <v>2.5</v>
      </c>
      <c r="I437" s="9">
        <v>0.71</v>
      </c>
      <c r="J437" s="9" t="s">
        <v>61</v>
      </c>
      <c r="K437" s="9">
        <v>60</v>
      </c>
      <c r="L437" s="9">
        <v>9.5</v>
      </c>
      <c r="M437" s="9">
        <v>26.06</v>
      </c>
      <c r="N437" s="9">
        <v>7</v>
      </c>
      <c r="O437" s="9">
        <v>1.22</v>
      </c>
      <c r="P437" s="9" t="b">
        <v>1</v>
      </c>
      <c r="Q437" s="9">
        <v>5</v>
      </c>
      <c r="R437" s="9">
        <v>4.57</v>
      </c>
      <c r="S437" s="9">
        <v>859.31</v>
      </c>
      <c r="T437" s="9">
        <v>0.38</v>
      </c>
      <c r="U437" s="9">
        <v>12.54</v>
      </c>
      <c r="V437" s="9">
        <v>1827.19</v>
      </c>
      <c r="W437" s="10">
        <f t="shared" si="1"/>
        <v>0.91359500000000005</v>
      </c>
      <c r="X437" s="9">
        <v>151.78</v>
      </c>
      <c r="Y437" s="11">
        <v>1.4220726458977628</v>
      </c>
      <c r="Z437" s="11">
        <v>1.9430732781622286</v>
      </c>
      <c r="AA437" s="11">
        <v>4.0497867758218606E-2</v>
      </c>
      <c r="AB437" s="11">
        <v>3.4056437918182096</v>
      </c>
      <c r="AC437" s="9" t="s">
        <v>444</v>
      </c>
      <c r="AD437" s="9" t="s">
        <v>445</v>
      </c>
    </row>
    <row r="438" spans="1:30" ht="15.75" customHeight="1" x14ac:dyDescent="0.2">
      <c r="A438" s="9" t="s">
        <v>27</v>
      </c>
      <c r="B438" s="9" t="s">
        <v>28</v>
      </c>
      <c r="C438" s="9" t="s">
        <v>81</v>
      </c>
      <c r="D438" s="9" t="s">
        <v>449</v>
      </c>
      <c r="E438" s="9">
        <v>0.5</v>
      </c>
      <c r="F438" s="9">
        <v>3.5</v>
      </c>
      <c r="G438" s="9">
        <v>0.7</v>
      </c>
      <c r="H438" s="9">
        <v>2.5</v>
      </c>
      <c r="I438" s="9">
        <v>0.71</v>
      </c>
      <c r="J438" s="9" t="s">
        <v>61</v>
      </c>
      <c r="K438" s="9">
        <v>70</v>
      </c>
      <c r="L438" s="9">
        <v>9.5</v>
      </c>
      <c r="M438" s="9">
        <v>20.59</v>
      </c>
      <c r="N438" s="9">
        <v>5.56</v>
      </c>
      <c r="O438" s="9">
        <v>0.75</v>
      </c>
      <c r="P438" s="9" t="b">
        <v>1</v>
      </c>
      <c r="Q438" s="9">
        <v>5</v>
      </c>
      <c r="R438" s="9">
        <v>3.62</v>
      </c>
      <c r="S438" s="9">
        <v>681.43</v>
      </c>
      <c r="T438" s="9">
        <v>0.3</v>
      </c>
      <c r="U438" s="9">
        <v>9.9499999999999993</v>
      </c>
      <c r="V438" s="9">
        <v>1448.97</v>
      </c>
      <c r="W438" s="10">
        <f t="shared" si="1"/>
        <v>0.72448500000000005</v>
      </c>
      <c r="X438" s="9">
        <v>120.36</v>
      </c>
      <c r="Y438" s="11">
        <v>1.8099959058419699</v>
      </c>
      <c r="Z438" s="11">
        <v>1.0890089363345901</v>
      </c>
      <c r="AA438" s="11">
        <v>0</v>
      </c>
      <c r="AB438" s="11">
        <v>2.8990048421765602</v>
      </c>
      <c r="AC438" s="9" t="s">
        <v>444</v>
      </c>
      <c r="AD438" s="9" t="s">
        <v>445</v>
      </c>
    </row>
    <row r="439" spans="1:30" ht="15.75" customHeight="1" x14ac:dyDescent="0.2">
      <c r="A439" s="9" t="s">
        <v>27</v>
      </c>
      <c r="B439" s="9" t="s">
        <v>28</v>
      </c>
      <c r="C439" s="9" t="s">
        <v>67</v>
      </c>
      <c r="D439" s="9" t="s">
        <v>450</v>
      </c>
      <c r="E439" s="9">
        <v>0.5</v>
      </c>
      <c r="F439" s="9">
        <v>3.5</v>
      </c>
      <c r="G439" s="9">
        <v>0.7</v>
      </c>
      <c r="H439" s="9">
        <v>2.5</v>
      </c>
      <c r="I439" s="9">
        <v>0.71</v>
      </c>
      <c r="J439" s="9" t="s">
        <v>61</v>
      </c>
      <c r="K439" s="9">
        <v>60</v>
      </c>
      <c r="L439" s="9">
        <v>7.5</v>
      </c>
      <c r="M439" s="9">
        <v>18.100000000000001</v>
      </c>
      <c r="N439" s="9">
        <v>4.8600000000000003</v>
      </c>
      <c r="O439" s="9">
        <v>0.64</v>
      </c>
      <c r="P439" s="9" t="b">
        <v>1</v>
      </c>
      <c r="Q439" s="9">
        <v>5</v>
      </c>
      <c r="R439" s="9">
        <v>3.17</v>
      </c>
      <c r="S439" s="9">
        <v>596.17999999999995</v>
      </c>
      <c r="T439" s="9">
        <v>0.26</v>
      </c>
      <c r="U439" s="9">
        <v>8.6999999999999993</v>
      </c>
      <c r="V439" s="9">
        <v>1267.69</v>
      </c>
      <c r="W439" s="10">
        <f t="shared" si="1"/>
        <v>0.63384499999999999</v>
      </c>
      <c r="X439" s="9">
        <v>105.3</v>
      </c>
      <c r="Y439" s="11">
        <v>1.9373686583468575</v>
      </c>
      <c r="Z439" s="11">
        <v>1.4114106558861377</v>
      </c>
      <c r="AA439" s="11">
        <v>0</v>
      </c>
      <c r="AB439" s="11">
        <v>3.3487793142329951</v>
      </c>
      <c r="AC439" s="9" t="s">
        <v>444</v>
      </c>
      <c r="AD439" s="9" t="s">
        <v>445</v>
      </c>
    </row>
    <row r="440" spans="1:30" ht="15.75" customHeight="1" x14ac:dyDescent="0.2">
      <c r="A440" s="9" t="s">
        <v>27</v>
      </c>
      <c r="B440" s="9" t="s">
        <v>28</v>
      </c>
      <c r="C440" s="9" t="s">
        <v>74</v>
      </c>
      <c r="D440" s="9" t="s">
        <v>451</v>
      </c>
      <c r="E440" s="9">
        <v>0.5</v>
      </c>
      <c r="F440" s="9">
        <v>3.5</v>
      </c>
      <c r="G440" s="9">
        <v>0.7</v>
      </c>
      <c r="H440" s="9">
        <v>2.5</v>
      </c>
      <c r="I440" s="9">
        <v>0.71</v>
      </c>
      <c r="J440" s="9" t="s">
        <v>61</v>
      </c>
      <c r="K440" s="9">
        <v>70</v>
      </c>
      <c r="L440" s="9">
        <v>9.5</v>
      </c>
      <c r="M440" s="9">
        <v>16.27</v>
      </c>
      <c r="N440" s="9">
        <v>4.41</v>
      </c>
      <c r="O440" s="9">
        <v>0.61</v>
      </c>
      <c r="P440" s="9" t="b">
        <v>1</v>
      </c>
      <c r="Q440" s="9">
        <v>5</v>
      </c>
      <c r="R440" s="9">
        <v>2.88</v>
      </c>
      <c r="S440" s="9">
        <v>540.98</v>
      </c>
      <c r="T440" s="9">
        <v>0.24</v>
      </c>
      <c r="U440" s="9">
        <v>7.9</v>
      </c>
      <c r="V440" s="9">
        <v>1150.31</v>
      </c>
      <c r="W440" s="10">
        <f t="shared" si="1"/>
        <v>0.57515499999999997</v>
      </c>
      <c r="X440" s="9">
        <v>95.55</v>
      </c>
      <c r="Y440" s="11">
        <v>1.5116909669099812</v>
      </c>
      <c r="Z440" s="11">
        <v>0.70351170746575464</v>
      </c>
      <c r="AA440" s="11">
        <v>0</v>
      </c>
      <c r="AB440" s="11">
        <v>2.2152026743757358</v>
      </c>
      <c r="AC440" s="9" t="s">
        <v>444</v>
      </c>
      <c r="AD440" s="9" t="s">
        <v>445</v>
      </c>
    </row>
    <row r="441" spans="1:30" ht="15.75" customHeight="1" x14ac:dyDescent="0.2">
      <c r="A441" s="9" t="s">
        <v>27</v>
      </c>
      <c r="B441" s="9" t="s">
        <v>28</v>
      </c>
      <c r="C441" s="9" t="s">
        <v>67</v>
      </c>
      <c r="D441" s="9" t="s">
        <v>452</v>
      </c>
      <c r="E441" s="9">
        <v>0.5</v>
      </c>
      <c r="F441" s="9">
        <v>3.5</v>
      </c>
      <c r="G441" s="9">
        <v>0.7</v>
      </c>
      <c r="H441" s="9">
        <v>2.5</v>
      </c>
      <c r="I441" s="9">
        <v>0.71</v>
      </c>
      <c r="J441" s="9" t="s">
        <v>61</v>
      </c>
      <c r="K441" s="9">
        <v>60</v>
      </c>
      <c r="L441" s="9">
        <v>9.5</v>
      </c>
      <c r="M441" s="9">
        <v>13.54</v>
      </c>
      <c r="N441" s="9">
        <v>3.48</v>
      </c>
      <c r="O441" s="9">
        <v>0.38</v>
      </c>
      <c r="P441" s="9" t="b">
        <v>1</v>
      </c>
      <c r="Q441" s="9">
        <v>5</v>
      </c>
      <c r="R441" s="9">
        <v>2.27</v>
      </c>
      <c r="S441" s="9">
        <v>427.51</v>
      </c>
      <c r="T441" s="9">
        <v>0.19</v>
      </c>
      <c r="U441" s="9">
        <v>6.24</v>
      </c>
      <c r="V441" s="9">
        <v>909.03</v>
      </c>
      <c r="W441" s="10">
        <f t="shared" si="1"/>
        <v>0.454515</v>
      </c>
      <c r="X441" s="9">
        <v>75.510000000000005</v>
      </c>
      <c r="Y441" s="11">
        <v>1.1195447700197763</v>
      </c>
      <c r="Z441" s="11">
        <v>0.7292147796653814</v>
      </c>
      <c r="AA441" s="11">
        <v>0</v>
      </c>
      <c r="AB441" s="11">
        <v>1.8487595496851577</v>
      </c>
      <c r="AC441" s="9" t="s">
        <v>444</v>
      </c>
      <c r="AD441" s="9" t="s">
        <v>445</v>
      </c>
    </row>
    <row r="442" spans="1:30" ht="15.75" customHeight="1" x14ac:dyDescent="0.2">
      <c r="A442" s="9" t="s">
        <v>27</v>
      </c>
      <c r="B442" s="9" t="s">
        <v>28</v>
      </c>
      <c r="C442" s="9" t="s">
        <v>59</v>
      </c>
      <c r="D442" s="9" t="s">
        <v>453</v>
      </c>
      <c r="E442" s="9">
        <v>0.5</v>
      </c>
      <c r="F442" s="9">
        <v>3.5</v>
      </c>
      <c r="G442" s="9">
        <v>0.7</v>
      </c>
      <c r="H442" s="9">
        <v>2.5</v>
      </c>
      <c r="I442" s="9">
        <v>0.71</v>
      </c>
      <c r="J442" s="9" t="s">
        <v>61</v>
      </c>
      <c r="K442" s="9">
        <v>60</v>
      </c>
      <c r="L442" s="9">
        <v>6.5</v>
      </c>
      <c r="M442" s="9">
        <v>6.46</v>
      </c>
      <c r="N442" s="9">
        <v>1.7</v>
      </c>
      <c r="O442" s="9">
        <v>0.28000000000000003</v>
      </c>
      <c r="P442" s="9" t="b">
        <v>1</v>
      </c>
      <c r="Q442" s="9">
        <v>5</v>
      </c>
      <c r="R442" s="9">
        <v>1.1100000000000001</v>
      </c>
      <c r="S442" s="9">
        <v>209.15</v>
      </c>
      <c r="T442" s="9">
        <v>0.09</v>
      </c>
      <c r="U442" s="9">
        <v>3.05</v>
      </c>
      <c r="V442" s="9">
        <v>444.73</v>
      </c>
      <c r="W442" s="10">
        <f t="shared" si="1"/>
        <v>0.22236500000000001</v>
      </c>
      <c r="X442" s="9">
        <v>36.94</v>
      </c>
      <c r="Y442" s="11">
        <v>0.48733753269647867</v>
      </c>
      <c r="Z442" s="11">
        <v>0.56345586478735221</v>
      </c>
      <c r="AA442" s="11">
        <v>0</v>
      </c>
      <c r="AB442" s="11">
        <v>1.0507933974838308</v>
      </c>
      <c r="AC442" s="9" t="s">
        <v>444</v>
      </c>
      <c r="AD442" s="9" t="s">
        <v>445</v>
      </c>
    </row>
    <row r="443" spans="1:30" ht="15.75" customHeight="1" x14ac:dyDescent="0.2">
      <c r="A443" s="9" t="s">
        <v>27</v>
      </c>
      <c r="B443" s="9" t="s">
        <v>28</v>
      </c>
      <c r="C443" s="9" t="s">
        <v>81</v>
      </c>
      <c r="D443" s="9" t="s">
        <v>454</v>
      </c>
      <c r="E443" s="9">
        <v>0.5</v>
      </c>
      <c r="F443" s="9">
        <v>3.5</v>
      </c>
      <c r="G443" s="9">
        <v>0.7</v>
      </c>
      <c r="H443" s="9">
        <v>2.5</v>
      </c>
      <c r="I443" s="9">
        <v>0.71</v>
      </c>
      <c r="J443" s="9" t="s">
        <v>61</v>
      </c>
      <c r="K443" s="9">
        <v>70</v>
      </c>
      <c r="L443" s="9">
        <v>6.5</v>
      </c>
      <c r="M443" s="9">
        <v>5.29</v>
      </c>
      <c r="N443" s="9">
        <v>1.44</v>
      </c>
      <c r="O443" s="9">
        <v>0.25</v>
      </c>
      <c r="P443" s="9" t="b">
        <v>0</v>
      </c>
      <c r="Q443" s="9">
        <v>1</v>
      </c>
      <c r="R443" s="9">
        <v>0.94</v>
      </c>
      <c r="S443" s="9">
        <v>176.52</v>
      </c>
      <c r="T443" s="9">
        <v>0.08</v>
      </c>
      <c r="U443" s="9">
        <v>2.58</v>
      </c>
      <c r="V443" s="9">
        <v>375.35</v>
      </c>
      <c r="W443" s="10">
        <f t="shared" si="1"/>
        <v>0.18767500000000001</v>
      </c>
      <c r="X443" s="9">
        <v>31.18</v>
      </c>
      <c r="Y443" s="11">
        <v>0.35385800049438487</v>
      </c>
      <c r="Z443" s="11">
        <v>0.35781313903857115</v>
      </c>
      <c r="AA443" s="11">
        <v>0</v>
      </c>
      <c r="AB443" s="11">
        <v>0.71167113953295602</v>
      </c>
      <c r="AC443" s="9" t="s">
        <v>444</v>
      </c>
      <c r="AD443" s="9" t="s">
        <v>445</v>
      </c>
    </row>
    <row r="444" spans="1:30" ht="15.75" customHeight="1" x14ac:dyDescent="0.2">
      <c r="A444" s="9" t="s">
        <v>27</v>
      </c>
      <c r="B444" s="9" t="s">
        <v>28</v>
      </c>
      <c r="C444" s="9" t="s">
        <v>45</v>
      </c>
      <c r="D444" s="9" t="s">
        <v>455</v>
      </c>
      <c r="E444" s="9">
        <v>0.5</v>
      </c>
      <c r="F444" s="9">
        <v>3.5</v>
      </c>
      <c r="G444" s="9">
        <v>0.7</v>
      </c>
      <c r="H444" s="9">
        <v>2.5</v>
      </c>
      <c r="I444" s="9">
        <v>0.71</v>
      </c>
      <c r="J444" s="9" t="s">
        <v>31</v>
      </c>
      <c r="K444" s="9">
        <v>70</v>
      </c>
      <c r="L444" s="9">
        <v>7.5</v>
      </c>
      <c r="M444" s="9">
        <v>5.22</v>
      </c>
      <c r="N444" s="9">
        <v>1.42</v>
      </c>
      <c r="O444" s="9">
        <v>0.25</v>
      </c>
      <c r="P444" s="9" t="b">
        <v>0</v>
      </c>
      <c r="Q444" s="9">
        <v>1</v>
      </c>
      <c r="R444" s="9">
        <v>0.93</v>
      </c>
      <c r="S444" s="9">
        <v>174.81</v>
      </c>
      <c r="T444" s="9">
        <v>0.08</v>
      </c>
      <c r="U444" s="9">
        <v>2.5499999999999998</v>
      </c>
      <c r="V444" s="9">
        <v>371.7</v>
      </c>
      <c r="W444" s="10">
        <f t="shared" si="1"/>
        <v>0.18584999999999999</v>
      </c>
      <c r="X444" s="9">
        <v>30.88</v>
      </c>
      <c r="Y444" s="11">
        <v>0.35644414768441696</v>
      </c>
      <c r="Z444" s="11">
        <v>0.41326134149795318</v>
      </c>
      <c r="AA444" s="11">
        <v>0</v>
      </c>
      <c r="AB444" s="11">
        <v>0.76970548918237014</v>
      </c>
      <c r="AC444" s="9" t="s">
        <v>444</v>
      </c>
      <c r="AD444" s="9" t="s">
        <v>445</v>
      </c>
    </row>
    <row r="445" spans="1:30" ht="15.75" customHeight="1" x14ac:dyDescent="0.2">
      <c r="A445" s="9" t="s">
        <v>27</v>
      </c>
      <c r="B445" s="9" t="s">
        <v>28</v>
      </c>
      <c r="C445" s="9" t="s">
        <v>67</v>
      </c>
      <c r="D445" s="9" t="s">
        <v>456</v>
      </c>
      <c r="E445" s="9">
        <v>0.5</v>
      </c>
      <c r="F445" s="9">
        <v>3.5</v>
      </c>
      <c r="G445" s="9">
        <v>0.7</v>
      </c>
      <c r="H445" s="9">
        <v>2.5</v>
      </c>
      <c r="I445" s="9">
        <v>0.71</v>
      </c>
      <c r="J445" s="9" t="s">
        <v>61</v>
      </c>
      <c r="K445" s="9">
        <v>60</v>
      </c>
      <c r="L445" s="9">
        <v>6.5</v>
      </c>
      <c r="M445" s="9">
        <v>5.3</v>
      </c>
      <c r="N445" s="9">
        <v>1.4</v>
      </c>
      <c r="O445" s="9">
        <v>0.22</v>
      </c>
      <c r="P445" s="9" t="b">
        <v>1</v>
      </c>
      <c r="Q445" s="9">
        <v>5</v>
      </c>
      <c r="R445" s="9">
        <v>0.91</v>
      </c>
      <c r="S445" s="9">
        <v>171.13</v>
      </c>
      <c r="T445" s="9">
        <v>0.08</v>
      </c>
      <c r="U445" s="9">
        <v>2.5</v>
      </c>
      <c r="V445" s="9">
        <v>363.87</v>
      </c>
      <c r="W445" s="10">
        <f t="shared" si="1"/>
        <v>0.18193500000000001</v>
      </c>
      <c r="X445" s="9">
        <v>30.23</v>
      </c>
      <c r="Y445" s="11">
        <v>0.35904375958122953</v>
      </c>
      <c r="Z445" s="11">
        <v>0.3905522661316167</v>
      </c>
      <c r="AA445" s="11">
        <v>0</v>
      </c>
      <c r="AB445" s="11">
        <v>0.74959602571284623</v>
      </c>
      <c r="AC445" s="9" t="s">
        <v>444</v>
      </c>
      <c r="AD445" s="9" t="s">
        <v>445</v>
      </c>
    </row>
    <row r="446" spans="1:30" ht="15.75" customHeight="1" x14ac:dyDescent="0.2">
      <c r="A446" s="9" t="s">
        <v>27</v>
      </c>
      <c r="B446" s="9" t="s">
        <v>28</v>
      </c>
      <c r="C446" s="9" t="s">
        <v>74</v>
      </c>
      <c r="D446" s="9" t="s">
        <v>457</v>
      </c>
      <c r="E446" s="9">
        <v>0.5</v>
      </c>
      <c r="F446" s="9">
        <v>3.5</v>
      </c>
      <c r="G446" s="9">
        <v>0.7</v>
      </c>
      <c r="H446" s="9">
        <v>2.5</v>
      </c>
      <c r="I446" s="9">
        <v>0.71</v>
      </c>
      <c r="J446" s="9" t="s">
        <v>61</v>
      </c>
      <c r="K446" s="9">
        <v>70</v>
      </c>
      <c r="L446" s="9">
        <v>6.5</v>
      </c>
      <c r="M446" s="9">
        <v>4.92</v>
      </c>
      <c r="N446" s="9">
        <v>1.33</v>
      </c>
      <c r="O446" s="9">
        <v>0.22</v>
      </c>
      <c r="P446" s="9" t="b">
        <v>0</v>
      </c>
      <c r="Q446" s="9">
        <v>1</v>
      </c>
      <c r="R446" s="9">
        <v>0.87</v>
      </c>
      <c r="S446" s="9">
        <v>163.27000000000001</v>
      </c>
      <c r="T446" s="9">
        <v>7.0000000000000007E-2</v>
      </c>
      <c r="U446" s="9">
        <v>2.38</v>
      </c>
      <c r="V446" s="9">
        <v>347.18</v>
      </c>
      <c r="W446" s="10">
        <f t="shared" si="1"/>
        <v>0.17358999999999999</v>
      </c>
      <c r="X446" s="9">
        <v>28.84</v>
      </c>
      <c r="Y446" s="11">
        <v>0.36746213326652399</v>
      </c>
      <c r="Z446" s="11">
        <v>0.34633659708083425</v>
      </c>
      <c r="AA446" s="11">
        <v>0</v>
      </c>
      <c r="AB446" s="11">
        <v>0.7137987303473583</v>
      </c>
      <c r="AC446" s="9" t="s">
        <v>444</v>
      </c>
      <c r="AD446" s="9" t="s">
        <v>445</v>
      </c>
    </row>
    <row r="447" spans="1:30" ht="15.75" customHeight="1" x14ac:dyDescent="0.2">
      <c r="A447" s="9" t="s">
        <v>27</v>
      </c>
      <c r="B447" s="9" t="s">
        <v>28</v>
      </c>
      <c r="C447" s="9" t="s">
        <v>52</v>
      </c>
      <c r="D447" s="9" t="s">
        <v>458</v>
      </c>
      <c r="E447" s="9">
        <v>0.5</v>
      </c>
      <c r="F447" s="9">
        <v>3.5</v>
      </c>
      <c r="G447" s="9">
        <v>0.7</v>
      </c>
      <c r="H447" s="9">
        <v>2.5</v>
      </c>
      <c r="I447" s="9">
        <v>0.71</v>
      </c>
      <c r="J447" s="9" t="s">
        <v>31</v>
      </c>
      <c r="K447" s="9">
        <v>70</v>
      </c>
      <c r="L447" s="9">
        <v>7.5</v>
      </c>
      <c r="M447" s="9">
        <v>3.87</v>
      </c>
      <c r="N447" s="9">
        <v>1.06</v>
      </c>
      <c r="O447" s="9">
        <v>0.18</v>
      </c>
      <c r="P447" s="9" t="b">
        <v>0</v>
      </c>
      <c r="Q447" s="9">
        <v>1</v>
      </c>
      <c r="R447" s="9">
        <v>0.69</v>
      </c>
      <c r="S447" s="9">
        <v>129.54</v>
      </c>
      <c r="T447" s="9">
        <v>0.06</v>
      </c>
      <c r="U447" s="9">
        <v>1.89</v>
      </c>
      <c r="V447" s="9">
        <v>275.45</v>
      </c>
      <c r="W447" s="10">
        <f t="shared" si="1"/>
        <v>0.13772499999999999</v>
      </c>
      <c r="X447" s="9">
        <v>22.88</v>
      </c>
      <c r="Y447" s="11">
        <v>0.28696695808947087</v>
      </c>
      <c r="Z447" s="11">
        <v>0.31975565918074272</v>
      </c>
      <c r="AA447" s="11">
        <v>0</v>
      </c>
      <c r="AB447" s="11">
        <v>0.60672261727021359</v>
      </c>
      <c r="AC447" s="9" t="s">
        <v>444</v>
      </c>
      <c r="AD447" s="9" t="s">
        <v>445</v>
      </c>
    </row>
    <row r="448" spans="1:30" ht="15.75" customHeight="1" x14ac:dyDescent="0.2">
      <c r="A448" s="9" t="s">
        <v>27</v>
      </c>
      <c r="B448" s="9" t="s">
        <v>28</v>
      </c>
      <c r="C448" s="9" t="s">
        <v>59</v>
      </c>
      <c r="D448" s="9" t="s">
        <v>459</v>
      </c>
      <c r="E448" s="9">
        <v>0.5</v>
      </c>
      <c r="F448" s="9">
        <v>3.5</v>
      </c>
      <c r="G448" s="9">
        <v>0.7</v>
      </c>
      <c r="H448" s="9">
        <v>2.5</v>
      </c>
      <c r="I448" s="9">
        <v>0.71</v>
      </c>
      <c r="J448" s="9" t="s">
        <v>61</v>
      </c>
      <c r="K448" s="9">
        <v>60</v>
      </c>
      <c r="L448" s="9">
        <v>8.5</v>
      </c>
      <c r="M448" s="9">
        <v>3.57</v>
      </c>
      <c r="N448" s="9">
        <v>1</v>
      </c>
      <c r="O448" s="9">
        <v>0.16</v>
      </c>
      <c r="P448" s="9" t="b">
        <v>0</v>
      </c>
      <c r="Q448" s="9">
        <v>1</v>
      </c>
      <c r="R448" s="9">
        <v>0.65</v>
      </c>
      <c r="S448" s="9">
        <v>122.67</v>
      </c>
      <c r="T448" s="9">
        <v>0.05</v>
      </c>
      <c r="U448" s="9">
        <v>1.79</v>
      </c>
      <c r="V448" s="9">
        <v>260.83999999999997</v>
      </c>
      <c r="W448" s="10">
        <f t="shared" si="1"/>
        <v>0.13041999999999998</v>
      </c>
      <c r="X448" s="9">
        <v>21.67</v>
      </c>
      <c r="Y448" s="11">
        <v>0.36185856625251639</v>
      </c>
      <c r="Z448" s="11">
        <v>0.32049984328346337</v>
      </c>
      <c r="AA448" s="11">
        <v>0</v>
      </c>
      <c r="AB448" s="11">
        <v>0.68235840953597982</v>
      </c>
      <c r="AC448" s="9" t="s">
        <v>444</v>
      </c>
      <c r="AD448" s="9" t="s">
        <v>445</v>
      </c>
    </row>
    <row r="449" spans="1:30" ht="15.75" customHeight="1" x14ac:dyDescent="0.2">
      <c r="A449" s="9" t="s">
        <v>27</v>
      </c>
      <c r="B449" s="9" t="s">
        <v>28</v>
      </c>
      <c r="C449" s="9" t="s">
        <v>67</v>
      </c>
      <c r="D449" s="9" t="s">
        <v>460</v>
      </c>
      <c r="E449" s="9">
        <v>0.5</v>
      </c>
      <c r="F449" s="9">
        <v>3.5</v>
      </c>
      <c r="G449" s="9">
        <v>0.7</v>
      </c>
      <c r="H449" s="9">
        <v>2.5</v>
      </c>
      <c r="I449" s="9">
        <v>0.71</v>
      </c>
      <c r="J449" s="9" t="s">
        <v>61</v>
      </c>
      <c r="K449" s="9">
        <v>60</v>
      </c>
      <c r="L449" s="9">
        <v>8.5</v>
      </c>
      <c r="M449" s="9">
        <v>3.52</v>
      </c>
      <c r="N449" s="9">
        <v>0.95</v>
      </c>
      <c r="O449" s="9">
        <v>0.15</v>
      </c>
      <c r="P449" s="9" t="b">
        <v>0</v>
      </c>
      <c r="Q449" s="9">
        <v>1</v>
      </c>
      <c r="R449" s="9">
        <v>0.62</v>
      </c>
      <c r="S449" s="9">
        <v>116.66</v>
      </c>
      <c r="T449" s="9">
        <v>0.05</v>
      </c>
      <c r="U449" s="9">
        <v>1.7</v>
      </c>
      <c r="V449" s="9">
        <v>248.06</v>
      </c>
      <c r="W449" s="10">
        <f t="shared" si="1"/>
        <v>0.12403</v>
      </c>
      <c r="X449" s="9">
        <v>20.61</v>
      </c>
      <c r="Y449" s="11">
        <v>0.33105896125869549</v>
      </c>
      <c r="Z449" s="11">
        <v>0.29700307445327478</v>
      </c>
      <c r="AA449" s="11">
        <v>4.0973114446139543E-3</v>
      </c>
      <c r="AB449" s="11">
        <v>0.63215934715658428</v>
      </c>
      <c r="AC449" s="9" t="s">
        <v>444</v>
      </c>
      <c r="AD449" s="9" t="s">
        <v>445</v>
      </c>
    </row>
    <row r="450" spans="1:30" ht="15.75" customHeight="1" x14ac:dyDescent="0.2">
      <c r="A450" s="9" t="s">
        <v>27</v>
      </c>
      <c r="B450" s="9" t="s">
        <v>28</v>
      </c>
      <c r="C450" s="9" t="s">
        <v>74</v>
      </c>
      <c r="D450" s="9" t="s">
        <v>461</v>
      </c>
      <c r="E450" s="9">
        <v>0.5</v>
      </c>
      <c r="F450" s="9">
        <v>3.5</v>
      </c>
      <c r="G450" s="9">
        <v>0.7</v>
      </c>
      <c r="H450" s="9">
        <v>2.5</v>
      </c>
      <c r="I450" s="9">
        <v>0.71</v>
      </c>
      <c r="J450" s="9" t="s">
        <v>61</v>
      </c>
      <c r="K450" s="9">
        <v>70</v>
      </c>
      <c r="L450" s="9">
        <v>5.5</v>
      </c>
      <c r="M450" s="9">
        <v>3.29</v>
      </c>
      <c r="N450" s="9">
        <v>0.9</v>
      </c>
      <c r="O450" s="9">
        <v>0.15</v>
      </c>
      <c r="P450" s="9" t="b">
        <v>0</v>
      </c>
      <c r="Q450" s="9">
        <v>1</v>
      </c>
      <c r="R450" s="9">
        <v>0.57999999999999996</v>
      </c>
      <c r="S450" s="9">
        <v>109.79</v>
      </c>
      <c r="T450" s="9">
        <v>0.05</v>
      </c>
      <c r="U450" s="9">
        <v>1.6</v>
      </c>
      <c r="V450" s="9">
        <v>233.45</v>
      </c>
      <c r="W450" s="10">
        <f t="shared" si="1"/>
        <v>0.116725</v>
      </c>
      <c r="X450" s="9">
        <v>19.39</v>
      </c>
      <c r="Y450" s="11">
        <v>0.28051547202719146</v>
      </c>
      <c r="Z450" s="11">
        <v>0.25747474889109834</v>
      </c>
      <c r="AA450" s="11">
        <v>7.6483206638332454E-3</v>
      </c>
      <c r="AB450" s="11">
        <v>0.5456385415821231</v>
      </c>
      <c r="AC450" s="9" t="s">
        <v>444</v>
      </c>
      <c r="AD450" s="9" t="s">
        <v>445</v>
      </c>
    </row>
    <row r="451" spans="1:30" ht="15.75" customHeight="1" x14ac:dyDescent="0.2">
      <c r="A451" s="9" t="s">
        <v>27</v>
      </c>
      <c r="B451" s="9" t="s">
        <v>28</v>
      </c>
      <c r="C451" s="9" t="s">
        <v>38</v>
      </c>
      <c r="D451" s="9" t="s">
        <v>462</v>
      </c>
      <c r="E451" s="9">
        <v>0.5</v>
      </c>
      <c r="F451" s="9">
        <v>3.5</v>
      </c>
      <c r="G451" s="9">
        <v>0.7</v>
      </c>
      <c r="H451" s="9">
        <v>2.5</v>
      </c>
      <c r="I451" s="9">
        <v>0.71</v>
      </c>
      <c r="J451" s="9" t="s">
        <v>31</v>
      </c>
      <c r="K451" s="9">
        <v>60</v>
      </c>
      <c r="L451" s="9">
        <v>7.5</v>
      </c>
      <c r="M451" s="9">
        <v>3.08</v>
      </c>
      <c r="N451" s="9">
        <v>0.87</v>
      </c>
      <c r="O451" s="9">
        <v>0.22</v>
      </c>
      <c r="P451" s="9" t="b">
        <v>0</v>
      </c>
      <c r="Q451" s="9">
        <v>1</v>
      </c>
      <c r="R451" s="9">
        <v>0.56999999999999995</v>
      </c>
      <c r="S451" s="9">
        <v>106.85</v>
      </c>
      <c r="T451" s="9">
        <v>0.05</v>
      </c>
      <c r="U451" s="9">
        <v>1.56</v>
      </c>
      <c r="V451" s="9">
        <v>227.19</v>
      </c>
      <c r="W451" s="10">
        <f t="shared" si="1"/>
        <v>0.113595</v>
      </c>
      <c r="X451" s="9">
        <v>18.87</v>
      </c>
      <c r="Y451" s="11">
        <v>0.15719217390866941</v>
      </c>
      <c r="Z451" s="11">
        <v>0.31430790198655562</v>
      </c>
      <c r="AA451" s="11">
        <v>0</v>
      </c>
      <c r="AB451" s="11">
        <v>0.47150007589522502</v>
      </c>
      <c r="AC451" s="9" t="s">
        <v>444</v>
      </c>
      <c r="AD451" s="9" t="s">
        <v>445</v>
      </c>
    </row>
    <row r="452" spans="1:30" ht="15.75" customHeight="1" x14ac:dyDescent="0.2">
      <c r="A452" s="9" t="s">
        <v>27</v>
      </c>
      <c r="B452" s="9" t="s">
        <v>28</v>
      </c>
      <c r="C452" s="9" t="s">
        <v>29</v>
      </c>
      <c r="D452" s="9" t="s">
        <v>463</v>
      </c>
      <c r="E452" s="9">
        <v>0.5</v>
      </c>
      <c r="F452" s="9">
        <v>3.5</v>
      </c>
      <c r="G452" s="9">
        <v>0.7</v>
      </c>
      <c r="H452" s="9">
        <v>2.5</v>
      </c>
      <c r="I452" s="9">
        <v>0.71</v>
      </c>
      <c r="J452" s="9" t="s">
        <v>31</v>
      </c>
      <c r="K452" s="9">
        <v>60</v>
      </c>
      <c r="L452" s="9">
        <v>7.5</v>
      </c>
      <c r="M452" s="9">
        <v>3.21</v>
      </c>
      <c r="N452" s="9">
        <v>0.86</v>
      </c>
      <c r="O452" s="9">
        <v>0.16</v>
      </c>
      <c r="P452" s="9" t="b">
        <v>0</v>
      </c>
      <c r="Q452" s="9">
        <v>1</v>
      </c>
      <c r="R452" s="9">
        <v>0.56000000000000005</v>
      </c>
      <c r="S452" s="9">
        <v>105.13</v>
      </c>
      <c r="T452" s="9">
        <v>0.05</v>
      </c>
      <c r="U452" s="9">
        <v>1.53</v>
      </c>
      <c r="V452" s="9">
        <v>223.54</v>
      </c>
      <c r="W452" s="10">
        <f t="shared" si="1"/>
        <v>0.11176999999999999</v>
      </c>
      <c r="X452" s="9">
        <v>18.57</v>
      </c>
      <c r="Y452" s="11">
        <v>0.13613168180337498</v>
      </c>
      <c r="Z452" s="11">
        <v>0.26880013316721907</v>
      </c>
      <c r="AA452" s="11">
        <v>0</v>
      </c>
      <c r="AB452" s="11">
        <v>0.40493181497059405</v>
      </c>
      <c r="AC452" s="9" t="s">
        <v>444</v>
      </c>
      <c r="AD452" s="9" t="s">
        <v>445</v>
      </c>
    </row>
    <row r="453" spans="1:30" ht="15.75" customHeight="1" x14ac:dyDescent="0.2">
      <c r="A453" s="9" t="s">
        <v>27</v>
      </c>
      <c r="B453" s="9" t="s">
        <v>28</v>
      </c>
      <c r="C453" s="9" t="s">
        <v>81</v>
      </c>
      <c r="D453" s="9" t="s">
        <v>464</v>
      </c>
      <c r="E453" s="9">
        <v>0.5</v>
      </c>
      <c r="F453" s="9">
        <v>3.5</v>
      </c>
      <c r="G453" s="9">
        <v>0.7</v>
      </c>
      <c r="H453" s="9">
        <v>2.5</v>
      </c>
      <c r="I453" s="9">
        <v>0.71</v>
      </c>
      <c r="J453" s="9" t="s">
        <v>61</v>
      </c>
      <c r="K453" s="9">
        <v>70</v>
      </c>
      <c r="L453" s="9">
        <v>8.5</v>
      </c>
      <c r="M453" s="9">
        <v>3.04</v>
      </c>
      <c r="N453" s="9">
        <v>0.82</v>
      </c>
      <c r="O453" s="9">
        <v>0.13</v>
      </c>
      <c r="P453" s="9" t="b">
        <v>0</v>
      </c>
      <c r="Q453" s="9">
        <v>1</v>
      </c>
      <c r="R453" s="9">
        <v>0.54</v>
      </c>
      <c r="S453" s="9">
        <v>100.84</v>
      </c>
      <c r="T453" s="9">
        <v>0.04</v>
      </c>
      <c r="U453" s="9">
        <v>1.47</v>
      </c>
      <c r="V453" s="9">
        <v>214.41</v>
      </c>
      <c r="W453" s="10">
        <f t="shared" si="1"/>
        <v>0.10720499999999999</v>
      </c>
      <c r="X453" s="9">
        <v>17.809999999999999</v>
      </c>
      <c r="Y453" s="11">
        <v>0.22413189161634051</v>
      </c>
      <c r="Z453" s="11">
        <v>0.23134872296971962</v>
      </c>
      <c r="AA453" s="11">
        <v>0</v>
      </c>
      <c r="AB453" s="11">
        <v>0.45548061458606015</v>
      </c>
      <c r="AC453" s="9" t="s">
        <v>444</v>
      </c>
      <c r="AD453" s="9" t="s">
        <v>445</v>
      </c>
    </row>
    <row r="454" spans="1:30" ht="15.75" customHeight="1" x14ac:dyDescent="0.2">
      <c r="A454" s="9" t="s">
        <v>27</v>
      </c>
      <c r="B454" s="9" t="s">
        <v>28</v>
      </c>
      <c r="C454" s="9" t="s">
        <v>45</v>
      </c>
      <c r="D454" s="9" t="s">
        <v>465</v>
      </c>
      <c r="E454" s="9">
        <v>0.5</v>
      </c>
      <c r="F454" s="9">
        <v>3.5</v>
      </c>
      <c r="G454" s="9">
        <v>0.7</v>
      </c>
      <c r="H454" s="9">
        <v>2.5</v>
      </c>
      <c r="I454" s="9">
        <v>0.71</v>
      </c>
      <c r="J454" s="9" t="s">
        <v>31</v>
      </c>
      <c r="K454" s="9">
        <v>70</v>
      </c>
      <c r="L454" s="9">
        <v>9.5</v>
      </c>
      <c r="M454" s="9">
        <v>2.67</v>
      </c>
      <c r="N454" s="9">
        <v>0.74</v>
      </c>
      <c r="O454" s="9">
        <v>7.0000000000000007E-2</v>
      </c>
      <c r="P454" s="9" t="b">
        <v>0</v>
      </c>
      <c r="Q454" s="9">
        <v>1</v>
      </c>
      <c r="R454" s="9">
        <v>0.48</v>
      </c>
      <c r="S454" s="9">
        <v>91.02</v>
      </c>
      <c r="T454" s="9">
        <v>0.04</v>
      </c>
      <c r="U454" s="9">
        <v>1.33</v>
      </c>
      <c r="V454" s="9">
        <v>193.54</v>
      </c>
      <c r="W454" s="10">
        <f t="shared" si="1"/>
        <v>9.6769999999999995E-2</v>
      </c>
      <c r="X454" s="9">
        <v>16.079999999999998</v>
      </c>
      <c r="Y454" s="11">
        <v>0.46626224676509309</v>
      </c>
      <c r="Z454" s="11">
        <v>6.923278248619219E-2</v>
      </c>
      <c r="AA454" s="11">
        <v>0</v>
      </c>
      <c r="AB454" s="11">
        <v>0.53549502925128523</v>
      </c>
      <c r="AC454" s="9" t="s">
        <v>444</v>
      </c>
      <c r="AD454" s="9" t="s">
        <v>445</v>
      </c>
    </row>
    <row r="455" spans="1:30" ht="15.75" customHeight="1" x14ac:dyDescent="0.2">
      <c r="A455" s="9" t="s">
        <v>27</v>
      </c>
      <c r="B455" s="9" t="s">
        <v>28</v>
      </c>
      <c r="C455" s="9" t="s">
        <v>29</v>
      </c>
      <c r="D455" s="9" t="s">
        <v>466</v>
      </c>
      <c r="E455" s="9">
        <v>0.5</v>
      </c>
      <c r="F455" s="9">
        <v>3.5</v>
      </c>
      <c r="G455" s="9">
        <v>0.7</v>
      </c>
      <c r="H455" s="9">
        <v>2.5</v>
      </c>
      <c r="I455" s="9">
        <v>0.71</v>
      </c>
      <c r="J455" s="9" t="s">
        <v>31</v>
      </c>
      <c r="K455" s="9">
        <v>60</v>
      </c>
      <c r="L455" s="9">
        <v>8.5</v>
      </c>
      <c r="M455" s="9">
        <v>2.69</v>
      </c>
      <c r="N455" s="9">
        <v>0.73</v>
      </c>
      <c r="O455" s="9">
        <v>0.12</v>
      </c>
      <c r="P455" s="9" t="b">
        <v>0</v>
      </c>
      <c r="Q455" s="9">
        <v>1</v>
      </c>
      <c r="R455" s="9">
        <v>0.47</v>
      </c>
      <c r="S455" s="9">
        <v>89.3</v>
      </c>
      <c r="T455" s="9">
        <v>0.04</v>
      </c>
      <c r="U455" s="9">
        <v>1.3</v>
      </c>
      <c r="V455" s="9">
        <v>189.89</v>
      </c>
      <c r="W455" s="10">
        <f t="shared" si="1"/>
        <v>9.4944999999999988E-2</v>
      </c>
      <c r="X455" s="9">
        <v>15.77</v>
      </c>
      <c r="Y455" s="11">
        <v>0.16381324378060325</v>
      </c>
      <c r="Z455" s="11">
        <v>0.23830471494012384</v>
      </c>
      <c r="AA455" s="11">
        <v>0</v>
      </c>
      <c r="AB455" s="11">
        <v>0.40211795872072709</v>
      </c>
      <c r="AC455" s="9" t="s">
        <v>444</v>
      </c>
      <c r="AD455" s="9" t="s">
        <v>445</v>
      </c>
    </row>
    <row r="456" spans="1:30" ht="15.75" customHeight="1" x14ac:dyDescent="0.2">
      <c r="A456" s="9" t="s">
        <v>27</v>
      </c>
      <c r="B456" s="9" t="s">
        <v>28</v>
      </c>
      <c r="C456" s="9" t="s">
        <v>74</v>
      </c>
      <c r="D456" s="9" t="s">
        <v>467</v>
      </c>
      <c r="E456" s="9">
        <v>0.5</v>
      </c>
      <c r="F456" s="9">
        <v>3.5</v>
      </c>
      <c r="G456" s="9">
        <v>0.7</v>
      </c>
      <c r="H456" s="9">
        <v>2.5</v>
      </c>
      <c r="I456" s="9">
        <v>0.71</v>
      </c>
      <c r="J456" s="9" t="s">
        <v>61</v>
      </c>
      <c r="K456" s="9">
        <v>70</v>
      </c>
      <c r="L456" s="9">
        <v>8.5</v>
      </c>
      <c r="M456" s="9">
        <v>2.67</v>
      </c>
      <c r="N456" s="9">
        <v>0.71</v>
      </c>
      <c r="O456" s="9">
        <v>0.11</v>
      </c>
      <c r="P456" s="9" t="b">
        <v>0</v>
      </c>
      <c r="Q456" s="9">
        <v>1</v>
      </c>
      <c r="R456" s="9">
        <v>0.47</v>
      </c>
      <c r="S456" s="9">
        <v>87.59</v>
      </c>
      <c r="T456" s="9">
        <v>0.04</v>
      </c>
      <c r="U456" s="9">
        <v>1.28</v>
      </c>
      <c r="V456" s="9">
        <v>186.24</v>
      </c>
      <c r="W456" s="10">
        <f t="shared" si="1"/>
        <v>9.3120000000000008E-2</v>
      </c>
      <c r="X456" s="9">
        <v>15.47</v>
      </c>
      <c r="Y456" s="11">
        <v>0.22290768412321069</v>
      </c>
      <c r="Z456" s="11">
        <v>0.2029822770211451</v>
      </c>
      <c r="AA456" s="11">
        <v>0</v>
      </c>
      <c r="AB456" s="11">
        <v>0.42588996114435579</v>
      </c>
      <c r="AC456" s="9" t="s">
        <v>444</v>
      </c>
      <c r="AD456" s="9" t="s">
        <v>445</v>
      </c>
    </row>
    <row r="457" spans="1:30" ht="15.75" customHeight="1" x14ac:dyDescent="0.2">
      <c r="A457" s="9" t="s">
        <v>27</v>
      </c>
      <c r="B457" s="9" t="s">
        <v>28</v>
      </c>
      <c r="C457" s="9" t="s">
        <v>52</v>
      </c>
      <c r="D457" s="9" t="s">
        <v>468</v>
      </c>
      <c r="E457" s="9">
        <v>0.5</v>
      </c>
      <c r="F457" s="9">
        <v>3.5</v>
      </c>
      <c r="G457" s="9">
        <v>0.7</v>
      </c>
      <c r="H457" s="9">
        <v>2.5</v>
      </c>
      <c r="I457" s="9">
        <v>0.71</v>
      </c>
      <c r="J457" s="9" t="s">
        <v>31</v>
      </c>
      <c r="K457" s="9">
        <v>70</v>
      </c>
      <c r="L457" s="9">
        <v>9.5</v>
      </c>
      <c r="M457" s="9">
        <v>2.52</v>
      </c>
      <c r="N457" s="9">
        <v>0.7</v>
      </c>
      <c r="O457" s="9">
        <v>0.06</v>
      </c>
      <c r="P457" s="9" t="b">
        <v>0</v>
      </c>
      <c r="Q457" s="9">
        <v>1</v>
      </c>
      <c r="R457" s="9">
        <v>0.45</v>
      </c>
      <c r="S457" s="9">
        <v>85.5</v>
      </c>
      <c r="T457" s="9">
        <v>0.04</v>
      </c>
      <c r="U457" s="9">
        <v>1.25</v>
      </c>
      <c r="V457" s="9">
        <v>181.81</v>
      </c>
      <c r="W457" s="10">
        <f t="shared" si="1"/>
        <v>9.0905E-2</v>
      </c>
      <c r="X457" s="9">
        <v>15.1</v>
      </c>
      <c r="Y457" s="11">
        <v>0.46071208081139192</v>
      </c>
      <c r="Z457" s="11">
        <v>6.6289965459876268E-2</v>
      </c>
      <c r="AA457" s="11">
        <v>0</v>
      </c>
      <c r="AB457" s="11">
        <v>0.52700204627126823</v>
      </c>
      <c r="AC457" s="9" t="s">
        <v>444</v>
      </c>
      <c r="AD457" s="9" t="s">
        <v>445</v>
      </c>
    </row>
    <row r="458" spans="1:30" ht="15.75" customHeight="1" x14ac:dyDescent="0.2">
      <c r="A458" s="9" t="s">
        <v>27</v>
      </c>
      <c r="B458" s="9" t="s">
        <v>28</v>
      </c>
      <c r="C458" s="9" t="s">
        <v>81</v>
      </c>
      <c r="D458" s="9" t="s">
        <v>469</v>
      </c>
      <c r="E458" s="9">
        <v>0.5</v>
      </c>
      <c r="F458" s="9">
        <v>3.5</v>
      </c>
      <c r="G458" s="9">
        <v>0.7</v>
      </c>
      <c r="H458" s="9">
        <v>2.5</v>
      </c>
      <c r="I458" s="9">
        <v>0.71</v>
      </c>
      <c r="J458" s="9" t="s">
        <v>61</v>
      </c>
      <c r="K458" s="9">
        <v>70</v>
      </c>
      <c r="L458" s="9">
        <v>5.5</v>
      </c>
      <c r="M458" s="9">
        <v>2.52</v>
      </c>
      <c r="N458" s="9">
        <v>0.68</v>
      </c>
      <c r="O458" s="9">
        <v>0.11</v>
      </c>
      <c r="P458" s="9" t="b">
        <v>0</v>
      </c>
      <c r="Q458" s="9">
        <v>1</v>
      </c>
      <c r="R458" s="9">
        <v>0.45</v>
      </c>
      <c r="S458" s="9">
        <v>83.78</v>
      </c>
      <c r="T458" s="9">
        <v>0.04</v>
      </c>
      <c r="U458" s="9">
        <v>1.22</v>
      </c>
      <c r="V458" s="9">
        <v>178.15</v>
      </c>
      <c r="W458" s="10">
        <f t="shared" si="1"/>
        <v>8.9075000000000001E-2</v>
      </c>
      <c r="X458" s="9">
        <v>14.8</v>
      </c>
      <c r="Y458" s="11">
        <v>0.229525540480011</v>
      </c>
      <c r="Z458" s="11">
        <v>0.20267200110443617</v>
      </c>
      <c r="AA458" s="11">
        <v>0</v>
      </c>
      <c r="AB458" s="11">
        <v>0.43219754158444718</v>
      </c>
      <c r="AC458" s="9" t="s">
        <v>444</v>
      </c>
      <c r="AD458" s="9" t="s">
        <v>445</v>
      </c>
    </row>
    <row r="459" spans="1:30" ht="15.75" customHeight="1" x14ac:dyDescent="0.2">
      <c r="A459" s="9" t="s">
        <v>27</v>
      </c>
      <c r="B459" s="9" t="s">
        <v>28</v>
      </c>
      <c r="C459" s="9" t="s">
        <v>59</v>
      </c>
      <c r="D459" s="9" t="s">
        <v>470</v>
      </c>
      <c r="E459" s="9">
        <v>0.5</v>
      </c>
      <c r="F459" s="9">
        <v>3.5</v>
      </c>
      <c r="G459" s="9">
        <v>0.7</v>
      </c>
      <c r="H459" s="9">
        <v>2.5</v>
      </c>
      <c r="I459" s="9">
        <v>0.71</v>
      </c>
      <c r="J459" s="9" t="s">
        <v>61</v>
      </c>
      <c r="K459" s="9">
        <v>60</v>
      </c>
      <c r="L459" s="9">
        <v>5.5</v>
      </c>
      <c r="M459" s="9">
        <v>2.42</v>
      </c>
      <c r="N459" s="9">
        <v>0.67</v>
      </c>
      <c r="O459" s="9">
        <v>0.12</v>
      </c>
      <c r="P459" s="9" t="b">
        <v>0</v>
      </c>
      <c r="Q459" s="9">
        <v>1</v>
      </c>
      <c r="R459" s="9">
        <v>0.43</v>
      </c>
      <c r="S459" s="9">
        <v>81.7</v>
      </c>
      <c r="T459" s="9">
        <v>0.04</v>
      </c>
      <c r="U459" s="9">
        <v>1.19</v>
      </c>
      <c r="V459" s="9">
        <v>173.72</v>
      </c>
      <c r="W459" s="10">
        <f t="shared" si="1"/>
        <v>8.6859999999999993E-2</v>
      </c>
      <c r="X459" s="9">
        <v>14.43</v>
      </c>
      <c r="Y459" s="11">
        <v>0.21509227354585825</v>
      </c>
      <c r="Z459" s="11">
        <v>0.21021433541605775</v>
      </c>
      <c r="AA459" s="11">
        <v>4.4960787667539127E-3</v>
      </c>
      <c r="AB459" s="11">
        <v>0.42980268772866986</v>
      </c>
      <c r="AC459" s="9" t="s">
        <v>444</v>
      </c>
      <c r="AD459" s="9" t="s">
        <v>445</v>
      </c>
    </row>
    <row r="460" spans="1:30" ht="15.75" customHeight="1" x14ac:dyDescent="0.2">
      <c r="A460" s="9" t="s">
        <v>27</v>
      </c>
      <c r="B460" s="9" t="s">
        <v>28</v>
      </c>
      <c r="C460" s="9" t="s">
        <v>38</v>
      </c>
      <c r="D460" s="9" t="s">
        <v>471</v>
      </c>
      <c r="E460" s="9">
        <v>0.5</v>
      </c>
      <c r="F460" s="9">
        <v>3.5</v>
      </c>
      <c r="G460" s="9">
        <v>0.7</v>
      </c>
      <c r="H460" s="9">
        <v>2.5</v>
      </c>
      <c r="I460" s="9">
        <v>0.71</v>
      </c>
      <c r="J460" s="9" t="s">
        <v>31</v>
      </c>
      <c r="K460" s="9">
        <v>60</v>
      </c>
      <c r="L460" s="9">
        <v>9.5</v>
      </c>
      <c r="M460" s="9">
        <v>2.4300000000000002</v>
      </c>
      <c r="N460" s="9">
        <v>0.66</v>
      </c>
      <c r="O460" s="9">
        <v>7.0000000000000007E-2</v>
      </c>
      <c r="P460" s="9" t="b">
        <v>0</v>
      </c>
      <c r="Q460" s="9">
        <v>1</v>
      </c>
      <c r="R460" s="9">
        <v>0.43</v>
      </c>
      <c r="S460" s="9">
        <v>81.209999999999994</v>
      </c>
      <c r="T460" s="9">
        <v>0.04</v>
      </c>
      <c r="U460" s="9">
        <v>1.19</v>
      </c>
      <c r="V460" s="9">
        <v>172.68</v>
      </c>
      <c r="W460" s="10">
        <f t="shared" si="1"/>
        <v>8.634E-2</v>
      </c>
      <c r="X460" s="9">
        <v>14.34</v>
      </c>
      <c r="Y460" s="11">
        <v>0.35806371205411597</v>
      </c>
      <c r="Z460" s="11">
        <v>0.1149076416984037</v>
      </c>
      <c r="AA460" s="11">
        <v>0</v>
      </c>
      <c r="AB460" s="11">
        <v>0.47297135375251964</v>
      </c>
      <c r="AC460" s="9" t="s">
        <v>444</v>
      </c>
      <c r="AD460" s="9" t="s">
        <v>445</v>
      </c>
    </row>
    <row r="461" spans="1:30" ht="15.75" customHeight="1" x14ac:dyDescent="0.2">
      <c r="A461" s="9" t="s">
        <v>27</v>
      </c>
      <c r="B461" s="9" t="s">
        <v>28</v>
      </c>
      <c r="C461" s="9" t="s">
        <v>29</v>
      </c>
      <c r="D461" s="9" t="s">
        <v>472</v>
      </c>
      <c r="E461" s="9">
        <v>0.5</v>
      </c>
      <c r="F461" s="9">
        <v>3.5</v>
      </c>
      <c r="G461" s="9">
        <v>0.7</v>
      </c>
      <c r="H461" s="9">
        <v>2.5</v>
      </c>
      <c r="I461" s="9">
        <v>0.71</v>
      </c>
      <c r="J461" s="9" t="s">
        <v>31</v>
      </c>
      <c r="K461" s="9">
        <v>60</v>
      </c>
      <c r="L461" s="9">
        <v>6.5</v>
      </c>
      <c r="M461" s="9">
        <v>2.4</v>
      </c>
      <c r="N461" s="9">
        <v>0.63</v>
      </c>
      <c r="O461" s="9">
        <v>0.11</v>
      </c>
      <c r="P461" s="9" t="b">
        <v>0</v>
      </c>
      <c r="Q461" s="9">
        <v>1</v>
      </c>
      <c r="R461" s="9">
        <v>0.41</v>
      </c>
      <c r="S461" s="9">
        <v>77.77</v>
      </c>
      <c r="T461" s="9">
        <v>0.03</v>
      </c>
      <c r="U461" s="9">
        <v>1.1399999999999999</v>
      </c>
      <c r="V461" s="9">
        <v>165.37</v>
      </c>
      <c r="W461" s="10">
        <f t="shared" si="1"/>
        <v>8.2685000000000008E-2</v>
      </c>
      <c r="X461" s="9">
        <v>13.74</v>
      </c>
      <c r="Y461" s="11">
        <v>0.10660231318121352</v>
      </c>
      <c r="Z461" s="11">
        <v>0.24104892428020769</v>
      </c>
      <c r="AA461" s="11">
        <v>0</v>
      </c>
      <c r="AB461" s="11">
        <v>0.34765123746142124</v>
      </c>
      <c r="AC461" s="9" t="s">
        <v>444</v>
      </c>
      <c r="AD461" s="9" t="s">
        <v>445</v>
      </c>
    </row>
    <row r="462" spans="1:30" ht="15.75" customHeight="1" x14ac:dyDescent="0.2">
      <c r="A462" s="9" t="s">
        <v>27</v>
      </c>
      <c r="B462" s="9" t="s">
        <v>28</v>
      </c>
      <c r="C462" s="9" t="s">
        <v>45</v>
      </c>
      <c r="D462" s="9" t="s">
        <v>473</v>
      </c>
      <c r="E462" s="9">
        <v>0.5</v>
      </c>
      <c r="F462" s="9">
        <v>3.5</v>
      </c>
      <c r="G462" s="9">
        <v>0.7</v>
      </c>
      <c r="H462" s="9">
        <v>2.5</v>
      </c>
      <c r="I462" s="9">
        <v>0.71</v>
      </c>
      <c r="J462" s="9" t="s">
        <v>31</v>
      </c>
      <c r="K462" s="9">
        <v>70</v>
      </c>
      <c r="L462" s="9">
        <v>6.5</v>
      </c>
      <c r="M462" s="9">
        <v>2.34</v>
      </c>
      <c r="N462" s="9">
        <v>0.63</v>
      </c>
      <c r="O462" s="9">
        <v>0.12</v>
      </c>
      <c r="P462" s="9" t="b">
        <v>0</v>
      </c>
      <c r="Q462" s="9">
        <v>1</v>
      </c>
      <c r="R462" s="9">
        <v>0.41</v>
      </c>
      <c r="S462" s="9">
        <v>77.400000000000006</v>
      </c>
      <c r="T462" s="9">
        <v>0.03</v>
      </c>
      <c r="U462" s="9">
        <v>1.1299999999999999</v>
      </c>
      <c r="V462" s="9">
        <v>164.59</v>
      </c>
      <c r="W462" s="10">
        <f t="shared" si="1"/>
        <v>8.2295000000000007E-2</v>
      </c>
      <c r="X462" s="9">
        <v>13.67</v>
      </c>
      <c r="Y462" s="11">
        <v>8.9205181070511966E-2</v>
      </c>
      <c r="Z462" s="11">
        <v>0.20030249478441853</v>
      </c>
      <c r="AA462" s="11">
        <v>0</v>
      </c>
      <c r="AB462" s="11">
        <v>0.28950767585493048</v>
      </c>
      <c r="AC462" s="9" t="s">
        <v>444</v>
      </c>
      <c r="AD462" s="9" t="s">
        <v>445</v>
      </c>
    </row>
    <row r="463" spans="1:30" ht="15.75" customHeight="1" x14ac:dyDescent="0.2">
      <c r="A463" s="9" t="s">
        <v>27</v>
      </c>
      <c r="B463" s="9" t="s">
        <v>28</v>
      </c>
      <c r="C463" s="9" t="s">
        <v>38</v>
      </c>
      <c r="D463" s="9" t="s">
        <v>474</v>
      </c>
      <c r="E463" s="9">
        <v>0.5</v>
      </c>
      <c r="F463" s="9">
        <v>3.5</v>
      </c>
      <c r="G463" s="9">
        <v>0.7</v>
      </c>
      <c r="H463" s="9">
        <v>2.5</v>
      </c>
      <c r="I463" s="9">
        <v>0.71</v>
      </c>
      <c r="J463" s="9" t="s">
        <v>31</v>
      </c>
      <c r="K463" s="9">
        <v>60</v>
      </c>
      <c r="L463" s="9">
        <v>6.5</v>
      </c>
      <c r="M463" s="9">
        <v>2.31</v>
      </c>
      <c r="N463" s="9">
        <v>0.62</v>
      </c>
      <c r="O463" s="9">
        <v>0.12</v>
      </c>
      <c r="P463" s="9" t="b">
        <v>0</v>
      </c>
      <c r="Q463" s="9">
        <v>1</v>
      </c>
      <c r="R463" s="9">
        <v>0.41</v>
      </c>
      <c r="S463" s="9">
        <v>76.55</v>
      </c>
      <c r="T463" s="9">
        <v>0.03</v>
      </c>
      <c r="U463" s="9">
        <v>1.1200000000000001</v>
      </c>
      <c r="V463" s="9">
        <v>162.76</v>
      </c>
      <c r="W463" s="10">
        <f t="shared" si="1"/>
        <v>8.1379999999999994E-2</v>
      </c>
      <c r="X463" s="9">
        <v>13.52</v>
      </c>
      <c r="Y463" s="11">
        <v>0.11871188968522488</v>
      </c>
      <c r="Z463" s="11">
        <v>0.27334776760326135</v>
      </c>
      <c r="AA463" s="11">
        <v>0</v>
      </c>
      <c r="AB463" s="11">
        <v>0.39205965728848624</v>
      </c>
      <c r="AC463" s="9" t="s">
        <v>444</v>
      </c>
      <c r="AD463" s="9" t="s">
        <v>445</v>
      </c>
    </row>
    <row r="464" spans="1:30" ht="15.75" customHeight="1" x14ac:dyDescent="0.2">
      <c r="A464" s="9" t="s">
        <v>27</v>
      </c>
      <c r="B464" s="9" t="s">
        <v>28</v>
      </c>
      <c r="C464" s="9" t="s">
        <v>52</v>
      </c>
      <c r="D464" s="9" t="s">
        <v>475</v>
      </c>
      <c r="E464" s="9">
        <v>0.5</v>
      </c>
      <c r="F464" s="9">
        <v>3.5</v>
      </c>
      <c r="G464" s="9">
        <v>0.7</v>
      </c>
      <c r="H464" s="9">
        <v>2.5</v>
      </c>
      <c r="I464" s="9">
        <v>0.71</v>
      </c>
      <c r="J464" s="9" t="s">
        <v>31</v>
      </c>
      <c r="K464" s="9">
        <v>70</v>
      </c>
      <c r="L464" s="9">
        <v>6.5</v>
      </c>
      <c r="M464" s="9">
        <v>2.2400000000000002</v>
      </c>
      <c r="N464" s="9">
        <v>0.61</v>
      </c>
      <c r="O464" s="9">
        <v>0.12</v>
      </c>
      <c r="P464" s="9" t="b">
        <v>0</v>
      </c>
      <c r="Q464" s="9">
        <v>1</v>
      </c>
      <c r="R464" s="9">
        <v>0.4</v>
      </c>
      <c r="S464" s="9">
        <v>74.83</v>
      </c>
      <c r="T464" s="9">
        <v>0.03</v>
      </c>
      <c r="U464" s="9">
        <v>1.0900000000000001</v>
      </c>
      <c r="V464" s="9">
        <v>159.11000000000001</v>
      </c>
      <c r="W464" s="10">
        <f t="shared" si="1"/>
        <v>7.9555000000000001E-2</v>
      </c>
      <c r="X464" s="9">
        <v>13.22</v>
      </c>
      <c r="Y464" s="11">
        <v>9.4255592256184476E-2</v>
      </c>
      <c r="Z464" s="11">
        <v>0.20235216324011077</v>
      </c>
      <c r="AA464" s="11">
        <v>0</v>
      </c>
      <c r="AB464" s="11">
        <v>0.29660775549629526</v>
      </c>
      <c r="AC464" s="9" t="s">
        <v>444</v>
      </c>
      <c r="AD464" s="9" t="s">
        <v>445</v>
      </c>
    </row>
    <row r="465" spans="1:30" ht="15.75" customHeight="1" x14ac:dyDescent="0.2">
      <c r="A465" s="9" t="s">
        <v>27</v>
      </c>
      <c r="B465" s="9" t="s">
        <v>28</v>
      </c>
      <c r="C465" s="9" t="s">
        <v>67</v>
      </c>
      <c r="D465" s="9" t="s">
        <v>476</v>
      </c>
      <c r="E465" s="9">
        <v>0.5</v>
      </c>
      <c r="F465" s="9">
        <v>3.5</v>
      </c>
      <c r="G465" s="9">
        <v>0.7</v>
      </c>
      <c r="H465" s="9">
        <v>2.5</v>
      </c>
      <c r="I465" s="9">
        <v>0.71</v>
      </c>
      <c r="J465" s="9" t="s">
        <v>61</v>
      </c>
      <c r="K465" s="9">
        <v>60</v>
      </c>
      <c r="L465" s="9">
        <v>5.5</v>
      </c>
      <c r="M465" s="9">
        <v>2.09</v>
      </c>
      <c r="N465" s="9">
        <v>0.56000000000000005</v>
      </c>
      <c r="O465" s="9">
        <v>0.09</v>
      </c>
      <c r="P465" s="9" t="b">
        <v>0</v>
      </c>
      <c r="Q465" s="9">
        <v>1</v>
      </c>
      <c r="R465" s="9">
        <v>0.37</v>
      </c>
      <c r="S465" s="9">
        <v>69.19</v>
      </c>
      <c r="T465" s="9">
        <v>0.03</v>
      </c>
      <c r="U465" s="9">
        <v>1.01</v>
      </c>
      <c r="V465" s="9">
        <v>147.11000000000001</v>
      </c>
      <c r="W465" s="10">
        <f t="shared" si="1"/>
        <v>7.3555000000000009E-2</v>
      </c>
      <c r="X465" s="9">
        <v>12.22</v>
      </c>
      <c r="Y465" s="11">
        <v>0.18929648967547139</v>
      </c>
      <c r="Z465" s="11">
        <v>0.16927026139138138</v>
      </c>
      <c r="AA465" s="11">
        <v>0</v>
      </c>
      <c r="AB465" s="11">
        <v>0.35856675106685276</v>
      </c>
      <c r="AC465" s="9" t="s">
        <v>444</v>
      </c>
      <c r="AD465" s="9" t="s">
        <v>445</v>
      </c>
    </row>
    <row r="466" spans="1:30" ht="15.75" customHeight="1" x14ac:dyDescent="0.2">
      <c r="A466" s="9" t="s">
        <v>27</v>
      </c>
      <c r="B466" s="9" t="s">
        <v>28</v>
      </c>
      <c r="C466" s="9" t="s">
        <v>29</v>
      </c>
      <c r="D466" s="9" t="s">
        <v>477</v>
      </c>
      <c r="E466" s="9">
        <v>0.5</v>
      </c>
      <c r="F466" s="9">
        <v>3.5</v>
      </c>
      <c r="G466" s="9">
        <v>0.7</v>
      </c>
      <c r="H466" s="9">
        <v>2.5</v>
      </c>
      <c r="I466" s="9">
        <v>0.71</v>
      </c>
      <c r="J466" s="9" t="s">
        <v>31</v>
      </c>
      <c r="K466" s="9">
        <v>60</v>
      </c>
      <c r="L466" s="9">
        <v>9.5</v>
      </c>
      <c r="M466" s="9">
        <v>1.96</v>
      </c>
      <c r="N466" s="9">
        <v>0.52</v>
      </c>
      <c r="O466" s="9">
        <v>0.05</v>
      </c>
      <c r="P466" s="9" t="b">
        <v>0</v>
      </c>
      <c r="Q466" s="9">
        <v>1</v>
      </c>
      <c r="R466" s="9">
        <v>0.35</v>
      </c>
      <c r="S466" s="9">
        <v>66.319999999999993</v>
      </c>
      <c r="T466" s="9">
        <v>0.03</v>
      </c>
      <c r="U466" s="9">
        <v>0.97</v>
      </c>
      <c r="V466" s="9">
        <v>141.03</v>
      </c>
      <c r="W466" s="10">
        <f t="shared" si="1"/>
        <v>7.0514999999999994E-2</v>
      </c>
      <c r="X466" s="9">
        <v>11.71</v>
      </c>
      <c r="Y466" s="11">
        <v>0.25653329213147519</v>
      </c>
      <c r="Z466" s="11">
        <v>6.613931256554334E-2</v>
      </c>
      <c r="AA466" s="11">
        <v>0</v>
      </c>
      <c r="AB466" s="11">
        <v>0.32267260469701853</v>
      </c>
      <c r="AC466" s="9" t="s">
        <v>444</v>
      </c>
      <c r="AD466" s="9" t="s">
        <v>445</v>
      </c>
    </row>
    <row r="467" spans="1:30" ht="15.75" customHeight="1" x14ac:dyDescent="0.2">
      <c r="A467" s="9" t="s">
        <v>27</v>
      </c>
      <c r="B467" s="9" t="s">
        <v>28</v>
      </c>
      <c r="C467" s="9" t="s">
        <v>29</v>
      </c>
      <c r="D467" s="9" t="s">
        <v>478</v>
      </c>
      <c r="E467" s="9">
        <v>0.5</v>
      </c>
      <c r="F467" s="9">
        <v>3.5</v>
      </c>
      <c r="G467" s="9">
        <v>0.7</v>
      </c>
      <c r="H467" s="9">
        <v>2.5</v>
      </c>
      <c r="I467" s="9">
        <v>0.71</v>
      </c>
      <c r="J467" s="9" t="s">
        <v>31</v>
      </c>
      <c r="K467" s="9">
        <v>60</v>
      </c>
      <c r="L467" s="9">
        <v>5.5</v>
      </c>
      <c r="M467" s="9">
        <v>1.87</v>
      </c>
      <c r="N467" s="9">
        <v>0.5</v>
      </c>
      <c r="O467" s="9">
        <v>0.1</v>
      </c>
      <c r="P467" s="9" t="b">
        <v>0</v>
      </c>
      <c r="Q467" s="9">
        <v>1</v>
      </c>
      <c r="R467" s="9">
        <v>0.34</v>
      </c>
      <c r="S467" s="9">
        <v>63.38</v>
      </c>
      <c r="T467" s="9">
        <v>0.03</v>
      </c>
      <c r="U467" s="9">
        <v>0.93</v>
      </c>
      <c r="V467" s="9">
        <v>134.76</v>
      </c>
      <c r="W467" s="10">
        <f t="shared" si="1"/>
        <v>6.7379999999999995E-2</v>
      </c>
      <c r="X467" s="9">
        <v>11.19</v>
      </c>
      <c r="Y467" s="11">
        <v>9.6284300900102482E-2</v>
      </c>
      <c r="Z467" s="11">
        <v>0.1991517422391138</v>
      </c>
      <c r="AA467" s="11">
        <v>0</v>
      </c>
      <c r="AB467" s="11">
        <v>0.29543604313921629</v>
      </c>
      <c r="AC467" s="9" t="s">
        <v>444</v>
      </c>
      <c r="AD467" s="9" t="s">
        <v>445</v>
      </c>
    </row>
    <row r="468" spans="1:30" ht="15.75" customHeight="1" x14ac:dyDescent="0.2">
      <c r="A468" s="9" t="s">
        <v>27</v>
      </c>
      <c r="B468" s="9" t="s">
        <v>28</v>
      </c>
      <c r="C468" s="9" t="s">
        <v>45</v>
      </c>
      <c r="D468" s="9" t="s">
        <v>479</v>
      </c>
      <c r="E468" s="9">
        <v>0.5</v>
      </c>
      <c r="F468" s="9">
        <v>3.5</v>
      </c>
      <c r="G468" s="9">
        <v>0.7</v>
      </c>
      <c r="H468" s="9">
        <v>2.5</v>
      </c>
      <c r="I468" s="9">
        <v>0.71</v>
      </c>
      <c r="J468" s="9" t="s">
        <v>31</v>
      </c>
      <c r="K468" s="9">
        <v>70</v>
      </c>
      <c r="L468" s="9">
        <v>8.5</v>
      </c>
      <c r="M468" s="9">
        <v>1.87</v>
      </c>
      <c r="N468" s="9">
        <v>0.51</v>
      </c>
      <c r="O468" s="9">
        <v>0.09</v>
      </c>
      <c r="P468" s="9" t="b">
        <v>0</v>
      </c>
      <c r="Q468" s="9">
        <v>1</v>
      </c>
      <c r="R468" s="9">
        <v>0.34</v>
      </c>
      <c r="S468" s="9">
        <v>63.28</v>
      </c>
      <c r="T468" s="9">
        <v>0.03</v>
      </c>
      <c r="U468" s="9">
        <v>0.92</v>
      </c>
      <c r="V468" s="9">
        <v>134.55000000000001</v>
      </c>
      <c r="W468" s="10">
        <f t="shared" si="1"/>
        <v>6.7275000000000001E-2</v>
      </c>
      <c r="X468" s="9">
        <v>11.18</v>
      </c>
      <c r="Y468" s="11">
        <v>0.12861368677738377</v>
      </c>
      <c r="Z468" s="11">
        <v>0.17278520548484894</v>
      </c>
      <c r="AA468" s="11">
        <v>0</v>
      </c>
      <c r="AB468" s="11">
        <v>0.30139889226223271</v>
      </c>
      <c r="AC468" s="9" t="s">
        <v>444</v>
      </c>
      <c r="AD468" s="9" t="s">
        <v>445</v>
      </c>
    </row>
    <row r="469" spans="1:30" ht="15.75" customHeight="1" x14ac:dyDescent="0.2">
      <c r="A469" s="9" t="s">
        <v>27</v>
      </c>
      <c r="B469" s="9" t="s">
        <v>28</v>
      </c>
      <c r="C469" s="9" t="s">
        <v>52</v>
      </c>
      <c r="D469" s="9" t="s">
        <v>480</v>
      </c>
      <c r="E469" s="9">
        <v>0.5</v>
      </c>
      <c r="F469" s="9">
        <v>3.5</v>
      </c>
      <c r="G469" s="9">
        <v>0.7</v>
      </c>
      <c r="H469" s="9">
        <v>2.5</v>
      </c>
      <c r="I469" s="9">
        <v>0.71</v>
      </c>
      <c r="J469" s="9" t="s">
        <v>31</v>
      </c>
      <c r="K469" s="9">
        <v>70</v>
      </c>
      <c r="L469" s="9">
        <v>8.5</v>
      </c>
      <c r="M469" s="9">
        <v>1.64</v>
      </c>
      <c r="N469" s="9">
        <v>0.45</v>
      </c>
      <c r="O469" s="9">
        <v>0.08</v>
      </c>
      <c r="P469" s="9" t="b">
        <v>0</v>
      </c>
      <c r="Q469" s="9">
        <v>1</v>
      </c>
      <c r="R469" s="9">
        <v>0.28999999999999998</v>
      </c>
      <c r="S469" s="9">
        <v>55.48</v>
      </c>
      <c r="T469" s="9">
        <v>0.02</v>
      </c>
      <c r="U469" s="9">
        <v>0.81</v>
      </c>
      <c r="V469" s="9">
        <v>117.98</v>
      </c>
      <c r="W469" s="10">
        <f t="shared" si="1"/>
        <v>5.8990000000000001E-2</v>
      </c>
      <c r="X469" s="9">
        <v>9.8000000000000007</v>
      </c>
      <c r="Y469" s="11">
        <v>0.10800293320365631</v>
      </c>
      <c r="Z469" s="11">
        <v>0.15478066154698603</v>
      </c>
      <c r="AA469" s="11">
        <v>0</v>
      </c>
      <c r="AB469" s="11">
        <v>0.26278359475064234</v>
      </c>
      <c r="AC469" s="9" t="s">
        <v>444</v>
      </c>
      <c r="AD469" s="9" t="s">
        <v>445</v>
      </c>
    </row>
    <row r="470" spans="1:30" ht="15.75" customHeight="1" x14ac:dyDescent="0.2">
      <c r="A470" s="9" t="s">
        <v>27</v>
      </c>
      <c r="B470" s="9" t="s">
        <v>28</v>
      </c>
      <c r="C470" s="9" t="s">
        <v>38</v>
      </c>
      <c r="D470" s="9" t="s">
        <v>481</v>
      </c>
      <c r="E470" s="9">
        <v>0.5</v>
      </c>
      <c r="F470" s="9">
        <v>3.5</v>
      </c>
      <c r="G470" s="9">
        <v>0.7</v>
      </c>
      <c r="H470" s="9">
        <v>2.5</v>
      </c>
      <c r="I470" s="9">
        <v>0.71</v>
      </c>
      <c r="J470" s="9" t="s">
        <v>31</v>
      </c>
      <c r="K470" s="9">
        <v>60</v>
      </c>
      <c r="L470" s="9">
        <v>5.5</v>
      </c>
      <c r="M470" s="9">
        <v>1.62</v>
      </c>
      <c r="N470" s="9">
        <v>0.44</v>
      </c>
      <c r="O470" s="9">
        <v>0.09</v>
      </c>
      <c r="P470" s="9" t="b">
        <v>0</v>
      </c>
      <c r="Q470" s="9">
        <v>1</v>
      </c>
      <c r="R470" s="9">
        <v>0.28999999999999998</v>
      </c>
      <c r="S470" s="9">
        <v>54.77</v>
      </c>
      <c r="T470" s="9">
        <v>0.02</v>
      </c>
      <c r="U470" s="9">
        <v>0.8</v>
      </c>
      <c r="V470" s="9">
        <v>116.47</v>
      </c>
      <c r="W470" s="10">
        <f t="shared" si="1"/>
        <v>5.8235000000000002E-2</v>
      </c>
      <c r="X470" s="9">
        <v>9.67</v>
      </c>
      <c r="Y470" s="11">
        <v>9.4898962796134523E-2</v>
      </c>
      <c r="Z470" s="11">
        <v>0.19810020650463492</v>
      </c>
      <c r="AA470" s="11">
        <v>0</v>
      </c>
      <c r="AB470" s="11">
        <v>0.29299916930076941</v>
      </c>
      <c r="AC470" s="9" t="s">
        <v>444</v>
      </c>
      <c r="AD470" s="9" t="s">
        <v>445</v>
      </c>
    </row>
    <row r="471" spans="1:30" ht="15.75" customHeight="1" x14ac:dyDescent="0.2">
      <c r="A471" s="9" t="s">
        <v>27</v>
      </c>
      <c r="B471" s="9" t="s">
        <v>28</v>
      </c>
      <c r="C471" s="9" t="s">
        <v>38</v>
      </c>
      <c r="D471" s="9" t="s">
        <v>482</v>
      </c>
      <c r="E471" s="9">
        <v>0.5</v>
      </c>
      <c r="F471" s="9">
        <v>3.5</v>
      </c>
      <c r="G471" s="9">
        <v>0.7</v>
      </c>
      <c r="H471" s="9">
        <v>2.5</v>
      </c>
      <c r="I471" s="9">
        <v>0.71</v>
      </c>
      <c r="J471" s="9" t="s">
        <v>31</v>
      </c>
      <c r="K471" s="9">
        <v>60</v>
      </c>
      <c r="L471" s="9">
        <v>8.5</v>
      </c>
      <c r="M471" s="9">
        <v>1.33</v>
      </c>
      <c r="N471" s="9">
        <v>0.36</v>
      </c>
      <c r="O471" s="9">
        <v>7.0000000000000007E-2</v>
      </c>
      <c r="P471" s="9" t="b">
        <v>0</v>
      </c>
      <c r="Q471" s="9">
        <v>1</v>
      </c>
      <c r="R471" s="9">
        <v>0.24</v>
      </c>
      <c r="S471" s="9">
        <v>44.98</v>
      </c>
      <c r="T471" s="9">
        <v>0.02</v>
      </c>
      <c r="U471" s="9">
        <v>0.66</v>
      </c>
      <c r="V471" s="9">
        <v>95.65</v>
      </c>
      <c r="W471" s="10">
        <f t="shared" si="1"/>
        <v>4.7824999999999999E-2</v>
      </c>
      <c r="X471" s="9">
        <v>7.95</v>
      </c>
      <c r="Y471" s="11">
        <v>7.8073753678435526E-2</v>
      </c>
      <c r="Z471" s="11">
        <v>0.13462878731952332</v>
      </c>
      <c r="AA471" s="11">
        <v>0</v>
      </c>
      <c r="AB471" s="11">
        <v>0.21270254099795885</v>
      </c>
      <c r="AC471" s="9" t="s">
        <v>444</v>
      </c>
      <c r="AD471" s="9" t="s">
        <v>445</v>
      </c>
    </row>
    <row r="472" spans="1:30" ht="15.75" customHeight="1" x14ac:dyDescent="0.2">
      <c r="A472" s="9" t="s">
        <v>27</v>
      </c>
      <c r="B472" s="9" t="s">
        <v>28</v>
      </c>
      <c r="C472" s="9" t="s">
        <v>67</v>
      </c>
      <c r="D472" s="9" t="s">
        <v>483</v>
      </c>
      <c r="E472" s="9">
        <v>0.5</v>
      </c>
      <c r="F472" s="9">
        <v>3.5</v>
      </c>
      <c r="G472" s="9">
        <v>0.7</v>
      </c>
      <c r="H472" s="9">
        <v>2.5</v>
      </c>
      <c r="I472" s="9">
        <v>0.71</v>
      </c>
      <c r="J472" s="9" t="s">
        <v>61</v>
      </c>
      <c r="K472" s="9">
        <v>60</v>
      </c>
      <c r="L472" s="9">
        <v>4.5</v>
      </c>
      <c r="M472" s="9">
        <v>1.1599999999999999</v>
      </c>
      <c r="N472" s="9">
        <v>0.32</v>
      </c>
      <c r="O472" s="9">
        <v>0.08</v>
      </c>
      <c r="P472" s="9" t="b">
        <v>0</v>
      </c>
      <c r="Q472" s="9">
        <v>1</v>
      </c>
      <c r="R472" s="9">
        <v>0.21</v>
      </c>
      <c r="S472" s="9">
        <v>39.29</v>
      </c>
      <c r="T472" s="9">
        <v>0.02</v>
      </c>
      <c r="U472" s="9">
        <v>0.56999999999999995</v>
      </c>
      <c r="V472" s="9">
        <v>83.55</v>
      </c>
      <c r="W472" s="10">
        <f t="shared" si="1"/>
        <v>4.1775E-2</v>
      </c>
      <c r="X472" s="9">
        <v>6.94</v>
      </c>
      <c r="Y472" s="11">
        <v>0.11358541152460049</v>
      </c>
      <c r="Z472" s="11">
        <v>8.7941963054109659E-2</v>
      </c>
      <c r="AA472" s="11">
        <v>5.9479538109440252E-3</v>
      </c>
      <c r="AB472" s="11">
        <v>0.20747532838965416</v>
      </c>
      <c r="AC472" s="9" t="s">
        <v>444</v>
      </c>
      <c r="AD472" s="9" t="s">
        <v>445</v>
      </c>
    </row>
    <row r="473" spans="1:30" ht="15.75" customHeight="1" x14ac:dyDescent="0.2">
      <c r="A473" s="9" t="s">
        <v>27</v>
      </c>
      <c r="B473" s="9" t="s">
        <v>28</v>
      </c>
      <c r="C473" s="9" t="s">
        <v>45</v>
      </c>
      <c r="D473" s="9" t="s">
        <v>484</v>
      </c>
      <c r="E473" s="9">
        <v>0.5</v>
      </c>
      <c r="F473" s="9">
        <v>3.5</v>
      </c>
      <c r="G473" s="9">
        <v>0.7</v>
      </c>
      <c r="H473" s="9">
        <v>2.5</v>
      </c>
      <c r="I473" s="9">
        <v>0.71</v>
      </c>
      <c r="J473" s="9" t="s">
        <v>31</v>
      </c>
      <c r="K473" s="9">
        <v>70</v>
      </c>
      <c r="L473" s="9">
        <v>5.5</v>
      </c>
      <c r="M473" s="9">
        <v>1.06</v>
      </c>
      <c r="N473" s="9">
        <v>0.28999999999999998</v>
      </c>
      <c r="O473" s="9">
        <v>0.06</v>
      </c>
      <c r="P473" s="9" t="b">
        <v>0</v>
      </c>
      <c r="Q473" s="9">
        <v>1</v>
      </c>
      <c r="R473" s="9">
        <v>0.19</v>
      </c>
      <c r="S473" s="9">
        <v>35.869999999999997</v>
      </c>
      <c r="T473" s="9">
        <v>0.02</v>
      </c>
      <c r="U473" s="9">
        <v>0.52</v>
      </c>
      <c r="V473" s="9">
        <v>76.28</v>
      </c>
      <c r="W473" s="10">
        <f t="shared" si="1"/>
        <v>3.814E-2</v>
      </c>
      <c r="X473" s="9">
        <v>6.34</v>
      </c>
      <c r="Y473" s="11">
        <v>5.4651133012533576E-2</v>
      </c>
      <c r="Z473" s="11">
        <v>0.10961592759838908</v>
      </c>
      <c r="AA473" s="11">
        <v>4.3430333633333188E-3</v>
      </c>
      <c r="AB473" s="11">
        <v>0.168610093974256</v>
      </c>
      <c r="AC473" s="9" t="s">
        <v>444</v>
      </c>
      <c r="AD473" s="9" t="s">
        <v>445</v>
      </c>
    </row>
    <row r="474" spans="1:30" ht="15.75" customHeight="1" x14ac:dyDescent="0.2">
      <c r="A474" s="9" t="s">
        <v>27</v>
      </c>
      <c r="B474" s="9" t="s">
        <v>28</v>
      </c>
      <c r="C474" s="9" t="s">
        <v>52</v>
      </c>
      <c r="D474" s="9" t="s">
        <v>485</v>
      </c>
      <c r="E474" s="9">
        <v>0.5</v>
      </c>
      <c r="F474" s="9">
        <v>3.5</v>
      </c>
      <c r="G474" s="9">
        <v>0.7</v>
      </c>
      <c r="H474" s="9">
        <v>2.5</v>
      </c>
      <c r="I474" s="9">
        <v>0.71</v>
      </c>
      <c r="J474" s="9" t="s">
        <v>31</v>
      </c>
      <c r="K474" s="9">
        <v>70</v>
      </c>
      <c r="L474" s="9">
        <v>5.5</v>
      </c>
      <c r="M474" s="9">
        <v>0.99</v>
      </c>
      <c r="N474" s="9">
        <v>0.23</v>
      </c>
      <c r="O474" s="9">
        <v>0.04</v>
      </c>
      <c r="P474" s="9" t="b">
        <v>0</v>
      </c>
      <c r="Q474" s="9">
        <v>1</v>
      </c>
      <c r="R474" s="9">
        <v>0.18</v>
      </c>
      <c r="S474" s="9">
        <v>33.64</v>
      </c>
      <c r="T474" s="9">
        <v>0.01</v>
      </c>
      <c r="U474" s="9">
        <v>0.49</v>
      </c>
      <c r="V474" s="9">
        <v>71.52</v>
      </c>
      <c r="W474" s="10">
        <f t="shared" si="1"/>
        <v>3.576E-2</v>
      </c>
      <c r="X474" s="9">
        <v>5.94</v>
      </c>
      <c r="Y474" s="11">
        <v>5.9389791879879868E-2</v>
      </c>
      <c r="Z474" s="11">
        <v>0.10967558533224356</v>
      </c>
      <c r="AA474" s="11">
        <v>0</v>
      </c>
      <c r="AB474" s="11">
        <v>0.16906537721212342</v>
      </c>
      <c r="AC474" s="9" t="s">
        <v>444</v>
      </c>
      <c r="AD474" s="9" t="s">
        <v>445</v>
      </c>
    </row>
    <row r="475" spans="1:30" ht="15.75" customHeight="1" x14ac:dyDescent="0.2">
      <c r="A475" s="9" t="s">
        <v>27</v>
      </c>
      <c r="B475" s="9" t="s">
        <v>28</v>
      </c>
      <c r="C475" s="9" t="s">
        <v>29</v>
      </c>
      <c r="D475" s="9" t="s">
        <v>486</v>
      </c>
      <c r="E475" s="9">
        <v>0.5</v>
      </c>
      <c r="F475" s="9">
        <v>3.5</v>
      </c>
      <c r="G475" s="9">
        <v>0.7</v>
      </c>
      <c r="H475" s="9">
        <v>2.5</v>
      </c>
      <c r="I475" s="9">
        <v>0.71</v>
      </c>
      <c r="J475" s="9" t="s">
        <v>31</v>
      </c>
      <c r="K475" s="9">
        <v>60</v>
      </c>
      <c r="L475" s="9">
        <v>4.5</v>
      </c>
      <c r="M475" s="9">
        <v>0.69</v>
      </c>
      <c r="N475" s="9">
        <v>0.19</v>
      </c>
      <c r="O475" s="9">
        <v>0.05</v>
      </c>
      <c r="P475" s="9" t="b">
        <v>0</v>
      </c>
      <c r="Q475" s="9">
        <v>1</v>
      </c>
      <c r="R475" s="9">
        <v>0.12</v>
      </c>
      <c r="S475" s="9">
        <v>23.47</v>
      </c>
      <c r="T475" s="9">
        <v>0.01</v>
      </c>
      <c r="U475" s="9">
        <v>0.34</v>
      </c>
      <c r="V475" s="9">
        <v>49.91</v>
      </c>
      <c r="W475" s="10">
        <f t="shared" si="1"/>
        <v>2.4954999999999998E-2</v>
      </c>
      <c r="X475" s="9">
        <v>4.1500000000000004</v>
      </c>
      <c r="Y475" s="11">
        <v>4.1662801892241613E-2</v>
      </c>
      <c r="Z475" s="11">
        <v>6.6307441543748055E-2</v>
      </c>
      <c r="AA475" s="11">
        <v>0</v>
      </c>
      <c r="AB475" s="11">
        <v>0.10797024343598967</v>
      </c>
      <c r="AC475" s="9" t="s">
        <v>444</v>
      </c>
      <c r="AD475" s="9" t="s">
        <v>445</v>
      </c>
    </row>
    <row r="476" spans="1:30" ht="15.75" customHeight="1" x14ac:dyDescent="0.2">
      <c r="A476" s="9" t="s">
        <v>27</v>
      </c>
      <c r="B476" s="9" t="s">
        <v>28</v>
      </c>
      <c r="C476" s="9" t="s">
        <v>38</v>
      </c>
      <c r="D476" s="9" t="s">
        <v>487</v>
      </c>
      <c r="E476" s="9">
        <v>0.5</v>
      </c>
      <c r="F476" s="9">
        <v>3.5</v>
      </c>
      <c r="G476" s="9">
        <v>0.7</v>
      </c>
      <c r="H476" s="9">
        <v>2.5</v>
      </c>
      <c r="I476" s="9">
        <v>0.71</v>
      </c>
      <c r="J476" s="9" t="s">
        <v>31</v>
      </c>
      <c r="K476" s="9">
        <v>60</v>
      </c>
      <c r="L476" s="9">
        <v>4.5</v>
      </c>
      <c r="M476" s="9">
        <v>0.61</v>
      </c>
      <c r="N476" s="9">
        <v>0</v>
      </c>
      <c r="O476" s="9">
        <v>0.05</v>
      </c>
      <c r="P476" s="9" t="b">
        <v>0</v>
      </c>
      <c r="Q476" s="9">
        <v>1</v>
      </c>
      <c r="R476" s="9">
        <v>0.11</v>
      </c>
      <c r="S476" s="9">
        <v>20.76</v>
      </c>
      <c r="T476" s="9">
        <v>0.01</v>
      </c>
      <c r="U476" s="9">
        <v>0.3</v>
      </c>
      <c r="V476" s="9">
        <v>44.15</v>
      </c>
      <c r="W476" s="10">
        <f t="shared" si="1"/>
        <v>2.2075000000000001E-2</v>
      </c>
      <c r="X476" s="9">
        <v>3.67</v>
      </c>
      <c r="Y476" s="11">
        <v>3.6003837185363062E-2</v>
      </c>
      <c r="Z476" s="11">
        <v>7.0674507186239924E-2</v>
      </c>
      <c r="AA476" s="11">
        <v>9.2808346219747026E-3</v>
      </c>
      <c r="AB476" s="11">
        <v>0.11595917899357769</v>
      </c>
      <c r="AC476" s="9" t="s">
        <v>444</v>
      </c>
      <c r="AD476" s="9" t="s">
        <v>445</v>
      </c>
    </row>
    <row r="477" spans="1:30" ht="15.75" customHeight="1" x14ac:dyDescent="0.2">
      <c r="A477" s="9" t="s">
        <v>27</v>
      </c>
      <c r="B477" s="9" t="s">
        <v>28</v>
      </c>
      <c r="C477" s="9" t="s">
        <v>59</v>
      </c>
      <c r="D477" s="9" t="s">
        <v>488</v>
      </c>
      <c r="E477" s="9">
        <v>0.5</v>
      </c>
      <c r="F477" s="9">
        <v>3.5</v>
      </c>
      <c r="G477" s="9">
        <v>0.7</v>
      </c>
      <c r="H477" s="9">
        <v>2.5</v>
      </c>
      <c r="I477" s="9">
        <v>0.71</v>
      </c>
      <c r="J477" s="9" t="s">
        <v>61</v>
      </c>
      <c r="K477" s="9">
        <v>60</v>
      </c>
      <c r="L477" s="9">
        <v>4.5</v>
      </c>
      <c r="M477" s="9">
        <v>0.45</v>
      </c>
      <c r="N477" s="9">
        <v>0</v>
      </c>
      <c r="O477" s="9">
        <v>0.02</v>
      </c>
      <c r="P477" s="9" t="b">
        <v>0</v>
      </c>
      <c r="Q477" s="9">
        <v>1</v>
      </c>
      <c r="R477" s="9">
        <v>0.08</v>
      </c>
      <c r="S477" s="9">
        <v>15.34</v>
      </c>
      <c r="T477" s="9">
        <v>0.01</v>
      </c>
      <c r="U477" s="9">
        <v>0.22</v>
      </c>
      <c r="V477" s="9">
        <v>32.630000000000003</v>
      </c>
      <c r="W477" s="10">
        <f t="shared" si="1"/>
        <v>1.6315E-2</v>
      </c>
      <c r="X477" s="9">
        <v>2.71</v>
      </c>
      <c r="Y477" s="11">
        <v>5.7920553857822112E-2</v>
      </c>
      <c r="Z477" s="11">
        <v>3.7484841955787225E-2</v>
      </c>
      <c r="AA477" s="11">
        <v>0</v>
      </c>
      <c r="AB477" s="11">
        <v>9.5405395813609337E-2</v>
      </c>
      <c r="AC477" s="9" t="s">
        <v>444</v>
      </c>
      <c r="AD477" s="9" t="s">
        <v>445</v>
      </c>
    </row>
    <row r="478" spans="1:30" ht="15.75" customHeight="1" x14ac:dyDescent="0.2">
      <c r="A478" s="9" t="s">
        <v>27</v>
      </c>
      <c r="B478" s="9" t="s">
        <v>28</v>
      </c>
      <c r="C478" s="9" t="s">
        <v>45</v>
      </c>
      <c r="D478" s="9" t="s">
        <v>489</v>
      </c>
      <c r="E478" s="9">
        <v>0.5</v>
      </c>
      <c r="F478" s="9">
        <v>3.5</v>
      </c>
      <c r="G478" s="9">
        <v>0.7</v>
      </c>
      <c r="H478" s="9">
        <v>2.5</v>
      </c>
      <c r="I478" s="9">
        <v>0.71</v>
      </c>
      <c r="J478" s="9" t="s">
        <v>31</v>
      </c>
      <c r="K478" s="9">
        <v>70</v>
      </c>
      <c r="L478" s="9">
        <v>4.5</v>
      </c>
      <c r="M478" s="9">
        <v>0</v>
      </c>
      <c r="N478" s="9">
        <v>0</v>
      </c>
      <c r="O478" s="9">
        <v>0</v>
      </c>
      <c r="P478" s="9" t="b">
        <v>0</v>
      </c>
      <c r="Q478" s="9">
        <v>1</v>
      </c>
      <c r="R478" s="9">
        <v>0</v>
      </c>
      <c r="S478" s="9">
        <v>0</v>
      </c>
      <c r="T478" s="9">
        <v>0</v>
      </c>
      <c r="U478" s="9">
        <v>0</v>
      </c>
      <c r="V478" s="9">
        <v>0</v>
      </c>
      <c r="W478" s="10">
        <f t="shared" si="1"/>
        <v>0</v>
      </c>
      <c r="X478" s="9">
        <v>0</v>
      </c>
      <c r="Y478" s="11">
        <v>7.3596287961602384E-3</v>
      </c>
      <c r="Z478" s="11">
        <v>1.2932797903717583E-2</v>
      </c>
      <c r="AA478" s="11">
        <v>0</v>
      </c>
      <c r="AB478" s="11">
        <v>2.0292426699877821E-2</v>
      </c>
      <c r="AC478" s="9" t="s">
        <v>444</v>
      </c>
      <c r="AD478" s="9" t="s">
        <v>445</v>
      </c>
    </row>
    <row r="479" spans="1:30" ht="15.75" customHeight="1" x14ac:dyDescent="0.2">
      <c r="A479" s="9" t="s">
        <v>27</v>
      </c>
      <c r="B479" s="9" t="s">
        <v>28</v>
      </c>
      <c r="C479" s="9" t="s">
        <v>52</v>
      </c>
      <c r="D479" s="9" t="s">
        <v>490</v>
      </c>
      <c r="E479" s="9">
        <v>0.5</v>
      </c>
      <c r="F479" s="9">
        <v>3.5</v>
      </c>
      <c r="G479" s="9">
        <v>0.7</v>
      </c>
      <c r="H479" s="9">
        <v>2.5</v>
      </c>
      <c r="I479" s="9">
        <v>0.71</v>
      </c>
      <c r="J479" s="9" t="s">
        <v>31</v>
      </c>
      <c r="K479" s="9">
        <v>70</v>
      </c>
      <c r="L479" s="9">
        <v>4.5</v>
      </c>
      <c r="M479" s="9">
        <v>0</v>
      </c>
      <c r="N479" s="9">
        <v>0</v>
      </c>
      <c r="O479" s="9">
        <v>0.04</v>
      </c>
      <c r="P479" s="9" t="b">
        <v>0</v>
      </c>
      <c r="Q479" s="9">
        <v>1</v>
      </c>
      <c r="R479" s="9">
        <v>0</v>
      </c>
      <c r="S479" s="9">
        <v>0</v>
      </c>
      <c r="T479" s="9">
        <v>0</v>
      </c>
      <c r="U479" s="9">
        <v>0</v>
      </c>
      <c r="V479" s="9">
        <v>0</v>
      </c>
      <c r="W479" s="10">
        <f t="shared" si="1"/>
        <v>0</v>
      </c>
      <c r="X479" s="9">
        <v>0</v>
      </c>
      <c r="Y479" s="11">
        <v>0</v>
      </c>
      <c r="Z479" s="11">
        <v>9.3654828548923909E-3</v>
      </c>
      <c r="AA479" s="11">
        <v>0</v>
      </c>
      <c r="AB479" s="11">
        <v>9.3654828548923909E-3</v>
      </c>
      <c r="AC479" s="9" t="s">
        <v>444</v>
      </c>
      <c r="AD479" s="9" t="s">
        <v>445</v>
      </c>
    </row>
    <row r="480" spans="1:30" ht="15.75" customHeight="1" x14ac:dyDescent="0.2">
      <c r="A480" s="9" t="s">
        <v>27</v>
      </c>
      <c r="B480" s="9" t="s">
        <v>28</v>
      </c>
      <c r="C480" s="9" t="s">
        <v>74</v>
      </c>
      <c r="D480" s="9" t="s">
        <v>491</v>
      </c>
      <c r="E480" s="9">
        <v>0.5</v>
      </c>
      <c r="F480" s="9">
        <v>3.5</v>
      </c>
      <c r="G480" s="9">
        <v>0.7</v>
      </c>
      <c r="H480" s="9">
        <v>2.5</v>
      </c>
      <c r="I480" s="9">
        <v>0.71</v>
      </c>
      <c r="J480" s="9" t="s">
        <v>61</v>
      </c>
      <c r="K480" s="9">
        <v>70</v>
      </c>
      <c r="L480" s="9">
        <v>4.5</v>
      </c>
      <c r="M480" s="9">
        <v>0</v>
      </c>
      <c r="N480" s="9">
        <v>0</v>
      </c>
      <c r="O480" s="9">
        <v>0</v>
      </c>
      <c r="P480" s="9" t="b">
        <v>0</v>
      </c>
      <c r="Q480" s="9">
        <v>1</v>
      </c>
      <c r="R480" s="9">
        <v>0</v>
      </c>
      <c r="S480" s="9">
        <v>0</v>
      </c>
      <c r="T480" s="9">
        <v>0</v>
      </c>
      <c r="U480" s="9">
        <v>0</v>
      </c>
      <c r="V480" s="9">
        <v>0</v>
      </c>
      <c r="W480" s="10">
        <f t="shared" si="1"/>
        <v>0</v>
      </c>
      <c r="X480" s="9">
        <v>0</v>
      </c>
      <c r="Y480" s="11">
        <v>0</v>
      </c>
      <c r="Z480" s="11">
        <v>0</v>
      </c>
      <c r="AA480" s="11">
        <v>0</v>
      </c>
      <c r="AB480" s="11">
        <v>0</v>
      </c>
      <c r="AC480" s="9" t="s">
        <v>444</v>
      </c>
      <c r="AD480" s="9" t="s">
        <v>445</v>
      </c>
    </row>
    <row r="481" spans="1:30" ht="15.75" customHeight="1" x14ac:dyDescent="0.2">
      <c r="A481" s="9" t="s">
        <v>27</v>
      </c>
      <c r="B481" s="9" t="s">
        <v>28</v>
      </c>
      <c r="C481" s="9" t="s">
        <v>81</v>
      </c>
      <c r="D481" s="9" t="s">
        <v>492</v>
      </c>
      <c r="E481" s="9">
        <v>0.5</v>
      </c>
      <c r="F481" s="9">
        <v>3.5</v>
      </c>
      <c r="G481" s="9">
        <v>0.7</v>
      </c>
      <c r="H481" s="9">
        <v>2.5</v>
      </c>
      <c r="I481" s="9">
        <v>0.71</v>
      </c>
      <c r="J481" s="9" t="s">
        <v>61</v>
      </c>
      <c r="K481" s="9">
        <v>70</v>
      </c>
      <c r="L481" s="9">
        <v>4.5</v>
      </c>
      <c r="M481" s="9">
        <v>0</v>
      </c>
      <c r="N481" s="9">
        <v>0</v>
      </c>
      <c r="O481" s="9">
        <v>0</v>
      </c>
      <c r="P481" s="9" t="b">
        <v>0</v>
      </c>
      <c r="Q481" s="9">
        <v>1</v>
      </c>
      <c r="R481" s="9">
        <v>0</v>
      </c>
      <c r="S481" s="9">
        <v>0</v>
      </c>
      <c r="T481" s="9">
        <v>0</v>
      </c>
      <c r="U481" s="9">
        <v>0</v>
      </c>
      <c r="V481" s="9">
        <v>0</v>
      </c>
      <c r="W481" s="10">
        <f t="shared" si="1"/>
        <v>0</v>
      </c>
      <c r="X481" s="9">
        <v>0</v>
      </c>
      <c r="Y481" s="11">
        <v>1.4816171990820182E-2</v>
      </c>
      <c r="Z481" s="11">
        <v>9.7068539583509382E-3</v>
      </c>
      <c r="AA481" s="11">
        <v>0</v>
      </c>
      <c r="AB481" s="11">
        <v>2.4523025949171121E-2</v>
      </c>
      <c r="AC481" s="9" t="s">
        <v>444</v>
      </c>
      <c r="AD481" s="9" t="s">
        <v>445</v>
      </c>
    </row>
    <row r="482" spans="1:30" ht="15.75" customHeight="1" x14ac:dyDescent="0.2">
      <c r="A482" s="9" t="s">
        <v>27</v>
      </c>
      <c r="B482" s="9" t="s">
        <v>28</v>
      </c>
      <c r="C482" s="9" t="s">
        <v>81</v>
      </c>
      <c r="D482" s="9" t="s">
        <v>493</v>
      </c>
      <c r="E482" s="9">
        <v>0.5</v>
      </c>
      <c r="F482" s="9">
        <v>3.5</v>
      </c>
      <c r="G482" s="9">
        <v>0.7</v>
      </c>
      <c r="H482" s="9">
        <v>2.5</v>
      </c>
      <c r="I482" s="9">
        <v>0.71</v>
      </c>
      <c r="J482" s="9" t="s">
        <v>61</v>
      </c>
      <c r="K482" s="9">
        <v>70</v>
      </c>
      <c r="L482" s="9">
        <v>7.5</v>
      </c>
      <c r="M482" s="9">
        <v>63.4</v>
      </c>
      <c r="N482" s="9">
        <v>17.68</v>
      </c>
      <c r="O482" s="9">
        <v>3.4</v>
      </c>
      <c r="P482" s="9" t="b">
        <v>1</v>
      </c>
      <c r="Q482" s="9">
        <v>5</v>
      </c>
      <c r="R482" s="9">
        <v>11.53</v>
      </c>
      <c r="S482" s="9">
        <v>2169.4299999999998</v>
      </c>
      <c r="T482" s="9">
        <v>0.96</v>
      </c>
      <c r="U482" s="9">
        <v>31.66</v>
      </c>
      <c r="V482" s="9">
        <v>4612.9799999999996</v>
      </c>
      <c r="W482" s="10">
        <f t="shared" si="1"/>
        <v>2.3064899999999997</v>
      </c>
      <c r="X482" s="9">
        <v>383.18</v>
      </c>
      <c r="Y482" s="11">
        <v>2.5668637834126478</v>
      </c>
      <c r="Z482" s="11">
        <v>5.1038016366331229</v>
      </c>
      <c r="AA482" s="11">
        <v>0.14797330812697104</v>
      </c>
      <c r="AB482" s="11">
        <v>7.8186387281727416</v>
      </c>
      <c r="AC482" s="9" t="s">
        <v>494</v>
      </c>
      <c r="AD482" s="9" t="s">
        <v>495</v>
      </c>
    </row>
    <row r="483" spans="1:30" ht="15.75" customHeight="1" x14ac:dyDescent="0.2">
      <c r="A483" s="9" t="s">
        <v>27</v>
      </c>
      <c r="B483" s="9" t="s">
        <v>28</v>
      </c>
      <c r="C483" s="9" t="s">
        <v>74</v>
      </c>
      <c r="D483" s="9" t="s">
        <v>496</v>
      </c>
      <c r="E483" s="9">
        <v>0.5</v>
      </c>
      <c r="F483" s="9">
        <v>3.5</v>
      </c>
      <c r="G483" s="9">
        <v>0.7</v>
      </c>
      <c r="H483" s="9">
        <v>2.5</v>
      </c>
      <c r="I483" s="9">
        <v>0.71</v>
      </c>
      <c r="J483" s="9" t="s">
        <v>61</v>
      </c>
      <c r="K483" s="9">
        <v>70</v>
      </c>
      <c r="L483" s="9">
        <v>7.5</v>
      </c>
      <c r="M483" s="9">
        <v>52.44</v>
      </c>
      <c r="N483" s="9">
        <v>14.2</v>
      </c>
      <c r="O483" s="9">
        <v>2.76</v>
      </c>
      <c r="P483" s="9" t="b">
        <v>1</v>
      </c>
      <c r="Q483" s="9">
        <v>5</v>
      </c>
      <c r="R483" s="9">
        <v>9.26</v>
      </c>
      <c r="S483" s="9">
        <v>1741.92</v>
      </c>
      <c r="T483" s="9">
        <v>0.77</v>
      </c>
      <c r="U483" s="9">
        <v>25.42</v>
      </c>
      <c r="V483" s="9">
        <v>3703.95</v>
      </c>
      <c r="W483" s="10">
        <f t="shared" si="1"/>
        <v>1.8519749999999999</v>
      </c>
      <c r="X483" s="9">
        <v>307.67</v>
      </c>
      <c r="Y483" s="11">
        <v>1.9544756643872174</v>
      </c>
      <c r="Z483" s="11">
        <v>3.9279842559235463</v>
      </c>
      <c r="AA483" s="11">
        <v>0.137493426822315</v>
      </c>
      <c r="AB483" s="11">
        <v>6.0199533471330788</v>
      </c>
      <c r="AC483" s="9" t="s">
        <v>494</v>
      </c>
      <c r="AD483" s="9" t="s">
        <v>495</v>
      </c>
    </row>
    <row r="484" spans="1:30" ht="15.75" customHeight="1" x14ac:dyDescent="0.2">
      <c r="A484" s="9" t="s">
        <v>27</v>
      </c>
      <c r="B484" s="9" t="s">
        <v>28</v>
      </c>
      <c r="C484" s="9" t="s">
        <v>59</v>
      </c>
      <c r="D484" s="9" t="s">
        <v>497</v>
      </c>
      <c r="E484" s="9">
        <v>0.5</v>
      </c>
      <c r="F484" s="9">
        <v>3.5</v>
      </c>
      <c r="G484" s="9">
        <v>0.7</v>
      </c>
      <c r="H484" s="9">
        <v>2.5</v>
      </c>
      <c r="I484" s="9">
        <v>0.71</v>
      </c>
      <c r="J484" s="9" t="s">
        <v>61</v>
      </c>
      <c r="K484" s="9">
        <v>60</v>
      </c>
      <c r="L484" s="9">
        <v>7.5</v>
      </c>
      <c r="M484" s="9">
        <v>42.74</v>
      </c>
      <c r="N484" s="9">
        <v>11.81</v>
      </c>
      <c r="O484" s="9">
        <v>1.9</v>
      </c>
      <c r="P484" s="9" t="b">
        <v>1</v>
      </c>
      <c r="Q484" s="9">
        <v>5</v>
      </c>
      <c r="R484" s="9">
        <v>7.7</v>
      </c>
      <c r="S484" s="9">
        <v>1448.74</v>
      </c>
      <c r="T484" s="9">
        <v>0.64</v>
      </c>
      <c r="U484" s="9">
        <v>21.15</v>
      </c>
      <c r="V484" s="9">
        <v>3080.53</v>
      </c>
      <c r="W484" s="10">
        <f t="shared" si="1"/>
        <v>1.540265</v>
      </c>
      <c r="X484" s="9">
        <v>255.88</v>
      </c>
      <c r="Y484" s="11">
        <v>3.4763119586876599</v>
      </c>
      <c r="Z484" s="11">
        <v>4.2553491368774576</v>
      </c>
      <c r="AA484" s="11">
        <v>6.2881179308917484E-2</v>
      </c>
      <c r="AB484" s="11">
        <v>7.7945422748740354</v>
      </c>
      <c r="AC484" s="9" t="s">
        <v>494</v>
      </c>
      <c r="AD484" s="9" t="s">
        <v>495</v>
      </c>
    </row>
    <row r="485" spans="1:30" ht="15.75" customHeight="1" x14ac:dyDescent="0.2">
      <c r="A485" s="9" t="s">
        <v>27</v>
      </c>
      <c r="B485" s="9" t="s">
        <v>28</v>
      </c>
      <c r="C485" s="9" t="s">
        <v>67</v>
      </c>
      <c r="D485" s="9" t="s">
        <v>498</v>
      </c>
      <c r="E485" s="9">
        <v>0.5</v>
      </c>
      <c r="F485" s="9">
        <v>3.5</v>
      </c>
      <c r="G485" s="9">
        <v>0.7</v>
      </c>
      <c r="H485" s="9">
        <v>2.5</v>
      </c>
      <c r="I485" s="9">
        <v>0.71</v>
      </c>
      <c r="J485" s="9" t="s">
        <v>61</v>
      </c>
      <c r="K485" s="9">
        <v>60</v>
      </c>
      <c r="L485" s="9">
        <v>7.5</v>
      </c>
      <c r="M485" s="9">
        <v>33.74</v>
      </c>
      <c r="N485" s="9">
        <v>9.1300000000000008</v>
      </c>
      <c r="O485" s="9">
        <v>1.41</v>
      </c>
      <c r="P485" s="9" t="b">
        <v>1</v>
      </c>
      <c r="Q485" s="9">
        <v>5</v>
      </c>
      <c r="R485" s="9">
        <v>5.95</v>
      </c>
      <c r="S485" s="9">
        <v>1119.98</v>
      </c>
      <c r="T485" s="9">
        <v>0.49</v>
      </c>
      <c r="U485" s="9">
        <v>16.350000000000001</v>
      </c>
      <c r="V485" s="9">
        <v>2381.48</v>
      </c>
      <c r="W485" s="10">
        <f t="shared" si="1"/>
        <v>1.1907399999999999</v>
      </c>
      <c r="X485" s="9">
        <v>197.82</v>
      </c>
      <c r="Y485" s="11">
        <v>3.0525393382628185</v>
      </c>
      <c r="Z485" s="11">
        <v>3.1155601071905048</v>
      </c>
      <c r="AA485" s="11">
        <v>4.6655235663899106E-2</v>
      </c>
      <c r="AB485" s="11">
        <v>6.2147546811172232</v>
      </c>
      <c r="AC485" s="9" t="s">
        <v>494</v>
      </c>
      <c r="AD485" s="9" t="s">
        <v>495</v>
      </c>
    </row>
    <row r="486" spans="1:30" ht="15.75" customHeight="1" x14ac:dyDescent="0.2">
      <c r="A486" s="9" t="s">
        <v>27</v>
      </c>
      <c r="B486" s="9" t="s">
        <v>28</v>
      </c>
      <c r="C486" s="9" t="s">
        <v>81</v>
      </c>
      <c r="D486" s="9" t="s">
        <v>499</v>
      </c>
      <c r="E486" s="9">
        <v>0.5</v>
      </c>
      <c r="F486" s="9">
        <v>3.5</v>
      </c>
      <c r="G486" s="9">
        <v>0.7</v>
      </c>
      <c r="H486" s="9">
        <v>2.5</v>
      </c>
      <c r="I486" s="9">
        <v>0.71</v>
      </c>
      <c r="J486" s="9" t="s">
        <v>61</v>
      </c>
      <c r="K486" s="9">
        <v>70</v>
      </c>
      <c r="L486" s="9">
        <v>9.5</v>
      </c>
      <c r="M486" s="9">
        <v>26.67</v>
      </c>
      <c r="N486" s="9">
        <v>7.18</v>
      </c>
      <c r="O486" s="9">
        <v>1.25</v>
      </c>
      <c r="P486" s="9" t="b">
        <v>1</v>
      </c>
      <c r="Q486" s="9">
        <v>5</v>
      </c>
      <c r="R486" s="9">
        <v>4.68</v>
      </c>
      <c r="S486" s="9">
        <v>880.77</v>
      </c>
      <c r="T486" s="9">
        <v>0.39</v>
      </c>
      <c r="U486" s="9">
        <v>12.86</v>
      </c>
      <c r="V486" s="9">
        <v>1872.84</v>
      </c>
      <c r="W486" s="10">
        <f t="shared" si="1"/>
        <v>0.93641999999999992</v>
      </c>
      <c r="X486" s="9">
        <v>155.57</v>
      </c>
      <c r="Y486" s="11">
        <v>1.3859399762520528</v>
      </c>
      <c r="Z486" s="11">
        <v>1.8835688371815689</v>
      </c>
      <c r="AA486" s="11">
        <v>0</v>
      </c>
      <c r="AB486" s="11">
        <v>3.2695088134336219</v>
      </c>
      <c r="AC486" s="9" t="s">
        <v>494</v>
      </c>
      <c r="AD486" s="9" t="s">
        <v>495</v>
      </c>
    </row>
    <row r="487" spans="1:30" ht="15.75" customHeight="1" x14ac:dyDescent="0.2">
      <c r="A487" s="9" t="s">
        <v>27</v>
      </c>
      <c r="B487" s="9" t="s">
        <v>28</v>
      </c>
      <c r="C487" s="9" t="s">
        <v>67</v>
      </c>
      <c r="D487" s="9" t="s">
        <v>500</v>
      </c>
      <c r="E487" s="9">
        <v>0.5</v>
      </c>
      <c r="F487" s="9">
        <v>3.5</v>
      </c>
      <c r="G487" s="9">
        <v>0.7</v>
      </c>
      <c r="H487" s="9">
        <v>2.5</v>
      </c>
      <c r="I487" s="9">
        <v>0.71</v>
      </c>
      <c r="J487" s="9" t="s">
        <v>61</v>
      </c>
      <c r="K487" s="9">
        <v>60</v>
      </c>
      <c r="L487" s="9">
        <v>9.5</v>
      </c>
      <c r="M487" s="9">
        <v>25.61</v>
      </c>
      <c r="N487" s="9">
        <v>6.74</v>
      </c>
      <c r="O487" s="9">
        <v>1</v>
      </c>
      <c r="P487" s="9" t="b">
        <v>1</v>
      </c>
      <c r="Q487" s="9">
        <v>5</v>
      </c>
      <c r="R487" s="9">
        <v>4.4000000000000004</v>
      </c>
      <c r="S487" s="9">
        <v>826.8</v>
      </c>
      <c r="T487" s="9">
        <v>0.37</v>
      </c>
      <c r="U487" s="9">
        <v>12.07</v>
      </c>
      <c r="V487" s="9">
        <v>1758.07</v>
      </c>
      <c r="W487" s="10">
        <f t="shared" si="1"/>
        <v>0.87903500000000001</v>
      </c>
      <c r="X487" s="9">
        <v>146.03</v>
      </c>
      <c r="Y487" s="11">
        <v>1.7437453926152791</v>
      </c>
      <c r="Z487" s="11">
        <v>2.0252504430408713</v>
      </c>
      <c r="AA487" s="11">
        <v>6.235111235827881E-2</v>
      </c>
      <c r="AB487" s="11">
        <v>3.8313469480144291</v>
      </c>
      <c r="AC487" s="9" t="s">
        <v>494</v>
      </c>
      <c r="AD487" s="9" t="s">
        <v>495</v>
      </c>
    </row>
    <row r="488" spans="1:30" ht="15.75" customHeight="1" x14ac:dyDescent="0.2">
      <c r="A488" s="9" t="s">
        <v>27</v>
      </c>
      <c r="B488" s="9" t="s">
        <v>28</v>
      </c>
      <c r="C488" s="9" t="s">
        <v>59</v>
      </c>
      <c r="D488" s="9" t="s">
        <v>501</v>
      </c>
      <c r="E488" s="9">
        <v>0.5</v>
      </c>
      <c r="F488" s="9">
        <v>3.5</v>
      </c>
      <c r="G488" s="9">
        <v>0.7</v>
      </c>
      <c r="H488" s="9">
        <v>2.5</v>
      </c>
      <c r="I488" s="9">
        <v>0.71</v>
      </c>
      <c r="J488" s="9" t="s">
        <v>61</v>
      </c>
      <c r="K488" s="9">
        <v>60</v>
      </c>
      <c r="L488" s="9">
        <v>9.5</v>
      </c>
      <c r="M488" s="9">
        <v>24.13</v>
      </c>
      <c r="N488" s="9">
        <v>6.6</v>
      </c>
      <c r="O488" s="9">
        <v>1</v>
      </c>
      <c r="P488" s="9" t="b">
        <v>1</v>
      </c>
      <c r="Q488" s="9">
        <v>5</v>
      </c>
      <c r="R488" s="9">
        <v>4.3099999999999996</v>
      </c>
      <c r="S488" s="9">
        <v>810.24</v>
      </c>
      <c r="T488" s="9">
        <v>0.36</v>
      </c>
      <c r="U488" s="9">
        <v>11.83</v>
      </c>
      <c r="V488" s="9">
        <v>1722.86</v>
      </c>
      <c r="W488" s="10">
        <f t="shared" si="1"/>
        <v>0.86142999999999992</v>
      </c>
      <c r="X488" s="9">
        <v>143.11000000000001</v>
      </c>
      <c r="Y488" s="11">
        <v>2.2461218927883926</v>
      </c>
      <c r="Z488" s="11">
        <v>2.1521407371164258</v>
      </c>
      <c r="AA488" s="11">
        <v>5.3137643914046261E-2</v>
      </c>
      <c r="AB488" s="11">
        <v>4.4514002738188649</v>
      </c>
      <c r="AC488" s="9" t="s">
        <v>494</v>
      </c>
      <c r="AD488" s="9" t="s">
        <v>495</v>
      </c>
    </row>
    <row r="489" spans="1:30" ht="15.75" customHeight="1" x14ac:dyDescent="0.2">
      <c r="A489" s="9" t="s">
        <v>27</v>
      </c>
      <c r="B489" s="9" t="s">
        <v>28</v>
      </c>
      <c r="C489" s="9" t="s">
        <v>74</v>
      </c>
      <c r="D489" s="9" t="s">
        <v>502</v>
      </c>
      <c r="E489" s="9">
        <v>0.5</v>
      </c>
      <c r="F489" s="9">
        <v>3.5</v>
      </c>
      <c r="G489" s="9">
        <v>0.7</v>
      </c>
      <c r="H489" s="9">
        <v>2.5</v>
      </c>
      <c r="I489" s="9">
        <v>0.71</v>
      </c>
      <c r="J489" s="9" t="s">
        <v>61</v>
      </c>
      <c r="K489" s="9">
        <v>70</v>
      </c>
      <c r="L489" s="9">
        <v>9.5</v>
      </c>
      <c r="M489" s="9">
        <v>22.24</v>
      </c>
      <c r="N489" s="9">
        <v>6</v>
      </c>
      <c r="O489" s="9">
        <v>0.96</v>
      </c>
      <c r="P489" s="9" t="b">
        <v>1</v>
      </c>
      <c r="Q489" s="9">
        <v>5</v>
      </c>
      <c r="R489" s="9">
        <v>3.91</v>
      </c>
      <c r="S489" s="9">
        <v>735.41</v>
      </c>
      <c r="T489" s="9">
        <v>0.32</v>
      </c>
      <c r="U489" s="9">
        <v>10.73</v>
      </c>
      <c r="V489" s="9">
        <v>1563.74</v>
      </c>
      <c r="W489" s="10">
        <f t="shared" si="1"/>
        <v>0.78186999999999995</v>
      </c>
      <c r="X489" s="9">
        <v>129.88999999999999</v>
      </c>
      <c r="Y489" s="11">
        <v>1.5081594082934364</v>
      </c>
      <c r="Z489" s="11">
        <v>1.1908362516941615</v>
      </c>
      <c r="AA489" s="11">
        <v>0</v>
      </c>
      <c r="AB489" s="11">
        <v>2.6989956599875979</v>
      </c>
      <c r="AC489" s="9" t="s">
        <v>494</v>
      </c>
      <c r="AD489" s="9" t="s">
        <v>495</v>
      </c>
    </row>
    <row r="490" spans="1:30" ht="15.75" customHeight="1" x14ac:dyDescent="0.2">
      <c r="A490" s="9" t="s">
        <v>27</v>
      </c>
      <c r="B490" s="9" t="s">
        <v>28</v>
      </c>
      <c r="C490" s="9" t="s">
        <v>59</v>
      </c>
      <c r="D490" s="9" t="s">
        <v>503</v>
      </c>
      <c r="E490" s="9">
        <v>0.5</v>
      </c>
      <c r="F490" s="9">
        <v>3.5</v>
      </c>
      <c r="G490" s="9">
        <v>0.7</v>
      </c>
      <c r="H490" s="9">
        <v>2.5</v>
      </c>
      <c r="I490" s="9">
        <v>0.71</v>
      </c>
      <c r="J490" s="9" t="s">
        <v>61</v>
      </c>
      <c r="K490" s="9">
        <v>60</v>
      </c>
      <c r="L490" s="9">
        <v>6.5</v>
      </c>
      <c r="M490" s="9">
        <v>7.7</v>
      </c>
      <c r="N490" s="9">
        <v>2.0699999999999998</v>
      </c>
      <c r="O490" s="9">
        <v>0.35</v>
      </c>
      <c r="P490" s="9" t="b">
        <v>1</v>
      </c>
      <c r="Q490" s="9">
        <v>5</v>
      </c>
      <c r="R490" s="9">
        <v>1.35</v>
      </c>
      <c r="S490" s="9">
        <v>254.54</v>
      </c>
      <c r="T490" s="9">
        <v>0.11</v>
      </c>
      <c r="U490" s="9">
        <v>3.72</v>
      </c>
      <c r="V490" s="9">
        <v>541.25</v>
      </c>
      <c r="W490" s="10">
        <f t="shared" si="1"/>
        <v>0.270625</v>
      </c>
      <c r="X490" s="9">
        <v>44.96</v>
      </c>
      <c r="Y490" s="11">
        <v>0.64049342767030903</v>
      </c>
      <c r="Z490" s="11">
        <v>0.68173680867345621</v>
      </c>
      <c r="AA490" s="11">
        <v>0</v>
      </c>
      <c r="AB490" s="11">
        <v>1.3222302363437652</v>
      </c>
      <c r="AC490" s="9" t="s">
        <v>494</v>
      </c>
      <c r="AD490" s="9" t="s">
        <v>495</v>
      </c>
    </row>
    <row r="491" spans="1:30" ht="15.75" customHeight="1" x14ac:dyDescent="0.2">
      <c r="A491" s="9" t="s">
        <v>27</v>
      </c>
      <c r="B491" s="9" t="s">
        <v>28</v>
      </c>
      <c r="C491" s="9" t="s">
        <v>81</v>
      </c>
      <c r="D491" s="9" t="s">
        <v>504</v>
      </c>
      <c r="E491" s="9">
        <v>0.5</v>
      </c>
      <c r="F491" s="9">
        <v>3.5</v>
      </c>
      <c r="G491" s="9">
        <v>0.7</v>
      </c>
      <c r="H491" s="9">
        <v>2.5</v>
      </c>
      <c r="I491" s="9">
        <v>0.71</v>
      </c>
      <c r="J491" s="9" t="s">
        <v>61</v>
      </c>
      <c r="K491" s="9">
        <v>70</v>
      </c>
      <c r="L491" s="9">
        <v>6.5</v>
      </c>
      <c r="M491" s="9">
        <v>6.44</v>
      </c>
      <c r="N491" s="9">
        <v>1.7</v>
      </c>
      <c r="O491" s="9">
        <v>0.33</v>
      </c>
      <c r="P491" s="9" t="b">
        <v>1</v>
      </c>
      <c r="Q491" s="9">
        <v>5</v>
      </c>
      <c r="R491" s="9">
        <v>1.1100000000000001</v>
      </c>
      <c r="S491" s="9">
        <v>209.15</v>
      </c>
      <c r="T491" s="9">
        <v>0.09</v>
      </c>
      <c r="U491" s="9">
        <v>3.05</v>
      </c>
      <c r="V491" s="9">
        <v>444.73</v>
      </c>
      <c r="W491" s="10">
        <f t="shared" si="1"/>
        <v>0.22236500000000001</v>
      </c>
      <c r="X491" s="9">
        <v>36.94</v>
      </c>
      <c r="Y491" s="11">
        <v>0.3268878739851715</v>
      </c>
      <c r="Z491" s="11">
        <v>0.40607496827142703</v>
      </c>
      <c r="AA491" s="11">
        <v>0</v>
      </c>
      <c r="AB491" s="11">
        <v>0.73296284225659858</v>
      </c>
      <c r="AC491" s="9" t="s">
        <v>494</v>
      </c>
      <c r="AD491" s="9" t="s">
        <v>495</v>
      </c>
    </row>
    <row r="492" spans="1:30" ht="15.75" customHeight="1" x14ac:dyDescent="0.2">
      <c r="A492" s="9" t="s">
        <v>27</v>
      </c>
      <c r="B492" s="9" t="s">
        <v>28</v>
      </c>
      <c r="C492" s="9" t="s">
        <v>45</v>
      </c>
      <c r="D492" s="9" t="s">
        <v>505</v>
      </c>
      <c r="E492" s="9">
        <v>0.5</v>
      </c>
      <c r="F492" s="9">
        <v>3.5</v>
      </c>
      <c r="G492" s="9">
        <v>0.7</v>
      </c>
      <c r="H492" s="9">
        <v>2.5</v>
      </c>
      <c r="I492" s="9">
        <v>0.71</v>
      </c>
      <c r="J492" s="9" t="s">
        <v>31</v>
      </c>
      <c r="K492" s="9">
        <v>70</v>
      </c>
      <c r="L492" s="9">
        <v>7.5</v>
      </c>
      <c r="M492" s="9">
        <v>5.82</v>
      </c>
      <c r="N492" s="9">
        <v>1.59</v>
      </c>
      <c r="O492" s="9">
        <v>0.27</v>
      </c>
      <c r="P492" s="9" t="b">
        <v>0</v>
      </c>
      <c r="Q492" s="9">
        <v>1</v>
      </c>
      <c r="R492" s="9">
        <v>1.04</v>
      </c>
      <c r="S492" s="9">
        <v>194.92</v>
      </c>
      <c r="T492" s="9">
        <v>0.09</v>
      </c>
      <c r="U492" s="9">
        <v>2.85</v>
      </c>
      <c r="V492" s="9">
        <v>414.48</v>
      </c>
      <c r="W492" s="10">
        <f t="shared" si="1"/>
        <v>0.20724000000000001</v>
      </c>
      <c r="X492" s="9">
        <v>34.43</v>
      </c>
      <c r="Y492" s="11">
        <v>0.41283649658048371</v>
      </c>
      <c r="Z492" s="11">
        <v>0.44181944897418712</v>
      </c>
      <c r="AA492" s="11">
        <v>0</v>
      </c>
      <c r="AB492" s="11">
        <v>0.85465594555467084</v>
      </c>
      <c r="AC492" s="9" t="s">
        <v>494</v>
      </c>
      <c r="AD492" s="9" t="s">
        <v>495</v>
      </c>
    </row>
    <row r="493" spans="1:30" ht="15.75" customHeight="1" x14ac:dyDescent="0.2">
      <c r="A493" s="9" t="s">
        <v>27</v>
      </c>
      <c r="B493" s="9" t="s">
        <v>28</v>
      </c>
      <c r="C493" s="9" t="s">
        <v>29</v>
      </c>
      <c r="D493" s="9" t="s">
        <v>506</v>
      </c>
      <c r="E493" s="9">
        <v>0.5</v>
      </c>
      <c r="F493" s="9">
        <v>3.5</v>
      </c>
      <c r="G493" s="9">
        <v>0.7</v>
      </c>
      <c r="H493" s="9">
        <v>2.5</v>
      </c>
      <c r="I493" s="9">
        <v>0.71</v>
      </c>
      <c r="J493" s="9" t="s">
        <v>31</v>
      </c>
      <c r="K493" s="9">
        <v>60</v>
      </c>
      <c r="L493" s="9">
        <v>7.5</v>
      </c>
      <c r="M493" s="9">
        <v>5.5</v>
      </c>
      <c r="N493" s="9">
        <v>1.48</v>
      </c>
      <c r="O493" s="9">
        <v>0.28000000000000003</v>
      </c>
      <c r="P493" s="9" t="b">
        <v>0</v>
      </c>
      <c r="Q493" s="9">
        <v>1</v>
      </c>
      <c r="R493" s="9">
        <v>0.97</v>
      </c>
      <c r="S493" s="9">
        <v>181.67</v>
      </c>
      <c r="T493" s="9">
        <v>0.08</v>
      </c>
      <c r="U493" s="9">
        <v>2.65</v>
      </c>
      <c r="V493" s="9">
        <v>386.31</v>
      </c>
      <c r="W493" s="10">
        <f t="shared" si="1"/>
        <v>0.19315499999999999</v>
      </c>
      <c r="X493" s="9">
        <v>32.090000000000003</v>
      </c>
      <c r="Y493" s="11">
        <v>0.23265333037154889</v>
      </c>
      <c r="Z493" s="11">
        <v>0.45263688477576319</v>
      </c>
      <c r="AA493" s="11">
        <v>0</v>
      </c>
      <c r="AB493" s="11">
        <v>0.68529021514731214</v>
      </c>
      <c r="AC493" s="9" t="s">
        <v>494</v>
      </c>
      <c r="AD493" s="9" t="s">
        <v>495</v>
      </c>
    </row>
    <row r="494" spans="1:30" ht="15.75" customHeight="1" x14ac:dyDescent="0.2">
      <c r="A494" s="9" t="s">
        <v>27</v>
      </c>
      <c r="B494" s="9" t="s">
        <v>28</v>
      </c>
      <c r="C494" s="9" t="s">
        <v>67</v>
      </c>
      <c r="D494" s="9" t="s">
        <v>507</v>
      </c>
      <c r="E494" s="9">
        <v>0.5</v>
      </c>
      <c r="F494" s="9">
        <v>3.5</v>
      </c>
      <c r="G494" s="9">
        <v>0.7</v>
      </c>
      <c r="H494" s="9">
        <v>2.5</v>
      </c>
      <c r="I494" s="9">
        <v>0.71</v>
      </c>
      <c r="J494" s="9" t="s">
        <v>61</v>
      </c>
      <c r="K494" s="9">
        <v>60</v>
      </c>
      <c r="L494" s="9">
        <v>6.5</v>
      </c>
      <c r="M494" s="9">
        <v>5.56</v>
      </c>
      <c r="N494" s="9">
        <v>1.48</v>
      </c>
      <c r="O494" s="9">
        <v>0.24</v>
      </c>
      <c r="P494" s="9" t="b">
        <v>1</v>
      </c>
      <c r="Q494" s="9">
        <v>5</v>
      </c>
      <c r="R494" s="9">
        <v>0.97</v>
      </c>
      <c r="S494" s="9">
        <v>181.55</v>
      </c>
      <c r="T494" s="9">
        <v>0.08</v>
      </c>
      <c r="U494" s="9">
        <v>2.65</v>
      </c>
      <c r="V494" s="9">
        <v>386.04</v>
      </c>
      <c r="W494" s="10">
        <f t="shared" si="1"/>
        <v>0.19302</v>
      </c>
      <c r="X494" s="9">
        <v>32.07</v>
      </c>
      <c r="Y494" s="11">
        <v>0.44199905780887055</v>
      </c>
      <c r="Z494" s="11">
        <v>0.44233238828185129</v>
      </c>
      <c r="AA494" s="11">
        <v>0</v>
      </c>
      <c r="AB494" s="11">
        <v>0.8843314460907219</v>
      </c>
      <c r="AC494" s="9" t="s">
        <v>494</v>
      </c>
      <c r="AD494" s="9" t="s">
        <v>495</v>
      </c>
    </row>
    <row r="495" spans="1:30" ht="15.75" customHeight="1" x14ac:dyDescent="0.2">
      <c r="A495" s="9" t="s">
        <v>27</v>
      </c>
      <c r="B495" s="9" t="s">
        <v>28</v>
      </c>
      <c r="C495" s="9" t="s">
        <v>74</v>
      </c>
      <c r="D495" s="9" t="s">
        <v>508</v>
      </c>
      <c r="E495" s="9">
        <v>0.5</v>
      </c>
      <c r="F495" s="9">
        <v>3.5</v>
      </c>
      <c r="G495" s="9">
        <v>0.7</v>
      </c>
      <c r="H495" s="9">
        <v>2.5</v>
      </c>
      <c r="I495" s="9">
        <v>0.71</v>
      </c>
      <c r="J495" s="9" t="s">
        <v>61</v>
      </c>
      <c r="K495" s="9">
        <v>70</v>
      </c>
      <c r="L495" s="9">
        <v>6.5</v>
      </c>
      <c r="M495" s="9">
        <v>5.32</v>
      </c>
      <c r="N495" s="9">
        <v>1.44</v>
      </c>
      <c r="O495" s="9">
        <v>0.28999999999999998</v>
      </c>
      <c r="P495" s="9" t="b">
        <v>0</v>
      </c>
      <c r="Q495" s="9">
        <v>1</v>
      </c>
      <c r="R495" s="9">
        <v>0.94</v>
      </c>
      <c r="S495" s="9">
        <v>176.52</v>
      </c>
      <c r="T495" s="9">
        <v>0.08</v>
      </c>
      <c r="U495" s="9">
        <v>2.58</v>
      </c>
      <c r="V495" s="9">
        <v>375.35</v>
      </c>
      <c r="W495" s="10">
        <f t="shared" si="1"/>
        <v>0.18767500000000001</v>
      </c>
      <c r="X495" s="9">
        <v>31.18</v>
      </c>
      <c r="Y495" s="11">
        <v>0.26500518131877987</v>
      </c>
      <c r="Z495" s="11">
        <v>0.33690793651576434</v>
      </c>
      <c r="AA495" s="11">
        <v>1.5531463132168979E-2</v>
      </c>
      <c r="AB495" s="11">
        <v>0.61744458096671329</v>
      </c>
      <c r="AC495" s="9" t="s">
        <v>494</v>
      </c>
      <c r="AD495" s="9" t="s">
        <v>495</v>
      </c>
    </row>
    <row r="496" spans="1:30" ht="15.75" customHeight="1" x14ac:dyDescent="0.2">
      <c r="A496" s="9" t="s">
        <v>27</v>
      </c>
      <c r="B496" s="9" t="s">
        <v>28</v>
      </c>
      <c r="C496" s="9" t="s">
        <v>52</v>
      </c>
      <c r="D496" s="9" t="s">
        <v>509</v>
      </c>
      <c r="E496" s="9">
        <v>0.5</v>
      </c>
      <c r="F496" s="9">
        <v>3.5</v>
      </c>
      <c r="G496" s="9">
        <v>0.7</v>
      </c>
      <c r="H496" s="9">
        <v>2.5</v>
      </c>
      <c r="I496" s="9">
        <v>0.71</v>
      </c>
      <c r="J496" s="9" t="s">
        <v>31</v>
      </c>
      <c r="K496" s="9">
        <v>70</v>
      </c>
      <c r="L496" s="9">
        <v>7.5</v>
      </c>
      <c r="M496" s="9">
        <v>5.04</v>
      </c>
      <c r="N496" s="9">
        <v>1.37</v>
      </c>
      <c r="O496" s="9">
        <v>0.23</v>
      </c>
      <c r="P496" s="9" t="b">
        <v>0</v>
      </c>
      <c r="Q496" s="9">
        <v>1</v>
      </c>
      <c r="R496" s="9">
        <v>0.9</v>
      </c>
      <c r="S496" s="9">
        <v>168.43</v>
      </c>
      <c r="T496" s="9">
        <v>7.0000000000000007E-2</v>
      </c>
      <c r="U496" s="9">
        <v>2.46</v>
      </c>
      <c r="V496" s="9">
        <v>358.13</v>
      </c>
      <c r="W496" s="10">
        <f t="shared" si="1"/>
        <v>0.179065</v>
      </c>
      <c r="X496" s="9">
        <v>29.75</v>
      </c>
      <c r="Y496" s="11">
        <v>0.38879259608621253</v>
      </c>
      <c r="Z496" s="11">
        <v>0.40537872253596247</v>
      </c>
      <c r="AA496" s="11">
        <v>0</v>
      </c>
      <c r="AB496" s="11">
        <v>0.79417131862217505</v>
      </c>
      <c r="AC496" s="9" t="s">
        <v>494</v>
      </c>
      <c r="AD496" s="9" t="s">
        <v>495</v>
      </c>
    </row>
    <row r="497" spans="1:30" ht="15.75" customHeight="1" x14ac:dyDescent="0.2">
      <c r="A497" s="9" t="s">
        <v>27</v>
      </c>
      <c r="B497" s="9" t="s">
        <v>28</v>
      </c>
      <c r="C497" s="9" t="s">
        <v>59</v>
      </c>
      <c r="D497" s="9" t="s">
        <v>510</v>
      </c>
      <c r="E497" s="9">
        <v>0.5</v>
      </c>
      <c r="F497" s="9">
        <v>3.5</v>
      </c>
      <c r="G497" s="9">
        <v>0.7</v>
      </c>
      <c r="H497" s="9">
        <v>2.5</v>
      </c>
      <c r="I497" s="9">
        <v>0.71</v>
      </c>
      <c r="J497" s="9" t="s">
        <v>61</v>
      </c>
      <c r="K497" s="9">
        <v>60</v>
      </c>
      <c r="L497" s="9">
        <v>8.5</v>
      </c>
      <c r="M497" s="9">
        <v>4.6100000000000003</v>
      </c>
      <c r="N497" s="9">
        <v>1.31</v>
      </c>
      <c r="O497" s="9">
        <v>0.25</v>
      </c>
      <c r="P497" s="9" t="b">
        <v>0</v>
      </c>
      <c r="Q497" s="9">
        <v>1</v>
      </c>
      <c r="R497" s="9">
        <v>0.85</v>
      </c>
      <c r="S497" s="9">
        <v>160.69999999999999</v>
      </c>
      <c r="T497" s="9">
        <v>7.0000000000000007E-2</v>
      </c>
      <c r="U497" s="9">
        <v>2.35</v>
      </c>
      <c r="V497" s="9">
        <v>341.7</v>
      </c>
      <c r="W497" s="10">
        <f t="shared" si="1"/>
        <v>0.17085</v>
      </c>
      <c r="X497" s="9">
        <v>28.38</v>
      </c>
      <c r="Y497" s="11">
        <v>0.54578384500064014</v>
      </c>
      <c r="Z497" s="11">
        <v>0.32944673950721803</v>
      </c>
      <c r="AA497" s="11">
        <v>0</v>
      </c>
      <c r="AB497" s="11">
        <v>0.87523058450785818</v>
      </c>
      <c r="AC497" s="9" t="s">
        <v>494</v>
      </c>
      <c r="AD497" s="9" t="s">
        <v>495</v>
      </c>
    </row>
    <row r="498" spans="1:30" ht="15.75" customHeight="1" x14ac:dyDescent="0.2">
      <c r="A498" s="9" t="s">
        <v>27</v>
      </c>
      <c r="B498" s="9" t="s">
        <v>28</v>
      </c>
      <c r="C498" s="9" t="s">
        <v>67</v>
      </c>
      <c r="D498" s="9" t="s">
        <v>511</v>
      </c>
      <c r="E498" s="9">
        <v>0.5</v>
      </c>
      <c r="F498" s="9">
        <v>3.5</v>
      </c>
      <c r="G498" s="9">
        <v>0.7</v>
      </c>
      <c r="H498" s="9">
        <v>2.5</v>
      </c>
      <c r="I498" s="9">
        <v>0.71</v>
      </c>
      <c r="J498" s="9" t="s">
        <v>61</v>
      </c>
      <c r="K498" s="9">
        <v>60</v>
      </c>
      <c r="L498" s="9">
        <v>8.5</v>
      </c>
      <c r="M498" s="9">
        <v>4.4800000000000004</v>
      </c>
      <c r="N498" s="9">
        <v>1.24</v>
      </c>
      <c r="O498" s="9">
        <v>0.23</v>
      </c>
      <c r="P498" s="9" t="b">
        <v>0</v>
      </c>
      <c r="Q498" s="9">
        <v>1</v>
      </c>
      <c r="R498" s="9">
        <v>0.81</v>
      </c>
      <c r="S498" s="9">
        <v>152.6</v>
      </c>
      <c r="T498" s="9">
        <v>7.0000000000000007E-2</v>
      </c>
      <c r="U498" s="9">
        <v>2.23</v>
      </c>
      <c r="V498" s="9">
        <v>324.49</v>
      </c>
      <c r="W498" s="10">
        <f t="shared" si="1"/>
        <v>0.162245</v>
      </c>
      <c r="X498" s="9">
        <v>26.95</v>
      </c>
      <c r="Y498" s="11">
        <v>0.48914332515183734</v>
      </c>
      <c r="Z498" s="11">
        <v>0.33184757745170695</v>
      </c>
      <c r="AA498" s="11">
        <v>5.0382151836378545E-3</v>
      </c>
      <c r="AB498" s="11">
        <v>0.82602911778718213</v>
      </c>
      <c r="AC498" s="9" t="s">
        <v>494</v>
      </c>
      <c r="AD498" s="9" t="s">
        <v>495</v>
      </c>
    </row>
    <row r="499" spans="1:30" ht="15.75" customHeight="1" x14ac:dyDescent="0.2">
      <c r="A499" s="9" t="s">
        <v>27</v>
      </c>
      <c r="B499" s="9" t="s">
        <v>28</v>
      </c>
      <c r="C499" s="9" t="s">
        <v>38</v>
      </c>
      <c r="D499" s="9" t="s">
        <v>512</v>
      </c>
      <c r="E499" s="9">
        <v>0.5</v>
      </c>
      <c r="F499" s="9">
        <v>3.5</v>
      </c>
      <c r="G499" s="9">
        <v>0.7</v>
      </c>
      <c r="H499" s="9">
        <v>2.5</v>
      </c>
      <c r="I499" s="9">
        <v>0.71</v>
      </c>
      <c r="J499" s="9" t="s">
        <v>31</v>
      </c>
      <c r="K499" s="9">
        <v>60</v>
      </c>
      <c r="L499" s="9">
        <v>7.5</v>
      </c>
      <c r="M499" s="9">
        <v>4.34</v>
      </c>
      <c r="N499" s="9">
        <v>1.17</v>
      </c>
      <c r="O499" s="9">
        <v>0.22</v>
      </c>
      <c r="P499" s="9" t="b">
        <v>0</v>
      </c>
      <c r="Q499" s="9">
        <v>1</v>
      </c>
      <c r="R499" s="9">
        <v>0.76</v>
      </c>
      <c r="S499" s="9">
        <v>143.65</v>
      </c>
      <c r="T499" s="9">
        <v>0.06</v>
      </c>
      <c r="U499" s="9">
        <v>2.1</v>
      </c>
      <c r="V499" s="9">
        <v>305.45</v>
      </c>
      <c r="W499" s="10">
        <f t="shared" si="1"/>
        <v>0.152725</v>
      </c>
      <c r="X499" s="9">
        <v>25.37</v>
      </c>
      <c r="Y499" s="11">
        <v>0.19939859981574853</v>
      </c>
      <c r="Z499" s="11">
        <v>0.422332009242675</v>
      </c>
      <c r="AA499" s="11">
        <v>0</v>
      </c>
      <c r="AB499" s="11">
        <v>0.62173060905842359</v>
      </c>
      <c r="AC499" s="9" t="s">
        <v>494</v>
      </c>
      <c r="AD499" s="9" t="s">
        <v>495</v>
      </c>
    </row>
    <row r="500" spans="1:30" ht="15.75" customHeight="1" x14ac:dyDescent="0.2">
      <c r="A500" s="9" t="s">
        <v>27</v>
      </c>
      <c r="B500" s="9" t="s">
        <v>28</v>
      </c>
      <c r="C500" s="9" t="s">
        <v>67</v>
      </c>
      <c r="D500" s="9" t="s">
        <v>513</v>
      </c>
      <c r="E500" s="9">
        <v>0.5</v>
      </c>
      <c r="F500" s="9">
        <v>3.5</v>
      </c>
      <c r="G500" s="9">
        <v>0.7</v>
      </c>
      <c r="H500" s="9">
        <v>2.5</v>
      </c>
      <c r="I500" s="9">
        <v>0.71</v>
      </c>
      <c r="J500" s="9" t="s">
        <v>61</v>
      </c>
      <c r="K500" s="9">
        <v>60</v>
      </c>
      <c r="L500" s="9">
        <v>5.5</v>
      </c>
      <c r="M500" s="9">
        <v>4.13</v>
      </c>
      <c r="N500" s="9">
        <v>1.1000000000000001</v>
      </c>
      <c r="O500" s="9">
        <v>0.21</v>
      </c>
      <c r="P500" s="9" t="b">
        <v>0</v>
      </c>
      <c r="Q500" s="9">
        <v>1</v>
      </c>
      <c r="R500" s="9">
        <v>0.72</v>
      </c>
      <c r="S500" s="9">
        <v>134.69</v>
      </c>
      <c r="T500" s="9">
        <v>0.06</v>
      </c>
      <c r="U500" s="9">
        <v>1.97</v>
      </c>
      <c r="V500" s="9">
        <v>286.39999999999998</v>
      </c>
      <c r="W500" s="10">
        <f t="shared" si="1"/>
        <v>0.14319999999999999</v>
      </c>
      <c r="X500" s="9">
        <v>23.79</v>
      </c>
      <c r="Y500" s="11">
        <v>0.28360921283558715</v>
      </c>
      <c r="Z500" s="11">
        <v>0.29571260607143862</v>
      </c>
      <c r="AA500" s="11">
        <v>1.9834318011179582E-2</v>
      </c>
      <c r="AB500" s="11">
        <v>0.59915613691820535</v>
      </c>
      <c r="AC500" s="9" t="s">
        <v>494</v>
      </c>
      <c r="AD500" s="9" t="s">
        <v>495</v>
      </c>
    </row>
    <row r="501" spans="1:30" ht="15.75" customHeight="1" x14ac:dyDescent="0.2">
      <c r="A501" s="9" t="s">
        <v>27</v>
      </c>
      <c r="B501" s="9" t="s">
        <v>28</v>
      </c>
      <c r="C501" s="9" t="s">
        <v>52</v>
      </c>
      <c r="D501" s="9" t="s">
        <v>514</v>
      </c>
      <c r="E501" s="9">
        <v>0.5</v>
      </c>
      <c r="F501" s="9">
        <v>3.5</v>
      </c>
      <c r="G501" s="9">
        <v>0.7</v>
      </c>
      <c r="H501" s="9">
        <v>2.5</v>
      </c>
      <c r="I501" s="9">
        <v>0.71</v>
      </c>
      <c r="J501" s="9" t="s">
        <v>31</v>
      </c>
      <c r="K501" s="9">
        <v>70</v>
      </c>
      <c r="L501" s="9">
        <v>9.5</v>
      </c>
      <c r="M501" s="9">
        <v>3.81</v>
      </c>
      <c r="N501" s="9">
        <v>1.07</v>
      </c>
      <c r="O501" s="9">
        <v>0.12</v>
      </c>
      <c r="P501" s="9" t="b">
        <v>0</v>
      </c>
      <c r="Q501" s="9">
        <v>1</v>
      </c>
      <c r="R501" s="9">
        <v>0.7</v>
      </c>
      <c r="S501" s="9">
        <v>131.63</v>
      </c>
      <c r="T501" s="9">
        <v>0.06</v>
      </c>
      <c r="U501" s="9">
        <v>1.92</v>
      </c>
      <c r="V501" s="9">
        <v>279.88</v>
      </c>
      <c r="W501" s="10">
        <f t="shared" si="1"/>
        <v>0.13994000000000001</v>
      </c>
      <c r="X501" s="9">
        <v>23.25</v>
      </c>
      <c r="Y501" s="11">
        <v>0.68811884211095442</v>
      </c>
      <c r="Z501" s="11">
        <v>9.9777344946486005E-2</v>
      </c>
      <c r="AA501" s="11">
        <v>0</v>
      </c>
      <c r="AB501" s="11">
        <v>0.78789618705744047</v>
      </c>
      <c r="AC501" s="9" t="s">
        <v>494</v>
      </c>
      <c r="AD501" s="9" t="s">
        <v>495</v>
      </c>
    </row>
    <row r="502" spans="1:30" ht="15.75" customHeight="1" x14ac:dyDescent="0.2">
      <c r="A502" s="9" t="s">
        <v>27</v>
      </c>
      <c r="B502" s="9" t="s">
        <v>28</v>
      </c>
      <c r="C502" s="9" t="s">
        <v>45</v>
      </c>
      <c r="D502" s="9" t="s">
        <v>515</v>
      </c>
      <c r="E502" s="9">
        <v>0.5</v>
      </c>
      <c r="F502" s="9">
        <v>3.5</v>
      </c>
      <c r="G502" s="9">
        <v>0.7</v>
      </c>
      <c r="H502" s="9">
        <v>2.5</v>
      </c>
      <c r="I502" s="9">
        <v>0.71</v>
      </c>
      <c r="J502" s="9" t="s">
        <v>31</v>
      </c>
      <c r="K502" s="9">
        <v>70</v>
      </c>
      <c r="L502" s="9">
        <v>9.5</v>
      </c>
      <c r="M502" s="9">
        <v>3.42</v>
      </c>
      <c r="N502" s="9">
        <v>0.95</v>
      </c>
      <c r="O502" s="9">
        <v>7.0000000000000007E-2</v>
      </c>
      <c r="P502" s="9" t="b">
        <v>0</v>
      </c>
      <c r="Q502" s="9">
        <v>1</v>
      </c>
      <c r="R502" s="9">
        <v>0.62</v>
      </c>
      <c r="S502" s="9">
        <v>116.29</v>
      </c>
      <c r="T502" s="9">
        <v>0.05</v>
      </c>
      <c r="U502" s="9">
        <v>1.7</v>
      </c>
      <c r="V502" s="9">
        <v>247.28</v>
      </c>
      <c r="W502" s="10">
        <f t="shared" si="1"/>
        <v>0.12364</v>
      </c>
      <c r="X502" s="9">
        <v>20.54</v>
      </c>
      <c r="Y502" s="11">
        <v>0.62920943880518732</v>
      </c>
      <c r="Z502" s="11">
        <v>8.7485704975975118E-2</v>
      </c>
      <c r="AA502" s="11">
        <v>0</v>
      </c>
      <c r="AB502" s="11">
        <v>0.71669514378116239</v>
      </c>
      <c r="AC502" s="9" t="s">
        <v>494</v>
      </c>
      <c r="AD502" s="9" t="s">
        <v>495</v>
      </c>
    </row>
    <row r="503" spans="1:30" ht="15.75" customHeight="1" x14ac:dyDescent="0.2">
      <c r="A503" s="9" t="s">
        <v>27</v>
      </c>
      <c r="B503" s="9" t="s">
        <v>28</v>
      </c>
      <c r="C503" s="9" t="s">
        <v>38</v>
      </c>
      <c r="D503" s="9" t="s">
        <v>516</v>
      </c>
      <c r="E503" s="9">
        <v>0.5</v>
      </c>
      <c r="F503" s="9">
        <v>3.5</v>
      </c>
      <c r="G503" s="9">
        <v>0.7</v>
      </c>
      <c r="H503" s="9">
        <v>2.5</v>
      </c>
      <c r="I503" s="9">
        <v>0.71</v>
      </c>
      <c r="J503" s="9" t="s">
        <v>31</v>
      </c>
      <c r="K503" s="9">
        <v>60</v>
      </c>
      <c r="L503" s="9">
        <v>9.5</v>
      </c>
      <c r="M503" s="9">
        <v>3.29</v>
      </c>
      <c r="N503" s="9">
        <v>0.9</v>
      </c>
      <c r="O503" s="9">
        <v>0.1</v>
      </c>
      <c r="P503" s="9" t="b">
        <v>0</v>
      </c>
      <c r="Q503" s="9">
        <v>1</v>
      </c>
      <c r="R503" s="9">
        <v>0.57999999999999996</v>
      </c>
      <c r="S503" s="9">
        <v>109.79</v>
      </c>
      <c r="T503" s="9">
        <v>0.05</v>
      </c>
      <c r="U503" s="9">
        <v>1.6</v>
      </c>
      <c r="V503" s="9">
        <v>233.45</v>
      </c>
      <c r="W503" s="10">
        <f t="shared" si="1"/>
        <v>0.116725</v>
      </c>
      <c r="X503" s="9">
        <v>19.39</v>
      </c>
      <c r="Y503" s="11">
        <v>0.46112837279390417</v>
      </c>
      <c r="Z503" s="11">
        <v>0.17454203929478793</v>
      </c>
      <c r="AA503" s="11">
        <v>0</v>
      </c>
      <c r="AB503" s="11">
        <v>0.63567041208869213</v>
      </c>
      <c r="AC503" s="9" t="s">
        <v>494</v>
      </c>
      <c r="AD503" s="9" t="s">
        <v>495</v>
      </c>
    </row>
    <row r="504" spans="1:30" ht="15.75" customHeight="1" x14ac:dyDescent="0.2">
      <c r="A504" s="9" t="s">
        <v>27</v>
      </c>
      <c r="B504" s="9" t="s">
        <v>28</v>
      </c>
      <c r="C504" s="9" t="s">
        <v>29</v>
      </c>
      <c r="D504" s="9" t="s">
        <v>517</v>
      </c>
      <c r="E504" s="9">
        <v>0.5</v>
      </c>
      <c r="F504" s="9">
        <v>3.5</v>
      </c>
      <c r="G504" s="9">
        <v>0.7</v>
      </c>
      <c r="H504" s="9">
        <v>2.5</v>
      </c>
      <c r="I504" s="9">
        <v>0.71</v>
      </c>
      <c r="J504" s="9" t="s">
        <v>31</v>
      </c>
      <c r="K504" s="9">
        <v>60</v>
      </c>
      <c r="L504" s="9">
        <v>9.5</v>
      </c>
      <c r="M504" s="9">
        <v>3.33</v>
      </c>
      <c r="N504" s="9">
        <v>0.89</v>
      </c>
      <c r="O504" s="9">
        <v>0.09</v>
      </c>
      <c r="P504" s="9" t="b">
        <v>0</v>
      </c>
      <c r="Q504" s="9">
        <v>1</v>
      </c>
      <c r="R504" s="9">
        <v>0.57999999999999996</v>
      </c>
      <c r="S504" s="9">
        <v>109.05</v>
      </c>
      <c r="T504" s="9">
        <v>0.05</v>
      </c>
      <c r="U504" s="9">
        <v>1.59</v>
      </c>
      <c r="V504" s="9">
        <v>231.89</v>
      </c>
      <c r="W504" s="10">
        <f t="shared" si="1"/>
        <v>0.11594499999999999</v>
      </c>
      <c r="X504" s="9">
        <v>19.260000000000002</v>
      </c>
      <c r="Y504" s="11">
        <v>0.42005998019104462</v>
      </c>
      <c r="Z504" s="11">
        <v>0.13569965582673155</v>
      </c>
      <c r="AA504" s="11">
        <v>0</v>
      </c>
      <c r="AB504" s="11">
        <v>0.55575963601777612</v>
      </c>
      <c r="AC504" s="9" t="s">
        <v>494</v>
      </c>
      <c r="AD504" s="9" t="s">
        <v>495</v>
      </c>
    </row>
    <row r="505" spans="1:30" ht="15.75" customHeight="1" x14ac:dyDescent="0.2">
      <c r="A505" s="9" t="s">
        <v>27</v>
      </c>
      <c r="B505" s="9" t="s">
        <v>28</v>
      </c>
      <c r="C505" s="9" t="s">
        <v>81</v>
      </c>
      <c r="D505" s="9" t="s">
        <v>518</v>
      </c>
      <c r="E505" s="9">
        <v>0.5</v>
      </c>
      <c r="F505" s="9">
        <v>3.5</v>
      </c>
      <c r="G505" s="9">
        <v>0.7</v>
      </c>
      <c r="H505" s="9">
        <v>2.5</v>
      </c>
      <c r="I505" s="9">
        <v>0.71</v>
      </c>
      <c r="J505" s="9" t="s">
        <v>61</v>
      </c>
      <c r="K505" s="9">
        <v>70</v>
      </c>
      <c r="L505" s="9">
        <v>8.5</v>
      </c>
      <c r="M505" s="9">
        <v>3.27</v>
      </c>
      <c r="N505" s="9">
        <v>0.88</v>
      </c>
      <c r="O505" s="9">
        <v>0.14000000000000001</v>
      </c>
      <c r="P505" s="9" t="b">
        <v>0</v>
      </c>
      <c r="Q505" s="9">
        <v>1</v>
      </c>
      <c r="R505" s="9">
        <v>0.57999999999999996</v>
      </c>
      <c r="S505" s="9">
        <v>108.56</v>
      </c>
      <c r="T505" s="9">
        <v>0.05</v>
      </c>
      <c r="U505" s="9">
        <v>1.58</v>
      </c>
      <c r="V505" s="9">
        <v>230.84</v>
      </c>
      <c r="W505" s="10">
        <f t="shared" si="1"/>
        <v>0.11541999999999999</v>
      </c>
      <c r="X505" s="9">
        <v>19.18</v>
      </c>
      <c r="Y505" s="11">
        <v>0.23172771986916765</v>
      </c>
      <c r="Z505" s="11">
        <v>0.24601354782504711</v>
      </c>
      <c r="AA505" s="11">
        <v>0</v>
      </c>
      <c r="AB505" s="11">
        <v>0.47774126769421477</v>
      </c>
      <c r="AC505" s="9" t="s">
        <v>494</v>
      </c>
      <c r="AD505" s="9" t="s">
        <v>495</v>
      </c>
    </row>
    <row r="506" spans="1:30" ht="15.75" customHeight="1" x14ac:dyDescent="0.2">
      <c r="A506" s="9" t="s">
        <v>27</v>
      </c>
      <c r="B506" s="9" t="s">
        <v>28</v>
      </c>
      <c r="C506" s="9" t="s">
        <v>59</v>
      </c>
      <c r="D506" s="9" t="s">
        <v>519</v>
      </c>
      <c r="E506" s="9">
        <v>0.5</v>
      </c>
      <c r="F506" s="9">
        <v>3.5</v>
      </c>
      <c r="G506" s="9">
        <v>0.7</v>
      </c>
      <c r="H506" s="9">
        <v>2.5</v>
      </c>
      <c r="I506" s="9">
        <v>0.71</v>
      </c>
      <c r="J506" s="9" t="s">
        <v>61</v>
      </c>
      <c r="K506" s="9">
        <v>60</v>
      </c>
      <c r="L506" s="9">
        <v>5.5</v>
      </c>
      <c r="M506" s="9">
        <v>2.94</v>
      </c>
      <c r="N506" s="9">
        <v>0.81</v>
      </c>
      <c r="O506" s="9">
        <v>0.14000000000000001</v>
      </c>
      <c r="P506" s="9" t="b">
        <v>0</v>
      </c>
      <c r="Q506" s="9">
        <v>1</v>
      </c>
      <c r="R506" s="9">
        <v>0.53</v>
      </c>
      <c r="S506" s="9">
        <v>99.61</v>
      </c>
      <c r="T506" s="9">
        <v>0.04</v>
      </c>
      <c r="U506" s="9">
        <v>1.45</v>
      </c>
      <c r="V506" s="9">
        <v>211.8</v>
      </c>
      <c r="W506" s="10">
        <f t="shared" si="1"/>
        <v>0.10590000000000001</v>
      </c>
      <c r="X506" s="9">
        <v>17.59</v>
      </c>
      <c r="Y506" s="11">
        <v>0.27500098554298702</v>
      </c>
      <c r="Z506" s="11">
        <v>0.23782401819490168</v>
      </c>
      <c r="AA506" s="11">
        <v>6.6118185947438004E-3</v>
      </c>
      <c r="AB506" s="11">
        <v>0.51943682233263255</v>
      </c>
      <c r="AC506" s="9" t="s">
        <v>494</v>
      </c>
      <c r="AD506" s="9" t="s">
        <v>495</v>
      </c>
    </row>
    <row r="507" spans="1:30" ht="15.75" customHeight="1" x14ac:dyDescent="0.2">
      <c r="A507" s="9" t="s">
        <v>27</v>
      </c>
      <c r="B507" s="9" t="s">
        <v>28</v>
      </c>
      <c r="C507" s="9" t="s">
        <v>74</v>
      </c>
      <c r="D507" s="9" t="s">
        <v>520</v>
      </c>
      <c r="E507" s="9">
        <v>0.5</v>
      </c>
      <c r="F507" s="9">
        <v>3.5</v>
      </c>
      <c r="G507" s="9">
        <v>0.7</v>
      </c>
      <c r="H507" s="9">
        <v>2.5</v>
      </c>
      <c r="I507" s="9">
        <v>0.71</v>
      </c>
      <c r="J507" s="9" t="s">
        <v>61</v>
      </c>
      <c r="K507" s="9">
        <v>70</v>
      </c>
      <c r="L507" s="9">
        <v>5.5</v>
      </c>
      <c r="M507" s="9">
        <v>2.71</v>
      </c>
      <c r="N507" s="9">
        <v>0.72</v>
      </c>
      <c r="O507" s="9">
        <v>0.14000000000000001</v>
      </c>
      <c r="P507" s="9" t="b">
        <v>0</v>
      </c>
      <c r="Q507" s="9">
        <v>1</v>
      </c>
      <c r="R507" s="9">
        <v>0.47</v>
      </c>
      <c r="S507" s="9">
        <v>88.08</v>
      </c>
      <c r="T507" s="9">
        <v>0.04</v>
      </c>
      <c r="U507" s="9">
        <v>1.29</v>
      </c>
      <c r="V507" s="9">
        <v>187.28</v>
      </c>
      <c r="W507" s="10">
        <f t="shared" si="1"/>
        <v>9.3640000000000001E-2</v>
      </c>
      <c r="X507" s="9">
        <v>15.56</v>
      </c>
      <c r="Y507" s="11">
        <v>0.16480611362730405</v>
      </c>
      <c r="Z507" s="11">
        <v>0.19108601894285152</v>
      </c>
      <c r="AA507" s="11">
        <v>1.5985554002375005E-2</v>
      </c>
      <c r="AB507" s="11">
        <v>0.37187768657253056</v>
      </c>
      <c r="AC507" s="9" t="s">
        <v>494</v>
      </c>
      <c r="AD507" s="9" t="s">
        <v>495</v>
      </c>
    </row>
    <row r="508" spans="1:30" ht="15.75" customHeight="1" x14ac:dyDescent="0.2">
      <c r="A508" s="9" t="s">
        <v>27</v>
      </c>
      <c r="B508" s="9" t="s">
        <v>28</v>
      </c>
      <c r="C508" s="9" t="s">
        <v>29</v>
      </c>
      <c r="D508" s="9" t="s">
        <v>521</v>
      </c>
      <c r="E508" s="9">
        <v>0.5</v>
      </c>
      <c r="F508" s="9">
        <v>3.5</v>
      </c>
      <c r="G508" s="9">
        <v>0.7</v>
      </c>
      <c r="H508" s="9">
        <v>2.5</v>
      </c>
      <c r="I508" s="9">
        <v>0.71</v>
      </c>
      <c r="J508" s="9" t="s">
        <v>31</v>
      </c>
      <c r="K508" s="9">
        <v>60</v>
      </c>
      <c r="L508" s="9">
        <v>6.5</v>
      </c>
      <c r="M508" s="9">
        <v>2.7</v>
      </c>
      <c r="N508" s="9">
        <v>0.71</v>
      </c>
      <c r="O508" s="9">
        <v>0.13</v>
      </c>
      <c r="P508" s="9" t="b">
        <v>0</v>
      </c>
      <c r="Q508" s="9">
        <v>1</v>
      </c>
      <c r="R508" s="9">
        <v>0.47</v>
      </c>
      <c r="S508" s="9">
        <v>87.59</v>
      </c>
      <c r="T508" s="9">
        <v>0.04</v>
      </c>
      <c r="U508" s="9">
        <v>1.28</v>
      </c>
      <c r="V508" s="9">
        <v>186.24</v>
      </c>
      <c r="W508" s="10">
        <f t="shared" si="1"/>
        <v>9.3120000000000008E-2</v>
      </c>
      <c r="X508" s="9">
        <v>15.47</v>
      </c>
      <c r="Y508" s="11">
        <v>0.10739791809341528</v>
      </c>
      <c r="Z508" s="11">
        <v>0.25643683661111177</v>
      </c>
      <c r="AA508" s="11">
        <v>0</v>
      </c>
      <c r="AB508" s="11">
        <v>0.36383475470452709</v>
      </c>
      <c r="AC508" s="9" t="s">
        <v>494</v>
      </c>
      <c r="AD508" s="9" t="s">
        <v>495</v>
      </c>
    </row>
    <row r="509" spans="1:30" ht="15.75" customHeight="1" x14ac:dyDescent="0.2">
      <c r="A509" s="9" t="s">
        <v>27</v>
      </c>
      <c r="B509" s="9" t="s">
        <v>28</v>
      </c>
      <c r="C509" s="9" t="s">
        <v>81</v>
      </c>
      <c r="D509" s="9" t="s">
        <v>522</v>
      </c>
      <c r="E509" s="9">
        <v>0.5</v>
      </c>
      <c r="F509" s="9">
        <v>3.5</v>
      </c>
      <c r="G509" s="9">
        <v>0.7</v>
      </c>
      <c r="H509" s="9">
        <v>2.5</v>
      </c>
      <c r="I509" s="9">
        <v>0.71</v>
      </c>
      <c r="J509" s="9" t="s">
        <v>61</v>
      </c>
      <c r="K509" s="9">
        <v>70</v>
      </c>
      <c r="L509" s="9">
        <v>5.5</v>
      </c>
      <c r="M509" s="9">
        <v>2.56</v>
      </c>
      <c r="N509" s="9">
        <v>0.7</v>
      </c>
      <c r="O509" s="9">
        <v>0.14000000000000001</v>
      </c>
      <c r="P509" s="9" t="b">
        <v>0</v>
      </c>
      <c r="Q509" s="9">
        <v>1</v>
      </c>
      <c r="R509" s="9">
        <v>0.45</v>
      </c>
      <c r="S509" s="9">
        <v>85.5</v>
      </c>
      <c r="T509" s="9">
        <v>0.04</v>
      </c>
      <c r="U509" s="9">
        <v>1.25</v>
      </c>
      <c r="V509" s="9">
        <v>181.81</v>
      </c>
      <c r="W509" s="10">
        <f t="shared" si="1"/>
        <v>9.0905E-2</v>
      </c>
      <c r="X509" s="9">
        <v>15.1</v>
      </c>
      <c r="Y509" s="11">
        <v>0.16449669465176772</v>
      </c>
      <c r="Z509" s="11">
        <v>0.18727030285876467</v>
      </c>
      <c r="AA509" s="11">
        <v>1.3870103994868481E-2</v>
      </c>
      <c r="AB509" s="11">
        <v>0.36563710150540091</v>
      </c>
      <c r="AC509" s="9" t="s">
        <v>494</v>
      </c>
      <c r="AD509" s="9" t="s">
        <v>495</v>
      </c>
    </row>
    <row r="510" spans="1:30" ht="15.75" customHeight="1" x14ac:dyDescent="0.2">
      <c r="A510" s="9" t="s">
        <v>27</v>
      </c>
      <c r="B510" s="9" t="s">
        <v>28</v>
      </c>
      <c r="C510" s="9" t="s">
        <v>38</v>
      </c>
      <c r="D510" s="9" t="s">
        <v>523</v>
      </c>
      <c r="E510" s="9">
        <v>0.5</v>
      </c>
      <c r="F510" s="9">
        <v>3.5</v>
      </c>
      <c r="G510" s="9">
        <v>0.7</v>
      </c>
      <c r="H510" s="9">
        <v>2.5</v>
      </c>
      <c r="I510" s="9">
        <v>0.71</v>
      </c>
      <c r="J510" s="9" t="s">
        <v>31</v>
      </c>
      <c r="K510" s="9">
        <v>60</v>
      </c>
      <c r="L510" s="9">
        <v>6.5</v>
      </c>
      <c r="M510" s="9">
        <v>2.4900000000000002</v>
      </c>
      <c r="N510" s="9">
        <v>0.67</v>
      </c>
      <c r="O510" s="9">
        <v>0.13</v>
      </c>
      <c r="P510" s="9" t="b">
        <v>0</v>
      </c>
      <c r="Q510" s="9">
        <v>1</v>
      </c>
      <c r="R510" s="9">
        <v>0.44</v>
      </c>
      <c r="S510" s="9">
        <v>82.07</v>
      </c>
      <c r="T510" s="9">
        <v>0.04</v>
      </c>
      <c r="U510" s="9">
        <v>1.2</v>
      </c>
      <c r="V510" s="9">
        <v>174.5</v>
      </c>
      <c r="W510" s="10">
        <f t="shared" si="1"/>
        <v>8.7249999999999994E-2</v>
      </c>
      <c r="X510" s="9">
        <v>14.5</v>
      </c>
      <c r="Y510" s="11">
        <v>9.1903895805366925E-2</v>
      </c>
      <c r="Z510" s="11">
        <v>0.25108646274750362</v>
      </c>
      <c r="AA510" s="11">
        <v>0</v>
      </c>
      <c r="AB510" s="11">
        <v>0.34299035855287052</v>
      </c>
      <c r="AC510" s="9" t="s">
        <v>494</v>
      </c>
      <c r="AD510" s="9" t="s">
        <v>495</v>
      </c>
    </row>
    <row r="511" spans="1:30" ht="15.75" customHeight="1" x14ac:dyDescent="0.2">
      <c r="A511" s="9" t="s">
        <v>27</v>
      </c>
      <c r="B511" s="9" t="s">
        <v>28</v>
      </c>
      <c r="C511" s="9" t="s">
        <v>74</v>
      </c>
      <c r="D511" s="9" t="s">
        <v>524</v>
      </c>
      <c r="E511" s="9">
        <v>0.5</v>
      </c>
      <c r="F511" s="9">
        <v>3.5</v>
      </c>
      <c r="G511" s="9">
        <v>0.7</v>
      </c>
      <c r="H511" s="9">
        <v>2.5</v>
      </c>
      <c r="I511" s="9">
        <v>0.71</v>
      </c>
      <c r="J511" s="9" t="s">
        <v>61</v>
      </c>
      <c r="K511" s="9">
        <v>70</v>
      </c>
      <c r="L511" s="9">
        <v>8.5</v>
      </c>
      <c r="M511" s="9">
        <v>2.41</v>
      </c>
      <c r="N511" s="9">
        <v>0.65</v>
      </c>
      <c r="O511" s="9">
        <v>0.11</v>
      </c>
      <c r="P511" s="9" t="b">
        <v>0</v>
      </c>
      <c r="Q511" s="9">
        <v>1</v>
      </c>
      <c r="R511" s="9">
        <v>0.43</v>
      </c>
      <c r="S511" s="9">
        <v>79.98</v>
      </c>
      <c r="T511" s="9">
        <v>0.04</v>
      </c>
      <c r="U511" s="9">
        <v>1.17</v>
      </c>
      <c r="V511" s="9">
        <v>170.07</v>
      </c>
      <c r="W511" s="10">
        <f t="shared" si="1"/>
        <v>8.5034999999999999E-2</v>
      </c>
      <c r="X511" s="9">
        <v>14.13</v>
      </c>
      <c r="Y511" s="11">
        <v>0.17874974482178035</v>
      </c>
      <c r="Z511" s="11">
        <v>0.17621969692925737</v>
      </c>
      <c r="AA511" s="11">
        <v>0</v>
      </c>
      <c r="AB511" s="11">
        <v>0.35496944175103773</v>
      </c>
      <c r="AC511" s="9" t="s">
        <v>494</v>
      </c>
      <c r="AD511" s="9" t="s">
        <v>495</v>
      </c>
    </row>
    <row r="512" spans="1:30" ht="15.75" customHeight="1" x14ac:dyDescent="0.2">
      <c r="A512" s="9" t="s">
        <v>27</v>
      </c>
      <c r="B512" s="9" t="s">
        <v>28</v>
      </c>
      <c r="C512" s="9" t="s">
        <v>29</v>
      </c>
      <c r="D512" s="9" t="s">
        <v>525</v>
      </c>
      <c r="E512" s="9">
        <v>0.5</v>
      </c>
      <c r="F512" s="9">
        <v>3.5</v>
      </c>
      <c r="G512" s="9">
        <v>0.7</v>
      </c>
      <c r="H512" s="9">
        <v>2.5</v>
      </c>
      <c r="I512" s="9">
        <v>0.71</v>
      </c>
      <c r="J512" s="9" t="s">
        <v>31</v>
      </c>
      <c r="K512" s="9">
        <v>60</v>
      </c>
      <c r="L512" s="9">
        <v>8.5</v>
      </c>
      <c r="M512" s="9">
        <v>2.15</v>
      </c>
      <c r="N512" s="9">
        <v>0.57999999999999996</v>
      </c>
      <c r="O512" s="9">
        <v>0.1</v>
      </c>
      <c r="P512" s="9" t="b">
        <v>0</v>
      </c>
      <c r="Q512" s="9">
        <v>1</v>
      </c>
      <c r="R512" s="9">
        <v>0.38</v>
      </c>
      <c r="S512" s="9">
        <v>70.900000000000006</v>
      </c>
      <c r="T512" s="9">
        <v>0.03</v>
      </c>
      <c r="U512" s="9">
        <v>1.03</v>
      </c>
      <c r="V512" s="9">
        <v>150.77000000000001</v>
      </c>
      <c r="W512" s="10">
        <f t="shared" ref="W512:W766" si="2">V512/2000</f>
        <v>7.5385000000000008E-2</v>
      </c>
      <c r="X512" s="9">
        <v>12.52</v>
      </c>
      <c r="Y512" s="11">
        <v>0.10757077449017247</v>
      </c>
      <c r="Z512" s="11">
        <v>0.1902260702898621</v>
      </c>
      <c r="AA512" s="11">
        <v>0</v>
      </c>
      <c r="AB512" s="11">
        <v>0.29779684478003454</v>
      </c>
      <c r="AC512" s="9" t="s">
        <v>494</v>
      </c>
      <c r="AD512" s="9" t="s">
        <v>495</v>
      </c>
    </row>
    <row r="513" spans="1:30" ht="15.75" customHeight="1" x14ac:dyDescent="0.2">
      <c r="A513" s="9" t="s">
        <v>27</v>
      </c>
      <c r="B513" s="9" t="s">
        <v>28</v>
      </c>
      <c r="C513" s="9" t="s">
        <v>45</v>
      </c>
      <c r="D513" s="9" t="s">
        <v>526</v>
      </c>
      <c r="E513" s="9">
        <v>0.5</v>
      </c>
      <c r="F513" s="9">
        <v>3.5</v>
      </c>
      <c r="G513" s="9">
        <v>0.7</v>
      </c>
      <c r="H513" s="9">
        <v>2.5</v>
      </c>
      <c r="I513" s="9">
        <v>0.71</v>
      </c>
      <c r="J513" s="9" t="s">
        <v>31</v>
      </c>
      <c r="K513" s="9">
        <v>70</v>
      </c>
      <c r="L513" s="9">
        <v>6.5</v>
      </c>
      <c r="M513" s="9">
        <v>2.1</v>
      </c>
      <c r="N513" s="9">
        <v>0.56000000000000005</v>
      </c>
      <c r="O513" s="9">
        <v>0.12</v>
      </c>
      <c r="P513" s="9" t="b">
        <v>0</v>
      </c>
      <c r="Q513" s="9">
        <v>1</v>
      </c>
      <c r="R513" s="9">
        <v>0.37</v>
      </c>
      <c r="S513" s="9">
        <v>69.19</v>
      </c>
      <c r="T513" s="9">
        <v>0.03</v>
      </c>
      <c r="U513" s="9">
        <v>1.01</v>
      </c>
      <c r="V513" s="9">
        <v>147.11000000000001</v>
      </c>
      <c r="W513" s="10">
        <f t="shared" si="2"/>
        <v>7.3555000000000009E-2</v>
      </c>
      <c r="X513" s="9">
        <v>12.22</v>
      </c>
      <c r="Y513" s="11">
        <v>7.0583097159866631E-2</v>
      </c>
      <c r="Z513" s="11">
        <v>0.17909198298759677</v>
      </c>
      <c r="AA513" s="11">
        <v>5.7758770905644019E-3</v>
      </c>
      <c r="AB513" s="11">
        <v>0.2554509572380278</v>
      </c>
      <c r="AC513" s="9" t="s">
        <v>494</v>
      </c>
      <c r="AD513" s="9" t="s">
        <v>495</v>
      </c>
    </row>
    <row r="514" spans="1:30" ht="15.75" customHeight="1" x14ac:dyDescent="0.2">
      <c r="A514" s="9" t="s">
        <v>27</v>
      </c>
      <c r="B514" s="9" t="s">
        <v>28</v>
      </c>
      <c r="C514" s="9" t="s">
        <v>38</v>
      </c>
      <c r="D514" s="9" t="s">
        <v>527</v>
      </c>
      <c r="E514" s="9">
        <v>0.5</v>
      </c>
      <c r="F514" s="9">
        <v>3.5</v>
      </c>
      <c r="G514" s="9">
        <v>0.7</v>
      </c>
      <c r="H514" s="9">
        <v>2.5</v>
      </c>
      <c r="I514" s="9">
        <v>0.71</v>
      </c>
      <c r="J514" s="9" t="s">
        <v>31</v>
      </c>
      <c r="K514" s="9">
        <v>60</v>
      </c>
      <c r="L514" s="9">
        <v>8.5</v>
      </c>
      <c r="M514" s="9">
        <v>2.0499999999999998</v>
      </c>
      <c r="N514" s="9">
        <v>0.55000000000000004</v>
      </c>
      <c r="O514" s="9">
        <v>0.11</v>
      </c>
      <c r="P514" s="9" t="b">
        <v>0</v>
      </c>
      <c r="Q514" s="9">
        <v>1</v>
      </c>
      <c r="R514" s="9">
        <v>0.36</v>
      </c>
      <c r="S514" s="9">
        <v>67.959999999999994</v>
      </c>
      <c r="T514" s="9">
        <v>0.03</v>
      </c>
      <c r="U514" s="9">
        <v>0.99</v>
      </c>
      <c r="V514" s="9">
        <v>144.51</v>
      </c>
      <c r="W514" s="10">
        <f t="shared" si="2"/>
        <v>7.2255E-2</v>
      </c>
      <c r="X514" s="9">
        <v>12</v>
      </c>
      <c r="Y514" s="11">
        <v>9.8956704979802051E-2</v>
      </c>
      <c r="Z514" s="11">
        <v>0.202790248976052</v>
      </c>
      <c r="AA514" s="11">
        <v>0</v>
      </c>
      <c r="AB514" s="11">
        <v>0.30174695395585405</v>
      </c>
      <c r="AC514" s="9" t="s">
        <v>494</v>
      </c>
      <c r="AD514" s="9" t="s">
        <v>495</v>
      </c>
    </row>
    <row r="515" spans="1:30" ht="15.75" customHeight="1" x14ac:dyDescent="0.2">
      <c r="A515" s="9" t="s">
        <v>27</v>
      </c>
      <c r="B515" s="9" t="s">
        <v>28</v>
      </c>
      <c r="C515" s="9" t="s">
        <v>29</v>
      </c>
      <c r="D515" s="9" t="s">
        <v>528</v>
      </c>
      <c r="E515" s="9">
        <v>0.5</v>
      </c>
      <c r="F515" s="9">
        <v>3.5</v>
      </c>
      <c r="G515" s="9">
        <v>0.7</v>
      </c>
      <c r="H515" s="9">
        <v>2.5</v>
      </c>
      <c r="I515" s="9">
        <v>0.71</v>
      </c>
      <c r="J515" s="9" t="s">
        <v>31</v>
      </c>
      <c r="K515" s="9">
        <v>60</v>
      </c>
      <c r="L515" s="9">
        <v>5.5</v>
      </c>
      <c r="M515" s="9">
        <v>1.9</v>
      </c>
      <c r="N515" s="9">
        <v>0.51</v>
      </c>
      <c r="O515" s="9">
        <v>0.1</v>
      </c>
      <c r="P515" s="9" t="b">
        <v>0</v>
      </c>
      <c r="Q515" s="9">
        <v>1</v>
      </c>
      <c r="R515" s="9">
        <v>0.34</v>
      </c>
      <c r="S515" s="9">
        <v>64.430000000000007</v>
      </c>
      <c r="T515" s="9">
        <v>0.03</v>
      </c>
      <c r="U515" s="9">
        <v>0.94</v>
      </c>
      <c r="V515" s="9">
        <v>136.99</v>
      </c>
      <c r="W515" s="10">
        <f t="shared" si="2"/>
        <v>6.8495E-2</v>
      </c>
      <c r="X515" s="9">
        <v>11.38</v>
      </c>
      <c r="Y515" s="11">
        <v>9.1967734882660176E-2</v>
      </c>
      <c r="Z515" s="11">
        <v>0.19674215464838368</v>
      </c>
      <c r="AA515" s="11">
        <v>5.7697179775767077E-3</v>
      </c>
      <c r="AB515" s="11">
        <v>0.29447960750862057</v>
      </c>
      <c r="AC515" s="9" t="s">
        <v>494</v>
      </c>
      <c r="AD515" s="9" t="s">
        <v>495</v>
      </c>
    </row>
    <row r="516" spans="1:30" ht="15.75" customHeight="1" x14ac:dyDescent="0.2">
      <c r="A516" s="9" t="s">
        <v>27</v>
      </c>
      <c r="B516" s="9" t="s">
        <v>28</v>
      </c>
      <c r="C516" s="9" t="s">
        <v>45</v>
      </c>
      <c r="D516" s="9" t="s">
        <v>529</v>
      </c>
      <c r="E516" s="9">
        <v>0.5</v>
      </c>
      <c r="F516" s="9">
        <v>3.5</v>
      </c>
      <c r="G516" s="9">
        <v>0.7</v>
      </c>
      <c r="H516" s="9">
        <v>2.5</v>
      </c>
      <c r="I516" s="9">
        <v>0.71</v>
      </c>
      <c r="J516" s="9" t="s">
        <v>31</v>
      </c>
      <c r="K516" s="9">
        <v>70</v>
      </c>
      <c r="L516" s="9">
        <v>8.5</v>
      </c>
      <c r="M516" s="9">
        <v>1.88</v>
      </c>
      <c r="N516" s="9">
        <v>0.51</v>
      </c>
      <c r="O516" s="9">
        <v>0.1</v>
      </c>
      <c r="P516" s="9" t="b">
        <v>0</v>
      </c>
      <c r="Q516" s="9">
        <v>1</v>
      </c>
      <c r="R516" s="9">
        <v>0.34</v>
      </c>
      <c r="S516" s="9">
        <v>63.75</v>
      </c>
      <c r="T516" s="9">
        <v>0.03</v>
      </c>
      <c r="U516" s="9">
        <v>0.93</v>
      </c>
      <c r="V516" s="9">
        <v>135.55000000000001</v>
      </c>
      <c r="W516" s="10">
        <f t="shared" si="2"/>
        <v>6.7775000000000002E-2</v>
      </c>
      <c r="X516" s="9">
        <v>11.26</v>
      </c>
      <c r="Y516" s="11">
        <v>8.6994123164359727E-2</v>
      </c>
      <c r="Z516" s="11">
        <v>0.16181435594607921</v>
      </c>
      <c r="AA516" s="11">
        <v>0</v>
      </c>
      <c r="AB516" s="11">
        <v>0.24880847911043893</v>
      </c>
      <c r="AC516" s="9" t="s">
        <v>494</v>
      </c>
      <c r="AD516" s="9" t="s">
        <v>495</v>
      </c>
    </row>
    <row r="517" spans="1:30" ht="15.75" customHeight="1" x14ac:dyDescent="0.2">
      <c r="A517" s="9" t="s">
        <v>27</v>
      </c>
      <c r="B517" s="9" t="s">
        <v>28</v>
      </c>
      <c r="C517" s="9" t="s">
        <v>52</v>
      </c>
      <c r="D517" s="9" t="s">
        <v>530</v>
      </c>
      <c r="E517" s="9">
        <v>0.5</v>
      </c>
      <c r="F517" s="9">
        <v>3.5</v>
      </c>
      <c r="G517" s="9">
        <v>0.7</v>
      </c>
      <c r="H517" s="9">
        <v>2.5</v>
      </c>
      <c r="I517" s="9">
        <v>0.71</v>
      </c>
      <c r="J517" s="9" t="s">
        <v>31</v>
      </c>
      <c r="K517" s="9">
        <v>70</v>
      </c>
      <c r="L517" s="9">
        <v>8.5</v>
      </c>
      <c r="M517" s="9">
        <v>1.83</v>
      </c>
      <c r="N517" s="9">
        <v>0.5</v>
      </c>
      <c r="O517" s="9">
        <v>0.1</v>
      </c>
      <c r="P517" s="9" t="b">
        <v>0</v>
      </c>
      <c r="Q517" s="9">
        <v>1</v>
      </c>
      <c r="R517" s="9">
        <v>0.33</v>
      </c>
      <c r="S517" s="9">
        <v>62.09</v>
      </c>
      <c r="T517" s="9">
        <v>0.03</v>
      </c>
      <c r="U517" s="9">
        <v>0.91</v>
      </c>
      <c r="V517" s="9">
        <v>132.02000000000001</v>
      </c>
      <c r="W517" s="10">
        <f t="shared" si="2"/>
        <v>6.6009999999999999E-2</v>
      </c>
      <c r="X517" s="9">
        <v>10.97</v>
      </c>
      <c r="Y517" s="11">
        <v>9.6228336116325655E-2</v>
      </c>
      <c r="Z517" s="11">
        <v>0.16649390812545101</v>
      </c>
      <c r="AA517" s="11">
        <v>0</v>
      </c>
      <c r="AB517" s="11">
        <v>0.26272224424177665</v>
      </c>
      <c r="AC517" s="9" t="s">
        <v>494</v>
      </c>
      <c r="AD517" s="9" t="s">
        <v>495</v>
      </c>
    </row>
    <row r="518" spans="1:30" ht="15.75" customHeight="1" x14ac:dyDescent="0.2">
      <c r="A518" s="9" t="s">
        <v>27</v>
      </c>
      <c r="B518" s="9" t="s">
        <v>28</v>
      </c>
      <c r="C518" s="9" t="s">
        <v>38</v>
      </c>
      <c r="D518" s="9" t="s">
        <v>531</v>
      </c>
      <c r="E518" s="9">
        <v>0.5</v>
      </c>
      <c r="F518" s="9">
        <v>3.5</v>
      </c>
      <c r="G518" s="9">
        <v>0.7</v>
      </c>
      <c r="H518" s="9">
        <v>2.5</v>
      </c>
      <c r="I518" s="9">
        <v>0.71</v>
      </c>
      <c r="J518" s="9" t="s">
        <v>31</v>
      </c>
      <c r="K518" s="9">
        <v>60</v>
      </c>
      <c r="L518" s="9">
        <v>5.5</v>
      </c>
      <c r="M518" s="9">
        <v>1.61</v>
      </c>
      <c r="N518" s="9">
        <v>0.43</v>
      </c>
      <c r="O518" s="9">
        <v>0.09</v>
      </c>
      <c r="P518" s="9" t="b">
        <v>0</v>
      </c>
      <c r="Q518" s="9">
        <v>1</v>
      </c>
      <c r="R518" s="9">
        <v>0.28999999999999998</v>
      </c>
      <c r="S518" s="9">
        <v>54.4</v>
      </c>
      <c r="T518" s="9">
        <v>0.02</v>
      </c>
      <c r="U518" s="9">
        <v>0.79</v>
      </c>
      <c r="V518" s="9">
        <v>115.67</v>
      </c>
      <c r="W518" s="10">
        <f t="shared" si="2"/>
        <v>5.7834999999999998E-2</v>
      </c>
      <c r="X518" s="9">
        <v>9.61</v>
      </c>
      <c r="Y518" s="11">
        <v>7.9250550008952605E-2</v>
      </c>
      <c r="Z518" s="11">
        <v>0.18198592267973743</v>
      </c>
      <c r="AA518" s="11">
        <v>7.525369712989353E-3</v>
      </c>
      <c r="AB518" s="11">
        <v>0.26876184240167938</v>
      </c>
      <c r="AC518" s="9" t="s">
        <v>494</v>
      </c>
      <c r="AD518" s="9" t="s">
        <v>495</v>
      </c>
    </row>
    <row r="519" spans="1:30" ht="15.75" customHeight="1" x14ac:dyDescent="0.2">
      <c r="A519" s="9" t="s">
        <v>27</v>
      </c>
      <c r="B519" s="9" t="s">
        <v>28</v>
      </c>
      <c r="C519" s="9" t="s">
        <v>52</v>
      </c>
      <c r="D519" s="9" t="s">
        <v>532</v>
      </c>
      <c r="E519" s="9">
        <v>0.5</v>
      </c>
      <c r="F519" s="9">
        <v>3.5</v>
      </c>
      <c r="G519" s="9">
        <v>0.7</v>
      </c>
      <c r="H519" s="9">
        <v>2.5</v>
      </c>
      <c r="I519" s="9">
        <v>0.71</v>
      </c>
      <c r="J519" s="9" t="s">
        <v>31</v>
      </c>
      <c r="K519" s="9">
        <v>70</v>
      </c>
      <c r="L519" s="9">
        <v>6.5</v>
      </c>
      <c r="M519" s="9">
        <v>1.56</v>
      </c>
      <c r="N519" s="9">
        <v>0.42</v>
      </c>
      <c r="O519" s="9">
        <v>0.08</v>
      </c>
      <c r="P519" s="9" t="b">
        <v>0</v>
      </c>
      <c r="Q519" s="9">
        <v>1</v>
      </c>
      <c r="R519" s="9">
        <v>0.28000000000000003</v>
      </c>
      <c r="S519" s="9">
        <v>52.74</v>
      </c>
      <c r="T519" s="9">
        <v>0.02</v>
      </c>
      <c r="U519" s="9">
        <v>0.77</v>
      </c>
      <c r="V519" s="9">
        <v>112.15</v>
      </c>
      <c r="W519" s="10">
        <f t="shared" si="2"/>
        <v>5.6075E-2</v>
      </c>
      <c r="X519" s="9">
        <v>9.32</v>
      </c>
      <c r="Y519" s="11">
        <v>7.6697477214568197E-2</v>
      </c>
      <c r="Z519" s="11">
        <v>0.15432826770253633</v>
      </c>
      <c r="AA519" s="11">
        <v>0</v>
      </c>
      <c r="AB519" s="11">
        <v>0.23102574491710454</v>
      </c>
      <c r="AC519" s="9" t="s">
        <v>494</v>
      </c>
      <c r="AD519" s="9" t="s">
        <v>495</v>
      </c>
    </row>
    <row r="520" spans="1:30" ht="15.75" customHeight="1" x14ac:dyDescent="0.2">
      <c r="A520" s="9" t="s">
        <v>27</v>
      </c>
      <c r="B520" s="9" t="s">
        <v>28</v>
      </c>
      <c r="C520" s="9" t="s">
        <v>45</v>
      </c>
      <c r="D520" s="9" t="s">
        <v>533</v>
      </c>
      <c r="E520" s="9">
        <v>0.5</v>
      </c>
      <c r="F520" s="9">
        <v>3.5</v>
      </c>
      <c r="G520" s="9">
        <v>0.7</v>
      </c>
      <c r="H520" s="9">
        <v>2.5</v>
      </c>
      <c r="I520" s="9">
        <v>0.71</v>
      </c>
      <c r="J520" s="9" t="s">
        <v>31</v>
      </c>
      <c r="K520" s="9">
        <v>70</v>
      </c>
      <c r="L520" s="9">
        <v>5.5</v>
      </c>
      <c r="M520" s="9">
        <v>0.74</v>
      </c>
      <c r="N520" s="9">
        <v>0.2</v>
      </c>
      <c r="O520" s="9">
        <v>0.04</v>
      </c>
      <c r="P520" s="9" t="b">
        <v>0</v>
      </c>
      <c r="Q520" s="9">
        <v>1</v>
      </c>
      <c r="R520" s="9">
        <v>0.13</v>
      </c>
      <c r="S520" s="9">
        <v>24.9</v>
      </c>
      <c r="T520" s="9">
        <v>0.01</v>
      </c>
      <c r="U520" s="9">
        <v>0.36</v>
      </c>
      <c r="V520" s="9">
        <v>52.94</v>
      </c>
      <c r="W520" s="10">
        <f t="shared" si="2"/>
        <v>2.647E-2</v>
      </c>
      <c r="X520" s="9">
        <v>4.4000000000000004</v>
      </c>
      <c r="Y520" s="11">
        <v>4.1519174305926429E-2</v>
      </c>
      <c r="Z520" s="11">
        <v>8.18488788345616E-2</v>
      </c>
      <c r="AA520" s="11">
        <v>0</v>
      </c>
      <c r="AB520" s="11">
        <v>0.12336805314048803</v>
      </c>
      <c r="AC520" s="9" t="s">
        <v>494</v>
      </c>
      <c r="AD520" s="9" t="s">
        <v>495</v>
      </c>
    </row>
    <row r="521" spans="1:30" ht="15.75" customHeight="1" x14ac:dyDescent="0.2">
      <c r="A521" s="9" t="s">
        <v>27</v>
      </c>
      <c r="B521" s="9" t="s">
        <v>28</v>
      </c>
      <c r="C521" s="9" t="s">
        <v>52</v>
      </c>
      <c r="D521" s="9" t="s">
        <v>534</v>
      </c>
      <c r="E521" s="9">
        <v>0.5</v>
      </c>
      <c r="F521" s="9">
        <v>3.5</v>
      </c>
      <c r="G521" s="9">
        <v>0.7</v>
      </c>
      <c r="H521" s="9">
        <v>2.5</v>
      </c>
      <c r="I521" s="9">
        <v>0.71</v>
      </c>
      <c r="J521" s="9" t="s">
        <v>31</v>
      </c>
      <c r="K521" s="9">
        <v>70</v>
      </c>
      <c r="L521" s="9">
        <v>5.5</v>
      </c>
      <c r="M521" s="9">
        <v>0.62</v>
      </c>
      <c r="N521" s="9">
        <v>0</v>
      </c>
      <c r="O521" s="9">
        <v>0</v>
      </c>
      <c r="P521" s="9" t="b">
        <v>0</v>
      </c>
      <c r="Q521" s="9">
        <v>1</v>
      </c>
      <c r="R521" s="9">
        <v>0.11</v>
      </c>
      <c r="S521" s="9">
        <v>21</v>
      </c>
      <c r="T521" s="9">
        <v>0.01</v>
      </c>
      <c r="U521" s="9">
        <v>0.31</v>
      </c>
      <c r="V521" s="9">
        <v>44.66</v>
      </c>
      <c r="W521" s="10">
        <f t="shared" si="2"/>
        <v>2.2329999999999999E-2</v>
      </c>
      <c r="X521" s="9">
        <v>3.71</v>
      </c>
      <c r="Y521" s="11">
        <v>4.1648057528687991E-2</v>
      </c>
      <c r="Z521" s="11">
        <v>7.3542464838680113E-2</v>
      </c>
      <c r="AA521" s="11">
        <v>0</v>
      </c>
      <c r="AB521" s="11">
        <v>0.1151905223673681</v>
      </c>
      <c r="AC521" s="9" t="s">
        <v>494</v>
      </c>
      <c r="AD521" s="9" t="s">
        <v>495</v>
      </c>
    </row>
    <row r="522" spans="1:30" ht="15.75" customHeight="1" x14ac:dyDescent="0.2">
      <c r="A522" s="9" t="s">
        <v>27</v>
      </c>
      <c r="B522" s="9" t="s">
        <v>28</v>
      </c>
      <c r="C522" s="9" t="s">
        <v>59</v>
      </c>
      <c r="D522" s="9" t="s">
        <v>535</v>
      </c>
      <c r="E522" s="9">
        <v>0.5</v>
      </c>
      <c r="F522" s="9">
        <v>3.5</v>
      </c>
      <c r="G522" s="9">
        <v>0.7</v>
      </c>
      <c r="H522" s="9">
        <v>2.5</v>
      </c>
      <c r="I522" s="9">
        <v>0.71</v>
      </c>
      <c r="J522" s="9" t="s">
        <v>61</v>
      </c>
      <c r="K522" s="9">
        <v>60</v>
      </c>
      <c r="L522" s="9">
        <v>4.5</v>
      </c>
      <c r="M522" s="9">
        <v>0.48</v>
      </c>
      <c r="N522" s="9">
        <v>0</v>
      </c>
      <c r="O522" s="9">
        <v>0.03</v>
      </c>
      <c r="P522" s="9" t="b">
        <v>0</v>
      </c>
      <c r="Q522" s="9">
        <v>1</v>
      </c>
      <c r="R522" s="9">
        <v>0.09</v>
      </c>
      <c r="S522" s="9">
        <v>16.16</v>
      </c>
      <c r="T522" s="9">
        <v>0.01</v>
      </c>
      <c r="U522" s="9">
        <v>0.24</v>
      </c>
      <c r="V522" s="9">
        <v>34.36</v>
      </c>
      <c r="W522" s="10">
        <f t="shared" si="2"/>
        <v>1.7180000000000001E-2</v>
      </c>
      <c r="X522" s="9">
        <v>2.85</v>
      </c>
      <c r="Y522" s="11">
        <v>5.5333337465144475E-2</v>
      </c>
      <c r="Z522" s="11">
        <v>3.9323381679764208E-2</v>
      </c>
      <c r="AA522" s="11">
        <v>0</v>
      </c>
      <c r="AB522" s="11">
        <v>9.4656719144908683E-2</v>
      </c>
      <c r="AC522" s="9" t="s">
        <v>494</v>
      </c>
      <c r="AD522" s="9" t="s">
        <v>495</v>
      </c>
    </row>
    <row r="523" spans="1:30" ht="15.75" customHeight="1" x14ac:dyDescent="0.2">
      <c r="A523" s="9" t="s">
        <v>27</v>
      </c>
      <c r="B523" s="9" t="s">
        <v>28</v>
      </c>
      <c r="C523" s="9" t="s">
        <v>67</v>
      </c>
      <c r="D523" s="9" t="s">
        <v>536</v>
      </c>
      <c r="E523" s="9">
        <v>0.5</v>
      </c>
      <c r="F523" s="9">
        <v>3.5</v>
      </c>
      <c r="G523" s="9">
        <v>0.7</v>
      </c>
      <c r="H523" s="9">
        <v>2.5</v>
      </c>
      <c r="I523" s="9">
        <v>0.71</v>
      </c>
      <c r="J523" s="9" t="s">
        <v>61</v>
      </c>
      <c r="K523" s="9">
        <v>60</v>
      </c>
      <c r="L523" s="9">
        <v>4.5</v>
      </c>
      <c r="M523" s="9">
        <v>0.44</v>
      </c>
      <c r="N523" s="9">
        <v>0</v>
      </c>
      <c r="O523" s="9">
        <v>0.03</v>
      </c>
      <c r="P523" s="9" t="b">
        <v>0</v>
      </c>
      <c r="Q523" s="9">
        <v>1</v>
      </c>
      <c r="R523" s="9">
        <v>0.08</v>
      </c>
      <c r="S523" s="9">
        <v>15.01</v>
      </c>
      <c r="T523" s="9">
        <v>0.01</v>
      </c>
      <c r="U523" s="9">
        <v>0.22</v>
      </c>
      <c r="V523" s="9">
        <v>31.91</v>
      </c>
      <c r="W523" s="10">
        <f t="shared" si="2"/>
        <v>1.5955E-2</v>
      </c>
      <c r="X523" s="9">
        <v>2.65</v>
      </c>
      <c r="Y523" s="11">
        <v>4.2188066890240822E-2</v>
      </c>
      <c r="Z523" s="11">
        <v>3.2405309678199254E-2</v>
      </c>
      <c r="AA523" s="11">
        <v>0</v>
      </c>
      <c r="AB523" s="11">
        <v>7.4593376568440076E-2</v>
      </c>
      <c r="AC523" s="9" t="s">
        <v>494</v>
      </c>
      <c r="AD523" s="9" t="s">
        <v>495</v>
      </c>
    </row>
    <row r="524" spans="1:30" ht="15.75" customHeight="1" x14ac:dyDescent="0.2">
      <c r="A524" s="9" t="s">
        <v>27</v>
      </c>
      <c r="B524" s="9" t="s">
        <v>28</v>
      </c>
      <c r="C524" s="9" t="s">
        <v>38</v>
      </c>
      <c r="D524" s="9" t="s">
        <v>537</v>
      </c>
      <c r="E524" s="9">
        <v>0.5</v>
      </c>
      <c r="F524" s="9">
        <v>3.5</v>
      </c>
      <c r="G524" s="9">
        <v>0.7</v>
      </c>
      <c r="H524" s="9">
        <v>2.5</v>
      </c>
      <c r="I524" s="9">
        <v>0.71</v>
      </c>
      <c r="J524" s="9" t="s">
        <v>31</v>
      </c>
      <c r="K524" s="9">
        <v>60</v>
      </c>
      <c r="L524" s="9">
        <v>4.5</v>
      </c>
      <c r="M524" s="9">
        <v>0.33</v>
      </c>
      <c r="N524" s="9">
        <v>0</v>
      </c>
      <c r="O524" s="9">
        <v>0.03</v>
      </c>
      <c r="P524" s="9" t="b">
        <v>0</v>
      </c>
      <c r="Q524" s="9">
        <v>1</v>
      </c>
      <c r="R524" s="9">
        <v>0.06</v>
      </c>
      <c r="S524" s="9">
        <v>11.31</v>
      </c>
      <c r="T524" s="9">
        <v>0</v>
      </c>
      <c r="U524" s="9">
        <v>0.17</v>
      </c>
      <c r="V524" s="9">
        <v>24.06</v>
      </c>
      <c r="W524" s="10">
        <f t="shared" si="2"/>
        <v>1.2029999999999999E-2</v>
      </c>
      <c r="X524" s="9">
        <v>2</v>
      </c>
      <c r="Y524" s="11">
        <v>2.1858553485863092E-2</v>
      </c>
      <c r="Z524" s="11">
        <v>3.7962800084944508E-2</v>
      </c>
      <c r="AA524" s="11">
        <v>0</v>
      </c>
      <c r="AB524" s="11">
        <v>5.9821353570807603E-2</v>
      </c>
      <c r="AC524" s="9" t="s">
        <v>494</v>
      </c>
      <c r="AD524" s="9" t="s">
        <v>495</v>
      </c>
    </row>
    <row r="525" spans="1:30" ht="15.75" customHeight="1" x14ac:dyDescent="0.2">
      <c r="A525" s="9" t="s">
        <v>27</v>
      </c>
      <c r="B525" s="9" t="s">
        <v>28</v>
      </c>
      <c r="C525" s="9" t="s">
        <v>29</v>
      </c>
      <c r="D525" s="9" t="s">
        <v>538</v>
      </c>
      <c r="E525" s="9">
        <v>0.5</v>
      </c>
      <c r="F525" s="9">
        <v>3.5</v>
      </c>
      <c r="G525" s="9">
        <v>0.7</v>
      </c>
      <c r="H525" s="9">
        <v>2.5</v>
      </c>
      <c r="I525" s="9">
        <v>0.71</v>
      </c>
      <c r="J525" s="9" t="s">
        <v>31</v>
      </c>
      <c r="K525" s="9">
        <v>60</v>
      </c>
      <c r="L525" s="9">
        <v>4.5</v>
      </c>
      <c r="M525" s="9">
        <v>0.3</v>
      </c>
      <c r="N525" s="9">
        <v>0</v>
      </c>
      <c r="O525" s="9">
        <v>0.02</v>
      </c>
      <c r="P525" s="9" t="b">
        <v>0</v>
      </c>
      <c r="Q525" s="9">
        <v>1</v>
      </c>
      <c r="R525" s="9">
        <v>0.05</v>
      </c>
      <c r="S525" s="9">
        <v>10.029999999999999</v>
      </c>
      <c r="T525" s="9">
        <v>0</v>
      </c>
      <c r="U525" s="9">
        <v>0.15</v>
      </c>
      <c r="V525" s="9">
        <v>21.32</v>
      </c>
      <c r="W525" s="10">
        <f t="shared" si="2"/>
        <v>1.0659999999999999E-2</v>
      </c>
      <c r="X525" s="9">
        <v>1.77</v>
      </c>
      <c r="Y525" s="11">
        <v>2.0862507044009677E-2</v>
      </c>
      <c r="Z525" s="11">
        <v>2.8024948402841449E-2</v>
      </c>
      <c r="AA525" s="11">
        <v>0</v>
      </c>
      <c r="AB525" s="11">
        <v>4.8887455446851122E-2</v>
      </c>
      <c r="AC525" s="9" t="s">
        <v>494</v>
      </c>
      <c r="AD525" s="9" t="s">
        <v>495</v>
      </c>
    </row>
    <row r="526" spans="1:30" ht="15.75" customHeight="1" x14ac:dyDescent="0.2">
      <c r="A526" s="9" t="s">
        <v>27</v>
      </c>
      <c r="B526" s="9" t="s">
        <v>28</v>
      </c>
      <c r="C526" s="9" t="s">
        <v>45</v>
      </c>
      <c r="D526" s="9" t="s">
        <v>539</v>
      </c>
      <c r="E526" s="9">
        <v>0.5</v>
      </c>
      <c r="F526" s="9">
        <v>3.5</v>
      </c>
      <c r="G526" s="9">
        <v>0.7</v>
      </c>
      <c r="H526" s="9">
        <v>2.5</v>
      </c>
      <c r="I526" s="9">
        <v>0.71</v>
      </c>
      <c r="J526" s="9" t="s">
        <v>31</v>
      </c>
      <c r="K526" s="9">
        <v>70</v>
      </c>
      <c r="L526" s="9">
        <v>4.5</v>
      </c>
      <c r="M526" s="9">
        <v>0</v>
      </c>
      <c r="N526" s="9">
        <v>0</v>
      </c>
      <c r="O526" s="9">
        <v>0</v>
      </c>
      <c r="P526" s="9" t="b">
        <v>0</v>
      </c>
      <c r="Q526" s="9">
        <v>1</v>
      </c>
      <c r="R526" s="9">
        <v>0</v>
      </c>
      <c r="S526" s="9">
        <v>0</v>
      </c>
      <c r="T526" s="9">
        <v>0</v>
      </c>
      <c r="U526" s="9">
        <v>0</v>
      </c>
      <c r="V526" s="9">
        <v>0</v>
      </c>
      <c r="W526" s="10">
        <f t="shared" si="2"/>
        <v>0</v>
      </c>
      <c r="X526" s="9">
        <v>0</v>
      </c>
      <c r="Y526" s="11">
        <v>0</v>
      </c>
      <c r="Z526" s="11">
        <v>0</v>
      </c>
      <c r="AA526" s="11">
        <v>0</v>
      </c>
      <c r="AB526" s="11">
        <v>0</v>
      </c>
      <c r="AC526" s="9" t="s">
        <v>494</v>
      </c>
      <c r="AD526" s="9" t="s">
        <v>495</v>
      </c>
    </row>
    <row r="527" spans="1:30" ht="15.75" customHeight="1" x14ac:dyDescent="0.2">
      <c r="A527" s="9" t="s">
        <v>27</v>
      </c>
      <c r="B527" s="9" t="s">
        <v>28</v>
      </c>
      <c r="C527" s="9" t="s">
        <v>52</v>
      </c>
      <c r="D527" s="9" t="s">
        <v>540</v>
      </c>
      <c r="E527" s="9">
        <v>0.5</v>
      </c>
      <c r="F527" s="9">
        <v>3.5</v>
      </c>
      <c r="G527" s="9">
        <v>0.7</v>
      </c>
      <c r="H527" s="9">
        <v>2.5</v>
      </c>
      <c r="I527" s="9">
        <v>0.71</v>
      </c>
      <c r="J527" s="9" t="s">
        <v>31</v>
      </c>
      <c r="K527" s="9">
        <v>70</v>
      </c>
      <c r="L527" s="9">
        <v>4.5</v>
      </c>
      <c r="M527" s="9">
        <v>0</v>
      </c>
      <c r="N527" s="9">
        <v>0</v>
      </c>
      <c r="O527" s="9">
        <v>7.0000000000000007E-2</v>
      </c>
      <c r="P527" s="9" t="b">
        <v>0</v>
      </c>
      <c r="Q527" s="9">
        <v>1</v>
      </c>
      <c r="R527" s="9">
        <v>0</v>
      </c>
      <c r="S527" s="9">
        <v>0</v>
      </c>
      <c r="T527" s="9">
        <v>0</v>
      </c>
      <c r="U527" s="9">
        <v>0</v>
      </c>
      <c r="V527" s="9">
        <v>0</v>
      </c>
      <c r="W527" s="10">
        <f t="shared" si="2"/>
        <v>0</v>
      </c>
      <c r="X527" s="9">
        <v>0</v>
      </c>
      <c r="Y527" s="11">
        <v>0</v>
      </c>
      <c r="Z527" s="11">
        <v>0</v>
      </c>
      <c r="AA527" s="11">
        <v>0</v>
      </c>
      <c r="AB527" s="11">
        <v>0</v>
      </c>
      <c r="AC527" s="9" t="s">
        <v>494</v>
      </c>
      <c r="AD527" s="9" t="s">
        <v>495</v>
      </c>
    </row>
    <row r="528" spans="1:30" ht="15.75" customHeight="1" x14ac:dyDescent="0.2">
      <c r="A528" s="9" t="s">
        <v>27</v>
      </c>
      <c r="B528" s="9" t="s">
        <v>28</v>
      </c>
      <c r="C528" s="9" t="s">
        <v>74</v>
      </c>
      <c r="D528" s="9" t="s">
        <v>541</v>
      </c>
      <c r="E528" s="9">
        <v>0.5</v>
      </c>
      <c r="F528" s="9">
        <v>3.5</v>
      </c>
      <c r="G528" s="9">
        <v>0.7</v>
      </c>
      <c r="H528" s="9">
        <v>2.5</v>
      </c>
      <c r="I528" s="9">
        <v>0.71</v>
      </c>
      <c r="J528" s="9" t="s">
        <v>61</v>
      </c>
      <c r="K528" s="9">
        <v>70</v>
      </c>
      <c r="L528" s="9">
        <v>4.5</v>
      </c>
      <c r="M528" s="9">
        <v>0</v>
      </c>
      <c r="N528" s="9">
        <v>0</v>
      </c>
      <c r="O528" s="9">
        <v>0</v>
      </c>
      <c r="P528" s="9" t="b">
        <v>0</v>
      </c>
      <c r="Q528" s="9">
        <v>1</v>
      </c>
      <c r="R528" s="9">
        <v>0</v>
      </c>
      <c r="S528" s="9">
        <v>0</v>
      </c>
      <c r="T528" s="9">
        <v>0</v>
      </c>
      <c r="U528" s="9">
        <v>0</v>
      </c>
      <c r="V528" s="9">
        <v>0</v>
      </c>
      <c r="W528" s="10">
        <f t="shared" si="2"/>
        <v>0</v>
      </c>
      <c r="X528" s="9">
        <v>0</v>
      </c>
      <c r="Y528" s="11">
        <v>0</v>
      </c>
      <c r="Z528" s="11">
        <v>0</v>
      </c>
      <c r="AA528" s="11">
        <v>0</v>
      </c>
      <c r="AB528" s="11">
        <v>0</v>
      </c>
      <c r="AC528" s="9" t="s">
        <v>494</v>
      </c>
      <c r="AD528" s="9" t="s">
        <v>495</v>
      </c>
    </row>
    <row r="529" spans="1:30" ht="15.75" customHeight="1" x14ac:dyDescent="0.2">
      <c r="A529" s="9" t="s">
        <v>27</v>
      </c>
      <c r="B529" s="9" t="s">
        <v>28</v>
      </c>
      <c r="C529" s="9" t="s">
        <v>81</v>
      </c>
      <c r="D529" s="9" t="s">
        <v>542</v>
      </c>
      <c r="E529" s="9">
        <v>0.5</v>
      </c>
      <c r="F529" s="9">
        <v>3.5</v>
      </c>
      <c r="G529" s="9">
        <v>0.7</v>
      </c>
      <c r="H529" s="9">
        <v>2.5</v>
      </c>
      <c r="I529" s="9">
        <v>0.71</v>
      </c>
      <c r="J529" s="9" t="s">
        <v>61</v>
      </c>
      <c r="K529" s="9">
        <v>70</v>
      </c>
      <c r="L529" s="9">
        <v>4.5</v>
      </c>
      <c r="M529" s="9">
        <v>0</v>
      </c>
      <c r="N529" s="9">
        <v>0</v>
      </c>
      <c r="O529" s="9">
        <v>0</v>
      </c>
      <c r="P529" s="9" t="b">
        <v>0</v>
      </c>
      <c r="Q529" s="9">
        <v>1</v>
      </c>
      <c r="R529" s="9">
        <v>0</v>
      </c>
      <c r="S529" s="9">
        <v>0</v>
      </c>
      <c r="T529" s="9">
        <v>0</v>
      </c>
      <c r="U529" s="9">
        <v>0</v>
      </c>
      <c r="V529" s="9">
        <v>0</v>
      </c>
      <c r="W529" s="10">
        <f t="shared" si="2"/>
        <v>0</v>
      </c>
      <c r="X529" s="9">
        <v>0</v>
      </c>
      <c r="Y529" s="11">
        <v>0</v>
      </c>
      <c r="Z529" s="11">
        <v>0</v>
      </c>
      <c r="AA529" s="11">
        <v>0</v>
      </c>
      <c r="AB529" s="11">
        <v>0</v>
      </c>
      <c r="AC529" s="9" t="s">
        <v>494</v>
      </c>
      <c r="AD529" s="9" t="s">
        <v>495</v>
      </c>
    </row>
    <row r="530" spans="1:30" ht="15.75" customHeight="1" x14ac:dyDescent="0.2">
      <c r="A530" s="9" t="s">
        <v>27</v>
      </c>
      <c r="B530" s="9" t="s">
        <v>28</v>
      </c>
      <c r="C530" s="9" t="s">
        <v>59</v>
      </c>
      <c r="D530" s="9" t="s">
        <v>543</v>
      </c>
      <c r="E530" s="9">
        <v>0.5</v>
      </c>
      <c r="F530" s="9">
        <v>3.5</v>
      </c>
      <c r="G530" s="9">
        <v>0.7</v>
      </c>
      <c r="H530" s="9">
        <v>2.5</v>
      </c>
      <c r="I530" s="9">
        <v>0.71</v>
      </c>
      <c r="J530" s="9" t="s">
        <v>61</v>
      </c>
      <c r="K530" s="9">
        <v>60</v>
      </c>
      <c r="L530" s="9">
        <v>7.5</v>
      </c>
      <c r="M530" s="9">
        <v>38.64</v>
      </c>
      <c r="N530" s="9">
        <v>10.62</v>
      </c>
      <c r="O530" s="9">
        <v>1.84</v>
      </c>
      <c r="P530" s="9" t="b">
        <v>1</v>
      </c>
      <c r="Q530" s="9">
        <v>5</v>
      </c>
      <c r="R530" s="9">
        <v>6.93</v>
      </c>
      <c r="S530" s="9">
        <v>1303.3699999999999</v>
      </c>
      <c r="T530" s="9">
        <v>0.57999999999999996</v>
      </c>
      <c r="U530" s="9">
        <v>19.02</v>
      </c>
      <c r="V530" s="9">
        <v>2771.44</v>
      </c>
      <c r="W530" s="10">
        <f t="shared" si="2"/>
        <v>1.3857200000000001</v>
      </c>
      <c r="X530" s="9">
        <v>230.21</v>
      </c>
      <c r="Y530" s="11">
        <v>2.6159835436672938</v>
      </c>
      <c r="Z530" s="11">
        <v>3.8424607575083138</v>
      </c>
      <c r="AA530" s="11">
        <v>7.4101954001780948E-2</v>
      </c>
      <c r="AB530" s="11">
        <v>6.5325462551773885</v>
      </c>
      <c r="AC530" s="9" t="s">
        <v>544</v>
      </c>
      <c r="AD530" s="9" t="s">
        <v>545</v>
      </c>
    </row>
    <row r="531" spans="1:30" ht="15.75" customHeight="1" x14ac:dyDescent="0.2">
      <c r="A531" s="9" t="s">
        <v>27</v>
      </c>
      <c r="B531" s="9" t="s">
        <v>28</v>
      </c>
      <c r="C531" s="9" t="s">
        <v>67</v>
      </c>
      <c r="D531" s="9" t="s">
        <v>546</v>
      </c>
      <c r="E531" s="9">
        <v>0.5</v>
      </c>
      <c r="F531" s="9">
        <v>3.5</v>
      </c>
      <c r="G531" s="9">
        <v>0.7</v>
      </c>
      <c r="H531" s="9">
        <v>2.5</v>
      </c>
      <c r="I531" s="9">
        <v>0.71</v>
      </c>
      <c r="J531" s="9" t="s">
        <v>61</v>
      </c>
      <c r="K531" s="9">
        <v>60</v>
      </c>
      <c r="L531" s="9">
        <v>7.5</v>
      </c>
      <c r="M531" s="9">
        <v>35.619999999999997</v>
      </c>
      <c r="N531" s="9">
        <v>9.64</v>
      </c>
      <c r="O531" s="9">
        <v>1.44</v>
      </c>
      <c r="P531" s="9" t="b">
        <v>1</v>
      </c>
      <c r="Q531" s="9">
        <v>5</v>
      </c>
      <c r="R531" s="9">
        <v>6.28</v>
      </c>
      <c r="S531" s="9">
        <v>1181.93</v>
      </c>
      <c r="T531" s="9">
        <v>0.52</v>
      </c>
      <c r="U531" s="9">
        <v>17.25</v>
      </c>
      <c r="V531" s="9">
        <v>2513.21</v>
      </c>
      <c r="W531" s="10">
        <f t="shared" si="2"/>
        <v>1.256605</v>
      </c>
      <c r="X531" s="9">
        <v>208.76</v>
      </c>
      <c r="Y531" s="11">
        <v>3.0914623314534766</v>
      </c>
      <c r="Z531" s="11">
        <v>3.3646383987237365</v>
      </c>
      <c r="AA531" s="11">
        <v>0</v>
      </c>
      <c r="AB531" s="11">
        <v>6.4561007301772131</v>
      </c>
      <c r="AC531" s="9" t="s">
        <v>544</v>
      </c>
      <c r="AD531" s="9" t="s">
        <v>545</v>
      </c>
    </row>
    <row r="532" spans="1:30" ht="15.75" customHeight="1" x14ac:dyDescent="0.2">
      <c r="A532" s="9" t="s">
        <v>27</v>
      </c>
      <c r="B532" s="9" t="s">
        <v>28</v>
      </c>
      <c r="C532" s="9" t="s">
        <v>81</v>
      </c>
      <c r="D532" s="9" t="s">
        <v>547</v>
      </c>
      <c r="E532" s="9">
        <v>0.5</v>
      </c>
      <c r="F532" s="9">
        <v>3.5</v>
      </c>
      <c r="G532" s="9">
        <v>0.7</v>
      </c>
      <c r="H532" s="9">
        <v>2.5</v>
      </c>
      <c r="I532" s="9">
        <v>0.71</v>
      </c>
      <c r="J532" s="9" t="s">
        <v>61</v>
      </c>
      <c r="K532" s="9">
        <v>70</v>
      </c>
      <c r="L532" s="9">
        <v>7.5</v>
      </c>
      <c r="M532" s="9">
        <v>23.45</v>
      </c>
      <c r="N532" s="9">
        <v>6.34</v>
      </c>
      <c r="O532" s="9">
        <v>1.1299999999999999</v>
      </c>
      <c r="P532" s="9" t="b">
        <v>1</v>
      </c>
      <c r="Q532" s="9">
        <v>5</v>
      </c>
      <c r="R532" s="9">
        <v>4.13</v>
      </c>
      <c r="S532" s="9">
        <v>777.73</v>
      </c>
      <c r="T532" s="9">
        <v>0.34</v>
      </c>
      <c r="U532" s="9">
        <v>11.35</v>
      </c>
      <c r="V532" s="9">
        <v>1653.73</v>
      </c>
      <c r="W532" s="10">
        <f t="shared" si="2"/>
        <v>0.82686499999999996</v>
      </c>
      <c r="X532" s="9">
        <v>137.37</v>
      </c>
      <c r="Y532" s="11">
        <v>1.2779054962143974</v>
      </c>
      <c r="Z532" s="11">
        <v>1.6626624338132501</v>
      </c>
      <c r="AA532" s="11">
        <v>0</v>
      </c>
      <c r="AB532" s="11">
        <v>2.9405679300276475</v>
      </c>
      <c r="AC532" s="9" t="s">
        <v>544</v>
      </c>
      <c r="AD532" s="9" t="s">
        <v>545</v>
      </c>
    </row>
    <row r="533" spans="1:30" ht="15.75" customHeight="1" x14ac:dyDescent="0.2">
      <c r="A533" s="9" t="s">
        <v>27</v>
      </c>
      <c r="B533" s="9" t="s">
        <v>28</v>
      </c>
      <c r="C533" s="9" t="s">
        <v>74</v>
      </c>
      <c r="D533" s="9" t="s">
        <v>548</v>
      </c>
      <c r="E533" s="9">
        <v>0.5</v>
      </c>
      <c r="F533" s="9">
        <v>3.5</v>
      </c>
      <c r="G533" s="9">
        <v>0.7</v>
      </c>
      <c r="H533" s="9">
        <v>2.5</v>
      </c>
      <c r="I533" s="9">
        <v>0.71</v>
      </c>
      <c r="J533" s="9" t="s">
        <v>61</v>
      </c>
      <c r="K533" s="9">
        <v>70</v>
      </c>
      <c r="L533" s="9">
        <v>7.5</v>
      </c>
      <c r="M533" s="9">
        <v>21.43</v>
      </c>
      <c r="N533" s="9">
        <v>5.75</v>
      </c>
      <c r="O533" s="9">
        <v>0.96</v>
      </c>
      <c r="P533" s="9" t="b">
        <v>1</v>
      </c>
      <c r="Q533" s="9">
        <v>5</v>
      </c>
      <c r="R533" s="9">
        <v>3.75</v>
      </c>
      <c r="S533" s="9">
        <v>705.35</v>
      </c>
      <c r="T533" s="9">
        <v>0.31</v>
      </c>
      <c r="U533" s="9">
        <v>10.3</v>
      </c>
      <c r="V533" s="9">
        <v>1499.84</v>
      </c>
      <c r="W533" s="10">
        <f t="shared" si="2"/>
        <v>0.74991999999999992</v>
      </c>
      <c r="X533" s="9">
        <v>124.58</v>
      </c>
      <c r="Y533" s="11">
        <v>1.4594806793620738</v>
      </c>
      <c r="Z533" s="11">
        <v>1.359274600679756</v>
      </c>
      <c r="AA533" s="11">
        <v>0</v>
      </c>
      <c r="AB533" s="11">
        <v>2.8187552800418301</v>
      </c>
      <c r="AC533" s="9" t="s">
        <v>544</v>
      </c>
      <c r="AD533" s="9" t="s">
        <v>545</v>
      </c>
    </row>
    <row r="534" spans="1:30" ht="15.75" customHeight="1" x14ac:dyDescent="0.2">
      <c r="A534" s="9" t="s">
        <v>27</v>
      </c>
      <c r="B534" s="9" t="s">
        <v>28</v>
      </c>
      <c r="C534" s="9" t="s">
        <v>67</v>
      </c>
      <c r="D534" s="9" t="s">
        <v>549</v>
      </c>
      <c r="E534" s="9">
        <v>0.5</v>
      </c>
      <c r="F534" s="9">
        <v>3.5</v>
      </c>
      <c r="G534" s="9">
        <v>0.7</v>
      </c>
      <c r="H534" s="9">
        <v>2.5</v>
      </c>
      <c r="I534" s="9">
        <v>0.71</v>
      </c>
      <c r="J534" s="9" t="s">
        <v>61</v>
      </c>
      <c r="K534" s="9">
        <v>60</v>
      </c>
      <c r="L534" s="9">
        <v>9.5</v>
      </c>
      <c r="M534" s="9">
        <v>17.440000000000001</v>
      </c>
      <c r="N534" s="9">
        <v>4.46</v>
      </c>
      <c r="O534" s="9">
        <v>0.59</v>
      </c>
      <c r="P534" s="9" t="b">
        <v>1</v>
      </c>
      <c r="Q534" s="9">
        <v>5</v>
      </c>
      <c r="R534" s="9">
        <v>2.91</v>
      </c>
      <c r="S534" s="9">
        <v>547.11</v>
      </c>
      <c r="T534" s="9">
        <v>0.24</v>
      </c>
      <c r="U534" s="9">
        <v>7.99</v>
      </c>
      <c r="V534" s="9">
        <v>1163.3499999999999</v>
      </c>
      <c r="W534" s="10">
        <f t="shared" si="2"/>
        <v>0.58167499999999994</v>
      </c>
      <c r="X534" s="9">
        <v>96.63</v>
      </c>
      <c r="Y534" s="11">
        <v>1.0981217296096981</v>
      </c>
      <c r="Z534" s="11">
        <v>1.1466571526299052</v>
      </c>
      <c r="AA534" s="11">
        <v>0</v>
      </c>
      <c r="AB534" s="11">
        <v>2.2447788822396033</v>
      </c>
      <c r="AC534" s="9" t="s">
        <v>544</v>
      </c>
      <c r="AD534" s="9" t="s">
        <v>545</v>
      </c>
    </row>
    <row r="535" spans="1:30" ht="15.75" customHeight="1" x14ac:dyDescent="0.2">
      <c r="A535" s="9" t="s">
        <v>27</v>
      </c>
      <c r="B535" s="9" t="s">
        <v>28</v>
      </c>
      <c r="C535" s="9" t="s">
        <v>59</v>
      </c>
      <c r="D535" s="9" t="s">
        <v>550</v>
      </c>
      <c r="E535" s="9">
        <v>0.5</v>
      </c>
      <c r="F535" s="9">
        <v>3.5</v>
      </c>
      <c r="G535" s="9">
        <v>0.7</v>
      </c>
      <c r="H535" s="9">
        <v>2.5</v>
      </c>
      <c r="I535" s="9">
        <v>0.71</v>
      </c>
      <c r="J535" s="9" t="s">
        <v>61</v>
      </c>
      <c r="K535" s="9">
        <v>60</v>
      </c>
      <c r="L535" s="9">
        <v>9.5</v>
      </c>
      <c r="M535" s="9">
        <v>16.149999999999999</v>
      </c>
      <c r="N535" s="9">
        <v>4.3899999999999997</v>
      </c>
      <c r="O535" s="9">
        <v>0.61</v>
      </c>
      <c r="P535" s="9" t="b">
        <v>1</v>
      </c>
      <c r="Q535" s="9">
        <v>5</v>
      </c>
      <c r="R535" s="9">
        <v>2.86</v>
      </c>
      <c r="S535" s="9">
        <v>538.52</v>
      </c>
      <c r="T535" s="9">
        <v>0.24</v>
      </c>
      <c r="U535" s="9">
        <v>7.86</v>
      </c>
      <c r="V535" s="9">
        <v>1145.0899999999999</v>
      </c>
      <c r="W535" s="10">
        <f t="shared" si="2"/>
        <v>0.57254499999999997</v>
      </c>
      <c r="X535" s="9">
        <v>95.12</v>
      </c>
      <c r="Y535" s="11">
        <v>1.6376422115440588</v>
      </c>
      <c r="Z535" s="11">
        <v>1.1242824272935614</v>
      </c>
      <c r="AA535" s="11">
        <v>0</v>
      </c>
      <c r="AB535" s="11">
        <v>2.7619246388376202</v>
      </c>
      <c r="AC535" s="9" t="s">
        <v>544</v>
      </c>
      <c r="AD535" s="9" t="s">
        <v>545</v>
      </c>
    </row>
    <row r="536" spans="1:30" ht="15.75" customHeight="1" x14ac:dyDescent="0.2">
      <c r="A536" s="9" t="s">
        <v>27</v>
      </c>
      <c r="B536" s="9" t="s">
        <v>28</v>
      </c>
      <c r="C536" s="9" t="s">
        <v>81</v>
      </c>
      <c r="D536" s="9" t="s">
        <v>551</v>
      </c>
      <c r="E536" s="9">
        <v>0.5</v>
      </c>
      <c r="F536" s="9">
        <v>3.5</v>
      </c>
      <c r="G536" s="9">
        <v>0.7</v>
      </c>
      <c r="H536" s="9">
        <v>2.5</v>
      </c>
      <c r="I536" s="9">
        <v>0.71</v>
      </c>
      <c r="J536" s="9" t="s">
        <v>61</v>
      </c>
      <c r="K536" s="9">
        <v>70</v>
      </c>
      <c r="L536" s="9">
        <v>9.5</v>
      </c>
      <c r="M536" s="9">
        <v>12.82</v>
      </c>
      <c r="N536" s="9">
        <v>3.43</v>
      </c>
      <c r="O536" s="9">
        <v>0.38</v>
      </c>
      <c r="P536" s="9" t="b">
        <v>1</v>
      </c>
      <c r="Q536" s="9">
        <v>5</v>
      </c>
      <c r="R536" s="9">
        <v>2.2400000000000002</v>
      </c>
      <c r="S536" s="9">
        <v>420.76</v>
      </c>
      <c r="T536" s="9">
        <v>0.19</v>
      </c>
      <c r="U536" s="9">
        <v>6.14</v>
      </c>
      <c r="V536" s="9">
        <v>894.69</v>
      </c>
      <c r="W536" s="10">
        <f t="shared" si="2"/>
        <v>0.44734500000000005</v>
      </c>
      <c r="X536" s="9">
        <v>74.319999999999993</v>
      </c>
      <c r="Y536" s="11">
        <v>1.4532082995109099</v>
      </c>
      <c r="Z536" s="11">
        <v>0.49074723286699579</v>
      </c>
      <c r="AA536" s="11">
        <v>0</v>
      </c>
      <c r="AB536" s="11">
        <v>1.9439555323779056</v>
      </c>
      <c r="AC536" s="9" t="s">
        <v>544</v>
      </c>
      <c r="AD536" s="9" t="s">
        <v>545</v>
      </c>
    </row>
    <row r="537" spans="1:30" ht="15.75" customHeight="1" x14ac:dyDescent="0.2">
      <c r="A537" s="9" t="s">
        <v>27</v>
      </c>
      <c r="B537" s="9" t="s">
        <v>28</v>
      </c>
      <c r="C537" s="9" t="s">
        <v>74</v>
      </c>
      <c r="D537" s="9" t="s">
        <v>552</v>
      </c>
      <c r="E537" s="9">
        <v>0.5</v>
      </c>
      <c r="F537" s="9">
        <v>3.5</v>
      </c>
      <c r="G537" s="9">
        <v>0.7</v>
      </c>
      <c r="H537" s="9">
        <v>2.5</v>
      </c>
      <c r="I537" s="9">
        <v>0.71</v>
      </c>
      <c r="J537" s="9" t="s">
        <v>61</v>
      </c>
      <c r="K537" s="9">
        <v>70</v>
      </c>
      <c r="L537" s="9">
        <v>9.5</v>
      </c>
      <c r="M537" s="9">
        <v>10.19</v>
      </c>
      <c r="N537" s="9">
        <v>2.74</v>
      </c>
      <c r="O537" s="9">
        <v>0.3</v>
      </c>
      <c r="P537" s="9" t="b">
        <v>1</v>
      </c>
      <c r="Q537" s="9">
        <v>5</v>
      </c>
      <c r="R537" s="9">
        <v>1.78</v>
      </c>
      <c r="S537" s="9">
        <v>335.5</v>
      </c>
      <c r="T537" s="9">
        <v>0.15</v>
      </c>
      <c r="U537" s="9">
        <v>4.9000000000000004</v>
      </c>
      <c r="V537" s="9">
        <v>713.4</v>
      </c>
      <c r="W537" s="10">
        <f t="shared" si="2"/>
        <v>0.35669999999999996</v>
      </c>
      <c r="X537" s="9">
        <v>59.26</v>
      </c>
      <c r="Y537" s="11">
        <v>1.2166977207245588</v>
      </c>
      <c r="Z537" s="11">
        <v>0.32770018613001289</v>
      </c>
      <c r="AA537" s="11">
        <v>0</v>
      </c>
      <c r="AB537" s="11">
        <v>1.5443979068545717</v>
      </c>
      <c r="AC537" s="9" t="s">
        <v>544</v>
      </c>
      <c r="AD537" s="9" t="s">
        <v>545</v>
      </c>
    </row>
    <row r="538" spans="1:30" ht="15.75" customHeight="1" x14ac:dyDescent="0.2">
      <c r="A538" s="9" t="s">
        <v>27</v>
      </c>
      <c r="B538" s="9" t="s">
        <v>28</v>
      </c>
      <c r="C538" s="9" t="s">
        <v>59</v>
      </c>
      <c r="D538" s="9" t="s">
        <v>553</v>
      </c>
      <c r="E538" s="9">
        <v>0.5</v>
      </c>
      <c r="F538" s="9">
        <v>3.5</v>
      </c>
      <c r="G538" s="9">
        <v>0.7</v>
      </c>
      <c r="H538" s="9">
        <v>2.5</v>
      </c>
      <c r="I538" s="9">
        <v>0.71</v>
      </c>
      <c r="J538" s="9" t="s">
        <v>61</v>
      </c>
      <c r="K538" s="9">
        <v>60</v>
      </c>
      <c r="L538" s="9">
        <v>6.5</v>
      </c>
      <c r="M538" s="9">
        <v>6.76</v>
      </c>
      <c r="N538" s="9">
        <v>1.88</v>
      </c>
      <c r="O538" s="9">
        <v>0.36</v>
      </c>
      <c r="P538" s="9" t="b">
        <v>1</v>
      </c>
      <c r="Q538" s="9">
        <v>5</v>
      </c>
      <c r="R538" s="9">
        <v>1.23</v>
      </c>
      <c r="S538" s="9">
        <v>230.62</v>
      </c>
      <c r="T538" s="9">
        <v>0.1</v>
      </c>
      <c r="U538" s="9">
        <v>3.37</v>
      </c>
      <c r="V538" s="9">
        <v>490.38</v>
      </c>
      <c r="W538" s="10">
        <f t="shared" si="2"/>
        <v>0.24518999999999999</v>
      </c>
      <c r="X538" s="9">
        <v>40.729999999999997</v>
      </c>
      <c r="Y538" s="11">
        <v>0.54088142902478098</v>
      </c>
      <c r="Z538" s="11">
        <v>0.58396682263986699</v>
      </c>
      <c r="AA538" s="11">
        <v>0</v>
      </c>
      <c r="AB538" s="11">
        <v>1.1248482516646479</v>
      </c>
      <c r="AC538" s="9" t="s">
        <v>544</v>
      </c>
      <c r="AD538" s="9" t="s">
        <v>545</v>
      </c>
    </row>
    <row r="539" spans="1:30" ht="15.75" customHeight="1" x14ac:dyDescent="0.2">
      <c r="A539" s="9" t="s">
        <v>27</v>
      </c>
      <c r="B539" s="9" t="s">
        <v>28</v>
      </c>
      <c r="C539" s="9" t="s">
        <v>67</v>
      </c>
      <c r="D539" s="9" t="s">
        <v>554</v>
      </c>
      <c r="E539" s="9">
        <v>0.5</v>
      </c>
      <c r="F539" s="9">
        <v>3.5</v>
      </c>
      <c r="G539" s="9">
        <v>0.7</v>
      </c>
      <c r="H539" s="9">
        <v>2.5</v>
      </c>
      <c r="I539" s="9">
        <v>0.71</v>
      </c>
      <c r="J539" s="9" t="s">
        <v>61</v>
      </c>
      <c r="K539" s="9">
        <v>60</v>
      </c>
      <c r="L539" s="9">
        <v>5.5</v>
      </c>
      <c r="M539" s="9">
        <v>6.01</v>
      </c>
      <c r="N539" s="9">
        <v>1.57</v>
      </c>
      <c r="O539" s="9">
        <v>0.24</v>
      </c>
      <c r="P539" s="9" t="b">
        <v>1</v>
      </c>
      <c r="Q539" s="9">
        <v>5</v>
      </c>
      <c r="R539" s="9">
        <v>1.02</v>
      </c>
      <c r="S539" s="9">
        <v>192.59</v>
      </c>
      <c r="T539" s="9">
        <v>0.09</v>
      </c>
      <c r="U539" s="9">
        <v>2.81</v>
      </c>
      <c r="V539" s="9">
        <v>409.52</v>
      </c>
      <c r="W539" s="10">
        <f t="shared" si="2"/>
        <v>0.20476</v>
      </c>
      <c r="X539" s="9">
        <v>34.020000000000003</v>
      </c>
      <c r="Y539" s="11">
        <v>0.53650449145464718</v>
      </c>
      <c r="Z539" s="11">
        <v>0.46287531599563225</v>
      </c>
      <c r="AA539" s="11">
        <v>0</v>
      </c>
      <c r="AB539" s="11">
        <v>0.99937980745027943</v>
      </c>
      <c r="AC539" s="9" t="s">
        <v>544</v>
      </c>
      <c r="AD539" s="9" t="s">
        <v>545</v>
      </c>
    </row>
    <row r="540" spans="1:30" ht="15.75" customHeight="1" x14ac:dyDescent="0.2">
      <c r="A540" s="9" t="s">
        <v>27</v>
      </c>
      <c r="B540" s="9" t="s">
        <v>28</v>
      </c>
      <c r="C540" s="9" t="s">
        <v>67</v>
      </c>
      <c r="D540" s="9" t="s">
        <v>555</v>
      </c>
      <c r="E540" s="9">
        <v>0.5</v>
      </c>
      <c r="F540" s="9">
        <v>3.5</v>
      </c>
      <c r="G540" s="9">
        <v>0.7</v>
      </c>
      <c r="H540" s="9">
        <v>2.5</v>
      </c>
      <c r="I540" s="9">
        <v>0.71</v>
      </c>
      <c r="J540" s="9" t="s">
        <v>61</v>
      </c>
      <c r="K540" s="9">
        <v>60</v>
      </c>
      <c r="L540" s="9">
        <v>6.5</v>
      </c>
      <c r="M540" s="9">
        <v>5.76</v>
      </c>
      <c r="N540" s="9">
        <v>1.54</v>
      </c>
      <c r="O540" s="9">
        <v>0.24</v>
      </c>
      <c r="P540" s="9" t="b">
        <v>1</v>
      </c>
      <c r="Q540" s="9">
        <v>5</v>
      </c>
      <c r="R540" s="9">
        <v>1</v>
      </c>
      <c r="S540" s="9">
        <v>188.3</v>
      </c>
      <c r="T540" s="9">
        <v>0.08</v>
      </c>
      <c r="U540" s="9">
        <v>2.75</v>
      </c>
      <c r="V540" s="9">
        <v>400.39</v>
      </c>
      <c r="W540" s="10">
        <f t="shared" si="2"/>
        <v>0.20019499999999998</v>
      </c>
      <c r="X540" s="9">
        <v>33.26</v>
      </c>
      <c r="Y540" s="11">
        <v>0.45766928587433903</v>
      </c>
      <c r="Z540" s="11">
        <v>0.48374766092781291</v>
      </c>
      <c r="AA540" s="11">
        <v>0</v>
      </c>
      <c r="AB540" s="11">
        <v>0.94141694680215193</v>
      </c>
      <c r="AC540" s="9" t="s">
        <v>544</v>
      </c>
      <c r="AD540" s="9" t="s">
        <v>545</v>
      </c>
    </row>
    <row r="541" spans="1:30" ht="15.75" customHeight="1" x14ac:dyDescent="0.2">
      <c r="A541" s="9" t="s">
        <v>27</v>
      </c>
      <c r="B541" s="9" t="s">
        <v>28</v>
      </c>
      <c r="C541" s="9" t="s">
        <v>67</v>
      </c>
      <c r="D541" s="9" t="s">
        <v>556</v>
      </c>
      <c r="E541" s="9">
        <v>0.5</v>
      </c>
      <c r="F541" s="9">
        <v>3.5</v>
      </c>
      <c r="G541" s="9">
        <v>0.7</v>
      </c>
      <c r="H541" s="9">
        <v>2.5</v>
      </c>
      <c r="I541" s="9">
        <v>0.71</v>
      </c>
      <c r="J541" s="9" t="s">
        <v>61</v>
      </c>
      <c r="K541" s="9">
        <v>60</v>
      </c>
      <c r="L541" s="9">
        <v>8.5</v>
      </c>
      <c r="M541" s="9">
        <v>4.87</v>
      </c>
      <c r="N541" s="9">
        <v>1.37</v>
      </c>
      <c r="O541" s="9">
        <v>0.27</v>
      </c>
      <c r="P541" s="9" t="b">
        <v>0</v>
      </c>
      <c r="Q541" s="9">
        <v>1</v>
      </c>
      <c r="R541" s="9">
        <v>0.89</v>
      </c>
      <c r="S541" s="9">
        <v>167.94</v>
      </c>
      <c r="T541" s="9">
        <v>7.0000000000000007E-2</v>
      </c>
      <c r="U541" s="9">
        <v>2.4500000000000002</v>
      </c>
      <c r="V541" s="9">
        <v>357.09</v>
      </c>
      <c r="W541" s="10">
        <f t="shared" si="2"/>
        <v>0.17854499999999998</v>
      </c>
      <c r="X541" s="9">
        <v>29.66</v>
      </c>
      <c r="Y541" s="11">
        <v>0.57322423975573711</v>
      </c>
      <c r="Z541" s="11">
        <v>0.34122028205633226</v>
      </c>
      <c r="AA541" s="11">
        <v>4.3802179814776895E-3</v>
      </c>
      <c r="AB541" s="11">
        <v>0.91882473979354706</v>
      </c>
      <c r="AC541" s="9" t="s">
        <v>544</v>
      </c>
      <c r="AD541" s="9" t="s">
        <v>545</v>
      </c>
    </row>
    <row r="542" spans="1:30" ht="15.75" customHeight="1" x14ac:dyDescent="0.2">
      <c r="A542" s="9" t="s">
        <v>27</v>
      </c>
      <c r="B542" s="9" t="s">
        <v>28</v>
      </c>
      <c r="C542" s="9" t="s">
        <v>59</v>
      </c>
      <c r="D542" s="9" t="s">
        <v>557</v>
      </c>
      <c r="E542" s="9">
        <v>0.5</v>
      </c>
      <c r="F542" s="9">
        <v>3.5</v>
      </c>
      <c r="G542" s="9">
        <v>0.7</v>
      </c>
      <c r="H542" s="9">
        <v>2.5</v>
      </c>
      <c r="I542" s="9">
        <v>0.71</v>
      </c>
      <c r="J542" s="9" t="s">
        <v>61</v>
      </c>
      <c r="K542" s="9">
        <v>60</v>
      </c>
      <c r="L542" s="9">
        <v>8.5</v>
      </c>
      <c r="M542" s="9">
        <v>4.32</v>
      </c>
      <c r="N542" s="9">
        <v>1.23</v>
      </c>
      <c r="O542" s="9">
        <v>0.23</v>
      </c>
      <c r="P542" s="9" t="b">
        <v>0</v>
      </c>
      <c r="Q542" s="9">
        <v>1</v>
      </c>
      <c r="R542" s="9">
        <v>0.8</v>
      </c>
      <c r="S542" s="9">
        <v>150.88</v>
      </c>
      <c r="T542" s="9">
        <v>7.0000000000000007E-2</v>
      </c>
      <c r="U542" s="9">
        <v>2.2000000000000002</v>
      </c>
      <c r="V542" s="9">
        <v>320.83</v>
      </c>
      <c r="W542" s="10">
        <f t="shared" si="2"/>
        <v>0.160415</v>
      </c>
      <c r="X542" s="9">
        <v>26.65</v>
      </c>
      <c r="Y542" s="11">
        <v>0.50970169370313134</v>
      </c>
      <c r="Z542" s="11">
        <v>0.32426537074686929</v>
      </c>
      <c r="AA542" s="11">
        <v>0</v>
      </c>
      <c r="AB542" s="11">
        <v>0.83396706445000057</v>
      </c>
      <c r="AC542" s="9" t="s">
        <v>544</v>
      </c>
      <c r="AD542" s="9" t="s">
        <v>545</v>
      </c>
    </row>
    <row r="543" spans="1:30" ht="15.75" customHeight="1" x14ac:dyDescent="0.2">
      <c r="A543" s="9" t="s">
        <v>27</v>
      </c>
      <c r="B543" s="9" t="s">
        <v>28</v>
      </c>
      <c r="C543" s="9" t="s">
        <v>45</v>
      </c>
      <c r="D543" s="9" t="s">
        <v>558</v>
      </c>
      <c r="E543" s="9">
        <v>0.5</v>
      </c>
      <c r="F543" s="9">
        <v>3.5</v>
      </c>
      <c r="G543" s="9">
        <v>0.7</v>
      </c>
      <c r="H543" s="9">
        <v>2.5</v>
      </c>
      <c r="I543" s="9">
        <v>0.71</v>
      </c>
      <c r="J543" s="9" t="s">
        <v>31</v>
      </c>
      <c r="K543" s="9">
        <v>70</v>
      </c>
      <c r="L543" s="9">
        <v>7.5</v>
      </c>
      <c r="M543" s="9">
        <v>3.96</v>
      </c>
      <c r="N543" s="9">
        <v>1.08</v>
      </c>
      <c r="O543" s="9">
        <v>0.17</v>
      </c>
      <c r="P543" s="9" t="b">
        <v>0</v>
      </c>
      <c r="Q543" s="9">
        <v>1</v>
      </c>
      <c r="R543" s="9">
        <v>0.71</v>
      </c>
      <c r="S543" s="9">
        <v>132.97</v>
      </c>
      <c r="T543" s="9">
        <v>0.06</v>
      </c>
      <c r="U543" s="9">
        <v>1.94</v>
      </c>
      <c r="V543" s="9">
        <v>282.75</v>
      </c>
      <c r="W543" s="10">
        <f t="shared" si="2"/>
        <v>0.141375</v>
      </c>
      <c r="X543" s="9">
        <v>23.49</v>
      </c>
      <c r="Y543" s="11">
        <v>0.34619785468131259</v>
      </c>
      <c r="Z543" s="11">
        <v>0.32007772507169713</v>
      </c>
      <c r="AA543" s="11">
        <v>0</v>
      </c>
      <c r="AB543" s="11">
        <v>0.66627557975300977</v>
      </c>
      <c r="AC543" s="9" t="s">
        <v>544</v>
      </c>
      <c r="AD543" s="9" t="s">
        <v>545</v>
      </c>
    </row>
    <row r="544" spans="1:30" ht="15.75" customHeight="1" x14ac:dyDescent="0.2">
      <c r="A544" s="9" t="s">
        <v>27</v>
      </c>
      <c r="B544" s="9" t="s">
        <v>28</v>
      </c>
      <c r="C544" s="9" t="s">
        <v>74</v>
      </c>
      <c r="D544" s="9" t="s">
        <v>559</v>
      </c>
      <c r="E544" s="9">
        <v>0.5</v>
      </c>
      <c r="F544" s="9">
        <v>3.5</v>
      </c>
      <c r="G544" s="9">
        <v>0.7</v>
      </c>
      <c r="H544" s="9">
        <v>2.5</v>
      </c>
      <c r="I544" s="9">
        <v>0.71</v>
      </c>
      <c r="J544" s="9" t="s">
        <v>61</v>
      </c>
      <c r="K544" s="9">
        <v>70</v>
      </c>
      <c r="L544" s="9">
        <v>6.5</v>
      </c>
      <c r="M544" s="9">
        <v>3.31</v>
      </c>
      <c r="N544" s="9">
        <v>0.91</v>
      </c>
      <c r="O544" s="9">
        <v>0.14000000000000001</v>
      </c>
      <c r="P544" s="9" t="b">
        <v>0</v>
      </c>
      <c r="Q544" s="9">
        <v>1</v>
      </c>
      <c r="R544" s="9">
        <v>0.59</v>
      </c>
      <c r="S544" s="9">
        <v>111.51</v>
      </c>
      <c r="T544" s="9">
        <v>0.05</v>
      </c>
      <c r="U544" s="9">
        <v>1.63</v>
      </c>
      <c r="V544" s="9">
        <v>237.1</v>
      </c>
      <c r="W544" s="10">
        <f t="shared" si="2"/>
        <v>0.11855</v>
      </c>
      <c r="X544" s="9">
        <v>19.7</v>
      </c>
      <c r="Y544" s="11">
        <v>0.31242076251480733</v>
      </c>
      <c r="Z544" s="11">
        <v>0.2599373913659333</v>
      </c>
      <c r="AA544" s="11">
        <v>0</v>
      </c>
      <c r="AB544" s="11">
        <v>0.57235815388074063</v>
      </c>
      <c r="AC544" s="9" t="s">
        <v>544</v>
      </c>
      <c r="AD544" s="9" t="s">
        <v>545</v>
      </c>
    </row>
    <row r="545" spans="1:30" ht="15.75" customHeight="1" x14ac:dyDescent="0.2">
      <c r="A545" s="9" t="s">
        <v>27</v>
      </c>
      <c r="B545" s="9" t="s">
        <v>28</v>
      </c>
      <c r="C545" s="9" t="s">
        <v>74</v>
      </c>
      <c r="D545" s="9" t="s">
        <v>560</v>
      </c>
      <c r="E545" s="9">
        <v>0.5</v>
      </c>
      <c r="F545" s="9">
        <v>3.5</v>
      </c>
      <c r="G545" s="9">
        <v>0.7</v>
      </c>
      <c r="H545" s="9">
        <v>2.5</v>
      </c>
      <c r="I545" s="9">
        <v>0.71</v>
      </c>
      <c r="J545" s="9" t="s">
        <v>61</v>
      </c>
      <c r="K545" s="9">
        <v>70</v>
      </c>
      <c r="L545" s="9">
        <v>5.5</v>
      </c>
      <c r="M545" s="9">
        <v>3.31</v>
      </c>
      <c r="N545" s="9">
        <v>0.9</v>
      </c>
      <c r="O545" s="9">
        <v>0.15</v>
      </c>
      <c r="P545" s="9" t="b">
        <v>0</v>
      </c>
      <c r="Q545" s="9">
        <v>1</v>
      </c>
      <c r="R545" s="9">
        <v>0.59</v>
      </c>
      <c r="S545" s="9">
        <v>110.65</v>
      </c>
      <c r="T545" s="9">
        <v>0.05</v>
      </c>
      <c r="U545" s="9">
        <v>1.62</v>
      </c>
      <c r="V545" s="9">
        <v>235.28</v>
      </c>
      <c r="W545" s="10">
        <f t="shared" si="2"/>
        <v>0.11763999999999999</v>
      </c>
      <c r="X545" s="9">
        <v>19.54</v>
      </c>
      <c r="Y545" s="11">
        <v>0.30737060533860311</v>
      </c>
      <c r="Z545" s="11">
        <v>0.26090215010493201</v>
      </c>
      <c r="AA545" s="11">
        <v>6.6932708109683865E-3</v>
      </c>
      <c r="AB545" s="11">
        <v>0.57496602625450355</v>
      </c>
      <c r="AC545" s="9" t="s">
        <v>544</v>
      </c>
      <c r="AD545" s="9" t="s">
        <v>545</v>
      </c>
    </row>
    <row r="546" spans="1:30" ht="15.75" customHeight="1" x14ac:dyDescent="0.2">
      <c r="A546" s="9" t="s">
        <v>27</v>
      </c>
      <c r="B546" s="9" t="s">
        <v>28</v>
      </c>
      <c r="C546" s="9" t="s">
        <v>52</v>
      </c>
      <c r="D546" s="9" t="s">
        <v>561</v>
      </c>
      <c r="E546" s="9">
        <v>0.5</v>
      </c>
      <c r="F546" s="9">
        <v>3.5</v>
      </c>
      <c r="G546" s="9">
        <v>0.7</v>
      </c>
      <c r="H546" s="9">
        <v>2.5</v>
      </c>
      <c r="I546" s="9">
        <v>0.71</v>
      </c>
      <c r="J546" s="9" t="s">
        <v>31</v>
      </c>
      <c r="K546" s="9">
        <v>70</v>
      </c>
      <c r="L546" s="9">
        <v>7.5</v>
      </c>
      <c r="M546" s="9">
        <v>2.89</v>
      </c>
      <c r="N546" s="9">
        <v>0.78</v>
      </c>
      <c r="O546" s="9">
        <v>0.13</v>
      </c>
      <c r="P546" s="9" t="b">
        <v>0</v>
      </c>
      <c r="Q546" s="9">
        <v>1</v>
      </c>
      <c r="R546" s="9">
        <v>0.51</v>
      </c>
      <c r="S546" s="9">
        <v>96.17</v>
      </c>
      <c r="T546" s="9">
        <v>0.04</v>
      </c>
      <c r="U546" s="9">
        <v>1.4</v>
      </c>
      <c r="V546" s="9">
        <v>204.5</v>
      </c>
      <c r="W546" s="10">
        <f t="shared" si="2"/>
        <v>0.10224999999999999</v>
      </c>
      <c r="X546" s="9">
        <v>16.989999999999998</v>
      </c>
      <c r="Y546" s="11">
        <v>0.23066307757968785</v>
      </c>
      <c r="Z546" s="11">
        <v>0.22958124801176569</v>
      </c>
      <c r="AA546" s="11">
        <v>0</v>
      </c>
      <c r="AB546" s="11">
        <v>0.46024432559145356</v>
      </c>
      <c r="AC546" s="9" t="s">
        <v>544</v>
      </c>
      <c r="AD546" s="9" t="s">
        <v>545</v>
      </c>
    </row>
    <row r="547" spans="1:30" ht="15.75" customHeight="1" x14ac:dyDescent="0.2">
      <c r="A547" s="9" t="s">
        <v>27</v>
      </c>
      <c r="B547" s="9" t="s">
        <v>28</v>
      </c>
      <c r="C547" s="9" t="s">
        <v>81</v>
      </c>
      <c r="D547" s="9" t="s">
        <v>562</v>
      </c>
      <c r="E547" s="9">
        <v>0.5</v>
      </c>
      <c r="F547" s="9">
        <v>3.5</v>
      </c>
      <c r="G547" s="9">
        <v>0.7</v>
      </c>
      <c r="H547" s="9">
        <v>2.5</v>
      </c>
      <c r="I547" s="9">
        <v>0.71</v>
      </c>
      <c r="J547" s="9" t="s">
        <v>61</v>
      </c>
      <c r="K547" s="9">
        <v>70</v>
      </c>
      <c r="L547" s="9">
        <v>5.5</v>
      </c>
      <c r="M547" s="9">
        <v>2.61</v>
      </c>
      <c r="N547" s="9">
        <v>0.71</v>
      </c>
      <c r="O547" s="9">
        <v>0.12</v>
      </c>
      <c r="P547" s="9" t="b">
        <v>0</v>
      </c>
      <c r="Q547" s="9">
        <v>1</v>
      </c>
      <c r="R547" s="9">
        <v>0.47</v>
      </c>
      <c r="S547" s="9">
        <v>87.59</v>
      </c>
      <c r="T547" s="9">
        <v>0.04</v>
      </c>
      <c r="U547" s="9">
        <v>1.28</v>
      </c>
      <c r="V547" s="9">
        <v>186.24</v>
      </c>
      <c r="W547" s="10">
        <f t="shared" si="2"/>
        <v>9.3120000000000008E-2</v>
      </c>
      <c r="X547" s="9">
        <v>15.47</v>
      </c>
      <c r="Y547" s="11">
        <v>0.24343469727316569</v>
      </c>
      <c r="Z547" s="11">
        <v>0.21098813370605643</v>
      </c>
      <c r="AA547" s="11">
        <v>5.6047009693727563E-3</v>
      </c>
      <c r="AB547" s="11">
        <v>0.46002753194859486</v>
      </c>
      <c r="AC547" s="9" t="s">
        <v>544</v>
      </c>
      <c r="AD547" s="9" t="s">
        <v>545</v>
      </c>
    </row>
    <row r="548" spans="1:30" ht="15.75" customHeight="1" x14ac:dyDescent="0.2">
      <c r="A548" s="9" t="s">
        <v>27</v>
      </c>
      <c r="B548" s="9" t="s">
        <v>28</v>
      </c>
      <c r="C548" s="9" t="s">
        <v>29</v>
      </c>
      <c r="D548" s="9" t="s">
        <v>563</v>
      </c>
      <c r="E548" s="9">
        <v>0.5</v>
      </c>
      <c r="F548" s="9">
        <v>3.5</v>
      </c>
      <c r="G548" s="9">
        <v>0.7</v>
      </c>
      <c r="H548" s="9">
        <v>2.5</v>
      </c>
      <c r="I548" s="9">
        <v>0.71</v>
      </c>
      <c r="J548" s="9" t="s">
        <v>31</v>
      </c>
      <c r="K548" s="9">
        <v>60</v>
      </c>
      <c r="L548" s="9">
        <v>7.5</v>
      </c>
      <c r="M548" s="9">
        <v>2.63</v>
      </c>
      <c r="N548" s="9">
        <v>0.71</v>
      </c>
      <c r="O548" s="9">
        <v>0.14000000000000001</v>
      </c>
      <c r="P548" s="9" t="b">
        <v>0</v>
      </c>
      <c r="Q548" s="9">
        <v>1</v>
      </c>
      <c r="R548" s="9">
        <v>0.46</v>
      </c>
      <c r="S548" s="9">
        <v>87.22</v>
      </c>
      <c r="T548" s="9">
        <v>0.04</v>
      </c>
      <c r="U548" s="9">
        <v>1.27</v>
      </c>
      <c r="V548" s="9">
        <v>185.46</v>
      </c>
      <c r="W548" s="10">
        <f t="shared" si="2"/>
        <v>9.2730000000000007E-2</v>
      </c>
      <c r="X548" s="9">
        <v>15.41</v>
      </c>
      <c r="Y548" s="11">
        <v>0.12689529500293639</v>
      </c>
      <c r="Z548" s="11">
        <v>0.22305614710797961</v>
      </c>
      <c r="AA548" s="11">
        <v>0</v>
      </c>
      <c r="AB548" s="11">
        <v>0.349951442110916</v>
      </c>
      <c r="AC548" s="9" t="s">
        <v>544</v>
      </c>
      <c r="AD548" s="9" t="s">
        <v>545</v>
      </c>
    </row>
    <row r="549" spans="1:30" ht="15.75" customHeight="1" x14ac:dyDescent="0.2">
      <c r="A549" s="9" t="s">
        <v>27</v>
      </c>
      <c r="B549" s="9" t="s">
        <v>28</v>
      </c>
      <c r="C549" s="9" t="s">
        <v>59</v>
      </c>
      <c r="D549" s="9" t="s">
        <v>564</v>
      </c>
      <c r="E549" s="9">
        <v>0.5</v>
      </c>
      <c r="F549" s="9">
        <v>3.5</v>
      </c>
      <c r="G549" s="9">
        <v>0.7</v>
      </c>
      <c r="H549" s="9">
        <v>2.5</v>
      </c>
      <c r="I549" s="9">
        <v>0.71</v>
      </c>
      <c r="J549" s="9" t="s">
        <v>61</v>
      </c>
      <c r="K549" s="9">
        <v>60</v>
      </c>
      <c r="L549" s="9">
        <v>5.5</v>
      </c>
      <c r="M549" s="9">
        <v>2.4300000000000002</v>
      </c>
      <c r="N549" s="9">
        <v>0.68</v>
      </c>
      <c r="O549" s="9">
        <v>0.12</v>
      </c>
      <c r="P549" s="9" t="b">
        <v>0</v>
      </c>
      <c r="Q549" s="9">
        <v>1</v>
      </c>
      <c r="R549" s="9">
        <v>0.45</v>
      </c>
      <c r="S549" s="9">
        <v>83.78</v>
      </c>
      <c r="T549" s="9">
        <v>0.04</v>
      </c>
      <c r="U549" s="9">
        <v>1.22</v>
      </c>
      <c r="V549" s="9">
        <v>178.15</v>
      </c>
      <c r="W549" s="10">
        <f t="shared" si="2"/>
        <v>8.9075000000000001E-2</v>
      </c>
      <c r="X549" s="9">
        <v>14.8</v>
      </c>
      <c r="Y549" s="11">
        <v>0.24260728801265757</v>
      </c>
      <c r="Z549" s="11">
        <v>0.21506704704000773</v>
      </c>
      <c r="AA549" s="11">
        <v>4.2432875550164513E-3</v>
      </c>
      <c r="AB549" s="11">
        <v>0.46191762260768177</v>
      </c>
      <c r="AC549" s="9" t="s">
        <v>544</v>
      </c>
      <c r="AD549" s="9" t="s">
        <v>545</v>
      </c>
    </row>
    <row r="550" spans="1:30" ht="15.75" customHeight="1" x14ac:dyDescent="0.2">
      <c r="A550" s="9" t="s">
        <v>27</v>
      </c>
      <c r="B550" s="9" t="s">
        <v>28</v>
      </c>
      <c r="C550" s="9" t="s">
        <v>81</v>
      </c>
      <c r="D550" s="9" t="s">
        <v>565</v>
      </c>
      <c r="E550" s="9">
        <v>0.5</v>
      </c>
      <c r="F550" s="9">
        <v>3.5</v>
      </c>
      <c r="G550" s="9">
        <v>0.7</v>
      </c>
      <c r="H550" s="9">
        <v>2.5</v>
      </c>
      <c r="I550" s="9">
        <v>0.71</v>
      </c>
      <c r="J550" s="9" t="s">
        <v>61</v>
      </c>
      <c r="K550" s="9">
        <v>70</v>
      </c>
      <c r="L550" s="9">
        <v>8.5</v>
      </c>
      <c r="M550" s="9">
        <v>2.31</v>
      </c>
      <c r="N550" s="9">
        <v>0.63</v>
      </c>
      <c r="O550" s="9">
        <v>0.09</v>
      </c>
      <c r="P550" s="9" t="b">
        <v>0</v>
      </c>
      <c r="Q550" s="9">
        <v>1</v>
      </c>
      <c r="R550" s="9">
        <v>0.41</v>
      </c>
      <c r="S550" s="9">
        <v>77.77</v>
      </c>
      <c r="T550" s="9">
        <v>0.03</v>
      </c>
      <c r="U550" s="9">
        <v>1.1399999999999999</v>
      </c>
      <c r="V550" s="9">
        <v>165.37</v>
      </c>
      <c r="W550" s="10">
        <f t="shared" si="2"/>
        <v>8.2685000000000008E-2</v>
      </c>
      <c r="X550" s="9">
        <v>13.74</v>
      </c>
      <c r="Y550" s="11">
        <v>0.22062745884812843</v>
      </c>
      <c r="Z550" s="11">
        <v>0.17573909301847807</v>
      </c>
      <c r="AA550" s="11">
        <v>0</v>
      </c>
      <c r="AB550" s="11">
        <v>0.39636655186660652</v>
      </c>
      <c r="AC550" s="9" t="s">
        <v>544</v>
      </c>
      <c r="AD550" s="9" t="s">
        <v>545</v>
      </c>
    </row>
    <row r="551" spans="1:30" ht="15.75" customHeight="1" x14ac:dyDescent="0.2">
      <c r="A551" s="9" t="s">
        <v>27</v>
      </c>
      <c r="B551" s="9" t="s">
        <v>28</v>
      </c>
      <c r="C551" s="9" t="s">
        <v>29</v>
      </c>
      <c r="D551" s="9" t="s">
        <v>566</v>
      </c>
      <c r="E551" s="9">
        <v>0.5</v>
      </c>
      <c r="F551" s="9">
        <v>3.5</v>
      </c>
      <c r="G551" s="9">
        <v>0.7</v>
      </c>
      <c r="H551" s="9">
        <v>2.5</v>
      </c>
      <c r="I551" s="9">
        <v>0.71</v>
      </c>
      <c r="J551" s="9" t="s">
        <v>31</v>
      </c>
      <c r="K551" s="9">
        <v>60</v>
      </c>
      <c r="L551" s="9">
        <v>6.5</v>
      </c>
      <c r="M551" s="9">
        <v>2.2400000000000002</v>
      </c>
      <c r="N551" s="9">
        <v>0.6</v>
      </c>
      <c r="O551" s="9">
        <v>0.1</v>
      </c>
      <c r="P551" s="9" t="b">
        <v>0</v>
      </c>
      <c r="Q551" s="9">
        <v>1</v>
      </c>
      <c r="R551" s="9">
        <v>0.39</v>
      </c>
      <c r="S551" s="9">
        <v>73.11</v>
      </c>
      <c r="T551" s="9">
        <v>0.03</v>
      </c>
      <c r="U551" s="9">
        <v>1.07</v>
      </c>
      <c r="V551" s="9">
        <v>155.46</v>
      </c>
      <c r="W551" s="10">
        <f t="shared" si="2"/>
        <v>7.7730000000000007E-2</v>
      </c>
      <c r="X551" s="9">
        <v>12.91</v>
      </c>
      <c r="Y551" s="11">
        <v>0.11026366472884799</v>
      </c>
      <c r="Z551" s="11">
        <v>0.22481331744277402</v>
      </c>
      <c r="AA551" s="11">
        <v>0</v>
      </c>
      <c r="AB551" s="11">
        <v>0.33507698217162202</v>
      </c>
      <c r="AC551" s="9" t="s">
        <v>544</v>
      </c>
      <c r="AD551" s="9" t="s">
        <v>545</v>
      </c>
    </row>
    <row r="552" spans="1:30" ht="15.75" customHeight="1" x14ac:dyDescent="0.2">
      <c r="A552" s="9" t="s">
        <v>27</v>
      </c>
      <c r="B552" s="9" t="s">
        <v>28</v>
      </c>
      <c r="C552" s="9" t="s">
        <v>81</v>
      </c>
      <c r="D552" s="9" t="s">
        <v>567</v>
      </c>
      <c r="E552" s="9">
        <v>0.5</v>
      </c>
      <c r="F552" s="9">
        <v>3.5</v>
      </c>
      <c r="G552" s="9">
        <v>0.7</v>
      </c>
      <c r="H552" s="9">
        <v>2.5</v>
      </c>
      <c r="I552" s="9">
        <v>0.71</v>
      </c>
      <c r="J552" s="9" t="s">
        <v>61</v>
      </c>
      <c r="K552" s="9">
        <v>70</v>
      </c>
      <c r="L552" s="9">
        <v>6.5</v>
      </c>
      <c r="M552" s="9">
        <v>2.0699999999999998</v>
      </c>
      <c r="N552" s="9">
        <v>0.56999999999999995</v>
      </c>
      <c r="O552" s="9">
        <v>0.09</v>
      </c>
      <c r="P552" s="9" t="b">
        <v>0</v>
      </c>
      <c r="Q552" s="9">
        <v>1</v>
      </c>
      <c r="R552" s="9">
        <v>0.37</v>
      </c>
      <c r="S552" s="9">
        <v>69.680000000000007</v>
      </c>
      <c r="T552" s="9">
        <v>0.03</v>
      </c>
      <c r="U552" s="9">
        <v>1.02</v>
      </c>
      <c r="V552" s="9">
        <v>148.16</v>
      </c>
      <c r="W552" s="10">
        <f t="shared" si="2"/>
        <v>7.4079999999999993E-2</v>
      </c>
      <c r="X552" s="9">
        <v>12.31</v>
      </c>
      <c r="Y552" s="11">
        <v>0.17974221297908949</v>
      </c>
      <c r="Z552" s="11">
        <v>0.16231483803193975</v>
      </c>
      <c r="AA552" s="11">
        <v>0</v>
      </c>
      <c r="AB552" s="11">
        <v>0.34205705101102923</v>
      </c>
      <c r="AC552" s="9" t="s">
        <v>544</v>
      </c>
      <c r="AD552" s="9" t="s">
        <v>545</v>
      </c>
    </row>
    <row r="553" spans="1:30" ht="15.75" customHeight="1" x14ac:dyDescent="0.2">
      <c r="A553" s="9" t="s">
        <v>27</v>
      </c>
      <c r="B553" s="9" t="s">
        <v>28</v>
      </c>
      <c r="C553" s="9" t="s">
        <v>38</v>
      </c>
      <c r="D553" s="9" t="s">
        <v>568</v>
      </c>
      <c r="E553" s="9">
        <v>0.5</v>
      </c>
      <c r="F553" s="9">
        <v>3.5</v>
      </c>
      <c r="G553" s="9">
        <v>0.7</v>
      </c>
      <c r="H553" s="9">
        <v>2.5</v>
      </c>
      <c r="I553" s="9">
        <v>0.71</v>
      </c>
      <c r="J553" s="9" t="s">
        <v>31</v>
      </c>
      <c r="K553" s="9">
        <v>60</v>
      </c>
      <c r="L553" s="9">
        <v>9.5</v>
      </c>
      <c r="M553" s="9">
        <v>2.09</v>
      </c>
      <c r="N553" s="9">
        <v>0.56000000000000005</v>
      </c>
      <c r="O553" s="9">
        <v>0.05</v>
      </c>
      <c r="P553" s="9" t="b">
        <v>0</v>
      </c>
      <c r="Q553" s="9">
        <v>1</v>
      </c>
      <c r="R553" s="9">
        <v>0.37</v>
      </c>
      <c r="S553" s="9">
        <v>69.19</v>
      </c>
      <c r="T553" s="9">
        <v>0.03</v>
      </c>
      <c r="U553" s="9">
        <v>1.01</v>
      </c>
      <c r="V553" s="9">
        <v>147.11000000000001</v>
      </c>
      <c r="W553" s="10">
        <f t="shared" si="2"/>
        <v>7.3555000000000009E-2</v>
      </c>
      <c r="X553" s="9">
        <v>12.22</v>
      </c>
      <c r="Y553" s="11">
        <v>0.34691732763939614</v>
      </c>
      <c r="Z553" s="11">
        <v>8.1993607731008375E-2</v>
      </c>
      <c r="AA553" s="11">
        <v>0</v>
      </c>
      <c r="AB553" s="11">
        <v>0.42891093537040453</v>
      </c>
      <c r="AC553" s="9" t="s">
        <v>544</v>
      </c>
      <c r="AD553" s="9" t="s">
        <v>545</v>
      </c>
    </row>
    <row r="554" spans="1:30" ht="15.75" customHeight="1" x14ac:dyDescent="0.2">
      <c r="A554" s="9" t="s">
        <v>27</v>
      </c>
      <c r="B554" s="9" t="s">
        <v>28</v>
      </c>
      <c r="C554" s="9" t="s">
        <v>74</v>
      </c>
      <c r="D554" s="9" t="s">
        <v>569</v>
      </c>
      <c r="E554" s="9">
        <v>0.5</v>
      </c>
      <c r="F554" s="9">
        <v>3.5</v>
      </c>
      <c r="G554" s="9">
        <v>0.7</v>
      </c>
      <c r="H554" s="9">
        <v>2.5</v>
      </c>
      <c r="I554" s="9">
        <v>0.71</v>
      </c>
      <c r="J554" s="9" t="s">
        <v>61</v>
      </c>
      <c r="K554" s="9">
        <v>70</v>
      </c>
      <c r="L554" s="9">
        <v>8.5</v>
      </c>
      <c r="M554" s="9">
        <v>2.0099999999999998</v>
      </c>
      <c r="N554" s="9">
        <v>0.55000000000000004</v>
      </c>
      <c r="O554" s="9">
        <v>0.08</v>
      </c>
      <c r="P554" s="9" t="b">
        <v>0</v>
      </c>
      <c r="Q554" s="9">
        <v>1</v>
      </c>
      <c r="R554" s="9">
        <v>0.36</v>
      </c>
      <c r="S554" s="9">
        <v>67.959999999999994</v>
      </c>
      <c r="T554" s="9">
        <v>0.03</v>
      </c>
      <c r="U554" s="9">
        <v>0.99</v>
      </c>
      <c r="V554" s="9">
        <v>144.51</v>
      </c>
      <c r="W554" s="10">
        <f t="shared" si="2"/>
        <v>7.2255E-2</v>
      </c>
      <c r="X554" s="9">
        <v>12</v>
      </c>
      <c r="Y554" s="11">
        <v>0.19758810302666652</v>
      </c>
      <c r="Z554" s="11">
        <v>0.15207326106350333</v>
      </c>
      <c r="AA554" s="11">
        <v>0</v>
      </c>
      <c r="AB554" s="11">
        <v>0.34966136409016985</v>
      </c>
      <c r="AC554" s="9" t="s">
        <v>544</v>
      </c>
      <c r="AD554" s="9" t="s">
        <v>545</v>
      </c>
    </row>
    <row r="555" spans="1:30" ht="15.75" customHeight="1" x14ac:dyDescent="0.2">
      <c r="A555" s="9" t="s">
        <v>27</v>
      </c>
      <c r="B555" s="9" t="s">
        <v>28</v>
      </c>
      <c r="C555" s="9" t="s">
        <v>38</v>
      </c>
      <c r="D555" s="9" t="s">
        <v>570</v>
      </c>
      <c r="E555" s="9">
        <v>0.5</v>
      </c>
      <c r="F555" s="9">
        <v>3.5</v>
      </c>
      <c r="G555" s="9">
        <v>0.7</v>
      </c>
      <c r="H555" s="9">
        <v>2.5</v>
      </c>
      <c r="I555" s="9">
        <v>0.71</v>
      </c>
      <c r="J555" s="9" t="s">
        <v>31</v>
      </c>
      <c r="K555" s="9">
        <v>60</v>
      </c>
      <c r="L555" s="9">
        <v>7.5</v>
      </c>
      <c r="M555" s="9">
        <v>1.91</v>
      </c>
      <c r="N555" s="9">
        <v>0.52</v>
      </c>
      <c r="O555" s="9">
        <v>0.1</v>
      </c>
      <c r="P555" s="9" t="b">
        <v>0</v>
      </c>
      <c r="Q555" s="9">
        <v>1</v>
      </c>
      <c r="R555" s="9">
        <v>0.34</v>
      </c>
      <c r="S555" s="9">
        <v>64.8</v>
      </c>
      <c r="T555" s="9">
        <v>0.03</v>
      </c>
      <c r="U555" s="9">
        <v>0.95</v>
      </c>
      <c r="V555" s="9">
        <v>137.79</v>
      </c>
      <c r="W555" s="10">
        <f t="shared" si="2"/>
        <v>6.8894999999999998E-2</v>
      </c>
      <c r="X555" s="9">
        <v>11.45</v>
      </c>
      <c r="Y555" s="11">
        <v>0.10543013627870076</v>
      </c>
      <c r="Z555" s="11">
        <v>0.18850835459329079</v>
      </c>
      <c r="AA555" s="11">
        <v>0</v>
      </c>
      <c r="AB555" s="11">
        <v>0.29393849087199153</v>
      </c>
      <c r="AC555" s="9" t="s">
        <v>544</v>
      </c>
      <c r="AD555" s="9" t="s">
        <v>545</v>
      </c>
    </row>
    <row r="556" spans="1:30" ht="15.75" customHeight="1" x14ac:dyDescent="0.2">
      <c r="A556" s="9" t="s">
        <v>27</v>
      </c>
      <c r="B556" s="9" t="s">
        <v>28</v>
      </c>
      <c r="C556" s="9" t="s">
        <v>38</v>
      </c>
      <c r="D556" s="9" t="s">
        <v>571</v>
      </c>
      <c r="E556" s="9">
        <v>0.5</v>
      </c>
      <c r="F556" s="9">
        <v>3.5</v>
      </c>
      <c r="G556" s="9">
        <v>0.7</v>
      </c>
      <c r="H556" s="9">
        <v>2.5</v>
      </c>
      <c r="I556" s="9">
        <v>0.71</v>
      </c>
      <c r="J556" s="9" t="s">
        <v>31</v>
      </c>
      <c r="K556" s="9">
        <v>60</v>
      </c>
      <c r="L556" s="9">
        <v>6.5</v>
      </c>
      <c r="M556" s="9">
        <v>1.88</v>
      </c>
      <c r="N556" s="9">
        <v>0.5</v>
      </c>
      <c r="O556" s="9">
        <v>0.09</v>
      </c>
      <c r="P556" s="9" t="b">
        <v>0</v>
      </c>
      <c r="Q556" s="9">
        <v>1</v>
      </c>
      <c r="R556" s="9">
        <v>0.34</v>
      </c>
      <c r="S556" s="9">
        <v>63.51</v>
      </c>
      <c r="T556" s="9">
        <v>0.03</v>
      </c>
      <c r="U556" s="9">
        <v>0.93</v>
      </c>
      <c r="V556" s="9">
        <v>135.05000000000001</v>
      </c>
      <c r="W556" s="10">
        <f t="shared" si="2"/>
        <v>6.7525000000000002E-2</v>
      </c>
      <c r="X556" s="9">
        <v>11.22</v>
      </c>
      <c r="Y556" s="11">
        <v>0.10051010283661478</v>
      </c>
      <c r="Z556" s="11">
        <v>0.21435790793947354</v>
      </c>
      <c r="AA556" s="11">
        <v>0</v>
      </c>
      <c r="AB556" s="11">
        <v>0.31486801077608834</v>
      </c>
      <c r="AC556" s="9" t="s">
        <v>544</v>
      </c>
      <c r="AD556" s="9" t="s">
        <v>545</v>
      </c>
    </row>
    <row r="557" spans="1:30" ht="15.75" customHeight="1" x14ac:dyDescent="0.2">
      <c r="A557" s="9" t="s">
        <v>27</v>
      </c>
      <c r="B557" s="9" t="s">
        <v>28</v>
      </c>
      <c r="C557" s="9" t="s">
        <v>52</v>
      </c>
      <c r="D557" s="9" t="s">
        <v>572</v>
      </c>
      <c r="E557" s="9">
        <v>0.5</v>
      </c>
      <c r="F557" s="9">
        <v>3.5</v>
      </c>
      <c r="G557" s="9">
        <v>0.7</v>
      </c>
      <c r="H557" s="9">
        <v>2.5</v>
      </c>
      <c r="I557" s="9">
        <v>0.71</v>
      </c>
      <c r="J557" s="9" t="s">
        <v>31</v>
      </c>
      <c r="K557" s="9">
        <v>70</v>
      </c>
      <c r="L557" s="9">
        <v>8.5</v>
      </c>
      <c r="M557" s="9">
        <v>1.83</v>
      </c>
      <c r="N557" s="9">
        <v>0.51</v>
      </c>
      <c r="O557" s="9">
        <v>0.1</v>
      </c>
      <c r="P557" s="9" t="b">
        <v>0</v>
      </c>
      <c r="Q557" s="9">
        <v>1</v>
      </c>
      <c r="R557" s="9">
        <v>0.33</v>
      </c>
      <c r="S557" s="9">
        <v>61.95</v>
      </c>
      <c r="T557" s="9">
        <v>0.03</v>
      </c>
      <c r="U557" s="9">
        <v>0.9</v>
      </c>
      <c r="V557" s="9">
        <v>131.74</v>
      </c>
      <c r="W557" s="10">
        <f t="shared" si="2"/>
        <v>6.5869999999999998E-2</v>
      </c>
      <c r="X557" s="9">
        <v>10.94</v>
      </c>
      <c r="Y557" s="11">
        <v>0.13637804735881057</v>
      </c>
      <c r="Z557" s="11">
        <v>0.17637866430838056</v>
      </c>
      <c r="AA557" s="11">
        <v>0</v>
      </c>
      <c r="AB557" s="11">
        <v>0.3127567116671911</v>
      </c>
      <c r="AC557" s="9" t="s">
        <v>544</v>
      </c>
      <c r="AD557" s="9" t="s">
        <v>545</v>
      </c>
    </row>
    <row r="558" spans="1:30" ht="15.75" customHeight="1" x14ac:dyDescent="0.2">
      <c r="A558" s="9" t="s">
        <v>27</v>
      </c>
      <c r="B558" s="9" t="s">
        <v>28</v>
      </c>
      <c r="C558" s="9" t="s">
        <v>38</v>
      </c>
      <c r="D558" s="9" t="s">
        <v>573</v>
      </c>
      <c r="E558" s="9">
        <v>0.5</v>
      </c>
      <c r="F558" s="9">
        <v>3.5</v>
      </c>
      <c r="G558" s="9">
        <v>0.7</v>
      </c>
      <c r="H558" s="9">
        <v>2.5</v>
      </c>
      <c r="I558" s="9">
        <v>0.71</v>
      </c>
      <c r="J558" s="9" t="s">
        <v>31</v>
      </c>
      <c r="K558" s="9">
        <v>60</v>
      </c>
      <c r="L558" s="9">
        <v>5.5</v>
      </c>
      <c r="M558" s="9">
        <v>1.71</v>
      </c>
      <c r="N558" s="9">
        <v>0.46</v>
      </c>
      <c r="O558" s="9">
        <v>0.09</v>
      </c>
      <c r="P558" s="9" t="b">
        <v>0</v>
      </c>
      <c r="Q558" s="9">
        <v>1</v>
      </c>
      <c r="R558" s="9">
        <v>0.31</v>
      </c>
      <c r="S558" s="9">
        <v>58.06</v>
      </c>
      <c r="T558" s="9">
        <v>0.03</v>
      </c>
      <c r="U558" s="9">
        <v>0.85</v>
      </c>
      <c r="V558" s="9">
        <v>123.45</v>
      </c>
      <c r="W558" s="10">
        <f t="shared" si="2"/>
        <v>6.1725000000000002E-2</v>
      </c>
      <c r="X558" s="9">
        <v>10.25</v>
      </c>
      <c r="Y558" s="11">
        <v>0.11210374476018821</v>
      </c>
      <c r="Z558" s="11">
        <v>0.19979993552789863</v>
      </c>
      <c r="AA558" s="11">
        <v>0</v>
      </c>
      <c r="AB558" s="11">
        <v>0.31190368028808685</v>
      </c>
      <c r="AC558" s="9" t="s">
        <v>544</v>
      </c>
      <c r="AD558" s="9" t="s">
        <v>545</v>
      </c>
    </row>
    <row r="559" spans="1:30" ht="15.75" customHeight="1" x14ac:dyDescent="0.2">
      <c r="A559" s="9" t="s">
        <v>27</v>
      </c>
      <c r="B559" s="9" t="s">
        <v>28</v>
      </c>
      <c r="C559" s="9" t="s">
        <v>29</v>
      </c>
      <c r="D559" s="9" t="s">
        <v>574</v>
      </c>
      <c r="E559" s="9">
        <v>0.5</v>
      </c>
      <c r="F559" s="9">
        <v>3.5</v>
      </c>
      <c r="G559" s="9">
        <v>0.7</v>
      </c>
      <c r="H559" s="9">
        <v>2.5</v>
      </c>
      <c r="I559" s="9">
        <v>0.71</v>
      </c>
      <c r="J559" s="9" t="s">
        <v>31</v>
      </c>
      <c r="K559" s="9">
        <v>60</v>
      </c>
      <c r="L559" s="9">
        <v>8.5</v>
      </c>
      <c r="M559" s="9">
        <v>1.58</v>
      </c>
      <c r="N559" s="9">
        <v>0.43</v>
      </c>
      <c r="O559" s="9">
        <v>7.0000000000000007E-2</v>
      </c>
      <c r="P559" s="9" t="b">
        <v>0</v>
      </c>
      <c r="Q559" s="9">
        <v>1</v>
      </c>
      <c r="R559" s="9">
        <v>0.28999999999999998</v>
      </c>
      <c r="S559" s="9">
        <v>53.69</v>
      </c>
      <c r="T559" s="9">
        <v>0.02</v>
      </c>
      <c r="U559" s="9">
        <v>0.78</v>
      </c>
      <c r="V559" s="9">
        <v>114.16</v>
      </c>
      <c r="W559" s="10">
        <f t="shared" si="2"/>
        <v>5.7079999999999999E-2</v>
      </c>
      <c r="X559" s="9">
        <v>9.48</v>
      </c>
      <c r="Y559" s="11">
        <v>0.11000147970001632</v>
      </c>
      <c r="Z559" s="11">
        <v>0.12503122608994219</v>
      </c>
      <c r="AA559" s="11">
        <v>0</v>
      </c>
      <c r="AB559" s="11">
        <v>0.2350327057899585</v>
      </c>
      <c r="AC559" s="9" t="s">
        <v>544</v>
      </c>
      <c r="AD559" s="9" t="s">
        <v>545</v>
      </c>
    </row>
    <row r="560" spans="1:30" ht="15.75" customHeight="1" x14ac:dyDescent="0.2">
      <c r="A560" s="9" t="s">
        <v>27</v>
      </c>
      <c r="B560" s="9" t="s">
        <v>28</v>
      </c>
      <c r="C560" s="9" t="s">
        <v>29</v>
      </c>
      <c r="D560" s="9" t="s">
        <v>575</v>
      </c>
      <c r="E560" s="9">
        <v>0.5</v>
      </c>
      <c r="F560" s="9">
        <v>3.5</v>
      </c>
      <c r="G560" s="9">
        <v>0.7</v>
      </c>
      <c r="H560" s="9">
        <v>2.5</v>
      </c>
      <c r="I560" s="9">
        <v>0.71</v>
      </c>
      <c r="J560" s="9" t="s">
        <v>31</v>
      </c>
      <c r="K560" s="9">
        <v>60</v>
      </c>
      <c r="L560" s="9">
        <v>5.5</v>
      </c>
      <c r="M560" s="9">
        <v>1.52</v>
      </c>
      <c r="N560" s="9">
        <v>0.41</v>
      </c>
      <c r="O560" s="9">
        <v>0.08</v>
      </c>
      <c r="P560" s="9" t="b">
        <v>0</v>
      </c>
      <c r="Q560" s="9">
        <v>1</v>
      </c>
      <c r="R560" s="9">
        <v>0.27</v>
      </c>
      <c r="S560" s="9">
        <v>51.59</v>
      </c>
      <c r="T560" s="9">
        <v>0.02</v>
      </c>
      <c r="U560" s="9">
        <v>0.75</v>
      </c>
      <c r="V560" s="9">
        <v>109.7</v>
      </c>
      <c r="W560" s="10">
        <f t="shared" si="2"/>
        <v>5.4850000000000003E-2</v>
      </c>
      <c r="X560" s="9">
        <v>9.11</v>
      </c>
      <c r="Y560" s="11">
        <v>9.1441958912125948E-2</v>
      </c>
      <c r="Z560" s="11">
        <v>0.15574383049615048</v>
      </c>
      <c r="AA560" s="11">
        <v>0</v>
      </c>
      <c r="AB560" s="11">
        <v>0.24718578940827643</v>
      </c>
      <c r="AC560" s="9" t="s">
        <v>544</v>
      </c>
      <c r="AD560" s="9" t="s">
        <v>545</v>
      </c>
    </row>
    <row r="561" spans="1:30" ht="15.75" customHeight="1" x14ac:dyDescent="0.2">
      <c r="A561" s="9" t="s">
        <v>27</v>
      </c>
      <c r="B561" s="9" t="s">
        <v>28</v>
      </c>
      <c r="C561" s="9" t="s">
        <v>52</v>
      </c>
      <c r="D561" s="9" t="s">
        <v>576</v>
      </c>
      <c r="E561" s="9">
        <v>0.5</v>
      </c>
      <c r="F561" s="9">
        <v>3.5</v>
      </c>
      <c r="G561" s="9">
        <v>0.7</v>
      </c>
      <c r="H561" s="9">
        <v>2.5</v>
      </c>
      <c r="I561" s="9">
        <v>0.71</v>
      </c>
      <c r="J561" s="9" t="s">
        <v>31</v>
      </c>
      <c r="K561" s="9">
        <v>70</v>
      </c>
      <c r="L561" s="9">
        <v>6.5</v>
      </c>
      <c r="M561" s="9">
        <v>1.42</v>
      </c>
      <c r="N561" s="9">
        <v>0.38</v>
      </c>
      <c r="O561" s="9">
        <v>7.0000000000000007E-2</v>
      </c>
      <c r="P561" s="9" t="b">
        <v>0</v>
      </c>
      <c r="Q561" s="9">
        <v>1</v>
      </c>
      <c r="R561" s="9">
        <v>0.25</v>
      </c>
      <c r="S561" s="9">
        <v>47.93</v>
      </c>
      <c r="T561" s="9">
        <v>0.02</v>
      </c>
      <c r="U561" s="9">
        <v>0.7</v>
      </c>
      <c r="V561" s="9">
        <v>101.92</v>
      </c>
      <c r="W561" s="10">
        <f t="shared" si="2"/>
        <v>5.0959999999999998E-2</v>
      </c>
      <c r="X561" s="9">
        <v>8.4700000000000006</v>
      </c>
      <c r="Y561" s="11">
        <v>7.5216460241818994E-2</v>
      </c>
      <c r="Z561" s="11">
        <v>0.14236769856393902</v>
      </c>
      <c r="AA561" s="11">
        <v>0</v>
      </c>
      <c r="AB561" s="11">
        <v>0.21758415880575802</v>
      </c>
      <c r="AC561" s="9" t="s">
        <v>544</v>
      </c>
      <c r="AD561" s="9" t="s">
        <v>545</v>
      </c>
    </row>
    <row r="562" spans="1:30" ht="15.75" customHeight="1" x14ac:dyDescent="0.2">
      <c r="A562" s="9" t="s">
        <v>27</v>
      </c>
      <c r="B562" s="9" t="s">
        <v>28</v>
      </c>
      <c r="C562" s="9" t="s">
        <v>45</v>
      </c>
      <c r="D562" s="9" t="s">
        <v>577</v>
      </c>
      <c r="E562" s="9">
        <v>0.5</v>
      </c>
      <c r="F562" s="9">
        <v>3.5</v>
      </c>
      <c r="G562" s="9">
        <v>0.7</v>
      </c>
      <c r="H562" s="9">
        <v>2.5</v>
      </c>
      <c r="I562" s="9">
        <v>0.71</v>
      </c>
      <c r="J562" s="9" t="s">
        <v>31</v>
      </c>
      <c r="K562" s="9">
        <v>70</v>
      </c>
      <c r="L562" s="9">
        <v>9.5</v>
      </c>
      <c r="M562" s="9">
        <v>1.38</v>
      </c>
      <c r="N562" s="9">
        <v>0.38</v>
      </c>
      <c r="O562" s="9">
        <v>0.03</v>
      </c>
      <c r="P562" s="9" t="b">
        <v>0</v>
      </c>
      <c r="Q562" s="9">
        <v>1</v>
      </c>
      <c r="R562" s="9">
        <v>0.25</v>
      </c>
      <c r="S562" s="9">
        <v>46.61</v>
      </c>
      <c r="T562" s="9">
        <v>0.02</v>
      </c>
      <c r="U562" s="9">
        <v>0.68</v>
      </c>
      <c r="V562" s="9">
        <v>99.11</v>
      </c>
      <c r="W562" s="10">
        <f t="shared" si="2"/>
        <v>4.9555000000000002E-2</v>
      </c>
      <c r="X562" s="9">
        <v>8.23</v>
      </c>
      <c r="Y562" s="11">
        <v>0.26655596228734979</v>
      </c>
      <c r="Z562" s="11">
        <v>2.4281016551709989E-2</v>
      </c>
      <c r="AA562" s="11">
        <v>0</v>
      </c>
      <c r="AB562" s="11">
        <v>0.29083697883905979</v>
      </c>
      <c r="AC562" s="9" t="s">
        <v>544</v>
      </c>
      <c r="AD562" s="9" t="s">
        <v>545</v>
      </c>
    </row>
    <row r="563" spans="1:30" ht="15.75" customHeight="1" x14ac:dyDescent="0.2">
      <c r="A563" s="9" t="s">
        <v>27</v>
      </c>
      <c r="B563" s="9" t="s">
        <v>28</v>
      </c>
      <c r="C563" s="9" t="s">
        <v>45</v>
      </c>
      <c r="D563" s="9" t="s">
        <v>578</v>
      </c>
      <c r="E563" s="9">
        <v>0.5</v>
      </c>
      <c r="F563" s="9">
        <v>3.5</v>
      </c>
      <c r="G563" s="9">
        <v>0.7</v>
      </c>
      <c r="H563" s="9">
        <v>2.5</v>
      </c>
      <c r="I563" s="9">
        <v>0.71</v>
      </c>
      <c r="J563" s="9" t="s">
        <v>31</v>
      </c>
      <c r="K563" s="9">
        <v>70</v>
      </c>
      <c r="L563" s="9">
        <v>6.5</v>
      </c>
      <c r="M563" s="9">
        <v>1.36</v>
      </c>
      <c r="N563" s="9">
        <v>0.37</v>
      </c>
      <c r="O563" s="9">
        <v>7.0000000000000007E-2</v>
      </c>
      <c r="P563" s="9" t="b">
        <v>0</v>
      </c>
      <c r="Q563" s="9">
        <v>1</v>
      </c>
      <c r="R563" s="9">
        <v>0.25</v>
      </c>
      <c r="S563" s="9">
        <v>46.14</v>
      </c>
      <c r="T563" s="9">
        <v>0.02</v>
      </c>
      <c r="U563" s="9">
        <v>0.67</v>
      </c>
      <c r="V563" s="9">
        <v>98.1</v>
      </c>
      <c r="W563" s="10">
        <f t="shared" si="2"/>
        <v>4.9049999999999996E-2</v>
      </c>
      <c r="X563" s="9">
        <v>8.15</v>
      </c>
      <c r="Y563" s="11">
        <v>6.291251923700443E-2</v>
      </c>
      <c r="Z563" s="11">
        <v>0.12980177923194516</v>
      </c>
      <c r="AA563" s="11">
        <v>0</v>
      </c>
      <c r="AB563" s="11">
        <v>0.19271429846894961</v>
      </c>
      <c r="AC563" s="9" t="s">
        <v>544</v>
      </c>
      <c r="AD563" s="9" t="s">
        <v>545</v>
      </c>
    </row>
    <row r="564" spans="1:30" ht="15.75" customHeight="1" x14ac:dyDescent="0.2">
      <c r="A564" s="9" t="s">
        <v>27</v>
      </c>
      <c r="B564" s="9" t="s">
        <v>28</v>
      </c>
      <c r="C564" s="9" t="s">
        <v>29</v>
      </c>
      <c r="D564" s="9" t="s">
        <v>579</v>
      </c>
      <c r="E564" s="9">
        <v>0.5</v>
      </c>
      <c r="F564" s="9">
        <v>3.5</v>
      </c>
      <c r="G564" s="9">
        <v>0.7</v>
      </c>
      <c r="H564" s="9">
        <v>2.5</v>
      </c>
      <c r="I564" s="9">
        <v>0.71</v>
      </c>
      <c r="J564" s="9" t="s">
        <v>31</v>
      </c>
      <c r="K564" s="9">
        <v>60</v>
      </c>
      <c r="L564" s="9">
        <v>9.5</v>
      </c>
      <c r="M564" s="9">
        <v>1.28</v>
      </c>
      <c r="N564" s="9">
        <v>0.34</v>
      </c>
      <c r="O564" s="9">
        <v>0.04</v>
      </c>
      <c r="P564" s="9" t="b">
        <v>0</v>
      </c>
      <c r="Q564" s="9">
        <v>1</v>
      </c>
      <c r="R564" s="9">
        <v>0.23</v>
      </c>
      <c r="S564" s="9">
        <v>43.32</v>
      </c>
      <c r="T564" s="9">
        <v>0.02</v>
      </c>
      <c r="U564" s="9">
        <v>0.63</v>
      </c>
      <c r="V564" s="9">
        <v>92.12</v>
      </c>
      <c r="W564" s="10">
        <f t="shared" si="2"/>
        <v>4.6060000000000004E-2</v>
      </c>
      <c r="X564" s="9">
        <v>7.65</v>
      </c>
      <c r="Y564" s="11">
        <v>0.17825895127150435</v>
      </c>
      <c r="Z564" s="11">
        <v>3.6748650318383133E-2</v>
      </c>
      <c r="AA564" s="11">
        <v>0</v>
      </c>
      <c r="AB564" s="11">
        <v>0.21500760158988746</v>
      </c>
      <c r="AC564" s="9" t="s">
        <v>544</v>
      </c>
      <c r="AD564" s="9" t="s">
        <v>545</v>
      </c>
    </row>
    <row r="565" spans="1:30" ht="15.75" customHeight="1" x14ac:dyDescent="0.2">
      <c r="A565" s="9" t="s">
        <v>27</v>
      </c>
      <c r="B565" s="9" t="s">
        <v>28</v>
      </c>
      <c r="C565" s="9" t="s">
        <v>52</v>
      </c>
      <c r="D565" s="9" t="s">
        <v>580</v>
      </c>
      <c r="E565" s="9">
        <v>0.5</v>
      </c>
      <c r="F565" s="9">
        <v>3.5</v>
      </c>
      <c r="G565" s="9">
        <v>0.7</v>
      </c>
      <c r="H565" s="9">
        <v>2.5</v>
      </c>
      <c r="I565" s="9">
        <v>0.71</v>
      </c>
      <c r="J565" s="9" t="s">
        <v>31</v>
      </c>
      <c r="K565" s="9">
        <v>70</v>
      </c>
      <c r="L565" s="9">
        <v>9.5</v>
      </c>
      <c r="M565" s="9">
        <v>1.22</v>
      </c>
      <c r="N565" s="9">
        <v>0.34</v>
      </c>
      <c r="O565" s="9">
        <v>0.04</v>
      </c>
      <c r="P565" s="9" t="b">
        <v>0</v>
      </c>
      <c r="Q565" s="9">
        <v>1</v>
      </c>
      <c r="R565" s="9">
        <v>0.22</v>
      </c>
      <c r="S565" s="9">
        <v>41.43</v>
      </c>
      <c r="T565" s="9">
        <v>0.02</v>
      </c>
      <c r="U565" s="9">
        <v>0.6</v>
      </c>
      <c r="V565" s="9">
        <v>88.09</v>
      </c>
      <c r="W565" s="10">
        <f t="shared" si="2"/>
        <v>4.4045000000000001E-2</v>
      </c>
      <c r="X565" s="9">
        <v>7.32</v>
      </c>
      <c r="Y565" s="11">
        <v>0.2343840918163814</v>
      </c>
      <c r="Z565" s="11">
        <v>2.0353124548786784E-2</v>
      </c>
      <c r="AA565" s="11">
        <v>0</v>
      </c>
      <c r="AB565" s="11">
        <v>0.25473721636516816</v>
      </c>
      <c r="AC565" s="9" t="s">
        <v>544</v>
      </c>
      <c r="AD565" s="9" t="s">
        <v>545</v>
      </c>
    </row>
    <row r="566" spans="1:30" ht="15.75" customHeight="1" x14ac:dyDescent="0.2">
      <c r="A566" s="9" t="s">
        <v>27</v>
      </c>
      <c r="B566" s="9" t="s">
        <v>28</v>
      </c>
      <c r="C566" s="9" t="s">
        <v>38</v>
      </c>
      <c r="D566" s="9" t="s">
        <v>581</v>
      </c>
      <c r="E566" s="9">
        <v>0.5</v>
      </c>
      <c r="F566" s="9">
        <v>3.5</v>
      </c>
      <c r="G566" s="9">
        <v>0.7</v>
      </c>
      <c r="H566" s="9">
        <v>2.5</v>
      </c>
      <c r="I566" s="9">
        <v>0.71</v>
      </c>
      <c r="J566" s="9" t="s">
        <v>31</v>
      </c>
      <c r="K566" s="9">
        <v>60</v>
      </c>
      <c r="L566" s="9">
        <v>8.5</v>
      </c>
      <c r="M566" s="9">
        <v>0.98</v>
      </c>
      <c r="N566" s="9">
        <v>0.26</v>
      </c>
      <c r="O566" s="9">
        <v>0.05</v>
      </c>
      <c r="P566" s="9" t="b">
        <v>0</v>
      </c>
      <c r="Q566" s="9">
        <v>1</v>
      </c>
      <c r="R566" s="9">
        <v>0.18</v>
      </c>
      <c r="S566" s="9">
        <v>33.06</v>
      </c>
      <c r="T566" s="9">
        <v>0.01</v>
      </c>
      <c r="U566" s="9">
        <v>0.48</v>
      </c>
      <c r="V566" s="9">
        <v>70.3</v>
      </c>
      <c r="W566" s="10">
        <f t="shared" si="2"/>
        <v>3.5150000000000001E-2</v>
      </c>
      <c r="X566" s="9">
        <v>5.84</v>
      </c>
      <c r="Y566" s="11">
        <v>6.4863500983631389E-2</v>
      </c>
      <c r="Z566" s="11">
        <v>0.10064750538819203</v>
      </c>
      <c r="AA566" s="11">
        <v>0</v>
      </c>
      <c r="AB566" s="11">
        <v>0.16551100637182342</v>
      </c>
      <c r="AC566" s="9" t="s">
        <v>544</v>
      </c>
      <c r="AD566" s="9" t="s">
        <v>545</v>
      </c>
    </row>
    <row r="567" spans="1:30" ht="15.75" customHeight="1" x14ac:dyDescent="0.2">
      <c r="A567" s="9" t="s">
        <v>27</v>
      </c>
      <c r="B567" s="9" t="s">
        <v>28</v>
      </c>
      <c r="C567" s="9" t="s">
        <v>59</v>
      </c>
      <c r="D567" s="9" t="s">
        <v>582</v>
      </c>
      <c r="E567" s="9">
        <v>0.5</v>
      </c>
      <c r="F567" s="9">
        <v>3.5</v>
      </c>
      <c r="G567" s="9">
        <v>0.7</v>
      </c>
      <c r="H567" s="9">
        <v>2.5</v>
      </c>
      <c r="I567" s="9">
        <v>0.71</v>
      </c>
      <c r="J567" s="9" t="s">
        <v>61</v>
      </c>
      <c r="K567" s="9">
        <v>60</v>
      </c>
      <c r="L567" s="9">
        <v>4.5</v>
      </c>
      <c r="M567" s="9">
        <v>0.94</v>
      </c>
      <c r="N567" s="9">
        <v>0.25</v>
      </c>
      <c r="O567" s="9">
        <v>0.06</v>
      </c>
      <c r="P567" s="9" t="b">
        <v>0</v>
      </c>
      <c r="Q567" s="9">
        <v>1</v>
      </c>
      <c r="R567" s="9">
        <v>0.17</v>
      </c>
      <c r="S567" s="9">
        <v>31.98</v>
      </c>
      <c r="T567" s="9">
        <v>0.01</v>
      </c>
      <c r="U567" s="9">
        <v>0.47</v>
      </c>
      <c r="V567" s="9">
        <v>67.989999999999995</v>
      </c>
      <c r="W567" s="10">
        <f t="shared" si="2"/>
        <v>3.3994999999999997E-2</v>
      </c>
      <c r="X567" s="9">
        <v>5.65</v>
      </c>
      <c r="Y567" s="11">
        <v>0.11559214539591453</v>
      </c>
      <c r="Z567" s="11">
        <v>7.5650218644850567E-2</v>
      </c>
      <c r="AA567" s="11">
        <v>0</v>
      </c>
      <c r="AB567" s="11">
        <v>0.19124236404076511</v>
      </c>
      <c r="AC567" s="9" t="s">
        <v>544</v>
      </c>
      <c r="AD567" s="9" t="s">
        <v>545</v>
      </c>
    </row>
    <row r="568" spans="1:30" ht="15.75" customHeight="1" x14ac:dyDescent="0.2">
      <c r="A568" s="9" t="s">
        <v>27</v>
      </c>
      <c r="B568" s="9" t="s">
        <v>28</v>
      </c>
      <c r="C568" s="9" t="s">
        <v>45</v>
      </c>
      <c r="D568" s="9" t="s">
        <v>583</v>
      </c>
      <c r="E568" s="9">
        <v>0.5</v>
      </c>
      <c r="F568" s="9">
        <v>3.5</v>
      </c>
      <c r="G568" s="9">
        <v>0.7</v>
      </c>
      <c r="H568" s="9">
        <v>2.5</v>
      </c>
      <c r="I568" s="9">
        <v>0.71</v>
      </c>
      <c r="J568" s="9" t="s">
        <v>31</v>
      </c>
      <c r="K568" s="9">
        <v>70</v>
      </c>
      <c r="L568" s="9">
        <v>8.5</v>
      </c>
      <c r="M568" s="9">
        <v>0.92</v>
      </c>
      <c r="N568" s="9">
        <v>0.25</v>
      </c>
      <c r="O568" s="9">
        <v>0.04</v>
      </c>
      <c r="P568" s="9" t="b">
        <v>0</v>
      </c>
      <c r="Q568" s="9">
        <v>1</v>
      </c>
      <c r="R568" s="9">
        <v>0.17</v>
      </c>
      <c r="S568" s="9">
        <v>31.16</v>
      </c>
      <c r="T568" s="9">
        <v>0.01</v>
      </c>
      <c r="U568" s="9">
        <v>0.45</v>
      </c>
      <c r="V568" s="9">
        <v>66.260000000000005</v>
      </c>
      <c r="W568" s="10">
        <f t="shared" si="2"/>
        <v>3.313E-2</v>
      </c>
      <c r="X568" s="9">
        <v>5.5</v>
      </c>
      <c r="Y568" s="11">
        <v>6.3876768714547658E-2</v>
      </c>
      <c r="Z568" s="11">
        <v>8.3636063705169031E-2</v>
      </c>
      <c r="AA568" s="11">
        <v>0</v>
      </c>
      <c r="AB568" s="11">
        <v>0.14751283241971669</v>
      </c>
      <c r="AC568" s="9" t="s">
        <v>544</v>
      </c>
      <c r="AD568" s="9" t="s">
        <v>545</v>
      </c>
    </row>
    <row r="569" spans="1:30" ht="15.75" customHeight="1" x14ac:dyDescent="0.2">
      <c r="A569" s="9" t="s">
        <v>27</v>
      </c>
      <c r="B569" s="9" t="s">
        <v>28</v>
      </c>
      <c r="C569" s="9" t="s">
        <v>52</v>
      </c>
      <c r="D569" s="9" t="s">
        <v>584</v>
      </c>
      <c r="E569" s="9">
        <v>0.5</v>
      </c>
      <c r="F569" s="9">
        <v>3.5</v>
      </c>
      <c r="G569" s="9">
        <v>0.7</v>
      </c>
      <c r="H569" s="9">
        <v>2.5</v>
      </c>
      <c r="I569" s="9">
        <v>0.71</v>
      </c>
      <c r="J569" s="9" t="s">
        <v>31</v>
      </c>
      <c r="K569" s="9">
        <v>70</v>
      </c>
      <c r="L569" s="9">
        <v>5.5</v>
      </c>
      <c r="M569" s="9">
        <v>0.87</v>
      </c>
      <c r="N569" s="9">
        <v>0.2</v>
      </c>
      <c r="O569" s="9">
        <v>0.03</v>
      </c>
      <c r="P569" s="9" t="b">
        <v>0</v>
      </c>
      <c r="Q569" s="9">
        <v>1</v>
      </c>
      <c r="R569" s="9">
        <v>0.16</v>
      </c>
      <c r="S569" s="9">
        <v>29.5</v>
      </c>
      <c r="T569" s="9">
        <v>0.01</v>
      </c>
      <c r="U569" s="9">
        <v>0.43</v>
      </c>
      <c r="V569" s="9">
        <v>62.74</v>
      </c>
      <c r="W569" s="10">
        <f t="shared" si="2"/>
        <v>3.1370000000000002E-2</v>
      </c>
      <c r="X569" s="9">
        <v>5.21</v>
      </c>
      <c r="Y569" s="11">
        <v>5.1612175548527449E-2</v>
      </c>
      <c r="Z569" s="11">
        <v>9.8493908773697916E-2</v>
      </c>
      <c r="AA569" s="11">
        <v>0</v>
      </c>
      <c r="AB569" s="11">
        <v>0.15010608432222536</v>
      </c>
      <c r="AC569" s="9" t="s">
        <v>544</v>
      </c>
      <c r="AD569" s="9" t="s">
        <v>545</v>
      </c>
    </row>
    <row r="570" spans="1:30" ht="15.75" customHeight="1" x14ac:dyDescent="0.2">
      <c r="A570" s="9" t="s">
        <v>27</v>
      </c>
      <c r="B570" s="9" t="s">
        <v>28</v>
      </c>
      <c r="C570" s="9" t="s">
        <v>67</v>
      </c>
      <c r="D570" s="9" t="s">
        <v>585</v>
      </c>
      <c r="E570" s="9">
        <v>0.5</v>
      </c>
      <c r="F570" s="9">
        <v>3.5</v>
      </c>
      <c r="G570" s="9">
        <v>0.7</v>
      </c>
      <c r="H570" s="9">
        <v>2.5</v>
      </c>
      <c r="I570" s="9">
        <v>0.71</v>
      </c>
      <c r="J570" s="9" t="s">
        <v>61</v>
      </c>
      <c r="K570" s="9">
        <v>60</v>
      </c>
      <c r="L570" s="9">
        <v>4.5</v>
      </c>
      <c r="M570" s="9">
        <v>0.86</v>
      </c>
      <c r="N570" s="9">
        <v>0.24</v>
      </c>
      <c r="O570" s="9">
        <v>0.06</v>
      </c>
      <c r="P570" s="9" t="b">
        <v>0</v>
      </c>
      <c r="Q570" s="9">
        <v>1</v>
      </c>
      <c r="R570" s="9">
        <v>0.16</v>
      </c>
      <c r="S570" s="9">
        <v>29.27</v>
      </c>
      <c r="T570" s="9">
        <v>0.01</v>
      </c>
      <c r="U570" s="9">
        <v>0.43</v>
      </c>
      <c r="V570" s="9">
        <v>62.23</v>
      </c>
      <c r="W570" s="10">
        <f t="shared" si="2"/>
        <v>3.1114999999999997E-2</v>
      </c>
      <c r="X570" s="9">
        <v>5.17</v>
      </c>
      <c r="Y570" s="11">
        <v>9.2879150390802939E-2</v>
      </c>
      <c r="Z570" s="11">
        <v>5.8406394944845938E-2</v>
      </c>
      <c r="AA570" s="11">
        <v>0</v>
      </c>
      <c r="AB570" s="11">
        <v>0.15128554533564886</v>
      </c>
      <c r="AC570" s="9" t="s">
        <v>544</v>
      </c>
      <c r="AD570" s="9" t="s">
        <v>545</v>
      </c>
    </row>
    <row r="571" spans="1:30" ht="15.75" customHeight="1" x14ac:dyDescent="0.2">
      <c r="A571" s="9" t="s">
        <v>27</v>
      </c>
      <c r="B571" s="9" t="s">
        <v>28</v>
      </c>
      <c r="C571" s="9" t="s">
        <v>45</v>
      </c>
      <c r="D571" s="9" t="s">
        <v>586</v>
      </c>
      <c r="E571" s="9">
        <v>0.5</v>
      </c>
      <c r="F571" s="9">
        <v>3.5</v>
      </c>
      <c r="G571" s="9">
        <v>0.7</v>
      </c>
      <c r="H571" s="9">
        <v>2.5</v>
      </c>
      <c r="I571" s="9">
        <v>0.71</v>
      </c>
      <c r="J571" s="9" t="s">
        <v>31</v>
      </c>
      <c r="K571" s="9">
        <v>70</v>
      </c>
      <c r="L571" s="9">
        <v>5.5</v>
      </c>
      <c r="M571" s="9">
        <v>0.8</v>
      </c>
      <c r="N571" s="9">
        <v>0.22</v>
      </c>
      <c r="O571" s="9">
        <v>0.05</v>
      </c>
      <c r="P571" s="9" t="b">
        <v>0</v>
      </c>
      <c r="Q571" s="9">
        <v>1</v>
      </c>
      <c r="R571" s="9">
        <v>0.14000000000000001</v>
      </c>
      <c r="S571" s="9">
        <v>27.27</v>
      </c>
      <c r="T571" s="9">
        <v>0.01</v>
      </c>
      <c r="U571" s="9">
        <v>0.4</v>
      </c>
      <c r="V571" s="9">
        <v>57.98</v>
      </c>
      <c r="W571" s="10">
        <f t="shared" si="2"/>
        <v>2.8989999999999998E-2</v>
      </c>
      <c r="X571" s="9">
        <v>4.82</v>
      </c>
      <c r="Y571" s="11">
        <v>4.4807211682360494E-2</v>
      </c>
      <c r="Z571" s="11">
        <v>8.7648931135165323E-2</v>
      </c>
      <c r="AA571" s="11">
        <v>0</v>
      </c>
      <c r="AB571" s="11">
        <v>0.13245614281752582</v>
      </c>
      <c r="AC571" s="9" t="s">
        <v>544</v>
      </c>
      <c r="AD571" s="9" t="s">
        <v>545</v>
      </c>
    </row>
    <row r="572" spans="1:30" ht="15.75" customHeight="1" x14ac:dyDescent="0.2">
      <c r="A572" s="9" t="s">
        <v>27</v>
      </c>
      <c r="B572" s="9" t="s">
        <v>28</v>
      </c>
      <c r="C572" s="9" t="s">
        <v>29</v>
      </c>
      <c r="D572" s="9" t="s">
        <v>587</v>
      </c>
      <c r="E572" s="9">
        <v>0.5</v>
      </c>
      <c r="F572" s="9">
        <v>3.5</v>
      </c>
      <c r="G572" s="9">
        <v>0.7</v>
      </c>
      <c r="H572" s="9">
        <v>2.5</v>
      </c>
      <c r="I572" s="9">
        <v>0.71</v>
      </c>
      <c r="J572" s="9" t="s">
        <v>31</v>
      </c>
      <c r="K572" s="9">
        <v>60</v>
      </c>
      <c r="L572" s="9">
        <v>4.5</v>
      </c>
      <c r="M572" s="9">
        <v>0.56000000000000005</v>
      </c>
      <c r="N572" s="9">
        <v>0</v>
      </c>
      <c r="O572" s="9">
        <v>0.04</v>
      </c>
      <c r="P572" s="9" t="b">
        <v>0</v>
      </c>
      <c r="Q572" s="9">
        <v>1</v>
      </c>
      <c r="R572" s="9">
        <v>0.1</v>
      </c>
      <c r="S572" s="9">
        <v>18.87</v>
      </c>
      <c r="T572" s="9">
        <v>0.01</v>
      </c>
      <c r="U572" s="9">
        <v>0.28000000000000003</v>
      </c>
      <c r="V572" s="9">
        <v>40.119999999999997</v>
      </c>
      <c r="W572" s="10">
        <f t="shared" si="2"/>
        <v>2.0059999999999998E-2</v>
      </c>
      <c r="X572" s="9">
        <v>3.33</v>
      </c>
      <c r="Y572" s="11">
        <v>3.182080926186831E-2</v>
      </c>
      <c r="Z572" s="11">
        <v>5.3210451176965337E-2</v>
      </c>
      <c r="AA572" s="11">
        <v>0</v>
      </c>
      <c r="AB572" s="11">
        <v>8.5031260438833647E-2</v>
      </c>
      <c r="AC572" s="9" t="s">
        <v>544</v>
      </c>
      <c r="AD572" s="9" t="s">
        <v>545</v>
      </c>
    </row>
    <row r="573" spans="1:30" ht="15.75" customHeight="1" x14ac:dyDescent="0.2">
      <c r="A573" s="9" t="s">
        <v>27</v>
      </c>
      <c r="B573" s="9" t="s">
        <v>28</v>
      </c>
      <c r="C573" s="9" t="s">
        <v>38</v>
      </c>
      <c r="D573" s="9" t="s">
        <v>588</v>
      </c>
      <c r="E573" s="9">
        <v>0.5</v>
      </c>
      <c r="F573" s="9">
        <v>3.5</v>
      </c>
      <c r="G573" s="9">
        <v>0.7</v>
      </c>
      <c r="H573" s="9">
        <v>2.5</v>
      </c>
      <c r="I573" s="9">
        <v>0.71</v>
      </c>
      <c r="J573" s="9" t="s">
        <v>31</v>
      </c>
      <c r="K573" s="9">
        <v>60</v>
      </c>
      <c r="L573" s="9">
        <v>4.5</v>
      </c>
      <c r="M573" s="9">
        <v>0.55000000000000004</v>
      </c>
      <c r="N573" s="9">
        <v>0</v>
      </c>
      <c r="O573" s="9">
        <v>0.04</v>
      </c>
      <c r="P573" s="9" t="b">
        <v>0</v>
      </c>
      <c r="Q573" s="9">
        <v>1</v>
      </c>
      <c r="R573" s="9">
        <v>0.1</v>
      </c>
      <c r="S573" s="9">
        <v>18.66</v>
      </c>
      <c r="T573" s="9">
        <v>0.01</v>
      </c>
      <c r="U573" s="9">
        <v>0.27</v>
      </c>
      <c r="V573" s="9">
        <v>39.69</v>
      </c>
      <c r="W573" s="10">
        <f t="shared" si="2"/>
        <v>1.9844999999999998E-2</v>
      </c>
      <c r="X573" s="9">
        <v>3.3</v>
      </c>
      <c r="Y573" s="11">
        <v>3.3696362010812497E-2</v>
      </c>
      <c r="Z573" s="11">
        <v>6.49864886517319E-2</v>
      </c>
      <c r="AA573" s="11">
        <v>8.2268933666335524E-3</v>
      </c>
      <c r="AB573" s="11">
        <v>0.10690974402917795</v>
      </c>
      <c r="AC573" s="9" t="s">
        <v>544</v>
      </c>
      <c r="AD573" s="9" t="s">
        <v>545</v>
      </c>
    </row>
    <row r="574" spans="1:30" ht="15.75" customHeight="1" x14ac:dyDescent="0.2">
      <c r="A574" s="9" t="s">
        <v>27</v>
      </c>
      <c r="B574" s="9" t="s">
        <v>28</v>
      </c>
      <c r="C574" s="9" t="s">
        <v>45</v>
      </c>
      <c r="D574" s="9" t="s">
        <v>589</v>
      </c>
      <c r="E574" s="9">
        <v>0.5</v>
      </c>
      <c r="F574" s="9">
        <v>3.5</v>
      </c>
      <c r="G574" s="9">
        <v>0.7</v>
      </c>
      <c r="H574" s="9">
        <v>2.5</v>
      </c>
      <c r="I574" s="9">
        <v>0.71</v>
      </c>
      <c r="J574" s="9" t="s">
        <v>31</v>
      </c>
      <c r="K574" s="9">
        <v>70</v>
      </c>
      <c r="L574" s="9">
        <v>4.5</v>
      </c>
      <c r="M574" s="9">
        <v>0</v>
      </c>
      <c r="N574" s="9">
        <v>0</v>
      </c>
      <c r="O574" s="9">
        <v>0</v>
      </c>
      <c r="P574" s="9" t="b">
        <v>0</v>
      </c>
      <c r="Q574" s="9">
        <v>1</v>
      </c>
      <c r="R574" s="9">
        <v>0</v>
      </c>
      <c r="S574" s="9">
        <v>0</v>
      </c>
      <c r="T574" s="9">
        <v>0</v>
      </c>
      <c r="U574" s="9">
        <v>0</v>
      </c>
      <c r="V574" s="9">
        <v>0</v>
      </c>
      <c r="W574" s="10">
        <f t="shared" si="2"/>
        <v>0</v>
      </c>
      <c r="X574" s="9">
        <v>0</v>
      </c>
      <c r="Y574" s="11">
        <v>0</v>
      </c>
      <c r="Z574" s="11">
        <v>0</v>
      </c>
      <c r="AA574" s="11">
        <v>0</v>
      </c>
      <c r="AB574" s="11">
        <v>0</v>
      </c>
      <c r="AC574" s="9" t="s">
        <v>544</v>
      </c>
      <c r="AD574" s="9" t="s">
        <v>545</v>
      </c>
    </row>
    <row r="575" spans="1:30" ht="15.75" customHeight="1" x14ac:dyDescent="0.2">
      <c r="A575" s="9" t="s">
        <v>27</v>
      </c>
      <c r="B575" s="9" t="s">
        <v>28</v>
      </c>
      <c r="C575" s="9" t="s">
        <v>52</v>
      </c>
      <c r="D575" s="9" t="s">
        <v>590</v>
      </c>
      <c r="E575" s="9">
        <v>0.5</v>
      </c>
      <c r="F575" s="9">
        <v>3.5</v>
      </c>
      <c r="G575" s="9">
        <v>0.7</v>
      </c>
      <c r="H575" s="9">
        <v>2.5</v>
      </c>
      <c r="I575" s="9">
        <v>0.71</v>
      </c>
      <c r="J575" s="9" t="s">
        <v>31</v>
      </c>
      <c r="K575" s="9">
        <v>70</v>
      </c>
      <c r="L575" s="9">
        <v>4.5</v>
      </c>
      <c r="M575" s="9">
        <v>0</v>
      </c>
      <c r="N575" s="9">
        <v>0</v>
      </c>
      <c r="O575" s="9">
        <v>0</v>
      </c>
      <c r="P575" s="9" t="b">
        <v>0</v>
      </c>
      <c r="Q575" s="9">
        <v>1</v>
      </c>
      <c r="R575" s="9">
        <v>0</v>
      </c>
      <c r="S575" s="9">
        <v>0</v>
      </c>
      <c r="T575" s="9">
        <v>0</v>
      </c>
      <c r="U575" s="9">
        <v>0</v>
      </c>
      <c r="V575" s="9">
        <v>0</v>
      </c>
      <c r="W575" s="10">
        <f t="shared" si="2"/>
        <v>0</v>
      </c>
      <c r="X575" s="9">
        <v>0</v>
      </c>
      <c r="Y575" s="11">
        <v>0</v>
      </c>
      <c r="Z575" s="11">
        <v>0</v>
      </c>
      <c r="AA575" s="11">
        <v>0</v>
      </c>
      <c r="AB575" s="11">
        <v>0</v>
      </c>
      <c r="AC575" s="9" t="s">
        <v>544</v>
      </c>
      <c r="AD575" s="9" t="s">
        <v>545</v>
      </c>
    </row>
    <row r="576" spans="1:30" ht="15.75" customHeight="1" x14ac:dyDescent="0.2">
      <c r="A576" s="9" t="s">
        <v>27</v>
      </c>
      <c r="B576" s="9" t="s">
        <v>28</v>
      </c>
      <c r="C576" s="9" t="s">
        <v>74</v>
      </c>
      <c r="D576" s="9" t="s">
        <v>591</v>
      </c>
      <c r="E576" s="9">
        <v>0.5</v>
      </c>
      <c r="F576" s="9">
        <v>3.5</v>
      </c>
      <c r="G576" s="9">
        <v>0.7</v>
      </c>
      <c r="H576" s="9">
        <v>2.5</v>
      </c>
      <c r="I576" s="9">
        <v>0.71</v>
      </c>
      <c r="J576" s="9" t="s">
        <v>61</v>
      </c>
      <c r="K576" s="9">
        <v>70</v>
      </c>
      <c r="L576" s="9">
        <v>4.5</v>
      </c>
      <c r="M576" s="9">
        <v>0</v>
      </c>
      <c r="N576" s="9">
        <v>0</v>
      </c>
      <c r="O576" s="9">
        <v>0</v>
      </c>
      <c r="P576" s="9" t="b">
        <v>0</v>
      </c>
      <c r="Q576" s="9">
        <v>1</v>
      </c>
      <c r="R576" s="9">
        <v>0</v>
      </c>
      <c r="S576" s="9">
        <v>0</v>
      </c>
      <c r="T576" s="9">
        <v>0</v>
      </c>
      <c r="U576" s="9">
        <v>0</v>
      </c>
      <c r="V576" s="9">
        <v>0</v>
      </c>
      <c r="W576" s="10">
        <f t="shared" si="2"/>
        <v>0</v>
      </c>
      <c r="X576" s="9">
        <v>0</v>
      </c>
      <c r="Y576" s="11">
        <v>0</v>
      </c>
      <c r="Z576" s="11">
        <v>0</v>
      </c>
      <c r="AA576" s="11">
        <v>0</v>
      </c>
      <c r="AB576" s="11">
        <v>0</v>
      </c>
      <c r="AC576" s="9" t="s">
        <v>544</v>
      </c>
      <c r="AD576" s="9" t="s">
        <v>545</v>
      </c>
    </row>
    <row r="577" spans="1:30" ht="15.75" customHeight="1" x14ac:dyDescent="0.2">
      <c r="A577" s="9" t="s">
        <v>27</v>
      </c>
      <c r="B577" s="9" t="s">
        <v>28</v>
      </c>
      <c r="C577" s="9" t="s">
        <v>81</v>
      </c>
      <c r="D577" s="9" t="s">
        <v>592</v>
      </c>
      <c r="E577" s="9">
        <v>0.5</v>
      </c>
      <c r="F577" s="9">
        <v>3.5</v>
      </c>
      <c r="G577" s="9">
        <v>0.7</v>
      </c>
      <c r="H577" s="9">
        <v>2.5</v>
      </c>
      <c r="I577" s="9">
        <v>0.71</v>
      </c>
      <c r="J577" s="9" t="s">
        <v>61</v>
      </c>
      <c r="K577" s="9">
        <v>70</v>
      </c>
      <c r="L577" s="9">
        <v>4.5</v>
      </c>
      <c r="M577" s="9">
        <v>0</v>
      </c>
      <c r="N577" s="9">
        <v>0</v>
      </c>
      <c r="O577" s="9">
        <v>0</v>
      </c>
      <c r="P577" s="9" t="b">
        <v>0</v>
      </c>
      <c r="Q577" s="9">
        <v>1</v>
      </c>
      <c r="R577" s="9">
        <v>0</v>
      </c>
      <c r="S577" s="9">
        <v>0</v>
      </c>
      <c r="T577" s="9">
        <v>0</v>
      </c>
      <c r="U577" s="9">
        <v>0</v>
      </c>
      <c r="V577" s="9">
        <v>0</v>
      </c>
      <c r="W577" s="10">
        <f t="shared" si="2"/>
        <v>0</v>
      </c>
      <c r="X577" s="9">
        <v>0</v>
      </c>
      <c r="Y577" s="11">
        <v>0</v>
      </c>
      <c r="Z577" s="11">
        <v>0</v>
      </c>
      <c r="AA577" s="11">
        <v>0</v>
      </c>
      <c r="AB577" s="11">
        <v>0</v>
      </c>
      <c r="AC577" s="9" t="s">
        <v>544</v>
      </c>
      <c r="AD577" s="9" t="s">
        <v>545</v>
      </c>
    </row>
    <row r="578" spans="1:30" ht="15.75" customHeight="1" x14ac:dyDescent="0.2">
      <c r="A578" s="9" t="s">
        <v>27</v>
      </c>
      <c r="B578" s="9" t="s">
        <v>28</v>
      </c>
      <c r="C578" s="9" t="s">
        <v>59</v>
      </c>
      <c r="D578" s="9" t="s">
        <v>593</v>
      </c>
      <c r="E578" s="9">
        <v>0.5</v>
      </c>
      <c r="F578" s="9">
        <v>3.5</v>
      </c>
      <c r="G578" s="9">
        <v>0.7</v>
      </c>
      <c r="H578" s="9">
        <v>2.5</v>
      </c>
      <c r="I578" s="9">
        <v>0.71</v>
      </c>
      <c r="J578" s="9" t="s">
        <v>61</v>
      </c>
      <c r="K578" s="9">
        <v>60</v>
      </c>
      <c r="L578" s="9">
        <v>9.5</v>
      </c>
      <c r="M578" s="9">
        <v>4.08</v>
      </c>
      <c r="N578" s="9">
        <v>1.1000000000000001</v>
      </c>
      <c r="O578" s="9">
        <v>0.15</v>
      </c>
      <c r="P578" s="9" t="b">
        <v>0</v>
      </c>
      <c r="Q578" s="9">
        <v>1</v>
      </c>
      <c r="R578" s="9">
        <v>0.72</v>
      </c>
      <c r="S578" s="9">
        <v>135.55000000000001</v>
      </c>
      <c r="T578" s="9">
        <v>0.06</v>
      </c>
      <c r="U578" s="9">
        <v>1.98</v>
      </c>
      <c r="V578" s="9">
        <v>288.23</v>
      </c>
      <c r="W578" s="10">
        <f t="shared" si="2"/>
        <v>0.14411500000000002</v>
      </c>
      <c r="X578" s="9">
        <v>23.94</v>
      </c>
      <c r="Y578" s="11">
        <v>0.45740036443603765</v>
      </c>
      <c r="Z578" s="11">
        <v>0.1543765880300543</v>
      </c>
      <c r="AA578" s="11">
        <v>0</v>
      </c>
      <c r="AB578" s="11">
        <v>0.61177695246609198</v>
      </c>
      <c r="AC578" s="9" t="s">
        <v>594</v>
      </c>
      <c r="AD578" s="9" t="s">
        <v>595</v>
      </c>
    </row>
    <row r="579" spans="1:30" ht="15.75" customHeight="1" x14ac:dyDescent="0.2">
      <c r="A579" s="9" t="s">
        <v>27</v>
      </c>
      <c r="B579" s="9" t="s">
        <v>28</v>
      </c>
      <c r="C579" s="9" t="s">
        <v>59</v>
      </c>
      <c r="D579" s="9" t="s">
        <v>596</v>
      </c>
      <c r="E579" s="9">
        <v>0.5</v>
      </c>
      <c r="F579" s="9">
        <v>3.5</v>
      </c>
      <c r="G579" s="9">
        <v>0.7</v>
      </c>
      <c r="H579" s="9">
        <v>2.5</v>
      </c>
      <c r="I579" s="9">
        <v>0.71</v>
      </c>
      <c r="J579" s="9" t="s">
        <v>61</v>
      </c>
      <c r="K579" s="9">
        <v>60</v>
      </c>
      <c r="L579" s="9">
        <v>7.5</v>
      </c>
      <c r="M579" s="9">
        <v>3.63</v>
      </c>
      <c r="N579" s="9">
        <v>0.98</v>
      </c>
      <c r="O579" s="9">
        <v>0.18</v>
      </c>
      <c r="P579" s="9" t="b">
        <v>0</v>
      </c>
      <c r="Q579" s="9">
        <v>1</v>
      </c>
      <c r="R579" s="9">
        <v>0.64</v>
      </c>
      <c r="S579" s="9">
        <v>120.58</v>
      </c>
      <c r="T579" s="9">
        <v>0.05</v>
      </c>
      <c r="U579" s="9">
        <v>1.76</v>
      </c>
      <c r="V579" s="9">
        <v>256.41000000000003</v>
      </c>
      <c r="W579" s="10">
        <f t="shared" si="2"/>
        <v>0.12820500000000001</v>
      </c>
      <c r="X579" s="9">
        <v>21.3</v>
      </c>
      <c r="Y579" s="11">
        <v>0.23167599645279122</v>
      </c>
      <c r="Z579" s="11">
        <v>0.25545928992760664</v>
      </c>
      <c r="AA579" s="11">
        <v>6.8796380421712339E-3</v>
      </c>
      <c r="AB579" s="11">
        <v>0.49401492442256906</v>
      </c>
      <c r="AC579" s="9" t="s">
        <v>594</v>
      </c>
      <c r="AD579" s="9" t="s">
        <v>595</v>
      </c>
    </row>
    <row r="580" spans="1:30" ht="15.75" customHeight="1" x14ac:dyDescent="0.2">
      <c r="A580" s="9" t="s">
        <v>27</v>
      </c>
      <c r="B580" s="9" t="s">
        <v>28</v>
      </c>
      <c r="C580" s="9" t="s">
        <v>67</v>
      </c>
      <c r="D580" s="9" t="s">
        <v>597</v>
      </c>
      <c r="E580" s="9">
        <v>0.5</v>
      </c>
      <c r="F580" s="9">
        <v>3.5</v>
      </c>
      <c r="G580" s="9">
        <v>0.7</v>
      </c>
      <c r="H580" s="9">
        <v>2.5</v>
      </c>
      <c r="I580" s="9">
        <v>0.71</v>
      </c>
      <c r="J580" s="9" t="s">
        <v>61</v>
      </c>
      <c r="K580" s="9">
        <v>60</v>
      </c>
      <c r="L580" s="9">
        <v>9.5</v>
      </c>
      <c r="M580" s="9">
        <v>3.56</v>
      </c>
      <c r="N580" s="9">
        <v>0.94</v>
      </c>
      <c r="O580" s="9">
        <v>0.08</v>
      </c>
      <c r="P580" s="9" t="b">
        <v>0</v>
      </c>
      <c r="Q580" s="9">
        <v>1</v>
      </c>
      <c r="R580" s="9">
        <v>0.61</v>
      </c>
      <c r="S580" s="9">
        <v>114.94</v>
      </c>
      <c r="T580" s="9">
        <v>0.05</v>
      </c>
      <c r="U580" s="9">
        <v>1.68</v>
      </c>
      <c r="V580" s="9">
        <v>244.41</v>
      </c>
      <c r="W580" s="10">
        <f t="shared" si="2"/>
        <v>0.12220499999999999</v>
      </c>
      <c r="X580" s="9">
        <v>20.3</v>
      </c>
      <c r="Y580" s="11">
        <v>0.44983522997849285</v>
      </c>
      <c r="Z580" s="11">
        <v>0.13142268020890008</v>
      </c>
      <c r="AA580" s="11">
        <v>0</v>
      </c>
      <c r="AB580" s="11">
        <v>0.58125791018739292</v>
      </c>
      <c r="AC580" s="9" t="s">
        <v>594</v>
      </c>
      <c r="AD580" s="9" t="s">
        <v>595</v>
      </c>
    </row>
    <row r="581" spans="1:30" ht="15.75" customHeight="1" x14ac:dyDescent="0.2">
      <c r="A581" s="9" t="s">
        <v>27</v>
      </c>
      <c r="B581" s="9" t="s">
        <v>28</v>
      </c>
      <c r="C581" s="9" t="s">
        <v>67</v>
      </c>
      <c r="D581" s="9" t="s">
        <v>598</v>
      </c>
      <c r="E581" s="9">
        <v>0.5</v>
      </c>
      <c r="F581" s="9">
        <v>3.5</v>
      </c>
      <c r="G581" s="9">
        <v>0.7</v>
      </c>
      <c r="H581" s="9">
        <v>2.5</v>
      </c>
      <c r="I581" s="9">
        <v>0.71</v>
      </c>
      <c r="J581" s="9" t="s">
        <v>61</v>
      </c>
      <c r="K581" s="9">
        <v>60</v>
      </c>
      <c r="L581" s="9">
        <v>7.5</v>
      </c>
      <c r="M581" s="9">
        <v>2.72</v>
      </c>
      <c r="N581" s="9">
        <v>0.71</v>
      </c>
      <c r="O581" s="9">
        <v>0.13</v>
      </c>
      <c r="P581" s="9" t="b">
        <v>0</v>
      </c>
      <c r="Q581" s="9">
        <v>1</v>
      </c>
      <c r="R581" s="9">
        <v>0.47</v>
      </c>
      <c r="S581" s="9">
        <v>87.59</v>
      </c>
      <c r="T581" s="9">
        <v>0.04</v>
      </c>
      <c r="U581" s="9">
        <v>1.28</v>
      </c>
      <c r="V581" s="9">
        <v>186.24</v>
      </c>
      <c r="W581" s="10">
        <f t="shared" si="2"/>
        <v>9.3120000000000008E-2</v>
      </c>
      <c r="X581" s="9">
        <v>15.47</v>
      </c>
      <c r="Y581" s="11">
        <v>0.14033167519647149</v>
      </c>
      <c r="Z581" s="11">
        <v>0.17087105210714787</v>
      </c>
      <c r="AA581" s="11">
        <v>5.6222044841378951E-3</v>
      </c>
      <c r="AB581" s="11">
        <v>0.31682493178775728</v>
      </c>
      <c r="AC581" s="9" t="s">
        <v>594</v>
      </c>
      <c r="AD581" s="9" t="s">
        <v>595</v>
      </c>
    </row>
    <row r="582" spans="1:30" ht="15.75" customHeight="1" x14ac:dyDescent="0.2">
      <c r="A582" s="9" t="s">
        <v>27</v>
      </c>
      <c r="B582" s="9" t="s">
        <v>28</v>
      </c>
      <c r="C582" s="9" t="s">
        <v>67</v>
      </c>
      <c r="D582" s="9" t="s">
        <v>599</v>
      </c>
      <c r="E582" s="9">
        <v>0.5</v>
      </c>
      <c r="F582" s="9">
        <v>3.5</v>
      </c>
      <c r="G582" s="9">
        <v>0.7</v>
      </c>
      <c r="H582" s="9">
        <v>2.5</v>
      </c>
      <c r="I582" s="9">
        <v>0.71</v>
      </c>
      <c r="J582" s="9" t="s">
        <v>61</v>
      </c>
      <c r="K582" s="9">
        <v>60</v>
      </c>
      <c r="L582" s="9">
        <v>8.5</v>
      </c>
      <c r="M582" s="9">
        <v>1.74</v>
      </c>
      <c r="N582" s="9">
        <v>0.46</v>
      </c>
      <c r="O582" s="9">
        <v>0.08</v>
      </c>
      <c r="P582" s="9" t="b">
        <v>0</v>
      </c>
      <c r="Q582" s="9">
        <v>1</v>
      </c>
      <c r="R582" s="9">
        <v>0.31</v>
      </c>
      <c r="S582" s="9">
        <v>58.77</v>
      </c>
      <c r="T582" s="9">
        <v>0.03</v>
      </c>
      <c r="U582" s="9">
        <v>0.86</v>
      </c>
      <c r="V582" s="9">
        <v>124.97</v>
      </c>
      <c r="W582" s="10">
        <f t="shared" si="2"/>
        <v>6.2484999999999999E-2</v>
      </c>
      <c r="X582" s="9">
        <v>10.38</v>
      </c>
      <c r="Y582" s="11">
        <v>8.82025170912904E-2</v>
      </c>
      <c r="Z582" s="11">
        <v>0.11283835036234813</v>
      </c>
      <c r="AA582" s="11">
        <v>0</v>
      </c>
      <c r="AB582" s="11">
        <v>0.20104086745363853</v>
      </c>
      <c r="AC582" s="9" t="s">
        <v>594</v>
      </c>
      <c r="AD582" s="9" t="s">
        <v>595</v>
      </c>
    </row>
    <row r="583" spans="1:30" ht="15.75" customHeight="1" x14ac:dyDescent="0.2">
      <c r="A583" s="9" t="s">
        <v>27</v>
      </c>
      <c r="B583" s="9" t="s">
        <v>28</v>
      </c>
      <c r="C583" s="9" t="s">
        <v>38</v>
      </c>
      <c r="D583" s="9" t="s">
        <v>600</v>
      </c>
      <c r="E583" s="9">
        <v>0.5</v>
      </c>
      <c r="F583" s="9">
        <v>3.5</v>
      </c>
      <c r="G583" s="9">
        <v>0.7</v>
      </c>
      <c r="H583" s="9">
        <v>2.5</v>
      </c>
      <c r="I583" s="9">
        <v>0.71</v>
      </c>
      <c r="J583" s="9" t="s">
        <v>31</v>
      </c>
      <c r="K583" s="9">
        <v>60</v>
      </c>
      <c r="L583" s="9">
        <v>7.5</v>
      </c>
      <c r="M583" s="9">
        <v>1.54</v>
      </c>
      <c r="N583" s="9">
        <v>0.42</v>
      </c>
      <c r="O583" s="9">
        <v>0.09</v>
      </c>
      <c r="P583" s="9" t="b">
        <v>0</v>
      </c>
      <c r="Q583" s="9">
        <v>1</v>
      </c>
      <c r="R583" s="9">
        <v>0.28000000000000003</v>
      </c>
      <c r="S583" s="9">
        <v>52.16</v>
      </c>
      <c r="T583" s="9">
        <v>0.02</v>
      </c>
      <c r="U583" s="9">
        <v>0.76</v>
      </c>
      <c r="V583" s="9">
        <v>110.92</v>
      </c>
      <c r="W583" s="10">
        <f t="shared" si="2"/>
        <v>5.5460000000000002E-2</v>
      </c>
      <c r="X583" s="9">
        <v>9.2100000000000009</v>
      </c>
      <c r="Y583" s="11">
        <v>6.3044344243840394E-2</v>
      </c>
      <c r="Z583" s="11">
        <v>0.16589463858806294</v>
      </c>
      <c r="AA583" s="11">
        <v>4.3977016502120886E-3</v>
      </c>
      <c r="AB583" s="11">
        <v>0.23333668448211542</v>
      </c>
      <c r="AC583" s="9" t="s">
        <v>594</v>
      </c>
      <c r="AD583" s="9" t="s">
        <v>595</v>
      </c>
    </row>
    <row r="584" spans="1:30" ht="15.75" customHeight="1" x14ac:dyDescent="0.2">
      <c r="A584" s="9" t="s">
        <v>27</v>
      </c>
      <c r="B584" s="9" t="s">
        <v>28</v>
      </c>
      <c r="C584" s="9" t="s">
        <v>59</v>
      </c>
      <c r="D584" s="9" t="s">
        <v>601</v>
      </c>
      <c r="E584" s="9">
        <v>0.5</v>
      </c>
      <c r="F584" s="9">
        <v>3.5</v>
      </c>
      <c r="G584" s="9">
        <v>0.7</v>
      </c>
      <c r="H584" s="9">
        <v>2.5</v>
      </c>
      <c r="I584" s="9">
        <v>0.71</v>
      </c>
      <c r="J584" s="9" t="s">
        <v>61</v>
      </c>
      <c r="K584" s="9">
        <v>60</v>
      </c>
      <c r="L584" s="9">
        <v>8.5</v>
      </c>
      <c r="M584" s="9">
        <v>1.35</v>
      </c>
      <c r="N584" s="9">
        <v>0.37</v>
      </c>
      <c r="O584" s="9">
        <v>7.0000000000000007E-2</v>
      </c>
      <c r="P584" s="9" t="b">
        <v>0</v>
      </c>
      <c r="Q584" s="9">
        <v>1</v>
      </c>
      <c r="R584" s="9">
        <v>0.24</v>
      </c>
      <c r="S584" s="9">
        <v>45.8</v>
      </c>
      <c r="T584" s="9">
        <v>0.02</v>
      </c>
      <c r="U584" s="9">
        <v>0.67</v>
      </c>
      <c r="V584" s="9">
        <v>97.38</v>
      </c>
      <c r="W584" s="10">
        <f t="shared" si="2"/>
        <v>4.8689999999999997E-2</v>
      </c>
      <c r="X584" s="9">
        <v>8.09</v>
      </c>
      <c r="Y584" s="11">
        <v>8.426481505657038E-2</v>
      </c>
      <c r="Z584" s="11">
        <v>9.6656152340332688E-2</v>
      </c>
      <c r="AA584" s="11">
        <v>0</v>
      </c>
      <c r="AB584" s="11">
        <v>0.18092096739690305</v>
      </c>
      <c r="AC584" s="9" t="s">
        <v>594</v>
      </c>
      <c r="AD584" s="9" t="s">
        <v>595</v>
      </c>
    </row>
    <row r="585" spans="1:30" ht="15.75" customHeight="1" x14ac:dyDescent="0.2">
      <c r="A585" s="9" t="s">
        <v>27</v>
      </c>
      <c r="B585" s="9" t="s">
        <v>28</v>
      </c>
      <c r="C585" s="9" t="s">
        <v>59</v>
      </c>
      <c r="D585" s="9" t="s">
        <v>602</v>
      </c>
      <c r="E585" s="9">
        <v>0.5</v>
      </c>
      <c r="F585" s="9">
        <v>3.5</v>
      </c>
      <c r="G585" s="9">
        <v>0.7</v>
      </c>
      <c r="H585" s="9">
        <v>2.5</v>
      </c>
      <c r="I585" s="9">
        <v>0.71</v>
      </c>
      <c r="J585" s="9" t="s">
        <v>61</v>
      </c>
      <c r="K585" s="9">
        <v>60</v>
      </c>
      <c r="L585" s="9">
        <v>6.5</v>
      </c>
      <c r="M585" s="9">
        <v>1.21</v>
      </c>
      <c r="N585" s="9">
        <v>0.32</v>
      </c>
      <c r="O585" s="9">
        <v>0.06</v>
      </c>
      <c r="P585" s="9" t="b">
        <v>0</v>
      </c>
      <c r="Q585" s="9">
        <v>1</v>
      </c>
      <c r="R585" s="9">
        <v>0.22</v>
      </c>
      <c r="S585" s="9">
        <v>41.09</v>
      </c>
      <c r="T585" s="9">
        <v>0.02</v>
      </c>
      <c r="U585" s="9">
        <v>0.6</v>
      </c>
      <c r="V585" s="9">
        <v>87.37</v>
      </c>
      <c r="W585" s="10">
        <f t="shared" si="2"/>
        <v>4.3685000000000002E-2</v>
      </c>
      <c r="X585" s="9">
        <v>7.26</v>
      </c>
      <c r="Y585" s="11">
        <v>4.8953222156252398E-2</v>
      </c>
      <c r="Z585" s="11">
        <v>7.40577598203324E-2</v>
      </c>
      <c r="AA585" s="11">
        <v>4.8864563504858018E-3</v>
      </c>
      <c r="AB585" s="11">
        <v>0.1278974383270706</v>
      </c>
      <c r="AC585" s="9" t="s">
        <v>594</v>
      </c>
      <c r="AD585" s="9" t="s">
        <v>595</v>
      </c>
    </row>
    <row r="586" spans="1:30" ht="15.75" customHeight="1" x14ac:dyDescent="0.2">
      <c r="A586" s="9" t="s">
        <v>27</v>
      </c>
      <c r="B586" s="9" t="s">
        <v>28</v>
      </c>
      <c r="C586" s="9" t="s">
        <v>38</v>
      </c>
      <c r="D586" s="9" t="s">
        <v>603</v>
      </c>
      <c r="E586" s="9">
        <v>0.5</v>
      </c>
      <c r="F586" s="9">
        <v>3.5</v>
      </c>
      <c r="G586" s="9">
        <v>0.7</v>
      </c>
      <c r="H586" s="9">
        <v>2.5</v>
      </c>
      <c r="I586" s="9">
        <v>0.71</v>
      </c>
      <c r="J586" s="9" t="s">
        <v>31</v>
      </c>
      <c r="K586" s="9">
        <v>60</v>
      </c>
      <c r="L586" s="9">
        <v>9.5</v>
      </c>
      <c r="M586" s="9">
        <v>0.98</v>
      </c>
      <c r="N586" s="9">
        <v>0.27</v>
      </c>
      <c r="O586" s="9">
        <v>0.03</v>
      </c>
      <c r="P586" s="9" t="b">
        <v>0</v>
      </c>
      <c r="Q586" s="9">
        <v>1</v>
      </c>
      <c r="R586" s="9">
        <v>0.18</v>
      </c>
      <c r="S586" s="9">
        <v>33.299999999999997</v>
      </c>
      <c r="T586" s="9">
        <v>0.01</v>
      </c>
      <c r="U586" s="9">
        <v>0.49</v>
      </c>
      <c r="V586" s="9">
        <v>70.8</v>
      </c>
      <c r="W586" s="10">
        <f t="shared" si="2"/>
        <v>3.5400000000000001E-2</v>
      </c>
      <c r="X586" s="9">
        <v>5.88</v>
      </c>
      <c r="Y586" s="11">
        <v>0.15456369574539003</v>
      </c>
      <c r="Z586" s="11">
        <v>4.340403565951946E-2</v>
      </c>
      <c r="AA586" s="11">
        <v>0</v>
      </c>
      <c r="AB586" s="11">
        <v>0.19796773140490947</v>
      </c>
      <c r="AC586" s="9" t="s">
        <v>594</v>
      </c>
      <c r="AD586" s="9" t="s">
        <v>595</v>
      </c>
    </row>
    <row r="587" spans="1:30" ht="15.75" customHeight="1" x14ac:dyDescent="0.2">
      <c r="A587" s="9" t="s">
        <v>27</v>
      </c>
      <c r="B587" s="9" t="s">
        <v>28</v>
      </c>
      <c r="C587" s="9" t="s">
        <v>59</v>
      </c>
      <c r="D587" s="9" t="s">
        <v>604</v>
      </c>
      <c r="E587" s="9">
        <v>0.5</v>
      </c>
      <c r="F587" s="9">
        <v>3.5</v>
      </c>
      <c r="G587" s="9">
        <v>0.7</v>
      </c>
      <c r="H587" s="9">
        <v>2.5</v>
      </c>
      <c r="I587" s="9">
        <v>0.71</v>
      </c>
      <c r="J587" s="9" t="s">
        <v>61</v>
      </c>
      <c r="K587" s="9">
        <v>60</v>
      </c>
      <c r="L587" s="9">
        <v>5.5</v>
      </c>
      <c r="M587" s="9">
        <v>0.96</v>
      </c>
      <c r="N587" s="9">
        <v>0.26</v>
      </c>
      <c r="O587" s="9">
        <v>0.05</v>
      </c>
      <c r="P587" s="9" t="b">
        <v>0</v>
      </c>
      <c r="Q587" s="9">
        <v>1</v>
      </c>
      <c r="R587" s="9">
        <v>0.17</v>
      </c>
      <c r="S587" s="9">
        <v>32.590000000000003</v>
      </c>
      <c r="T587" s="9">
        <v>0.01</v>
      </c>
      <c r="U587" s="9">
        <v>0.48</v>
      </c>
      <c r="V587" s="9">
        <v>69.290000000000006</v>
      </c>
      <c r="W587" s="10">
        <f t="shared" si="2"/>
        <v>3.4645000000000002E-2</v>
      </c>
      <c r="X587" s="9">
        <v>5.76</v>
      </c>
      <c r="Y587" s="11">
        <v>5.4396491474189887E-2</v>
      </c>
      <c r="Z587" s="11">
        <v>6.6650905773785851E-2</v>
      </c>
      <c r="AA587" s="11">
        <v>4.2898603722187848E-3</v>
      </c>
      <c r="AB587" s="11">
        <v>0.12533725762019451</v>
      </c>
      <c r="AC587" s="9" t="s">
        <v>594</v>
      </c>
      <c r="AD587" s="9" t="s">
        <v>595</v>
      </c>
    </row>
    <row r="588" spans="1:30" ht="15.75" customHeight="1" x14ac:dyDescent="0.2">
      <c r="A588" s="9" t="s">
        <v>27</v>
      </c>
      <c r="B588" s="9" t="s">
        <v>28</v>
      </c>
      <c r="C588" s="9" t="s">
        <v>67</v>
      </c>
      <c r="D588" s="9" t="s">
        <v>605</v>
      </c>
      <c r="E588" s="9">
        <v>0.5</v>
      </c>
      <c r="F588" s="9">
        <v>3.5</v>
      </c>
      <c r="G588" s="9">
        <v>0.7</v>
      </c>
      <c r="H588" s="9">
        <v>2.5</v>
      </c>
      <c r="I588" s="9">
        <v>0.71</v>
      </c>
      <c r="J588" s="9" t="s">
        <v>61</v>
      </c>
      <c r="K588" s="9">
        <v>60</v>
      </c>
      <c r="L588" s="9">
        <v>6.5</v>
      </c>
      <c r="M588" s="9">
        <v>0.79</v>
      </c>
      <c r="N588" s="9">
        <v>0.21</v>
      </c>
      <c r="O588" s="9">
        <v>0.04</v>
      </c>
      <c r="P588" s="9" t="b">
        <v>0</v>
      </c>
      <c r="Q588" s="9">
        <v>1</v>
      </c>
      <c r="R588" s="9">
        <v>0.14000000000000001</v>
      </c>
      <c r="S588" s="9">
        <v>26.9</v>
      </c>
      <c r="T588" s="9">
        <v>0.01</v>
      </c>
      <c r="U588" s="9">
        <v>0.39</v>
      </c>
      <c r="V588" s="9">
        <v>57.19</v>
      </c>
      <c r="W588" s="10">
        <f t="shared" si="2"/>
        <v>2.8594999999999999E-2</v>
      </c>
      <c r="X588" s="9">
        <v>4.75</v>
      </c>
      <c r="Y588" s="11">
        <v>5.2554338016724926E-2</v>
      </c>
      <c r="Z588" s="11">
        <v>5.7633118848588447E-2</v>
      </c>
      <c r="AA588" s="11">
        <v>0</v>
      </c>
      <c r="AB588" s="11">
        <v>0.11018745686531337</v>
      </c>
      <c r="AC588" s="9" t="s">
        <v>594</v>
      </c>
      <c r="AD588" s="9" t="s">
        <v>595</v>
      </c>
    </row>
    <row r="589" spans="1:30" ht="15.75" customHeight="1" x14ac:dyDescent="0.2">
      <c r="A589" s="9" t="s">
        <v>27</v>
      </c>
      <c r="B589" s="9" t="s">
        <v>28</v>
      </c>
      <c r="C589" s="9" t="s">
        <v>67</v>
      </c>
      <c r="D589" s="9" t="s">
        <v>606</v>
      </c>
      <c r="E589" s="9">
        <v>0.5</v>
      </c>
      <c r="F589" s="9">
        <v>3.5</v>
      </c>
      <c r="G589" s="9">
        <v>0.7</v>
      </c>
      <c r="H589" s="9">
        <v>2.5</v>
      </c>
      <c r="I589" s="9">
        <v>0.71</v>
      </c>
      <c r="J589" s="9" t="s">
        <v>61</v>
      </c>
      <c r="K589" s="9">
        <v>60</v>
      </c>
      <c r="L589" s="9">
        <v>5.5</v>
      </c>
      <c r="M589" s="9">
        <v>0.68</v>
      </c>
      <c r="N589" s="9">
        <v>0.18</v>
      </c>
      <c r="O589" s="9">
        <v>0.04</v>
      </c>
      <c r="P589" s="9" t="b">
        <v>0</v>
      </c>
      <c r="Q589" s="9">
        <v>1</v>
      </c>
      <c r="R589" s="9">
        <v>0.12</v>
      </c>
      <c r="S589" s="9">
        <v>23</v>
      </c>
      <c r="T589" s="9">
        <v>0.01</v>
      </c>
      <c r="U589" s="9">
        <v>0.34</v>
      </c>
      <c r="V589" s="9">
        <v>48.91</v>
      </c>
      <c r="W589" s="10">
        <f t="shared" si="2"/>
        <v>2.4454999999999998E-2</v>
      </c>
      <c r="X589" s="9">
        <v>4.0599999999999996</v>
      </c>
      <c r="Y589" s="11">
        <v>3.2263388270748213E-2</v>
      </c>
      <c r="Z589" s="11">
        <v>4.2148699312159997E-2</v>
      </c>
      <c r="AA589" s="11">
        <v>0</v>
      </c>
      <c r="AB589" s="11">
        <v>7.441208758290821E-2</v>
      </c>
      <c r="AC589" s="9" t="s">
        <v>594</v>
      </c>
      <c r="AD589" s="9" t="s">
        <v>595</v>
      </c>
    </row>
    <row r="590" spans="1:30" ht="15.75" customHeight="1" x14ac:dyDescent="0.2">
      <c r="A590" s="9" t="s">
        <v>27</v>
      </c>
      <c r="B590" s="9" t="s">
        <v>28</v>
      </c>
      <c r="C590" s="9" t="s">
        <v>29</v>
      </c>
      <c r="D590" s="9" t="s">
        <v>607</v>
      </c>
      <c r="E590" s="9">
        <v>0.5</v>
      </c>
      <c r="F590" s="9">
        <v>3.5</v>
      </c>
      <c r="G590" s="9">
        <v>0.7</v>
      </c>
      <c r="H590" s="9">
        <v>2.5</v>
      </c>
      <c r="I590" s="9">
        <v>0.71</v>
      </c>
      <c r="J590" s="9" t="s">
        <v>31</v>
      </c>
      <c r="K590" s="9">
        <v>60</v>
      </c>
      <c r="L590" s="9">
        <v>8.5</v>
      </c>
      <c r="M590" s="9">
        <v>0.64</v>
      </c>
      <c r="N590" s="9">
        <v>0.17</v>
      </c>
      <c r="O590" s="9">
        <v>0.04</v>
      </c>
      <c r="P590" s="9" t="b">
        <v>0</v>
      </c>
      <c r="Q590" s="9">
        <v>1</v>
      </c>
      <c r="R590" s="9">
        <v>0.12</v>
      </c>
      <c r="S590" s="9">
        <v>21.85</v>
      </c>
      <c r="T590" s="9">
        <v>0.01</v>
      </c>
      <c r="U590" s="9">
        <v>0.32</v>
      </c>
      <c r="V590" s="9">
        <v>46.46</v>
      </c>
      <c r="W590" s="10">
        <f t="shared" si="2"/>
        <v>2.3230000000000001E-2</v>
      </c>
      <c r="X590" s="9">
        <v>3.86</v>
      </c>
      <c r="Y590" s="11">
        <v>1.8779308938749715E-2</v>
      </c>
      <c r="Z590" s="11">
        <v>5.4799295260363937E-2</v>
      </c>
      <c r="AA590" s="11">
        <v>0</v>
      </c>
      <c r="AB590" s="11">
        <v>7.3578604199113648E-2</v>
      </c>
      <c r="AC590" s="9" t="s">
        <v>594</v>
      </c>
      <c r="AD590" s="9" t="s">
        <v>595</v>
      </c>
    </row>
    <row r="591" spans="1:30" ht="15.75" customHeight="1" x14ac:dyDescent="0.2">
      <c r="A591" s="9" t="s">
        <v>27</v>
      </c>
      <c r="B591" s="9" t="s">
        <v>28</v>
      </c>
      <c r="C591" s="9" t="s">
        <v>29</v>
      </c>
      <c r="D591" s="9" t="s">
        <v>608</v>
      </c>
      <c r="E591" s="9">
        <v>0.5</v>
      </c>
      <c r="F591" s="9">
        <v>3.5</v>
      </c>
      <c r="G591" s="9">
        <v>0.7</v>
      </c>
      <c r="H591" s="9">
        <v>2.5</v>
      </c>
      <c r="I591" s="9">
        <v>0.71</v>
      </c>
      <c r="J591" s="9" t="s">
        <v>31</v>
      </c>
      <c r="K591" s="9">
        <v>60</v>
      </c>
      <c r="L591" s="9">
        <v>7.5</v>
      </c>
      <c r="M591" s="9">
        <v>0.51</v>
      </c>
      <c r="N591" s="9">
        <v>0</v>
      </c>
      <c r="O591" s="9">
        <v>0.03</v>
      </c>
      <c r="P591" s="9" t="b">
        <v>0</v>
      </c>
      <c r="Q591" s="9">
        <v>1</v>
      </c>
      <c r="R591" s="9">
        <v>0.09</v>
      </c>
      <c r="S591" s="9">
        <v>17.239999999999998</v>
      </c>
      <c r="T591" s="9">
        <v>0.01</v>
      </c>
      <c r="U591" s="9">
        <v>0.25</v>
      </c>
      <c r="V591" s="9">
        <v>36.659999999999997</v>
      </c>
      <c r="W591" s="10">
        <f t="shared" si="2"/>
        <v>1.8329999999999999E-2</v>
      </c>
      <c r="X591" s="9">
        <v>3.05</v>
      </c>
      <c r="Y591" s="11">
        <v>1.8632767627545583E-2</v>
      </c>
      <c r="Z591" s="11">
        <v>4.2944322399464038E-2</v>
      </c>
      <c r="AA591" s="11">
        <v>0</v>
      </c>
      <c r="AB591" s="11">
        <v>6.1577090027009618E-2</v>
      </c>
      <c r="AC591" s="9" t="s">
        <v>594</v>
      </c>
      <c r="AD591" s="9" t="s">
        <v>595</v>
      </c>
    </row>
    <row r="592" spans="1:30" ht="15.75" customHeight="1" x14ac:dyDescent="0.2">
      <c r="A592" s="9" t="s">
        <v>27</v>
      </c>
      <c r="B592" s="9" t="s">
        <v>28</v>
      </c>
      <c r="C592" s="9" t="s">
        <v>38</v>
      </c>
      <c r="D592" s="9" t="s">
        <v>609</v>
      </c>
      <c r="E592" s="9">
        <v>0.5</v>
      </c>
      <c r="F592" s="9">
        <v>3.5</v>
      </c>
      <c r="G592" s="9">
        <v>0.7</v>
      </c>
      <c r="H592" s="9">
        <v>2.5</v>
      </c>
      <c r="I592" s="9">
        <v>0.71</v>
      </c>
      <c r="J592" s="9" t="s">
        <v>31</v>
      </c>
      <c r="K592" s="9">
        <v>60</v>
      </c>
      <c r="L592" s="9">
        <v>8.5</v>
      </c>
      <c r="M592" s="9">
        <v>0.45</v>
      </c>
      <c r="N592" s="9">
        <v>0.18</v>
      </c>
      <c r="O592" s="9">
        <v>0.09</v>
      </c>
      <c r="P592" s="9" t="b">
        <v>0</v>
      </c>
      <c r="Q592" s="9">
        <v>1</v>
      </c>
      <c r="R592" s="9">
        <v>0.08</v>
      </c>
      <c r="S592" s="9">
        <v>15.34</v>
      </c>
      <c r="T592" s="9">
        <v>0.01</v>
      </c>
      <c r="U592" s="9">
        <v>0.22</v>
      </c>
      <c r="V592" s="9">
        <v>32.630000000000003</v>
      </c>
      <c r="W592" s="10">
        <f t="shared" si="2"/>
        <v>1.6315E-2</v>
      </c>
      <c r="X592" s="9">
        <v>2.71</v>
      </c>
      <c r="Y592" s="11">
        <v>1.3089657820585051E-2</v>
      </c>
      <c r="Z592" s="11">
        <v>3.9456947234454892E-2</v>
      </c>
      <c r="AA592" s="11">
        <v>0</v>
      </c>
      <c r="AB592" s="11">
        <v>5.2546605055039941E-2</v>
      </c>
      <c r="AC592" s="9" t="s">
        <v>594</v>
      </c>
      <c r="AD592" s="9" t="s">
        <v>595</v>
      </c>
    </row>
    <row r="593" spans="1:30" ht="15.75" customHeight="1" x14ac:dyDescent="0.2">
      <c r="A593" s="9" t="s">
        <v>27</v>
      </c>
      <c r="B593" s="9" t="s">
        <v>28</v>
      </c>
      <c r="C593" s="9" t="s">
        <v>38</v>
      </c>
      <c r="D593" s="9" t="s">
        <v>610</v>
      </c>
      <c r="E593" s="9">
        <v>0.5</v>
      </c>
      <c r="F593" s="9">
        <v>3.5</v>
      </c>
      <c r="G593" s="9">
        <v>0.7</v>
      </c>
      <c r="H593" s="9">
        <v>2.5</v>
      </c>
      <c r="I593" s="9">
        <v>0.71</v>
      </c>
      <c r="J593" s="9" t="s">
        <v>31</v>
      </c>
      <c r="K593" s="9">
        <v>60</v>
      </c>
      <c r="L593" s="9">
        <v>6.5</v>
      </c>
      <c r="M593" s="9">
        <v>0.39</v>
      </c>
      <c r="N593" s="9">
        <v>0</v>
      </c>
      <c r="O593" s="9">
        <v>0.03</v>
      </c>
      <c r="P593" s="9" t="b">
        <v>0</v>
      </c>
      <c r="Q593" s="9">
        <v>1</v>
      </c>
      <c r="R593" s="9">
        <v>7.0000000000000007E-2</v>
      </c>
      <c r="S593" s="9">
        <v>13.35</v>
      </c>
      <c r="T593" s="9">
        <v>0.01</v>
      </c>
      <c r="U593" s="9">
        <v>0.19</v>
      </c>
      <c r="V593" s="9">
        <v>28.38</v>
      </c>
      <c r="W593" s="10">
        <f t="shared" si="2"/>
        <v>1.4189999999999999E-2</v>
      </c>
      <c r="X593" s="9">
        <v>2.36</v>
      </c>
      <c r="Y593" s="11">
        <v>7.7170998651768571E-3</v>
      </c>
      <c r="Z593" s="11">
        <v>3.1116506514182286E-2</v>
      </c>
      <c r="AA593" s="11">
        <v>0</v>
      </c>
      <c r="AB593" s="11">
        <v>3.8833606379359141E-2</v>
      </c>
      <c r="AC593" s="9" t="s">
        <v>594</v>
      </c>
      <c r="AD593" s="9" t="s">
        <v>595</v>
      </c>
    </row>
    <row r="594" spans="1:30" ht="15.75" customHeight="1" x14ac:dyDescent="0.2">
      <c r="A594" s="9" t="s">
        <v>27</v>
      </c>
      <c r="B594" s="9" t="s">
        <v>28</v>
      </c>
      <c r="C594" s="9" t="s">
        <v>74</v>
      </c>
      <c r="D594" s="9" t="s">
        <v>611</v>
      </c>
      <c r="E594" s="9">
        <v>0.5</v>
      </c>
      <c r="F594" s="9">
        <v>3.5</v>
      </c>
      <c r="G594" s="9">
        <v>0.7</v>
      </c>
      <c r="H594" s="9">
        <v>2.5</v>
      </c>
      <c r="I594" s="9">
        <v>0.71</v>
      </c>
      <c r="J594" s="9" t="s">
        <v>61</v>
      </c>
      <c r="K594" s="9">
        <v>70</v>
      </c>
      <c r="L594" s="9">
        <v>8.5</v>
      </c>
      <c r="M594" s="9">
        <v>0.32</v>
      </c>
      <c r="N594" s="9">
        <v>0</v>
      </c>
      <c r="O594" s="9">
        <v>0</v>
      </c>
      <c r="P594" s="9" t="b">
        <v>0</v>
      </c>
      <c r="Q594" s="9">
        <v>1</v>
      </c>
      <c r="R594" s="9">
        <v>0.06</v>
      </c>
      <c r="S594" s="9">
        <v>10.74</v>
      </c>
      <c r="T594" s="9">
        <v>0</v>
      </c>
      <c r="U594" s="9">
        <v>0.16</v>
      </c>
      <c r="V594" s="9">
        <v>22.83</v>
      </c>
      <c r="W594" s="10">
        <f t="shared" si="2"/>
        <v>1.1415E-2</v>
      </c>
      <c r="X594" s="9">
        <v>1.9</v>
      </c>
      <c r="Y594" s="11">
        <v>9.7066157342201309E-3</v>
      </c>
      <c r="Z594" s="11">
        <v>1.4683484332892256E-2</v>
      </c>
      <c r="AA594" s="11">
        <v>0</v>
      </c>
      <c r="AB594" s="11">
        <v>2.4390100067112386E-2</v>
      </c>
      <c r="AC594" s="9" t="s">
        <v>594</v>
      </c>
      <c r="AD594" s="9" t="s">
        <v>595</v>
      </c>
    </row>
    <row r="595" spans="1:30" ht="15.75" customHeight="1" x14ac:dyDescent="0.2">
      <c r="A595" s="9" t="s">
        <v>27</v>
      </c>
      <c r="B595" s="9" t="s">
        <v>28</v>
      </c>
      <c r="C595" s="9" t="s">
        <v>81</v>
      </c>
      <c r="D595" s="9" t="s">
        <v>612</v>
      </c>
      <c r="E595" s="9">
        <v>0.5</v>
      </c>
      <c r="F595" s="9">
        <v>3.5</v>
      </c>
      <c r="G595" s="9">
        <v>0.7</v>
      </c>
      <c r="H595" s="9">
        <v>2.5</v>
      </c>
      <c r="I595" s="9">
        <v>0.71</v>
      </c>
      <c r="J595" s="9" t="s">
        <v>61</v>
      </c>
      <c r="K595" s="9">
        <v>70</v>
      </c>
      <c r="L595" s="9">
        <v>8.5</v>
      </c>
      <c r="M595" s="9">
        <v>0.28999999999999998</v>
      </c>
      <c r="N595" s="9">
        <v>0</v>
      </c>
      <c r="O595" s="9">
        <v>0</v>
      </c>
      <c r="P595" s="9" t="b">
        <v>0</v>
      </c>
      <c r="Q595" s="9">
        <v>1</v>
      </c>
      <c r="R595" s="9">
        <v>0.05</v>
      </c>
      <c r="S595" s="9">
        <v>9.7899999999999991</v>
      </c>
      <c r="T595" s="9">
        <v>0</v>
      </c>
      <c r="U595" s="9">
        <v>0.14000000000000001</v>
      </c>
      <c r="V595" s="9">
        <v>20.82</v>
      </c>
      <c r="W595" s="10">
        <f t="shared" si="2"/>
        <v>1.0410000000000001E-2</v>
      </c>
      <c r="X595" s="9">
        <v>1.73</v>
      </c>
      <c r="Y595" s="11">
        <v>9.1075307113037546E-3</v>
      </c>
      <c r="Z595" s="11">
        <v>1.4520997948168727E-2</v>
      </c>
      <c r="AA595" s="11">
        <v>0</v>
      </c>
      <c r="AB595" s="11">
        <v>2.3628528659472479E-2</v>
      </c>
      <c r="AC595" s="9" t="s">
        <v>594</v>
      </c>
      <c r="AD595" s="9" t="s">
        <v>595</v>
      </c>
    </row>
    <row r="596" spans="1:30" ht="15.75" customHeight="1" x14ac:dyDescent="0.2">
      <c r="A596" s="9" t="s">
        <v>27</v>
      </c>
      <c r="B596" s="9" t="s">
        <v>28</v>
      </c>
      <c r="C596" s="9" t="s">
        <v>29</v>
      </c>
      <c r="D596" s="9" t="s">
        <v>613</v>
      </c>
      <c r="E596" s="9">
        <v>0.5</v>
      </c>
      <c r="F596" s="9">
        <v>3.5</v>
      </c>
      <c r="G596" s="9">
        <v>0.7</v>
      </c>
      <c r="H596" s="9">
        <v>2.5</v>
      </c>
      <c r="I596" s="9">
        <v>0.71</v>
      </c>
      <c r="J596" s="9" t="s">
        <v>31</v>
      </c>
      <c r="K596" s="9">
        <v>60</v>
      </c>
      <c r="L596" s="9">
        <v>9.5</v>
      </c>
      <c r="M596" s="9">
        <v>0.25</v>
      </c>
      <c r="N596" s="9">
        <v>0</v>
      </c>
      <c r="O596" s="9">
        <v>0</v>
      </c>
      <c r="P596" s="9" t="b">
        <v>0</v>
      </c>
      <c r="Q596" s="9">
        <v>1</v>
      </c>
      <c r="R596" s="9">
        <v>0.05</v>
      </c>
      <c r="S596" s="9">
        <v>8.6</v>
      </c>
      <c r="T596" s="9">
        <v>0</v>
      </c>
      <c r="U596" s="9">
        <v>0.13</v>
      </c>
      <c r="V596" s="9">
        <v>18.29</v>
      </c>
      <c r="W596" s="10">
        <f t="shared" si="2"/>
        <v>9.1450000000000004E-3</v>
      </c>
      <c r="X596" s="9">
        <v>1.52</v>
      </c>
      <c r="Y596" s="11">
        <v>3.7311377505676729E-2</v>
      </c>
      <c r="Z596" s="11">
        <v>6.4838799898873029E-3</v>
      </c>
      <c r="AA596" s="11">
        <v>0</v>
      </c>
      <c r="AB596" s="11">
        <v>4.3795257495564031E-2</v>
      </c>
      <c r="AC596" s="9" t="s">
        <v>594</v>
      </c>
      <c r="AD596" s="9" t="s">
        <v>595</v>
      </c>
    </row>
    <row r="597" spans="1:30" ht="15.75" customHeight="1" x14ac:dyDescent="0.2">
      <c r="A597" s="9" t="s">
        <v>27</v>
      </c>
      <c r="B597" s="9" t="s">
        <v>28</v>
      </c>
      <c r="C597" s="9" t="s">
        <v>81</v>
      </c>
      <c r="D597" s="9" t="s">
        <v>614</v>
      </c>
      <c r="E597" s="9">
        <v>0.5</v>
      </c>
      <c r="F597" s="9">
        <v>3.5</v>
      </c>
      <c r="G597" s="9">
        <v>0.7</v>
      </c>
      <c r="H597" s="9">
        <v>2.5</v>
      </c>
      <c r="I597" s="9">
        <v>0.71</v>
      </c>
      <c r="J597" s="9" t="s">
        <v>61</v>
      </c>
      <c r="K597" s="9">
        <v>70</v>
      </c>
      <c r="L597" s="9">
        <v>9.5</v>
      </c>
      <c r="M597" s="9">
        <v>0.23</v>
      </c>
      <c r="N597" s="9">
        <v>0</v>
      </c>
      <c r="O597" s="9">
        <v>0</v>
      </c>
      <c r="P597" s="9" t="b">
        <v>0</v>
      </c>
      <c r="Q597" s="9">
        <v>1</v>
      </c>
      <c r="R597" s="9">
        <v>0.04</v>
      </c>
      <c r="S597" s="9">
        <v>7.66</v>
      </c>
      <c r="T597" s="9">
        <v>0</v>
      </c>
      <c r="U597" s="9">
        <v>0.11</v>
      </c>
      <c r="V597" s="9">
        <v>16.28</v>
      </c>
      <c r="W597" s="10">
        <f t="shared" si="2"/>
        <v>8.1400000000000014E-3</v>
      </c>
      <c r="X597" s="9">
        <v>1.35</v>
      </c>
      <c r="Y597" s="11">
        <v>3.4727415978511124E-2</v>
      </c>
      <c r="Z597" s="11">
        <v>0</v>
      </c>
      <c r="AA597" s="11">
        <v>0</v>
      </c>
      <c r="AB597" s="11">
        <v>3.4727415978511124E-2</v>
      </c>
      <c r="AC597" s="9" t="s">
        <v>594</v>
      </c>
      <c r="AD597" s="9" t="s">
        <v>595</v>
      </c>
    </row>
    <row r="598" spans="1:30" ht="15.75" customHeight="1" x14ac:dyDescent="0.2">
      <c r="A598" s="9" t="s">
        <v>27</v>
      </c>
      <c r="B598" s="9" t="s">
        <v>28</v>
      </c>
      <c r="C598" s="9" t="s">
        <v>81</v>
      </c>
      <c r="D598" s="9" t="s">
        <v>615</v>
      </c>
      <c r="E598" s="9">
        <v>0.5</v>
      </c>
      <c r="F598" s="9">
        <v>3.5</v>
      </c>
      <c r="G598" s="9">
        <v>0.7</v>
      </c>
      <c r="H598" s="9">
        <v>2.5</v>
      </c>
      <c r="I598" s="9">
        <v>0.71</v>
      </c>
      <c r="J598" s="9" t="s">
        <v>61</v>
      </c>
      <c r="K598" s="9">
        <v>70</v>
      </c>
      <c r="L598" s="9">
        <v>6.5</v>
      </c>
      <c r="M598" s="9">
        <v>0.18</v>
      </c>
      <c r="N598" s="9">
        <v>0</v>
      </c>
      <c r="O598" s="9">
        <v>0</v>
      </c>
      <c r="P598" s="9" t="b">
        <v>0</v>
      </c>
      <c r="Q598" s="9">
        <v>1</v>
      </c>
      <c r="R598" s="9">
        <v>0.03</v>
      </c>
      <c r="S598" s="9">
        <v>6.03</v>
      </c>
      <c r="T598" s="9">
        <v>0</v>
      </c>
      <c r="U598" s="9">
        <v>0.09</v>
      </c>
      <c r="V598" s="9">
        <v>12.82</v>
      </c>
      <c r="W598" s="10">
        <f t="shared" si="2"/>
        <v>6.4099999999999999E-3</v>
      </c>
      <c r="X598" s="9">
        <v>1.06</v>
      </c>
      <c r="Y598" s="11">
        <v>0</v>
      </c>
      <c r="Z598" s="11">
        <v>9.5149238245843069E-3</v>
      </c>
      <c r="AA598" s="11">
        <v>0</v>
      </c>
      <c r="AB598" s="11">
        <v>9.5149238245843069E-3</v>
      </c>
      <c r="AC598" s="9" t="s">
        <v>594</v>
      </c>
      <c r="AD598" s="9" t="s">
        <v>595</v>
      </c>
    </row>
    <row r="599" spans="1:30" ht="15.75" customHeight="1" x14ac:dyDescent="0.2">
      <c r="A599" s="9" t="s">
        <v>27</v>
      </c>
      <c r="B599" s="9" t="s">
        <v>28</v>
      </c>
      <c r="C599" s="9" t="s">
        <v>74</v>
      </c>
      <c r="D599" s="9" t="s">
        <v>616</v>
      </c>
      <c r="E599" s="9">
        <v>0.5</v>
      </c>
      <c r="F599" s="9">
        <v>3.5</v>
      </c>
      <c r="G599" s="9">
        <v>0.7</v>
      </c>
      <c r="H599" s="9">
        <v>2.5</v>
      </c>
      <c r="I599" s="9">
        <v>0.71</v>
      </c>
      <c r="J599" s="9" t="s">
        <v>61</v>
      </c>
      <c r="K599" s="9">
        <v>70</v>
      </c>
      <c r="L599" s="9">
        <v>9.5</v>
      </c>
      <c r="M599" s="9">
        <v>0.17</v>
      </c>
      <c r="N599" s="9">
        <v>0</v>
      </c>
      <c r="O599" s="9">
        <v>0</v>
      </c>
      <c r="P599" s="9" t="b">
        <v>0</v>
      </c>
      <c r="Q599" s="9">
        <v>1</v>
      </c>
      <c r="R599" s="9">
        <v>0.03</v>
      </c>
      <c r="S599" s="9">
        <v>5.89</v>
      </c>
      <c r="T599" s="9">
        <v>0</v>
      </c>
      <c r="U599" s="9">
        <v>0.09</v>
      </c>
      <c r="V599" s="9">
        <v>12.53</v>
      </c>
      <c r="W599" s="10">
        <f t="shared" si="2"/>
        <v>6.2649999999999997E-3</v>
      </c>
      <c r="X599" s="9">
        <v>1.04</v>
      </c>
      <c r="Y599" s="11">
        <v>3.4613522267976045E-2</v>
      </c>
      <c r="Z599" s="11">
        <v>0</v>
      </c>
      <c r="AA599" s="11">
        <v>0</v>
      </c>
      <c r="AB599" s="11">
        <v>3.4613522267976045E-2</v>
      </c>
      <c r="AC599" s="9" t="s">
        <v>594</v>
      </c>
      <c r="AD599" s="9" t="s">
        <v>595</v>
      </c>
    </row>
    <row r="600" spans="1:30" ht="15.75" customHeight="1" x14ac:dyDescent="0.2">
      <c r="A600" s="9" t="s">
        <v>27</v>
      </c>
      <c r="B600" s="9" t="s">
        <v>28</v>
      </c>
      <c r="C600" s="9" t="s">
        <v>29</v>
      </c>
      <c r="D600" s="9" t="s">
        <v>617</v>
      </c>
      <c r="E600" s="9">
        <v>0.5</v>
      </c>
      <c r="F600" s="9">
        <v>3.5</v>
      </c>
      <c r="G600" s="9">
        <v>0.7</v>
      </c>
      <c r="H600" s="9">
        <v>2.5</v>
      </c>
      <c r="I600" s="9">
        <v>0.71</v>
      </c>
      <c r="J600" s="9" t="s">
        <v>31</v>
      </c>
      <c r="K600" s="9">
        <v>60</v>
      </c>
      <c r="L600" s="9">
        <v>4.5</v>
      </c>
      <c r="M600" s="9">
        <v>0</v>
      </c>
      <c r="N600" s="9">
        <v>0</v>
      </c>
      <c r="O600" s="9">
        <v>0</v>
      </c>
      <c r="P600" s="9" t="b">
        <v>0</v>
      </c>
      <c r="Q600" s="9">
        <v>1</v>
      </c>
      <c r="R600" s="9">
        <v>0</v>
      </c>
      <c r="S600" s="9">
        <v>0</v>
      </c>
      <c r="T600" s="9">
        <v>0</v>
      </c>
      <c r="U600" s="9">
        <v>0</v>
      </c>
      <c r="V600" s="9">
        <v>0</v>
      </c>
      <c r="W600" s="10">
        <f t="shared" si="2"/>
        <v>0</v>
      </c>
      <c r="X600" s="9">
        <v>0</v>
      </c>
      <c r="Y600" s="11">
        <v>0</v>
      </c>
      <c r="Z600" s="11">
        <v>0</v>
      </c>
      <c r="AA600" s="11">
        <v>0</v>
      </c>
      <c r="AB600" s="11">
        <v>0</v>
      </c>
      <c r="AC600" s="9" t="s">
        <v>594</v>
      </c>
      <c r="AD600" s="9" t="s">
        <v>595</v>
      </c>
    </row>
    <row r="601" spans="1:30" ht="15.75" customHeight="1" x14ac:dyDescent="0.2">
      <c r="A601" s="9" t="s">
        <v>27</v>
      </c>
      <c r="B601" s="9" t="s">
        <v>28</v>
      </c>
      <c r="C601" s="9" t="s">
        <v>29</v>
      </c>
      <c r="D601" s="9" t="s">
        <v>618</v>
      </c>
      <c r="E601" s="9">
        <v>0.5</v>
      </c>
      <c r="F601" s="9">
        <v>3.5</v>
      </c>
      <c r="G601" s="9">
        <v>0.7</v>
      </c>
      <c r="H601" s="9">
        <v>2.5</v>
      </c>
      <c r="I601" s="9">
        <v>0.71</v>
      </c>
      <c r="J601" s="9" t="s">
        <v>31</v>
      </c>
      <c r="K601" s="9">
        <v>60</v>
      </c>
      <c r="L601" s="9">
        <v>5.5</v>
      </c>
      <c r="M601" s="9">
        <v>0</v>
      </c>
      <c r="N601" s="9">
        <v>0</v>
      </c>
      <c r="O601" s="9">
        <v>0</v>
      </c>
      <c r="P601" s="9" t="b">
        <v>0</v>
      </c>
      <c r="Q601" s="9">
        <v>1</v>
      </c>
      <c r="R601" s="9">
        <v>0</v>
      </c>
      <c r="S601" s="9">
        <v>0</v>
      </c>
      <c r="T601" s="9">
        <v>0</v>
      </c>
      <c r="U601" s="9">
        <v>0</v>
      </c>
      <c r="V601" s="9">
        <v>0</v>
      </c>
      <c r="W601" s="10">
        <f t="shared" si="2"/>
        <v>0</v>
      </c>
      <c r="X601" s="9">
        <v>0</v>
      </c>
      <c r="Y601" s="11">
        <v>0</v>
      </c>
      <c r="Z601" s="11">
        <v>1.0824986076020338E-2</v>
      </c>
      <c r="AA601" s="11">
        <v>0</v>
      </c>
      <c r="AB601" s="11">
        <v>1.0824986076020338E-2</v>
      </c>
      <c r="AC601" s="9" t="s">
        <v>594</v>
      </c>
      <c r="AD601" s="9" t="s">
        <v>595</v>
      </c>
    </row>
    <row r="602" spans="1:30" ht="15.75" customHeight="1" x14ac:dyDescent="0.2">
      <c r="A602" s="9" t="s">
        <v>27</v>
      </c>
      <c r="B602" s="9" t="s">
        <v>28</v>
      </c>
      <c r="C602" s="9" t="s">
        <v>29</v>
      </c>
      <c r="D602" s="9" t="s">
        <v>619</v>
      </c>
      <c r="E602" s="9">
        <v>0.5</v>
      </c>
      <c r="F602" s="9">
        <v>3.5</v>
      </c>
      <c r="G602" s="9">
        <v>0.7</v>
      </c>
      <c r="H602" s="9">
        <v>2.5</v>
      </c>
      <c r="I602" s="9">
        <v>0.71</v>
      </c>
      <c r="J602" s="9" t="s">
        <v>31</v>
      </c>
      <c r="K602" s="9">
        <v>60</v>
      </c>
      <c r="L602" s="9">
        <v>6.5</v>
      </c>
      <c r="M602" s="9">
        <v>0</v>
      </c>
      <c r="N602" s="9">
        <v>0</v>
      </c>
      <c r="O602" s="9">
        <v>0</v>
      </c>
      <c r="P602" s="9" t="b">
        <v>0</v>
      </c>
      <c r="Q602" s="9">
        <v>1</v>
      </c>
      <c r="R602" s="9">
        <v>0</v>
      </c>
      <c r="S602" s="9">
        <v>0</v>
      </c>
      <c r="T602" s="9">
        <v>0</v>
      </c>
      <c r="U602" s="9">
        <v>0</v>
      </c>
      <c r="V602" s="9">
        <v>0</v>
      </c>
      <c r="W602" s="10">
        <f t="shared" si="2"/>
        <v>0</v>
      </c>
      <c r="X602" s="9">
        <v>0</v>
      </c>
      <c r="Y602" s="11">
        <v>0</v>
      </c>
      <c r="Z602" s="11">
        <v>1.412355048959737E-2</v>
      </c>
      <c r="AA602" s="11">
        <v>0</v>
      </c>
      <c r="AB602" s="11">
        <v>1.412355048959737E-2</v>
      </c>
      <c r="AC602" s="9" t="s">
        <v>594</v>
      </c>
      <c r="AD602" s="9" t="s">
        <v>595</v>
      </c>
    </row>
    <row r="603" spans="1:30" ht="15.75" customHeight="1" x14ac:dyDescent="0.2">
      <c r="A603" s="9" t="s">
        <v>27</v>
      </c>
      <c r="B603" s="9" t="s">
        <v>28</v>
      </c>
      <c r="C603" s="9" t="s">
        <v>38</v>
      </c>
      <c r="D603" s="9" t="s">
        <v>620</v>
      </c>
      <c r="E603" s="9">
        <v>0.5</v>
      </c>
      <c r="F603" s="9">
        <v>3.5</v>
      </c>
      <c r="G603" s="9">
        <v>0.7</v>
      </c>
      <c r="H603" s="9">
        <v>2.5</v>
      </c>
      <c r="I603" s="9">
        <v>0.71</v>
      </c>
      <c r="J603" s="9" t="s">
        <v>31</v>
      </c>
      <c r="K603" s="9">
        <v>60</v>
      </c>
      <c r="L603" s="9">
        <v>4.5</v>
      </c>
      <c r="M603" s="9">
        <v>0</v>
      </c>
      <c r="N603" s="9">
        <v>0</v>
      </c>
      <c r="O603" s="9">
        <v>0</v>
      </c>
      <c r="P603" s="9" t="b">
        <v>0</v>
      </c>
      <c r="Q603" s="9">
        <v>1</v>
      </c>
      <c r="R603" s="9">
        <v>0</v>
      </c>
      <c r="S603" s="9">
        <v>0</v>
      </c>
      <c r="T603" s="9">
        <v>0</v>
      </c>
      <c r="U603" s="9">
        <v>0</v>
      </c>
      <c r="V603" s="9">
        <v>0</v>
      </c>
      <c r="W603" s="10">
        <f t="shared" si="2"/>
        <v>0</v>
      </c>
      <c r="X603" s="9">
        <v>0</v>
      </c>
      <c r="Y603" s="11">
        <v>0</v>
      </c>
      <c r="Z603" s="11">
        <v>0</v>
      </c>
      <c r="AA603" s="11">
        <v>0</v>
      </c>
      <c r="AB603" s="11">
        <v>0</v>
      </c>
      <c r="AC603" s="9" t="s">
        <v>594</v>
      </c>
      <c r="AD603" s="9" t="s">
        <v>595</v>
      </c>
    </row>
    <row r="604" spans="1:30" ht="15.75" customHeight="1" x14ac:dyDescent="0.2">
      <c r="A604" s="9" t="s">
        <v>27</v>
      </c>
      <c r="B604" s="9" t="s">
        <v>28</v>
      </c>
      <c r="C604" s="9" t="s">
        <v>38</v>
      </c>
      <c r="D604" s="9" t="s">
        <v>621</v>
      </c>
      <c r="E604" s="9">
        <v>0.5</v>
      </c>
      <c r="F604" s="9">
        <v>3.5</v>
      </c>
      <c r="G604" s="9">
        <v>0.7</v>
      </c>
      <c r="H604" s="9">
        <v>2.5</v>
      </c>
      <c r="I604" s="9">
        <v>0.71</v>
      </c>
      <c r="J604" s="9" t="s">
        <v>31</v>
      </c>
      <c r="K604" s="9">
        <v>60</v>
      </c>
      <c r="L604" s="9">
        <v>5.5</v>
      </c>
      <c r="M604" s="9">
        <v>0</v>
      </c>
      <c r="N604" s="9">
        <v>0</v>
      </c>
      <c r="O604" s="9">
        <v>0</v>
      </c>
      <c r="P604" s="9" t="b">
        <v>0</v>
      </c>
      <c r="Q604" s="9">
        <v>1</v>
      </c>
      <c r="R604" s="9">
        <v>0</v>
      </c>
      <c r="S604" s="9">
        <v>0</v>
      </c>
      <c r="T604" s="9">
        <v>0</v>
      </c>
      <c r="U604" s="9">
        <v>0</v>
      </c>
      <c r="V604" s="9">
        <v>0</v>
      </c>
      <c r="W604" s="10">
        <f t="shared" si="2"/>
        <v>0</v>
      </c>
      <c r="X604" s="9">
        <v>0</v>
      </c>
      <c r="Y604" s="11">
        <v>6.2090445444496446E-3</v>
      </c>
      <c r="Z604" s="11">
        <v>1.441971557098885E-2</v>
      </c>
      <c r="AA604" s="11">
        <v>0</v>
      </c>
      <c r="AB604" s="11">
        <v>2.0628760115438495E-2</v>
      </c>
      <c r="AC604" s="9" t="s">
        <v>594</v>
      </c>
      <c r="AD604" s="9" t="s">
        <v>595</v>
      </c>
    </row>
    <row r="605" spans="1:30" ht="15.75" customHeight="1" x14ac:dyDescent="0.2">
      <c r="A605" s="9" t="s">
        <v>27</v>
      </c>
      <c r="B605" s="9" t="s">
        <v>28</v>
      </c>
      <c r="C605" s="9" t="s">
        <v>45</v>
      </c>
      <c r="D605" s="9" t="s">
        <v>622</v>
      </c>
      <c r="E605" s="9">
        <v>0.5</v>
      </c>
      <c r="F605" s="9">
        <v>3.5</v>
      </c>
      <c r="G605" s="9">
        <v>0.7</v>
      </c>
      <c r="H605" s="9">
        <v>2.5</v>
      </c>
      <c r="I605" s="9">
        <v>0.71</v>
      </c>
      <c r="J605" s="9" t="s">
        <v>31</v>
      </c>
      <c r="K605" s="9">
        <v>70</v>
      </c>
      <c r="L605" s="9">
        <v>4.5</v>
      </c>
      <c r="M605" s="9">
        <v>0</v>
      </c>
      <c r="N605" s="9">
        <v>0</v>
      </c>
      <c r="O605" s="9">
        <v>0</v>
      </c>
      <c r="P605" s="9" t="b">
        <v>0</v>
      </c>
      <c r="Q605" s="9">
        <v>1</v>
      </c>
      <c r="R605" s="9">
        <v>0</v>
      </c>
      <c r="S605" s="9">
        <v>0</v>
      </c>
      <c r="T605" s="9">
        <v>0</v>
      </c>
      <c r="U605" s="9">
        <v>0</v>
      </c>
      <c r="V605" s="9">
        <v>0</v>
      </c>
      <c r="W605" s="10">
        <f t="shared" si="2"/>
        <v>0</v>
      </c>
      <c r="X605" s="9">
        <v>0</v>
      </c>
      <c r="Y605" s="11">
        <v>0</v>
      </c>
      <c r="Z605" s="11">
        <v>0</v>
      </c>
      <c r="AA605" s="11">
        <v>0</v>
      </c>
      <c r="AB605" s="11">
        <v>0</v>
      </c>
      <c r="AC605" s="9" t="s">
        <v>594</v>
      </c>
      <c r="AD605" s="9" t="s">
        <v>595</v>
      </c>
    </row>
    <row r="606" spans="1:30" ht="15.75" customHeight="1" x14ac:dyDescent="0.2">
      <c r="A606" s="9" t="s">
        <v>27</v>
      </c>
      <c r="B606" s="9" t="s">
        <v>28</v>
      </c>
      <c r="C606" s="9" t="s">
        <v>45</v>
      </c>
      <c r="D606" s="9" t="s">
        <v>623</v>
      </c>
      <c r="E606" s="9">
        <v>0.5</v>
      </c>
      <c r="F606" s="9">
        <v>3.5</v>
      </c>
      <c r="G606" s="9">
        <v>0.7</v>
      </c>
      <c r="H606" s="9">
        <v>2.5</v>
      </c>
      <c r="I606" s="9">
        <v>0.71</v>
      </c>
      <c r="J606" s="9" t="s">
        <v>31</v>
      </c>
      <c r="K606" s="9">
        <v>70</v>
      </c>
      <c r="L606" s="9">
        <v>5.5</v>
      </c>
      <c r="M606" s="9">
        <v>0</v>
      </c>
      <c r="N606" s="9">
        <v>0</v>
      </c>
      <c r="O606" s="9">
        <v>0</v>
      </c>
      <c r="P606" s="9" t="b">
        <v>0</v>
      </c>
      <c r="Q606" s="9">
        <v>1</v>
      </c>
      <c r="R606" s="9">
        <v>0</v>
      </c>
      <c r="S606" s="9">
        <v>0</v>
      </c>
      <c r="T606" s="9">
        <v>0</v>
      </c>
      <c r="U606" s="9">
        <v>0</v>
      </c>
      <c r="V606" s="9">
        <v>0</v>
      </c>
      <c r="W606" s="10">
        <f t="shared" si="2"/>
        <v>0</v>
      </c>
      <c r="X606" s="9">
        <v>0</v>
      </c>
      <c r="Y606" s="11">
        <v>0</v>
      </c>
      <c r="Z606" s="11">
        <v>0</v>
      </c>
      <c r="AA606" s="11">
        <v>0</v>
      </c>
      <c r="AB606" s="11">
        <v>0</v>
      </c>
      <c r="AC606" s="9" t="s">
        <v>594</v>
      </c>
      <c r="AD606" s="9" t="s">
        <v>595</v>
      </c>
    </row>
    <row r="607" spans="1:30" ht="15.75" customHeight="1" x14ac:dyDescent="0.2">
      <c r="A607" s="9" t="s">
        <v>27</v>
      </c>
      <c r="B607" s="9" t="s">
        <v>28</v>
      </c>
      <c r="C607" s="9" t="s">
        <v>45</v>
      </c>
      <c r="D607" s="9" t="s">
        <v>624</v>
      </c>
      <c r="E607" s="9">
        <v>0.5</v>
      </c>
      <c r="F607" s="9">
        <v>3.5</v>
      </c>
      <c r="G607" s="9">
        <v>0.7</v>
      </c>
      <c r="H607" s="9">
        <v>2.5</v>
      </c>
      <c r="I607" s="9">
        <v>0.71</v>
      </c>
      <c r="J607" s="9" t="s">
        <v>31</v>
      </c>
      <c r="K607" s="9">
        <v>70</v>
      </c>
      <c r="L607" s="9">
        <v>6.5</v>
      </c>
      <c r="M607" s="9">
        <v>0</v>
      </c>
      <c r="N607" s="9">
        <v>0</v>
      </c>
      <c r="O607" s="9">
        <v>0</v>
      </c>
      <c r="P607" s="9" t="b">
        <v>0</v>
      </c>
      <c r="Q607" s="9">
        <v>1</v>
      </c>
      <c r="R607" s="9">
        <v>0</v>
      </c>
      <c r="S607" s="9">
        <v>0</v>
      </c>
      <c r="T607" s="9">
        <v>0</v>
      </c>
      <c r="U607" s="9">
        <v>0</v>
      </c>
      <c r="V607" s="9">
        <v>0</v>
      </c>
      <c r="W607" s="10">
        <f t="shared" si="2"/>
        <v>0</v>
      </c>
      <c r="X607" s="9">
        <v>0</v>
      </c>
      <c r="Y607" s="11">
        <v>0</v>
      </c>
      <c r="Z607" s="11">
        <v>0</v>
      </c>
      <c r="AA607" s="11">
        <v>0</v>
      </c>
      <c r="AB607" s="11">
        <v>0</v>
      </c>
      <c r="AC607" s="9" t="s">
        <v>594</v>
      </c>
      <c r="AD607" s="9" t="s">
        <v>595</v>
      </c>
    </row>
    <row r="608" spans="1:30" ht="15.75" customHeight="1" x14ac:dyDescent="0.2">
      <c r="A608" s="9" t="s">
        <v>27</v>
      </c>
      <c r="B608" s="9" t="s">
        <v>28</v>
      </c>
      <c r="C608" s="9" t="s">
        <v>45</v>
      </c>
      <c r="D608" s="9" t="s">
        <v>625</v>
      </c>
      <c r="E608" s="9">
        <v>0.5</v>
      </c>
      <c r="F608" s="9">
        <v>3.5</v>
      </c>
      <c r="G608" s="9">
        <v>0.7</v>
      </c>
      <c r="H608" s="9">
        <v>2.5</v>
      </c>
      <c r="I608" s="9">
        <v>0.71</v>
      </c>
      <c r="J608" s="9" t="s">
        <v>31</v>
      </c>
      <c r="K608" s="9">
        <v>70</v>
      </c>
      <c r="L608" s="9">
        <v>7.5</v>
      </c>
      <c r="M608" s="9">
        <v>0</v>
      </c>
      <c r="N608" s="9">
        <v>0</v>
      </c>
      <c r="O608" s="9">
        <v>0</v>
      </c>
      <c r="P608" s="9" t="b">
        <v>0</v>
      </c>
      <c r="Q608" s="9">
        <v>1</v>
      </c>
      <c r="R608" s="9">
        <v>0</v>
      </c>
      <c r="S608" s="9">
        <v>0</v>
      </c>
      <c r="T608" s="9">
        <v>0</v>
      </c>
      <c r="U608" s="9">
        <v>0</v>
      </c>
      <c r="V608" s="9">
        <v>0</v>
      </c>
      <c r="W608" s="10">
        <f t="shared" si="2"/>
        <v>0</v>
      </c>
      <c r="X608" s="9">
        <v>0</v>
      </c>
      <c r="Y608" s="11">
        <v>0</v>
      </c>
      <c r="Z608" s="11">
        <v>0</v>
      </c>
      <c r="AA608" s="11">
        <v>0</v>
      </c>
      <c r="AB608" s="11">
        <v>0</v>
      </c>
      <c r="AC608" s="9" t="s">
        <v>594</v>
      </c>
      <c r="AD608" s="9" t="s">
        <v>595</v>
      </c>
    </row>
    <row r="609" spans="1:30" ht="15.75" customHeight="1" x14ac:dyDescent="0.2">
      <c r="A609" s="9" t="s">
        <v>27</v>
      </c>
      <c r="B609" s="9" t="s">
        <v>28</v>
      </c>
      <c r="C609" s="9" t="s">
        <v>45</v>
      </c>
      <c r="D609" s="9" t="s">
        <v>626</v>
      </c>
      <c r="E609" s="9">
        <v>0.5</v>
      </c>
      <c r="F609" s="9">
        <v>3.5</v>
      </c>
      <c r="G609" s="9">
        <v>0.7</v>
      </c>
      <c r="H609" s="9">
        <v>2.5</v>
      </c>
      <c r="I609" s="9">
        <v>0.71</v>
      </c>
      <c r="J609" s="9" t="s">
        <v>31</v>
      </c>
      <c r="K609" s="9">
        <v>70</v>
      </c>
      <c r="L609" s="9">
        <v>8.5</v>
      </c>
      <c r="M609" s="9">
        <v>0</v>
      </c>
      <c r="N609" s="9">
        <v>0</v>
      </c>
      <c r="O609" s="9">
        <v>0</v>
      </c>
      <c r="P609" s="9" t="b">
        <v>0</v>
      </c>
      <c r="Q609" s="9">
        <v>1</v>
      </c>
      <c r="R609" s="9">
        <v>0</v>
      </c>
      <c r="S609" s="9">
        <v>0</v>
      </c>
      <c r="T609" s="9">
        <v>0</v>
      </c>
      <c r="U609" s="9">
        <v>0</v>
      </c>
      <c r="V609" s="9">
        <v>0</v>
      </c>
      <c r="W609" s="10">
        <f t="shared" si="2"/>
        <v>0</v>
      </c>
      <c r="X609" s="9">
        <v>0</v>
      </c>
      <c r="Y609" s="11">
        <v>0</v>
      </c>
      <c r="Z609" s="11">
        <v>5.5320125462396553E-3</v>
      </c>
      <c r="AA609" s="11">
        <v>0</v>
      </c>
      <c r="AB609" s="11">
        <v>5.5320125462396553E-3</v>
      </c>
      <c r="AC609" s="9" t="s">
        <v>594</v>
      </c>
      <c r="AD609" s="9" t="s">
        <v>595</v>
      </c>
    </row>
    <row r="610" spans="1:30" ht="15.75" customHeight="1" x14ac:dyDescent="0.2">
      <c r="A610" s="9" t="s">
        <v>27</v>
      </c>
      <c r="B610" s="9" t="s">
        <v>28</v>
      </c>
      <c r="C610" s="9" t="s">
        <v>45</v>
      </c>
      <c r="D610" s="9" t="s">
        <v>627</v>
      </c>
      <c r="E610" s="9">
        <v>0.5</v>
      </c>
      <c r="F610" s="9">
        <v>3.5</v>
      </c>
      <c r="G610" s="9">
        <v>0.7</v>
      </c>
      <c r="H610" s="9">
        <v>2.5</v>
      </c>
      <c r="I610" s="9">
        <v>0.71</v>
      </c>
      <c r="J610" s="9" t="s">
        <v>31</v>
      </c>
      <c r="K610" s="9">
        <v>70</v>
      </c>
      <c r="L610" s="9">
        <v>9.5</v>
      </c>
      <c r="M610" s="9">
        <v>0</v>
      </c>
      <c r="N610" s="9">
        <v>0</v>
      </c>
      <c r="O610" s="9">
        <v>0</v>
      </c>
      <c r="P610" s="9" t="b">
        <v>0</v>
      </c>
      <c r="Q610" s="9">
        <v>1</v>
      </c>
      <c r="R610" s="9">
        <v>0</v>
      </c>
      <c r="S610" s="9">
        <v>0</v>
      </c>
      <c r="T610" s="9">
        <v>0</v>
      </c>
      <c r="U610" s="9">
        <v>0</v>
      </c>
      <c r="V610" s="9">
        <v>0</v>
      </c>
      <c r="W610" s="10">
        <f t="shared" si="2"/>
        <v>0</v>
      </c>
      <c r="X610" s="9">
        <v>0</v>
      </c>
      <c r="Y610" s="11">
        <v>1.2329115075800147E-2</v>
      </c>
      <c r="Z610" s="11">
        <v>0</v>
      </c>
      <c r="AA610" s="11">
        <v>0</v>
      </c>
      <c r="AB610" s="11">
        <v>1.2329115075800147E-2</v>
      </c>
      <c r="AC610" s="9" t="s">
        <v>594</v>
      </c>
      <c r="AD610" s="9" t="s">
        <v>595</v>
      </c>
    </row>
    <row r="611" spans="1:30" ht="15.75" customHeight="1" x14ac:dyDescent="0.2">
      <c r="A611" s="9" t="s">
        <v>27</v>
      </c>
      <c r="B611" s="9" t="s">
        <v>28</v>
      </c>
      <c r="C611" s="9" t="s">
        <v>52</v>
      </c>
      <c r="D611" s="9" t="s">
        <v>628</v>
      </c>
      <c r="E611" s="9">
        <v>0.5</v>
      </c>
      <c r="F611" s="9">
        <v>3.5</v>
      </c>
      <c r="G611" s="9">
        <v>0.7</v>
      </c>
      <c r="H611" s="9">
        <v>2.5</v>
      </c>
      <c r="I611" s="9">
        <v>0.71</v>
      </c>
      <c r="J611" s="9" t="s">
        <v>31</v>
      </c>
      <c r="K611" s="9">
        <v>70</v>
      </c>
      <c r="L611" s="9">
        <v>4.5</v>
      </c>
      <c r="M611" s="9">
        <v>0</v>
      </c>
      <c r="N611" s="9">
        <v>0</v>
      </c>
      <c r="O611" s="9">
        <v>0</v>
      </c>
      <c r="P611" s="9" t="b">
        <v>0</v>
      </c>
      <c r="Q611" s="9">
        <v>1</v>
      </c>
      <c r="R611" s="9">
        <v>0</v>
      </c>
      <c r="S611" s="9">
        <v>0</v>
      </c>
      <c r="T611" s="9">
        <v>0</v>
      </c>
      <c r="U611" s="9">
        <v>0</v>
      </c>
      <c r="V611" s="9">
        <v>0</v>
      </c>
      <c r="W611" s="10">
        <f t="shared" si="2"/>
        <v>0</v>
      </c>
      <c r="X611" s="9">
        <v>0</v>
      </c>
      <c r="Y611" s="11">
        <v>0</v>
      </c>
      <c r="Z611" s="11">
        <v>0</v>
      </c>
      <c r="AA611" s="11">
        <v>0</v>
      </c>
      <c r="AB611" s="11">
        <v>0</v>
      </c>
      <c r="AC611" s="9" t="s">
        <v>594</v>
      </c>
      <c r="AD611" s="9" t="s">
        <v>595</v>
      </c>
    </row>
    <row r="612" spans="1:30" ht="15.75" customHeight="1" x14ac:dyDescent="0.2">
      <c r="A612" s="9" t="s">
        <v>27</v>
      </c>
      <c r="B612" s="9" t="s">
        <v>28</v>
      </c>
      <c r="C612" s="9" t="s">
        <v>52</v>
      </c>
      <c r="D612" s="9" t="s">
        <v>629</v>
      </c>
      <c r="E612" s="9">
        <v>0.5</v>
      </c>
      <c r="F612" s="9">
        <v>3.5</v>
      </c>
      <c r="G612" s="9">
        <v>0.7</v>
      </c>
      <c r="H612" s="9">
        <v>2.5</v>
      </c>
      <c r="I612" s="9">
        <v>0.71</v>
      </c>
      <c r="J612" s="9" t="s">
        <v>31</v>
      </c>
      <c r="K612" s="9">
        <v>70</v>
      </c>
      <c r="L612" s="9">
        <v>5.5</v>
      </c>
      <c r="M612" s="9">
        <v>0</v>
      </c>
      <c r="N612" s="9">
        <v>0</v>
      </c>
      <c r="O612" s="9">
        <v>0</v>
      </c>
      <c r="P612" s="9" t="b">
        <v>0</v>
      </c>
      <c r="Q612" s="9">
        <v>1</v>
      </c>
      <c r="R612" s="9">
        <v>0</v>
      </c>
      <c r="S612" s="9">
        <v>0</v>
      </c>
      <c r="T612" s="9">
        <v>0</v>
      </c>
      <c r="U612" s="9">
        <v>0</v>
      </c>
      <c r="V612" s="9">
        <v>0</v>
      </c>
      <c r="W612" s="10">
        <f t="shared" si="2"/>
        <v>0</v>
      </c>
      <c r="X612" s="9">
        <v>0</v>
      </c>
      <c r="Y612" s="11">
        <v>0</v>
      </c>
      <c r="Z612" s="11">
        <v>0</v>
      </c>
      <c r="AA612" s="11">
        <v>0</v>
      </c>
      <c r="AB612" s="11">
        <v>0</v>
      </c>
      <c r="AC612" s="9" t="s">
        <v>594</v>
      </c>
      <c r="AD612" s="9" t="s">
        <v>595</v>
      </c>
    </row>
    <row r="613" spans="1:30" ht="15.75" customHeight="1" x14ac:dyDescent="0.2">
      <c r="A613" s="9" t="s">
        <v>27</v>
      </c>
      <c r="B613" s="9" t="s">
        <v>28</v>
      </c>
      <c r="C613" s="9" t="s">
        <v>52</v>
      </c>
      <c r="D613" s="9" t="s">
        <v>630</v>
      </c>
      <c r="E613" s="9">
        <v>0.5</v>
      </c>
      <c r="F613" s="9">
        <v>3.5</v>
      </c>
      <c r="G613" s="9">
        <v>0.7</v>
      </c>
      <c r="H613" s="9">
        <v>2.5</v>
      </c>
      <c r="I613" s="9">
        <v>0.71</v>
      </c>
      <c r="J613" s="9" t="s">
        <v>31</v>
      </c>
      <c r="K613" s="9">
        <v>70</v>
      </c>
      <c r="L613" s="9">
        <v>6.5</v>
      </c>
      <c r="M613" s="9">
        <v>0</v>
      </c>
      <c r="N613" s="9">
        <v>0</v>
      </c>
      <c r="O613" s="9">
        <v>0</v>
      </c>
      <c r="P613" s="9" t="b">
        <v>0</v>
      </c>
      <c r="Q613" s="9">
        <v>1</v>
      </c>
      <c r="R613" s="9">
        <v>0</v>
      </c>
      <c r="S613" s="9">
        <v>0</v>
      </c>
      <c r="T613" s="9">
        <v>0</v>
      </c>
      <c r="U613" s="9">
        <v>0</v>
      </c>
      <c r="V613" s="9">
        <v>0</v>
      </c>
      <c r="W613" s="10">
        <f t="shared" si="2"/>
        <v>0</v>
      </c>
      <c r="X613" s="9">
        <v>0</v>
      </c>
      <c r="Y613" s="11">
        <v>0</v>
      </c>
      <c r="Z613" s="11">
        <v>0</v>
      </c>
      <c r="AA613" s="11">
        <v>0</v>
      </c>
      <c r="AB613" s="11">
        <v>0</v>
      </c>
      <c r="AC613" s="9" t="s">
        <v>594</v>
      </c>
      <c r="AD613" s="9" t="s">
        <v>595</v>
      </c>
    </row>
    <row r="614" spans="1:30" ht="15.75" customHeight="1" x14ac:dyDescent="0.2">
      <c r="A614" s="9" t="s">
        <v>27</v>
      </c>
      <c r="B614" s="9" t="s">
        <v>28</v>
      </c>
      <c r="C614" s="9" t="s">
        <v>52</v>
      </c>
      <c r="D614" s="9" t="s">
        <v>631</v>
      </c>
      <c r="E614" s="9">
        <v>0.5</v>
      </c>
      <c r="F614" s="9">
        <v>3.5</v>
      </c>
      <c r="G614" s="9">
        <v>0.7</v>
      </c>
      <c r="H614" s="9">
        <v>2.5</v>
      </c>
      <c r="I614" s="9">
        <v>0.71</v>
      </c>
      <c r="J614" s="9" t="s">
        <v>31</v>
      </c>
      <c r="K614" s="9">
        <v>70</v>
      </c>
      <c r="L614" s="9">
        <v>7.5</v>
      </c>
      <c r="M614" s="9">
        <v>0</v>
      </c>
      <c r="N614" s="9">
        <v>0</v>
      </c>
      <c r="O614" s="9">
        <v>0</v>
      </c>
      <c r="P614" s="9" t="b">
        <v>0</v>
      </c>
      <c r="Q614" s="9">
        <v>1</v>
      </c>
      <c r="R614" s="9">
        <v>0</v>
      </c>
      <c r="S614" s="9">
        <v>0</v>
      </c>
      <c r="T614" s="9">
        <v>0</v>
      </c>
      <c r="U614" s="9">
        <v>0</v>
      </c>
      <c r="V614" s="9">
        <v>0</v>
      </c>
      <c r="W614" s="10">
        <f t="shared" si="2"/>
        <v>0</v>
      </c>
      <c r="X614" s="9">
        <v>0</v>
      </c>
      <c r="Y614" s="11">
        <v>0</v>
      </c>
      <c r="Z614" s="11">
        <v>0</v>
      </c>
      <c r="AA614" s="11">
        <v>0</v>
      </c>
      <c r="AB614" s="11">
        <v>0</v>
      </c>
      <c r="AC614" s="9" t="s">
        <v>594</v>
      </c>
      <c r="AD614" s="9" t="s">
        <v>595</v>
      </c>
    </row>
    <row r="615" spans="1:30" ht="15.75" customHeight="1" x14ac:dyDescent="0.2">
      <c r="A615" s="9" t="s">
        <v>27</v>
      </c>
      <c r="B615" s="9" t="s">
        <v>28</v>
      </c>
      <c r="C615" s="9" t="s">
        <v>52</v>
      </c>
      <c r="D615" s="9" t="s">
        <v>632</v>
      </c>
      <c r="E615" s="9">
        <v>0.5</v>
      </c>
      <c r="F615" s="9">
        <v>3.5</v>
      </c>
      <c r="G615" s="9">
        <v>0.7</v>
      </c>
      <c r="H615" s="9">
        <v>2.5</v>
      </c>
      <c r="I615" s="9">
        <v>0.71</v>
      </c>
      <c r="J615" s="9" t="s">
        <v>31</v>
      </c>
      <c r="K615" s="9">
        <v>70</v>
      </c>
      <c r="L615" s="9">
        <v>8.5</v>
      </c>
      <c r="M615" s="9">
        <v>0</v>
      </c>
      <c r="N615" s="9">
        <v>0</v>
      </c>
      <c r="O615" s="9">
        <v>0</v>
      </c>
      <c r="P615" s="9" t="b">
        <v>0</v>
      </c>
      <c r="Q615" s="9">
        <v>1</v>
      </c>
      <c r="R615" s="9">
        <v>0</v>
      </c>
      <c r="S615" s="9">
        <v>0</v>
      </c>
      <c r="T615" s="9">
        <v>0</v>
      </c>
      <c r="U615" s="9">
        <v>0</v>
      </c>
      <c r="V615" s="9">
        <v>0</v>
      </c>
      <c r="W615" s="10">
        <f t="shared" si="2"/>
        <v>0</v>
      </c>
      <c r="X615" s="9">
        <v>0</v>
      </c>
      <c r="Y615" s="11">
        <v>0</v>
      </c>
      <c r="Z615" s="11">
        <v>5.0034701621156016E-3</v>
      </c>
      <c r="AA615" s="11">
        <v>0</v>
      </c>
      <c r="AB615" s="11">
        <v>5.0034701621156016E-3</v>
      </c>
      <c r="AC615" s="9" t="s">
        <v>594</v>
      </c>
      <c r="AD615" s="9" t="s">
        <v>595</v>
      </c>
    </row>
    <row r="616" spans="1:30" ht="15.75" customHeight="1" x14ac:dyDescent="0.2">
      <c r="A616" s="9" t="s">
        <v>27</v>
      </c>
      <c r="B616" s="9" t="s">
        <v>28</v>
      </c>
      <c r="C616" s="9" t="s">
        <v>52</v>
      </c>
      <c r="D616" s="9" t="s">
        <v>633</v>
      </c>
      <c r="E616" s="9">
        <v>0.5</v>
      </c>
      <c r="F616" s="9">
        <v>3.5</v>
      </c>
      <c r="G616" s="9">
        <v>0.7</v>
      </c>
      <c r="H616" s="9">
        <v>2.5</v>
      </c>
      <c r="I616" s="9">
        <v>0.71</v>
      </c>
      <c r="J616" s="9" t="s">
        <v>31</v>
      </c>
      <c r="K616" s="9">
        <v>70</v>
      </c>
      <c r="L616" s="9">
        <v>9.5</v>
      </c>
      <c r="M616" s="9">
        <v>0</v>
      </c>
      <c r="N616" s="9">
        <v>0</v>
      </c>
      <c r="O616" s="9">
        <v>0</v>
      </c>
      <c r="P616" s="9" t="b">
        <v>0</v>
      </c>
      <c r="Q616" s="9">
        <v>1</v>
      </c>
      <c r="R616" s="9">
        <v>0</v>
      </c>
      <c r="S616" s="9">
        <v>0</v>
      </c>
      <c r="T616" s="9">
        <v>0</v>
      </c>
      <c r="U616" s="9">
        <v>0</v>
      </c>
      <c r="V616" s="9">
        <v>0</v>
      </c>
      <c r="W616" s="10">
        <f t="shared" si="2"/>
        <v>0</v>
      </c>
      <c r="X616" s="9">
        <v>0</v>
      </c>
      <c r="Y616" s="11">
        <v>1.5384778092742829E-2</v>
      </c>
      <c r="Z616" s="11">
        <v>0</v>
      </c>
      <c r="AA616" s="11">
        <v>0</v>
      </c>
      <c r="AB616" s="11">
        <v>1.5384778092742829E-2</v>
      </c>
      <c r="AC616" s="9" t="s">
        <v>594</v>
      </c>
      <c r="AD616" s="9" t="s">
        <v>595</v>
      </c>
    </row>
    <row r="617" spans="1:30" ht="15.75" customHeight="1" x14ac:dyDescent="0.2">
      <c r="A617" s="9" t="s">
        <v>27</v>
      </c>
      <c r="B617" s="9" t="s">
        <v>28</v>
      </c>
      <c r="C617" s="9" t="s">
        <v>59</v>
      </c>
      <c r="D617" s="9" t="s">
        <v>634</v>
      </c>
      <c r="E617" s="9">
        <v>0.5</v>
      </c>
      <c r="F617" s="9">
        <v>3.5</v>
      </c>
      <c r="G617" s="9">
        <v>0.7</v>
      </c>
      <c r="H617" s="9">
        <v>2.5</v>
      </c>
      <c r="I617" s="9">
        <v>0.71</v>
      </c>
      <c r="J617" s="9" t="s">
        <v>61</v>
      </c>
      <c r="K617" s="9">
        <v>60</v>
      </c>
      <c r="L617" s="9">
        <v>4.5</v>
      </c>
      <c r="M617" s="9">
        <v>0</v>
      </c>
      <c r="N617" s="9">
        <v>0</v>
      </c>
      <c r="O617" s="9">
        <v>0</v>
      </c>
      <c r="P617" s="9" t="b">
        <v>0</v>
      </c>
      <c r="Q617" s="9">
        <v>1</v>
      </c>
      <c r="R617" s="9">
        <v>0</v>
      </c>
      <c r="S617" s="9">
        <v>0</v>
      </c>
      <c r="T617" s="9">
        <v>0</v>
      </c>
      <c r="U617" s="9">
        <v>0</v>
      </c>
      <c r="V617" s="9">
        <v>0</v>
      </c>
      <c r="W617" s="10">
        <f t="shared" si="2"/>
        <v>0</v>
      </c>
      <c r="X617" s="9">
        <v>0</v>
      </c>
      <c r="Y617" s="11">
        <v>0</v>
      </c>
      <c r="Z617" s="11">
        <v>0</v>
      </c>
      <c r="AA617" s="11">
        <v>0</v>
      </c>
      <c r="AB617" s="11">
        <v>0</v>
      </c>
      <c r="AC617" s="9" t="s">
        <v>594</v>
      </c>
      <c r="AD617" s="9" t="s">
        <v>595</v>
      </c>
    </row>
    <row r="618" spans="1:30" ht="15.75" customHeight="1" x14ac:dyDescent="0.2">
      <c r="A618" s="9" t="s">
        <v>27</v>
      </c>
      <c r="B618" s="9" t="s">
        <v>28</v>
      </c>
      <c r="C618" s="9" t="s">
        <v>67</v>
      </c>
      <c r="D618" s="9" t="s">
        <v>635</v>
      </c>
      <c r="E618" s="9">
        <v>0.5</v>
      </c>
      <c r="F618" s="9">
        <v>3.5</v>
      </c>
      <c r="G618" s="9">
        <v>0.7</v>
      </c>
      <c r="H618" s="9">
        <v>2.5</v>
      </c>
      <c r="I618" s="9">
        <v>0.71</v>
      </c>
      <c r="J618" s="9" t="s">
        <v>61</v>
      </c>
      <c r="K618" s="9">
        <v>60</v>
      </c>
      <c r="L618" s="9">
        <v>4.5</v>
      </c>
      <c r="M618" s="9">
        <v>0</v>
      </c>
      <c r="N618" s="9">
        <v>0</v>
      </c>
      <c r="O618" s="9">
        <v>0</v>
      </c>
      <c r="P618" s="9" t="b">
        <v>0</v>
      </c>
      <c r="Q618" s="9">
        <v>1</v>
      </c>
      <c r="R618" s="9">
        <v>0</v>
      </c>
      <c r="S618" s="9">
        <v>0</v>
      </c>
      <c r="T618" s="9">
        <v>0</v>
      </c>
      <c r="U618" s="9">
        <v>0</v>
      </c>
      <c r="V618" s="9">
        <v>0</v>
      </c>
      <c r="W618" s="10">
        <f t="shared" si="2"/>
        <v>0</v>
      </c>
      <c r="X618" s="9">
        <v>0</v>
      </c>
      <c r="Y618" s="11">
        <v>0</v>
      </c>
      <c r="Z618" s="11">
        <v>0</v>
      </c>
      <c r="AA618" s="11">
        <v>0</v>
      </c>
      <c r="AB618" s="11">
        <v>0</v>
      </c>
      <c r="AC618" s="9" t="s">
        <v>594</v>
      </c>
      <c r="AD618" s="9" t="s">
        <v>595</v>
      </c>
    </row>
    <row r="619" spans="1:30" ht="15.75" customHeight="1" x14ac:dyDescent="0.2">
      <c r="A619" s="9" t="s">
        <v>27</v>
      </c>
      <c r="B619" s="9" t="s">
        <v>28</v>
      </c>
      <c r="C619" s="9" t="s">
        <v>74</v>
      </c>
      <c r="D619" s="9" t="s">
        <v>636</v>
      </c>
      <c r="E619" s="9">
        <v>0.5</v>
      </c>
      <c r="F619" s="9">
        <v>3.5</v>
      </c>
      <c r="G619" s="9">
        <v>0.7</v>
      </c>
      <c r="H619" s="9">
        <v>2.5</v>
      </c>
      <c r="I619" s="9">
        <v>0.71</v>
      </c>
      <c r="J619" s="9" t="s">
        <v>61</v>
      </c>
      <c r="K619" s="9">
        <v>70</v>
      </c>
      <c r="L619" s="9">
        <v>4.5</v>
      </c>
      <c r="M619" s="9">
        <v>0</v>
      </c>
      <c r="N619" s="9">
        <v>0</v>
      </c>
      <c r="O619" s="9">
        <v>0</v>
      </c>
      <c r="P619" s="9" t="b">
        <v>0</v>
      </c>
      <c r="Q619" s="9">
        <v>1</v>
      </c>
      <c r="R619" s="9">
        <v>0</v>
      </c>
      <c r="S619" s="9">
        <v>0</v>
      </c>
      <c r="T619" s="9">
        <v>0</v>
      </c>
      <c r="U619" s="9">
        <v>0</v>
      </c>
      <c r="V619" s="9">
        <v>0</v>
      </c>
      <c r="W619" s="10">
        <f t="shared" si="2"/>
        <v>0</v>
      </c>
      <c r="X619" s="9">
        <v>0</v>
      </c>
      <c r="Y619" s="11">
        <v>0</v>
      </c>
      <c r="Z619" s="11">
        <v>0</v>
      </c>
      <c r="AA619" s="11">
        <v>0</v>
      </c>
      <c r="AB619" s="11">
        <v>0</v>
      </c>
      <c r="AC619" s="9" t="s">
        <v>594</v>
      </c>
      <c r="AD619" s="9" t="s">
        <v>595</v>
      </c>
    </row>
    <row r="620" spans="1:30" ht="15.75" customHeight="1" x14ac:dyDescent="0.2">
      <c r="A620" s="9" t="s">
        <v>27</v>
      </c>
      <c r="B620" s="9" t="s">
        <v>28</v>
      </c>
      <c r="C620" s="9" t="s">
        <v>74</v>
      </c>
      <c r="D620" s="9" t="s">
        <v>637</v>
      </c>
      <c r="E620" s="9">
        <v>0.5</v>
      </c>
      <c r="F620" s="9">
        <v>3.5</v>
      </c>
      <c r="G620" s="9">
        <v>0.7</v>
      </c>
      <c r="H620" s="9">
        <v>2.5</v>
      </c>
      <c r="I620" s="9">
        <v>0.71</v>
      </c>
      <c r="J620" s="9" t="s">
        <v>61</v>
      </c>
      <c r="K620" s="9">
        <v>70</v>
      </c>
      <c r="L620" s="9">
        <v>5.5</v>
      </c>
      <c r="M620" s="9">
        <v>0</v>
      </c>
      <c r="N620" s="9">
        <v>0</v>
      </c>
      <c r="O620" s="9">
        <v>0</v>
      </c>
      <c r="P620" s="9" t="b">
        <v>0</v>
      </c>
      <c r="Q620" s="9">
        <v>1</v>
      </c>
      <c r="R620" s="9">
        <v>0</v>
      </c>
      <c r="S620" s="9">
        <v>0</v>
      </c>
      <c r="T620" s="9">
        <v>0</v>
      </c>
      <c r="U620" s="9">
        <v>0</v>
      </c>
      <c r="V620" s="9">
        <v>0</v>
      </c>
      <c r="W620" s="10">
        <f t="shared" si="2"/>
        <v>0</v>
      </c>
      <c r="X620" s="9">
        <v>0</v>
      </c>
      <c r="Y620" s="11">
        <v>0</v>
      </c>
      <c r="Z620" s="11">
        <v>0</v>
      </c>
      <c r="AA620" s="11">
        <v>0</v>
      </c>
      <c r="AB620" s="11">
        <v>0</v>
      </c>
      <c r="AC620" s="9" t="s">
        <v>594</v>
      </c>
      <c r="AD620" s="9" t="s">
        <v>595</v>
      </c>
    </row>
    <row r="621" spans="1:30" ht="15.75" customHeight="1" x14ac:dyDescent="0.2">
      <c r="A621" s="9" t="s">
        <v>27</v>
      </c>
      <c r="B621" s="9" t="s">
        <v>28</v>
      </c>
      <c r="C621" s="9" t="s">
        <v>74</v>
      </c>
      <c r="D621" s="9" t="s">
        <v>638</v>
      </c>
      <c r="E621" s="9">
        <v>0.5</v>
      </c>
      <c r="F621" s="9">
        <v>3.5</v>
      </c>
      <c r="G621" s="9">
        <v>0.7</v>
      </c>
      <c r="H621" s="9">
        <v>2.5</v>
      </c>
      <c r="I621" s="9">
        <v>0.71</v>
      </c>
      <c r="J621" s="9" t="s">
        <v>61</v>
      </c>
      <c r="K621" s="9">
        <v>70</v>
      </c>
      <c r="L621" s="9">
        <v>6.5</v>
      </c>
      <c r="M621" s="9">
        <v>0</v>
      </c>
      <c r="N621" s="9">
        <v>0</v>
      </c>
      <c r="O621" s="9">
        <v>0</v>
      </c>
      <c r="P621" s="9" t="b">
        <v>0</v>
      </c>
      <c r="Q621" s="9">
        <v>1</v>
      </c>
      <c r="R621" s="9">
        <v>0</v>
      </c>
      <c r="S621" s="9">
        <v>0</v>
      </c>
      <c r="T621" s="9">
        <v>0</v>
      </c>
      <c r="U621" s="9">
        <v>0</v>
      </c>
      <c r="V621" s="9">
        <v>0</v>
      </c>
      <c r="W621" s="10">
        <f t="shared" si="2"/>
        <v>0</v>
      </c>
      <c r="X621" s="9">
        <v>0</v>
      </c>
      <c r="Y621" s="11">
        <v>0</v>
      </c>
      <c r="Z621" s="11">
        <v>5.7992426548511469E-3</v>
      </c>
      <c r="AA621" s="11">
        <v>0</v>
      </c>
      <c r="AB621" s="11">
        <v>5.7992426548511469E-3</v>
      </c>
      <c r="AC621" s="9" t="s">
        <v>594</v>
      </c>
      <c r="AD621" s="9" t="s">
        <v>595</v>
      </c>
    </row>
    <row r="622" spans="1:30" ht="15.75" customHeight="1" x14ac:dyDescent="0.2">
      <c r="A622" s="9" t="s">
        <v>27</v>
      </c>
      <c r="B622" s="9" t="s">
        <v>28</v>
      </c>
      <c r="C622" s="9" t="s">
        <v>74</v>
      </c>
      <c r="D622" s="9" t="s">
        <v>639</v>
      </c>
      <c r="E622" s="9">
        <v>0.5</v>
      </c>
      <c r="F622" s="9">
        <v>3.5</v>
      </c>
      <c r="G622" s="9">
        <v>0.7</v>
      </c>
      <c r="H622" s="9">
        <v>2.5</v>
      </c>
      <c r="I622" s="9">
        <v>0.71</v>
      </c>
      <c r="J622" s="9" t="s">
        <v>61</v>
      </c>
      <c r="K622" s="9">
        <v>70</v>
      </c>
      <c r="L622" s="9">
        <v>7.5</v>
      </c>
      <c r="M622" s="9">
        <v>0</v>
      </c>
      <c r="N622" s="9">
        <v>0</v>
      </c>
      <c r="O622" s="9">
        <v>0</v>
      </c>
      <c r="P622" s="9" t="b">
        <v>0</v>
      </c>
      <c r="Q622" s="9">
        <v>1</v>
      </c>
      <c r="R622" s="9">
        <v>0</v>
      </c>
      <c r="S622" s="9">
        <v>0</v>
      </c>
      <c r="T622" s="9">
        <v>0</v>
      </c>
      <c r="U622" s="9">
        <v>0</v>
      </c>
      <c r="V622" s="9">
        <v>0</v>
      </c>
      <c r="W622" s="10">
        <f t="shared" si="2"/>
        <v>0</v>
      </c>
      <c r="X622" s="9">
        <v>0</v>
      </c>
      <c r="Y622" s="11">
        <v>0</v>
      </c>
      <c r="Z622" s="11">
        <v>0</v>
      </c>
      <c r="AA622" s="11">
        <v>0</v>
      </c>
      <c r="AB622" s="11">
        <v>0</v>
      </c>
      <c r="AC622" s="9" t="s">
        <v>594</v>
      </c>
      <c r="AD622" s="9" t="s">
        <v>595</v>
      </c>
    </row>
    <row r="623" spans="1:30" ht="15.75" customHeight="1" x14ac:dyDescent="0.2">
      <c r="A623" s="9" t="s">
        <v>27</v>
      </c>
      <c r="B623" s="9" t="s">
        <v>28</v>
      </c>
      <c r="C623" s="9" t="s">
        <v>81</v>
      </c>
      <c r="D623" s="9" t="s">
        <v>640</v>
      </c>
      <c r="E623" s="9">
        <v>0.5</v>
      </c>
      <c r="F623" s="9">
        <v>3.5</v>
      </c>
      <c r="G623" s="9">
        <v>0.7</v>
      </c>
      <c r="H623" s="9">
        <v>2.5</v>
      </c>
      <c r="I623" s="9">
        <v>0.71</v>
      </c>
      <c r="J623" s="9" t="s">
        <v>61</v>
      </c>
      <c r="K623" s="9">
        <v>70</v>
      </c>
      <c r="L623" s="9">
        <v>4.5</v>
      </c>
      <c r="M623" s="9">
        <v>0</v>
      </c>
      <c r="N623" s="9">
        <v>0</v>
      </c>
      <c r="O623" s="9">
        <v>0</v>
      </c>
      <c r="P623" s="9" t="b">
        <v>0</v>
      </c>
      <c r="Q623" s="9">
        <v>1</v>
      </c>
      <c r="R623" s="9">
        <v>0</v>
      </c>
      <c r="S623" s="9">
        <v>0</v>
      </c>
      <c r="T623" s="9">
        <v>0</v>
      </c>
      <c r="U623" s="9">
        <v>0</v>
      </c>
      <c r="V623" s="9">
        <v>0</v>
      </c>
      <c r="W623" s="10">
        <f t="shared" si="2"/>
        <v>0</v>
      </c>
      <c r="X623" s="9">
        <v>0</v>
      </c>
      <c r="Y623" s="11">
        <v>0</v>
      </c>
      <c r="Z623" s="11">
        <v>0</v>
      </c>
      <c r="AA623" s="11">
        <v>0</v>
      </c>
      <c r="AB623" s="11">
        <v>0</v>
      </c>
      <c r="AC623" s="9" t="s">
        <v>594</v>
      </c>
      <c r="AD623" s="9" t="s">
        <v>595</v>
      </c>
    </row>
    <row r="624" spans="1:30" ht="15.75" customHeight="1" x14ac:dyDescent="0.2">
      <c r="A624" s="9" t="s">
        <v>27</v>
      </c>
      <c r="B624" s="9" t="s">
        <v>28</v>
      </c>
      <c r="C624" s="9" t="s">
        <v>81</v>
      </c>
      <c r="D624" s="9" t="s">
        <v>641</v>
      </c>
      <c r="E624" s="9">
        <v>0.5</v>
      </c>
      <c r="F624" s="9">
        <v>3.5</v>
      </c>
      <c r="G624" s="9">
        <v>0.7</v>
      </c>
      <c r="H624" s="9">
        <v>2.5</v>
      </c>
      <c r="I624" s="9">
        <v>0.71</v>
      </c>
      <c r="J624" s="9" t="s">
        <v>61</v>
      </c>
      <c r="K624" s="9">
        <v>70</v>
      </c>
      <c r="L624" s="9">
        <v>5.5</v>
      </c>
      <c r="M624" s="9">
        <v>0</v>
      </c>
      <c r="N624" s="9">
        <v>0</v>
      </c>
      <c r="O624" s="9">
        <v>0</v>
      </c>
      <c r="P624" s="9" t="b">
        <v>0</v>
      </c>
      <c r="Q624" s="9">
        <v>1</v>
      </c>
      <c r="R624" s="9">
        <v>0</v>
      </c>
      <c r="S624" s="9">
        <v>0</v>
      </c>
      <c r="T624" s="9">
        <v>0</v>
      </c>
      <c r="U624" s="9">
        <v>0</v>
      </c>
      <c r="V624" s="9">
        <v>0</v>
      </c>
      <c r="W624" s="10">
        <f t="shared" si="2"/>
        <v>0</v>
      </c>
      <c r="X624" s="9">
        <v>0</v>
      </c>
      <c r="Y624" s="11">
        <v>0</v>
      </c>
      <c r="Z624" s="11">
        <v>5.023800179836794E-3</v>
      </c>
      <c r="AA624" s="11">
        <v>0</v>
      </c>
      <c r="AB624" s="11">
        <v>5.023800179836794E-3</v>
      </c>
      <c r="AC624" s="9" t="s">
        <v>594</v>
      </c>
      <c r="AD624" s="9" t="s">
        <v>595</v>
      </c>
    </row>
    <row r="625" spans="1:30" ht="15.75" customHeight="1" x14ac:dyDescent="0.2">
      <c r="A625" s="9" t="s">
        <v>27</v>
      </c>
      <c r="B625" s="9" t="s">
        <v>28</v>
      </c>
      <c r="C625" s="9" t="s">
        <v>81</v>
      </c>
      <c r="D625" s="9" t="s">
        <v>642</v>
      </c>
      <c r="E625" s="9">
        <v>0.5</v>
      </c>
      <c r="F625" s="9">
        <v>3.5</v>
      </c>
      <c r="G625" s="9">
        <v>0.7</v>
      </c>
      <c r="H625" s="9">
        <v>2.5</v>
      </c>
      <c r="I625" s="9">
        <v>0.71</v>
      </c>
      <c r="J625" s="9" t="s">
        <v>61</v>
      </c>
      <c r="K625" s="9">
        <v>70</v>
      </c>
      <c r="L625" s="9">
        <v>7.5</v>
      </c>
      <c r="M625" s="9">
        <v>0</v>
      </c>
      <c r="N625" s="9">
        <v>0</v>
      </c>
      <c r="O625" s="9">
        <v>0</v>
      </c>
      <c r="P625" s="9" t="b">
        <v>0</v>
      </c>
      <c r="Q625" s="9">
        <v>1</v>
      </c>
      <c r="R625" s="9">
        <v>0</v>
      </c>
      <c r="S625" s="9">
        <v>0</v>
      </c>
      <c r="T625" s="9">
        <v>0</v>
      </c>
      <c r="U625" s="9">
        <v>0</v>
      </c>
      <c r="V625" s="9">
        <v>0</v>
      </c>
      <c r="W625" s="10">
        <f t="shared" si="2"/>
        <v>0</v>
      </c>
      <c r="X625" s="9">
        <v>0</v>
      </c>
      <c r="Y625" s="11">
        <v>6.3886569285032243E-3</v>
      </c>
      <c r="Z625" s="11">
        <v>0</v>
      </c>
      <c r="AA625" s="11">
        <v>0</v>
      </c>
      <c r="AB625" s="11">
        <v>6.3886569285032243E-3</v>
      </c>
      <c r="AC625" s="9" t="s">
        <v>594</v>
      </c>
      <c r="AD625" s="9" t="s">
        <v>595</v>
      </c>
    </row>
    <row r="626" spans="1:30" ht="15.75" customHeight="1" x14ac:dyDescent="0.2">
      <c r="A626" s="9" t="s">
        <v>27</v>
      </c>
      <c r="B626" s="9" t="s">
        <v>28</v>
      </c>
      <c r="C626" s="9" t="s">
        <v>59</v>
      </c>
      <c r="D626" s="9" t="s">
        <v>643</v>
      </c>
      <c r="E626" s="9">
        <v>0.5</v>
      </c>
      <c r="F626" s="9">
        <v>3.5</v>
      </c>
      <c r="G626" s="9">
        <v>0.7</v>
      </c>
      <c r="H626" s="9">
        <v>2.5</v>
      </c>
      <c r="I626" s="9">
        <v>0.71</v>
      </c>
      <c r="J626" s="9" t="s">
        <v>61</v>
      </c>
      <c r="K626" s="9">
        <v>60</v>
      </c>
      <c r="L626" s="9">
        <v>7.5</v>
      </c>
      <c r="M626" s="9">
        <v>4.1399999999999997</v>
      </c>
      <c r="N626" s="9">
        <v>1.1299999999999999</v>
      </c>
      <c r="O626" s="9">
        <v>0.19</v>
      </c>
      <c r="P626" s="9" t="b">
        <v>0</v>
      </c>
      <c r="Q626" s="9">
        <v>1</v>
      </c>
      <c r="R626" s="9">
        <v>0.74</v>
      </c>
      <c r="S626" s="9">
        <v>138.49</v>
      </c>
      <c r="T626" s="9">
        <v>0.06</v>
      </c>
      <c r="U626" s="9">
        <v>2.02</v>
      </c>
      <c r="V626" s="9">
        <v>294.49</v>
      </c>
      <c r="W626" s="10">
        <f t="shared" si="2"/>
        <v>0.14724500000000001</v>
      </c>
      <c r="X626" s="9">
        <v>24.46</v>
      </c>
      <c r="Y626" s="11">
        <v>0.32889031111935074</v>
      </c>
      <c r="Z626" s="11">
        <v>0.31904111247391082</v>
      </c>
      <c r="AA626" s="11">
        <v>4.1427075290626954E-3</v>
      </c>
      <c r="AB626" s="11">
        <v>0.65207413112232426</v>
      </c>
      <c r="AC626" s="9" t="s">
        <v>644</v>
      </c>
      <c r="AD626" s="9" t="s">
        <v>645</v>
      </c>
    </row>
    <row r="627" spans="1:30" ht="15.75" customHeight="1" x14ac:dyDescent="0.2">
      <c r="A627" s="9" t="s">
        <v>27</v>
      </c>
      <c r="B627" s="9" t="s">
        <v>28</v>
      </c>
      <c r="C627" s="9" t="s">
        <v>67</v>
      </c>
      <c r="D627" s="9" t="s">
        <v>646</v>
      </c>
      <c r="E627" s="9">
        <v>0.5</v>
      </c>
      <c r="F627" s="9">
        <v>3.5</v>
      </c>
      <c r="G627" s="9">
        <v>0.7</v>
      </c>
      <c r="H627" s="9">
        <v>2.5</v>
      </c>
      <c r="I627" s="9">
        <v>0.71</v>
      </c>
      <c r="J627" s="9" t="s">
        <v>61</v>
      </c>
      <c r="K627" s="9">
        <v>60</v>
      </c>
      <c r="L627" s="9">
        <v>7.5</v>
      </c>
      <c r="M627" s="9">
        <v>3.8</v>
      </c>
      <c r="N627" s="9">
        <v>1.01</v>
      </c>
      <c r="O627" s="9">
        <v>0.18</v>
      </c>
      <c r="P627" s="9" t="b">
        <v>0</v>
      </c>
      <c r="Q627" s="9">
        <v>1</v>
      </c>
      <c r="R627" s="9">
        <v>0.66</v>
      </c>
      <c r="S627" s="9">
        <v>123.53</v>
      </c>
      <c r="T627" s="9">
        <v>0.05</v>
      </c>
      <c r="U627" s="9">
        <v>1.8</v>
      </c>
      <c r="V627" s="9">
        <v>262.67</v>
      </c>
      <c r="W627" s="10">
        <f t="shared" si="2"/>
        <v>0.13133500000000001</v>
      </c>
      <c r="X627" s="9">
        <v>21.82</v>
      </c>
      <c r="Y627" s="11">
        <v>0.22818810383600149</v>
      </c>
      <c r="Z627" s="11">
        <v>0.2621163549919438</v>
      </c>
      <c r="AA627" s="11">
        <v>6.075512462648599E-3</v>
      </c>
      <c r="AB627" s="11">
        <v>0.49637997129059386</v>
      </c>
      <c r="AC627" s="9" t="s">
        <v>644</v>
      </c>
      <c r="AD627" s="9" t="s">
        <v>645</v>
      </c>
    </row>
    <row r="628" spans="1:30" ht="15.75" customHeight="1" x14ac:dyDescent="0.2">
      <c r="A628" s="9" t="s">
        <v>27</v>
      </c>
      <c r="B628" s="9" t="s">
        <v>28</v>
      </c>
      <c r="C628" s="9" t="s">
        <v>59</v>
      </c>
      <c r="D628" s="9" t="s">
        <v>647</v>
      </c>
      <c r="E628" s="9">
        <v>0.5</v>
      </c>
      <c r="F628" s="9">
        <v>3.5</v>
      </c>
      <c r="G628" s="9">
        <v>0.7</v>
      </c>
      <c r="H628" s="9">
        <v>2.5</v>
      </c>
      <c r="I628" s="9">
        <v>0.71</v>
      </c>
      <c r="J628" s="9" t="s">
        <v>61</v>
      </c>
      <c r="K628" s="9">
        <v>60</v>
      </c>
      <c r="L628" s="9">
        <v>9.5</v>
      </c>
      <c r="M628" s="9">
        <v>3.55</v>
      </c>
      <c r="N628" s="9">
        <v>0.96</v>
      </c>
      <c r="O628" s="9">
        <v>0.12</v>
      </c>
      <c r="P628" s="9" t="b">
        <v>0</v>
      </c>
      <c r="Q628" s="9">
        <v>1</v>
      </c>
      <c r="R628" s="9">
        <v>0.63</v>
      </c>
      <c r="S628" s="9">
        <v>118.01</v>
      </c>
      <c r="T628" s="9">
        <v>0.05</v>
      </c>
      <c r="U628" s="9">
        <v>1.72</v>
      </c>
      <c r="V628" s="9">
        <v>250.93</v>
      </c>
      <c r="W628" s="10">
        <f t="shared" si="2"/>
        <v>0.12546499999999999</v>
      </c>
      <c r="X628" s="9">
        <v>20.84</v>
      </c>
      <c r="Y628" s="11">
        <v>0.50817423434806708</v>
      </c>
      <c r="Z628" s="11">
        <v>0.13934713269171278</v>
      </c>
      <c r="AA628" s="11">
        <v>0</v>
      </c>
      <c r="AB628" s="11">
        <v>0.64752136703977992</v>
      </c>
      <c r="AC628" s="9" t="s">
        <v>644</v>
      </c>
      <c r="AD628" s="9" t="s">
        <v>645</v>
      </c>
    </row>
    <row r="629" spans="1:30" ht="15.75" customHeight="1" x14ac:dyDescent="0.2">
      <c r="A629" s="9" t="s">
        <v>27</v>
      </c>
      <c r="B629" s="9" t="s">
        <v>28</v>
      </c>
      <c r="C629" s="9" t="s">
        <v>67</v>
      </c>
      <c r="D629" s="9" t="s">
        <v>648</v>
      </c>
      <c r="E629" s="9">
        <v>0.5</v>
      </c>
      <c r="F629" s="9">
        <v>3.5</v>
      </c>
      <c r="G629" s="9">
        <v>0.7</v>
      </c>
      <c r="H629" s="9">
        <v>2.5</v>
      </c>
      <c r="I629" s="9">
        <v>0.71</v>
      </c>
      <c r="J629" s="9" t="s">
        <v>61</v>
      </c>
      <c r="K629" s="9">
        <v>60</v>
      </c>
      <c r="L629" s="9">
        <v>9.5</v>
      </c>
      <c r="M629" s="9">
        <v>3.19</v>
      </c>
      <c r="N629" s="9">
        <v>0.85</v>
      </c>
      <c r="O629" s="9">
        <v>7.0000000000000007E-2</v>
      </c>
      <c r="P629" s="9" t="b">
        <v>0</v>
      </c>
      <c r="Q629" s="9">
        <v>1</v>
      </c>
      <c r="R629" s="9">
        <v>0.55000000000000004</v>
      </c>
      <c r="S629" s="9">
        <v>103.9</v>
      </c>
      <c r="T629" s="9">
        <v>0.05</v>
      </c>
      <c r="U629" s="9">
        <v>1.52</v>
      </c>
      <c r="V629" s="9">
        <v>220.93</v>
      </c>
      <c r="W629" s="10">
        <f t="shared" si="2"/>
        <v>0.11046500000000001</v>
      </c>
      <c r="X629" s="9">
        <v>18.350000000000001</v>
      </c>
      <c r="Y629" s="11">
        <v>0.50167948397542439</v>
      </c>
      <c r="Z629" s="11">
        <v>0.12605030458232988</v>
      </c>
      <c r="AA629" s="11">
        <v>0</v>
      </c>
      <c r="AB629" s="11">
        <v>0.6277297885577543</v>
      </c>
      <c r="AC629" s="9" t="s">
        <v>644</v>
      </c>
      <c r="AD629" s="9" t="s">
        <v>645</v>
      </c>
    </row>
    <row r="630" spans="1:30" ht="15.75" customHeight="1" x14ac:dyDescent="0.2">
      <c r="A630" s="9" t="s">
        <v>27</v>
      </c>
      <c r="B630" s="9" t="s">
        <v>28</v>
      </c>
      <c r="C630" s="9" t="s">
        <v>59</v>
      </c>
      <c r="D630" s="9" t="s">
        <v>649</v>
      </c>
      <c r="E630" s="9">
        <v>0.5</v>
      </c>
      <c r="F630" s="9">
        <v>3.5</v>
      </c>
      <c r="G630" s="9">
        <v>0.7</v>
      </c>
      <c r="H630" s="9">
        <v>2.5</v>
      </c>
      <c r="I630" s="9">
        <v>0.71</v>
      </c>
      <c r="J630" s="9" t="s">
        <v>61</v>
      </c>
      <c r="K630" s="9">
        <v>60</v>
      </c>
      <c r="L630" s="9">
        <v>8.5</v>
      </c>
      <c r="M630" s="9">
        <v>2.59</v>
      </c>
      <c r="N630" s="9">
        <v>0.71</v>
      </c>
      <c r="O630" s="9">
        <v>0.12</v>
      </c>
      <c r="P630" s="9" t="b">
        <v>0</v>
      </c>
      <c r="Q630" s="9">
        <v>1</v>
      </c>
      <c r="R630" s="9">
        <v>0.46</v>
      </c>
      <c r="S630" s="9">
        <v>86.73</v>
      </c>
      <c r="T630" s="9">
        <v>0.04</v>
      </c>
      <c r="U630" s="9">
        <v>1.27</v>
      </c>
      <c r="V630" s="9">
        <v>184.41</v>
      </c>
      <c r="W630" s="10">
        <f t="shared" si="2"/>
        <v>9.2204999999999995E-2</v>
      </c>
      <c r="X630" s="9">
        <v>15.32</v>
      </c>
      <c r="Y630" s="11">
        <v>0.17334740056421927</v>
      </c>
      <c r="Z630" s="11">
        <v>0.18672802206499831</v>
      </c>
      <c r="AA630" s="11">
        <v>0</v>
      </c>
      <c r="AB630" s="11">
        <v>0.36007542262921755</v>
      </c>
      <c r="AC630" s="9" t="s">
        <v>644</v>
      </c>
      <c r="AD630" s="9" t="s">
        <v>645</v>
      </c>
    </row>
    <row r="631" spans="1:30" ht="15.75" customHeight="1" x14ac:dyDescent="0.2">
      <c r="A631" s="9" t="s">
        <v>27</v>
      </c>
      <c r="B631" s="9" t="s">
        <v>28</v>
      </c>
      <c r="C631" s="9" t="s">
        <v>67</v>
      </c>
      <c r="D631" s="9" t="s">
        <v>650</v>
      </c>
      <c r="E631" s="9">
        <v>0.5</v>
      </c>
      <c r="F631" s="9">
        <v>3.5</v>
      </c>
      <c r="G631" s="9">
        <v>0.7</v>
      </c>
      <c r="H631" s="9">
        <v>2.5</v>
      </c>
      <c r="I631" s="9">
        <v>0.71</v>
      </c>
      <c r="J631" s="9" t="s">
        <v>61</v>
      </c>
      <c r="K631" s="9">
        <v>60</v>
      </c>
      <c r="L631" s="9">
        <v>8.5</v>
      </c>
      <c r="M631" s="9">
        <v>2.19</v>
      </c>
      <c r="N631" s="9">
        <v>0.57999999999999996</v>
      </c>
      <c r="O631" s="9">
        <v>0.1</v>
      </c>
      <c r="P631" s="9" t="b">
        <v>0</v>
      </c>
      <c r="Q631" s="9">
        <v>1</v>
      </c>
      <c r="R631" s="9">
        <v>0.38</v>
      </c>
      <c r="S631" s="9">
        <v>70.900000000000006</v>
      </c>
      <c r="T631" s="9">
        <v>0.03</v>
      </c>
      <c r="U631" s="9">
        <v>1.03</v>
      </c>
      <c r="V631" s="9">
        <v>150.77000000000001</v>
      </c>
      <c r="W631" s="10">
        <f t="shared" si="2"/>
        <v>7.5385000000000008E-2</v>
      </c>
      <c r="X631" s="9">
        <v>12.52</v>
      </c>
      <c r="Y631" s="11">
        <v>0.13284987947330743</v>
      </c>
      <c r="Z631" s="11">
        <v>0.15497566029425128</v>
      </c>
      <c r="AA631" s="11">
        <v>0</v>
      </c>
      <c r="AB631" s="11">
        <v>0.2878255397675587</v>
      </c>
      <c r="AC631" s="9" t="s">
        <v>644</v>
      </c>
      <c r="AD631" s="9" t="s">
        <v>645</v>
      </c>
    </row>
    <row r="632" spans="1:30" ht="15.75" customHeight="1" x14ac:dyDescent="0.2">
      <c r="A632" s="9" t="s">
        <v>27</v>
      </c>
      <c r="B632" s="9" t="s">
        <v>28</v>
      </c>
      <c r="C632" s="9" t="s">
        <v>59</v>
      </c>
      <c r="D632" s="9" t="s">
        <v>651</v>
      </c>
      <c r="E632" s="9">
        <v>0.5</v>
      </c>
      <c r="F632" s="9">
        <v>3.5</v>
      </c>
      <c r="G632" s="9">
        <v>0.7</v>
      </c>
      <c r="H632" s="9">
        <v>2.5</v>
      </c>
      <c r="I632" s="9">
        <v>0.71</v>
      </c>
      <c r="J632" s="9" t="s">
        <v>61</v>
      </c>
      <c r="K632" s="9">
        <v>60</v>
      </c>
      <c r="L632" s="9">
        <v>6.5</v>
      </c>
      <c r="M632" s="9">
        <v>1.57</v>
      </c>
      <c r="N632" s="9">
        <v>0.43</v>
      </c>
      <c r="O632" s="9">
        <v>0.09</v>
      </c>
      <c r="P632" s="9" t="b">
        <v>0</v>
      </c>
      <c r="Q632" s="9">
        <v>1</v>
      </c>
      <c r="R632" s="9">
        <v>0.28000000000000003</v>
      </c>
      <c r="S632" s="9">
        <v>53.11</v>
      </c>
      <c r="T632" s="9">
        <v>0.02</v>
      </c>
      <c r="U632" s="9">
        <v>0.78</v>
      </c>
      <c r="V632" s="9">
        <v>112.94</v>
      </c>
      <c r="W632" s="10">
        <f t="shared" si="2"/>
        <v>5.6469999999999999E-2</v>
      </c>
      <c r="X632" s="9">
        <v>9.3800000000000008</v>
      </c>
      <c r="Y632" s="11">
        <v>8.1909414793273613E-2</v>
      </c>
      <c r="Z632" s="11">
        <v>0.11158976191855535</v>
      </c>
      <c r="AA632" s="11">
        <v>5.0783089561500794E-3</v>
      </c>
      <c r="AB632" s="11">
        <v>0.19857748566797906</v>
      </c>
      <c r="AC632" s="9" t="s">
        <v>644</v>
      </c>
      <c r="AD632" s="9" t="s">
        <v>645</v>
      </c>
    </row>
    <row r="633" spans="1:30" ht="15.75" customHeight="1" x14ac:dyDescent="0.2">
      <c r="A633" s="9" t="s">
        <v>27</v>
      </c>
      <c r="B633" s="9" t="s">
        <v>28</v>
      </c>
      <c r="C633" s="9" t="s">
        <v>67</v>
      </c>
      <c r="D633" s="9" t="s">
        <v>652</v>
      </c>
      <c r="E633" s="9">
        <v>0.5</v>
      </c>
      <c r="F633" s="9">
        <v>3.5</v>
      </c>
      <c r="G633" s="9">
        <v>0.7</v>
      </c>
      <c r="H633" s="9">
        <v>2.5</v>
      </c>
      <c r="I633" s="9">
        <v>0.71</v>
      </c>
      <c r="J633" s="9" t="s">
        <v>61</v>
      </c>
      <c r="K633" s="9">
        <v>60</v>
      </c>
      <c r="L633" s="9">
        <v>6.5</v>
      </c>
      <c r="M633" s="9">
        <v>1.5</v>
      </c>
      <c r="N633" s="9">
        <v>0.39</v>
      </c>
      <c r="O633" s="9">
        <v>0.08</v>
      </c>
      <c r="P633" s="9" t="b">
        <v>0</v>
      </c>
      <c r="Q633" s="9">
        <v>1</v>
      </c>
      <c r="R633" s="9">
        <v>0.27</v>
      </c>
      <c r="S633" s="9">
        <v>50.64</v>
      </c>
      <c r="T633" s="9">
        <v>0.02</v>
      </c>
      <c r="U633" s="9">
        <v>0.74</v>
      </c>
      <c r="V633" s="9">
        <v>107.68</v>
      </c>
      <c r="W633" s="10">
        <f t="shared" si="2"/>
        <v>5.3840000000000006E-2</v>
      </c>
      <c r="X633" s="9">
        <v>8.94</v>
      </c>
      <c r="Y633" s="11">
        <v>7.1605798351096983E-2</v>
      </c>
      <c r="Z633" s="11">
        <v>9.7840946115410263E-2</v>
      </c>
      <c r="AA633" s="11">
        <v>0</v>
      </c>
      <c r="AB633" s="11">
        <v>0.16944674446650726</v>
      </c>
      <c r="AC633" s="9" t="s">
        <v>644</v>
      </c>
      <c r="AD633" s="9" t="s">
        <v>645</v>
      </c>
    </row>
    <row r="634" spans="1:30" ht="15.75" customHeight="1" x14ac:dyDescent="0.2">
      <c r="A634" s="9" t="s">
        <v>27</v>
      </c>
      <c r="B634" s="9" t="s">
        <v>28</v>
      </c>
      <c r="C634" s="9" t="s">
        <v>59</v>
      </c>
      <c r="D634" s="9" t="s">
        <v>653</v>
      </c>
      <c r="E634" s="9">
        <v>0.5</v>
      </c>
      <c r="F634" s="9">
        <v>3.5</v>
      </c>
      <c r="G634" s="9">
        <v>0.7</v>
      </c>
      <c r="H634" s="9">
        <v>2.5</v>
      </c>
      <c r="I634" s="9">
        <v>0.71</v>
      </c>
      <c r="J634" s="9" t="s">
        <v>61</v>
      </c>
      <c r="K634" s="9">
        <v>60</v>
      </c>
      <c r="L634" s="9">
        <v>5.5</v>
      </c>
      <c r="M634" s="9">
        <v>0.85</v>
      </c>
      <c r="N634" s="9">
        <v>0.23</v>
      </c>
      <c r="O634" s="9">
        <v>0.05</v>
      </c>
      <c r="P634" s="9" t="b">
        <v>0</v>
      </c>
      <c r="Q634" s="9">
        <v>1</v>
      </c>
      <c r="R634" s="9">
        <v>0.15</v>
      </c>
      <c r="S634" s="9">
        <v>28.69</v>
      </c>
      <c r="T634" s="9">
        <v>0.01</v>
      </c>
      <c r="U634" s="9">
        <v>0.42</v>
      </c>
      <c r="V634" s="9">
        <v>61.01</v>
      </c>
      <c r="W634" s="10">
        <f t="shared" si="2"/>
        <v>3.0504999999999997E-2</v>
      </c>
      <c r="X634" s="9">
        <v>5.07</v>
      </c>
      <c r="Y634" s="11">
        <v>5.3987229056032093E-2</v>
      </c>
      <c r="Z634" s="11">
        <v>6.406896523770006E-2</v>
      </c>
      <c r="AA634" s="11">
        <v>0</v>
      </c>
      <c r="AB634" s="11">
        <v>0.11805619429373215</v>
      </c>
      <c r="AC634" s="9" t="s">
        <v>644</v>
      </c>
      <c r="AD634" s="9" t="s">
        <v>645</v>
      </c>
    </row>
    <row r="635" spans="1:30" ht="15.75" customHeight="1" x14ac:dyDescent="0.2">
      <c r="A635" s="9" t="s">
        <v>27</v>
      </c>
      <c r="B635" s="9" t="s">
        <v>28</v>
      </c>
      <c r="C635" s="9" t="s">
        <v>67</v>
      </c>
      <c r="D635" s="9" t="s">
        <v>654</v>
      </c>
      <c r="E635" s="9">
        <v>0.5</v>
      </c>
      <c r="F635" s="9">
        <v>3.5</v>
      </c>
      <c r="G635" s="9">
        <v>0.7</v>
      </c>
      <c r="H635" s="9">
        <v>2.5</v>
      </c>
      <c r="I635" s="9">
        <v>0.71</v>
      </c>
      <c r="J635" s="9" t="s">
        <v>61</v>
      </c>
      <c r="K635" s="9">
        <v>60</v>
      </c>
      <c r="L635" s="9">
        <v>5.5</v>
      </c>
      <c r="M635" s="9">
        <v>0.75</v>
      </c>
      <c r="N635" s="9">
        <v>0.2</v>
      </c>
      <c r="O635" s="9">
        <v>0.04</v>
      </c>
      <c r="P635" s="9" t="b">
        <v>0</v>
      </c>
      <c r="Q635" s="9">
        <v>1</v>
      </c>
      <c r="R635" s="9">
        <v>0.14000000000000001</v>
      </c>
      <c r="S635" s="9">
        <v>25.51</v>
      </c>
      <c r="T635" s="9">
        <v>0.01</v>
      </c>
      <c r="U635" s="9">
        <v>0.37</v>
      </c>
      <c r="V635" s="9">
        <v>54.24</v>
      </c>
      <c r="W635" s="10">
        <f t="shared" si="2"/>
        <v>2.7120000000000002E-2</v>
      </c>
      <c r="X635" s="9">
        <v>4.51</v>
      </c>
      <c r="Y635" s="11">
        <v>4.6210549015394134E-2</v>
      </c>
      <c r="Z635" s="11">
        <v>5.2641323822749192E-2</v>
      </c>
      <c r="AA635" s="11">
        <v>0</v>
      </c>
      <c r="AB635" s="11">
        <v>9.8851872838143326E-2</v>
      </c>
      <c r="AC635" s="9" t="s">
        <v>644</v>
      </c>
      <c r="AD635" s="9" t="s">
        <v>645</v>
      </c>
    </row>
    <row r="636" spans="1:30" ht="15.75" customHeight="1" x14ac:dyDescent="0.2">
      <c r="A636" s="9" t="s">
        <v>27</v>
      </c>
      <c r="B636" s="9" t="s">
        <v>28</v>
      </c>
      <c r="C636" s="9" t="s">
        <v>38</v>
      </c>
      <c r="D636" s="9" t="s">
        <v>655</v>
      </c>
      <c r="E636" s="9">
        <v>0.5</v>
      </c>
      <c r="F636" s="9">
        <v>3.5</v>
      </c>
      <c r="G636" s="9">
        <v>0.7</v>
      </c>
      <c r="H636" s="9">
        <v>2.5</v>
      </c>
      <c r="I636" s="9">
        <v>0.71</v>
      </c>
      <c r="J636" s="9" t="s">
        <v>31</v>
      </c>
      <c r="K636" s="9">
        <v>60</v>
      </c>
      <c r="L636" s="9">
        <v>8.5</v>
      </c>
      <c r="M636" s="9">
        <v>0.36</v>
      </c>
      <c r="N636" s="9">
        <v>0.21</v>
      </c>
      <c r="O636" s="9">
        <v>0.15</v>
      </c>
      <c r="P636" s="9" t="b">
        <v>0</v>
      </c>
      <c r="Q636" s="9">
        <v>1</v>
      </c>
      <c r="R636" s="9">
        <v>0.06</v>
      </c>
      <c r="S636" s="9">
        <v>12.02</v>
      </c>
      <c r="T636" s="9">
        <v>0.01</v>
      </c>
      <c r="U636" s="9">
        <v>0.18</v>
      </c>
      <c r="V636" s="9">
        <v>25.57</v>
      </c>
      <c r="W636" s="10">
        <f t="shared" si="2"/>
        <v>1.2784999999999999E-2</v>
      </c>
      <c r="X636" s="9">
        <v>2.12</v>
      </c>
      <c r="Y636" s="11">
        <v>2.892777728378567E-2</v>
      </c>
      <c r="Z636" s="11">
        <v>3.1193254488755311E-2</v>
      </c>
      <c r="AA636" s="11">
        <v>0</v>
      </c>
      <c r="AB636" s="11">
        <v>6.0121031772540981E-2</v>
      </c>
      <c r="AC636" s="9" t="s">
        <v>644</v>
      </c>
      <c r="AD636" s="9" t="s">
        <v>645</v>
      </c>
    </row>
    <row r="637" spans="1:30" ht="15.75" customHeight="1" x14ac:dyDescent="0.2">
      <c r="A637" s="9" t="s">
        <v>27</v>
      </c>
      <c r="B637" s="9" t="s">
        <v>28</v>
      </c>
      <c r="C637" s="9" t="s">
        <v>38</v>
      </c>
      <c r="D637" s="9" t="s">
        <v>656</v>
      </c>
      <c r="E637" s="9">
        <v>0.5</v>
      </c>
      <c r="F637" s="9">
        <v>3.5</v>
      </c>
      <c r="G637" s="9">
        <v>0.7</v>
      </c>
      <c r="H637" s="9">
        <v>2.5</v>
      </c>
      <c r="I637" s="9">
        <v>0.71</v>
      </c>
      <c r="J637" s="9" t="s">
        <v>31</v>
      </c>
      <c r="K637" s="9">
        <v>60</v>
      </c>
      <c r="L637" s="9">
        <v>6.5</v>
      </c>
      <c r="M637" s="9">
        <v>0.3</v>
      </c>
      <c r="N637" s="9">
        <v>0</v>
      </c>
      <c r="O637" s="9">
        <v>0</v>
      </c>
      <c r="P637" s="9" t="b">
        <v>0</v>
      </c>
      <c r="Q637" s="9">
        <v>1</v>
      </c>
      <c r="R637" s="9">
        <v>0.05</v>
      </c>
      <c r="S637" s="9">
        <v>10.16</v>
      </c>
      <c r="T637" s="9">
        <v>0</v>
      </c>
      <c r="U637" s="9">
        <v>0.15</v>
      </c>
      <c r="V637" s="9">
        <v>21.61</v>
      </c>
      <c r="W637" s="10">
        <f t="shared" si="2"/>
        <v>1.0805E-2</v>
      </c>
      <c r="X637" s="9">
        <v>1.79</v>
      </c>
      <c r="Y637" s="11">
        <v>8.4395950928930867E-3</v>
      </c>
      <c r="Z637" s="11">
        <v>2.8527272672177868E-2</v>
      </c>
      <c r="AA637" s="11">
        <v>0</v>
      </c>
      <c r="AB637" s="11">
        <v>3.6966867765070952E-2</v>
      </c>
      <c r="AC637" s="9" t="s">
        <v>644</v>
      </c>
      <c r="AD637" s="9" t="s">
        <v>645</v>
      </c>
    </row>
    <row r="638" spans="1:30" ht="15.75" customHeight="1" x14ac:dyDescent="0.2">
      <c r="A638" s="9" t="s">
        <v>27</v>
      </c>
      <c r="B638" s="9" t="s">
        <v>28</v>
      </c>
      <c r="C638" s="9" t="s">
        <v>38</v>
      </c>
      <c r="D638" s="9" t="s">
        <v>657</v>
      </c>
      <c r="E638" s="9">
        <v>0.5</v>
      </c>
      <c r="F638" s="9">
        <v>3.5</v>
      </c>
      <c r="G638" s="9">
        <v>0.7</v>
      </c>
      <c r="H638" s="9">
        <v>2.5</v>
      </c>
      <c r="I638" s="9">
        <v>0.71</v>
      </c>
      <c r="J638" s="9" t="s">
        <v>31</v>
      </c>
      <c r="K638" s="9">
        <v>60</v>
      </c>
      <c r="L638" s="9">
        <v>7.5</v>
      </c>
      <c r="M638" s="9">
        <v>0.22</v>
      </c>
      <c r="N638" s="9">
        <v>0</v>
      </c>
      <c r="O638" s="9">
        <v>0</v>
      </c>
      <c r="P638" s="9" t="b">
        <v>0</v>
      </c>
      <c r="Q638" s="9">
        <v>1</v>
      </c>
      <c r="R638" s="9">
        <v>0.04</v>
      </c>
      <c r="S638" s="9">
        <v>7.55</v>
      </c>
      <c r="T638" s="9">
        <v>0</v>
      </c>
      <c r="U638" s="9">
        <v>0.11</v>
      </c>
      <c r="V638" s="9">
        <v>16.059999999999999</v>
      </c>
      <c r="W638" s="10">
        <f t="shared" si="2"/>
        <v>8.0299999999999989E-3</v>
      </c>
      <c r="X638" s="9">
        <v>1.33</v>
      </c>
      <c r="Y638" s="11">
        <v>1.1232748185172598E-2</v>
      </c>
      <c r="Z638" s="11">
        <v>2.3619037348157821E-2</v>
      </c>
      <c r="AA638" s="11">
        <v>0</v>
      </c>
      <c r="AB638" s="11">
        <v>3.4851785533330418E-2</v>
      </c>
      <c r="AC638" s="9" t="s">
        <v>644</v>
      </c>
      <c r="AD638" s="9" t="s">
        <v>645</v>
      </c>
    </row>
    <row r="639" spans="1:30" ht="15.75" customHeight="1" x14ac:dyDescent="0.2">
      <c r="A639" s="9" t="s">
        <v>27</v>
      </c>
      <c r="B639" s="9" t="s">
        <v>28</v>
      </c>
      <c r="C639" s="9" t="s">
        <v>29</v>
      </c>
      <c r="D639" s="9" t="s">
        <v>658</v>
      </c>
      <c r="E639" s="9">
        <v>0.5</v>
      </c>
      <c r="F639" s="9">
        <v>3.5</v>
      </c>
      <c r="G639" s="9">
        <v>0.7</v>
      </c>
      <c r="H639" s="9">
        <v>2.5</v>
      </c>
      <c r="I639" s="9">
        <v>0.71</v>
      </c>
      <c r="J639" s="9" t="s">
        <v>31</v>
      </c>
      <c r="K639" s="9">
        <v>60</v>
      </c>
      <c r="L639" s="9">
        <v>7.5</v>
      </c>
      <c r="M639" s="9">
        <v>0.21</v>
      </c>
      <c r="N639" s="9">
        <v>0</v>
      </c>
      <c r="O639" s="9">
        <v>7.0000000000000007E-2</v>
      </c>
      <c r="P639" s="9" t="b">
        <v>0</v>
      </c>
      <c r="Q639" s="9">
        <v>1</v>
      </c>
      <c r="R639" s="9">
        <v>0.04</v>
      </c>
      <c r="S639" s="9">
        <v>6.98</v>
      </c>
      <c r="T639" s="9">
        <v>0</v>
      </c>
      <c r="U639" s="9">
        <v>0.1</v>
      </c>
      <c r="V639" s="9">
        <v>14.84</v>
      </c>
      <c r="W639" s="10">
        <f t="shared" si="2"/>
        <v>7.4199999999999995E-3</v>
      </c>
      <c r="X639" s="9">
        <v>1.23</v>
      </c>
      <c r="Y639" s="11">
        <v>1.0356100961399117E-2</v>
      </c>
      <c r="Z639" s="11">
        <v>1.9460512677285973E-2</v>
      </c>
      <c r="AA639" s="11">
        <v>0</v>
      </c>
      <c r="AB639" s="11">
        <v>2.981661363868509E-2</v>
      </c>
      <c r="AC639" s="9" t="s">
        <v>644</v>
      </c>
      <c r="AD639" s="9" t="s">
        <v>645</v>
      </c>
    </row>
    <row r="640" spans="1:30" ht="15.75" customHeight="1" x14ac:dyDescent="0.2">
      <c r="A640" s="9" t="s">
        <v>27</v>
      </c>
      <c r="B640" s="9" t="s">
        <v>28</v>
      </c>
      <c r="C640" s="9" t="s">
        <v>29</v>
      </c>
      <c r="D640" s="9" t="s">
        <v>659</v>
      </c>
      <c r="E640" s="9">
        <v>0.5</v>
      </c>
      <c r="F640" s="9">
        <v>3.5</v>
      </c>
      <c r="G640" s="9">
        <v>0.7</v>
      </c>
      <c r="H640" s="9">
        <v>2.5</v>
      </c>
      <c r="I640" s="9">
        <v>0.71</v>
      </c>
      <c r="J640" s="9" t="s">
        <v>31</v>
      </c>
      <c r="K640" s="9">
        <v>60</v>
      </c>
      <c r="L640" s="9">
        <v>8.5</v>
      </c>
      <c r="M640" s="9">
        <v>0.18</v>
      </c>
      <c r="N640" s="9">
        <v>0</v>
      </c>
      <c r="O640" s="9">
        <v>0</v>
      </c>
      <c r="P640" s="9" t="b">
        <v>0</v>
      </c>
      <c r="Q640" s="9">
        <v>1</v>
      </c>
      <c r="R640" s="9">
        <v>0.03</v>
      </c>
      <c r="S640" s="9">
        <v>6.03</v>
      </c>
      <c r="T640" s="9">
        <v>0</v>
      </c>
      <c r="U640" s="9">
        <v>0.09</v>
      </c>
      <c r="V640" s="9">
        <v>12.82</v>
      </c>
      <c r="W640" s="10">
        <f t="shared" si="2"/>
        <v>6.4099999999999999E-3</v>
      </c>
      <c r="X640" s="9">
        <v>1.06</v>
      </c>
      <c r="Y640" s="11">
        <v>1.0349929417399659E-2</v>
      </c>
      <c r="Z640" s="11">
        <v>1.7740051111958935E-2</v>
      </c>
      <c r="AA640" s="11">
        <v>0</v>
      </c>
      <c r="AB640" s="11">
        <v>2.8089980529358592E-2</v>
      </c>
      <c r="AC640" s="9" t="s">
        <v>644</v>
      </c>
      <c r="AD640" s="9" t="s">
        <v>645</v>
      </c>
    </row>
    <row r="641" spans="1:30" ht="15.75" customHeight="1" x14ac:dyDescent="0.2">
      <c r="A641" s="9" t="s">
        <v>27</v>
      </c>
      <c r="B641" s="9" t="s">
        <v>28</v>
      </c>
      <c r="C641" s="9" t="s">
        <v>29</v>
      </c>
      <c r="D641" s="9" t="s">
        <v>660</v>
      </c>
      <c r="E641" s="9">
        <v>0.5</v>
      </c>
      <c r="F641" s="9">
        <v>3.5</v>
      </c>
      <c r="G641" s="9">
        <v>0.7</v>
      </c>
      <c r="H641" s="9">
        <v>2.5</v>
      </c>
      <c r="I641" s="9">
        <v>0.71</v>
      </c>
      <c r="J641" s="9" t="s">
        <v>31</v>
      </c>
      <c r="K641" s="9">
        <v>60</v>
      </c>
      <c r="L641" s="9">
        <v>4.5</v>
      </c>
      <c r="M641" s="9">
        <v>0</v>
      </c>
      <c r="N641" s="9">
        <v>0</v>
      </c>
      <c r="O641" s="9">
        <v>0</v>
      </c>
      <c r="P641" s="9" t="b">
        <v>0</v>
      </c>
      <c r="Q641" s="9">
        <v>1</v>
      </c>
      <c r="R641" s="9">
        <v>0</v>
      </c>
      <c r="S641" s="9">
        <v>0</v>
      </c>
      <c r="T641" s="9">
        <v>0</v>
      </c>
      <c r="U641" s="9">
        <v>0</v>
      </c>
      <c r="V641" s="9">
        <v>0</v>
      </c>
      <c r="W641" s="10">
        <f t="shared" si="2"/>
        <v>0</v>
      </c>
      <c r="X641" s="9">
        <v>0</v>
      </c>
      <c r="Y641" s="11">
        <v>0</v>
      </c>
      <c r="Z641" s="11">
        <v>0</v>
      </c>
      <c r="AA641" s="11">
        <v>0</v>
      </c>
      <c r="AB641" s="11">
        <v>0</v>
      </c>
      <c r="AC641" s="9" t="s">
        <v>644</v>
      </c>
      <c r="AD641" s="9" t="s">
        <v>645</v>
      </c>
    </row>
    <row r="642" spans="1:30" ht="15.75" customHeight="1" x14ac:dyDescent="0.2">
      <c r="A642" s="9" t="s">
        <v>27</v>
      </c>
      <c r="B642" s="9" t="s">
        <v>28</v>
      </c>
      <c r="C642" s="9" t="s">
        <v>29</v>
      </c>
      <c r="D642" s="9" t="s">
        <v>661</v>
      </c>
      <c r="E642" s="9">
        <v>0.5</v>
      </c>
      <c r="F642" s="9">
        <v>3.5</v>
      </c>
      <c r="G642" s="9">
        <v>0.7</v>
      </c>
      <c r="H642" s="9">
        <v>2.5</v>
      </c>
      <c r="I642" s="9">
        <v>0.71</v>
      </c>
      <c r="J642" s="9" t="s">
        <v>31</v>
      </c>
      <c r="K642" s="9">
        <v>60</v>
      </c>
      <c r="L642" s="9">
        <v>5.5</v>
      </c>
      <c r="M642" s="9">
        <v>0</v>
      </c>
      <c r="N642" s="9">
        <v>0</v>
      </c>
      <c r="O642" s="9">
        <v>0</v>
      </c>
      <c r="P642" s="9" t="b">
        <v>0</v>
      </c>
      <c r="Q642" s="9">
        <v>1</v>
      </c>
      <c r="R642" s="9">
        <v>0</v>
      </c>
      <c r="S642" s="9">
        <v>0</v>
      </c>
      <c r="T642" s="9">
        <v>0</v>
      </c>
      <c r="U642" s="9">
        <v>0</v>
      </c>
      <c r="V642" s="9">
        <v>0</v>
      </c>
      <c r="W642" s="10">
        <f t="shared" si="2"/>
        <v>0</v>
      </c>
      <c r="X642" s="9">
        <v>0</v>
      </c>
      <c r="Y642" s="11">
        <v>0</v>
      </c>
      <c r="Z642" s="11">
        <v>9.1861390408265759E-3</v>
      </c>
      <c r="AA642" s="11">
        <v>0</v>
      </c>
      <c r="AB642" s="11">
        <v>9.1861390408265759E-3</v>
      </c>
      <c r="AC642" s="9" t="s">
        <v>644</v>
      </c>
      <c r="AD642" s="9" t="s">
        <v>645</v>
      </c>
    </row>
    <row r="643" spans="1:30" ht="15.75" customHeight="1" x14ac:dyDescent="0.2">
      <c r="A643" s="9" t="s">
        <v>27</v>
      </c>
      <c r="B643" s="9" t="s">
        <v>28</v>
      </c>
      <c r="C643" s="9" t="s">
        <v>29</v>
      </c>
      <c r="D643" s="9" t="s">
        <v>662</v>
      </c>
      <c r="E643" s="9">
        <v>0.5</v>
      </c>
      <c r="F643" s="9">
        <v>3.5</v>
      </c>
      <c r="G643" s="9">
        <v>0.7</v>
      </c>
      <c r="H643" s="9">
        <v>2.5</v>
      </c>
      <c r="I643" s="9">
        <v>0.71</v>
      </c>
      <c r="J643" s="9" t="s">
        <v>31</v>
      </c>
      <c r="K643" s="9">
        <v>60</v>
      </c>
      <c r="L643" s="9">
        <v>6.5</v>
      </c>
      <c r="M643" s="9">
        <v>0</v>
      </c>
      <c r="N643" s="9">
        <v>0</v>
      </c>
      <c r="O643" s="9">
        <v>0</v>
      </c>
      <c r="P643" s="9" t="b">
        <v>0</v>
      </c>
      <c r="Q643" s="9">
        <v>1</v>
      </c>
      <c r="R643" s="9">
        <v>0</v>
      </c>
      <c r="S643" s="9">
        <v>0</v>
      </c>
      <c r="T643" s="9">
        <v>0</v>
      </c>
      <c r="U643" s="9">
        <v>0</v>
      </c>
      <c r="V643" s="9">
        <v>0</v>
      </c>
      <c r="W643" s="10">
        <f t="shared" si="2"/>
        <v>0</v>
      </c>
      <c r="X643" s="9">
        <v>0</v>
      </c>
      <c r="Y643" s="11">
        <v>0</v>
      </c>
      <c r="Z643" s="11">
        <v>1.5147398351487904E-2</v>
      </c>
      <c r="AA643" s="11">
        <v>0</v>
      </c>
      <c r="AB643" s="11">
        <v>1.5147398351487904E-2</v>
      </c>
      <c r="AC643" s="9" t="s">
        <v>644</v>
      </c>
      <c r="AD643" s="9" t="s">
        <v>645</v>
      </c>
    </row>
    <row r="644" spans="1:30" ht="15.75" customHeight="1" x14ac:dyDescent="0.2">
      <c r="A644" s="9" t="s">
        <v>27</v>
      </c>
      <c r="B644" s="9" t="s">
        <v>28</v>
      </c>
      <c r="C644" s="9" t="s">
        <v>29</v>
      </c>
      <c r="D644" s="9" t="s">
        <v>663</v>
      </c>
      <c r="E644" s="9">
        <v>0.5</v>
      </c>
      <c r="F644" s="9">
        <v>3.5</v>
      </c>
      <c r="G644" s="9">
        <v>0.7</v>
      </c>
      <c r="H644" s="9">
        <v>2.5</v>
      </c>
      <c r="I644" s="9">
        <v>0.71</v>
      </c>
      <c r="J644" s="9" t="s">
        <v>31</v>
      </c>
      <c r="K644" s="9">
        <v>60</v>
      </c>
      <c r="L644" s="9">
        <v>9.5</v>
      </c>
      <c r="M644" s="9">
        <v>0</v>
      </c>
      <c r="N644" s="9">
        <v>0</v>
      </c>
      <c r="O644" s="9">
        <v>0</v>
      </c>
      <c r="P644" s="9" t="b">
        <v>0</v>
      </c>
      <c r="Q644" s="9">
        <v>1</v>
      </c>
      <c r="R644" s="9">
        <v>0</v>
      </c>
      <c r="S644" s="9">
        <v>0</v>
      </c>
      <c r="T644" s="9">
        <v>0</v>
      </c>
      <c r="U644" s="9">
        <v>0</v>
      </c>
      <c r="V644" s="9">
        <v>0</v>
      </c>
      <c r="W644" s="10">
        <f t="shared" si="2"/>
        <v>0</v>
      </c>
      <c r="X644" s="9">
        <v>0</v>
      </c>
      <c r="Y644" s="11">
        <v>2.0115843258427184E-2</v>
      </c>
      <c r="Z644" s="11">
        <v>0</v>
      </c>
      <c r="AA644" s="11">
        <v>0</v>
      </c>
      <c r="AB644" s="11">
        <v>2.0115843258427184E-2</v>
      </c>
      <c r="AC644" s="9" t="s">
        <v>644</v>
      </c>
      <c r="AD644" s="9" t="s">
        <v>645</v>
      </c>
    </row>
    <row r="645" spans="1:30" ht="15.75" customHeight="1" x14ac:dyDescent="0.2">
      <c r="A645" s="9" t="s">
        <v>27</v>
      </c>
      <c r="B645" s="9" t="s">
        <v>28</v>
      </c>
      <c r="C645" s="9" t="s">
        <v>38</v>
      </c>
      <c r="D645" s="9" t="s">
        <v>664</v>
      </c>
      <c r="E645" s="9">
        <v>0.5</v>
      </c>
      <c r="F645" s="9">
        <v>3.5</v>
      </c>
      <c r="G645" s="9">
        <v>0.7</v>
      </c>
      <c r="H645" s="9">
        <v>2.5</v>
      </c>
      <c r="I645" s="9">
        <v>0.71</v>
      </c>
      <c r="J645" s="9" t="s">
        <v>31</v>
      </c>
      <c r="K645" s="9">
        <v>60</v>
      </c>
      <c r="L645" s="9">
        <v>4.5</v>
      </c>
      <c r="M645" s="9">
        <v>0</v>
      </c>
      <c r="N645" s="9">
        <v>0</v>
      </c>
      <c r="O645" s="9">
        <v>0</v>
      </c>
      <c r="P645" s="9" t="b">
        <v>0</v>
      </c>
      <c r="Q645" s="9">
        <v>1</v>
      </c>
      <c r="R645" s="9">
        <v>0</v>
      </c>
      <c r="S645" s="9">
        <v>0</v>
      </c>
      <c r="T645" s="9">
        <v>0</v>
      </c>
      <c r="U645" s="9">
        <v>0</v>
      </c>
      <c r="V645" s="9">
        <v>0</v>
      </c>
      <c r="W645" s="10">
        <f t="shared" si="2"/>
        <v>0</v>
      </c>
      <c r="X645" s="9">
        <v>0</v>
      </c>
      <c r="Y645" s="11">
        <v>0</v>
      </c>
      <c r="Z645" s="11">
        <v>0</v>
      </c>
      <c r="AA645" s="11">
        <v>0</v>
      </c>
      <c r="AB645" s="11">
        <v>0</v>
      </c>
      <c r="AC645" s="9" t="s">
        <v>644</v>
      </c>
      <c r="AD645" s="9" t="s">
        <v>645</v>
      </c>
    </row>
    <row r="646" spans="1:30" ht="15.75" customHeight="1" x14ac:dyDescent="0.2">
      <c r="A646" s="9" t="s">
        <v>27</v>
      </c>
      <c r="B646" s="9" t="s">
        <v>28</v>
      </c>
      <c r="C646" s="9" t="s">
        <v>38</v>
      </c>
      <c r="D646" s="9" t="s">
        <v>665</v>
      </c>
      <c r="E646" s="9">
        <v>0.5</v>
      </c>
      <c r="F646" s="9">
        <v>3.5</v>
      </c>
      <c r="G646" s="9">
        <v>0.7</v>
      </c>
      <c r="H646" s="9">
        <v>2.5</v>
      </c>
      <c r="I646" s="9">
        <v>0.71</v>
      </c>
      <c r="J646" s="9" t="s">
        <v>31</v>
      </c>
      <c r="K646" s="9">
        <v>60</v>
      </c>
      <c r="L646" s="9">
        <v>5.5</v>
      </c>
      <c r="M646" s="9">
        <v>0</v>
      </c>
      <c r="N646" s="9">
        <v>0</v>
      </c>
      <c r="O646" s="9">
        <v>0</v>
      </c>
      <c r="P646" s="9" t="b">
        <v>0</v>
      </c>
      <c r="Q646" s="9">
        <v>1</v>
      </c>
      <c r="R646" s="9">
        <v>0</v>
      </c>
      <c r="S646" s="9">
        <v>0</v>
      </c>
      <c r="T646" s="9">
        <v>0</v>
      </c>
      <c r="U646" s="9">
        <v>0</v>
      </c>
      <c r="V646" s="9">
        <v>0</v>
      </c>
      <c r="W646" s="10">
        <f t="shared" si="2"/>
        <v>0</v>
      </c>
      <c r="X646" s="9">
        <v>0</v>
      </c>
      <c r="Y646" s="11">
        <v>7.4031338247986678E-3</v>
      </c>
      <c r="Z646" s="11">
        <v>1.7006976681082111E-2</v>
      </c>
      <c r="AA646" s="11">
        <v>0</v>
      </c>
      <c r="AB646" s="11">
        <v>2.441011050588078E-2</v>
      </c>
      <c r="AC646" s="9" t="s">
        <v>644</v>
      </c>
      <c r="AD646" s="9" t="s">
        <v>645</v>
      </c>
    </row>
    <row r="647" spans="1:30" ht="15.75" customHeight="1" x14ac:dyDescent="0.2">
      <c r="A647" s="9" t="s">
        <v>27</v>
      </c>
      <c r="B647" s="9" t="s">
        <v>28</v>
      </c>
      <c r="C647" s="9" t="s">
        <v>38</v>
      </c>
      <c r="D647" s="9" t="s">
        <v>666</v>
      </c>
      <c r="E647" s="9">
        <v>0.5</v>
      </c>
      <c r="F647" s="9">
        <v>3.5</v>
      </c>
      <c r="G647" s="9">
        <v>0.7</v>
      </c>
      <c r="H647" s="9">
        <v>2.5</v>
      </c>
      <c r="I647" s="9">
        <v>0.71</v>
      </c>
      <c r="J647" s="9" t="s">
        <v>31</v>
      </c>
      <c r="K647" s="9">
        <v>60</v>
      </c>
      <c r="L647" s="9">
        <v>9.5</v>
      </c>
      <c r="M647" s="9">
        <v>0</v>
      </c>
      <c r="N647" s="9">
        <v>0</v>
      </c>
      <c r="O647" s="9">
        <v>0</v>
      </c>
      <c r="P647" s="9" t="b">
        <v>0</v>
      </c>
      <c r="Q647" s="9">
        <v>1</v>
      </c>
      <c r="R647" s="9">
        <v>0</v>
      </c>
      <c r="S647" s="9">
        <v>0</v>
      </c>
      <c r="T647" s="9">
        <v>0</v>
      </c>
      <c r="U647" s="9">
        <v>0</v>
      </c>
      <c r="V647" s="9">
        <v>0</v>
      </c>
      <c r="W647" s="10">
        <f t="shared" si="2"/>
        <v>0</v>
      </c>
      <c r="X647" s="9">
        <v>0</v>
      </c>
      <c r="Y647" s="11">
        <v>2.1091691517155318E-2</v>
      </c>
      <c r="Z647" s="11">
        <v>0</v>
      </c>
      <c r="AA647" s="11">
        <v>0</v>
      </c>
      <c r="AB647" s="11">
        <v>2.1091691517155318E-2</v>
      </c>
      <c r="AC647" s="9" t="s">
        <v>644</v>
      </c>
      <c r="AD647" s="9" t="s">
        <v>645</v>
      </c>
    </row>
    <row r="648" spans="1:30" ht="15.75" customHeight="1" x14ac:dyDescent="0.2">
      <c r="A648" s="9" t="s">
        <v>27</v>
      </c>
      <c r="B648" s="9" t="s">
        <v>28</v>
      </c>
      <c r="C648" s="9" t="s">
        <v>45</v>
      </c>
      <c r="D648" s="9" t="s">
        <v>667</v>
      </c>
      <c r="E648" s="9">
        <v>0.5</v>
      </c>
      <c r="F648" s="9">
        <v>3.5</v>
      </c>
      <c r="G648" s="9">
        <v>0.7</v>
      </c>
      <c r="H648" s="9">
        <v>2.5</v>
      </c>
      <c r="I648" s="9">
        <v>0.71</v>
      </c>
      <c r="J648" s="9" t="s">
        <v>31</v>
      </c>
      <c r="K648" s="9">
        <v>70</v>
      </c>
      <c r="L648" s="9">
        <v>4.5</v>
      </c>
      <c r="M648" s="9">
        <v>0</v>
      </c>
      <c r="N648" s="9">
        <v>0</v>
      </c>
      <c r="O648" s="9">
        <v>0</v>
      </c>
      <c r="P648" s="9" t="b">
        <v>0</v>
      </c>
      <c r="Q648" s="9">
        <v>1</v>
      </c>
      <c r="R648" s="9">
        <v>0</v>
      </c>
      <c r="S648" s="9">
        <v>0</v>
      </c>
      <c r="T648" s="9">
        <v>0</v>
      </c>
      <c r="U648" s="9">
        <v>0</v>
      </c>
      <c r="V648" s="9">
        <v>0</v>
      </c>
      <c r="W648" s="10">
        <f t="shared" si="2"/>
        <v>0</v>
      </c>
      <c r="X648" s="9">
        <v>0</v>
      </c>
      <c r="Y648" s="11">
        <v>0</v>
      </c>
      <c r="Z648" s="11">
        <v>0</v>
      </c>
      <c r="AA648" s="11">
        <v>0</v>
      </c>
      <c r="AB648" s="11">
        <v>0</v>
      </c>
      <c r="AC648" s="9" t="s">
        <v>644</v>
      </c>
      <c r="AD648" s="9" t="s">
        <v>645</v>
      </c>
    </row>
    <row r="649" spans="1:30" ht="15.75" customHeight="1" x14ac:dyDescent="0.2">
      <c r="A649" s="9" t="s">
        <v>27</v>
      </c>
      <c r="B649" s="9" t="s">
        <v>28</v>
      </c>
      <c r="C649" s="9" t="s">
        <v>45</v>
      </c>
      <c r="D649" s="9" t="s">
        <v>668</v>
      </c>
      <c r="E649" s="9">
        <v>0.5</v>
      </c>
      <c r="F649" s="9">
        <v>3.5</v>
      </c>
      <c r="G649" s="9">
        <v>0.7</v>
      </c>
      <c r="H649" s="9">
        <v>2.5</v>
      </c>
      <c r="I649" s="9">
        <v>0.71</v>
      </c>
      <c r="J649" s="9" t="s">
        <v>31</v>
      </c>
      <c r="K649" s="9">
        <v>70</v>
      </c>
      <c r="L649" s="9">
        <v>5.5</v>
      </c>
      <c r="M649" s="9">
        <v>0</v>
      </c>
      <c r="N649" s="9">
        <v>0</v>
      </c>
      <c r="O649" s="9">
        <v>0</v>
      </c>
      <c r="P649" s="9" t="b">
        <v>0</v>
      </c>
      <c r="Q649" s="9">
        <v>1</v>
      </c>
      <c r="R649" s="9">
        <v>0</v>
      </c>
      <c r="S649" s="9">
        <v>0</v>
      </c>
      <c r="T649" s="9">
        <v>0</v>
      </c>
      <c r="U649" s="9">
        <v>0</v>
      </c>
      <c r="V649" s="9">
        <v>0</v>
      </c>
      <c r="W649" s="10">
        <f t="shared" si="2"/>
        <v>0</v>
      </c>
      <c r="X649" s="9">
        <v>0</v>
      </c>
      <c r="Y649" s="11">
        <v>0</v>
      </c>
      <c r="Z649" s="11">
        <v>0</v>
      </c>
      <c r="AA649" s="11">
        <v>0</v>
      </c>
      <c r="AB649" s="11">
        <v>0</v>
      </c>
      <c r="AC649" s="9" t="s">
        <v>644</v>
      </c>
      <c r="AD649" s="9" t="s">
        <v>645</v>
      </c>
    </row>
    <row r="650" spans="1:30" ht="15.75" customHeight="1" x14ac:dyDescent="0.2">
      <c r="A650" s="9" t="s">
        <v>27</v>
      </c>
      <c r="B650" s="9" t="s">
        <v>28</v>
      </c>
      <c r="C650" s="9" t="s">
        <v>45</v>
      </c>
      <c r="D650" s="9" t="s">
        <v>669</v>
      </c>
      <c r="E650" s="9">
        <v>0.5</v>
      </c>
      <c r="F650" s="9">
        <v>3.5</v>
      </c>
      <c r="G650" s="9">
        <v>0.7</v>
      </c>
      <c r="H650" s="9">
        <v>2.5</v>
      </c>
      <c r="I650" s="9">
        <v>0.71</v>
      </c>
      <c r="J650" s="9" t="s">
        <v>31</v>
      </c>
      <c r="K650" s="9">
        <v>70</v>
      </c>
      <c r="L650" s="9">
        <v>6.5</v>
      </c>
      <c r="M650" s="9">
        <v>0</v>
      </c>
      <c r="N650" s="9">
        <v>0</v>
      </c>
      <c r="O650" s="9">
        <v>0.02</v>
      </c>
      <c r="P650" s="9" t="b">
        <v>0</v>
      </c>
      <c r="Q650" s="9">
        <v>1</v>
      </c>
      <c r="R650" s="9">
        <v>0</v>
      </c>
      <c r="S650" s="9">
        <v>0</v>
      </c>
      <c r="T650" s="9">
        <v>0</v>
      </c>
      <c r="U650" s="9">
        <v>0</v>
      </c>
      <c r="V650" s="9">
        <v>0</v>
      </c>
      <c r="W650" s="10">
        <f t="shared" si="2"/>
        <v>0</v>
      </c>
      <c r="X650" s="9">
        <v>0</v>
      </c>
      <c r="Y650" s="11">
        <v>0</v>
      </c>
      <c r="Z650" s="11">
        <v>0</v>
      </c>
      <c r="AA650" s="11">
        <v>0</v>
      </c>
      <c r="AB650" s="11">
        <v>0</v>
      </c>
      <c r="AC650" s="9" t="s">
        <v>644</v>
      </c>
      <c r="AD650" s="9" t="s">
        <v>645</v>
      </c>
    </row>
    <row r="651" spans="1:30" ht="15.75" customHeight="1" x14ac:dyDescent="0.2">
      <c r="A651" s="9" t="s">
        <v>27</v>
      </c>
      <c r="B651" s="9" t="s">
        <v>28</v>
      </c>
      <c r="C651" s="9" t="s">
        <v>45</v>
      </c>
      <c r="D651" s="9" t="s">
        <v>670</v>
      </c>
      <c r="E651" s="9">
        <v>0.5</v>
      </c>
      <c r="F651" s="9">
        <v>3.5</v>
      </c>
      <c r="G651" s="9">
        <v>0.7</v>
      </c>
      <c r="H651" s="9">
        <v>2.5</v>
      </c>
      <c r="I651" s="9">
        <v>0.71</v>
      </c>
      <c r="J651" s="9" t="s">
        <v>31</v>
      </c>
      <c r="K651" s="9">
        <v>70</v>
      </c>
      <c r="L651" s="9">
        <v>7.5</v>
      </c>
      <c r="M651" s="9">
        <v>0</v>
      </c>
      <c r="N651" s="9">
        <v>0</v>
      </c>
      <c r="O651" s="9">
        <v>0</v>
      </c>
      <c r="P651" s="9" t="b">
        <v>0</v>
      </c>
      <c r="Q651" s="9">
        <v>1</v>
      </c>
      <c r="R651" s="9">
        <v>0</v>
      </c>
      <c r="S651" s="9">
        <v>0</v>
      </c>
      <c r="T651" s="9">
        <v>0</v>
      </c>
      <c r="U651" s="9">
        <v>0</v>
      </c>
      <c r="V651" s="9">
        <v>0</v>
      </c>
      <c r="W651" s="10">
        <f t="shared" si="2"/>
        <v>0</v>
      </c>
      <c r="X651" s="9">
        <v>0</v>
      </c>
      <c r="Y651" s="11">
        <v>0</v>
      </c>
      <c r="Z651" s="11">
        <v>0</v>
      </c>
      <c r="AA651" s="11">
        <v>0</v>
      </c>
      <c r="AB651" s="11">
        <v>0</v>
      </c>
      <c r="AC651" s="9" t="s">
        <v>644</v>
      </c>
      <c r="AD651" s="9" t="s">
        <v>645</v>
      </c>
    </row>
    <row r="652" spans="1:30" ht="15.75" customHeight="1" x14ac:dyDescent="0.2">
      <c r="A652" s="9" t="s">
        <v>27</v>
      </c>
      <c r="B652" s="9" t="s">
        <v>28</v>
      </c>
      <c r="C652" s="9" t="s">
        <v>45</v>
      </c>
      <c r="D652" s="9" t="s">
        <v>671</v>
      </c>
      <c r="E652" s="9">
        <v>0.5</v>
      </c>
      <c r="F652" s="9">
        <v>3.5</v>
      </c>
      <c r="G652" s="9">
        <v>0.7</v>
      </c>
      <c r="H652" s="9">
        <v>2.5</v>
      </c>
      <c r="I652" s="9">
        <v>0.71</v>
      </c>
      <c r="J652" s="9" t="s">
        <v>31</v>
      </c>
      <c r="K652" s="9">
        <v>70</v>
      </c>
      <c r="L652" s="9">
        <v>8.5</v>
      </c>
      <c r="M652" s="9">
        <v>0</v>
      </c>
      <c r="N652" s="9">
        <v>0</v>
      </c>
      <c r="O652" s="9">
        <v>0</v>
      </c>
      <c r="P652" s="9" t="b">
        <v>0</v>
      </c>
      <c r="Q652" s="9">
        <v>1</v>
      </c>
      <c r="R652" s="9">
        <v>0</v>
      </c>
      <c r="S652" s="9">
        <v>0</v>
      </c>
      <c r="T652" s="9">
        <v>0</v>
      </c>
      <c r="U652" s="9">
        <v>0</v>
      </c>
      <c r="V652" s="9">
        <v>0</v>
      </c>
      <c r="W652" s="10">
        <f t="shared" si="2"/>
        <v>0</v>
      </c>
      <c r="X652" s="9">
        <v>0</v>
      </c>
      <c r="Y652" s="11">
        <v>0</v>
      </c>
      <c r="Z652" s="11">
        <v>0</v>
      </c>
      <c r="AA652" s="11">
        <v>0</v>
      </c>
      <c r="AB652" s="11">
        <v>0</v>
      </c>
      <c r="AC652" s="9" t="s">
        <v>644</v>
      </c>
      <c r="AD652" s="9" t="s">
        <v>645</v>
      </c>
    </row>
    <row r="653" spans="1:30" ht="15.75" customHeight="1" x14ac:dyDescent="0.2">
      <c r="A653" s="9" t="s">
        <v>27</v>
      </c>
      <c r="B653" s="9" t="s">
        <v>28</v>
      </c>
      <c r="C653" s="9" t="s">
        <v>45</v>
      </c>
      <c r="D653" s="9" t="s">
        <v>672</v>
      </c>
      <c r="E653" s="9">
        <v>0.5</v>
      </c>
      <c r="F653" s="9">
        <v>3.5</v>
      </c>
      <c r="G653" s="9">
        <v>0.7</v>
      </c>
      <c r="H653" s="9">
        <v>2.5</v>
      </c>
      <c r="I653" s="9">
        <v>0.71</v>
      </c>
      <c r="J653" s="9" t="s">
        <v>31</v>
      </c>
      <c r="K653" s="9">
        <v>70</v>
      </c>
      <c r="L653" s="9">
        <v>9.5</v>
      </c>
      <c r="M653" s="9">
        <v>0</v>
      </c>
      <c r="N653" s="9">
        <v>0</v>
      </c>
      <c r="O653" s="9">
        <v>0</v>
      </c>
      <c r="P653" s="9" t="b">
        <v>0</v>
      </c>
      <c r="Q653" s="9">
        <v>1</v>
      </c>
      <c r="R653" s="9">
        <v>0</v>
      </c>
      <c r="S653" s="9">
        <v>0</v>
      </c>
      <c r="T653" s="9">
        <v>0</v>
      </c>
      <c r="U653" s="9">
        <v>0</v>
      </c>
      <c r="V653" s="9">
        <v>0</v>
      </c>
      <c r="W653" s="10">
        <f t="shared" si="2"/>
        <v>0</v>
      </c>
      <c r="X653" s="9">
        <v>0</v>
      </c>
      <c r="Y653" s="11">
        <v>0</v>
      </c>
      <c r="Z653" s="11">
        <v>0</v>
      </c>
      <c r="AA653" s="11">
        <v>0</v>
      </c>
      <c r="AB653" s="11">
        <v>0</v>
      </c>
      <c r="AC653" s="9" t="s">
        <v>644</v>
      </c>
      <c r="AD653" s="9" t="s">
        <v>645</v>
      </c>
    </row>
    <row r="654" spans="1:30" ht="15.75" customHeight="1" x14ac:dyDescent="0.2">
      <c r="A654" s="9" t="s">
        <v>27</v>
      </c>
      <c r="B654" s="9" t="s">
        <v>28</v>
      </c>
      <c r="C654" s="9" t="s">
        <v>52</v>
      </c>
      <c r="D654" s="9" t="s">
        <v>673</v>
      </c>
      <c r="E654" s="9">
        <v>0.5</v>
      </c>
      <c r="F654" s="9">
        <v>3.5</v>
      </c>
      <c r="G654" s="9">
        <v>0.7</v>
      </c>
      <c r="H654" s="9">
        <v>2.5</v>
      </c>
      <c r="I654" s="9">
        <v>0.71</v>
      </c>
      <c r="J654" s="9" t="s">
        <v>31</v>
      </c>
      <c r="K654" s="9">
        <v>70</v>
      </c>
      <c r="L654" s="9">
        <v>4.5</v>
      </c>
      <c r="M654" s="9">
        <v>0</v>
      </c>
      <c r="N654" s="9">
        <v>0</v>
      </c>
      <c r="O654" s="9">
        <v>0</v>
      </c>
      <c r="P654" s="9" t="b">
        <v>0</v>
      </c>
      <c r="Q654" s="9">
        <v>1</v>
      </c>
      <c r="R654" s="9">
        <v>0</v>
      </c>
      <c r="S654" s="9">
        <v>0</v>
      </c>
      <c r="T654" s="9">
        <v>0</v>
      </c>
      <c r="U654" s="9">
        <v>0</v>
      </c>
      <c r="V654" s="9">
        <v>0</v>
      </c>
      <c r="W654" s="10">
        <f t="shared" si="2"/>
        <v>0</v>
      </c>
      <c r="X654" s="9">
        <v>0</v>
      </c>
      <c r="Y654" s="11">
        <v>0</v>
      </c>
      <c r="Z654" s="11">
        <v>0</v>
      </c>
      <c r="AA654" s="11">
        <v>0</v>
      </c>
      <c r="AB654" s="11">
        <v>0</v>
      </c>
      <c r="AC654" s="9" t="s">
        <v>644</v>
      </c>
      <c r="AD654" s="9" t="s">
        <v>645</v>
      </c>
    </row>
    <row r="655" spans="1:30" ht="15.75" customHeight="1" x14ac:dyDescent="0.2">
      <c r="A655" s="9" t="s">
        <v>27</v>
      </c>
      <c r="B655" s="9" t="s">
        <v>28</v>
      </c>
      <c r="C655" s="9" t="s">
        <v>52</v>
      </c>
      <c r="D655" s="9" t="s">
        <v>674</v>
      </c>
      <c r="E655" s="9">
        <v>0.5</v>
      </c>
      <c r="F655" s="9">
        <v>3.5</v>
      </c>
      <c r="G655" s="9">
        <v>0.7</v>
      </c>
      <c r="H655" s="9">
        <v>2.5</v>
      </c>
      <c r="I655" s="9">
        <v>0.71</v>
      </c>
      <c r="J655" s="9" t="s">
        <v>31</v>
      </c>
      <c r="K655" s="9">
        <v>70</v>
      </c>
      <c r="L655" s="9">
        <v>5.5</v>
      </c>
      <c r="M655" s="9">
        <v>0</v>
      </c>
      <c r="N655" s="9">
        <v>0</v>
      </c>
      <c r="O655" s="9">
        <v>0</v>
      </c>
      <c r="P655" s="9" t="b">
        <v>0</v>
      </c>
      <c r="Q655" s="9">
        <v>1</v>
      </c>
      <c r="R655" s="9">
        <v>0</v>
      </c>
      <c r="S655" s="9">
        <v>0</v>
      </c>
      <c r="T655" s="9">
        <v>0</v>
      </c>
      <c r="U655" s="9">
        <v>0</v>
      </c>
      <c r="V655" s="9">
        <v>0</v>
      </c>
      <c r="W655" s="10">
        <f t="shared" si="2"/>
        <v>0</v>
      </c>
      <c r="X655" s="9">
        <v>0</v>
      </c>
      <c r="Y655" s="11">
        <v>0</v>
      </c>
      <c r="Z655" s="11">
        <v>0</v>
      </c>
      <c r="AA655" s="11">
        <v>0</v>
      </c>
      <c r="AB655" s="11">
        <v>0</v>
      </c>
      <c r="AC655" s="9" t="s">
        <v>644</v>
      </c>
      <c r="AD655" s="9" t="s">
        <v>645</v>
      </c>
    </row>
    <row r="656" spans="1:30" ht="15.75" customHeight="1" x14ac:dyDescent="0.2">
      <c r="A656" s="9" t="s">
        <v>27</v>
      </c>
      <c r="B656" s="9" t="s">
        <v>28</v>
      </c>
      <c r="C656" s="9" t="s">
        <v>52</v>
      </c>
      <c r="D656" s="9" t="s">
        <v>675</v>
      </c>
      <c r="E656" s="9">
        <v>0.5</v>
      </c>
      <c r="F656" s="9">
        <v>3.5</v>
      </c>
      <c r="G656" s="9">
        <v>0.7</v>
      </c>
      <c r="H656" s="9">
        <v>2.5</v>
      </c>
      <c r="I656" s="9">
        <v>0.71</v>
      </c>
      <c r="J656" s="9" t="s">
        <v>31</v>
      </c>
      <c r="K656" s="9">
        <v>70</v>
      </c>
      <c r="L656" s="9">
        <v>6.5</v>
      </c>
      <c r="M656" s="9">
        <v>0</v>
      </c>
      <c r="N656" s="9">
        <v>0</v>
      </c>
      <c r="O656" s="9">
        <v>0</v>
      </c>
      <c r="P656" s="9" t="b">
        <v>0</v>
      </c>
      <c r="Q656" s="9">
        <v>1</v>
      </c>
      <c r="R656" s="9">
        <v>0</v>
      </c>
      <c r="S656" s="9">
        <v>0</v>
      </c>
      <c r="T656" s="9">
        <v>0</v>
      </c>
      <c r="U656" s="9">
        <v>0</v>
      </c>
      <c r="V656" s="9">
        <v>0</v>
      </c>
      <c r="W656" s="10">
        <f t="shared" si="2"/>
        <v>0</v>
      </c>
      <c r="X656" s="9">
        <v>0</v>
      </c>
      <c r="Y656" s="11">
        <v>0</v>
      </c>
      <c r="Z656" s="11">
        <v>5.1643671196393848E-3</v>
      </c>
      <c r="AA656" s="11">
        <v>0</v>
      </c>
      <c r="AB656" s="11">
        <v>5.1643671196393848E-3</v>
      </c>
      <c r="AC656" s="9" t="s">
        <v>644</v>
      </c>
      <c r="AD656" s="9" t="s">
        <v>645</v>
      </c>
    </row>
    <row r="657" spans="1:30" ht="15.75" customHeight="1" x14ac:dyDescent="0.2">
      <c r="A657" s="9" t="s">
        <v>27</v>
      </c>
      <c r="B657" s="9" t="s">
        <v>28</v>
      </c>
      <c r="C657" s="9" t="s">
        <v>52</v>
      </c>
      <c r="D657" s="9" t="s">
        <v>676</v>
      </c>
      <c r="E657" s="9">
        <v>0.5</v>
      </c>
      <c r="F657" s="9">
        <v>3.5</v>
      </c>
      <c r="G657" s="9">
        <v>0.7</v>
      </c>
      <c r="H657" s="9">
        <v>2.5</v>
      </c>
      <c r="I657" s="9">
        <v>0.71</v>
      </c>
      <c r="J657" s="9" t="s">
        <v>31</v>
      </c>
      <c r="K657" s="9">
        <v>70</v>
      </c>
      <c r="L657" s="9">
        <v>7.5</v>
      </c>
      <c r="M657" s="9">
        <v>0</v>
      </c>
      <c r="N657" s="9">
        <v>0</v>
      </c>
      <c r="O657" s="9">
        <v>0</v>
      </c>
      <c r="P657" s="9" t="b">
        <v>0</v>
      </c>
      <c r="Q657" s="9">
        <v>1</v>
      </c>
      <c r="R657" s="9">
        <v>0</v>
      </c>
      <c r="S657" s="9">
        <v>0</v>
      </c>
      <c r="T657" s="9">
        <v>0</v>
      </c>
      <c r="U657" s="9">
        <v>0</v>
      </c>
      <c r="V657" s="9">
        <v>0</v>
      </c>
      <c r="W657" s="10">
        <f t="shared" si="2"/>
        <v>0</v>
      </c>
      <c r="X657" s="9">
        <v>0</v>
      </c>
      <c r="Y657" s="11">
        <v>0</v>
      </c>
      <c r="Z657" s="11">
        <v>0</v>
      </c>
      <c r="AA657" s="11">
        <v>0</v>
      </c>
      <c r="AB657" s="11">
        <v>0</v>
      </c>
      <c r="AC657" s="9" t="s">
        <v>644</v>
      </c>
      <c r="AD657" s="9" t="s">
        <v>645</v>
      </c>
    </row>
    <row r="658" spans="1:30" ht="15.75" customHeight="1" x14ac:dyDescent="0.2">
      <c r="A658" s="9" t="s">
        <v>27</v>
      </c>
      <c r="B658" s="9" t="s">
        <v>28</v>
      </c>
      <c r="C658" s="9" t="s">
        <v>52</v>
      </c>
      <c r="D658" s="9" t="s">
        <v>677</v>
      </c>
      <c r="E658" s="9">
        <v>0.5</v>
      </c>
      <c r="F658" s="9">
        <v>3.5</v>
      </c>
      <c r="G658" s="9">
        <v>0.7</v>
      </c>
      <c r="H658" s="9">
        <v>2.5</v>
      </c>
      <c r="I658" s="9">
        <v>0.71</v>
      </c>
      <c r="J658" s="9" t="s">
        <v>31</v>
      </c>
      <c r="K658" s="9">
        <v>70</v>
      </c>
      <c r="L658" s="9">
        <v>8.5</v>
      </c>
      <c r="M658" s="9">
        <v>0</v>
      </c>
      <c r="N658" s="9">
        <v>0</v>
      </c>
      <c r="O658" s="9">
        <v>0</v>
      </c>
      <c r="P658" s="9" t="b">
        <v>0</v>
      </c>
      <c r="Q658" s="9">
        <v>1</v>
      </c>
      <c r="R658" s="9">
        <v>0</v>
      </c>
      <c r="S658" s="9">
        <v>0</v>
      </c>
      <c r="T658" s="9">
        <v>0</v>
      </c>
      <c r="U658" s="9">
        <v>0</v>
      </c>
      <c r="V658" s="9">
        <v>0</v>
      </c>
      <c r="W658" s="10">
        <f t="shared" si="2"/>
        <v>0</v>
      </c>
      <c r="X658" s="9">
        <v>0</v>
      </c>
      <c r="Y658" s="11">
        <v>0</v>
      </c>
      <c r="Z658" s="11">
        <v>0</v>
      </c>
      <c r="AA658" s="11">
        <v>0</v>
      </c>
      <c r="AB658" s="11">
        <v>0</v>
      </c>
      <c r="AC658" s="9" t="s">
        <v>644</v>
      </c>
      <c r="AD658" s="9" t="s">
        <v>645</v>
      </c>
    </row>
    <row r="659" spans="1:30" ht="15.75" customHeight="1" x14ac:dyDescent="0.2">
      <c r="A659" s="9" t="s">
        <v>27</v>
      </c>
      <c r="B659" s="9" t="s">
        <v>28</v>
      </c>
      <c r="C659" s="9" t="s">
        <v>52</v>
      </c>
      <c r="D659" s="9" t="s">
        <v>678</v>
      </c>
      <c r="E659" s="9">
        <v>0.5</v>
      </c>
      <c r="F659" s="9">
        <v>3.5</v>
      </c>
      <c r="G659" s="9">
        <v>0.7</v>
      </c>
      <c r="H659" s="9">
        <v>2.5</v>
      </c>
      <c r="I659" s="9">
        <v>0.71</v>
      </c>
      <c r="J659" s="9" t="s">
        <v>31</v>
      </c>
      <c r="K659" s="9">
        <v>70</v>
      </c>
      <c r="L659" s="9">
        <v>9.5</v>
      </c>
      <c r="M659" s="9">
        <v>0</v>
      </c>
      <c r="N659" s="9">
        <v>0</v>
      </c>
      <c r="O659" s="9">
        <v>0.09</v>
      </c>
      <c r="P659" s="9" t="b">
        <v>0</v>
      </c>
      <c r="Q659" s="9">
        <v>1</v>
      </c>
      <c r="R659" s="9">
        <v>0</v>
      </c>
      <c r="S659" s="9">
        <v>0</v>
      </c>
      <c r="T659" s="9">
        <v>0</v>
      </c>
      <c r="U659" s="9">
        <v>0</v>
      </c>
      <c r="V659" s="9">
        <v>0</v>
      </c>
      <c r="W659" s="10">
        <f t="shared" si="2"/>
        <v>0</v>
      </c>
      <c r="X659" s="9">
        <v>0</v>
      </c>
      <c r="Y659" s="11">
        <v>6.6966862359601849E-3</v>
      </c>
      <c r="Z659" s="11">
        <v>0</v>
      </c>
      <c r="AA659" s="11">
        <v>0</v>
      </c>
      <c r="AB659" s="11">
        <v>6.6966862359601849E-3</v>
      </c>
      <c r="AC659" s="9" t="s">
        <v>644</v>
      </c>
      <c r="AD659" s="9" t="s">
        <v>645</v>
      </c>
    </row>
    <row r="660" spans="1:30" ht="15.75" customHeight="1" x14ac:dyDescent="0.2">
      <c r="A660" s="9" t="s">
        <v>27</v>
      </c>
      <c r="B660" s="9" t="s">
        <v>28</v>
      </c>
      <c r="C660" s="9" t="s">
        <v>59</v>
      </c>
      <c r="D660" s="9" t="s">
        <v>679</v>
      </c>
      <c r="E660" s="9">
        <v>0.5</v>
      </c>
      <c r="F660" s="9">
        <v>3.5</v>
      </c>
      <c r="G660" s="9">
        <v>0.7</v>
      </c>
      <c r="H660" s="9">
        <v>2.5</v>
      </c>
      <c r="I660" s="9">
        <v>0.71</v>
      </c>
      <c r="J660" s="9" t="s">
        <v>61</v>
      </c>
      <c r="K660" s="9">
        <v>60</v>
      </c>
      <c r="L660" s="9">
        <v>4.5</v>
      </c>
      <c r="M660" s="9">
        <v>0</v>
      </c>
      <c r="N660" s="9">
        <v>0</v>
      </c>
      <c r="O660" s="9">
        <v>0</v>
      </c>
      <c r="P660" s="9" t="b">
        <v>0</v>
      </c>
      <c r="Q660" s="9">
        <v>1</v>
      </c>
      <c r="R660" s="9">
        <v>0</v>
      </c>
      <c r="S660" s="9">
        <v>0</v>
      </c>
      <c r="T660" s="9">
        <v>0</v>
      </c>
      <c r="U660" s="9">
        <v>0</v>
      </c>
      <c r="V660" s="9">
        <v>0</v>
      </c>
      <c r="W660" s="10">
        <f t="shared" si="2"/>
        <v>0</v>
      </c>
      <c r="X660" s="9">
        <v>0</v>
      </c>
      <c r="Y660" s="11">
        <v>0</v>
      </c>
      <c r="Z660" s="11">
        <v>0</v>
      </c>
      <c r="AA660" s="11">
        <v>0</v>
      </c>
      <c r="AB660" s="11">
        <v>0</v>
      </c>
      <c r="AC660" s="9" t="s">
        <v>644</v>
      </c>
      <c r="AD660" s="9" t="s">
        <v>645</v>
      </c>
    </row>
    <row r="661" spans="1:30" ht="15.75" customHeight="1" x14ac:dyDescent="0.2">
      <c r="A661" s="9" t="s">
        <v>27</v>
      </c>
      <c r="B661" s="9" t="s">
        <v>28</v>
      </c>
      <c r="C661" s="9" t="s">
        <v>67</v>
      </c>
      <c r="D661" s="9" t="s">
        <v>680</v>
      </c>
      <c r="E661" s="9">
        <v>0.5</v>
      </c>
      <c r="F661" s="9">
        <v>3.5</v>
      </c>
      <c r="G661" s="9">
        <v>0.7</v>
      </c>
      <c r="H661" s="9">
        <v>2.5</v>
      </c>
      <c r="I661" s="9">
        <v>0.71</v>
      </c>
      <c r="J661" s="9" t="s">
        <v>61</v>
      </c>
      <c r="K661" s="9">
        <v>60</v>
      </c>
      <c r="L661" s="9">
        <v>4.5</v>
      </c>
      <c r="M661" s="9">
        <v>0</v>
      </c>
      <c r="N661" s="9">
        <v>0</v>
      </c>
      <c r="O661" s="9">
        <v>0</v>
      </c>
      <c r="P661" s="9" t="b">
        <v>0</v>
      </c>
      <c r="Q661" s="9">
        <v>1</v>
      </c>
      <c r="R661" s="9">
        <v>0</v>
      </c>
      <c r="S661" s="9">
        <v>0</v>
      </c>
      <c r="T661" s="9">
        <v>0</v>
      </c>
      <c r="U661" s="9">
        <v>0</v>
      </c>
      <c r="V661" s="9">
        <v>0</v>
      </c>
      <c r="W661" s="10">
        <f t="shared" si="2"/>
        <v>0</v>
      </c>
      <c r="X661" s="9">
        <v>0</v>
      </c>
      <c r="Y661" s="11">
        <v>0</v>
      </c>
      <c r="Z661" s="11">
        <v>0</v>
      </c>
      <c r="AA661" s="11">
        <v>0</v>
      </c>
      <c r="AB661" s="11">
        <v>0</v>
      </c>
      <c r="AC661" s="9" t="s">
        <v>644</v>
      </c>
      <c r="AD661" s="9" t="s">
        <v>645</v>
      </c>
    </row>
    <row r="662" spans="1:30" ht="15.75" customHeight="1" x14ac:dyDescent="0.2">
      <c r="A662" s="9" t="s">
        <v>27</v>
      </c>
      <c r="B662" s="9" t="s">
        <v>28</v>
      </c>
      <c r="C662" s="9" t="s">
        <v>74</v>
      </c>
      <c r="D662" s="9" t="s">
        <v>681</v>
      </c>
      <c r="E662" s="9">
        <v>0.5</v>
      </c>
      <c r="F662" s="9">
        <v>3.5</v>
      </c>
      <c r="G662" s="9">
        <v>0.7</v>
      </c>
      <c r="H662" s="9">
        <v>2.5</v>
      </c>
      <c r="I662" s="9">
        <v>0.71</v>
      </c>
      <c r="J662" s="9" t="s">
        <v>61</v>
      </c>
      <c r="K662" s="9">
        <v>70</v>
      </c>
      <c r="L662" s="9">
        <v>4.5</v>
      </c>
      <c r="M662" s="9">
        <v>0</v>
      </c>
      <c r="N662" s="9">
        <v>0</v>
      </c>
      <c r="O662" s="9">
        <v>0</v>
      </c>
      <c r="P662" s="9" t="b">
        <v>0</v>
      </c>
      <c r="Q662" s="9">
        <v>1</v>
      </c>
      <c r="R662" s="9">
        <v>0</v>
      </c>
      <c r="S662" s="9">
        <v>0</v>
      </c>
      <c r="T662" s="9">
        <v>0</v>
      </c>
      <c r="U662" s="9">
        <v>0</v>
      </c>
      <c r="V662" s="9">
        <v>0</v>
      </c>
      <c r="W662" s="10">
        <f t="shared" si="2"/>
        <v>0</v>
      </c>
      <c r="X662" s="9">
        <v>0</v>
      </c>
      <c r="Y662" s="11">
        <v>0</v>
      </c>
      <c r="Z662" s="11">
        <v>0</v>
      </c>
      <c r="AA662" s="11">
        <v>0</v>
      </c>
      <c r="AB662" s="11">
        <v>0</v>
      </c>
      <c r="AC662" s="9" t="s">
        <v>644</v>
      </c>
      <c r="AD662" s="9" t="s">
        <v>645</v>
      </c>
    </row>
    <row r="663" spans="1:30" ht="15.75" customHeight="1" x14ac:dyDescent="0.2">
      <c r="A663" s="9" t="s">
        <v>27</v>
      </c>
      <c r="B663" s="9" t="s">
        <v>28</v>
      </c>
      <c r="C663" s="9" t="s">
        <v>74</v>
      </c>
      <c r="D663" s="9" t="s">
        <v>682</v>
      </c>
      <c r="E663" s="9">
        <v>0.5</v>
      </c>
      <c r="F663" s="9">
        <v>3.5</v>
      </c>
      <c r="G663" s="9">
        <v>0.7</v>
      </c>
      <c r="H663" s="9">
        <v>2.5</v>
      </c>
      <c r="I663" s="9">
        <v>0.71</v>
      </c>
      <c r="J663" s="9" t="s">
        <v>61</v>
      </c>
      <c r="K663" s="9">
        <v>70</v>
      </c>
      <c r="L663" s="9">
        <v>5.5</v>
      </c>
      <c r="M663" s="9">
        <v>0</v>
      </c>
      <c r="N663" s="9">
        <v>0</v>
      </c>
      <c r="O663" s="9">
        <v>0</v>
      </c>
      <c r="P663" s="9" t="b">
        <v>0</v>
      </c>
      <c r="Q663" s="9">
        <v>1</v>
      </c>
      <c r="R663" s="9">
        <v>0</v>
      </c>
      <c r="S663" s="9">
        <v>0</v>
      </c>
      <c r="T663" s="9">
        <v>0</v>
      </c>
      <c r="U663" s="9">
        <v>0</v>
      </c>
      <c r="V663" s="9">
        <v>0</v>
      </c>
      <c r="W663" s="10">
        <f t="shared" si="2"/>
        <v>0</v>
      </c>
      <c r="X663" s="9">
        <v>0</v>
      </c>
      <c r="Y663" s="11">
        <v>0</v>
      </c>
      <c r="Z663" s="11">
        <v>0</v>
      </c>
      <c r="AA663" s="11">
        <v>0</v>
      </c>
      <c r="AB663" s="11">
        <v>0</v>
      </c>
      <c r="AC663" s="9" t="s">
        <v>644</v>
      </c>
      <c r="AD663" s="9" t="s">
        <v>645</v>
      </c>
    </row>
    <row r="664" spans="1:30" ht="15.75" customHeight="1" x14ac:dyDescent="0.2">
      <c r="A664" s="9" t="s">
        <v>27</v>
      </c>
      <c r="B664" s="9" t="s">
        <v>28</v>
      </c>
      <c r="C664" s="9" t="s">
        <v>74</v>
      </c>
      <c r="D664" s="9" t="s">
        <v>683</v>
      </c>
      <c r="E664" s="9">
        <v>0.5</v>
      </c>
      <c r="F664" s="9">
        <v>3.5</v>
      </c>
      <c r="G664" s="9">
        <v>0.7</v>
      </c>
      <c r="H664" s="9">
        <v>2.5</v>
      </c>
      <c r="I664" s="9">
        <v>0.71</v>
      </c>
      <c r="J664" s="9" t="s">
        <v>61</v>
      </c>
      <c r="K664" s="9">
        <v>70</v>
      </c>
      <c r="L664" s="9">
        <v>6.5</v>
      </c>
      <c r="M664" s="9">
        <v>0</v>
      </c>
      <c r="N664" s="9">
        <v>0</v>
      </c>
      <c r="O664" s="9">
        <v>0</v>
      </c>
      <c r="P664" s="9" t="b">
        <v>0</v>
      </c>
      <c r="Q664" s="9">
        <v>1</v>
      </c>
      <c r="R664" s="9">
        <v>0</v>
      </c>
      <c r="S664" s="9">
        <v>0</v>
      </c>
      <c r="T664" s="9">
        <v>0</v>
      </c>
      <c r="U664" s="9">
        <v>0</v>
      </c>
      <c r="V664" s="9">
        <v>0</v>
      </c>
      <c r="W664" s="10">
        <f t="shared" si="2"/>
        <v>0</v>
      </c>
      <c r="X664" s="9">
        <v>0</v>
      </c>
      <c r="Y664" s="11">
        <v>0</v>
      </c>
      <c r="Z664" s="11">
        <v>5.3943430564315775E-3</v>
      </c>
      <c r="AA664" s="11">
        <v>0</v>
      </c>
      <c r="AB664" s="11">
        <v>5.3943430564315775E-3</v>
      </c>
      <c r="AC664" s="9" t="s">
        <v>644</v>
      </c>
      <c r="AD664" s="9" t="s">
        <v>645</v>
      </c>
    </row>
    <row r="665" spans="1:30" ht="15.75" customHeight="1" x14ac:dyDescent="0.2">
      <c r="A665" s="9" t="s">
        <v>27</v>
      </c>
      <c r="B665" s="9" t="s">
        <v>28</v>
      </c>
      <c r="C665" s="9" t="s">
        <v>74</v>
      </c>
      <c r="D665" s="9" t="s">
        <v>684</v>
      </c>
      <c r="E665" s="9">
        <v>0.5</v>
      </c>
      <c r="F665" s="9">
        <v>3.5</v>
      </c>
      <c r="G665" s="9">
        <v>0.7</v>
      </c>
      <c r="H665" s="9">
        <v>2.5</v>
      </c>
      <c r="I665" s="9">
        <v>0.71</v>
      </c>
      <c r="J665" s="9" t="s">
        <v>61</v>
      </c>
      <c r="K665" s="9">
        <v>70</v>
      </c>
      <c r="L665" s="9">
        <v>7.5</v>
      </c>
      <c r="M665" s="9">
        <v>0</v>
      </c>
      <c r="N665" s="9">
        <v>0</v>
      </c>
      <c r="O665" s="9">
        <v>0</v>
      </c>
      <c r="P665" s="9" t="b">
        <v>0</v>
      </c>
      <c r="Q665" s="9">
        <v>1</v>
      </c>
      <c r="R665" s="9">
        <v>0</v>
      </c>
      <c r="S665" s="9">
        <v>0</v>
      </c>
      <c r="T665" s="9">
        <v>0</v>
      </c>
      <c r="U665" s="9">
        <v>0</v>
      </c>
      <c r="V665" s="9">
        <v>0</v>
      </c>
      <c r="W665" s="10">
        <f t="shared" si="2"/>
        <v>0</v>
      </c>
      <c r="X665" s="9">
        <v>0</v>
      </c>
      <c r="Y665" s="11">
        <v>0</v>
      </c>
      <c r="Z665" s="11">
        <v>0</v>
      </c>
      <c r="AA665" s="11">
        <v>0</v>
      </c>
      <c r="AB665" s="11">
        <v>0</v>
      </c>
      <c r="AC665" s="9" t="s">
        <v>644</v>
      </c>
      <c r="AD665" s="9" t="s">
        <v>645</v>
      </c>
    </row>
    <row r="666" spans="1:30" ht="15.75" customHeight="1" x14ac:dyDescent="0.2">
      <c r="A666" s="9" t="s">
        <v>27</v>
      </c>
      <c r="B666" s="9" t="s">
        <v>28</v>
      </c>
      <c r="C666" s="9" t="s">
        <v>74</v>
      </c>
      <c r="D666" s="9" t="s">
        <v>685</v>
      </c>
      <c r="E666" s="9">
        <v>0.5</v>
      </c>
      <c r="F666" s="9">
        <v>3.5</v>
      </c>
      <c r="G666" s="9">
        <v>0.7</v>
      </c>
      <c r="H666" s="9">
        <v>2.5</v>
      </c>
      <c r="I666" s="9">
        <v>0.71</v>
      </c>
      <c r="J666" s="9" t="s">
        <v>61</v>
      </c>
      <c r="K666" s="9">
        <v>70</v>
      </c>
      <c r="L666" s="9">
        <v>8.5</v>
      </c>
      <c r="M666" s="9">
        <v>0</v>
      </c>
      <c r="N666" s="9">
        <v>0</v>
      </c>
      <c r="O666" s="9">
        <v>0</v>
      </c>
      <c r="P666" s="9" t="b">
        <v>0</v>
      </c>
      <c r="Q666" s="9">
        <v>1</v>
      </c>
      <c r="R666" s="9">
        <v>0</v>
      </c>
      <c r="S666" s="9">
        <v>0</v>
      </c>
      <c r="T666" s="9">
        <v>0</v>
      </c>
      <c r="U666" s="9">
        <v>0</v>
      </c>
      <c r="V666" s="9">
        <v>0</v>
      </c>
      <c r="W666" s="10">
        <f t="shared" si="2"/>
        <v>0</v>
      </c>
      <c r="X666" s="9">
        <v>0</v>
      </c>
      <c r="Y666" s="11">
        <v>0</v>
      </c>
      <c r="Z666" s="11">
        <v>0</v>
      </c>
      <c r="AA666" s="11">
        <v>0</v>
      </c>
      <c r="AB666" s="11">
        <v>0</v>
      </c>
      <c r="AC666" s="9" t="s">
        <v>644</v>
      </c>
      <c r="AD666" s="9" t="s">
        <v>645</v>
      </c>
    </row>
    <row r="667" spans="1:30" ht="15.75" customHeight="1" x14ac:dyDescent="0.2">
      <c r="A667" s="9" t="s">
        <v>27</v>
      </c>
      <c r="B667" s="9" t="s">
        <v>28</v>
      </c>
      <c r="C667" s="9" t="s">
        <v>74</v>
      </c>
      <c r="D667" s="9" t="s">
        <v>686</v>
      </c>
      <c r="E667" s="9">
        <v>0.5</v>
      </c>
      <c r="F667" s="9">
        <v>3.5</v>
      </c>
      <c r="G667" s="9">
        <v>0.7</v>
      </c>
      <c r="H667" s="9">
        <v>2.5</v>
      </c>
      <c r="I667" s="9">
        <v>0.71</v>
      </c>
      <c r="J667" s="9" t="s">
        <v>61</v>
      </c>
      <c r="K667" s="9">
        <v>70</v>
      </c>
      <c r="L667" s="9">
        <v>9.5</v>
      </c>
      <c r="M667" s="9">
        <v>0</v>
      </c>
      <c r="N667" s="9">
        <v>0</v>
      </c>
      <c r="O667" s="9">
        <v>0</v>
      </c>
      <c r="P667" s="9" t="b">
        <v>0</v>
      </c>
      <c r="Q667" s="9">
        <v>1</v>
      </c>
      <c r="R667" s="9">
        <v>0</v>
      </c>
      <c r="S667" s="9">
        <v>0</v>
      </c>
      <c r="T667" s="9">
        <v>0</v>
      </c>
      <c r="U667" s="9">
        <v>0</v>
      </c>
      <c r="V667" s="9">
        <v>0</v>
      </c>
      <c r="W667" s="10">
        <f t="shared" si="2"/>
        <v>0</v>
      </c>
      <c r="X667" s="9">
        <v>0</v>
      </c>
      <c r="Y667" s="11">
        <v>1.5014695158266686E-2</v>
      </c>
      <c r="Z667" s="11">
        <v>0</v>
      </c>
      <c r="AA667" s="11">
        <v>0</v>
      </c>
      <c r="AB667" s="11">
        <v>1.5014695158266686E-2</v>
      </c>
      <c r="AC667" s="9" t="s">
        <v>644</v>
      </c>
      <c r="AD667" s="9" t="s">
        <v>645</v>
      </c>
    </row>
    <row r="668" spans="1:30" ht="15.75" customHeight="1" x14ac:dyDescent="0.2">
      <c r="A668" s="9" t="s">
        <v>27</v>
      </c>
      <c r="B668" s="9" t="s">
        <v>28</v>
      </c>
      <c r="C668" s="9" t="s">
        <v>81</v>
      </c>
      <c r="D668" s="9" t="s">
        <v>687</v>
      </c>
      <c r="E668" s="9">
        <v>0.5</v>
      </c>
      <c r="F668" s="9">
        <v>3.5</v>
      </c>
      <c r="G668" s="9">
        <v>0.7</v>
      </c>
      <c r="H668" s="9">
        <v>2.5</v>
      </c>
      <c r="I668" s="9">
        <v>0.71</v>
      </c>
      <c r="J668" s="9" t="s">
        <v>61</v>
      </c>
      <c r="K668" s="9">
        <v>70</v>
      </c>
      <c r="L668" s="9">
        <v>4.5</v>
      </c>
      <c r="M668" s="9">
        <v>0</v>
      </c>
      <c r="N668" s="9">
        <v>0</v>
      </c>
      <c r="O668" s="9">
        <v>0</v>
      </c>
      <c r="P668" s="9" t="b">
        <v>0</v>
      </c>
      <c r="Q668" s="9">
        <v>1</v>
      </c>
      <c r="R668" s="9">
        <v>0</v>
      </c>
      <c r="S668" s="9">
        <v>0</v>
      </c>
      <c r="T668" s="9">
        <v>0</v>
      </c>
      <c r="U668" s="9">
        <v>0</v>
      </c>
      <c r="V668" s="9">
        <v>0</v>
      </c>
      <c r="W668" s="10">
        <f t="shared" si="2"/>
        <v>0</v>
      </c>
      <c r="X668" s="9">
        <v>0</v>
      </c>
      <c r="Y668" s="11">
        <v>0</v>
      </c>
      <c r="Z668" s="11">
        <v>0</v>
      </c>
      <c r="AA668" s="11">
        <v>0</v>
      </c>
      <c r="AB668" s="11">
        <v>0</v>
      </c>
      <c r="AC668" s="9" t="s">
        <v>644</v>
      </c>
      <c r="AD668" s="9" t="s">
        <v>645</v>
      </c>
    </row>
    <row r="669" spans="1:30" ht="15.75" customHeight="1" x14ac:dyDescent="0.2">
      <c r="A669" s="9" t="s">
        <v>27</v>
      </c>
      <c r="B669" s="9" t="s">
        <v>28</v>
      </c>
      <c r="C669" s="9" t="s">
        <v>81</v>
      </c>
      <c r="D669" s="9" t="s">
        <v>688</v>
      </c>
      <c r="E669" s="9">
        <v>0.5</v>
      </c>
      <c r="F669" s="9">
        <v>3.5</v>
      </c>
      <c r="G669" s="9">
        <v>0.7</v>
      </c>
      <c r="H669" s="9">
        <v>2.5</v>
      </c>
      <c r="I669" s="9">
        <v>0.71</v>
      </c>
      <c r="J669" s="9" t="s">
        <v>61</v>
      </c>
      <c r="K669" s="9">
        <v>70</v>
      </c>
      <c r="L669" s="9">
        <v>5.5</v>
      </c>
      <c r="M669" s="9">
        <v>0</v>
      </c>
      <c r="N669" s="9">
        <v>0</v>
      </c>
      <c r="O669" s="9">
        <v>0</v>
      </c>
      <c r="P669" s="9" t="b">
        <v>0</v>
      </c>
      <c r="Q669" s="9">
        <v>1</v>
      </c>
      <c r="R669" s="9">
        <v>0</v>
      </c>
      <c r="S669" s="9">
        <v>0</v>
      </c>
      <c r="T669" s="9">
        <v>0</v>
      </c>
      <c r="U669" s="9">
        <v>0</v>
      </c>
      <c r="V669" s="9">
        <v>0</v>
      </c>
      <c r="W669" s="10">
        <f t="shared" si="2"/>
        <v>0</v>
      </c>
      <c r="X669" s="9">
        <v>0</v>
      </c>
      <c r="Y669" s="11">
        <v>0</v>
      </c>
      <c r="Z669" s="11">
        <v>0</v>
      </c>
      <c r="AA669" s="11">
        <v>0</v>
      </c>
      <c r="AB669" s="11">
        <v>0</v>
      </c>
      <c r="AC669" s="9" t="s">
        <v>644</v>
      </c>
      <c r="AD669" s="9" t="s">
        <v>645</v>
      </c>
    </row>
    <row r="670" spans="1:30" ht="15.75" customHeight="1" x14ac:dyDescent="0.2">
      <c r="A670" s="9" t="s">
        <v>27</v>
      </c>
      <c r="B670" s="9" t="s">
        <v>28</v>
      </c>
      <c r="C670" s="9" t="s">
        <v>81</v>
      </c>
      <c r="D670" s="9" t="s">
        <v>689</v>
      </c>
      <c r="E670" s="9">
        <v>0.5</v>
      </c>
      <c r="F670" s="9">
        <v>3.5</v>
      </c>
      <c r="G670" s="9">
        <v>0.7</v>
      </c>
      <c r="H670" s="9">
        <v>2.5</v>
      </c>
      <c r="I670" s="9">
        <v>0.71</v>
      </c>
      <c r="J670" s="9" t="s">
        <v>61</v>
      </c>
      <c r="K670" s="9">
        <v>70</v>
      </c>
      <c r="L670" s="9">
        <v>6.5</v>
      </c>
      <c r="M670" s="9">
        <v>0</v>
      </c>
      <c r="N670" s="9">
        <v>0</v>
      </c>
      <c r="O670" s="9">
        <v>0</v>
      </c>
      <c r="P670" s="9" t="b">
        <v>0</v>
      </c>
      <c r="Q670" s="9">
        <v>1</v>
      </c>
      <c r="R670" s="9">
        <v>0</v>
      </c>
      <c r="S670" s="9">
        <v>0</v>
      </c>
      <c r="T670" s="9">
        <v>0</v>
      </c>
      <c r="U670" s="9">
        <v>0</v>
      </c>
      <c r="V670" s="9">
        <v>0</v>
      </c>
      <c r="W670" s="10">
        <f t="shared" si="2"/>
        <v>0</v>
      </c>
      <c r="X670" s="9">
        <v>0</v>
      </c>
      <c r="Y670" s="11">
        <v>0</v>
      </c>
      <c r="Z670" s="11">
        <v>5.8926667414952189E-3</v>
      </c>
      <c r="AA670" s="11">
        <v>0</v>
      </c>
      <c r="AB670" s="11">
        <v>5.8926667414952189E-3</v>
      </c>
      <c r="AC670" s="9" t="s">
        <v>644</v>
      </c>
      <c r="AD670" s="9" t="s">
        <v>645</v>
      </c>
    </row>
    <row r="671" spans="1:30" ht="15.75" customHeight="1" x14ac:dyDescent="0.2">
      <c r="A671" s="9" t="s">
        <v>27</v>
      </c>
      <c r="B671" s="9" t="s">
        <v>28</v>
      </c>
      <c r="C671" s="9" t="s">
        <v>81</v>
      </c>
      <c r="D671" s="9" t="s">
        <v>690</v>
      </c>
      <c r="E671" s="9">
        <v>0.5</v>
      </c>
      <c r="F671" s="9">
        <v>3.5</v>
      </c>
      <c r="G671" s="9">
        <v>0.7</v>
      </c>
      <c r="H671" s="9">
        <v>2.5</v>
      </c>
      <c r="I671" s="9">
        <v>0.71</v>
      </c>
      <c r="J671" s="9" t="s">
        <v>61</v>
      </c>
      <c r="K671" s="9">
        <v>70</v>
      </c>
      <c r="L671" s="9">
        <v>7.5</v>
      </c>
      <c r="M671" s="9">
        <v>0</v>
      </c>
      <c r="N671" s="9">
        <v>0</v>
      </c>
      <c r="O671" s="9">
        <v>0</v>
      </c>
      <c r="P671" s="9" t="b">
        <v>0</v>
      </c>
      <c r="Q671" s="9">
        <v>1</v>
      </c>
      <c r="R671" s="9">
        <v>0</v>
      </c>
      <c r="S671" s="9">
        <v>0</v>
      </c>
      <c r="T671" s="9">
        <v>0</v>
      </c>
      <c r="U671" s="9">
        <v>0</v>
      </c>
      <c r="V671" s="9">
        <v>0</v>
      </c>
      <c r="W671" s="10">
        <f t="shared" si="2"/>
        <v>0</v>
      </c>
      <c r="X671" s="9">
        <v>0</v>
      </c>
      <c r="Y671" s="11">
        <v>0</v>
      </c>
      <c r="Z671" s="11">
        <v>0</v>
      </c>
      <c r="AA671" s="11">
        <v>0</v>
      </c>
      <c r="AB671" s="11">
        <v>0</v>
      </c>
      <c r="AC671" s="9" t="s">
        <v>644</v>
      </c>
      <c r="AD671" s="9" t="s">
        <v>645</v>
      </c>
    </row>
    <row r="672" spans="1:30" ht="15.75" customHeight="1" x14ac:dyDescent="0.2">
      <c r="A672" s="9" t="s">
        <v>27</v>
      </c>
      <c r="B672" s="9" t="s">
        <v>28</v>
      </c>
      <c r="C672" s="9" t="s">
        <v>81</v>
      </c>
      <c r="D672" s="9" t="s">
        <v>691</v>
      </c>
      <c r="E672" s="9">
        <v>0.5</v>
      </c>
      <c r="F672" s="9">
        <v>3.5</v>
      </c>
      <c r="G672" s="9">
        <v>0.7</v>
      </c>
      <c r="H672" s="9">
        <v>2.5</v>
      </c>
      <c r="I672" s="9">
        <v>0.71</v>
      </c>
      <c r="J672" s="9" t="s">
        <v>61</v>
      </c>
      <c r="K672" s="9">
        <v>70</v>
      </c>
      <c r="L672" s="9">
        <v>8.5</v>
      </c>
      <c r="M672" s="9">
        <v>0</v>
      </c>
      <c r="N672" s="9">
        <v>0</v>
      </c>
      <c r="O672" s="9">
        <v>0</v>
      </c>
      <c r="P672" s="9" t="b">
        <v>0</v>
      </c>
      <c r="Q672" s="9">
        <v>1</v>
      </c>
      <c r="R672" s="9">
        <v>0</v>
      </c>
      <c r="S672" s="9">
        <v>0</v>
      </c>
      <c r="T672" s="9">
        <v>0</v>
      </c>
      <c r="U672" s="9">
        <v>0</v>
      </c>
      <c r="V672" s="9">
        <v>0</v>
      </c>
      <c r="W672" s="10">
        <f t="shared" si="2"/>
        <v>0</v>
      </c>
      <c r="X672" s="9">
        <v>0</v>
      </c>
      <c r="Y672" s="11">
        <v>0</v>
      </c>
      <c r="Z672" s="11">
        <v>0</v>
      </c>
      <c r="AA672" s="11">
        <v>0</v>
      </c>
      <c r="AB672" s="11">
        <v>0</v>
      </c>
      <c r="AC672" s="9" t="s">
        <v>644</v>
      </c>
      <c r="AD672" s="9" t="s">
        <v>645</v>
      </c>
    </row>
    <row r="673" spans="1:30" ht="15.75" customHeight="1" x14ac:dyDescent="0.2">
      <c r="A673" s="9" t="s">
        <v>27</v>
      </c>
      <c r="B673" s="9" t="s">
        <v>28</v>
      </c>
      <c r="C673" s="9" t="s">
        <v>81</v>
      </c>
      <c r="D673" s="9" t="s">
        <v>692</v>
      </c>
      <c r="E673" s="9">
        <v>0.5</v>
      </c>
      <c r="F673" s="9">
        <v>3.5</v>
      </c>
      <c r="G673" s="9">
        <v>0.7</v>
      </c>
      <c r="H673" s="9">
        <v>2.5</v>
      </c>
      <c r="I673" s="9">
        <v>0.71</v>
      </c>
      <c r="J673" s="9" t="s">
        <v>61</v>
      </c>
      <c r="K673" s="9">
        <v>70</v>
      </c>
      <c r="L673" s="9">
        <v>9.5</v>
      </c>
      <c r="M673" s="9">
        <v>0</v>
      </c>
      <c r="N673" s="9">
        <v>0</v>
      </c>
      <c r="O673" s="9">
        <v>0</v>
      </c>
      <c r="P673" s="9" t="b">
        <v>0</v>
      </c>
      <c r="Q673" s="9">
        <v>1</v>
      </c>
      <c r="R673" s="9">
        <v>0</v>
      </c>
      <c r="S673" s="9">
        <v>0</v>
      </c>
      <c r="T673" s="9">
        <v>0</v>
      </c>
      <c r="U673" s="9">
        <v>0</v>
      </c>
      <c r="V673" s="9">
        <v>0</v>
      </c>
      <c r="W673" s="10">
        <f t="shared" si="2"/>
        <v>0</v>
      </c>
      <c r="X673" s="9">
        <v>0</v>
      </c>
      <c r="Y673" s="11">
        <v>1.426046720700695E-2</v>
      </c>
      <c r="Z673" s="11">
        <v>0</v>
      </c>
      <c r="AA673" s="11">
        <v>0</v>
      </c>
      <c r="AB673" s="11">
        <v>1.426046720700695E-2</v>
      </c>
      <c r="AC673" s="9" t="s">
        <v>644</v>
      </c>
      <c r="AD673" s="9" t="s">
        <v>645</v>
      </c>
    </row>
    <row r="674" spans="1:30" ht="15.75" customHeight="1" x14ac:dyDescent="0.2">
      <c r="A674" s="9" t="s">
        <v>27</v>
      </c>
      <c r="B674" s="9" t="s">
        <v>28</v>
      </c>
      <c r="C674" s="9" t="s">
        <v>81</v>
      </c>
      <c r="D674" s="9" t="s">
        <v>693</v>
      </c>
      <c r="E674" s="9">
        <v>0.5</v>
      </c>
      <c r="F674" s="9">
        <v>3.5</v>
      </c>
      <c r="G674" s="9">
        <v>0.7</v>
      </c>
      <c r="H674" s="9">
        <v>2.5</v>
      </c>
      <c r="I674" s="9">
        <v>0.71</v>
      </c>
      <c r="J674" s="9" t="s">
        <v>61</v>
      </c>
      <c r="K674" s="9">
        <v>70</v>
      </c>
      <c r="L674" s="9">
        <v>9.5</v>
      </c>
      <c r="M674" s="9">
        <v>7.77</v>
      </c>
      <c r="N674" s="9">
        <v>2.0499999999999998</v>
      </c>
      <c r="O674" s="9">
        <v>0.21</v>
      </c>
      <c r="P674" s="9" t="b">
        <v>1</v>
      </c>
      <c r="Q674" s="9">
        <v>5</v>
      </c>
      <c r="R674" s="9">
        <v>1.34</v>
      </c>
      <c r="S674" s="9">
        <v>252.09</v>
      </c>
      <c r="T674" s="9">
        <v>0.11</v>
      </c>
      <c r="U674" s="9">
        <v>3.68</v>
      </c>
      <c r="V674" s="9">
        <v>536.03</v>
      </c>
      <c r="W674" s="10">
        <f t="shared" si="2"/>
        <v>0.268015</v>
      </c>
      <c r="X674" s="9">
        <v>44.53</v>
      </c>
      <c r="Y674" s="11">
        <v>0.85346902499782817</v>
      </c>
      <c r="Z674" s="11">
        <v>0.22074785831907245</v>
      </c>
      <c r="AA674" s="11">
        <v>0</v>
      </c>
      <c r="AB674" s="11">
        <v>1.0742168833169006</v>
      </c>
      <c r="AC674" s="9" t="s">
        <v>694</v>
      </c>
      <c r="AD674" s="9" t="s">
        <v>695</v>
      </c>
    </row>
    <row r="675" spans="1:30" ht="15.75" customHeight="1" x14ac:dyDescent="0.2">
      <c r="A675" s="9" t="s">
        <v>27</v>
      </c>
      <c r="B675" s="9" t="s">
        <v>28</v>
      </c>
      <c r="C675" s="9" t="s">
        <v>81</v>
      </c>
      <c r="D675" s="9" t="s">
        <v>696</v>
      </c>
      <c r="E675" s="9">
        <v>0.5</v>
      </c>
      <c r="F675" s="9">
        <v>3.5</v>
      </c>
      <c r="G675" s="9">
        <v>0.7</v>
      </c>
      <c r="H675" s="9">
        <v>2.5</v>
      </c>
      <c r="I675" s="9">
        <v>0.71</v>
      </c>
      <c r="J675" s="9" t="s">
        <v>61</v>
      </c>
      <c r="K675" s="9">
        <v>70</v>
      </c>
      <c r="L675" s="9">
        <v>7.5</v>
      </c>
      <c r="M675" s="9">
        <v>6.22</v>
      </c>
      <c r="N675" s="9">
        <v>1.66</v>
      </c>
      <c r="O675" s="9">
        <v>0.3</v>
      </c>
      <c r="P675" s="9" t="b">
        <v>1</v>
      </c>
      <c r="Q675" s="9">
        <v>5</v>
      </c>
      <c r="R675" s="9">
        <v>1.08</v>
      </c>
      <c r="S675" s="9">
        <v>203.02</v>
      </c>
      <c r="T675" s="9">
        <v>0.09</v>
      </c>
      <c r="U675" s="9">
        <v>2.96</v>
      </c>
      <c r="V675" s="9">
        <v>431.69</v>
      </c>
      <c r="W675" s="10">
        <f t="shared" si="2"/>
        <v>0.21584500000000001</v>
      </c>
      <c r="X675" s="9">
        <v>35.86</v>
      </c>
      <c r="Y675" s="11">
        <v>0.3366155505404288</v>
      </c>
      <c r="Z675" s="11">
        <v>0.35021248050639658</v>
      </c>
      <c r="AA675" s="11">
        <v>0</v>
      </c>
      <c r="AB675" s="11">
        <v>0.68682803104682533</v>
      </c>
      <c r="AC675" s="9" t="s">
        <v>694</v>
      </c>
      <c r="AD675" s="9" t="s">
        <v>695</v>
      </c>
    </row>
    <row r="676" spans="1:30" ht="15.75" customHeight="1" x14ac:dyDescent="0.2">
      <c r="A676" s="9" t="s">
        <v>27</v>
      </c>
      <c r="B676" s="9" t="s">
        <v>28</v>
      </c>
      <c r="C676" s="9" t="s">
        <v>74</v>
      </c>
      <c r="D676" s="9" t="s">
        <v>697</v>
      </c>
      <c r="E676" s="9">
        <v>0.5</v>
      </c>
      <c r="F676" s="9">
        <v>3.5</v>
      </c>
      <c r="G676" s="9">
        <v>0.7</v>
      </c>
      <c r="H676" s="9">
        <v>2.5</v>
      </c>
      <c r="I676" s="9">
        <v>0.71</v>
      </c>
      <c r="J676" s="9" t="s">
        <v>61</v>
      </c>
      <c r="K676" s="9">
        <v>70</v>
      </c>
      <c r="L676" s="9">
        <v>7.5</v>
      </c>
      <c r="M676" s="9">
        <v>5.84</v>
      </c>
      <c r="N676" s="9">
        <v>1.48</v>
      </c>
      <c r="O676" s="9">
        <v>0.24</v>
      </c>
      <c r="P676" s="9" t="b">
        <v>1</v>
      </c>
      <c r="Q676" s="9">
        <v>5</v>
      </c>
      <c r="R676" s="9">
        <v>0.97</v>
      </c>
      <c r="S676" s="9">
        <v>181.55</v>
      </c>
      <c r="T676" s="9">
        <v>0.08</v>
      </c>
      <c r="U676" s="9">
        <v>2.65</v>
      </c>
      <c r="V676" s="9">
        <v>386.04</v>
      </c>
      <c r="W676" s="10">
        <f t="shared" si="2"/>
        <v>0.19302</v>
      </c>
      <c r="X676" s="9">
        <v>32.07</v>
      </c>
      <c r="Y676" s="11">
        <v>0.32851828987564297</v>
      </c>
      <c r="Z676" s="11">
        <v>0.30585577754860949</v>
      </c>
      <c r="AA676" s="11">
        <v>0</v>
      </c>
      <c r="AB676" s="11">
        <v>0.6343740674242524</v>
      </c>
      <c r="AC676" s="9" t="s">
        <v>694</v>
      </c>
      <c r="AD676" s="9" t="s">
        <v>695</v>
      </c>
    </row>
    <row r="677" spans="1:30" ht="15.75" customHeight="1" x14ac:dyDescent="0.2">
      <c r="A677" s="9" t="s">
        <v>27</v>
      </c>
      <c r="B677" s="9" t="s">
        <v>28</v>
      </c>
      <c r="C677" s="9" t="s">
        <v>74</v>
      </c>
      <c r="D677" s="9" t="s">
        <v>698</v>
      </c>
      <c r="E677" s="9">
        <v>0.5</v>
      </c>
      <c r="F677" s="9">
        <v>3.5</v>
      </c>
      <c r="G677" s="9">
        <v>0.7</v>
      </c>
      <c r="H677" s="9">
        <v>2.5</v>
      </c>
      <c r="I677" s="9">
        <v>0.71</v>
      </c>
      <c r="J677" s="9" t="s">
        <v>61</v>
      </c>
      <c r="K677" s="9">
        <v>70</v>
      </c>
      <c r="L677" s="9">
        <v>9.5</v>
      </c>
      <c r="M677" s="9">
        <v>5.23</v>
      </c>
      <c r="N677" s="9">
        <v>1.43</v>
      </c>
      <c r="O677" s="9">
        <v>0.17</v>
      </c>
      <c r="P677" s="9" t="b">
        <v>0</v>
      </c>
      <c r="Q677" s="9">
        <v>1</v>
      </c>
      <c r="R677" s="9">
        <v>0.93</v>
      </c>
      <c r="S677" s="9">
        <v>175.66</v>
      </c>
      <c r="T677" s="9">
        <v>0.08</v>
      </c>
      <c r="U677" s="9">
        <v>2.56</v>
      </c>
      <c r="V677" s="9">
        <v>373.52</v>
      </c>
      <c r="W677" s="10">
        <f t="shared" si="2"/>
        <v>0.18675999999999998</v>
      </c>
      <c r="X677" s="9">
        <v>31.03</v>
      </c>
      <c r="Y677" s="11">
        <v>0.66486650821114224</v>
      </c>
      <c r="Z677" s="11">
        <v>9.7844264946743156E-2</v>
      </c>
      <c r="AA677" s="11">
        <v>0</v>
      </c>
      <c r="AB677" s="11">
        <v>0.76271077315788538</v>
      </c>
      <c r="AC677" s="9" t="s">
        <v>694</v>
      </c>
      <c r="AD677" s="9" t="s">
        <v>695</v>
      </c>
    </row>
    <row r="678" spans="1:30" ht="15.75" customHeight="1" x14ac:dyDescent="0.2">
      <c r="A678" s="9" t="s">
        <v>27</v>
      </c>
      <c r="B678" s="9" t="s">
        <v>28</v>
      </c>
      <c r="C678" s="9" t="s">
        <v>59</v>
      </c>
      <c r="D678" s="9" t="s">
        <v>699</v>
      </c>
      <c r="E678" s="9">
        <v>0.5</v>
      </c>
      <c r="F678" s="9">
        <v>3.5</v>
      </c>
      <c r="G678" s="9">
        <v>0.7</v>
      </c>
      <c r="H678" s="9">
        <v>2.5</v>
      </c>
      <c r="I678" s="9">
        <v>0.71</v>
      </c>
      <c r="J678" s="9" t="s">
        <v>61</v>
      </c>
      <c r="K678" s="9">
        <v>60</v>
      </c>
      <c r="L678" s="9">
        <v>7.5</v>
      </c>
      <c r="M678" s="9">
        <v>3.59</v>
      </c>
      <c r="N678" s="9">
        <v>0.97</v>
      </c>
      <c r="O678" s="9">
        <v>0.18</v>
      </c>
      <c r="P678" s="9" t="b">
        <v>0</v>
      </c>
      <c r="Q678" s="9">
        <v>1</v>
      </c>
      <c r="R678" s="9">
        <v>0.63</v>
      </c>
      <c r="S678" s="9">
        <v>118.87</v>
      </c>
      <c r="T678" s="9">
        <v>0.05</v>
      </c>
      <c r="U678" s="9">
        <v>1.73</v>
      </c>
      <c r="V678" s="9">
        <v>252.76</v>
      </c>
      <c r="W678" s="10">
        <f t="shared" si="2"/>
        <v>0.12637999999999999</v>
      </c>
      <c r="X678" s="9">
        <v>21</v>
      </c>
      <c r="Y678" s="11">
        <v>0.19211384455359989</v>
      </c>
      <c r="Z678" s="11">
        <v>0.23201320870322947</v>
      </c>
      <c r="AA678" s="11">
        <v>6.9799535684394644E-3</v>
      </c>
      <c r="AB678" s="11">
        <v>0.43110700682526881</v>
      </c>
      <c r="AC678" s="9" t="s">
        <v>694</v>
      </c>
      <c r="AD678" s="9" t="s">
        <v>695</v>
      </c>
    </row>
    <row r="679" spans="1:30" ht="15.75" customHeight="1" x14ac:dyDescent="0.2">
      <c r="A679" s="9" t="s">
        <v>27</v>
      </c>
      <c r="B679" s="9" t="s">
        <v>28</v>
      </c>
      <c r="C679" s="9" t="s">
        <v>59</v>
      </c>
      <c r="D679" s="9" t="s">
        <v>700</v>
      </c>
      <c r="E679" s="9">
        <v>0.5</v>
      </c>
      <c r="F679" s="9">
        <v>3.5</v>
      </c>
      <c r="G679" s="9">
        <v>0.7</v>
      </c>
      <c r="H679" s="9">
        <v>2.5</v>
      </c>
      <c r="I679" s="9">
        <v>0.71</v>
      </c>
      <c r="J679" s="9" t="s">
        <v>61</v>
      </c>
      <c r="K679" s="9">
        <v>60</v>
      </c>
      <c r="L679" s="9">
        <v>9.5</v>
      </c>
      <c r="M679" s="9">
        <v>3.26</v>
      </c>
      <c r="N679" s="9">
        <v>0.88</v>
      </c>
      <c r="O679" s="9">
        <v>0.12</v>
      </c>
      <c r="P679" s="9" t="b">
        <v>0</v>
      </c>
      <c r="Q679" s="9">
        <v>1</v>
      </c>
      <c r="R679" s="9">
        <v>0.56999999999999995</v>
      </c>
      <c r="S679" s="9">
        <v>107.7</v>
      </c>
      <c r="T679" s="9">
        <v>0.05</v>
      </c>
      <c r="U679" s="9">
        <v>1.57</v>
      </c>
      <c r="V679" s="9">
        <v>229.02</v>
      </c>
      <c r="W679" s="10">
        <f t="shared" si="2"/>
        <v>0.11451</v>
      </c>
      <c r="X679" s="9">
        <v>19.02</v>
      </c>
      <c r="Y679" s="11">
        <v>0.36462164580519196</v>
      </c>
      <c r="Z679" s="11">
        <v>0.10732313734110477</v>
      </c>
      <c r="AA679" s="11">
        <v>0</v>
      </c>
      <c r="AB679" s="11">
        <v>0.47194478314629673</v>
      </c>
      <c r="AC679" s="9" t="s">
        <v>694</v>
      </c>
      <c r="AD679" s="9" t="s">
        <v>695</v>
      </c>
    </row>
    <row r="680" spans="1:30" ht="15.75" customHeight="1" x14ac:dyDescent="0.2">
      <c r="A680" s="9" t="s">
        <v>27</v>
      </c>
      <c r="B680" s="9" t="s">
        <v>28</v>
      </c>
      <c r="C680" s="9" t="s">
        <v>67</v>
      </c>
      <c r="D680" s="9" t="s">
        <v>701</v>
      </c>
      <c r="E680" s="9">
        <v>0.5</v>
      </c>
      <c r="F680" s="9">
        <v>3.5</v>
      </c>
      <c r="G680" s="9">
        <v>0.7</v>
      </c>
      <c r="H680" s="9">
        <v>2.5</v>
      </c>
      <c r="I680" s="9">
        <v>0.71</v>
      </c>
      <c r="J680" s="9" t="s">
        <v>61</v>
      </c>
      <c r="K680" s="9">
        <v>60</v>
      </c>
      <c r="L680" s="9">
        <v>7.5</v>
      </c>
      <c r="M680" s="9">
        <v>2.74</v>
      </c>
      <c r="N680" s="9">
        <v>0.72</v>
      </c>
      <c r="O680" s="9">
        <v>0.13</v>
      </c>
      <c r="P680" s="9" t="b">
        <v>0</v>
      </c>
      <c r="Q680" s="9">
        <v>1</v>
      </c>
      <c r="R680" s="9">
        <v>0.47</v>
      </c>
      <c r="S680" s="9">
        <v>88.45</v>
      </c>
      <c r="T680" s="9">
        <v>0.04</v>
      </c>
      <c r="U680" s="9">
        <v>1.29</v>
      </c>
      <c r="V680" s="9">
        <v>188.07</v>
      </c>
      <c r="W680" s="10">
        <f t="shared" si="2"/>
        <v>9.4034999999999994E-2</v>
      </c>
      <c r="X680" s="9">
        <v>15.62</v>
      </c>
      <c r="Y680" s="11">
        <v>0.13759771812469312</v>
      </c>
      <c r="Z680" s="11">
        <v>0.17731058286321119</v>
      </c>
      <c r="AA680" s="11">
        <v>6.2841537837984964E-3</v>
      </c>
      <c r="AB680" s="11">
        <v>0.32119245477170283</v>
      </c>
      <c r="AC680" s="9" t="s">
        <v>694</v>
      </c>
      <c r="AD680" s="9" t="s">
        <v>695</v>
      </c>
    </row>
    <row r="681" spans="1:30" ht="15.75" customHeight="1" x14ac:dyDescent="0.2">
      <c r="A681" s="9" t="s">
        <v>27</v>
      </c>
      <c r="B681" s="9" t="s">
        <v>28</v>
      </c>
      <c r="C681" s="9" t="s">
        <v>67</v>
      </c>
      <c r="D681" s="9" t="s">
        <v>702</v>
      </c>
      <c r="E681" s="9">
        <v>0.5</v>
      </c>
      <c r="F681" s="9">
        <v>3.5</v>
      </c>
      <c r="G681" s="9">
        <v>0.7</v>
      </c>
      <c r="H681" s="9">
        <v>2.5</v>
      </c>
      <c r="I681" s="9">
        <v>0.71</v>
      </c>
      <c r="J681" s="9" t="s">
        <v>61</v>
      </c>
      <c r="K681" s="9">
        <v>60</v>
      </c>
      <c r="L681" s="9">
        <v>9.5</v>
      </c>
      <c r="M681" s="9">
        <v>2.72</v>
      </c>
      <c r="N681" s="9">
        <v>0.71</v>
      </c>
      <c r="O681" s="9">
        <v>0.06</v>
      </c>
      <c r="P681" s="9" t="b">
        <v>0</v>
      </c>
      <c r="Q681" s="9">
        <v>1</v>
      </c>
      <c r="R681" s="9">
        <v>0.47</v>
      </c>
      <c r="S681" s="9">
        <v>87.59</v>
      </c>
      <c r="T681" s="9">
        <v>0.04</v>
      </c>
      <c r="U681" s="9">
        <v>1.28</v>
      </c>
      <c r="V681" s="9">
        <v>186.24</v>
      </c>
      <c r="W681" s="10">
        <f t="shared" si="2"/>
        <v>9.3120000000000008E-2</v>
      </c>
      <c r="X681" s="9">
        <v>15.47</v>
      </c>
      <c r="Y681" s="11">
        <v>0.34896558910517417</v>
      </c>
      <c r="Z681" s="11">
        <v>9.2283272940855587E-2</v>
      </c>
      <c r="AA681" s="11">
        <v>0</v>
      </c>
      <c r="AB681" s="11">
        <v>0.44124886204602976</v>
      </c>
      <c r="AC681" s="9" t="s">
        <v>694</v>
      </c>
      <c r="AD681" s="9" t="s">
        <v>695</v>
      </c>
    </row>
    <row r="682" spans="1:30" ht="15.75" customHeight="1" x14ac:dyDescent="0.2">
      <c r="A682" s="9" t="s">
        <v>27</v>
      </c>
      <c r="B682" s="9" t="s">
        <v>28</v>
      </c>
      <c r="C682" s="9" t="s">
        <v>38</v>
      </c>
      <c r="D682" s="9" t="s">
        <v>703</v>
      </c>
      <c r="E682" s="9">
        <v>0.5</v>
      </c>
      <c r="F682" s="9">
        <v>3.5</v>
      </c>
      <c r="G682" s="9">
        <v>0.7</v>
      </c>
      <c r="H682" s="9">
        <v>2.5</v>
      </c>
      <c r="I682" s="9">
        <v>0.71</v>
      </c>
      <c r="J682" s="9" t="s">
        <v>31</v>
      </c>
      <c r="K682" s="9">
        <v>60</v>
      </c>
      <c r="L682" s="9">
        <v>7.5</v>
      </c>
      <c r="M682" s="9">
        <v>2.14</v>
      </c>
      <c r="N682" s="9">
        <v>0.56999999999999995</v>
      </c>
      <c r="O682" s="9">
        <v>0.12</v>
      </c>
      <c r="P682" s="9" t="b">
        <v>0</v>
      </c>
      <c r="Q682" s="9">
        <v>1</v>
      </c>
      <c r="R682" s="9">
        <v>0.37</v>
      </c>
      <c r="S682" s="9">
        <v>70.040000000000006</v>
      </c>
      <c r="T682" s="9">
        <v>0.03</v>
      </c>
      <c r="U682" s="9">
        <v>1.02</v>
      </c>
      <c r="V682" s="9">
        <v>148.94</v>
      </c>
      <c r="W682" s="10">
        <f t="shared" si="2"/>
        <v>7.4469999999999995E-2</v>
      </c>
      <c r="X682" s="9">
        <v>12.37</v>
      </c>
      <c r="Y682" s="11">
        <v>8.9296789880603938E-2</v>
      </c>
      <c r="Z682" s="11">
        <v>0.23789041803017014</v>
      </c>
      <c r="AA682" s="11">
        <v>5.8018808655984442E-3</v>
      </c>
      <c r="AB682" s="11">
        <v>0.33298908877637251</v>
      </c>
      <c r="AC682" s="9" t="s">
        <v>694</v>
      </c>
      <c r="AD682" s="9" t="s">
        <v>695</v>
      </c>
    </row>
    <row r="683" spans="1:30" ht="15.75" customHeight="1" x14ac:dyDescent="0.2">
      <c r="A683" s="9" t="s">
        <v>27</v>
      </c>
      <c r="B683" s="9" t="s">
        <v>28</v>
      </c>
      <c r="C683" s="9" t="s">
        <v>59</v>
      </c>
      <c r="D683" s="9" t="s">
        <v>704</v>
      </c>
      <c r="E683" s="9">
        <v>0.5</v>
      </c>
      <c r="F683" s="9">
        <v>3.5</v>
      </c>
      <c r="G683" s="9">
        <v>0.7</v>
      </c>
      <c r="H683" s="9">
        <v>2.5</v>
      </c>
      <c r="I683" s="9">
        <v>0.71</v>
      </c>
      <c r="J683" s="9" t="s">
        <v>61</v>
      </c>
      <c r="K683" s="9">
        <v>60</v>
      </c>
      <c r="L683" s="9">
        <v>8.5</v>
      </c>
      <c r="M683" s="9">
        <v>1.95</v>
      </c>
      <c r="N683" s="9">
        <v>0.53</v>
      </c>
      <c r="O683" s="9">
        <v>0.09</v>
      </c>
      <c r="P683" s="9" t="b">
        <v>0</v>
      </c>
      <c r="Q683" s="9">
        <v>1</v>
      </c>
      <c r="R683" s="9">
        <v>0.35</v>
      </c>
      <c r="S683" s="9">
        <v>65.989999999999995</v>
      </c>
      <c r="T683" s="9">
        <v>0.03</v>
      </c>
      <c r="U683" s="9">
        <v>0.96</v>
      </c>
      <c r="V683" s="9">
        <v>140.31</v>
      </c>
      <c r="W683" s="10">
        <f t="shared" si="2"/>
        <v>7.0154999999999995E-2</v>
      </c>
      <c r="X683" s="9">
        <v>11.65</v>
      </c>
      <c r="Y683" s="11">
        <v>0.14860550788488766</v>
      </c>
      <c r="Z683" s="11">
        <v>0.15588794436441319</v>
      </c>
      <c r="AA683" s="11">
        <v>0</v>
      </c>
      <c r="AB683" s="11">
        <v>0.30449345224930086</v>
      </c>
      <c r="AC683" s="9" t="s">
        <v>694</v>
      </c>
      <c r="AD683" s="9" t="s">
        <v>695</v>
      </c>
    </row>
    <row r="684" spans="1:30" ht="15.75" customHeight="1" x14ac:dyDescent="0.2">
      <c r="A684" s="9" t="s">
        <v>27</v>
      </c>
      <c r="B684" s="9" t="s">
        <v>28</v>
      </c>
      <c r="C684" s="9" t="s">
        <v>81</v>
      </c>
      <c r="D684" s="9" t="s">
        <v>705</v>
      </c>
      <c r="E684" s="9">
        <v>0.5</v>
      </c>
      <c r="F684" s="9">
        <v>3.5</v>
      </c>
      <c r="G684" s="9">
        <v>0.7</v>
      </c>
      <c r="H684" s="9">
        <v>2.5</v>
      </c>
      <c r="I684" s="9">
        <v>0.71</v>
      </c>
      <c r="J684" s="9" t="s">
        <v>61</v>
      </c>
      <c r="K684" s="9">
        <v>70</v>
      </c>
      <c r="L684" s="9">
        <v>8.5</v>
      </c>
      <c r="M684" s="9">
        <v>1.8</v>
      </c>
      <c r="N684" s="9">
        <v>0.48</v>
      </c>
      <c r="O684" s="9">
        <v>0.09</v>
      </c>
      <c r="P684" s="9" t="b">
        <v>0</v>
      </c>
      <c r="Q684" s="9">
        <v>1</v>
      </c>
      <c r="R684" s="9">
        <v>0.32</v>
      </c>
      <c r="S684" s="9">
        <v>60.9</v>
      </c>
      <c r="T684" s="9">
        <v>0.03</v>
      </c>
      <c r="U684" s="9">
        <v>0.89</v>
      </c>
      <c r="V684" s="9">
        <v>129.5</v>
      </c>
      <c r="W684" s="10">
        <f t="shared" si="2"/>
        <v>6.4750000000000002E-2</v>
      </c>
      <c r="X684" s="9">
        <v>10.76</v>
      </c>
      <c r="Y684" s="11">
        <v>7.0148362908518475E-2</v>
      </c>
      <c r="Z684" s="11">
        <v>0.10667726491339194</v>
      </c>
      <c r="AA684" s="11">
        <v>0</v>
      </c>
      <c r="AB684" s="11">
        <v>0.17682562782191041</v>
      </c>
      <c r="AC684" s="9" t="s">
        <v>694</v>
      </c>
      <c r="AD684" s="9" t="s">
        <v>695</v>
      </c>
    </row>
    <row r="685" spans="1:30" ht="15.75" customHeight="1" x14ac:dyDescent="0.2">
      <c r="A685" s="9" t="s">
        <v>27</v>
      </c>
      <c r="B685" s="9" t="s">
        <v>28</v>
      </c>
      <c r="C685" s="9" t="s">
        <v>67</v>
      </c>
      <c r="D685" s="9" t="s">
        <v>706</v>
      </c>
      <c r="E685" s="9">
        <v>0.5</v>
      </c>
      <c r="F685" s="9">
        <v>3.5</v>
      </c>
      <c r="G685" s="9">
        <v>0.7</v>
      </c>
      <c r="H685" s="9">
        <v>2.5</v>
      </c>
      <c r="I685" s="9">
        <v>0.71</v>
      </c>
      <c r="J685" s="9" t="s">
        <v>61</v>
      </c>
      <c r="K685" s="9">
        <v>60</v>
      </c>
      <c r="L685" s="9">
        <v>8.5</v>
      </c>
      <c r="M685" s="9">
        <v>1.56</v>
      </c>
      <c r="N685" s="9">
        <v>0.42</v>
      </c>
      <c r="O685" s="9">
        <v>0.08</v>
      </c>
      <c r="P685" s="9" t="b">
        <v>0</v>
      </c>
      <c r="Q685" s="9">
        <v>1</v>
      </c>
      <c r="R685" s="9">
        <v>0.28000000000000003</v>
      </c>
      <c r="S685" s="9">
        <v>52.98</v>
      </c>
      <c r="T685" s="9">
        <v>0.02</v>
      </c>
      <c r="U685" s="9">
        <v>0.77</v>
      </c>
      <c r="V685" s="9">
        <v>112.65</v>
      </c>
      <c r="W685" s="10">
        <f t="shared" si="2"/>
        <v>5.6325E-2</v>
      </c>
      <c r="X685" s="9">
        <v>9.36</v>
      </c>
      <c r="Y685" s="11">
        <v>8.737267997284133E-2</v>
      </c>
      <c r="Z685" s="11">
        <v>0.10885474318831644</v>
      </c>
      <c r="AA685" s="11">
        <v>0</v>
      </c>
      <c r="AB685" s="11">
        <v>0.19622742316115777</v>
      </c>
      <c r="AC685" s="9" t="s">
        <v>694</v>
      </c>
      <c r="AD685" s="9" t="s">
        <v>695</v>
      </c>
    </row>
    <row r="686" spans="1:30" ht="15.75" customHeight="1" x14ac:dyDescent="0.2">
      <c r="A686" s="9" t="s">
        <v>27</v>
      </c>
      <c r="B686" s="9" t="s">
        <v>28</v>
      </c>
      <c r="C686" s="9" t="s">
        <v>29</v>
      </c>
      <c r="D686" s="9" t="s">
        <v>707</v>
      </c>
      <c r="E686" s="9">
        <v>0.5</v>
      </c>
      <c r="F686" s="9">
        <v>3.5</v>
      </c>
      <c r="G686" s="9">
        <v>0.7</v>
      </c>
      <c r="H686" s="9">
        <v>2.5</v>
      </c>
      <c r="I686" s="9">
        <v>0.71</v>
      </c>
      <c r="J686" s="9" t="s">
        <v>31</v>
      </c>
      <c r="K686" s="9">
        <v>60</v>
      </c>
      <c r="L686" s="9">
        <v>7.5</v>
      </c>
      <c r="M686" s="9">
        <v>1.42</v>
      </c>
      <c r="N686" s="9">
        <v>0.37</v>
      </c>
      <c r="O686" s="9">
        <v>0.08</v>
      </c>
      <c r="P686" s="9" t="b">
        <v>0</v>
      </c>
      <c r="Q686" s="9">
        <v>1</v>
      </c>
      <c r="R686" s="9">
        <v>0.26</v>
      </c>
      <c r="S686" s="9">
        <v>48.27</v>
      </c>
      <c r="T686" s="9">
        <v>0.02</v>
      </c>
      <c r="U686" s="9">
        <v>0.7</v>
      </c>
      <c r="V686" s="9">
        <v>102.64</v>
      </c>
      <c r="W686" s="10">
        <f t="shared" si="2"/>
        <v>5.1319999999999998E-2</v>
      </c>
      <c r="X686" s="9">
        <v>8.5299999999999994</v>
      </c>
      <c r="Y686" s="11">
        <v>3.7873544762938541E-2</v>
      </c>
      <c r="Z686" s="11">
        <v>0.11515439564757336</v>
      </c>
      <c r="AA686" s="11">
        <v>6.1906611860288573E-3</v>
      </c>
      <c r="AB686" s="11">
        <v>0.15921860159654075</v>
      </c>
      <c r="AC686" s="9" t="s">
        <v>694</v>
      </c>
      <c r="AD686" s="9" t="s">
        <v>695</v>
      </c>
    </row>
    <row r="687" spans="1:30" ht="15.75" customHeight="1" x14ac:dyDescent="0.2">
      <c r="A687" s="9" t="s">
        <v>27</v>
      </c>
      <c r="B687" s="9" t="s">
        <v>28</v>
      </c>
      <c r="C687" s="9" t="s">
        <v>59</v>
      </c>
      <c r="D687" s="9" t="s">
        <v>708</v>
      </c>
      <c r="E687" s="9">
        <v>0.5</v>
      </c>
      <c r="F687" s="9">
        <v>3.5</v>
      </c>
      <c r="G687" s="9">
        <v>0.7</v>
      </c>
      <c r="H687" s="9">
        <v>2.5</v>
      </c>
      <c r="I687" s="9">
        <v>0.71</v>
      </c>
      <c r="J687" s="9" t="s">
        <v>61</v>
      </c>
      <c r="K687" s="9">
        <v>60</v>
      </c>
      <c r="L687" s="9">
        <v>6.5</v>
      </c>
      <c r="M687" s="9">
        <v>1.4</v>
      </c>
      <c r="N687" s="9">
        <v>0.37</v>
      </c>
      <c r="O687" s="9">
        <v>0.08</v>
      </c>
      <c r="P687" s="9" t="b">
        <v>0</v>
      </c>
      <c r="Q687" s="9">
        <v>1</v>
      </c>
      <c r="R687" s="9">
        <v>0.25</v>
      </c>
      <c r="S687" s="9">
        <v>47.46</v>
      </c>
      <c r="T687" s="9">
        <v>0.02</v>
      </c>
      <c r="U687" s="9">
        <v>0.69</v>
      </c>
      <c r="V687" s="9">
        <v>100.91</v>
      </c>
      <c r="W687" s="10">
        <f t="shared" si="2"/>
        <v>5.0455E-2</v>
      </c>
      <c r="X687" s="9">
        <v>8.3800000000000008</v>
      </c>
      <c r="Y687" s="11">
        <v>4.9275867345729599E-2</v>
      </c>
      <c r="Z687" s="11">
        <v>8.3437386393104773E-2</v>
      </c>
      <c r="AA687" s="11">
        <v>6.0359367399732298E-3</v>
      </c>
      <c r="AB687" s="11">
        <v>0.1387491904788076</v>
      </c>
      <c r="AC687" s="9" t="s">
        <v>694</v>
      </c>
      <c r="AD687" s="9" t="s">
        <v>695</v>
      </c>
    </row>
    <row r="688" spans="1:30" ht="15.75" customHeight="1" x14ac:dyDescent="0.2">
      <c r="A688" s="9" t="s">
        <v>27</v>
      </c>
      <c r="B688" s="9" t="s">
        <v>28</v>
      </c>
      <c r="C688" s="9" t="s">
        <v>74</v>
      </c>
      <c r="D688" s="9" t="s">
        <v>709</v>
      </c>
      <c r="E688" s="9">
        <v>0.5</v>
      </c>
      <c r="F688" s="9">
        <v>3.5</v>
      </c>
      <c r="G688" s="9">
        <v>0.7</v>
      </c>
      <c r="H688" s="9">
        <v>2.5</v>
      </c>
      <c r="I688" s="9">
        <v>0.71</v>
      </c>
      <c r="J688" s="9" t="s">
        <v>61</v>
      </c>
      <c r="K688" s="9">
        <v>70</v>
      </c>
      <c r="L688" s="9">
        <v>8.5</v>
      </c>
      <c r="M688" s="9">
        <v>1.27</v>
      </c>
      <c r="N688" s="9">
        <v>0.34</v>
      </c>
      <c r="O688" s="9">
        <v>7.0000000000000007E-2</v>
      </c>
      <c r="P688" s="9" t="b">
        <v>0</v>
      </c>
      <c r="Q688" s="9">
        <v>1</v>
      </c>
      <c r="R688" s="9">
        <v>0.23</v>
      </c>
      <c r="S688" s="9">
        <v>43.09</v>
      </c>
      <c r="T688" s="9">
        <v>0.02</v>
      </c>
      <c r="U688" s="9">
        <v>0.63</v>
      </c>
      <c r="V688" s="9">
        <v>91.62</v>
      </c>
      <c r="W688" s="10">
        <f t="shared" si="2"/>
        <v>4.5810000000000003E-2</v>
      </c>
      <c r="X688" s="9">
        <v>7.61</v>
      </c>
      <c r="Y688" s="11">
        <v>5.603362975477507E-2</v>
      </c>
      <c r="Z688" s="11">
        <v>7.4168087753540196E-2</v>
      </c>
      <c r="AA688" s="11">
        <v>0</v>
      </c>
      <c r="AB688" s="11">
        <v>0.13020171750831527</v>
      </c>
      <c r="AC688" s="9" t="s">
        <v>694</v>
      </c>
      <c r="AD688" s="9" t="s">
        <v>695</v>
      </c>
    </row>
    <row r="689" spans="1:30" ht="15.75" customHeight="1" x14ac:dyDescent="0.2">
      <c r="A689" s="9" t="s">
        <v>27</v>
      </c>
      <c r="B689" s="9" t="s">
        <v>28</v>
      </c>
      <c r="C689" s="9" t="s">
        <v>38</v>
      </c>
      <c r="D689" s="9" t="s">
        <v>710</v>
      </c>
      <c r="E689" s="9">
        <v>0.5</v>
      </c>
      <c r="F689" s="9">
        <v>3.5</v>
      </c>
      <c r="G689" s="9">
        <v>0.7</v>
      </c>
      <c r="H689" s="9">
        <v>2.5</v>
      </c>
      <c r="I689" s="9">
        <v>0.71</v>
      </c>
      <c r="J689" s="9" t="s">
        <v>31</v>
      </c>
      <c r="K689" s="9">
        <v>60</v>
      </c>
      <c r="L689" s="9">
        <v>9.5</v>
      </c>
      <c r="M689" s="9">
        <v>1.17</v>
      </c>
      <c r="N689" s="9">
        <v>0.31</v>
      </c>
      <c r="O689" s="9">
        <v>0.03</v>
      </c>
      <c r="P689" s="9" t="b">
        <v>0</v>
      </c>
      <c r="Q689" s="9">
        <v>1</v>
      </c>
      <c r="R689" s="9">
        <v>0.21</v>
      </c>
      <c r="S689" s="9">
        <v>39.53</v>
      </c>
      <c r="T689" s="9">
        <v>0.02</v>
      </c>
      <c r="U689" s="9">
        <v>0.57999999999999996</v>
      </c>
      <c r="V689" s="9">
        <v>84.06</v>
      </c>
      <c r="W689" s="10">
        <f t="shared" si="2"/>
        <v>4.2029999999999998E-2</v>
      </c>
      <c r="X689" s="9">
        <v>6.98</v>
      </c>
      <c r="Y689" s="11">
        <v>0.17089337374086991</v>
      </c>
      <c r="Z689" s="11">
        <v>5.2340261724495893E-2</v>
      </c>
      <c r="AA689" s="11">
        <v>0</v>
      </c>
      <c r="AB689" s="11">
        <v>0.22323363546536579</v>
      </c>
      <c r="AC689" s="9" t="s">
        <v>694</v>
      </c>
      <c r="AD689" s="9" t="s">
        <v>695</v>
      </c>
    </row>
    <row r="690" spans="1:30" ht="15.75" customHeight="1" x14ac:dyDescent="0.2">
      <c r="A690" s="9" t="s">
        <v>27</v>
      </c>
      <c r="B690" s="9" t="s">
        <v>28</v>
      </c>
      <c r="C690" s="9" t="s">
        <v>67</v>
      </c>
      <c r="D690" s="9" t="s">
        <v>711</v>
      </c>
      <c r="E690" s="9">
        <v>0.5</v>
      </c>
      <c r="F690" s="9">
        <v>3.5</v>
      </c>
      <c r="G690" s="9">
        <v>0.7</v>
      </c>
      <c r="H690" s="9">
        <v>2.5</v>
      </c>
      <c r="I690" s="9">
        <v>0.71</v>
      </c>
      <c r="J690" s="9" t="s">
        <v>61</v>
      </c>
      <c r="K690" s="9">
        <v>60</v>
      </c>
      <c r="L690" s="9">
        <v>6.5</v>
      </c>
      <c r="M690" s="9">
        <v>1.1200000000000001</v>
      </c>
      <c r="N690" s="9">
        <v>0.3</v>
      </c>
      <c r="O690" s="9">
        <v>0.05</v>
      </c>
      <c r="P690" s="9" t="b">
        <v>0</v>
      </c>
      <c r="Q690" s="9">
        <v>1</v>
      </c>
      <c r="R690" s="9">
        <v>0.2</v>
      </c>
      <c r="S690" s="9">
        <v>38.11</v>
      </c>
      <c r="T690" s="9">
        <v>0.02</v>
      </c>
      <c r="U690" s="9">
        <v>0.56000000000000005</v>
      </c>
      <c r="V690" s="9">
        <v>81.03</v>
      </c>
      <c r="W690" s="10">
        <f t="shared" si="2"/>
        <v>4.0515000000000002E-2</v>
      </c>
      <c r="X690" s="9">
        <v>6.73</v>
      </c>
      <c r="Y690" s="11">
        <v>8.2581275744048638E-2</v>
      </c>
      <c r="Z690" s="11">
        <v>8.4140833581860017E-2</v>
      </c>
      <c r="AA690" s="11">
        <v>0</v>
      </c>
      <c r="AB690" s="11">
        <v>0.16672210932590864</v>
      </c>
      <c r="AC690" s="9" t="s">
        <v>694</v>
      </c>
      <c r="AD690" s="9" t="s">
        <v>695</v>
      </c>
    </row>
    <row r="691" spans="1:30" ht="15.75" customHeight="1" x14ac:dyDescent="0.2">
      <c r="A691" s="9" t="s">
        <v>27</v>
      </c>
      <c r="B691" s="9" t="s">
        <v>28</v>
      </c>
      <c r="C691" s="9" t="s">
        <v>38</v>
      </c>
      <c r="D691" s="9" t="s">
        <v>712</v>
      </c>
      <c r="E691" s="9">
        <v>0.5</v>
      </c>
      <c r="F691" s="9">
        <v>3.5</v>
      </c>
      <c r="G691" s="9">
        <v>0.7</v>
      </c>
      <c r="H691" s="9">
        <v>2.5</v>
      </c>
      <c r="I691" s="9">
        <v>0.71</v>
      </c>
      <c r="J691" s="9" t="s">
        <v>31</v>
      </c>
      <c r="K691" s="9">
        <v>60</v>
      </c>
      <c r="L691" s="9">
        <v>8.5</v>
      </c>
      <c r="M691" s="9">
        <v>0.88</v>
      </c>
      <c r="N691" s="9">
        <v>0.23</v>
      </c>
      <c r="O691" s="9">
        <v>0.05</v>
      </c>
      <c r="P691" s="9" t="b">
        <v>0</v>
      </c>
      <c r="Q691" s="9">
        <v>1</v>
      </c>
      <c r="R691" s="9">
        <v>0.16</v>
      </c>
      <c r="S691" s="9">
        <v>29.88</v>
      </c>
      <c r="T691" s="9">
        <v>0.01</v>
      </c>
      <c r="U691" s="9">
        <v>0.44</v>
      </c>
      <c r="V691" s="9">
        <v>63.53</v>
      </c>
      <c r="W691" s="10">
        <f t="shared" si="2"/>
        <v>3.1765000000000002E-2</v>
      </c>
      <c r="X691" s="9">
        <v>5.28</v>
      </c>
      <c r="Y691" s="11">
        <v>2.3847296988906915E-2</v>
      </c>
      <c r="Z691" s="11">
        <v>7.8388300911704456E-2</v>
      </c>
      <c r="AA691" s="11">
        <v>0</v>
      </c>
      <c r="AB691" s="11">
        <v>0.10223559790061137</v>
      </c>
      <c r="AC691" s="9" t="s">
        <v>694</v>
      </c>
      <c r="AD691" s="9" t="s">
        <v>695</v>
      </c>
    </row>
    <row r="692" spans="1:30" ht="15.75" customHeight="1" x14ac:dyDescent="0.2">
      <c r="A692" s="9" t="s">
        <v>27</v>
      </c>
      <c r="B692" s="9" t="s">
        <v>28</v>
      </c>
      <c r="C692" s="9" t="s">
        <v>29</v>
      </c>
      <c r="D692" s="9" t="s">
        <v>713</v>
      </c>
      <c r="E692" s="9">
        <v>0.5</v>
      </c>
      <c r="F692" s="9">
        <v>3.5</v>
      </c>
      <c r="G692" s="9">
        <v>0.7</v>
      </c>
      <c r="H692" s="9">
        <v>2.5</v>
      </c>
      <c r="I692" s="9">
        <v>0.71</v>
      </c>
      <c r="J692" s="9" t="s">
        <v>31</v>
      </c>
      <c r="K692" s="9">
        <v>60</v>
      </c>
      <c r="L692" s="9">
        <v>8.5</v>
      </c>
      <c r="M692" s="9">
        <v>0.88</v>
      </c>
      <c r="N692" s="9">
        <v>0.23</v>
      </c>
      <c r="O692" s="9">
        <v>0.04</v>
      </c>
      <c r="P692" s="9" t="b">
        <v>0</v>
      </c>
      <c r="Q692" s="9">
        <v>1</v>
      </c>
      <c r="R692" s="9">
        <v>0.16</v>
      </c>
      <c r="S692" s="9">
        <v>29.64</v>
      </c>
      <c r="T692" s="9">
        <v>0.01</v>
      </c>
      <c r="U692" s="9">
        <v>0.43</v>
      </c>
      <c r="V692" s="9">
        <v>63.02</v>
      </c>
      <c r="W692" s="10">
        <f t="shared" si="2"/>
        <v>3.1510000000000003E-2</v>
      </c>
      <c r="X692" s="9">
        <v>5.24</v>
      </c>
      <c r="Y692" s="11">
        <v>2.5534937372901877E-2</v>
      </c>
      <c r="Z692" s="11">
        <v>7.6393369964394178E-2</v>
      </c>
      <c r="AA692" s="11">
        <v>0</v>
      </c>
      <c r="AB692" s="11">
        <v>0.10192830733729605</v>
      </c>
      <c r="AC692" s="9" t="s">
        <v>694</v>
      </c>
      <c r="AD692" s="9" t="s">
        <v>695</v>
      </c>
    </row>
    <row r="693" spans="1:30" ht="15.75" customHeight="1" x14ac:dyDescent="0.2">
      <c r="A693" s="9" t="s">
        <v>27</v>
      </c>
      <c r="B693" s="9" t="s">
        <v>28</v>
      </c>
      <c r="C693" s="9" t="s">
        <v>29</v>
      </c>
      <c r="D693" s="9" t="s">
        <v>714</v>
      </c>
      <c r="E693" s="9">
        <v>0.5</v>
      </c>
      <c r="F693" s="9">
        <v>3.5</v>
      </c>
      <c r="G693" s="9">
        <v>0.7</v>
      </c>
      <c r="H693" s="9">
        <v>2.5</v>
      </c>
      <c r="I693" s="9">
        <v>0.71</v>
      </c>
      <c r="J693" s="9" t="s">
        <v>31</v>
      </c>
      <c r="K693" s="9">
        <v>60</v>
      </c>
      <c r="L693" s="9">
        <v>9.5</v>
      </c>
      <c r="M693" s="9">
        <v>0.87</v>
      </c>
      <c r="N693" s="9">
        <v>0.23</v>
      </c>
      <c r="O693" s="9">
        <v>0.02</v>
      </c>
      <c r="P693" s="9" t="b">
        <v>0</v>
      </c>
      <c r="Q693" s="9">
        <v>1</v>
      </c>
      <c r="R693" s="9">
        <v>0.16</v>
      </c>
      <c r="S693" s="9">
        <v>29.4</v>
      </c>
      <c r="T693" s="9">
        <v>0.01</v>
      </c>
      <c r="U693" s="9">
        <v>0.43</v>
      </c>
      <c r="V693" s="9">
        <v>62.52</v>
      </c>
      <c r="W693" s="10">
        <f t="shared" si="2"/>
        <v>3.1260000000000003E-2</v>
      </c>
      <c r="X693" s="9">
        <v>5.19</v>
      </c>
      <c r="Y693" s="11">
        <v>0.11069050696508893</v>
      </c>
      <c r="Z693" s="11">
        <v>2.9306687445970678E-2</v>
      </c>
      <c r="AA693" s="11">
        <v>0</v>
      </c>
      <c r="AB693" s="11">
        <v>0.13999719441105962</v>
      </c>
      <c r="AC693" s="9" t="s">
        <v>694</v>
      </c>
      <c r="AD693" s="9" t="s">
        <v>695</v>
      </c>
    </row>
    <row r="694" spans="1:30" ht="15.75" customHeight="1" x14ac:dyDescent="0.2">
      <c r="A694" s="9" t="s">
        <v>27</v>
      </c>
      <c r="B694" s="9" t="s">
        <v>28</v>
      </c>
      <c r="C694" s="9" t="s">
        <v>81</v>
      </c>
      <c r="D694" s="9" t="s">
        <v>715</v>
      </c>
      <c r="E694" s="9">
        <v>0.5</v>
      </c>
      <c r="F694" s="9">
        <v>3.5</v>
      </c>
      <c r="G694" s="9">
        <v>0.7</v>
      </c>
      <c r="H694" s="9">
        <v>2.5</v>
      </c>
      <c r="I694" s="9">
        <v>0.71</v>
      </c>
      <c r="J694" s="9" t="s">
        <v>61</v>
      </c>
      <c r="K694" s="9">
        <v>70</v>
      </c>
      <c r="L694" s="9">
        <v>6.5</v>
      </c>
      <c r="M694" s="9">
        <v>0.8</v>
      </c>
      <c r="N694" s="9">
        <v>0.22</v>
      </c>
      <c r="O694" s="9">
        <v>0.04</v>
      </c>
      <c r="P694" s="9" t="b">
        <v>0</v>
      </c>
      <c r="Q694" s="9">
        <v>1</v>
      </c>
      <c r="R694" s="9">
        <v>0.14000000000000001</v>
      </c>
      <c r="S694" s="9">
        <v>27.03</v>
      </c>
      <c r="T694" s="9">
        <v>0.01</v>
      </c>
      <c r="U694" s="9">
        <v>0.39</v>
      </c>
      <c r="V694" s="9">
        <v>57.48</v>
      </c>
      <c r="W694" s="10">
        <f t="shared" si="2"/>
        <v>2.8739999999999998E-2</v>
      </c>
      <c r="X694" s="9">
        <v>4.7699999999999996</v>
      </c>
      <c r="Y694" s="11">
        <v>3.8525268079356863E-2</v>
      </c>
      <c r="Z694" s="11">
        <v>5.4595848578796846E-2</v>
      </c>
      <c r="AA694" s="11">
        <v>0</v>
      </c>
      <c r="AB694" s="11">
        <v>9.3121116658153702E-2</v>
      </c>
      <c r="AC694" s="9" t="s">
        <v>694</v>
      </c>
      <c r="AD694" s="9" t="s">
        <v>695</v>
      </c>
    </row>
    <row r="695" spans="1:30" ht="15.75" customHeight="1" x14ac:dyDescent="0.2">
      <c r="A695" s="9" t="s">
        <v>27</v>
      </c>
      <c r="B695" s="9" t="s">
        <v>28</v>
      </c>
      <c r="C695" s="9" t="s">
        <v>59</v>
      </c>
      <c r="D695" s="9" t="s">
        <v>716</v>
      </c>
      <c r="E695" s="9">
        <v>0.5</v>
      </c>
      <c r="F695" s="9">
        <v>3.5</v>
      </c>
      <c r="G695" s="9">
        <v>0.7</v>
      </c>
      <c r="H695" s="9">
        <v>2.5</v>
      </c>
      <c r="I695" s="9">
        <v>0.71</v>
      </c>
      <c r="J695" s="9" t="s">
        <v>61</v>
      </c>
      <c r="K695" s="9">
        <v>60</v>
      </c>
      <c r="L695" s="9">
        <v>5.5</v>
      </c>
      <c r="M695" s="9">
        <v>0.78</v>
      </c>
      <c r="N695" s="9">
        <v>0.21</v>
      </c>
      <c r="O695" s="9">
        <v>0.04</v>
      </c>
      <c r="P695" s="9" t="b">
        <v>0</v>
      </c>
      <c r="Q695" s="9">
        <v>1</v>
      </c>
      <c r="R695" s="9">
        <v>0.14000000000000001</v>
      </c>
      <c r="S695" s="9">
        <v>26.42</v>
      </c>
      <c r="T695" s="9">
        <v>0.01</v>
      </c>
      <c r="U695" s="9">
        <v>0.39</v>
      </c>
      <c r="V695" s="9">
        <v>56.18</v>
      </c>
      <c r="W695" s="10">
        <f t="shared" si="2"/>
        <v>2.809E-2</v>
      </c>
      <c r="X695" s="9">
        <v>4.67</v>
      </c>
      <c r="Y695" s="11">
        <v>4.8381169204917265E-2</v>
      </c>
      <c r="Z695" s="11">
        <v>5.5773134368306644E-2</v>
      </c>
      <c r="AA695" s="11">
        <v>0</v>
      </c>
      <c r="AB695" s="11">
        <v>0.10415430357322392</v>
      </c>
      <c r="AC695" s="9" t="s">
        <v>694</v>
      </c>
      <c r="AD695" s="9" t="s">
        <v>695</v>
      </c>
    </row>
    <row r="696" spans="1:30" ht="15.75" customHeight="1" x14ac:dyDescent="0.2">
      <c r="A696" s="9" t="s">
        <v>27</v>
      </c>
      <c r="B696" s="9" t="s">
        <v>28</v>
      </c>
      <c r="C696" s="9" t="s">
        <v>74</v>
      </c>
      <c r="D696" s="9" t="s">
        <v>717</v>
      </c>
      <c r="E696" s="9">
        <v>0.5</v>
      </c>
      <c r="F696" s="9">
        <v>3.5</v>
      </c>
      <c r="G696" s="9">
        <v>0.7</v>
      </c>
      <c r="H696" s="9">
        <v>2.5</v>
      </c>
      <c r="I696" s="9">
        <v>0.71</v>
      </c>
      <c r="J696" s="9" t="s">
        <v>61</v>
      </c>
      <c r="K696" s="9">
        <v>70</v>
      </c>
      <c r="L696" s="9">
        <v>6.5</v>
      </c>
      <c r="M696" s="9">
        <v>0.75</v>
      </c>
      <c r="N696" s="9">
        <v>0.19</v>
      </c>
      <c r="O696" s="9">
        <v>0.04</v>
      </c>
      <c r="P696" s="9" t="b">
        <v>0</v>
      </c>
      <c r="Q696" s="9">
        <v>1</v>
      </c>
      <c r="R696" s="9">
        <v>0.13</v>
      </c>
      <c r="S696" s="9">
        <v>25.27</v>
      </c>
      <c r="T696" s="9">
        <v>0.01</v>
      </c>
      <c r="U696" s="9">
        <v>0.37</v>
      </c>
      <c r="V696" s="9">
        <v>53.73</v>
      </c>
      <c r="W696" s="10">
        <f t="shared" si="2"/>
        <v>2.6865E-2</v>
      </c>
      <c r="X696" s="9">
        <v>4.46</v>
      </c>
      <c r="Y696" s="11">
        <v>3.5315631020664637E-2</v>
      </c>
      <c r="Z696" s="11">
        <v>4.7848267031577324E-2</v>
      </c>
      <c r="AA696" s="11">
        <v>0</v>
      </c>
      <c r="AB696" s="11">
        <v>8.3163898052241961E-2</v>
      </c>
      <c r="AC696" s="9" t="s">
        <v>694</v>
      </c>
      <c r="AD696" s="9" t="s">
        <v>695</v>
      </c>
    </row>
    <row r="697" spans="1:30" ht="15.75" customHeight="1" x14ac:dyDescent="0.2">
      <c r="A697" s="9" t="s">
        <v>27</v>
      </c>
      <c r="B697" s="9" t="s">
        <v>28</v>
      </c>
      <c r="C697" s="9" t="s">
        <v>67</v>
      </c>
      <c r="D697" s="9" t="s">
        <v>718</v>
      </c>
      <c r="E697" s="9">
        <v>0.5</v>
      </c>
      <c r="F697" s="9">
        <v>3.5</v>
      </c>
      <c r="G697" s="9">
        <v>0.7</v>
      </c>
      <c r="H697" s="9">
        <v>2.5</v>
      </c>
      <c r="I697" s="9">
        <v>0.71</v>
      </c>
      <c r="J697" s="9" t="s">
        <v>61</v>
      </c>
      <c r="K697" s="9">
        <v>60</v>
      </c>
      <c r="L697" s="9">
        <v>5.5</v>
      </c>
      <c r="M697" s="9">
        <v>0.64</v>
      </c>
      <c r="N697" s="9">
        <v>0</v>
      </c>
      <c r="O697" s="9">
        <v>0.03</v>
      </c>
      <c r="P697" s="9" t="b">
        <v>0</v>
      </c>
      <c r="Q697" s="9">
        <v>1</v>
      </c>
      <c r="R697" s="9">
        <v>0.12</v>
      </c>
      <c r="S697" s="9">
        <v>21.85</v>
      </c>
      <c r="T697" s="9">
        <v>0.01</v>
      </c>
      <c r="U697" s="9">
        <v>0.32</v>
      </c>
      <c r="V697" s="9">
        <v>46.46</v>
      </c>
      <c r="W697" s="10">
        <f t="shared" si="2"/>
        <v>2.3230000000000001E-2</v>
      </c>
      <c r="X697" s="9">
        <v>3.86</v>
      </c>
      <c r="Y697" s="11">
        <v>4.0230997777170756E-2</v>
      </c>
      <c r="Z697" s="11">
        <v>4.3670223919090374E-2</v>
      </c>
      <c r="AA697" s="11">
        <v>0</v>
      </c>
      <c r="AB697" s="11">
        <v>8.390122169626113E-2</v>
      </c>
      <c r="AC697" s="9" t="s">
        <v>694</v>
      </c>
      <c r="AD697" s="9" t="s">
        <v>695</v>
      </c>
    </row>
    <row r="698" spans="1:30" ht="15.75" customHeight="1" x14ac:dyDescent="0.2">
      <c r="A698" s="9" t="s">
        <v>27</v>
      </c>
      <c r="B698" s="9" t="s">
        <v>28</v>
      </c>
      <c r="C698" s="9" t="s">
        <v>29</v>
      </c>
      <c r="D698" s="9" t="s">
        <v>719</v>
      </c>
      <c r="E698" s="9">
        <v>0.5</v>
      </c>
      <c r="F698" s="9">
        <v>3.5</v>
      </c>
      <c r="G698" s="9">
        <v>0.7</v>
      </c>
      <c r="H698" s="9">
        <v>2.5</v>
      </c>
      <c r="I698" s="9">
        <v>0.71</v>
      </c>
      <c r="J698" s="9" t="s">
        <v>31</v>
      </c>
      <c r="K698" s="9">
        <v>60</v>
      </c>
      <c r="L698" s="9">
        <v>6.5</v>
      </c>
      <c r="M698" s="9">
        <v>0.57999999999999996</v>
      </c>
      <c r="N698" s="9">
        <v>0</v>
      </c>
      <c r="O698" s="9">
        <v>0.02</v>
      </c>
      <c r="P698" s="9" t="b">
        <v>0</v>
      </c>
      <c r="Q698" s="9">
        <v>1</v>
      </c>
      <c r="R698" s="9">
        <v>0.1</v>
      </c>
      <c r="S698" s="9">
        <v>19.579999999999998</v>
      </c>
      <c r="T698" s="9">
        <v>0.01</v>
      </c>
      <c r="U698" s="9">
        <v>0.28999999999999998</v>
      </c>
      <c r="V698" s="9">
        <v>41.63</v>
      </c>
      <c r="W698" s="10">
        <f t="shared" si="2"/>
        <v>2.0815E-2</v>
      </c>
      <c r="X698" s="9">
        <v>3.46</v>
      </c>
      <c r="Y698" s="11">
        <v>1.0754994033734413E-2</v>
      </c>
      <c r="Z698" s="11">
        <v>4.5425847980195611E-2</v>
      </c>
      <c r="AA698" s="11">
        <v>4.9872495501835212E-3</v>
      </c>
      <c r="AB698" s="11">
        <v>6.1168091564113548E-2</v>
      </c>
      <c r="AC698" s="9" t="s">
        <v>694</v>
      </c>
      <c r="AD698" s="9" t="s">
        <v>695</v>
      </c>
    </row>
    <row r="699" spans="1:30" ht="15.75" customHeight="1" x14ac:dyDescent="0.2">
      <c r="A699" s="9" t="s">
        <v>27</v>
      </c>
      <c r="B699" s="9" t="s">
        <v>28</v>
      </c>
      <c r="C699" s="9" t="s">
        <v>38</v>
      </c>
      <c r="D699" s="9" t="s">
        <v>720</v>
      </c>
      <c r="E699" s="9">
        <v>0.5</v>
      </c>
      <c r="F699" s="9">
        <v>3.5</v>
      </c>
      <c r="G699" s="9">
        <v>0.7</v>
      </c>
      <c r="H699" s="9">
        <v>2.5</v>
      </c>
      <c r="I699" s="9">
        <v>0.71</v>
      </c>
      <c r="J699" s="9" t="s">
        <v>31</v>
      </c>
      <c r="K699" s="9">
        <v>60</v>
      </c>
      <c r="L699" s="9">
        <v>6.5</v>
      </c>
      <c r="M699" s="9">
        <v>0.46</v>
      </c>
      <c r="N699" s="9">
        <v>0</v>
      </c>
      <c r="O699" s="9">
        <v>0.03</v>
      </c>
      <c r="P699" s="9" t="b">
        <v>0</v>
      </c>
      <c r="Q699" s="9">
        <v>1</v>
      </c>
      <c r="R699" s="9">
        <v>0.08</v>
      </c>
      <c r="S699" s="9">
        <v>15.45</v>
      </c>
      <c r="T699" s="9">
        <v>0.01</v>
      </c>
      <c r="U699" s="9">
        <v>0.23</v>
      </c>
      <c r="V699" s="9">
        <v>32.840000000000003</v>
      </c>
      <c r="W699" s="10">
        <f t="shared" si="2"/>
        <v>1.6420000000000001E-2</v>
      </c>
      <c r="X699" s="9">
        <v>2.73</v>
      </c>
      <c r="Y699" s="11">
        <v>1.0190853034296175E-2</v>
      </c>
      <c r="Z699" s="11">
        <v>4.0392663298214483E-2</v>
      </c>
      <c r="AA699" s="11">
        <v>4.1101720147052037E-3</v>
      </c>
      <c r="AB699" s="11">
        <v>5.4693688347215864E-2</v>
      </c>
      <c r="AC699" s="9" t="s">
        <v>694</v>
      </c>
      <c r="AD699" s="9" t="s">
        <v>695</v>
      </c>
    </row>
    <row r="700" spans="1:30" ht="15.75" customHeight="1" x14ac:dyDescent="0.2">
      <c r="A700" s="9" t="s">
        <v>27</v>
      </c>
      <c r="B700" s="9" t="s">
        <v>28</v>
      </c>
      <c r="C700" s="9" t="s">
        <v>81</v>
      </c>
      <c r="D700" s="9" t="s">
        <v>721</v>
      </c>
      <c r="E700" s="9">
        <v>0.5</v>
      </c>
      <c r="F700" s="9">
        <v>3.5</v>
      </c>
      <c r="G700" s="9">
        <v>0.7</v>
      </c>
      <c r="H700" s="9">
        <v>2.5</v>
      </c>
      <c r="I700" s="9">
        <v>0.71</v>
      </c>
      <c r="J700" s="9" t="s">
        <v>61</v>
      </c>
      <c r="K700" s="9">
        <v>70</v>
      </c>
      <c r="L700" s="9">
        <v>5.5</v>
      </c>
      <c r="M700" s="9">
        <v>0.35</v>
      </c>
      <c r="N700" s="9">
        <v>0</v>
      </c>
      <c r="O700" s="9">
        <v>0.02</v>
      </c>
      <c r="P700" s="9" t="b">
        <v>0</v>
      </c>
      <c r="Q700" s="9">
        <v>1</v>
      </c>
      <c r="R700" s="9">
        <v>0.06</v>
      </c>
      <c r="S700" s="9">
        <v>11.79</v>
      </c>
      <c r="T700" s="9">
        <v>0.01</v>
      </c>
      <c r="U700" s="9">
        <v>0.17</v>
      </c>
      <c r="V700" s="9">
        <v>25.07</v>
      </c>
      <c r="W700" s="10">
        <f t="shared" si="2"/>
        <v>1.2535000000000001E-2</v>
      </c>
      <c r="X700" s="9">
        <v>2.08</v>
      </c>
      <c r="Y700" s="11">
        <v>1.3621850483791593E-2</v>
      </c>
      <c r="Z700" s="11">
        <v>2.4354149785163457E-2</v>
      </c>
      <c r="AA700" s="11">
        <v>0</v>
      </c>
      <c r="AB700" s="11">
        <v>3.7976000268955049E-2</v>
      </c>
      <c r="AC700" s="9" t="s">
        <v>694</v>
      </c>
      <c r="AD700" s="9" t="s">
        <v>695</v>
      </c>
    </row>
    <row r="701" spans="1:30" ht="15.75" customHeight="1" x14ac:dyDescent="0.2">
      <c r="A701" s="9" t="s">
        <v>27</v>
      </c>
      <c r="B701" s="9" t="s">
        <v>28</v>
      </c>
      <c r="C701" s="9" t="s">
        <v>38</v>
      </c>
      <c r="D701" s="9" t="s">
        <v>722</v>
      </c>
      <c r="E701" s="9">
        <v>0.5</v>
      </c>
      <c r="F701" s="9">
        <v>3.5</v>
      </c>
      <c r="G701" s="9">
        <v>0.7</v>
      </c>
      <c r="H701" s="9">
        <v>2.5</v>
      </c>
      <c r="I701" s="9">
        <v>0.71</v>
      </c>
      <c r="J701" s="9" t="s">
        <v>31</v>
      </c>
      <c r="K701" s="9">
        <v>60</v>
      </c>
      <c r="L701" s="9">
        <v>5.5</v>
      </c>
      <c r="M701" s="9">
        <v>0.33</v>
      </c>
      <c r="N701" s="9">
        <v>0</v>
      </c>
      <c r="O701" s="9">
        <v>0.02</v>
      </c>
      <c r="P701" s="9" t="b">
        <v>0</v>
      </c>
      <c r="Q701" s="9">
        <v>1</v>
      </c>
      <c r="R701" s="9">
        <v>0.06</v>
      </c>
      <c r="S701" s="9">
        <v>11.31</v>
      </c>
      <c r="T701" s="9">
        <v>0</v>
      </c>
      <c r="U701" s="9">
        <v>0.17</v>
      </c>
      <c r="V701" s="9">
        <v>24.06</v>
      </c>
      <c r="W701" s="10">
        <f t="shared" si="2"/>
        <v>1.2029999999999999E-2</v>
      </c>
      <c r="X701" s="9">
        <v>2</v>
      </c>
      <c r="Y701" s="11">
        <v>1.2099618998016098E-2</v>
      </c>
      <c r="Z701" s="11">
        <v>3.0888983800070054E-2</v>
      </c>
      <c r="AA701" s="11">
        <v>0</v>
      </c>
      <c r="AB701" s="11">
        <v>4.2988602798086153E-2</v>
      </c>
      <c r="AC701" s="9" t="s">
        <v>694</v>
      </c>
      <c r="AD701" s="9" t="s">
        <v>695</v>
      </c>
    </row>
    <row r="702" spans="1:30" ht="15.75" customHeight="1" x14ac:dyDescent="0.2">
      <c r="A702" s="9" t="s">
        <v>27</v>
      </c>
      <c r="B702" s="9" t="s">
        <v>28</v>
      </c>
      <c r="C702" s="9" t="s">
        <v>52</v>
      </c>
      <c r="D702" s="9" t="s">
        <v>723</v>
      </c>
      <c r="E702" s="9">
        <v>0.5</v>
      </c>
      <c r="F702" s="9">
        <v>3.5</v>
      </c>
      <c r="G702" s="9">
        <v>0.7</v>
      </c>
      <c r="H702" s="9">
        <v>2.5</v>
      </c>
      <c r="I702" s="9">
        <v>0.71</v>
      </c>
      <c r="J702" s="9" t="s">
        <v>31</v>
      </c>
      <c r="K702" s="9">
        <v>70</v>
      </c>
      <c r="L702" s="9">
        <v>9.5</v>
      </c>
      <c r="M702" s="9">
        <v>0.25</v>
      </c>
      <c r="N702" s="9">
        <v>0</v>
      </c>
      <c r="O702" s="9">
        <v>0</v>
      </c>
      <c r="P702" s="9" t="b">
        <v>0</v>
      </c>
      <c r="Q702" s="9">
        <v>1</v>
      </c>
      <c r="R702" s="9">
        <v>0.05</v>
      </c>
      <c r="S702" s="9">
        <v>8.5</v>
      </c>
      <c r="T702" s="9">
        <v>0</v>
      </c>
      <c r="U702" s="9">
        <v>0.12</v>
      </c>
      <c r="V702" s="9">
        <v>18.079999999999998</v>
      </c>
      <c r="W702" s="10">
        <f t="shared" si="2"/>
        <v>9.0399999999999994E-3</v>
      </c>
      <c r="X702" s="9">
        <v>1.5</v>
      </c>
      <c r="Y702" s="11">
        <v>5.2558154065945925E-2</v>
      </c>
      <c r="Z702" s="11">
        <v>0</v>
      </c>
      <c r="AA702" s="11">
        <v>0</v>
      </c>
      <c r="AB702" s="11">
        <v>5.2558154065945925E-2</v>
      </c>
      <c r="AC702" s="9" t="s">
        <v>694</v>
      </c>
      <c r="AD702" s="9" t="s">
        <v>695</v>
      </c>
    </row>
    <row r="703" spans="1:30" ht="15.75" customHeight="1" x14ac:dyDescent="0.2">
      <c r="A703" s="9" t="s">
        <v>27</v>
      </c>
      <c r="B703" s="9" t="s">
        <v>28</v>
      </c>
      <c r="C703" s="9" t="s">
        <v>29</v>
      </c>
      <c r="D703" s="9" t="s">
        <v>724</v>
      </c>
      <c r="E703" s="9">
        <v>0.5</v>
      </c>
      <c r="F703" s="9">
        <v>3.5</v>
      </c>
      <c r="G703" s="9">
        <v>0.7</v>
      </c>
      <c r="H703" s="9">
        <v>2.5</v>
      </c>
      <c r="I703" s="9">
        <v>0.71</v>
      </c>
      <c r="J703" s="9" t="s">
        <v>31</v>
      </c>
      <c r="K703" s="9">
        <v>60</v>
      </c>
      <c r="L703" s="9">
        <v>5.5</v>
      </c>
      <c r="M703" s="9">
        <v>0.23</v>
      </c>
      <c r="N703" s="9">
        <v>0</v>
      </c>
      <c r="O703" s="9">
        <v>0</v>
      </c>
      <c r="P703" s="9" t="b">
        <v>0</v>
      </c>
      <c r="Q703" s="9">
        <v>1</v>
      </c>
      <c r="R703" s="9">
        <v>0.04</v>
      </c>
      <c r="S703" s="9">
        <v>7.89</v>
      </c>
      <c r="T703" s="9">
        <v>0</v>
      </c>
      <c r="U703" s="9">
        <v>0.12</v>
      </c>
      <c r="V703" s="9">
        <v>16.78</v>
      </c>
      <c r="W703" s="10">
        <f t="shared" si="2"/>
        <v>8.3899999999999999E-3</v>
      </c>
      <c r="X703" s="9">
        <v>1.39</v>
      </c>
      <c r="Y703" s="11">
        <v>8.0492039537487133E-3</v>
      </c>
      <c r="Z703" s="11">
        <v>1.9777884626722392E-2</v>
      </c>
      <c r="AA703" s="11">
        <v>0</v>
      </c>
      <c r="AB703" s="11">
        <v>2.7827088580471105E-2</v>
      </c>
      <c r="AC703" s="9" t="s">
        <v>694</v>
      </c>
      <c r="AD703" s="9" t="s">
        <v>695</v>
      </c>
    </row>
    <row r="704" spans="1:30" ht="15.75" customHeight="1" x14ac:dyDescent="0.2">
      <c r="A704" s="9" t="s">
        <v>27</v>
      </c>
      <c r="B704" s="9" t="s">
        <v>28</v>
      </c>
      <c r="C704" s="9" t="s">
        <v>52</v>
      </c>
      <c r="D704" s="9" t="s">
        <v>725</v>
      </c>
      <c r="E704" s="9">
        <v>0.5</v>
      </c>
      <c r="F704" s="9">
        <v>3.5</v>
      </c>
      <c r="G704" s="9">
        <v>0.7</v>
      </c>
      <c r="H704" s="9">
        <v>2.5</v>
      </c>
      <c r="I704" s="9">
        <v>0.71</v>
      </c>
      <c r="J704" s="9" t="s">
        <v>31</v>
      </c>
      <c r="K704" s="9">
        <v>70</v>
      </c>
      <c r="L704" s="9">
        <v>8.5</v>
      </c>
      <c r="M704" s="9">
        <v>0.19</v>
      </c>
      <c r="N704" s="9">
        <v>0</v>
      </c>
      <c r="O704" s="9">
        <v>0</v>
      </c>
      <c r="P704" s="9" t="b">
        <v>0</v>
      </c>
      <c r="Q704" s="9">
        <v>1</v>
      </c>
      <c r="R704" s="9">
        <v>0.03</v>
      </c>
      <c r="S704" s="9">
        <v>6.37</v>
      </c>
      <c r="T704" s="9">
        <v>0</v>
      </c>
      <c r="U704" s="9">
        <v>0.09</v>
      </c>
      <c r="V704" s="9">
        <v>13.54</v>
      </c>
      <c r="W704" s="10">
        <f t="shared" si="2"/>
        <v>6.77E-3</v>
      </c>
      <c r="X704" s="9">
        <v>1.1200000000000001</v>
      </c>
      <c r="Y704" s="11">
        <v>1.1172876529021852E-2</v>
      </c>
      <c r="Z704" s="11">
        <v>1.7565513656119313E-2</v>
      </c>
      <c r="AA704" s="11">
        <v>0</v>
      </c>
      <c r="AB704" s="11">
        <v>2.8738390185141165E-2</v>
      </c>
      <c r="AC704" s="9" t="s">
        <v>694</v>
      </c>
      <c r="AD704" s="9" t="s">
        <v>695</v>
      </c>
    </row>
    <row r="705" spans="1:30" ht="15.75" customHeight="1" x14ac:dyDescent="0.2">
      <c r="A705" s="9" t="s">
        <v>27</v>
      </c>
      <c r="B705" s="9" t="s">
        <v>28</v>
      </c>
      <c r="C705" s="9" t="s">
        <v>45</v>
      </c>
      <c r="D705" s="9" t="s">
        <v>726</v>
      </c>
      <c r="E705" s="9">
        <v>0.5</v>
      </c>
      <c r="F705" s="9">
        <v>3.5</v>
      </c>
      <c r="G705" s="9">
        <v>0.7</v>
      </c>
      <c r="H705" s="9">
        <v>2.5</v>
      </c>
      <c r="I705" s="9">
        <v>0.71</v>
      </c>
      <c r="J705" s="9" t="s">
        <v>31</v>
      </c>
      <c r="K705" s="9">
        <v>70</v>
      </c>
      <c r="L705" s="9">
        <v>7.5</v>
      </c>
      <c r="M705" s="9">
        <v>0.18</v>
      </c>
      <c r="N705" s="9">
        <v>0</v>
      </c>
      <c r="O705" s="9">
        <v>0</v>
      </c>
      <c r="P705" s="9" t="b">
        <v>0</v>
      </c>
      <c r="Q705" s="9">
        <v>1</v>
      </c>
      <c r="R705" s="9">
        <v>0.03</v>
      </c>
      <c r="S705" s="9">
        <v>6.27</v>
      </c>
      <c r="T705" s="9">
        <v>0</v>
      </c>
      <c r="U705" s="9">
        <v>0.09</v>
      </c>
      <c r="V705" s="9">
        <v>13.32</v>
      </c>
      <c r="W705" s="10">
        <f t="shared" si="2"/>
        <v>6.6600000000000001E-3</v>
      </c>
      <c r="X705" s="9">
        <v>1.1100000000000001</v>
      </c>
      <c r="Y705" s="11">
        <v>1.5140937863997613E-2</v>
      </c>
      <c r="Z705" s="11">
        <v>1.4096260064467583E-2</v>
      </c>
      <c r="AA705" s="11">
        <v>0</v>
      </c>
      <c r="AB705" s="11">
        <v>2.9237197928465197E-2</v>
      </c>
      <c r="AC705" s="9" t="s">
        <v>694</v>
      </c>
      <c r="AD705" s="9" t="s">
        <v>695</v>
      </c>
    </row>
    <row r="706" spans="1:30" ht="15.75" customHeight="1" x14ac:dyDescent="0.2">
      <c r="A706" s="9" t="s">
        <v>27</v>
      </c>
      <c r="B706" s="9" t="s">
        <v>28</v>
      </c>
      <c r="C706" s="9" t="s">
        <v>45</v>
      </c>
      <c r="D706" s="9" t="s">
        <v>727</v>
      </c>
      <c r="E706" s="9">
        <v>0.5</v>
      </c>
      <c r="F706" s="9">
        <v>3.5</v>
      </c>
      <c r="G706" s="9">
        <v>0.7</v>
      </c>
      <c r="H706" s="9">
        <v>2.5</v>
      </c>
      <c r="I706" s="9">
        <v>0.71</v>
      </c>
      <c r="J706" s="9" t="s">
        <v>31</v>
      </c>
      <c r="K706" s="9">
        <v>70</v>
      </c>
      <c r="L706" s="9">
        <v>8.5</v>
      </c>
      <c r="M706" s="9">
        <v>0.18</v>
      </c>
      <c r="N706" s="9">
        <v>0</v>
      </c>
      <c r="O706" s="9">
        <v>0</v>
      </c>
      <c r="P706" s="9" t="b">
        <v>0</v>
      </c>
      <c r="Q706" s="9">
        <v>1</v>
      </c>
      <c r="R706" s="9">
        <v>0.03</v>
      </c>
      <c r="S706" s="9">
        <v>6.27</v>
      </c>
      <c r="T706" s="9">
        <v>0</v>
      </c>
      <c r="U706" s="9">
        <v>0.09</v>
      </c>
      <c r="V706" s="9">
        <v>13.32</v>
      </c>
      <c r="W706" s="10">
        <f t="shared" si="2"/>
        <v>6.6600000000000001E-3</v>
      </c>
      <c r="X706" s="9">
        <v>1.1100000000000001</v>
      </c>
      <c r="Y706" s="11">
        <v>1.0880663741362493E-2</v>
      </c>
      <c r="Z706" s="11">
        <v>1.6628879401698129E-2</v>
      </c>
      <c r="AA706" s="11">
        <v>0</v>
      </c>
      <c r="AB706" s="11">
        <v>2.7509543143060623E-2</v>
      </c>
      <c r="AC706" s="9" t="s">
        <v>694</v>
      </c>
      <c r="AD706" s="9" t="s">
        <v>695</v>
      </c>
    </row>
    <row r="707" spans="1:30" ht="15.75" customHeight="1" x14ac:dyDescent="0.2">
      <c r="A707" s="9" t="s">
        <v>27</v>
      </c>
      <c r="B707" s="9" t="s">
        <v>28</v>
      </c>
      <c r="C707" s="9" t="s">
        <v>29</v>
      </c>
      <c r="D707" s="9" t="s">
        <v>728</v>
      </c>
      <c r="E707" s="9">
        <v>0.5</v>
      </c>
      <c r="F707" s="9">
        <v>3.5</v>
      </c>
      <c r="G707" s="9">
        <v>0.7</v>
      </c>
      <c r="H707" s="9">
        <v>2.5</v>
      </c>
      <c r="I707" s="9">
        <v>0.71</v>
      </c>
      <c r="J707" s="9" t="s">
        <v>31</v>
      </c>
      <c r="K707" s="9">
        <v>60</v>
      </c>
      <c r="L707" s="9">
        <v>4.5</v>
      </c>
      <c r="M707" s="9">
        <v>0</v>
      </c>
      <c r="N707" s="9">
        <v>0</v>
      </c>
      <c r="O707" s="9">
        <v>0</v>
      </c>
      <c r="P707" s="9" t="b">
        <v>0</v>
      </c>
      <c r="Q707" s="9">
        <v>1</v>
      </c>
      <c r="R707" s="9">
        <v>0</v>
      </c>
      <c r="S707" s="9">
        <v>0</v>
      </c>
      <c r="T707" s="9">
        <v>0</v>
      </c>
      <c r="U707" s="9">
        <v>0</v>
      </c>
      <c r="V707" s="9">
        <v>0</v>
      </c>
      <c r="W707" s="10">
        <f t="shared" si="2"/>
        <v>0</v>
      </c>
      <c r="X707" s="9">
        <v>0</v>
      </c>
      <c r="Y707" s="11">
        <v>0</v>
      </c>
      <c r="Z707" s="11">
        <v>0</v>
      </c>
      <c r="AA707" s="11">
        <v>0</v>
      </c>
      <c r="AB707" s="11">
        <v>0</v>
      </c>
      <c r="AC707" s="9" t="s">
        <v>694</v>
      </c>
      <c r="AD707" s="9" t="s">
        <v>695</v>
      </c>
    </row>
    <row r="708" spans="1:30" ht="15.75" customHeight="1" x14ac:dyDescent="0.2">
      <c r="A708" s="9" t="s">
        <v>27</v>
      </c>
      <c r="B708" s="9" t="s">
        <v>28</v>
      </c>
      <c r="C708" s="9" t="s">
        <v>38</v>
      </c>
      <c r="D708" s="9" t="s">
        <v>729</v>
      </c>
      <c r="E708" s="9">
        <v>0.5</v>
      </c>
      <c r="F708" s="9">
        <v>3.5</v>
      </c>
      <c r="G708" s="9">
        <v>0.7</v>
      </c>
      <c r="H708" s="9">
        <v>2.5</v>
      </c>
      <c r="I708" s="9">
        <v>0.71</v>
      </c>
      <c r="J708" s="9" t="s">
        <v>31</v>
      </c>
      <c r="K708" s="9">
        <v>60</v>
      </c>
      <c r="L708" s="9">
        <v>4.5</v>
      </c>
      <c r="M708" s="9">
        <v>0</v>
      </c>
      <c r="N708" s="9">
        <v>0</v>
      </c>
      <c r="O708" s="9">
        <v>0</v>
      </c>
      <c r="P708" s="9" t="b">
        <v>0</v>
      </c>
      <c r="Q708" s="9">
        <v>1</v>
      </c>
      <c r="R708" s="9">
        <v>0</v>
      </c>
      <c r="S708" s="9">
        <v>0</v>
      </c>
      <c r="T708" s="9">
        <v>0</v>
      </c>
      <c r="U708" s="9">
        <v>0</v>
      </c>
      <c r="V708" s="9">
        <v>0</v>
      </c>
      <c r="W708" s="10">
        <f t="shared" si="2"/>
        <v>0</v>
      </c>
      <c r="X708" s="9">
        <v>0</v>
      </c>
      <c r="Y708" s="11">
        <v>0</v>
      </c>
      <c r="Z708" s="11">
        <v>0</v>
      </c>
      <c r="AA708" s="11">
        <v>0</v>
      </c>
      <c r="AB708" s="11">
        <v>0</v>
      </c>
      <c r="AC708" s="9" t="s">
        <v>694</v>
      </c>
      <c r="AD708" s="9" t="s">
        <v>695</v>
      </c>
    </row>
    <row r="709" spans="1:30" ht="15.75" customHeight="1" x14ac:dyDescent="0.2">
      <c r="A709" s="9" t="s">
        <v>27</v>
      </c>
      <c r="B709" s="9" t="s">
        <v>28</v>
      </c>
      <c r="C709" s="9" t="s">
        <v>45</v>
      </c>
      <c r="D709" s="9" t="s">
        <v>730</v>
      </c>
      <c r="E709" s="9">
        <v>0.5</v>
      </c>
      <c r="F709" s="9">
        <v>3.5</v>
      </c>
      <c r="G709" s="9">
        <v>0.7</v>
      </c>
      <c r="H709" s="9">
        <v>2.5</v>
      </c>
      <c r="I709" s="9">
        <v>0.71</v>
      </c>
      <c r="J709" s="9" t="s">
        <v>31</v>
      </c>
      <c r="K709" s="9">
        <v>70</v>
      </c>
      <c r="L709" s="9">
        <v>4.5</v>
      </c>
      <c r="M709" s="9">
        <v>0</v>
      </c>
      <c r="N709" s="9">
        <v>0</v>
      </c>
      <c r="O709" s="9">
        <v>0</v>
      </c>
      <c r="P709" s="9" t="b">
        <v>0</v>
      </c>
      <c r="Q709" s="9">
        <v>1</v>
      </c>
      <c r="R709" s="9">
        <v>0</v>
      </c>
      <c r="S709" s="9">
        <v>0</v>
      </c>
      <c r="T709" s="9">
        <v>0</v>
      </c>
      <c r="U709" s="9">
        <v>0</v>
      </c>
      <c r="V709" s="9">
        <v>0</v>
      </c>
      <c r="W709" s="10">
        <f t="shared" si="2"/>
        <v>0</v>
      </c>
      <c r="X709" s="9">
        <v>0</v>
      </c>
      <c r="Y709" s="11">
        <v>0</v>
      </c>
      <c r="Z709" s="11">
        <v>0</v>
      </c>
      <c r="AA709" s="11">
        <v>0</v>
      </c>
      <c r="AB709" s="11">
        <v>0</v>
      </c>
      <c r="AC709" s="9" t="s">
        <v>694</v>
      </c>
      <c r="AD709" s="9" t="s">
        <v>695</v>
      </c>
    </row>
    <row r="710" spans="1:30" ht="15.75" customHeight="1" x14ac:dyDescent="0.2">
      <c r="A710" s="9" t="s">
        <v>27</v>
      </c>
      <c r="B710" s="9" t="s">
        <v>28</v>
      </c>
      <c r="C710" s="9" t="s">
        <v>45</v>
      </c>
      <c r="D710" s="9" t="s">
        <v>731</v>
      </c>
      <c r="E710" s="9">
        <v>0.5</v>
      </c>
      <c r="F710" s="9">
        <v>3.5</v>
      </c>
      <c r="G710" s="9">
        <v>0.7</v>
      </c>
      <c r="H710" s="9">
        <v>2.5</v>
      </c>
      <c r="I710" s="9">
        <v>0.71</v>
      </c>
      <c r="J710" s="9" t="s">
        <v>31</v>
      </c>
      <c r="K710" s="9">
        <v>70</v>
      </c>
      <c r="L710" s="9">
        <v>5.5</v>
      </c>
      <c r="M710" s="9">
        <v>0</v>
      </c>
      <c r="N710" s="9">
        <v>0</v>
      </c>
      <c r="O710" s="9">
        <v>0</v>
      </c>
      <c r="P710" s="9" t="b">
        <v>0</v>
      </c>
      <c r="Q710" s="9">
        <v>1</v>
      </c>
      <c r="R710" s="9">
        <v>0</v>
      </c>
      <c r="S710" s="9">
        <v>0</v>
      </c>
      <c r="T710" s="9">
        <v>0</v>
      </c>
      <c r="U710" s="9">
        <v>0</v>
      </c>
      <c r="V710" s="9">
        <v>0</v>
      </c>
      <c r="W710" s="10">
        <f t="shared" si="2"/>
        <v>0</v>
      </c>
      <c r="X710" s="9">
        <v>0</v>
      </c>
      <c r="Y710" s="11">
        <v>0</v>
      </c>
      <c r="Z710" s="11">
        <v>8.5737733195709268E-3</v>
      </c>
      <c r="AA710" s="11">
        <v>0</v>
      </c>
      <c r="AB710" s="11">
        <v>8.5737733195709268E-3</v>
      </c>
      <c r="AC710" s="9" t="s">
        <v>694</v>
      </c>
      <c r="AD710" s="9" t="s">
        <v>695</v>
      </c>
    </row>
    <row r="711" spans="1:30" ht="15.75" customHeight="1" x14ac:dyDescent="0.2">
      <c r="A711" s="9" t="s">
        <v>27</v>
      </c>
      <c r="B711" s="9" t="s">
        <v>28</v>
      </c>
      <c r="C711" s="9" t="s">
        <v>45</v>
      </c>
      <c r="D711" s="9" t="s">
        <v>732</v>
      </c>
      <c r="E711" s="9">
        <v>0.5</v>
      </c>
      <c r="F711" s="9">
        <v>3.5</v>
      </c>
      <c r="G711" s="9">
        <v>0.7</v>
      </c>
      <c r="H711" s="9">
        <v>2.5</v>
      </c>
      <c r="I711" s="9">
        <v>0.71</v>
      </c>
      <c r="J711" s="9" t="s">
        <v>31</v>
      </c>
      <c r="K711" s="9">
        <v>70</v>
      </c>
      <c r="L711" s="9">
        <v>6.5</v>
      </c>
      <c r="M711" s="9">
        <v>0</v>
      </c>
      <c r="N711" s="9">
        <v>0</v>
      </c>
      <c r="O711" s="9">
        <v>0</v>
      </c>
      <c r="P711" s="9" t="b">
        <v>0</v>
      </c>
      <c r="Q711" s="9">
        <v>1</v>
      </c>
      <c r="R711" s="9">
        <v>0</v>
      </c>
      <c r="S711" s="9">
        <v>0</v>
      </c>
      <c r="T711" s="9">
        <v>0</v>
      </c>
      <c r="U711" s="9">
        <v>0</v>
      </c>
      <c r="V711" s="9">
        <v>0</v>
      </c>
      <c r="W711" s="10">
        <f t="shared" si="2"/>
        <v>0</v>
      </c>
      <c r="X711" s="9">
        <v>0</v>
      </c>
      <c r="Y711" s="11">
        <v>0</v>
      </c>
      <c r="Z711" s="11">
        <v>1.1232000559091722E-2</v>
      </c>
      <c r="AA711" s="11">
        <v>0</v>
      </c>
      <c r="AB711" s="11">
        <v>1.1232000559091722E-2</v>
      </c>
      <c r="AC711" s="9" t="s">
        <v>694</v>
      </c>
      <c r="AD711" s="9" t="s">
        <v>695</v>
      </c>
    </row>
    <row r="712" spans="1:30" ht="15.75" customHeight="1" x14ac:dyDescent="0.2">
      <c r="A712" s="9" t="s">
        <v>27</v>
      </c>
      <c r="B712" s="9" t="s">
        <v>28</v>
      </c>
      <c r="C712" s="9" t="s">
        <v>45</v>
      </c>
      <c r="D712" s="9" t="s">
        <v>733</v>
      </c>
      <c r="E712" s="9">
        <v>0.5</v>
      </c>
      <c r="F712" s="9">
        <v>3.5</v>
      </c>
      <c r="G712" s="9">
        <v>0.7</v>
      </c>
      <c r="H712" s="9">
        <v>2.5</v>
      </c>
      <c r="I712" s="9">
        <v>0.71</v>
      </c>
      <c r="J712" s="9" t="s">
        <v>31</v>
      </c>
      <c r="K712" s="9">
        <v>70</v>
      </c>
      <c r="L712" s="9">
        <v>9.5</v>
      </c>
      <c r="M712" s="9">
        <v>0</v>
      </c>
      <c r="N712" s="9">
        <v>0</v>
      </c>
      <c r="O712" s="9">
        <v>0</v>
      </c>
      <c r="P712" s="9" t="b">
        <v>0</v>
      </c>
      <c r="Q712" s="9">
        <v>1</v>
      </c>
      <c r="R712" s="9">
        <v>0</v>
      </c>
      <c r="S712" s="9">
        <v>0</v>
      </c>
      <c r="T712" s="9">
        <v>0</v>
      </c>
      <c r="U712" s="9">
        <v>0</v>
      </c>
      <c r="V712" s="9">
        <v>0</v>
      </c>
      <c r="W712" s="10">
        <f t="shared" si="2"/>
        <v>0</v>
      </c>
      <c r="X712" s="9">
        <v>0</v>
      </c>
      <c r="Y712" s="11">
        <v>2.4284659942891852E-2</v>
      </c>
      <c r="Z712" s="11">
        <v>0</v>
      </c>
      <c r="AA712" s="11">
        <v>0</v>
      </c>
      <c r="AB712" s="11">
        <v>2.4284659942891852E-2</v>
      </c>
      <c r="AC712" s="9" t="s">
        <v>694</v>
      </c>
      <c r="AD712" s="9" t="s">
        <v>695</v>
      </c>
    </row>
    <row r="713" spans="1:30" ht="15.75" customHeight="1" x14ac:dyDescent="0.2">
      <c r="A713" s="9" t="s">
        <v>27</v>
      </c>
      <c r="B713" s="9" t="s">
        <v>28</v>
      </c>
      <c r="C713" s="9" t="s">
        <v>52</v>
      </c>
      <c r="D713" s="9" t="s">
        <v>734</v>
      </c>
      <c r="E713" s="9">
        <v>0.5</v>
      </c>
      <c r="F713" s="9">
        <v>3.5</v>
      </c>
      <c r="G713" s="9">
        <v>0.7</v>
      </c>
      <c r="H713" s="9">
        <v>2.5</v>
      </c>
      <c r="I713" s="9">
        <v>0.71</v>
      </c>
      <c r="J713" s="9" t="s">
        <v>31</v>
      </c>
      <c r="K713" s="9">
        <v>70</v>
      </c>
      <c r="L713" s="9">
        <v>4.5</v>
      </c>
      <c r="M713" s="9">
        <v>0</v>
      </c>
      <c r="N713" s="9">
        <v>0</v>
      </c>
      <c r="O713" s="9">
        <v>0</v>
      </c>
      <c r="P713" s="9" t="b">
        <v>0</v>
      </c>
      <c r="Q713" s="9">
        <v>1</v>
      </c>
      <c r="R713" s="9">
        <v>0</v>
      </c>
      <c r="S713" s="9">
        <v>0</v>
      </c>
      <c r="T713" s="9">
        <v>0</v>
      </c>
      <c r="U713" s="9">
        <v>0</v>
      </c>
      <c r="V713" s="9">
        <v>0</v>
      </c>
      <c r="W713" s="10">
        <f t="shared" si="2"/>
        <v>0</v>
      </c>
      <c r="X713" s="9">
        <v>0</v>
      </c>
      <c r="Y713" s="11">
        <v>0</v>
      </c>
      <c r="Z713" s="11">
        <v>0</v>
      </c>
      <c r="AA713" s="11">
        <v>0</v>
      </c>
      <c r="AB713" s="11">
        <v>0</v>
      </c>
      <c r="AC713" s="9" t="s">
        <v>694</v>
      </c>
      <c r="AD713" s="9" t="s">
        <v>695</v>
      </c>
    </row>
    <row r="714" spans="1:30" ht="15.75" customHeight="1" x14ac:dyDescent="0.2">
      <c r="A714" s="9" t="s">
        <v>27</v>
      </c>
      <c r="B714" s="9" t="s">
        <v>28</v>
      </c>
      <c r="C714" s="9" t="s">
        <v>52</v>
      </c>
      <c r="D714" s="9" t="s">
        <v>735</v>
      </c>
      <c r="E714" s="9">
        <v>0.5</v>
      </c>
      <c r="F714" s="9">
        <v>3.5</v>
      </c>
      <c r="G714" s="9">
        <v>0.7</v>
      </c>
      <c r="H714" s="9">
        <v>2.5</v>
      </c>
      <c r="I714" s="9">
        <v>0.71</v>
      </c>
      <c r="J714" s="9" t="s">
        <v>31</v>
      </c>
      <c r="K714" s="9">
        <v>70</v>
      </c>
      <c r="L714" s="9">
        <v>5.5</v>
      </c>
      <c r="M714" s="9">
        <v>0</v>
      </c>
      <c r="N714" s="9">
        <v>0</v>
      </c>
      <c r="O714" s="9">
        <v>0</v>
      </c>
      <c r="P714" s="9" t="b">
        <v>0</v>
      </c>
      <c r="Q714" s="9">
        <v>1</v>
      </c>
      <c r="R714" s="9">
        <v>0</v>
      </c>
      <c r="S714" s="9">
        <v>0</v>
      </c>
      <c r="T714" s="9">
        <v>0</v>
      </c>
      <c r="U714" s="9">
        <v>0</v>
      </c>
      <c r="V714" s="9">
        <v>0</v>
      </c>
      <c r="W714" s="10">
        <f t="shared" si="2"/>
        <v>0</v>
      </c>
      <c r="X714" s="9">
        <v>0</v>
      </c>
      <c r="Y714" s="11">
        <v>0</v>
      </c>
      <c r="Z714" s="11">
        <v>7.3218602422925909E-3</v>
      </c>
      <c r="AA714" s="11">
        <v>0</v>
      </c>
      <c r="AB714" s="11">
        <v>7.3218602422925909E-3</v>
      </c>
      <c r="AC714" s="9" t="s">
        <v>694</v>
      </c>
      <c r="AD714" s="9" t="s">
        <v>695</v>
      </c>
    </row>
    <row r="715" spans="1:30" ht="15.75" customHeight="1" x14ac:dyDescent="0.2">
      <c r="A715" s="9" t="s">
        <v>27</v>
      </c>
      <c r="B715" s="9" t="s">
        <v>28</v>
      </c>
      <c r="C715" s="9" t="s">
        <v>52</v>
      </c>
      <c r="D715" s="9" t="s">
        <v>736</v>
      </c>
      <c r="E715" s="9">
        <v>0.5</v>
      </c>
      <c r="F715" s="9">
        <v>3.5</v>
      </c>
      <c r="G715" s="9">
        <v>0.7</v>
      </c>
      <c r="H715" s="9">
        <v>2.5</v>
      </c>
      <c r="I715" s="9">
        <v>0.71</v>
      </c>
      <c r="J715" s="9" t="s">
        <v>31</v>
      </c>
      <c r="K715" s="9">
        <v>70</v>
      </c>
      <c r="L715" s="9">
        <v>6.5</v>
      </c>
      <c r="M715" s="9">
        <v>0</v>
      </c>
      <c r="N715" s="9">
        <v>0</v>
      </c>
      <c r="O715" s="9">
        <v>0</v>
      </c>
      <c r="P715" s="9" t="b">
        <v>0</v>
      </c>
      <c r="Q715" s="9">
        <v>1</v>
      </c>
      <c r="R715" s="9">
        <v>0</v>
      </c>
      <c r="S715" s="9">
        <v>0</v>
      </c>
      <c r="T715" s="9">
        <v>0</v>
      </c>
      <c r="U715" s="9">
        <v>0</v>
      </c>
      <c r="V715" s="9">
        <v>0</v>
      </c>
      <c r="W715" s="10">
        <f t="shared" si="2"/>
        <v>0</v>
      </c>
      <c r="X715" s="9">
        <v>0</v>
      </c>
      <c r="Y715" s="11">
        <v>6.8967504434075113E-3</v>
      </c>
      <c r="Z715" s="11">
        <v>1.425971685922682E-2</v>
      </c>
      <c r="AA715" s="11">
        <v>0</v>
      </c>
      <c r="AB715" s="11">
        <v>2.1156467302634333E-2</v>
      </c>
      <c r="AC715" s="9" t="s">
        <v>694</v>
      </c>
      <c r="AD715" s="9" t="s">
        <v>695</v>
      </c>
    </row>
    <row r="716" spans="1:30" ht="15.75" customHeight="1" x14ac:dyDescent="0.2">
      <c r="A716" s="9" t="s">
        <v>27</v>
      </c>
      <c r="B716" s="9" t="s">
        <v>28</v>
      </c>
      <c r="C716" s="9" t="s">
        <v>52</v>
      </c>
      <c r="D716" s="9" t="s">
        <v>737</v>
      </c>
      <c r="E716" s="9">
        <v>0.5</v>
      </c>
      <c r="F716" s="9">
        <v>3.5</v>
      </c>
      <c r="G716" s="9">
        <v>0.7</v>
      </c>
      <c r="H716" s="9">
        <v>2.5</v>
      </c>
      <c r="I716" s="9">
        <v>0.71</v>
      </c>
      <c r="J716" s="9" t="s">
        <v>31</v>
      </c>
      <c r="K716" s="9">
        <v>70</v>
      </c>
      <c r="L716" s="9">
        <v>7.5</v>
      </c>
      <c r="M716" s="9">
        <v>0</v>
      </c>
      <c r="N716" s="9">
        <v>0</v>
      </c>
      <c r="O716" s="9">
        <v>0</v>
      </c>
      <c r="P716" s="9" t="b">
        <v>0</v>
      </c>
      <c r="Q716" s="9">
        <v>1</v>
      </c>
      <c r="R716" s="9">
        <v>0</v>
      </c>
      <c r="S716" s="9">
        <v>0</v>
      </c>
      <c r="T716" s="9">
        <v>0</v>
      </c>
      <c r="U716" s="9">
        <v>0</v>
      </c>
      <c r="V716" s="9">
        <v>0</v>
      </c>
      <c r="W716" s="10">
        <f t="shared" si="2"/>
        <v>0</v>
      </c>
      <c r="X716" s="9">
        <v>0</v>
      </c>
      <c r="Y716" s="11">
        <v>1.2544908671890261E-2</v>
      </c>
      <c r="Z716" s="11">
        <v>1.2071110055462329E-2</v>
      </c>
      <c r="AA716" s="11">
        <v>0</v>
      </c>
      <c r="AB716" s="11">
        <v>2.4616018727352591E-2</v>
      </c>
      <c r="AC716" s="9" t="s">
        <v>694</v>
      </c>
      <c r="AD716" s="9" t="s">
        <v>695</v>
      </c>
    </row>
    <row r="717" spans="1:30" ht="15.75" customHeight="1" x14ac:dyDescent="0.2">
      <c r="A717" s="9" t="s">
        <v>27</v>
      </c>
      <c r="B717" s="9" t="s">
        <v>28</v>
      </c>
      <c r="C717" s="9" t="s">
        <v>59</v>
      </c>
      <c r="D717" s="9" t="s">
        <v>738</v>
      </c>
      <c r="E717" s="9">
        <v>0.5</v>
      </c>
      <c r="F717" s="9">
        <v>3.5</v>
      </c>
      <c r="G717" s="9">
        <v>0.7</v>
      </c>
      <c r="H717" s="9">
        <v>2.5</v>
      </c>
      <c r="I717" s="9">
        <v>0.71</v>
      </c>
      <c r="J717" s="9" t="s">
        <v>61</v>
      </c>
      <c r="K717" s="9">
        <v>60</v>
      </c>
      <c r="L717" s="9">
        <v>4.5</v>
      </c>
      <c r="M717" s="9">
        <v>0</v>
      </c>
      <c r="N717" s="9">
        <v>0</v>
      </c>
      <c r="O717" s="9">
        <v>0</v>
      </c>
      <c r="P717" s="9" t="b">
        <v>0</v>
      </c>
      <c r="Q717" s="9">
        <v>1</v>
      </c>
      <c r="R717" s="9">
        <v>0</v>
      </c>
      <c r="S717" s="9">
        <v>0</v>
      </c>
      <c r="T717" s="9">
        <v>0</v>
      </c>
      <c r="U717" s="9">
        <v>0</v>
      </c>
      <c r="V717" s="9">
        <v>0</v>
      </c>
      <c r="W717" s="10">
        <f t="shared" si="2"/>
        <v>0</v>
      </c>
      <c r="X717" s="9">
        <v>0</v>
      </c>
      <c r="Y717" s="11">
        <v>0</v>
      </c>
      <c r="Z717" s="11">
        <v>0</v>
      </c>
      <c r="AA717" s="11">
        <v>0</v>
      </c>
      <c r="AB717" s="11">
        <v>0</v>
      </c>
      <c r="AC717" s="9" t="s">
        <v>694</v>
      </c>
      <c r="AD717" s="9" t="s">
        <v>695</v>
      </c>
    </row>
    <row r="718" spans="1:30" ht="15.75" customHeight="1" x14ac:dyDescent="0.2">
      <c r="A718" s="9" t="s">
        <v>27</v>
      </c>
      <c r="B718" s="9" t="s">
        <v>28</v>
      </c>
      <c r="C718" s="9" t="s">
        <v>67</v>
      </c>
      <c r="D718" s="9" t="s">
        <v>739</v>
      </c>
      <c r="E718" s="9">
        <v>0.5</v>
      </c>
      <c r="F718" s="9">
        <v>3.5</v>
      </c>
      <c r="G718" s="9">
        <v>0.7</v>
      </c>
      <c r="H718" s="9">
        <v>2.5</v>
      </c>
      <c r="I718" s="9">
        <v>0.71</v>
      </c>
      <c r="J718" s="9" t="s">
        <v>61</v>
      </c>
      <c r="K718" s="9">
        <v>60</v>
      </c>
      <c r="L718" s="9">
        <v>4.5</v>
      </c>
      <c r="M718" s="9">
        <v>0</v>
      </c>
      <c r="N718" s="9">
        <v>0</v>
      </c>
      <c r="O718" s="9">
        <v>0</v>
      </c>
      <c r="P718" s="9" t="b">
        <v>0</v>
      </c>
      <c r="Q718" s="9">
        <v>1</v>
      </c>
      <c r="R718" s="9">
        <v>0</v>
      </c>
      <c r="S718" s="9">
        <v>0</v>
      </c>
      <c r="T718" s="9">
        <v>0</v>
      </c>
      <c r="U718" s="9">
        <v>0</v>
      </c>
      <c r="V718" s="9">
        <v>0</v>
      </c>
      <c r="W718" s="10">
        <f t="shared" si="2"/>
        <v>0</v>
      </c>
      <c r="X718" s="9">
        <v>0</v>
      </c>
      <c r="Y718" s="11">
        <v>0</v>
      </c>
      <c r="Z718" s="11">
        <v>0</v>
      </c>
      <c r="AA718" s="11">
        <v>0</v>
      </c>
      <c r="AB718" s="11">
        <v>0</v>
      </c>
      <c r="AC718" s="9" t="s">
        <v>694</v>
      </c>
      <c r="AD718" s="9" t="s">
        <v>695</v>
      </c>
    </row>
    <row r="719" spans="1:30" ht="15.75" customHeight="1" x14ac:dyDescent="0.2">
      <c r="A719" s="9" t="s">
        <v>27</v>
      </c>
      <c r="B719" s="9" t="s">
        <v>28</v>
      </c>
      <c r="C719" s="9" t="s">
        <v>74</v>
      </c>
      <c r="D719" s="9" t="s">
        <v>740</v>
      </c>
      <c r="E719" s="9">
        <v>0.5</v>
      </c>
      <c r="F719" s="9">
        <v>3.5</v>
      </c>
      <c r="G719" s="9">
        <v>0.7</v>
      </c>
      <c r="H719" s="9">
        <v>2.5</v>
      </c>
      <c r="I719" s="9">
        <v>0.71</v>
      </c>
      <c r="J719" s="9" t="s">
        <v>61</v>
      </c>
      <c r="K719" s="9">
        <v>70</v>
      </c>
      <c r="L719" s="9">
        <v>4.5</v>
      </c>
      <c r="M719" s="9">
        <v>0</v>
      </c>
      <c r="N719" s="9">
        <v>0</v>
      </c>
      <c r="O719" s="9">
        <v>0</v>
      </c>
      <c r="P719" s="9" t="b">
        <v>0</v>
      </c>
      <c r="Q719" s="9">
        <v>1</v>
      </c>
      <c r="R719" s="9">
        <v>0</v>
      </c>
      <c r="S719" s="9">
        <v>0</v>
      </c>
      <c r="T719" s="9">
        <v>0</v>
      </c>
      <c r="U719" s="9">
        <v>0</v>
      </c>
      <c r="V719" s="9">
        <v>0</v>
      </c>
      <c r="W719" s="10">
        <f t="shared" si="2"/>
        <v>0</v>
      </c>
      <c r="X719" s="9">
        <v>0</v>
      </c>
      <c r="Y719" s="11">
        <v>0</v>
      </c>
      <c r="Z719" s="11">
        <v>0</v>
      </c>
      <c r="AA719" s="11">
        <v>0</v>
      </c>
      <c r="AB719" s="11">
        <v>0</v>
      </c>
      <c r="AC719" s="9" t="s">
        <v>694</v>
      </c>
      <c r="AD719" s="9" t="s">
        <v>695</v>
      </c>
    </row>
    <row r="720" spans="1:30" ht="15.75" customHeight="1" x14ac:dyDescent="0.2">
      <c r="A720" s="9" t="s">
        <v>27</v>
      </c>
      <c r="B720" s="9" t="s">
        <v>28</v>
      </c>
      <c r="C720" s="9" t="s">
        <v>74</v>
      </c>
      <c r="D720" s="9" t="s">
        <v>741</v>
      </c>
      <c r="E720" s="9">
        <v>0.5</v>
      </c>
      <c r="F720" s="9">
        <v>3.5</v>
      </c>
      <c r="G720" s="9">
        <v>0.7</v>
      </c>
      <c r="H720" s="9">
        <v>2.5</v>
      </c>
      <c r="I720" s="9">
        <v>0.71</v>
      </c>
      <c r="J720" s="9" t="s">
        <v>61</v>
      </c>
      <c r="K720" s="9">
        <v>70</v>
      </c>
      <c r="L720" s="9">
        <v>5.5</v>
      </c>
      <c r="M720" s="9">
        <v>0</v>
      </c>
      <c r="N720" s="9">
        <v>0</v>
      </c>
      <c r="O720" s="9">
        <v>0</v>
      </c>
      <c r="P720" s="9" t="b">
        <v>0</v>
      </c>
      <c r="Q720" s="9">
        <v>1</v>
      </c>
      <c r="R720" s="9">
        <v>0</v>
      </c>
      <c r="S720" s="9">
        <v>0</v>
      </c>
      <c r="T720" s="9">
        <v>0</v>
      </c>
      <c r="U720" s="9">
        <v>0</v>
      </c>
      <c r="V720" s="9">
        <v>0</v>
      </c>
      <c r="W720" s="10">
        <f t="shared" si="2"/>
        <v>0</v>
      </c>
      <c r="X720" s="9">
        <v>0</v>
      </c>
      <c r="Y720" s="11">
        <v>0</v>
      </c>
      <c r="Z720" s="11">
        <v>9.5201225533854735E-3</v>
      </c>
      <c r="AA720" s="11">
        <v>0</v>
      </c>
      <c r="AB720" s="11">
        <v>9.5201225533854735E-3</v>
      </c>
      <c r="AC720" s="9" t="s">
        <v>694</v>
      </c>
      <c r="AD720" s="9" t="s">
        <v>695</v>
      </c>
    </row>
    <row r="721" spans="1:30" ht="15.75" customHeight="1" x14ac:dyDescent="0.2">
      <c r="A721" s="9" t="s">
        <v>27</v>
      </c>
      <c r="B721" s="9" t="s">
        <v>28</v>
      </c>
      <c r="C721" s="9" t="s">
        <v>81</v>
      </c>
      <c r="D721" s="9" t="s">
        <v>742</v>
      </c>
      <c r="E721" s="9">
        <v>0.5</v>
      </c>
      <c r="F721" s="9">
        <v>3.5</v>
      </c>
      <c r="G721" s="9">
        <v>0.7</v>
      </c>
      <c r="H721" s="9">
        <v>2.5</v>
      </c>
      <c r="I721" s="9">
        <v>0.71</v>
      </c>
      <c r="J721" s="9" t="s">
        <v>61</v>
      </c>
      <c r="K721" s="9">
        <v>70</v>
      </c>
      <c r="L721" s="9">
        <v>4.5</v>
      </c>
      <c r="M721" s="9">
        <v>0</v>
      </c>
      <c r="N721" s="9">
        <v>0</v>
      </c>
      <c r="O721" s="9">
        <v>0</v>
      </c>
      <c r="P721" s="9" t="b">
        <v>0</v>
      </c>
      <c r="Q721" s="9">
        <v>1</v>
      </c>
      <c r="R721" s="9">
        <v>0</v>
      </c>
      <c r="S721" s="9">
        <v>0</v>
      </c>
      <c r="T721" s="9">
        <v>0</v>
      </c>
      <c r="U721" s="9">
        <v>0</v>
      </c>
      <c r="V721" s="9">
        <v>0</v>
      </c>
      <c r="W721" s="10">
        <f t="shared" si="2"/>
        <v>0</v>
      </c>
      <c r="X721" s="9">
        <v>0</v>
      </c>
      <c r="Y721" s="11">
        <v>0</v>
      </c>
      <c r="Z721" s="11">
        <v>0</v>
      </c>
      <c r="AA721" s="11">
        <v>0</v>
      </c>
      <c r="AB721" s="11">
        <v>0</v>
      </c>
      <c r="AC721" s="9" t="s">
        <v>694</v>
      </c>
      <c r="AD721" s="9" t="s">
        <v>695</v>
      </c>
    </row>
    <row r="722" spans="1:30" ht="15.75" customHeight="1" x14ac:dyDescent="0.2">
      <c r="A722" s="9" t="s">
        <v>27</v>
      </c>
      <c r="B722" s="9" t="s">
        <v>28</v>
      </c>
      <c r="C722" s="9" t="s">
        <v>67</v>
      </c>
      <c r="D722" s="9" t="s">
        <v>743</v>
      </c>
      <c r="E722" s="9">
        <v>0.5</v>
      </c>
      <c r="F722" s="9">
        <v>3.5</v>
      </c>
      <c r="G722" s="9">
        <v>0.7</v>
      </c>
      <c r="H722" s="9">
        <v>2.5</v>
      </c>
      <c r="I722" s="9">
        <v>0.71</v>
      </c>
      <c r="J722" s="9" t="s">
        <v>61</v>
      </c>
      <c r="K722" s="9">
        <v>60</v>
      </c>
      <c r="L722" s="9">
        <v>7.5</v>
      </c>
      <c r="M722" s="9">
        <v>23.33</v>
      </c>
      <c r="N722" s="9">
        <v>6.17</v>
      </c>
      <c r="O722" s="9">
        <v>1.2</v>
      </c>
      <c r="P722" s="9" t="b">
        <v>1</v>
      </c>
      <c r="Q722" s="9">
        <v>5</v>
      </c>
      <c r="R722" s="9">
        <v>4.0199999999999996</v>
      </c>
      <c r="S722" s="9">
        <v>756.26</v>
      </c>
      <c r="T722" s="9">
        <v>0.33</v>
      </c>
      <c r="U722" s="9">
        <v>11.04</v>
      </c>
      <c r="V722" s="9">
        <v>1608.09</v>
      </c>
      <c r="W722" s="10">
        <f t="shared" si="2"/>
        <v>0.80404500000000001</v>
      </c>
      <c r="X722" s="9">
        <v>133.58000000000001</v>
      </c>
      <c r="Y722" s="11">
        <v>0.81790421419362802</v>
      </c>
      <c r="Z722" s="11">
        <v>2.5159313005084778</v>
      </c>
      <c r="AA722" s="11">
        <v>0</v>
      </c>
      <c r="AB722" s="11">
        <v>3.3338355147021059</v>
      </c>
      <c r="AC722" s="9" t="s">
        <v>744</v>
      </c>
      <c r="AD722" s="9" t="s">
        <v>745</v>
      </c>
    </row>
    <row r="723" spans="1:30" ht="15.75" customHeight="1" x14ac:dyDescent="0.2">
      <c r="A723" s="9" t="s">
        <v>27</v>
      </c>
      <c r="B723" s="9" t="s">
        <v>28</v>
      </c>
      <c r="C723" s="9" t="s">
        <v>67</v>
      </c>
      <c r="D723" s="9" t="s">
        <v>746</v>
      </c>
      <c r="E723" s="9">
        <v>0.5</v>
      </c>
      <c r="F723" s="9">
        <v>3.5</v>
      </c>
      <c r="G723" s="9">
        <v>0.7</v>
      </c>
      <c r="H723" s="9">
        <v>2.5</v>
      </c>
      <c r="I723" s="9">
        <v>0.71</v>
      </c>
      <c r="J723" s="9" t="s">
        <v>61</v>
      </c>
      <c r="K723" s="9">
        <v>60</v>
      </c>
      <c r="L723" s="9">
        <v>9.5</v>
      </c>
      <c r="M723" s="9">
        <v>17.32</v>
      </c>
      <c r="N723" s="9">
        <v>4.46</v>
      </c>
      <c r="O723" s="9">
        <v>0.56000000000000005</v>
      </c>
      <c r="P723" s="9" t="b">
        <v>1</v>
      </c>
      <c r="Q723" s="9">
        <v>5</v>
      </c>
      <c r="R723" s="9">
        <v>2.91</v>
      </c>
      <c r="S723" s="9">
        <v>547.11</v>
      </c>
      <c r="T723" s="9">
        <v>0.24</v>
      </c>
      <c r="U723" s="9">
        <v>7.99</v>
      </c>
      <c r="V723" s="9">
        <v>1163.3499999999999</v>
      </c>
      <c r="W723" s="10">
        <f t="shared" si="2"/>
        <v>0.58167499999999994</v>
      </c>
      <c r="X723" s="9">
        <v>96.63</v>
      </c>
      <c r="Y723" s="11">
        <v>1.1974842082566268</v>
      </c>
      <c r="Z723" s="11">
        <v>1.2581925138103878</v>
      </c>
      <c r="AA723" s="11">
        <v>0</v>
      </c>
      <c r="AB723" s="11">
        <v>2.4556767220670146</v>
      </c>
      <c r="AC723" s="9" t="s">
        <v>744</v>
      </c>
      <c r="AD723" s="9" t="s">
        <v>745</v>
      </c>
    </row>
    <row r="724" spans="1:30" ht="15.75" customHeight="1" x14ac:dyDescent="0.2">
      <c r="A724" s="9" t="s">
        <v>27</v>
      </c>
      <c r="B724" s="9" t="s">
        <v>28</v>
      </c>
      <c r="C724" s="9" t="s">
        <v>59</v>
      </c>
      <c r="D724" s="9" t="s">
        <v>747</v>
      </c>
      <c r="E724" s="9">
        <v>0.5</v>
      </c>
      <c r="F724" s="9">
        <v>3.5</v>
      </c>
      <c r="G724" s="9">
        <v>0.7</v>
      </c>
      <c r="H724" s="9">
        <v>2.5</v>
      </c>
      <c r="I724" s="9">
        <v>0.71</v>
      </c>
      <c r="J724" s="9" t="s">
        <v>61</v>
      </c>
      <c r="K724" s="9">
        <v>60</v>
      </c>
      <c r="L724" s="9">
        <v>9.5</v>
      </c>
      <c r="M724" s="9">
        <v>12.98</v>
      </c>
      <c r="N724" s="9">
        <v>3.46</v>
      </c>
      <c r="O724" s="9">
        <v>0.45</v>
      </c>
      <c r="P724" s="9" t="b">
        <v>1</v>
      </c>
      <c r="Q724" s="9">
        <v>5</v>
      </c>
      <c r="R724" s="9">
        <v>2.2599999999999998</v>
      </c>
      <c r="S724" s="9">
        <v>425.05</v>
      </c>
      <c r="T724" s="9">
        <v>0.19</v>
      </c>
      <c r="U724" s="9">
        <v>6.2</v>
      </c>
      <c r="V724" s="9">
        <v>903.81</v>
      </c>
      <c r="W724" s="10">
        <f t="shared" si="2"/>
        <v>0.45190499999999995</v>
      </c>
      <c r="X724" s="9">
        <v>75.08</v>
      </c>
      <c r="Y724" s="11">
        <v>1.2375932484482033</v>
      </c>
      <c r="Z724" s="11">
        <v>0.7960860398390972</v>
      </c>
      <c r="AA724" s="11">
        <v>0</v>
      </c>
      <c r="AB724" s="11">
        <v>2.0336792882873005</v>
      </c>
      <c r="AC724" s="9" t="s">
        <v>744</v>
      </c>
      <c r="AD724" s="9" t="s">
        <v>745</v>
      </c>
    </row>
    <row r="725" spans="1:30" ht="15.75" customHeight="1" x14ac:dyDescent="0.2">
      <c r="A725" s="9" t="s">
        <v>27</v>
      </c>
      <c r="B725" s="9" t="s">
        <v>28</v>
      </c>
      <c r="C725" s="9" t="s">
        <v>59</v>
      </c>
      <c r="D725" s="9" t="s">
        <v>748</v>
      </c>
      <c r="E725" s="9">
        <v>0.5</v>
      </c>
      <c r="F725" s="9">
        <v>3.5</v>
      </c>
      <c r="G725" s="9">
        <v>0.7</v>
      </c>
      <c r="H725" s="9">
        <v>2.5</v>
      </c>
      <c r="I725" s="9">
        <v>0.71</v>
      </c>
      <c r="J725" s="9" t="s">
        <v>61</v>
      </c>
      <c r="K725" s="9">
        <v>60</v>
      </c>
      <c r="L725" s="9">
        <v>7.5</v>
      </c>
      <c r="M725" s="9">
        <v>12.3</v>
      </c>
      <c r="N725" s="9">
        <v>3.3</v>
      </c>
      <c r="O725" s="9">
        <v>0.61</v>
      </c>
      <c r="P725" s="9" t="b">
        <v>1</v>
      </c>
      <c r="Q725" s="9">
        <v>5</v>
      </c>
      <c r="R725" s="9">
        <v>2.15</v>
      </c>
      <c r="S725" s="9">
        <v>404.2</v>
      </c>
      <c r="T725" s="9">
        <v>0.18</v>
      </c>
      <c r="U725" s="9">
        <v>5.9</v>
      </c>
      <c r="V725" s="9">
        <v>859.47</v>
      </c>
      <c r="W725" s="10">
        <f t="shared" si="2"/>
        <v>0.42973500000000003</v>
      </c>
      <c r="X725" s="9">
        <v>71.39</v>
      </c>
      <c r="Y725" s="11">
        <v>0.55293281963896745</v>
      </c>
      <c r="Z725" s="11">
        <v>1.2427151554937708</v>
      </c>
      <c r="AA725" s="11">
        <v>0</v>
      </c>
      <c r="AB725" s="11">
        <v>1.7956479751327383</v>
      </c>
      <c r="AC725" s="9" t="s">
        <v>744</v>
      </c>
      <c r="AD725" s="9" t="s">
        <v>745</v>
      </c>
    </row>
    <row r="726" spans="1:30" ht="15.75" customHeight="1" x14ac:dyDescent="0.2">
      <c r="A726" s="9" t="s">
        <v>27</v>
      </c>
      <c r="B726" s="9" t="s">
        <v>28</v>
      </c>
      <c r="C726" s="9" t="s">
        <v>29</v>
      </c>
      <c r="D726" s="9" t="s">
        <v>749</v>
      </c>
      <c r="E726" s="9">
        <v>0.5</v>
      </c>
      <c r="F726" s="9">
        <v>3.5</v>
      </c>
      <c r="G726" s="9">
        <v>0.7</v>
      </c>
      <c r="H726" s="9">
        <v>2.5</v>
      </c>
      <c r="I726" s="9">
        <v>0.71</v>
      </c>
      <c r="J726" s="9" t="s">
        <v>31</v>
      </c>
      <c r="K726" s="9">
        <v>60</v>
      </c>
      <c r="L726" s="9">
        <v>7.5</v>
      </c>
      <c r="M726" s="9">
        <v>4.47</v>
      </c>
      <c r="N726" s="9">
        <v>1.21</v>
      </c>
      <c r="O726" s="9">
        <v>0.21</v>
      </c>
      <c r="P726" s="9" t="b">
        <v>0</v>
      </c>
      <c r="Q726" s="9">
        <v>1</v>
      </c>
      <c r="R726" s="9">
        <v>0.79</v>
      </c>
      <c r="S726" s="9">
        <v>147.94</v>
      </c>
      <c r="T726" s="9">
        <v>7.0000000000000007E-2</v>
      </c>
      <c r="U726" s="9">
        <v>2.16</v>
      </c>
      <c r="V726" s="9">
        <v>314.57</v>
      </c>
      <c r="W726" s="10">
        <f t="shared" si="2"/>
        <v>0.15728500000000001</v>
      </c>
      <c r="X726" s="9">
        <v>26.13</v>
      </c>
      <c r="Y726" s="11">
        <v>0.24677498085290503</v>
      </c>
      <c r="Z726" s="11">
        <v>0.4988073522655842</v>
      </c>
      <c r="AA726" s="11">
        <v>0</v>
      </c>
      <c r="AB726" s="11">
        <v>0.7455823331184892</v>
      </c>
      <c r="AC726" s="9" t="s">
        <v>744</v>
      </c>
      <c r="AD726" s="9" t="s">
        <v>745</v>
      </c>
    </row>
    <row r="727" spans="1:30" ht="15.75" customHeight="1" x14ac:dyDescent="0.2">
      <c r="A727" s="9" t="s">
        <v>27</v>
      </c>
      <c r="B727" s="9" t="s">
        <v>28</v>
      </c>
      <c r="C727" s="9" t="s">
        <v>38</v>
      </c>
      <c r="D727" s="9" t="s">
        <v>750</v>
      </c>
      <c r="E727" s="9">
        <v>0.5</v>
      </c>
      <c r="F727" s="9">
        <v>3.5</v>
      </c>
      <c r="G727" s="9">
        <v>0.7</v>
      </c>
      <c r="H727" s="9">
        <v>2.5</v>
      </c>
      <c r="I727" s="9">
        <v>0.71</v>
      </c>
      <c r="J727" s="9" t="s">
        <v>31</v>
      </c>
      <c r="K727" s="9">
        <v>60</v>
      </c>
      <c r="L727" s="9">
        <v>7.5</v>
      </c>
      <c r="M727" s="9">
        <v>4.13</v>
      </c>
      <c r="N727" s="9">
        <v>1.1200000000000001</v>
      </c>
      <c r="O727" s="9">
        <v>0.21</v>
      </c>
      <c r="P727" s="9" t="b">
        <v>0</v>
      </c>
      <c r="Q727" s="9">
        <v>1</v>
      </c>
      <c r="R727" s="9">
        <v>0.73</v>
      </c>
      <c r="S727" s="9">
        <v>138</v>
      </c>
      <c r="T727" s="9">
        <v>0.06</v>
      </c>
      <c r="U727" s="9">
        <v>2.0099999999999998</v>
      </c>
      <c r="V727" s="9">
        <v>293.45</v>
      </c>
      <c r="W727" s="10">
        <f t="shared" si="2"/>
        <v>0.14672499999999999</v>
      </c>
      <c r="X727" s="9">
        <v>24.38</v>
      </c>
      <c r="Y727" s="11">
        <v>0.22485665742287922</v>
      </c>
      <c r="Z727" s="11">
        <v>0.54512050629410846</v>
      </c>
      <c r="AA727" s="11">
        <v>0</v>
      </c>
      <c r="AB727" s="11">
        <v>0.76997716371698766</v>
      </c>
      <c r="AC727" s="9" t="s">
        <v>744</v>
      </c>
      <c r="AD727" s="9" t="s">
        <v>745</v>
      </c>
    </row>
    <row r="728" spans="1:30" ht="15.75" customHeight="1" x14ac:dyDescent="0.2">
      <c r="A728" s="9" t="s">
        <v>27</v>
      </c>
      <c r="B728" s="9" t="s">
        <v>28</v>
      </c>
      <c r="C728" s="9" t="s">
        <v>29</v>
      </c>
      <c r="D728" s="9" t="s">
        <v>751</v>
      </c>
      <c r="E728" s="9">
        <v>0.5</v>
      </c>
      <c r="F728" s="9">
        <v>3.5</v>
      </c>
      <c r="G728" s="9">
        <v>0.7</v>
      </c>
      <c r="H728" s="9">
        <v>2.5</v>
      </c>
      <c r="I728" s="9">
        <v>0.71</v>
      </c>
      <c r="J728" s="9" t="s">
        <v>31</v>
      </c>
      <c r="K728" s="9">
        <v>60</v>
      </c>
      <c r="L728" s="9">
        <v>9.5</v>
      </c>
      <c r="M728" s="9">
        <v>3.88</v>
      </c>
      <c r="N728" s="9">
        <v>1.06</v>
      </c>
      <c r="O728" s="9">
        <v>7.0000000000000007E-2</v>
      </c>
      <c r="P728" s="9" t="b">
        <v>0</v>
      </c>
      <c r="Q728" s="9">
        <v>1</v>
      </c>
      <c r="R728" s="9">
        <v>0.69</v>
      </c>
      <c r="S728" s="9">
        <v>130.4</v>
      </c>
      <c r="T728" s="9">
        <v>0.06</v>
      </c>
      <c r="U728" s="9">
        <v>1.9</v>
      </c>
      <c r="V728" s="9">
        <v>277.27</v>
      </c>
      <c r="W728" s="10">
        <f t="shared" si="2"/>
        <v>0.13863499999999998</v>
      </c>
      <c r="X728" s="9">
        <v>23.03</v>
      </c>
      <c r="Y728" s="11">
        <v>0.70383089903793061</v>
      </c>
      <c r="Z728" s="11">
        <v>8.6507984227889564E-2</v>
      </c>
      <c r="AA728" s="11">
        <v>0</v>
      </c>
      <c r="AB728" s="11">
        <v>0.79033888326582014</v>
      </c>
      <c r="AC728" s="9" t="s">
        <v>744</v>
      </c>
      <c r="AD728" s="9" t="s">
        <v>745</v>
      </c>
    </row>
    <row r="729" spans="1:30" ht="15.75" customHeight="1" x14ac:dyDescent="0.2">
      <c r="A729" s="9" t="s">
        <v>27</v>
      </c>
      <c r="B729" s="9" t="s">
        <v>28</v>
      </c>
      <c r="C729" s="9" t="s">
        <v>67</v>
      </c>
      <c r="D729" s="9" t="s">
        <v>752</v>
      </c>
      <c r="E729" s="9">
        <v>0.5</v>
      </c>
      <c r="F729" s="9">
        <v>3.5</v>
      </c>
      <c r="G729" s="9">
        <v>0.7</v>
      </c>
      <c r="H729" s="9">
        <v>2.5</v>
      </c>
      <c r="I729" s="9">
        <v>0.71</v>
      </c>
      <c r="J729" s="9" t="s">
        <v>61</v>
      </c>
      <c r="K729" s="9">
        <v>60</v>
      </c>
      <c r="L729" s="9">
        <v>6.5</v>
      </c>
      <c r="M729" s="9">
        <v>3.82</v>
      </c>
      <c r="N729" s="9">
        <v>1.03</v>
      </c>
      <c r="O729" s="9">
        <v>0.19</v>
      </c>
      <c r="P729" s="9" t="b">
        <v>0</v>
      </c>
      <c r="Q729" s="9">
        <v>1</v>
      </c>
      <c r="R729" s="9">
        <v>0.67</v>
      </c>
      <c r="S729" s="9">
        <v>126.11</v>
      </c>
      <c r="T729" s="9">
        <v>0.06</v>
      </c>
      <c r="U729" s="9">
        <v>1.84</v>
      </c>
      <c r="V729" s="9">
        <v>268.14</v>
      </c>
      <c r="W729" s="10">
        <f t="shared" si="2"/>
        <v>0.13406999999999999</v>
      </c>
      <c r="X729" s="9">
        <v>22.27</v>
      </c>
      <c r="Y729" s="11">
        <v>0.24838322703327356</v>
      </c>
      <c r="Z729" s="11">
        <v>0.39606417870980015</v>
      </c>
      <c r="AA729" s="11">
        <v>0</v>
      </c>
      <c r="AB729" s="11">
        <v>0.64444740574307369</v>
      </c>
      <c r="AC729" s="9" t="s">
        <v>744</v>
      </c>
      <c r="AD729" s="9" t="s">
        <v>745</v>
      </c>
    </row>
    <row r="730" spans="1:30" ht="15.75" customHeight="1" x14ac:dyDescent="0.2">
      <c r="A730" s="9" t="s">
        <v>27</v>
      </c>
      <c r="B730" s="9" t="s">
        <v>28</v>
      </c>
      <c r="C730" s="9" t="s">
        <v>38</v>
      </c>
      <c r="D730" s="9" t="s">
        <v>753</v>
      </c>
      <c r="E730" s="9">
        <v>0.5</v>
      </c>
      <c r="F730" s="9">
        <v>3.5</v>
      </c>
      <c r="G730" s="9">
        <v>0.7</v>
      </c>
      <c r="H730" s="9">
        <v>2.5</v>
      </c>
      <c r="I730" s="9">
        <v>0.71</v>
      </c>
      <c r="J730" s="9" t="s">
        <v>31</v>
      </c>
      <c r="K730" s="9">
        <v>60</v>
      </c>
      <c r="L730" s="9">
        <v>8.5</v>
      </c>
      <c r="M730" s="9">
        <v>3.33</v>
      </c>
      <c r="N730" s="9">
        <v>1.02</v>
      </c>
      <c r="O730" s="9">
        <v>0.21</v>
      </c>
      <c r="P730" s="9" t="b">
        <v>0</v>
      </c>
      <c r="Q730" s="9">
        <v>1</v>
      </c>
      <c r="R730" s="9">
        <v>0.67</v>
      </c>
      <c r="S730" s="9">
        <v>125.25</v>
      </c>
      <c r="T730" s="9">
        <v>0.06</v>
      </c>
      <c r="U730" s="9">
        <v>1.83</v>
      </c>
      <c r="V730" s="9">
        <v>266.32</v>
      </c>
      <c r="W730" s="10">
        <f t="shared" si="2"/>
        <v>0.13316</v>
      </c>
      <c r="X730" s="9">
        <v>22.12</v>
      </c>
      <c r="Y730" s="11">
        <v>0.24157371757906396</v>
      </c>
      <c r="Z730" s="11">
        <v>0.41281805703321089</v>
      </c>
      <c r="AA730" s="11">
        <v>0</v>
      </c>
      <c r="AB730" s="11">
        <v>0.65439177461227482</v>
      </c>
      <c r="AC730" s="9" t="s">
        <v>744</v>
      </c>
      <c r="AD730" s="9" t="s">
        <v>745</v>
      </c>
    </row>
    <row r="731" spans="1:30" ht="15.75" customHeight="1" x14ac:dyDescent="0.2">
      <c r="A731" s="9" t="s">
        <v>27</v>
      </c>
      <c r="B731" s="9" t="s">
        <v>28</v>
      </c>
      <c r="C731" s="9" t="s">
        <v>38</v>
      </c>
      <c r="D731" s="9" t="s">
        <v>754</v>
      </c>
      <c r="E731" s="9">
        <v>0.5</v>
      </c>
      <c r="F731" s="9">
        <v>3.5</v>
      </c>
      <c r="G731" s="9">
        <v>0.7</v>
      </c>
      <c r="H731" s="9">
        <v>2.5</v>
      </c>
      <c r="I731" s="9">
        <v>0.71</v>
      </c>
      <c r="J731" s="9" t="s">
        <v>31</v>
      </c>
      <c r="K731" s="9">
        <v>60</v>
      </c>
      <c r="L731" s="9">
        <v>9.5</v>
      </c>
      <c r="M731" s="9">
        <v>3.42</v>
      </c>
      <c r="N731" s="9">
        <v>0.99</v>
      </c>
      <c r="O731" s="9">
        <v>0.11</v>
      </c>
      <c r="P731" s="9" t="b">
        <v>0</v>
      </c>
      <c r="Q731" s="9">
        <v>1</v>
      </c>
      <c r="R731" s="9">
        <v>0.65</v>
      </c>
      <c r="S731" s="9">
        <v>121.44</v>
      </c>
      <c r="T731" s="9">
        <v>0.05</v>
      </c>
      <c r="U731" s="9">
        <v>1.77</v>
      </c>
      <c r="V731" s="9">
        <v>258.23</v>
      </c>
      <c r="W731" s="10">
        <f t="shared" si="2"/>
        <v>0.12911500000000001</v>
      </c>
      <c r="X731" s="9">
        <v>21.45</v>
      </c>
      <c r="Y731" s="11">
        <v>0.73644169787007208</v>
      </c>
      <c r="Z731" s="11">
        <v>5.5466473192717275E-2</v>
      </c>
      <c r="AA731" s="11">
        <v>0</v>
      </c>
      <c r="AB731" s="11">
        <v>0.79190817106278932</v>
      </c>
      <c r="AC731" s="9" t="s">
        <v>744</v>
      </c>
      <c r="AD731" s="9" t="s">
        <v>745</v>
      </c>
    </row>
    <row r="732" spans="1:30" ht="15.75" customHeight="1" x14ac:dyDescent="0.2">
      <c r="A732" s="9" t="s">
        <v>27</v>
      </c>
      <c r="B732" s="9" t="s">
        <v>28</v>
      </c>
      <c r="C732" s="9" t="s">
        <v>29</v>
      </c>
      <c r="D732" s="9" t="s">
        <v>755</v>
      </c>
      <c r="E732" s="9">
        <v>0.5</v>
      </c>
      <c r="F732" s="9">
        <v>3.5</v>
      </c>
      <c r="G732" s="9">
        <v>0.7</v>
      </c>
      <c r="H732" s="9">
        <v>2.5</v>
      </c>
      <c r="I732" s="9">
        <v>0.71</v>
      </c>
      <c r="J732" s="9" t="s">
        <v>31</v>
      </c>
      <c r="K732" s="9">
        <v>60</v>
      </c>
      <c r="L732" s="9">
        <v>6.5</v>
      </c>
      <c r="M732" s="9">
        <v>3.7</v>
      </c>
      <c r="N732" s="9">
        <v>0.98</v>
      </c>
      <c r="O732" s="9">
        <v>0.18</v>
      </c>
      <c r="P732" s="9" t="b">
        <v>0</v>
      </c>
      <c r="Q732" s="9">
        <v>1</v>
      </c>
      <c r="R732" s="9">
        <v>0.64</v>
      </c>
      <c r="S732" s="9">
        <v>120.58</v>
      </c>
      <c r="T732" s="9">
        <v>0.05</v>
      </c>
      <c r="U732" s="9">
        <v>1.76</v>
      </c>
      <c r="V732" s="9">
        <v>256.41000000000003</v>
      </c>
      <c r="W732" s="10">
        <f t="shared" si="2"/>
        <v>0.12820500000000001</v>
      </c>
      <c r="X732" s="9">
        <v>21.3</v>
      </c>
      <c r="Y732" s="11">
        <v>0.12709613969877895</v>
      </c>
      <c r="Z732" s="11">
        <v>0.45351811572478246</v>
      </c>
      <c r="AA732" s="11">
        <v>0</v>
      </c>
      <c r="AB732" s="11">
        <v>0.58061425542356138</v>
      </c>
      <c r="AC732" s="9" t="s">
        <v>744</v>
      </c>
      <c r="AD732" s="9" t="s">
        <v>745</v>
      </c>
    </row>
    <row r="733" spans="1:30" ht="15.75" customHeight="1" x14ac:dyDescent="0.2">
      <c r="A733" s="9" t="s">
        <v>27</v>
      </c>
      <c r="B733" s="9" t="s">
        <v>28</v>
      </c>
      <c r="C733" s="9" t="s">
        <v>38</v>
      </c>
      <c r="D733" s="9" t="s">
        <v>756</v>
      </c>
      <c r="E733" s="9">
        <v>0.5</v>
      </c>
      <c r="F733" s="9">
        <v>3.5</v>
      </c>
      <c r="G733" s="9">
        <v>0.7</v>
      </c>
      <c r="H733" s="9">
        <v>2.5</v>
      </c>
      <c r="I733" s="9">
        <v>0.71</v>
      </c>
      <c r="J733" s="9" t="s">
        <v>31</v>
      </c>
      <c r="K733" s="9">
        <v>60</v>
      </c>
      <c r="L733" s="9">
        <v>6.5</v>
      </c>
      <c r="M733" s="9">
        <v>3.53</v>
      </c>
      <c r="N733" s="9">
        <v>0.95</v>
      </c>
      <c r="O733" s="9">
        <v>0.2</v>
      </c>
      <c r="P733" s="9" t="b">
        <v>0</v>
      </c>
      <c r="Q733" s="9">
        <v>1</v>
      </c>
      <c r="R733" s="9">
        <v>0.62</v>
      </c>
      <c r="S733" s="9">
        <v>116.29</v>
      </c>
      <c r="T733" s="9">
        <v>0.05</v>
      </c>
      <c r="U733" s="9">
        <v>1.7</v>
      </c>
      <c r="V733" s="9">
        <v>247.28</v>
      </c>
      <c r="W733" s="10">
        <f t="shared" si="2"/>
        <v>0.12364</v>
      </c>
      <c r="X733" s="9">
        <v>20.54</v>
      </c>
      <c r="Y733" s="11">
        <v>0.1018353824693289</v>
      </c>
      <c r="Z733" s="11">
        <v>0.4982761535834363</v>
      </c>
      <c r="AA733" s="11">
        <v>6.5508830682271093E-3</v>
      </c>
      <c r="AB733" s="11">
        <v>0.60666241912099239</v>
      </c>
      <c r="AC733" s="9" t="s">
        <v>744</v>
      </c>
      <c r="AD733" s="9" t="s">
        <v>745</v>
      </c>
    </row>
    <row r="734" spans="1:30" ht="15.75" customHeight="1" x14ac:dyDescent="0.2">
      <c r="A734" s="9" t="s">
        <v>27</v>
      </c>
      <c r="B734" s="9" t="s">
        <v>28</v>
      </c>
      <c r="C734" s="9" t="s">
        <v>67</v>
      </c>
      <c r="D734" s="9" t="s">
        <v>757</v>
      </c>
      <c r="E734" s="9">
        <v>0.5</v>
      </c>
      <c r="F734" s="9">
        <v>3.5</v>
      </c>
      <c r="G734" s="9">
        <v>0.7</v>
      </c>
      <c r="H734" s="9">
        <v>2.5</v>
      </c>
      <c r="I734" s="9">
        <v>0.71</v>
      </c>
      <c r="J734" s="9" t="s">
        <v>61</v>
      </c>
      <c r="K734" s="9">
        <v>60</v>
      </c>
      <c r="L734" s="9">
        <v>8.5</v>
      </c>
      <c r="M734" s="9">
        <v>3.07</v>
      </c>
      <c r="N734" s="9">
        <v>0.82</v>
      </c>
      <c r="O734" s="9">
        <v>0.15</v>
      </c>
      <c r="P734" s="9" t="b">
        <v>0</v>
      </c>
      <c r="Q734" s="9">
        <v>1</v>
      </c>
      <c r="R734" s="9">
        <v>0.53</v>
      </c>
      <c r="S734" s="9">
        <v>100.47</v>
      </c>
      <c r="T734" s="9">
        <v>0.04</v>
      </c>
      <c r="U734" s="9">
        <v>1.47</v>
      </c>
      <c r="V734" s="9">
        <v>213.63</v>
      </c>
      <c r="W734" s="10">
        <f t="shared" si="2"/>
        <v>0.10681499999999999</v>
      </c>
      <c r="X734" s="9">
        <v>17.75</v>
      </c>
      <c r="Y734" s="11">
        <v>0.12556374192707567</v>
      </c>
      <c r="Z734" s="11">
        <v>0.26766590515274663</v>
      </c>
      <c r="AA734" s="11">
        <v>0</v>
      </c>
      <c r="AB734" s="11">
        <v>0.39322964707982233</v>
      </c>
      <c r="AC734" s="9" t="s">
        <v>744</v>
      </c>
      <c r="AD734" s="9" t="s">
        <v>745</v>
      </c>
    </row>
    <row r="735" spans="1:30" ht="15.75" customHeight="1" x14ac:dyDescent="0.2">
      <c r="A735" s="9" t="s">
        <v>27</v>
      </c>
      <c r="B735" s="9" t="s">
        <v>28</v>
      </c>
      <c r="C735" s="9" t="s">
        <v>29</v>
      </c>
      <c r="D735" s="9" t="s">
        <v>758</v>
      </c>
      <c r="E735" s="9">
        <v>0.5</v>
      </c>
      <c r="F735" s="9">
        <v>3.5</v>
      </c>
      <c r="G735" s="9">
        <v>0.7</v>
      </c>
      <c r="H735" s="9">
        <v>2.5</v>
      </c>
      <c r="I735" s="9">
        <v>0.71</v>
      </c>
      <c r="J735" s="9" t="s">
        <v>31</v>
      </c>
      <c r="K735" s="9">
        <v>60</v>
      </c>
      <c r="L735" s="9">
        <v>8.5</v>
      </c>
      <c r="M735" s="9">
        <v>2.88</v>
      </c>
      <c r="N735" s="9">
        <v>0.78</v>
      </c>
      <c r="O735" s="9">
        <v>0.12</v>
      </c>
      <c r="P735" s="9" t="b">
        <v>0</v>
      </c>
      <c r="Q735" s="9">
        <v>1</v>
      </c>
      <c r="R735" s="9">
        <v>0.51</v>
      </c>
      <c r="S735" s="9">
        <v>95.68</v>
      </c>
      <c r="T735" s="9">
        <v>0.04</v>
      </c>
      <c r="U735" s="9">
        <v>1.4</v>
      </c>
      <c r="V735" s="9">
        <v>203.46</v>
      </c>
      <c r="W735" s="10">
        <f t="shared" si="2"/>
        <v>0.10173</v>
      </c>
      <c r="X735" s="9">
        <v>16.899999999999999</v>
      </c>
      <c r="Y735" s="11">
        <v>0.20878851466456799</v>
      </c>
      <c r="Z735" s="11">
        <v>0.27326987950568665</v>
      </c>
      <c r="AA735" s="11">
        <v>0</v>
      </c>
      <c r="AB735" s="11">
        <v>0.48205839417025464</v>
      </c>
      <c r="AC735" s="9" t="s">
        <v>744</v>
      </c>
      <c r="AD735" s="9" t="s">
        <v>745</v>
      </c>
    </row>
    <row r="736" spans="1:30" ht="15.75" customHeight="1" x14ac:dyDescent="0.2">
      <c r="A736" s="9" t="s">
        <v>27</v>
      </c>
      <c r="B736" s="9" t="s">
        <v>28</v>
      </c>
      <c r="C736" s="9" t="s">
        <v>59</v>
      </c>
      <c r="D736" s="9" t="s">
        <v>759</v>
      </c>
      <c r="E736" s="9">
        <v>0.5</v>
      </c>
      <c r="F736" s="9">
        <v>3.5</v>
      </c>
      <c r="G736" s="9">
        <v>0.7</v>
      </c>
      <c r="H736" s="9">
        <v>2.5</v>
      </c>
      <c r="I736" s="9">
        <v>0.71</v>
      </c>
      <c r="J736" s="9" t="s">
        <v>61</v>
      </c>
      <c r="K736" s="9">
        <v>60</v>
      </c>
      <c r="L736" s="9">
        <v>8.5</v>
      </c>
      <c r="M736" s="9">
        <v>2.77</v>
      </c>
      <c r="N736" s="9">
        <v>0.76</v>
      </c>
      <c r="O736" s="9">
        <v>0.12</v>
      </c>
      <c r="P736" s="9" t="b">
        <v>0</v>
      </c>
      <c r="Q736" s="9">
        <v>1</v>
      </c>
      <c r="R736" s="9">
        <v>0.49</v>
      </c>
      <c r="S736" s="9">
        <v>92.74</v>
      </c>
      <c r="T736" s="9">
        <v>0.04</v>
      </c>
      <c r="U736" s="9">
        <v>1.35</v>
      </c>
      <c r="V736" s="9">
        <v>197.2</v>
      </c>
      <c r="W736" s="10">
        <f t="shared" si="2"/>
        <v>9.8599999999999993E-2</v>
      </c>
      <c r="X736" s="9">
        <v>16.38</v>
      </c>
      <c r="Y736" s="11">
        <v>0.23257949040984208</v>
      </c>
      <c r="Z736" s="11">
        <v>0.23055018430069391</v>
      </c>
      <c r="AA736" s="11">
        <v>0</v>
      </c>
      <c r="AB736" s="11">
        <v>0.46312967471053601</v>
      </c>
      <c r="AC736" s="9" t="s">
        <v>744</v>
      </c>
      <c r="AD736" s="9" t="s">
        <v>745</v>
      </c>
    </row>
    <row r="737" spans="1:30" ht="15.75" customHeight="1" x14ac:dyDescent="0.2">
      <c r="A737" s="9" t="s">
        <v>27</v>
      </c>
      <c r="B737" s="9" t="s">
        <v>28</v>
      </c>
      <c r="C737" s="9" t="s">
        <v>59</v>
      </c>
      <c r="D737" s="9" t="s">
        <v>760</v>
      </c>
      <c r="E737" s="9">
        <v>0.5</v>
      </c>
      <c r="F737" s="9">
        <v>3.5</v>
      </c>
      <c r="G737" s="9">
        <v>0.7</v>
      </c>
      <c r="H737" s="9">
        <v>2.5</v>
      </c>
      <c r="I737" s="9">
        <v>0.71</v>
      </c>
      <c r="J737" s="9" t="s">
        <v>61</v>
      </c>
      <c r="K737" s="9">
        <v>60</v>
      </c>
      <c r="L737" s="9">
        <v>6.5</v>
      </c>
      <c r="M737" s="9">
        <v>2.5499999999999998</v>
      </c>
      <c r="N737" s="9">
        <v>0.7</v>
      </c>
      <c r="O737" s="9">
        <v>0.13</v>
      </c>
      <c r="P737" s="9" t="b">
        <v>0</v>
      </c>
      <c r="Q737" s="9">
        <v>1</v>
      </c>
      <c r="R737" s="9">
        <v>0.46</v>
      </c>
      <c r="S737" s="9">
        <v>85.87</v>
      </c>
      <c r="T737" s="9">
        <v>0.04</v>
      </c>
      <c r="U737" s="9">
        <v>1.25</v>
      </c>
      <c r="V737" s="9">
        <v>182.59</v>
      </c>
      <c r="W737" s="10">
        <f t="shared" si="2"/>
        <v>9.1295000000000001E-2</v>
      </c>
      <c r="X737" s="9">
        <v>15.17</v>
      </c>
      <c r="Y737" s="11">
        <v>0.20580259201465814</v>
      </c>
      <c r="Z737" s="11">
        <v>0.24605885103317157</v>
      </c>
      <c r="AA737" s="11">
        <v>0</v>
      </c>
      <c r="AB737" s="11">
        <v>0.45186144304782971</v>
      </c>
      <c r="AC737" s="9" t="s">
        <v>744</v>
      </c>
      <c r="AD737" s="9" t="s">
        <v>745</v>
      </c>
    </row>
    <row r="738" spans="1:30" ht="15.75" customHeight="1" x14ac:dyDescent="0.2">
      <c r="A738" s="9" t="s">
        <v>27</v>
      </c>
      <c r="B738" s="9" t="s">
        <v>28</v>
      </c>
      <c r="C738" s="9" t="s">
        <v>45</v>
      </c>
      <c r="D738" s="9" t="s">
        <v>761</v>
      </c>
      <c r="E738" s="9">
        <v>0.5</v>
      </c>
      <c r="F738" s="9">
        <v>3.5</v>
      </c>
      <c r="G738" s="9">
        <v>0.7</v>
      </c>
      <c r="H738" s="9">
        <v>2.5</v>
      </c>
      <c r="I738" s="9">
        <v>0.71</v>
      </c>
      <c r="J738" s="9" t="s">
        <v>31</v>
      </c>
      <c r="K738" s="9">
        <v>70</v>
      </c>
      <c r="L738" s="9">
        <v>7.5</v>
      </c>
      <c r="M738" s="9">
        <v>2.19</v>
      </c>
      <c r="N738" s="9">
        <v>0.6</v>
      </c>
      <c r="O738" s="9">
        <v>0.09</v>
      </c>
      <c r="P738" s="9" t="b">
        <v>0</v>
      </c>
      <c r="Q738" s="9">
        <v>1</v>
      </c>
      <c r="R738" s="9">
        <v>0.39</v>
      </c>
      <c r="S738" s="9">
        <v>73.11</v>
      </c>
      <c r="T738" s="9">
        <v>0.03</v>
      </c>
      <c r="U738" s="9">
        <v>1.07</v>
      </c>
      <c r="V738" s="9">
        <v>155.46</v>
      </c>
      <c r="W738" s="10">
        <f t="shared" si="2"/>
        <v>7.7730000000000007E-2</v>
      </c>
      <c r="X738" s="9">
        <v>12.91</v>
      </c>
      <c r="Y738" s="11">
        <v>0.19194043288033066</v>
      </c>
      <c r="Z738" s="11">
        <v>0.20430530708382064</v>
      </c>
      <c r="AA738" s="11">
        <v>0</v>
      </c>
      <c r="AB738" s="11">
        <v>0.3962457399641513</v>
      </c>
      <c r="AC738" s="9" t="s">
        <v>744</v>
      </c>
      <c r="AD738" s="9" t="s">
        <v>745</v>
      </c>
    </row>
    <row r="739" spans="1:30" ht="15.75" customHeight="1" x14ac:dyDescent="0.2">
      <c r="A739" s="9" t="s">
        <v>27</v>
      </c>
      <c r="B739" s="9" t="s">
        <v>28</v>
      </c>
      <c r="C739" s="9" t="s">
        <v>52</v>
      </c>
      <c r="D739" s="9" t="s">
        <v>762</v>
      </c>
      <c r="E739" s="9">
        <v>0.5</v>
      </c>
      <c r="F739" s="9">
        <v>3.5</v>
      </c>
      <c r="G739" s="9">
        <v>0.7</v>
      </c>
      <c r="H739" s="9">
        <v>2.5</v>
      </c>
      <c r="I739" s="9">
        <v>0.71</v>
      </c>
      <c r="J739" s="9" t="s">
        <v>31</v>
      </c>
      <c r="K739" s="9">
        <v>70</v>
      </c>
      <c r="L739" s="9">
        <v>9.5</v>
      </c>
      <c r="M739" s="9">
        <v>2.06</v>
      </c>
      <c r="N739" s="9">
        <v>0.56999999999999995</v>
      </c>
      <c r="O739" s="9">
        <v>0.03</v>
      </c>
      <c r="P739" s="9" t="b">
        <v>0</v>
      </c>
      <c r="Q739" s="9">
        <v>1</v>
      </c>
      <c r="R739" s="9">
        <v>0.37</v>
      </c>
      <c r="S739" s="9">
        <v>70.040000000000006</v>
      </c>
      <c r="T739" s="9">
        <v>0.03</v>
      </c>
      <c r="U739" s="9">
        <v>1.02</v>
      </c>
      <c r="V739" s="9">
        <v>148.94</v>
      </c>
      <c r="W739" s="10">
        <f t="shared" si="2"/>
        <v>7.4469999999999995E-2</v>
      </c>
      <c r="X739" s="9">
        <v>12.37</v>
      </c>
      <c r="Y739" s="11">
        <v>0.46102024746117765</v>
      </c>
      <c r="Z739" s="11">
        <v>2.0079299205750991E-2</v>
      </c>
      <c r="AA739" s="11">
        <v>0</v>
      </c>
      <c r="AB739" s="11">
        <v>0.48109954666692861</v>
      </c>
      <c r="AC739" s="9" t="s">
        <v>744</v>
      </c>
      <c r="AD739" s="9" t="s">
        <v>745</v>
      </c>
    </row>
    <row r="740" spans="1:30" ht="15.75" customHeight="1" x14ac:dyDescent="0.2">
      <c r="A740" s="9" t="s">
        <v>27</v>
      </c>
      <c r="B740" s="9" t="s">
        <v>28</v>
      </c>
      <c r="C740" s="9" t="s">
        <v>52</v>
      </c>
      <c r="D740" s="9" t="s">
        <v>763</v>
      </c>
      <c r="E740" s="9">
        <v>0.5</v>
      </c>
      <c r="F740" s="9">
        <v>3.5</v>
      </c>
      <c r="G740" s="9">
        <v>0.7</v>
      </c>
      <c r="H740" s="9">
        <v>2.5</v>
      </c>
      <c r="I740" s="9">
        <v>0.71</v>
      </c>
      <c r="J740" s="9" t="s">
        <v>31</v>
      </c>
      <c r="K740" s="9">
        <v>70</v>
      </c>
      <c r="L740" s="9">
        <v>7.5</v>
      </c>
      <c r="M740" s="9">
        <v>1.68</v>
      </c>
      <c r="N740" s="9">
        <v>0.46</v>
      </c>
      <c r="O740" s="9">
        <v>7.0000000000000007E-2</v>
      </c>
      <c r="P740" s="9" t="b">
        <v>0</v>
      </c>
      <c r="Q740" s="9">
        <v>1</v>
      </c>
      <c r="R740" s="9">
        <v>0.3</v>
      </c>
      <c r="S740" s="9">
        <v>56.87</v>
      </c>
      <c r="T740" s="9">
        <v>0.03</v>
      </c>
      <c r="U740" s="9">
        <v>0.83</v>
      </c>
      <c r="V740" s="9">
        <v>120.93</v>
      </c>
      <c r="W740" s="10">
        <f t="shared" si="2"/>
        <v>6.0465000000000005E-2</v>
      </c>
      <c r="X740" s="9">
        <v>10.050000000000001</v>
      </c>
      <c r="Y740" s="11">
        <v>0.14884845908049393</v>
      </c>
      <c r="Z740" s="11">
        <v>0.15750058307595197</v>
      </c>
      <c r="AA740" s="11">
        <v>0</v>
      </c>
      <c r="AB740" s="11">
        <v>0.30634904215644587</v>
      </c>
      <c r="AC740" s="9" t="s">
        <v>744</v>
      </c>
      <c r="AD740" s="9" t="s">
        <v>745</v>
      </c>
    </row>
    <row r="741" spans="1:30" ht="15.75" customHeight="1" x14ac:dyDescent="0.2">
      <c r="A741" s="9" t="s">
        <v>27</v>
      </c>
      <c r="B741" s="9" t="s">
        <v>28</v>
      </c>
      <c r="C741" s="9" t="s">
        <v>45</v>
      </c>
      <c r="D741" s="9" t="s">
        <v>764</v>
      </c>
      <c r="E741" s="9">
        <v>0.5</v>
      </c>
      <c r="F741" s="9">
        <v>3.5</v>
      </c>
      <c r="G741" s="9">
        <v>0.7</v>
      </c>
      <c r="H741" s="9">
        <v>2.5</v>
      </c>
      <c r="I741" s="9">
        <v>0.71</v>
      </c>
      <c r="J741" s="9" t="s">
        <v>31</v>
      </c>
      <c r="K741" s="9">
        <v>70</v>
      </c>
      <c r="L741" s="9">
        <v>9.5</v>
      </c>
      <c r="M741" s="9">
        <v>1.22</v>
      </c>
      <c r="N741" s="9">
        <v>0.36</v>
      </c>
      <c r="O741" s="9">
        <v>0.04</v>
      </c>
      <c r="P741" s="9" t="b">
        <v>0</v>
      </c>
      <c r="Q741" s="9">
        <v>1</v>
      </c>
      <c r="R741" s="9">
        <v>0.22</v>
      </c>
      <c r="S741" s="9">
        <v>41.33</v>
      </c>
      <c r="T741" s="9">
        <v>0.02</v>
      </c>
      <c r="U741" s="9">
        <v>0.6</v>
      </c>
      <c r="V741" s="9">
        <v>87.87</v>
      </c>
      <c r="W741" s="10">
        <f t="shared" si="2"/>
        <v>4.3935000000000002E-2</v>
      </c>
      <c r="X741" s="9">
        <v>7.3</v>
      </c>
      <c r="Y741" s="11">
        <v>0.2725461671552481</v>
      </c>
      <c r="Z741" s="11">
        <v>8.4073748334029946E-3</v>
      </c>
      <c r="AA741" s="11">
        <v>0</v>
      </c>
      <c r="AB741" s="11">
        <v>0.28095354198865108</v>
      </c>
      <c r="AC741" s="9" t="s">
        <v>744</v>
      </c>
      <c r="AD741" s="9" t="s">
        <v>745</v>
      </c>
    </row>
    <row r="742" spans="1:30" ht="15.75" customHeight="1" x14ac:dyDescent="0.2">
      <c r="A742" s="9" t="s">
        <v>27</v>
      </c>
      <c r="B742" s="9" t="s">
        <v>28</v>
      </c>
      <c r="C742" s="9" t="s">
        <v>45</v>
      </c>
      <c r="D742" s="9" t="s">
        <v>765</v>
      </c>
      <c r="E742" s="9">
        <v>0.5</v>
      </c>
      <c r="F742" s="9">
        <v>3.5</v>
      </c>
      <c r="G742" s="9">
        <v>0.7</v>
      </c>
      <c r="H742" s="9">
        <v>2.5</v>
      </c>
      <c r="I742" s="9">
        <v>0.71</v>
      </c>
      <c r="J742" s="9" t="s">
        <v>31</v>
      </c>
      <c r="K742" s="9">
        <v>70</v>
      </c>
      <c r="L742" s="9">
        <v>8.5</v>
      </c>
      <c r="M742" s="9">
        <v>1.1200000000000001</v>
      </c>
      <c r="N742" s="9">
        <v>0.3</v>
      </c>
      <c r="O742" s="9">
        <v>0.06</v>
      </c>
      <c r="P742" s="9" t="b">
        <v>0</v>
      </c>
      <c r="Q742" s="9">
        <v>1</v>
      </c>
      <c r="R742" s="9">
        <v>0.2</v>
      </c>
      <c r="S742" s="9">
        <v>37.869999999999997</v>
      </c>
      <c r="T742" s="9">
        <v>0.02</v>
      </c>
      <c r="U742" s="9">
        <v>0.55000000000000004</v>
      </c>
      <c r="V742" s="9">
        <v>80.53</v>
      </c>
      <c r="W742" s="10">
        <f t="shared" si="2"/>
        <v>4.0265000000000002E-2</v>
      </c>
      <c r="X742" s="9">
        <v>6.69</v>
      </c>
      <c r="Y742" s="11">
        <v>4.4238127097485994E-2</v>
      </c>
      <c r="Z742" s="11">
        <v>0.11639300438875676</v>
      </c>
      <c r="AA742" s="11">
        <v>0</v>
      </c>
      <c r="AB742" s="11">
        <v>0.16063113148624275</v>
      </c>
      <c r="AC742" s="9" t="s">
        <v>744</v>
      </c>
      <c r="AD742" s="9" t="s">
        <v>745</v>
      </c>
    </row>
    <row r="743" spans="1:30" ht="15.75" customHeight="1" x14ac:dyDescent="0.2">
      <c r="A743" s="9" t="s">
        <v>27</v>
      </c>
      <c r="B743" s="9" t="s">
        <v>28</v>
      </c>
      <c r="C743" s="9" t="s">
        <v>52</v>
      </c>
      <c r="D743" s="9" t="s">
        <v>766</v>
      </c>
      <c r="E743" s="9">
        <v>0.5</v>
      </c>
      <c r="F743" s="9">
        <v>3.5</v>
      </c>
      <c r="G743" s="9">
        <v>0.7</v>
      </c>
      <c r="H743" s="9">
        <v>2.5</v>
      </c>
      <c r="I743" s="9">
        <v>0.71</v>
      </c>
      <c r="J743" s="9" t="s">
        <v>31</v>
      </c>
      <c r="K743" s="9">
        <v>70</v>
      </c>
      <c r="L743" s="9">
        <v>8.5</v>
      </c>
      <c r="M743" s="9">
        <v>1.1200000000000001</v>
      </c>
      <c r="N743" s="9">
        <v>0.31</v>
      </c>
      <c r="O743" s="9">
        <v>7.0000000000000007E-2</v>
      </c>
      <c r="P743" s="9" t="b">
        <v>0</v>
      </c>
      <c r="Q743" s="9">
        <v>1</v>
      </c>
      <c r="R743" s="9">
        <v>0.2</v>
      </c>
      <c r="S743" s="9">
        <v>37.869999999999997</v>
      </c>
      <c r="T743" s="9">
        <v>0.02</v>
      </c>
      <c r="U743" s="9">
        <v>0.55000000000000004</v>
      </c>
      <c r="V743" s="9">
        <v>80.53</v>
      </c>
      <c r="W743" s="10">
        <f t="shared" si="2"/>
        <v>4.0265000000000002E-2</v>
      </c>
      <c r="X743" s="9">
        <v>6.69</v>
      </c>
      <c r="Y743" s="11">
        <v>4.8621955412846293E-2</v>
      </c>
      <c r="Z743" s="11">
        <v>0.12973728250275571</v>
      </c>
      <c r="AA743" s="11">
        <v>0</v>
      </c>
      <c r="AB743" s="11">
        <v>0.17835923791560199</v>
      </c>
      <c r="AC743" s="9" t="s">
        <v>744</v>
      </c>
      <c r="AD743" s="9" t="s">
        <v>745</v>
      </c>
    </row>
    <row r="744" spans="1:30" ht="15.75" customHeight="1" x14ac:dyDescent="0.2">
      <c r="A744" s="9" t="s">
        <v>27</v>
      </c>
      <c r="B744" s="9" t="s">
        <v>28</v>
      </c>
      <c r="C744" s="9" t="s">
        <v>52</v>
      </c>
      <c r="D744" s="9" t="s">
        <v>767</v>
      </c>
      <c r="E744" s="9">
        <v>0.5</v>
      </c>
      <c r="F744" s="9">
        <v>3.5</v>
      </c>
      <c r="G744" s="9">
        <v>0.7</v>
      </c>
      <c r="H744" s="9">
        <v>2.5</v>
      </c>
      <c r="I744" s="9">
        <v>0.71</v>
      </c>
      <c r="J744" s="9" t="s">
        <v>31</v>
      </c>
      <c r="K744" s="9">
        <v>70</v>
      </c>
      <c r="L744" s="9">
        <v>6.5</v>
      </c>
      <c r="M744" s="9">
        <v>0.96</v>
      </c>
      <c r="N744" s="9">
        <v>0.26</v>
      </c>
      <c r="O744" s="9">
        <v>0.05</v>
      </c>
      <c r="P744" s="9" t="b">
        <v>0</v>
      </c>
      <c r="Q744" s="9">
        <v>1</v>
      </c>
      <c r="R744" s="9">
        <v>0.17</v>
      </c>
      <c r="S744" s="9">
        <v>32.69</v>
      </c>
      <c r="T744" s="9">
        <v>0.01</v>
      </c>
      <c r="U744" s="9">
        <v>0.48</v>
      </c>
      <c r="V744" s="9">
        <v>69.510000000000005</v>
      </c>
      <c r="W744" s="10">
        <f t="shared" si="2"/>
        <v>3.4755000000000001E-2</v>
      </c>
      <c r="X744" s="9">
        <v>5.77</v>
      </c>
      <c r="Y744" s="11">
        <v>3.6449933930018684E-2</v>
      </c>
      <c r="Z744" s="11">
        <v>0.13285650817915046</v>
      </c>
      <c r="AA744" s="11">
        <v>0</v>
      </c>
      <c r="AB744" s="11">
        <v>0.16930644210916915</v>
      </c>
      <c r="AC744" s="9" t="s">
        <v>744</v>
      </c>
      <c r="AD744" s="9" t="s">
        <v>745</v>
      </c>
    </row>
    <row r="745" spans="1:30" ht="15.75" customHeight="1" x14ac:dyDescent="0.2">
      <c r="A745" s="9" t="s">
        <v>27</v>
      </c>
      <c r="B745" s="9" t="s">
        <v>28</v>
      </c>
      <c r="C745" s="9" t="s">
        <v>45</v>
      </c>
      <c r="D745" s="9" t="s">
        <v>768</v>
      </c>
      <c r="E745" s="9">
        <v>0.5</v>
      </c>
      <c r="F745" s="9">
        <v>3.5</v>
      </c>
      <c r="G745" s="9">
        <v>0.7</v>
      </c>
      <c r="H745" s="9">
        <v>2.5</v>
      </c>
      <c r="I745" s="9">
        <v>0.71</v>
      </c>
      <c r="J745" s="9" t="s">
        <v>31</v>
      </c>
      <c r="K745" s="9">
        <v>70</v>
      </c>
      <c r="L745" s="9">
        <v>6.5</v>
      </c>
      <c r="M745" s="9">
        <v>0.88</v>
      </c>
      <c r="N745" s="9">
        <v>0.24</v>
      </c>
      <c r="O745" s="9">
        <v>0.05</v>
      </c>
      <c r="P745" s="9" t="b">
        <v>0</v>
      </c>
      <c r="Q745" s="9">
        <v>1</v>
      </c>
      <c r="R745" s="9">
        <v>0.16</v>
      </c>
      <c r="S745" s="9">
        <v>29.64</v>
      </c>
      <c r="T745" s="9">
        <v>0.01</v>
      </c>
      <c r="U745" s="9">
        <v>0.43</v>
      </c>
      <c r="V745" s="9">
        <v>63.02</v>
      </c>
      <c r="W745" s="10">
        <f t="shared" si="2"/>
        <v>3.1510000000000003E-2</v>
      </c>
      <c r="X745" s="9">
        <v>5.24</v>
      </c>
      <c r="Y745" s="11">
        <v>3.1021600959535243E-2</v>
      </c>
      <c r="Z745" s="11">
        <v>0.11720094254512382</v>
      </c>
      <c r="AA745" s="11">
        <v>0</v>
      </c>
      <c r="AB745" s="11">
        <v>0.14822254350465908</v>
      </c>
      <c r="AC745" s="9" t="s">
        <v>744</v>
      </c>
      <c r="AD745" s="9" t="s">
        <v>745</v>
      </c>
    </row>
    <row r="746" spans="1:30" ht="15.75" customHeight="1" x14ac:dyDescent="0.2">
      <c r="A746" s="9" t="s">
        <v>27</v>
      </c>
      <c r="B746" s="9" t="s">
        <v>28</v>
      </c>
      <c r="C746" s="9" t="s">
        <v>38</v>
      </c>
      <c r="D746" s="9" t="s">
        <v>769</v>
      </c>
      <c r="E746" s="9">
        <v>0.5</v>
      </c>
      <c r="F746" s="9">
        <v>3.5</v>
      </c>
      <c r="G746" s="9">
        <v>0.7</v>
      </c>
      <c r="H746" s="9">
        <v>2.5</v>
      </c>
      <c r="I746" s="9">
        <v>0.71</v>
      </c>
      <c r="J746" s="9" t="s">
        <v>31</v>
      </c>
      <c r="K746" s="9">
        <v>60</v>
      </c>
      <c r="L746" s="9">
        <v>5.5</v>
      </c>
      <c r="M746" s="9">
        <v>0.79</v>
      </c>
      <c r="N746" s="9">
        <v>0.21</v>
      </c>
      <c r="O746" s="9">
        <v>0.04</v>
      </c>
      <c r="P746" s="9" t="b">
        <v>0</v>
      </c>
      <c r="Q746" s="9">
        <v>1</v>
      </c>
      <c r="R746" s="9">
        <v>0.14000000000000001</v>
      </c>
      <c r="S746" s="9">
        <v>26.66</v>
      </c>
      <c r="T746" s="9">
        <v>0.01</v>
      </c>
      <c r="U746" s="9">
        <v>0.39</v>
      </c>
      <c r="V746" s="9">
        <v>56.68</v>
      </c>
      <c r="W746" s="10">
        <f t="shared" si="2"/>
        <v>2.8340000000000001E-2</v>
      </c>
      <c r="X746" s="9">
        <v>4.71</v>
      </c>
      <c r="Y746" s="11">
        <v>6.3417992171667742E-2</v>
      </c>
      <c r="Z746" s="11">
        <v>8.3379254625405144E-2</v>
      </c>
      <c r="AA746" s="11">
        <v>0</v>
      </c>
      <c r="AB746" s="11">
        <v>0.1467972467970729</v>
      </c>
      <c r="AC746" s="9" t="s">
        <v>744</v>
      </c>
      <c r="AD746" s="9" t="s">
        <v>745</v>
      </c>
    </row>
    <row r="747" spans="1:30" ht="15.75" customHeight="1" x14ac:dyDescent="0.2">
      <c r="A747" s="9" t="s">
        <v>27</v>
      </c>
      <c r="B747" s="9" t="s">
        <v>28</v>
      </c>
      <c r="C747" s="9" t="s">
        <v>81</v>
      </c>
      <c r="D747" s="9" t="s">
        <v>770</v>
      </c>
      <c r="E747" s="9">
        <v>0.5</v>
      </c>
      <c r="F747" s="9">
        <v>3.5</v>
      </c>
      <c r="G747" s="9">
        <v>0.7</v>
      </c>
      <c r="H747" s="9">
        <v>2.5</v>
      </c>
      <c r="I747" s="9">
        <v>0.71</v>
      </c>
      <c r="J747" s="9" t="s">
        <v>61</v>
      </c>
      <c r="K747" s="9">
        <v>70</v>
      </c>
      <c r="L747" s="9">
        <v>9.5</v>
      </c>
      <c r="M747" s="9">
        <v>0.37</v>
      </c>
      <c r="N747" s="9">
        <v>0</v>
      </c>
      <c r="O747" s="9">
        <v>0</v>
      </c>
      <c r="P747" s="9" t="b">
        <v>0</v>
      </c>
      <c r="Q747" s="9">
        <v>1</v>
      </c>
      <c r="R747" s="9">
        <v>7.0000000000000007E-2</v>
      </c>
      <c r="S747" s="9">
        <v>12.63</v>
      </c>
      <c r="T747" s="9">
        <v>0.01</v>
      </c>
      <c r="U747" s="9">
        <v>0.18</v>
      </c>
      <c r="V747" s="9">
        <v>26.87</v>
      </c>
      <c r="W747" s="10">
        <f t="shared" si="2"/>
        <v>1.3435000000000001E-2</v>
      </c>
      <c r="X747" s="9">
        <v>2.23</v>
      </c>
      <c r="Y747" s="11">
        <v>7.6006541924885082E-2</v>
      </c>
      <c r="Z747" s="11">
        <v>0</v>
      </c>
      <c r="AA747" s="11">
        <v>0</v>
      </c>
      <c r="AB747" s="11">
        <v>7.6006541924885082E-2</v>
      </c>
      <c r="AC747" s="9" t="s">
        <v>744</v>
      </c>
      <c r="AD747" s="9" t="s">
        <v>745</v>
      </c>
    </row>
    <row r="748" spans="1:30" ht="15.75" customHeight="1" x14ac:dyDescent="0.2">
      <c r="A748" s="9" t="s">
        <v>27</v>
      </c>
      <c r="B748" s="9" t="s">
        <v>28</v>
      </c>
      <c r="C748" s="9" t="s">
        <v>59</v>
      </c>
      <c r="D748" s="9" t="s">
        <v>771</v>
      </c>
      <c r="E748" s="9">
        <v>0.5</v>
      </c>
      <c r="F748" s="9">
        <v>3.5</v>
      </c>
      <c r="G748" s="9">
        <v>0.7</v>
      </c>
      <c r="H748" s="9">
        <v>2.5</v>
      </c>
      <c r="I748" s="9">
        <v>0.71</v>
      </c>
      <c r="J748" s="9" t="s">
        <v>61</v>
      </c>
      <c r="K748" s="9">
        <v>60</v>
      </c>
      <c r="L748" s="9">
        <v>5.5</v>
      </c>
      <c r="M748" s="9">
        <v>0.27</v>
      </c>
      <c r="N748" s="9">
        <v>0</v>
      </c>
      <c r="O748" s="9">
        <v>7.0000000000000007E-2</v>
      </c>
      <c r="P748" s="9" t="b">
        <v>0</v>
      </c>
      <c r="Q748" s="9">
        <v>1</v>
      </c>
      <c r="R748" s="9">
        <v>0.05</v>
      </c>
      <c r="S748" s="9">
        <v>9.08</v>
      </c>
      <c r="T748" s="9">
        <v>0</v>
      </c>
      <c r="U748" s="9">
        <v>0.13</v>
      </c>
      <c r="V748" s="9">
        <v>19.3</v>
      </c>
      <c r="W748" s="10">
        <f t="shared" si="2"/>
        <v>9.6500000000000006E-3</v>
      </c>
      <c r="X748" s="9">
        <v>1.6</v>
      </c>
      <c r="Y748" s="11">
        <v>0</v>
      </c>
      <c r="Z748" s="11">
        <v>0</v>
      </c>
      <c r="AA748" s="11">
        <v>0</v>
      </c>
      <c r="AB748" s="11">
        <v>0</v>
      </c>
      <c r="AC748" s="9" t="s">
        <v>744</v>
      </c>
      <c r="AD748" s="9" t="s">
        <v>745</v>
      </c>
    </row>
    <row r="749" spans="1:30" ht="15.75" customHeight="1" x14ac:dyDescent="0.2">
      <c r="A749" s="9" t="s">
        <v>27</v>
      </c>
      <c r="B749" s="9" t="s">
        <v>28</v>
      </c>
      <c r="C749" s="9" t="s">
        <v>81</v>
      </c>
      <c r="D749" s="9" t="s">
        <v>772</v>
      </c>
      <c r="E749" s="9">
        <v>0.5</v>
      </c>
      <c r="F749" s="9">
        <v>3.5</v>
      </c>
      <c r="G749" s="9">
        <v>0.7</v>
      </c>
      <c r="H749" s="9">
        <v>2.5</v>
      </c>
      <c r="I749" s="9">
        <v>0.71</v>
      </c>
      <c r="J749" s="9" t="s">
        <v>61</v>
      </c>
      <c r="K749" s="9">
        <v>70</v>
      </c>
      <c r="L749" s="9">
        <v>7.5</v>
      </c>
      <c r="M749" s="9">
        <v>0.26</v>
      </c>
      <c r="N749" s="9">
        <v>0</v>
      </c>
      <c r="O749" s="9">
        <v>0</v>
      </c>
      <c r="P749" s="9" t="b">
        <v>0</v>
      </c>
      <c r="Q749" s="9">
        <v>1</v>
      </c>
      <c r="R749" s="9">
        <v>0.05</v>
      </c>
      <c r="S749" s="9">
        <v>8.74</v>
      </c>
      <c r="T749" s="9">
        <v>0</v>
      </c>
      <c r="U749" s="9">
        <v>0.13</v>
      </c>
      <c r="V749" s="9">
        <v>18.579999999999998</v>
      </c>
      <c r="W749" s="10">
        <f t="shared" si="2"/>
        <v>9.2899999999999996E-3</v>
      </c>
      <c r="X749" s="9">
        <v>1.54</v>
      </c>
      <c r="Y749" s="11">
        <v>2.1734471337411708E-2</v>
      </c>
      <c r="Z749" s="11">
        <v>2.385418699196775E-2</v>
      </c>
      <c r="AA749" s="11">
        <v>0</v>
      </c>
      <c r="AB749" s="11">
        <v>4.5588658329379458E-2</v>
      </c>
      <c r="AC749" s="9" t="s">
        <v>744</v>
      </c>
      <c r="AD749" s="9" t="s">
        <v>745</v>
      </c>
    </row>
    <row r="750" spans="1:30" ht="15.75" customHeight="1" x14ac:dyDescent="0.2">
      <c r="A750" s="9" t="s">
        <v>27</v>
      </c>
      <c r="B750" s="9" t="s">
        <v>28</v>
      </c>
      <c r="C750" s="9" t="s">
        <v>29</v>
      </c>
      <c r="D750" s="9" t="s">
        <v>773</v>
      </c>
      <c r="E750" s="9">
        <v>0.5</v>
      </c>
      <c r="F750" s="9">
        <v>3.5</v>
      </c>
      <c r="G750" s="9">
        <v>0.7</v>
      </c>
      <c r="H750" s="9">
        <v>2.5</v>
      </c>
      <c r="I750" s="9">
        <v>0.71</v>
      </c>
      <c r="J750" s="9" t="s">
        <v>31</v>
      </c>
      <c r="K750" s="9">
        <v>60</v>
      </c>
      <c r="L750" s="9">
        <v>5.5</v>
      </c>
      <c r="M750" s="9">
        <v>0.23</v>
      </c>
      <c r="N750" s="9">
        <v>0</v>
      </c>
      <c r="O750" s="9">
        <v>0</v>
      </c>
      <c r="P750" s="9" t="b">
        <v>0</v>
      </c>
      <c r="Q750" s="9">
        <v>1</v>
      </c>
      <c r="R750" s="9">
        <v>0.04</v>
      </c>
      <c r="S750" s="9">
        <v>7.79</v>
      </c>
      <c r="T750" s="9">
        <v>0</v>
      </c>
      <c r="U750" s="9">
        <v>0.11</v>
      </c>
      <c r="V750" s="9">
        <v>16.57</v>
      </c>
      <c r="W750" s="10">
        <f t="shared" si="2"/>
        <v>8.2850000000000007E-3</v>
      </c>
      <c r="X750" s="9">
        <v>1.38</v>
      </c>
      <c r="Y750" s="11">
        <v>1.8119015756375707E-2</v>
      </c>
      <c r="Z750" s="11">
        <v>2.262789912200008E-2</v>
      </c>
      <c r="AA750" s="11">
        <v>0</v>
      </c>
      <c r="AB750" s="11">
        <v>4.0746914878375784E-2</v>
      </c>
      <c r="AC750" s="9" t="s">
        <v>744</v>
      </c>
      <c r="AD750" s="9" t="s">
        <v>745</v>
      </c>
    </row>
    <row r="751" spans="1:30" ht="15.75" customHeight="1" x14ac:dyDescent="0.2">
      <c r="A751" s="9" t="s">
        <v>27</v>
      </c>
      <c r="B751" s="9" t="s">
        <v>28</v>
      </c>
      <c r="C751" s="9" t="s">
        <v>29</v>
      </c>
      <c r="D751" s="9" t="s">
        <v>774</v>
      </c>
      <c r="E751" s="9">
        <v>0.5</v>
      </c>
      <c r="F751" s="9">
        <v>3.5</v>
      </c>
      <c r="G751" s="9">
        <v>0.7</v>
      </c>
      <c r="H751" s="9">
        <v>2.5</v>
      </c>
      <c r="I751" s="9">
        <v>0.71</v>
      </c>
      <c r="J751" s="9" t="s">
        <v>31</v>
      </c>
      <c r="K751" s="9">
        <v>60</v>
      </c>
      <c r="L751" s="9">
        <v>4.5</v>
      </c>
      <c r="M751" s="9">
        <v>0</v>
      </c>
      <c r="N751" s="9">
        <v>0</v>
      </c>
      <c r="O751" s="9">
        <v>0</v>
      </c>
      <c r="P751" s="9" t="b">
        <v>0</v>
      </c>
      <c r="Q751" s="9">
        <v>1</v>
      </c>
      <c r="R751" s="9">
        <v>0</v>
      </c>
      <c r="S751" s="9">
        <v>0</v>
      </c>
      <c r="T751" s="9">
        <v>0</v>
      </c>
      <c r="U751" s="9">
        <v>0</v>
      </c>
      <c r="V751" s="9">
        <v>0</v>
      </c>
      <c r="W751" s="10">
        <f t="shared" si="2"/>
        <v>0</v>
      </c>
      <c r="X751" s="9">
        <v>0</v>
      </c>
      <c r="Y751" s="11">
        <v>0</v>
      </c>
      <c r="Z751" s="11">
        <v>0</v>
      </c>
      <c r="AA751" s="11">
        <v>0</v>
      </c>
      <c r="AB751" s="11">
        <v>0</v>
      </c>
      <c r="AC751" s="9" t="s">
        <v>744</v>
      </c>
      <c r="AD751" s="9" t="s">
        <v>745</v>
      </c>
    </row>
    <row r="752" spans="1:30" ht="15.75" customHeight="1" x14ac:dyDescent="0.2">
      <c r="A752" s="9" t="s">
        <v>27</v>
      </c>
      <c r="B752" s="9" t="s">
        <v>28</v>
      </c>
      <c r="C752" s="9" t="s">
        <v>38</v>
      </c>
      <c r="D752" s="9" t="s">
        <v>775</v>
      </c>
      <c r="E752" s="9">
        <v>0.5</v>
      </c>
      <c r="F752" s="9">
        <v>3.5</v>
      </c>
      <c r="G752" s="9">
        <v>0.7</v>
      </c>
      <c r="H752" s="9">
        <v>2.5</v>
      </c>
      <c r="I752" s="9">
        <v>0.71</v>
      </c>
      <c r="J752" s="9" t="s">
        <v>31</v>
      </c>
      <c r="K752" s="9">
        <v>60</v>
      </c>
      <c r="L752" s="9">
        <v>4.5</v>
      </c>
      <c r="M752" s="9">
        <v>0</v>
      </c>
      <c r="N752" s="9">
        <v>0</v>
      </c>
      <c r="O752" s="9">
        <v>0</v>
      </c>
      <c r="P752" s="9" t="b">
        <v>0</v>
      </c>
      <c r="Q752" s="9">
        <v>1</v>
      </c>
      <c r="R752" s="9">
        <v>0</v>
      </c>
      <c r="S752" s="9">
        <v>0</v>
      </c>
      <c r="T752" s="9">
        <v>0</v>
      </c>
      <c r="U752" s="9">
        <v>0</v>
      </c>
      <c r="V752" s="9">
        <v>0</v>
      </c>
      <c r="W752" s="10">
        <f t="shared" si="2"/>
        <v>0</v>
      </c>
      <c r="X752" s="9">
        <v>0</v>
      </c>
      <c r="Y752" s="11">
        <v>0</v>
      </c>
      <c r="Z752" s="11">
        <v>0</v>
      </c>
      <c r="AA752" s="11">
        <v>0</v>
      </c>
      <c r="AB752" s="11">
        <v>0</v>
      </c>
      <c r="AC752" s="9" t="s">
        <v>744</v>
      </c>
      <c r="AD752" s="9" t="s">
        <v>745</v>
      </c>
    </row>
    <row r="753" spans="1:30" ht="15.75" customHeight="1" x14ac:dyDescent="0.2">
      <c r="A753" s="9" t="s">
        <v>27</v>
      </c>
      <c r="B753" s="9" t="s">
        <v>28</v>
      </c>
      <c r="C753" s="9" t="s">
        <v>45</v>
      </c>
      <c r="D753" s="9" t="s">
        <v>776</v>
      </c>
      <c r="E753" s="9">
        <v>0.5</v>
      </c>
      <c r="F753" s="9">
        <v>3.5</v>
      </c>
      <c r="G753" s="9">
        <v>0.7</v>
      </c>
      <c r="H753" s="9">
        <v>2.5</v>
      </c>
      <c r="I753" s="9">
        <v>0.71</v>
      </c>
      <c r="J753" s="9" t="s">
        <v>31</v>
      </c>
      <c r="K753" s="9">
        <v>70</v>
      </c>
      <c r="L753" s="9">
        <v>4.5</v>
      </c>
      <c r="M753" s="9">
        <v>0</v>
      </c>
      <c r="N753" s="9">
        <v>0</v>
      </c>
      <c r="O753" s="9">
        <v>0</v>
      </c>
      <c r="P753" s="9" t="b">
        <v>0</v>
      </c>
      <c r="Q753" s="9">
        <v>1</v>
      </c>
      <c r="R753" s="9">
        <v>0</v>
      </c>
      <c r="S753" s="9">
        <v>0</v>
      </c>
      <c r="T753" s="9">
        <v>0</v>
      </c>
      <c r="U753" s="9">
        <v>0</v>
      </c>
      <c r="V753" s="9">
        <v>0</v>
      </c>
      <c r="W753" s="10">
        <f t="shared" si="2"/>
        <v>0</v>
      </c>
      <c r="X753" s="9">
        <v>0</v>
      </c>
      <c r="Y753" s="11">
        <v>0</v>
      </c>
      <c r="Z753" s="11">
        <v>0</v>
      </c>
      <c r="AA753" s="11">
        <v>0</v>
      </c>
      <c r="AB753" s="11">
        <v>0</v>
      </c>
      <c r="AC753" s="9" t="s">
        <v>744</v>
      </c>
      <c r="AD753" s="9" t="s">
        <v>745</v>
      </c>
    </row>
    <row r="754" spans="1:30" ht="15.75" customHeight="1" x14ac:dyDescent="0.2">
      <c r="A754" s="9" t="s">
        <v>27</v>
      </c>
      <c r="B754" s="9" t="s">
        <v>28</v>
      </c>
      <c r="C754" s="9" t="s">
        <v>45</v>
      </c>
      <c r="D754" s="9" t="s">
        <v>777</v>
      </c>
      <c r="E754" s="9">
        <v>0.5</v>
      </c>
      <c r="F754" s="9">
        <v>3.5</v>
      </c>
      <c r="G754" s="9">
        <v>0.7</v>
      </c>
      <c r="H754" s="9">
        <v>2.5</v>
      </c>
      <c r="I754" s="9">
        <v>0.71</v>
      </c>
      <c r="J754" s="9" t="s">
        <v>31</v>
      </c>
      <c r="K754" s="9">
        <v>70</v>
      </c>
      <c r="L754" s="9">
        <v>5.5</v>
      </c>
      <c r="M754" s="9">
        <v>0</v>
      </c>
      <c r="N754" s="9">
        <v>0</v>
      </c>
      <c r="O754" s="9">
        <v>0</v>
      </c>
      <c r="P754" s="9" t="b">
        <v>0</v>
      </c>
      <c r="Q754" s="9">
        <v>1</v>
      </c>
      <c r="R754" s="9">
        <v>0</v>
      </c>
      <c r="S754" s="9">
        <v>0</v>
      </c>
      <c r="T754" s="9">
        <v>0</v>
      </c>
      <c r="U754" s="9">
        <v>0</v>
      </c>
      <c r="V754" s="9">
        <v>0</v>
      </c>
      <c r="W754" s="10">
        <f t="shared" si="2"/>
        <v>0</v>
      </c>
      <c r="X754" s="9">
        <v>0</v>
      </c>
      <c r="Y754" s="11">
        <v>0</v>
      </c>
      <c r="Z754" s="11">
        <v>0</v>
      </c>
      <c r="AA754" s="11">
        <v>0</v>
      </c>
      <c r="AB754" s="11">
        <v>0</v>
      </c>
      <c r="AC754" s="9" t="s">
        <v>744</v>
      </c>
      <c r="AD754" s="9" t="s">
        <v>745</v>
      </c>
    </row>
    <row r="755" spans="1:30" ht="15.75" customHeight="1" x14ac:dyDescent="0.2">
      <c r="A755" s="9" t="s">
        <v>27</v>
      </c>
      <c r="B755" s="9" t="s">
        <v>28</v>
      </c>
      <c r="C755" s="9" t="s">
        <v>52</v>
      </c>
      <c r="D755" s="9" t="s">
        <v>778</v>
      </c>
      <c r="E755" s="9">
        <v>0.5</v>
      </c>
      <c r="F755" s="9">
        <v>3.5</v>
      </c>
      <c r="G755" s="9">
        <v>0.7</v>
      </c>
      <c r="H755" s="9">
        <v>2.5</v>
      </c>
      <c r="I755" s="9">
        <v>0.71</v>
      </c>
      <c r="J755" s="9" t="s">
        <v>31</v>
      </c>
      <c r="K755" s="9">
        <v>70</v>
      </c>
      <c r="L755" s="9">
        <v>4.5</v>
      </c>
      <c r="M755" s="9">
        <v>0</v>
      </c>
      <c r="N755" s="9">
        <v>0</v>
      </c>
      <c r="O755" s="9">
        <v>0</v>
      </c>
      <c r="P755" s="9" t="b">
        <v>0</v>
      </c>
      <c r="Q755" s="9">
        <v>1</v>
      </c>
      <c r="R755" s="9">
        <v>0</v>
      </c>
      <c r="S755" s="9">
        <v>0</v>
      </c>
      <c r="T755" s="9">
        <v>0</v>
      </c>
      <c r="U755" s="9">
        <v>0</v>
      </c>
      <c r="V755" s="9">
        <v>0</v>
      </c>
      <c r="W755" s="10">
        <f t="shared" si="2"/>
        <v>0</v>
      </c>
      <c r="X755" s="9">
        <v>0</v>
      </c>
      <c r="Y755" s="11">
        <v>0</v>
      </c>
      <c r="Z755" s="11">
        <v>0</v>
      </c>
      <c r="AA755" s="11">
        <v>0</v>
      </c>
      <c r="AB755" s="11">
        <v>0</v>
      </c>
      <c r="AC755" s="9" t="s">
        <v>744</v>
      </c>
      <c r="AD755" s="9" t="s">
        <v>745</v>
      </c>
    </row>
    <row r="756" spans="1:30" ht="15.75" customHeight="1" x14ac:dyDescent="0.2">
      <c r="A756" s="9" t="s">
        <v>27</v>
      </c>
      <c r="B756" s="9" t="s">
        <v>28</v>
      </c>
      <c r="C756" s="9" t="s">
        <v>52</v>
      </c>
      <c r="D756" s="9" t="s">
        <v>779</v>
      </c>
      <c r="E756" s="9">
        <v>0.5</v>
      </c>
      <c r="F756" s="9">
        <v>3.5</v>
      </c>
      <c r="G756" s="9">
        <v>0.7</v>
      </c>
      <c r="H756" s="9">
        <v>2.5</v>
      </c>
      <c r="I756" s="9">
        <v>0.71</v>
      </c>
      <c r="J756" s="9" t="s">
        <v>31</v>
      </c>
      <c r="K756" s="9">
        <v>70</v>
      </c>
      <c r="L756" s="9">
        <v>5.5</v>
      </c>
      <c r="M756" s="9">
        <v>0</v>
      </c>
      <c r="N756" s="9">
        <v>0</v>
      </c>
      <c r="O756" s="9">
        <v>0</v>
      </c>
      <c r="P756" s="9" t="b">
        <v>0</v>
      </c>
      <c r="Q756" s="9">
        <v>1</v>
      </c>
      <c r="R756" s="9">
        <v>0</v>
      </c>
      <c r="S756" s="9">
        <v>0</v>
      </c>
      <c r="T756" s="9">
        <v>0</v>
      </c>
      <c r="U756" s="9">
        <v>0</v>
      </c>
      <c r="V756" s="9">
        <v>0</v>
      </c>
      <c r="W756" s="10">
        <f t="shared" si="2"/>
        <v>0</v>
      </c>
      <c r="X756" s="9">
        <v>0</v>
      </c>
      <c r="Y756" s="11">
        <v>0</v>
      </c>
      <c r="Z756" s="11">
        <v>0</v>
      </c>
      <c r="AA756" s="11">
        <v>0</v>
      </c>
      <c r="AB756" s="11">
        <v>0</v>
      </c>
      <c r="AC756" s="9" t="s">
        <v>744</v>
      </c>
      <c r="AD756" s="9" t="s">
        <v>745</v>
      </c>
    </row>
    <row r="757" spans="1:30" ht="15.75" customHeight="1" x14ac:dyDescent="0.2">
      <c r="A757" s="9" t="s">
        <v>27</v>
      </c>
      <c r="B757" s="9" t="s">
        <v>28</v>
      </c>
      <c r="C757" s="9" t="s">
        <v>59</v>
      </c>
      <c r="D757" s="9" t="s">
        <v>780</v>
      </c>
      <c r="E757" s="9">
        <v>0.5</v>
      </c>
      <c r="F757" s="9">
        <v>3.5</v>
      </c>
      <c r="G757" s="9">
        <v>0.7</v>
      </c>
      <c r="H757" s="9">
        <v>2.5</v>
      </c>
      <c r="I757" s="9">
        <v>0.71</v>
      </c>
      <c r="J757" s="9" t="s">
        <v>61</v>
      </c>
      <c r="K757" s="9">
        <v>60</v>
      </c>
      <c r="L757" s="9">
        <v>4.5</v>
      </c>
      <c r="M757" s="9">
        <v>0</v>
      </c>
      <c r="N757" s="9">
        <v>0</v>
      </c>
      <c r="O757" s="9">
        <v>0</v>
      </c>
      <c r="P757" s="9" t="b">
        <v>0</v>
      </c>
      <c r="Q757" s="9">
        <v>1</v>
      </c>
      <c r="R757" s="9">
        <v>0</v>
      </c>
      <c r="S757" s="9">
        <v>0</v>
      </c>
      <c r="T757" s="9">
        <v>0</v>
      </c>
      <c r="U757" s="9">
        <v>0</v>
      </c>
      <c r="V757" s="9">
        <v>0</v>
      </c>
      <c r="W757" s="10">
        <f t="shared" si="2"/>
        <v>0</v>
      </c>
      <c r="X757" s="9">
        <v>0</v>
      </c>
      <c r="Y757" s="11">
        <v>0</v>
      </c>
      <c r="Z757" s="11">
        <v>0</v>
      </c>
      <c r="AA757" s="11">
        <v>0</v>
      </c>
      <c r="AB757" s="11">
        <v>0</v>
      </c>
      <c r="AC757" s="9" t="s">
        <v>744</v>
      </c>
      <c r="AD757" s="9" t="s">
        <v>745</v>
      </c>
    </row>
    <row r="758" spans="1:30" ht="15.75" customHeight="1" x14ac:dyDescent="0.2">
      <c r="A758" s="9" t="s">
        <v>27</v>
      </c>
      <c r="B758" s="9" t="s">
        <v>28</v>
      </c>
      <c r="C758" s="9" t="s">
        <v>67</v>
      </c>
      <c r="D758" s="9" t="s">
        <v>781</v>
      </c>
      <c r="E758" s="9">
        <v>0.5</v>
      </c>
      <c r="F758" s="9">
        <v>3.5</v>
      </c>
      <c r="G758" s="9">
        <v>0.7</v>
      </c>
      <c r="H758" s="9">
        <v>2.5</v>
      </c>
      <c r="I758" s="9">
        <v>0.71</v>
      </c>
      <c r="J758" s="9" t="s">
        <v>61</v>
      </c>
      <c r="K758" s="9">
        <v>60</v>
      </c>
      <c r="L758" s="9">
        <v>4.5</v>
      </c>
      <c r="M758" s="9">
        <v>0</v>
      </c>
      <c r="N758" s="9">
        <v>0</v>
      </c>
      <c r="O758" s="9">
        <v>0</v>
      </c>
      <c r="P758" s="9" t="b">
        <v>0</v>
      </c>
      <c r="Q758" s="9">
        <v>1</v>
      </c>
      <c r="R758" s="9">
        <v>0</v>
      </c>
      <c r="S758" s="9">
        <v>0</v>
      </c>
      <c r="T758" s="9">
        <v>0</v>
      </c>
      <c r="U758" s="9">
        <v>0</v>
      </c>
      <c r="V758" s="9">
        <v>0</v>
      </c>
      <c r="W758" s="10">
        <f t="shared" si="2"/>
        <v>0</v>
      </c>
      <c r="X758" s="9">
        <v>0</v>
      </c>
      <c r="Y758" s="11">
        <v>0</v>
      </c>
      <c r="Z758" s="11">
        <v>0</v>
      </c>
      <c r="AA758" s="11">
        <v>0</v>
      </c>
      <c r="AB758" s="11">
        <v>0</v>
      </c>
      <c r="AC758" s="9" t="s">
        <v>744</v>
      </c>
      <c r="AD758" s="9" t="s">
        <v>745</v>
      </c>
    </row>
    <row r="759" spans="1:30" ht="15.75" customHeight="1" x14ac:dyDescent="0.2">
      <c r="A759" s="9" t="s">
        <v>27</v>
      </c>
      <c r="B759" s="9" t="s">
        <v>28</v>
      </c>
      <c r="C759" s="9" t="s">
        <v>67</v>
      </c>
      <c r="D759" s="9" t="s">
        <v>782</v>
      </c>
      <c r="E759" s="9">
        <v>0.5</v>
      </c>
      <c r="F759" s="9">
        <v>3.5</v>
      </c>
      <c r="G759" s="9">
        <v>0.7</v>
      </c>
      <c r="H759" s="9">
        <v>2.5</v>
      </c>
      <c r="I759" s="9">
        <v>0.71</v>
      </c>
      <c r="J759" s="9" t="s">
        <v>61</v>
      </c>
      <c r="K759" s="9">
        <v>60</v>
      </c>
      <c r="L759" s="9">
        <v>5.5</v>
      </c>
      <c r="M759" s="9">
        <v>0</v>
      </c>
      <c r="N759" s="9">
        <v>0</v>
      </c>
      <c r="O759" s="9">
        <v>0</v>
      </c>
      <c r="P759" s="9" t="b">
        <v>0</v>
      </c>
      <c r="Q759" s="9">
        <v>1</v>
      </c>
      <c r="R759" s="9">
        <v>0</v>
      </c>
      <c r="S759" s="9">
        <v>0</v>
      </c>
      <c r="T759" s="9">
        <v>0</v>
      </c>
      <c r="U759" s="9">
        <v>0</v>
      </c>
      <c r="V759" s="9">
        <v>0</v>
      </c>
      <c r="W759" s="10">
        <f t="shared" si="2"/>
        <v>0</v>
      </c>
      <c r="X759" s="9">
        <v>0</v>
      </c>
      <c r="Y759" s="11">
        <v>0</v>
      </c>
      <c r="Z759" s="11">
        <v>0</v>
      </c>
      <c r="AA759" s="11">
        <v>0</v>
      </c>
      <c r="AB759" s="11">
        <v>0</v>
      </c>
      <c r="AC759" s="9" t="s">
        <v>744</v>
      </c>
      <c r="AD759" s="9" t="s">
        <v>745</v>
      </c>
    </row>
    <row r="760" spans="1:30" ht="15.75" customHeight="1" x14ac:dyDescent="0.2">
      <c r="A760" s="9" t="s">
        <v>27</v>
      </c>
      <c r="B760" s="9" t="s">
        <v>28</v>
      </c>
      <c r="C760" s="9" t="s">
        <v>74</v>
      </c>
      <c r="D760" s="9" t="s">
        <v>783</v>
      </c>
      <c r="E760" s="9">
        <v>0.5</v>
      </c>
      <c r="F760" s="9">
        <v>3.5</v>
      </c>
      <c r="G760" s="9">
        <v>0.7</v>
      </c>
      <c r="H760" s="9">
        <v>2.5</v>
      </c>
      <c r="I760" s="9">
        <v>0.71</v>
      </c>
      <c r="J760" s="9" t="s">
        <v>61</v>
      </c>
      <c r="K760" s="9">
        <v>70</v>
      </c>
      <c r="L760" s="9">
        <v>4.5</v>
      </c>
      <c r="M760" s="9">
        <v>0</v>
      </c>
      <c r="N760" s="9">
        <v>0</v>
      </c>
      <c r="O760" s="9">
        <v>0</v>
      </c>
      <c r="P760" s="9" t="b">
        <v>0</v>
      </c>
      <c r="Q760" s="9">
        <v>1</v>
      </c>
      <c r="R760" s="9">
        <v>0</v>
      </c>
      <c r="S760" s="9">
        <v>0</v>
      </c>
      <c r="T760" s="9">
        <v>0</v>
      </c>
      <c r="U760" s="9">
        <v>0</v>
      </c>
      <c r="V760" s="9">
        <v>0</v>
      </c>
      <c r="W760" s="10">
        <f t="shared" si="2"/>
        <v>0</v>
      </c>
      <c r="X760" s="9">
        <v>0</v>
      </c>
      <c r="Y760" s="11">
        <v>0</v>
      </c>
      <c r="Z760" s="11">
        <v>0</v>
      </c>
      <c r="AA760" s="11">
        <v>0</v>
      </c>
      <c r="AB760" s="11">
        <v>0</v>
      </c>
      <c r="AC760" s="9" t="s">
        <v>744</v>
      </c>
      <c r="AD760" s="9" t="s">
        <v>745</v>
      </c>
    </row>
    <row r="761" spans="1:30" ht="15.75" customHeight="1" x14ac:dyDescent="0.2">
      <c r="A761" s="9" t="s">
        <v>27</v>
      </c>
      <c r="B761" s="9" t="s">
        <v>28</v>
      </c>
      <c r="C761" s="9" t="s">
        <v>74</v>
      </c>
      <c r="D761" s="9" t="s">
        <v>784</v>
      </c>
      <c r="E761" s="9">
        <v>0.5</v>
      </c>
      <c r="F761" s="9">
        <v>3.5</v>
      </c>
      <c r="G761" s="9">
        <v>0.7</v>
      </c>
      <c r="H761" s="9">
        <v>2.5</v>
      </c>
      <c r="I761" s="9">
        <v>0.71</v>
      </c>
      <c r="J761" s="9" t="s">
        <v>61</v>
      </c>
      <c r="K761" s="9">
        <v>70</v>
      </c>
      <c r="L761" s="9">
        <v>5.5</v>
      </c>
      <c r="M761" s="9">
        <v>0</v>
      </c>
      <c r="N761" s="9">
        <v>0</v>
      </c>
      <c r="O761" s="9">
        <v>0</v>
      </c>
      <c r="P761" s="9" t="b">
        <v>0</v>
      </c>
      <c r="Q761" s="9">
        <v>1</v>
      </c>
      <c r="R761" s="9">
        <v>0</v>
      </c>
      <c r="S761" s="9">
        <v>0</v>
      </c>
      <c r="T761" s="9">
        <v>0</v>
      </c>
      <c r="U761" s="9">
        <v>0</v>
      </c>
      <c r="V761" s="9">
        <v>0</v>
      </c>
      <c r="W761" s="10">
        <f t="shared" si="2"/>
        <v>0</v>
      </c>
      <c r="X761" s="9">
        <v>0</v>
      </c>
      <c r="Y761" s="11">
        <v>0</v>
      </c>
      <c r="Z761" s="11">
        <v>0</v>
      </c>
      <c r="AA761" s="11">
        <v>0</v>
      </c>
      <c r="AB761" s="11">
        <v>0</v>
      </c>
      <c r="AC761" s="9" t="s">
        <v>744</v>
      </c>
      <c r="AD761" s="9" t="s">
        <v>745</v>
      </c>
    </row>
    <row r="762" spans="1:30" ht="15.75" customHeight="1" x14ac:dyDescent="0.2">
      <c r="A762" s="9" t="s">
        <v>27</v>
      </c>
      <c r="B762" s="9" t="s">
        <v>28</v>
      </c>
      <c r="C762" s="9" t="s">
        <v>74</v>
      </c>
      <c r="D762" s="9" t="s">
        <v>785</v>
      </c>
      <c r="E762" s="9">
        <v>0.5</v>
      </c>
      <c r="F762" s="9">
        <v>3.5</v>
      </c>
      <c r="G762" s="9">
        <v>0.7</v>
      </c>
      <c r="H762" s="9">
        <v>2.5</v>
      </c>
      <c r="I762" s="9">
        <v>0.71</v>
      </c>
      <c r="J762" s="9" t="s">
        <v>61</v>
      </c>
      <c r="K762" s="9">
        <v>70</v>
      </c>
      <c r="L762" s="9">
        <v>6.5</v>
      </c>
      <c r="M762" s="9">
        <v>0</v>
      </c>
      <c r="N762" s="9">
        <v>0</v>
      </c>
      <c r="O762" s="9">
        <v>0</v>
      </c>
      <c r="P762" s="9" t="b">
        <v>0</v>
      </c>
      <c r="Q762" s="9">
        <v>1</v>
      </c>
      <c r="R762" s="9">
        <v>0</v>
      </c>
      <c r="S762" s="9">
        <v>0</v>
      </c>
      <c r="T762" s="9">
        <v>0</v>
      </c>
      <c r="U762" s="9">
        <v>0</v>
      </c>
      <c r="V762" s="9">
        <v>0</v>
      </c>
      <c r="W762" s="10">
        <f t="shared" si="2"/>
        <v>0</v>
      </c>
      <c r="X762" s="9">
        <v>0</v>
      </c>
      <c r="Y762" s="11">
        <v>0</v>
      </c>
      <c r="Z762" s="11">
        <v>0</v>
      </c>
      <c r="AA762" s="11">
        <v>0</v>
      </c>
      <c r="AB762" s="11">
        <v>0</v>
      </c>
      <c r="AC762" s="9" t="s">
        <v>744</v>
      </c>
      <c r="AD762" s="9" t="s">
        <v>745</v>
      </c>
    </row>
    <row r="763" spans="1:30" ht="15.75" customHeight="1" x14ac:dyDescent="0.2">
      <c r="A763" s="9" t="s">
        <v>27</v>
      </c>
      <c r="B763" s="9" t="s">
        <v>28</v>
      </c>
      <c r="C763" s="9" t="s">
        <v>74</v>
      </c>
      <c r="D763" s="9" t="s">
        <v>786</v>
      </c>
      <c r="E763" s="9">
        <v>0.5</v>
      </c>
      <c r="F763" s="9">
        <v>3.5</v>
      </c>
      <c r="G763" s="9">
        <v>0.7</v>
      </c>
      <c r="H763" s="9">
        <v>2.5</v>
      </c>
      <c r="I763" s="9">
        <v>0.71</v>
      </c>
      <c r="J763" s="9" t="s">
        <v>61</v>
      </c>
      <c r="K763" s="9">
        <v>70</v>
      </c>
      <c r="L763" s="9">
        <v>7.5</v>
      </c>
      <c r="M763" s="9">
        <v>0</v>
      </c>
      <c r="N763" s="9">
        <v>0</v>
      </c>
      <c r="O763" s="9">
        <v>0</v>
      </c>
      <c r="P763" s="9" t="b">
        <v>0</v>
      </c>
      <c r="Q763" s="9">
        <v>1</v>
      </c>
      <c r="R763" s="9">
        <v>0</v>
      </c>
      <c r="S763" s="9">
        <v>0</v>
      </c>
      <c r="T763" s="9">
        <v>0</v>
      </c>
      <c r="U763" s="9">
        <v>0</v>
      </c>
      <c r="V763" s="9">
        <v>0</v>
      </c>
      <c r="W763" s="10">
        <f t="shared" si="2"/>
        <v>0</v>
      </c>
      <c r="X763" s="9">
        <v>0</v>
      </c>
      <c r="Y763" s="11">
        <v>0</v>
      </c>
      <c r="Z763" s="11">
        <v>0</v>
      </c>
      <c r="AA763" s="11">
        <v>0</v>
      </c>
      <c r="AB763" s="11">
        <v>0</v>
      </c>
      <c r="AC763" s="9" t="s">
        <v>744</v>
      </c>
      <c r="AD763" s="9" t="s">
        <v>745</v>
      </c>
    </row>
    <row r="764" spans="1:30" ht="15.75" customHeight="1" x14ac:dyDescent="0.2">
      <c r="A764" s="9" t="s">
        <v>27</v>
      </c>
      <c r="B764" s="9" t="s">
        <v>28</v>
      </c>
      <c r="C764" s="9" t="s">
        <v>74</v>
      </c>
      <c r="D764" s="9" t="s">
        <v>787</v>
      </c>
      <c r="E764" s="9">
        <v>0.5</v>
      </c>
      <c r="F764" s="9">
        <v>3.5</v>
      </c>
      <c r="G764" s="9">
        <v>0.7</v>
      </c>
      <c r="H764" s="9">
        <v>2.5</v>
      </c>
      <c r="I764" s="9">
        <v>0.71</v>
      </c>
      <c r="J764" s="9" t="s">
        <v>61</v>
      </c>
      <c r="K764" s="9">
        <v>70</v>
      </c>
      <c r="L764" s="9">
        <v>8.5</v>
      </c>
      <c r="M764" s="9">
        <v>0</v>
      </c>
      <c r="N764" s="9">
        <v>0</v>
      </c>
      <c r="O764" s="9">
        <v>0</v>
      </c>
      <c r="P764" s="9" t="b">
        <v>0</v>
      </c>
      <c r="Q764" s="9">
        <v>1</v>
      </c>
      <c r="R764" s="9">
        <v>0</v>
      </c>
      <c r="S764" s="9">
        <v>0</v>
      </c>
      <c r="T764" s="9">
        <v>0</v>
      </c>
      <c r="U764" s="9">
        <v>0</v>
      </c>
      <c r="V764" s="9">
        <v>0</v>
      </c>
      <c r="W764" s="10">
        <f t="shared" si="2"/>
        <v>0</v>
      </c>
      <c r="X764" s="9">
        <v>0</v>
      </c>
      <c r="Y764" s="11">
        <v>0</v>
      </c>
      <c r="Z764" s="11">
        <v>0</v>
      </c>
      <c r="AA764" s="11">
        <v>0</v>
      </c>
      <c r="AB764" s="11">
        <v>0</v>
      </c>
      <c r="AC764" s="9" t="s">
        <v>744</v>
      </c>
      <c r="AD764" s="9" t="s">
        <v>745</v>
      </c>
    </row>
    <row r="765" spans="1:30" ht="15.75" customHeight="1" x14ac:dyDescent="0.2">
      <c r="A765" s="9" t="s">
        <v>27</v>
      </c>
      <c r="B765" s="9" t="s">
        <v>28</v>
      </c>
      <c r="C765" s="9" t="s">
        <v>74</v>
      </c>
      <c r="D765" s="9" t="s">
        <v>788</v>
      </c>
      <c r="E765" s="9">
        <v>0.5</v>
      </c>
      <c r="F765" s="9">
        <v>3.5</v>
      </c>
      <c r="G765" s="9">
        <v>0.7</v>
      </c>
      <c r="H765" s="9">
        <v>2.5</v>
      </c>
      <c r="I765" s="9">
        <v>0.71</v>
      </c>
      <c r="J765" s="9" t="s">
        <v>61</v>
      </c>
      <c r="K765" s="9">
        <v>70</v>
      </c>
      <c r="L765" s="9">
        <v>9.5</v>
      </c>
      <c r="M765" s="9">
        <v>0</v>
      </c>
      <c r="N765" s="9">
        <v>0</v>
      </c>
      <c r="O765" s="9">
        <v>0</v>
      </c>
      <c r="P765" s="9" t="b">
        <v>0</v>
      </c>
      <c r="Q765" s="9">
        <v>1</v>
      </c>
      <c r="R765" s="9">
        <v>0</v>
      </c>
      <c r="S765" s="9">
        <v>0</v>
      </c>
      <c r="T765" s="9">
        <v>0</v>
      </c>
      <c r="U765" s="9">
        <v>0</v>
      </c>
      <c r="V765" s="9">
        <v>0</v>
      </c>
      <c r="W765" s="10">
        <f t="shared" si="2"/>
        <v>0</v>
      </c>
      <c r="X765" s="9">
        <v>0</v>
      </c>
      <c r="Y765" s="11">
        <v>2.3081517514037763E-2</v>
      </c>
      <c r="Z765" s="11">
        <v>0</v>
      </c>
      <c r="AA765" s="11">
        <v>0</v>
      </c>
      <c r="AB765" s="11">
        <v>2.3081517514037763E-2</v>
      </c>
      <c r="AC765" s="9" t="s">
        <v>744</v>
      </c>
      <c r="AD765" s="9" t="s">
        <v>745</v>
      </c>
    </row>
    <row r="766" spans="1:30" ht="15.75" customHeight="1" x14ac:dyDescent="0.2">
      <c r="A766" s="9" t="s">
        <v>27</v>
      </c>
      <c r="B766" s="9" t="s">
        <v>28</v>
      </c>
      <c r="C766" s="9" t="s">
        <v>81</v>
      </c>
      <c r="D766" s="9" t="s">
        <v>789</v>
      </c>
      <c r="E766" s="9">
        <v>0.5</v>
      </c>
      <c r="F766" s="9">
        <v>3.5</v>
      </c>
      <c r="G766" s="9">
        <v>0.7</v>
      </c>
      <c r="H766" s="9">
        <v>2.5</v>
      </c>
      <c r="I766" s="9">
        <v>0.71</v>
      </c>
      <c r="J766" s="9" t="s">
        <v>61</v>
      </c>
      <c r="K766" s="9">
        <v>70</v>
      </c>
      <c r="L766" s="9">
        <v>4.5</v>
      </c>
      <c r="M766" s="9">
        <v>0</v>
      </c>
      <c r="N766" s="9">
        <v>0</v>
      </c>
      <c r="O766" s="9">
        <v>0</v>
      </c>
      <c r="P766" s="9" t="b">
        <v>0</v>
      </c>
      <c r="Q766" s="9">
        <v>1</v>
      </c>
      <c r="R766" s="9">
        <v>0</v>
      </c>
      <c r="S766" s="9">
        <v>0</v>
      </c>
      <c r="T766" s="9">
        <v>0</v>
      </c>
      <c r="U766" s="9">
        <v>0</v>
      </c>
      <c r="V766" s="9">
        <v>0</v>
      </c>
      <c r="W766" s="10">
        <f t="shared" si="2"/>
        <v>0</v>
      </c>
      <c r="X766" s="9">
        <v>0</v>
      </c>
      <c r="Y766" s="11">
        <v>0</v>
      </c>
      <c r="Z766" s="11">
        <v>0</v>
      </c>
      <c r="AA766" s="11">
        <v>0</v>
      </c>
      <c r="AB766" s="11">
        <v>0</v>
      </c>
      <c r="AC766" s="9" t="s">
        <v>744</v>
      </c>
      <c r="AD766" s="9" t="s">
        <v>745</v>
      </c>
    </row>
    <row r="767" spans="1:30" ht="15.75" customHeight="1" x14ac:dyDescent="0.2">
      <c r="A767" s="9" t="s">
        <v>27</v>
      </c>
      <c r="B767" s="9" t="s">
        <v>28</v>
      </c>
      <c r="C767" s="9" t="s">
        <v>81</v>
      </c>
      <c r="D767" s="9" t="s">
        <v>790</v>
      </c>
      <c r="E767" s="9">
        <v>0.5</v>
      </c>
      <c r="F767" s="9">
        <v>3.5</v>
      </c>
      <c r="G767" s="9">
        <v>0.7</v>
      </c>
      <c r="H767" s="9">
        <v>2.5</v>
      </c>
      <c r="I767" s="9">
        <v>0.71</v>
      </c>
      <c r="J767" s="9" t="s">
        <v>61</v>
      </c>
      <c r="K767" s="9">
        <v>70</v>
      </c>
      <c r="L767" s="9">
        <v>5.5</v>
      </c>
      <c r="M767" s="9">
        <v>0</v>
      </c>
      <c r="N767" s="9">
        <v>0</v>
      </c>
      <c r="O767" s="9">
        <v>0</v>
      </c>
      <c r="P767" s="9" t="b">
        <v>0</v>
      </c>
      <c r="Q767" s="9">
        <v>1</v>
      </c>
      <c r="R767" s="9">
        <v>0</v>
      </c>
      <c r="S767" s="9">
        <v>0</v>
      </c>
      <c r="T767" s="9">
        <v>0</v>
      </c>
      <c r="U767" s="9">
        <v>0</v>
      </c>
      <c r="V767" s="9">
        <v>0</v>
      </c>
      <c r="W767" s="10">
        <f t="shared" ref="W767:W769" si="3">V767/2000</f>
        <v>0</v>
      </c>
      <c r="X767" s="9">
        <v>0</v>
      </c>
      <c r="Y767" s="11">
        <v>0</v>
      </c>
      <c r="Z767" s="11">
        <v>0</v>
      </c>
      <c r="AA767" s="11">
        <v>0</v>
      </c>
      <c r="AB767" s="11">
        <v>0</v>
      </c>
      <c r="AC767" s="9" t="s">
        <v>744</v>
      </c>
      <c r="AD767" s="9" t="s">
        <v>745</v>
      </c>
    </row>
    <row r="768" spans="1:30" ht="15.75" customHeight="1" x14ac:dyDescent="0.2">
      <c r="A768" s="9" t="s">
        <v>27</v>
      </c>
      <c r="B768" s="9" t="s">
        <v>28</v>
      </c>
      <c r="C768" s="9" t="s">
        <v>81</v>
      </c>
      <c r="D768" s="9" t="s">
        <v>791</v>
      </c>
      <c r="E768" s="9">
        <v>0.5</v>
      </c>
      <c r="F768" s="9">
        <v>3.5</v>
      </c>
      <c r="G768" s="9">
        <v>0.7</v>
      </c>
      <c r="H768" s="9">
        <v>2.5</v>
      </c>
      <c r="I768" s="9">
        <v>0.71</v>
      </c>
      <c r="J768" s="9" t="s">
        <v>61</v>
      </c>
      <c r="K768" s="9">
        <v>70</v>
      </c>
      <c r="L768" s="9">
        <v>6.5</v>
      </c>
      <c r="M768" s="9">
        <v>0</v>
      </c>
      <c r="N768" s="9">
        <v>0</v>
      </c>
      <c r="O768" s="9">
        <v>0</v>
      </c>
      <c r="P768" s="9" t="b">
        <v>0</v>
      </c>
      <c r="Q768" s="9">
        <v>1</v>
      </c>
      <c r="R768" s="9">
        <v>0</v>
      </c>
      <c r="S768" s="9">
        <v>0</v>
      </c>
      <c r="T768" s="9">
        <v>0</v>
      </c>
      <c r="U768" s="9">
        <v>0</v>
      </c>
      <c r="V768" s="9">
        <v>0</v>
      </c>
      <c r="W768" s="10">
        <f t="shared" si="3"/>
        <v>0</v>
      </c>
      <c r="X768" s="9">
        <v>0</v>
      </c>
      <c r="Y768" s="11">
        <v>0</v>
      </c>
      <c r="Z768" s="11">
        <v>0</v>
      </c>
      <c r="AA768" s="11">
        <v>0</v>
      </c>
      <c r="AB768" s="11">
        <v>0</v>
      </c>
      <c r="AC768" s="9" t="s">
        <v>744</v>
      </c>
      <c r="AD768" s="9" t="s">
        <v>745</v>
      </c>
    </row>
    <row r="769" spans="1:30" ht="15.75" customHeight="1" x14ac:dyDescent="0.2">
      <c r="A769" s="9" t="s">
        <v>27</v>
      </c>
      <c r="B769" s="9" t="s">
        <v>28</v>
      </c>
      <c r="C769" s="9" t="s">
        <v>81</v>
      </c>
      <c r="D769" s="9" t="s">
        <v>792</v>
      </c>
      <c r="E769" s="9">
        <v>0.5</v>
      </c>
      <c r="F769" s="9">
        <v>3.5</v>
      </c>
      <c r="G769" s="9">
        <v>0.7</v>
      </c>
      <c r="H769" s="9">
        <v>2.5</v>
      </c>
      <c r="I769" s="9">
        <v>0.71</v>
      </c>
      <c r="J769" s="9" t="s">
        <v>61</v>
      </c>
      <c r="K769" s="9">
        <v>70</v>
      </c>
      <c r="L769" s="9">
        <v>8.5</v>
      </c>
      <c r="M769" s="9">
        <v>0</v>
      </c>
      <c r="N769" s="9">
        <v>0</v>
      </c>
      <c r="O769" s="9">
        <v>0</v>
      </c>
      <c r="P769" s="9" t="b">
        <v>0</v>
      </c>
      <c r="Q769" s="9">
        <v>1</v>
      </c>
      <c r="R769" s="9">
        <v>0</v>
      </c>
      <c r="S769" s="9">
        <v>0</v>
      </c>
      <c r="T769" s="9">
        <v>0</v>
      </c>
      <c r="U769" s="9">
        <v>0</v>
      </c>
      <c r="V769" s="9">
        <v>0</v>
      </c>
      <c r="W769" s="10">
        <f t="shared" si="3"/>
        <v>0</v>
      </c>
      <c r="X769" s="9">
        <v>0</v>
      </c>
      <c r="Y769" s="11">
        <v>6.143415217284811E-3</v>
      </c>
      <c r="Z769" s="11">
        <v>1.1305495701818599E-2</v>
      </c>
      <c r="AA769" s="11">
        <v>0</v>
      </c>
      <c r="AB769" s="11">
        <v>1.7448910919103409E-2</v>
      </c>
      <c r="AC769" s="9" t="s">
        <v>744</v>
      </c>
      <c r="AD769" s="9" t="s">
        <v>745</v>
      </c>
    </row>
    <row r="770" spans="1:30" ht="15.75" customHeight="1" x14ac:dyDescent="0.2"/>
    <row r="771" spans="1:30" ht="15.75" customHeight="1" x14ac:dyDescent="0.2"/>
    <row r="772" spans="1:30" ht="15.75" customHeight="1" x14ac:dyDescent="0.2"/>
    <row r="773" spans="1:30" ht="15.75" customHeight="1" x14ac:dyDescent="0.2"/>
    <row r="774" spans="1:30" ht="15.75" customHeight="1" x14ac:dyDescent="0.2"/>
    <row r="775" spans="1:30" ht="15.75" customHeight="1" x14ac:dyDescent="0.2"/>
    <row r="776" spans="1:30" ht="15.75" customHeight="1" x14ac:dyDescent="0.2"/>
    <row r="777" spans="1:30" ht="15.75" customHeight="1" x14ac:dyDescent="0.2"/>
    <row r="778" spans="1:30" ht="15.75" customHeight="1" x14ac:dyDescent="0.2"/>
    <row r="779" spans="1:30" ht="15.75" customHeight="1" x14ac:dyDescent="0.2"/>
    <row r="780" spans="1:30" ht="15.75" customHeight="1" x14ac:dyDescent="0.2"/>
    <row r="781" spans="1:30" ht="15.75" customHeight="1" x14ac:dyDescent="0.2"/>
    <row r="782" spans="1:30" ht="15.75" customHeight="1" x14ac:dyDescent="0.2"/>
    <row r="783" spans="1:30" ht="15.75" customHeight="1" x14ac:dyDescent="0.2"/>
    <row r="784" spans="1:30" ht="15.75" customHeight="1" x14ac:dyDescent="0.2"/>
    <row r="785" s="5" customFormat="1" ht="15.75" customHeight="1" x14ac:dyDescent="0.2"/>
    <row r="786" s="5" customFormat="1" ht="15.75" customHeight="1" x14ac:dyDescent="0.2"/>
    <row r="787" s="5" customFormat="1" ht="15.75" customHeight="1" x14ac:dyDescent="0.2"/>
    <row r="788" s="5" customFormat="1" ht="15.75" customHeight="1" x14ac:dyDescent="0.2"/>
    <row r="789" s="5" customFormat="1" ht="15.75" customHeight="1" x14ac:dyDescent="0.2"/>
    <row r="790" s="5" customFormat="1" ht="15.75" customHeight="1" x14ac:dyDescent="0.2"/>
    <row r="791" s="5" customFormat="1" ht="15.75" customHeight="1" x14ac:dyDescent="0.2"/>
    <row r="792" s="5" customFormat="1" ht="15.75" customHeight="1" x14ac:dyDescent="0.2"/>
    <row r="793" s="5" customFormat="1" ht="15.75" customHeight="1" x14ac:dyDescent="0.2"/>
    <row r="794" s="5" customFormat="1" ht="15.75" customHeight="1" x14ac:dyDescent="0.2"/>
    <row r="795" s="5" customFormat="1" ht="15.75" customHeight="1" x14ac:dyDescent="0.2"/>
    <row r="796" s="5" customFormat="1" ht="15.75" customHeight="1" x14ac:dyDescent="0.2"/>
    <row r="797" s="5" customFormat="1" ht="15.75" customHeight="1" x14ac:dyDescent="0.2"/>
    <row r="798" s="5" customFormat="1" ht="15.75" customHeight="1" x14ac:dyDescent="0.2"/>
    <row r="799" s="5" customFormat="1" ht="15.75" customHeight="1" x14ac:dyDescent="0.2"/>
    <row r="800" s="5" customFormat="1" ht="15.75" customHeight="1" x14ac:dyDescent="0.2"/>
    <row r="801" s="5" customFormat="1" ht="15.75" customHeight="1" x14ac:dyDescent="0.2"/>
    <row r="802" s="5" customFormat="1" ht="15.75" customHeight="1" x14ac:dyDescent="0.2"/>
    <row r="803" s="5" customFormat="1" ht="15.75" customHeight="1" x14ac:dyDescent="0.2"/>
    <row r="804" s="5" customFormat="1" ht="15.75" customHeight="1" x14ac:dyDescent="0.2"/>
    <row r="805" s="5" customFormat="1" ht="15.75" customHeight="1" x14ac:dyDescent="0.2"/>
    <row r="806" s="5" customFormat="1" ht="15.75" customHeight="1" x14ac:dyDescent="0.2"/>
    <row r="807" s="5" customFormat="1" ht="15.75" customHeight="1" x14ac:dyDescent="0.2"/>
    <row r="808" s="5" customFormat="1" ht="15.75" customHeight="1" x14ac:dyDescent="0.2"/>
    <row r="809" s="5" customFormat="1" ht="15.75" customHeight="1" x14ac:dyDescent="0.2"/>
    <row r="810" s="5" customFormat="1" ht="15.75" customHeight="1" x14ac:dyDescent="0.2"/>
    <row r="811" s="5" customFormat="1" ht="15.75" customHeight="1" x14ac:dyDescent="0.2"/>
    <row r="812" s="5" customFormat="1" ht="15.75" customHeight="1" x14ac:dyDescent="0.2"/>
    <row r="813" s="5" customFormat="1" ht="15.75" customHeight="1" x14ac:dyDescent="0.2"/>
    <row r="814" s="5" customFormat="1" ht="15.75" customHeight="1" x14ac:dyDescent="0.2"/>
    <row r="815" s="5" customFormat="1" ht="15.75" customHeight="1" x14ac:dyDescent="0.2"/>
    <row r="816" s="5" customFormat="1" ht="15.75" customHeight="1" x14ac:dyDescent="0.2"/>
    <row r="817" s="5" customFormat="1" ht="15.75" customHeight="1" x14ac:dyDescent="0.2"/>
    <row r="818" s="5" customFormat="1" ht="15.75" customHeight="1" x14ac:dyDescent="0.2"/>
    <row r="819" s="5" customFormat="1" ht="15.75" customHeight="1" x14ac:dyDescent="0.2"/>
    <row r="820" s="5" customFormat="1" ht="15.75" customHeight="1" x14ac:dyDescent="0.2"/>
    <row r="821" s="5" customFormat="1" ht="15.75" customHeight="1" x14ac:dyDescent="0.2"/>
    <row r="822" s="5" customFormat="1" ht="15.75" customHeight="1" x14ac:dyDescent="0.2"/>
    <row r="823" s="5" customFormat="1" ht="15.75" customHeight="1" x14ac:dyDescent="0.2"/>
    <row r="824" s="5" customFormat="1" ht="15.75" customHeight="1" x14ac:dyDescent="0.2"/>
    <row r="825" s="5" customFormat="1" ht="15.75" customHeight="1" x14ac:dyDescent="0.2"/>
    <row r="826" s="5" customFormat="1" ht="15.75" customHeight="1" x14ac:dyDescent="0.2"/>
    <row r="827" s="5" customFormat="1" ht="15.75" customHeight="1" x14ac:dyDescent="0.2"/>
    <row r="828" s="5" customFormat="1" ht="15.75" customHeight="1" x14ac:dyDescent="0.2"/>
    <row r="829" s="5" customFormat="1" ht="15.75" customHeight="1" x14ac:dyDescent="0.2"/>
    <row r="830" s="5" customFormat="1" ht="15.75" customHeight="1" x14ac:dyDescent="0.2"/>
    <row r="831" s="5" customFormat="1" ht="15.75" customHeight="1" x14ac:dyDescent="0.2"/>
    <row r="832" s="5" customFormat="1" ht="15.75" customHeight="1" x14ac:dyDescent="0.2"/>
    <row r="833" s="5" customFormat="1" ht="15.75" customHeight="1" x14ac:dyDescent="0.2"/>
    <row r="834" s="5" customFormat="1" ht="15.75" customHeight="1" x14ac:dyDescent="0.2"/>
    <row r="835" s="5" customFormat="1" ht="15.75" customHeight="1" x14ac:dyDescent="0.2"/>
    <row r="836" s="5" customFormat="1" ht="15.75" customHeight="1" x14ac:dyDescent="0.2"/>
    <row r="837" s="5" customFormat="1" ht="15.75" customHeight="1" x14ac:dyDescent="0.2"/>
    <row r="838" s="5" customFormat="1" ht="15.75" customHeight="1" x14ac:dyDescent="0.2"/>
    <row r="839" s="5" customFormat="1" ht="15.75" customHeight="1" x14ac:dyDescent="0.2"/>
    <row r="840" s="5" customFormat="1" ht="15.75" customHeight="1" x14ac:dyDescent="0.2"/>
    <row r="841" s="5" customFormat="1" ht="15.75" customHeight="1" x14ac:dyDescent="0.2"/>
    <row r="842" s="5" customFormat="1" ht="15.75" customHeight="1" x14ac:dyDescent="0.2"/>
    <row r="843" s="5" customFormat="1" ht="15.75" customHeight="1" x14ac:dyDescent="0.2"/>
    <row r="844" s="5" customFormat="1" ht="15.75" customHeight="1" x14ac:dyDescent="0.2"/>
    <row r="845" s="5" customFormat="1" ht="15.75" customHeight="1" x14ac:dyDescent="0.2"/>
    <row r="846" s="5" customFormat="1" ht="15.75" customHeight="1" x14ac:dyDescent="0.2"/>
    <row r="847" s="5" customFormat="1" ht="15.75" customHeight="1" x14ac:dyDescent="0.2"/>
    <row r="848" s="5" customFormat="1" ht="15.75" customHeight="1" x14ac:dyDescent="0.2"/>
    <row r="849" s="5" customFormat="1" ht="15.75" customHeight="1" x14ac:dyDescent="0.2"/>
    <row r="850" s="5" customFormat="1" ht="15.75" customHeight="1" x14ac:dyDescent="0.2"/>
    <row r="851" s="5" customFormat="1" ht="15.75" customHeight="1" x14ac:dyDescent="0.2"/>
    <row r="852" s="5" customFormat="1" ht="15.75" customHeight="1" x14ac:dyDescent="0.2"/>
    <row r="853" s="5" customFormat="1" ht="15.75" customHeight="1" x14ac:dyDescent="0.2"/>
    <row r="854" s="5" customFormat="1" ht="15.75" customHeight="1" x14ac:dyDescent="0.2"/>
    <row r="855" s="5" customFormat="1" ht="15.75" customHeight="1" x14ac:dyDescent="0.2"/>
    <row r="856" s="5" customFormat="1" ht="15.75" customHeight="1" x14ac:dyDescent="0.2"/>
    <row r="857" s="5" customFormat="1" ht="15.75" customHeight="1" x14ac:dyDescent="0.2"/>
    <row r="858" s="5" customFormat="1" ht="15.75" customHeight="1" x14ac:dyDescent="0.2"/>
    <row r="859" s="5" customFormat="1" ht="15.75" customHeight="1" x14ac:dyDescent="0.2"/>
    <row r="860" s="5" customFormat="1" ht="15.75" customHeight="1" x14ac:dyDescent="0.2"/>
    <row r="861" s="5" customFormat="1" ht="15.75" customHeight="1" x14ac:dyDescent="0.2"/>
    <row r="862" s="5" customFormat="1" ht="15.75" customHeight="1" x14ac:dyDescent="0.2"/>
    <row r="863" s="5" customFormat="1" ht="15.75" customHeight="1" x14ac:dyDescent="0.2"/>
    <row r="864" s="5" customFormat="1" ht="15.75" customHeight="1" x14ac:dyDescent="0.2"/>
    <row r="865" s="5" customFormat="1" ht="15.75" customHeight="1" x14ac:dyDescent="0.2"/>
    <row r="866" s="5" customFormat="1" ht="15.75" customHeight="1" x14ac:dyDescent="0.2"/>
    <row r="867" s="5" customFormat="1" ht="15.75" customHeight="1" x14ac:dyDescent="0.2"/>
    <row r="868" s="5" customFormat="1" ht="15.75" customHeight="1" x14ac:dyDescent="0.2"/>
    <row r="869" s="5" customFormat="1" ht="15.75" customHeight="1" x14ac:dyDescent="0.2"/>
    <row r="870" s="5" customFormat="1" ht="15.75" customHeight="1" x14ac:dyDescent="0.2"/>
    <row r="871" s="5" customFormat="1" ht="15.75" customHeight="1" x14ac:dyDescent="0.2"/>
    <row r="872" s="5" customFormat="1" ht="15.75" customHeight="1" x14ac:dyDescent="0.2"/>
    <row r="873" s="5" customFormat="1" ht="15.75" customHeight="1" x14ac:dyDescent="0.2"/>
    <row r="874" s="5" customFormat="1" ht="15.75" customHeight="1" x14ac:dyDescent="0.2"/>
    <row r="875" s="5" customFormat="1" ht="15.75" customHeight="1" x14ac:dyDescent="0.2"/>
    <row r="876" s="5" customFormat="1" ht="15.75" customHeight="1" x14ac:dyDescent="0.2"/>
    <row r="877" s="5" customFormat="1" ht="15.75" customHeight="1" x14ac:dyDescent="0.2"/>
    <row r="878" s="5" customFormat="1" ht="15.75" customHeight="1" x14ac:dyDescent="0.2"/>
    <row r="879" s="5" customFormat="1" ht="15.75" customHeight="1" x14ac:dyDescent="0.2"/>
    <row r="880" s="5" customFormat="1" ht="15.75" customHeight="1" x14ac:dyDescent="0.2"/>
    <row r="881" s="5" customFormat="1" ht="15.75" customHeight="1" x14ac:dyDescent="0.2"/>
    <row r="882" s="5" customFormat="1" ht="15.75" customHeight="1" x14ac:dyDescent="0.2"/>
    <row r="883" s="5" customFormat="1" ht="15.75" customHeight="1" x14ac:dyDescent="0.2"/>
    <row r="884" s="5" customFormat="1" ht="15.75" customHeight="1" x14ac:dyDescent="0.2"/>
    <row r="885" s="5" customFormat="1" ht="15.75" customHeight="1" x14ac:dyDescent="0.2"/>
    <row r="886" s="5" customFormat="1" ht="15.75" customHeight="1" x14ac:dyDescent="0.2"/>
    <row r="887" s="5" customFormat="1" ht="15.75" customHeight="1" x14ac:dyDescent="0.2"/>
    <row r="888" s="5" customFormat="1" ht="15.75" customHeight="1" x14ac:dyDescent="0.2"/>
    <row r="889" s="5" customFormat="1" ht="15.75" customHeight="1" x14ac:dyDescent="0.2"/>
    <row r="890" s="5" customFormat="1" ht="15.75" customHeight="1" x14ac:dyDescent="0.2"/>
    <row r="891" s="5" customFormat="1" ht="15.75" customHeight="1" x14ac:dyDescent="0.2"/>
    <row r="892" s="5" customFormat="1" ht="15.75" customHeight="1" x14ac:dyDescent="0.2"/>
    <row r="893" s="5" customFormat="1" ht="15.75" customHeight="1" x14ac:dyDescent="0.2"/>
    <row r="894" s="5" customFormat="1" ht="15.75" customHeight="1" x14ac:dyDescent="0.2"/>
    <row r="895" s="5" customFormat="1" ht="15.75" customHeight="1" x14ac:dyDescent="0.2"/>
    <row r="896" s="5" customFormat="1" ht="15.75" customHeight="1" x14ac:dyDescent="0.2"/>
    <row r="897" s="5" customFormat="1" ht="15.75" customHeight="1" x14ac:dyDescent="0.2"/>
    <row r="898" s="5" customFormat="1" ht="15.75" customHeight="1" x14ac:dyDescent="0.2"/>
    <row r="899" s="5" customFormat="1" ht="15.75" customHeight="1" x14ac:dyDescent="0.2"/>
    <row r="900" s="5" customFormat="1" ht="15.75" customHeight="1" x14ac:dyDescent="0.2"/>
    <row r="901" s="5" customFormat="1" ht="15.75" customHeight="1" x14ac:dyDescent="0.2"/>
    <row r="902" s="5" customFormat="1" ht="15.75" customHeight="1" x14ac:dyDescent="0.2"/>
    <row r="903" s="5" customFormat="1" ht="15.75" customHeight="1" x14ac:dyDescent="0.2"/>
    <row r="904" s="5" customFormat="1" ht="15.75" customHeight="1" x14ac:dyDescent="0.2"/>
    <row r="905" s="5" customFormat="1" ht="15.75" customHeight="1" x14ac:dyDescent="0.2"/>
    <row r="906" s="5" customFormat="1" ht="15.75" customHeight="1" x14ac:dyDescent="0.2"/>
    <row r="907" s="5" customFormat="1" ht="15.75" customHeight="1" x14ac:dyDescent="0.2"/>
    <row r="908" s="5" customFormat="1" ht="15.75" customHeight="1" x14ac:dyDescent="0.2"/>
    <row r="909" s="5" customFormat="1" ht="15.75" customHeight="1" x14ac:dyDescent="0.2"/>
    <row r="910" s="5" customFormat="1" ht="15.75" customHeight="1" x14ac:dyDescent="0.2"/>
    <row r="911" s="5" customFormat="1" ht="15.75" customHeight="1" x14ac:dyDescent="0.2"/>
    <row r="912" s="5" customFormat="1" ht="15.75" customHeight="1" x14ac:dyDescent="0.2"/>
    <row r="913" s="5" customFormat="1" ht="15.75" customHeight="1" x14ac:dyDescent="0.2"/>
    <row r="914" s="5" customFormat="1" ht="15.75" customHeight="1" x14ac:dyDescent="0.2"/>
    <row r="915" s="5" customFormat="1" ht="15.75" customHeight="1" x14ac:dyDescent="0.2"/>
    <row r="916" s="5" customFormat="1" ht="15.75" customHeight="1" x14ac:dyDescent="0.2"/>
    <row r="917" s="5" customFormat="1" ht="15.75" customHeight="1" x14ac:dyDescent="0.2"/>
    <row r="918" s="5" customFormat="1" ht="15.75" customHeight="1" x14ac:dyDescent="0.2"/>
    <row r="919" s="5" customFormat="1" ht="15.75" customHeight="1" x14ac:dyDescent="0.2"/>
    <row r="920" s="5" customFormat="1" ht="15.75" customHeight="1" x14ac:dyDescent="0.2"/>
    <row r="921" s="5" customFormat="1" ht="15.75" customHeight="1" x14ac:dyDescent="0.2"/>
    <row r="922" s="5" customFormat="1" ht="15.75" customHeight="1" x14ac:dyDescent="0.2"/>
    <row r="923" s="5" customFormat="1" ht="15.75" customHeight="1" x14ac:dyDescent="0.2"/>
    <row r="924" s="5" customFormat="1" ht="15.75" customHeight="1" x14ac:dyDescent="0.2"/>
    <row r="925" s="5" customFormat="1" ht="15.75" customHeight="1" x14ac:dyDescent="0.2"/>
    <row r="926" s="5" customFormat="1" ht="15.75" customHeight="1" x14ac:dyDescent="0.2"/>
    <row r="927" s="5" customFormat="1" ht="15.75" customHeight="1" x14ac:dyDescent="0.2"/>
    <row r="928" s="5" customFormat="1" ht="15.75" customHeight="1" x14ac:dyDescent="0.2"/>
    <row r="929" s="5" customFormat="1" ht="15.75" customHeight="1" x14ac:dyDescent="0.2"/>
    <row r="930" s="5" customFormat="1" ht="15.75" customHeight="1" x14ac:dyDescent="0.2"/>
    <row r="931" s="5" customFormat="1" ht="15.75" customHeight="1" x14ac:dyDescent="0.2"/>
    <row r="932" s="5" customFormat="1" ht="15.75" customHeight="1" x14ac:dyDescent="0.2"/>
    <row r="933" s="5" customFormat="1" ht="15.75" customHeight="1" x14ac:dyDescent="0.2"/>
    <row r="934" s="5" customFormat="1" ht="15.75" customHeight="1" x14ac:dyDescent="0.2"/>
    <row r="935" s="5" customFormat="1" ht="15.75" customHeight="1" x14ac:dyDescent="0.2"/>
    <row r="936" s="5" customFormat="1" ht="15.75" customHeight="1" x14ac:dyDescent="0.2"/>
    <row r="937" s="5" customFormat="1" ht="15.75" customHeight="1" x14ac:dyDescent="0.2"/>
    <row r="938" s="5" customFormat="1" ht="15.75" customHeight="1" x14ac:dyDescent="0.2"/>
    <row r="939" s="5" customFormat="1" ht="15.75" customHeight="1" x14ac:dyDescent="0.2"/>
    <row r="940" s="5" customFormat="1" ht="15.75" customHeight="1" x14ac:dyDescent="0.2"/>
    <row r="941" s="5" customFormat="1" ht="15.75" customHeight="1" x14ac:dyDescent="0.2"/>
    <row r="942" s="5" customFormat="1" ht="15.75" customHeight="1" x14ac:dyDescent="0.2"/>
    <row r="943" s="5" customFormat="1" ht="15.75" customHeight="1" x14ac:dyDescent="0.2"/>
    <row r="944" s="5" customFormat="1" ht="15.75" customHeight="1" x14ac:dyDescent="0.2"/>
    <row r="945" s="5" customFormat="1" ht="15.75" customHeight="1" x14ac:dyDescent="0.2"/>
    <row r="946" s="5" customFormat="1" ht="15.75" customHeight="1" x14ac:dyDescent="0.2"/>
    <row r="947" s="5" customFormat="1" ht="15.75" customHeight="1" x14ac:dyDescent="0.2"/>
    <row r="948" s="5" customFormat="1" ht="15.75" customHeight="1" x14ac:dyDescent="0.2"/>
    <row r="949" s="5" customFormat="1" ht="15.75" customHeight="1" x14ac:dyDescent="0.2"/>
    <row r="950" s="5" customFormat="1" ht="15.75" customHeight="1" x14ac:dyDescent="0.2"/>
    <row r="951" s="5" customFormat="1" ht="15.75" customHeight="1" x14ac:dyDescent="0.2"/>
    <row r="952" s="5" customFormat="1" ht="15.75" customHeight="1" x14ac:dyDescent="0.2"/>
    <row r="953" s="5" customFormat="1" ht="15.75" customHeight="1" x14ac:dyDescent="0.2"/>
    <row r="954" s="5" customFormat="1" ht="15.75" customHeight="1" x14ac:dyDescent="0.2"/>
    <row r="955" s="5" customFormat="1" ht="15.75" customHeight="1" x14ac:dyDescent="0.2"/>
    <row r="956" s="5" customFormat="1" ht="15.75" customHeight="1" x14ac:dyDescent="0.2"/>
    <row r="957" s="5" customFormat="1" ht="15.75" customHeight="1" x14ac:dyDescent="0.2"/>
    <row r="958" s="5" customFormat="1" ht="15.75" customHeight="1" x14ac:dyDescent="0.2"/>
    <row r="959" s="5" customFormat="1" ht="15.75" customHeight="1" x14ac:dyDescent="0.2"/>
    <row r="960" s="5" customFormat="1" ht="15.75" customHeight="1" x14ac:dyDescent="0.2"/>
    <row r="961" s="5" customFormat="1" ht="15.75" customHeight="1" x14ac:dyDescent="0.2"/>
    <row r="962" s="5" customFormat="1" ht="15.75" customHeight="1" x14ac:dyDescent="0.2"/>
    <row r="963" s="5" customFormat="1" ht="15.75" customHeight="1" x14ac:dyDescent="0.2"/>
    <row r="964" s="5" customFormat="1" ht="15.75" customHeight="1" x14ac:dyDescent="0.2"/>
    <row r="965" s="5" customFormat="1" ht="15.75" customHeight="1" x14ac:dyDescent="0.2"/>
    <row r="966" s="5" customFormat="1" ht="15.75" customHeight="1" x14ac:dyDescent="0.2"/>
    <row r="967" s="5" customFormat="1" ht="15.75" customHeight="1" x14ac:dyDescent="0.2"/>
    <row r="968" s="5" customFormat="1" ht="15.75" customHeight="1" x14ac:dyDescent="0.2"/>
    <row r="969" s="5" customFormat="1" ht="15.75" customHeight="1" x14ac:dyDescent="0.2"/>
    <row r="970" s="5" customFormat="1" ht="15.75" customHeight="1" x14ac:dyDescent="0.2"/>
    <row r="971" s="5" customFormat="1" ht="15.75" customHeight="1" x14ac:dyDescent="0.2"/>
    <row r="972" s="5" customFormat="1" ht="15.75" customHeight="1" x14ac:dyDescent="0.2"/>
    <row r="973" s="5" customFormat="1" ht="15.75" customHeight="1" x14ac:dyDescent="0.2"/>
    <row r="974" s="5" customFormat="1" ht="15.75" customHeight="1" x14ac:dyDescent="0.2"/>
    <row r="975" s="5" customFormat="1" ht="15.75" customHeight="1" x14ac:dyDescent="0.2"/>
    <row r="976" s="5" customFormat="1" ht="15.75" customHeight="1" x14ac:dyDescent="0.2"/>
    <row r="977" s="5" customFormat="1" ht="15.75" customHeight="1" x14ac:dyDescent="0.2"/>
    <row r="978" s="5" customFormat="1" ht="15.75" customHeight="1" x14ac:dyDescent="0.2"/>
    <row r="979" s="5" customFormat="1" ht="15.75" customHeight="1" x14ac:dyDescent="0.2"/>
    <row r="980" s="5" customFormat="1" ht="15.75" customHeight="1" x14ac:dyDescent="0.2"/>
    <row r="981" s="5" customFormat="1" ht="15.75" customHeight="1" x14ac:dyDescent="0.2"/>
    <row r="982" s="5" customFormat="1" ht="15.75" customHeight="1" x14ac:dyDescent="0.2"/>
    <row r="983" s="5" customFormat="1" ht="15.75" customHeight="1" x14ac:dyDescent="0.2"/>
    <row r="984" s="5" customFormat="1" ht="15.75" customHeight="1" x14ac:dyDescent="0.2"/>
    <row r="985" s="5" customFormat="1" ht="15.75" customHeight="1" x14ac:dyDescent="0.2"/>
    <row r="986" s="5" customFormat="1" ht="15.75" customHeight="1" x14ac:dyDescent="0.2"/>
    <row r="987" s="5" customFormat="1" ht="15.75" customHeight="1" x14ac:dyDescent="0.2"/>
    <row r="988" s="5" customFormat="1" ht="15.75" customHeight="1" x14ac:dyDescent="0.2"/>
    <row r="989" s="5" customFormat="1" ht="15.75" customHeight="1" x14ac:dyDescent="0.2"/>
    <row r="990" s="5" customFormat="1" ht="15.75" customHeight="1" x14ac:dyDescent="0.2"/>
    <row r="991" s="5" customFormat="1" ht="15.75" customHeight="1" x14ac:dyDescent="0.2"/>
    <row r="992" s="5" customFormat="1" ht="15.75" customHeight="1" x14ac:dyDescent="0.2"/>
    <row r="993" s="5" customFormat="1" ht="15.75" customHeight="1" x14ac:dyDescent="0.2"/>
    <row r="994" s="5" customFormat="1" ht="15.75" customHeight="1" x14ac:dyDescent="0.2"/>
    <row r="995" s="5" customFormat="1" ht="15.75" customHeight="1" x14ac:dyDescent="0.2"/>
    <row r="996" s="5" customFormat="1" ht="15.75" customHeight="1" x14ac:dyDescent="0.2"/>
    <row r="997" s="5" customFormat="1" ht="15.75" customHeight="1" x14ac:dyDescent="0.2"/>
    <row r="998" s="5" customFormat="1" ht="15.75" customHeight="1" x14ac:dyDescent="0.2"/>
    <row r="999" s="5" customFormat="1" ht="15.75" customHeight="1" x14ac:dyDescent="0.2"/>
    <row r="1000" s="5" customFormat="1" ht="15.75" customHeight="1" x14ac:dyDescent="0.2"/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ression</vt:lpstr>
      <vt:lpstr>Tm</vt:lpstr>
      <vt:lpstr>Activity Data 2 h</vt:lpstr>
      <vt:lpstr>Activity Data 24 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Norton-Baker, Brenna</cp:lastModifiedBy>
  <dcterms:created xsi:type="dcterms:W3CDTF">2023-11-18T18:19:44Z</dcterms:created>
  <dcterms:modified xsi:type="dcterms:W3CDTF">2024-04-02T00:4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5965d95-ecc0-4720-b759-1f33c42ed7da_Enabled">
    <vt:lpwstr>true</vt:lpwstr>
  </property>
  <property fmtid="{D5CDD505-2E9C-101B-9397-08002B2CF9AE}" pid="3" name="MSIP_Label_95965d95-ecc0-4720-b759-1f33c42ed7da_SetDate">
    <vt:lpwstr>2023-12-03T02:32:15Z</vt:lpwstr>
  </property>
  <property fmtid="{D5CDD505-2E9C-101B-9397-08002B2CF9AE}" pid="4" name="MSIP_Label_95965d95-ecc0-4720-b759-1f33c42ed7da_Method">
    <vt:lpwstr>Standard</vt:lpwstr>
  </property>
  <property fmtid="{D5CDD505-2E9C-101B-9397-08002B2CF9AE}" pid="5" name="MSIP_Label_95965d95-ecc0-4720-b759-1f33c42ed7da_Name">
    <vt:lpwstr>General</vt:lpwstr>
  </property>
  <property fmtid="{D5CDD505-2E9C-101B-9397-08002B2CF9AE}" pid="6" name="MSIP_Label_95965d95-ecc0-4720-b759-1f33c42ed7da_SiteId">
    <vt:lpwstr>a0f29d7e-28cd-4f54-8442-7885aee7c080</vt:lpwstr>
  </property>
  <property fmtid="{D5CDD505-2E9C-101B-9397-08002B2CF9AE}" pid="7" name="MSIP_Label_95965d95-ecc0-4720-b759-1f33c42ed7da_ActionId">
    <vt:lpwstr>ad3b9767-2311-440d-b3fd-46a736d92b1d</vt:lpwstr>
  </property>
  <property fmtid="{D5CDD505-2E9C-101B-9397-08002B2CF9AE}" pid="8" name="MSIP_Label_95965d95-ecc0-4720-b759-1f33c42ed7da_ContentBits">
    <vt:lpwstr>0</vt:lpwstr>
  </property>
</Properties>
</file>